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legrand/Desktop/Soumission Theranostics/"/>
    </mc:Choice>
  </mc:AlternateContent>
  <xr:revisionPtr revIDLastSave="0" documentId="13_ncr:1_{EEE3B4E9-A674-8B43-9675-5D0957F3F505}" xr6:coauthVersionLast="47" xr6:coauthVersionMax="47" xr10:uidLastSave="{00000000-0000-0000-0000-000000000000}"/>
  <bookViews>
    <workbookView xWindow="0" yWindow="2180" windowWidth="28220" windowHeight="14200" activeTab="6" xr2:uid="{F3841E2F-963F-B14C-9244-75150A98B48A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0" i="6" l="1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  <c r="G2" i="5"/>
  <c r="A1102" i="4"/>
  <c r="A1101" i="4"/>
  <c r="A1100" i="4"/>
  <c r="A1099" i="4"/>
  <c r="A1098" i="4"/>
  <c r="A1097" i="4"/>
  <c r="A1096" i="4"/>
  <c r="A1095" i="4"/>
  <c r="A1094" i="4"/>
  <c r="A1093" i="4"/>
  <c r="A1092" i="4"/>
  <c r="A1091" i="4"/>
  <c r="A1090" i="4"/>
  <c r="A1089" i="4"/>
  <c r="A1088" i="4"/>
  <c r="A1087" i="4"/>
  <c r="A1086" i="4"/>
  <c r="A1085" i="4"/>
  <c r="A1084" i="4"/>
  <c r="A1083" i="4"/>
  <c r="A1082" i="4"/>
  <c r="A1081" i="4"/>
  <c r="A1080" i="4"/>
  <c r="A1079" i="4"/>
  <c r="A1078" i="4"/>
  <c r="A1077" i="4"/>
  <c r="A1076" i="4"/>
  <c r="A1075" i="4"/>
  <c r="A1074" i="4"/>
  <c r="A1073" i="4"/>
  <c r="A1072" i="4"/>
  <c r="A1071" i="4"/>
  <c r="A1070" i="4"/>
  <c r="A1069" i="4"/>
  <c r="A1068" i="4"/>
  <c r="A1067" i="4"/>
  <c r="A1066" i="4"/>
  <c r="A1065" i="4"/>
  <c r="A1064" i="4"/>
  <c r="A1063" i="4"/>
  <c r="A1062" i="4"/>
  <c r="A1061" i="4"/>
  <c r="A1060" i="4"/>
  <c r="A1059" i="4"/>
  <c r="A1058" i="4"/>
  <c r="A1057" i="4"/>
  <c r="A1056" i="4"/>
  <c r="A1055" i="4"/>
  <c r="A1054" i="4"/>
  <c r="A1053" i="4"/>
  <c r="A1052" i="4"/>
  <c r="A1051" i="4"/>
  <c r="A1050" i="4"/>
  <c r="A1049" i="4"/>
  <c r="A1048" i="4"/>
  <c r="A1047" i="4"/>
  <c r="A1046" i="4"/>
  <c r="A1045" i="4"/>
  <c r="A1044" i="4"/>
  <c r="A1043" i="4"/>
  <c r="A1042" i="4"/>
  <c r="A1041" i="4"/>
  <c r="A1040" i="4"/>
  <c r="A1039" i="4"/>
  <c r="A1038" i="4"/>
  <c r="A1037" i="4"/>
  <c r="A1036" i="4"/>
  <c r="A1035" i="4"/>
  <c r="A1034" i="4"/>
  <c r="A1033" i="4"/>
  <c r="A1032" i="4"/>
  <c r="A1031" i="4"/>
  <c r="A1030" i="4"/>
  <c r="A1029" i="4"/>
  <c r="A1028" i="4"/>
  <c r="A1027" i="4"/>
  <c r="A1026" i="4"/>
  <c r="A1025" i="4"/>
  <c r="A1024" i="4"/>
  <c r="A1023" i="4"/>
  <c r="A1022" i="4"/>
  <c r="A1021" i="4"/>
  <c r="A1020" i="4"/>
  <c r="A1019" i="4"/>
  <c r="A1018" i="4"/>
  <c r="A1017" i="4"/>
  <c r="A1016" i="4"/>
  <c r="A1015" i="4"/>
  <c r="A1014" i="4"/>
  <c r="A1013" i="4"/>
  <c r="A1012" i="4"/>
  <c r="A1011" i="4"/>
  <c r="A1010" i="4"/>
  <c r="A1009" i="4"/>
  <c r="A1008" i="4"/>
  <c r="A1007" i="4"/>
  <c r="A1006" i="4"/>
  <c r="A1005" i="4"/>
  <c r="A1004" i="4"/>
  <c r="A1003" i="4"/>
  <c r="A1002" i="4"/>
  <c r="A1001" i="4"/>
  <c r="A1000" i="4"/>
  <c r="A999" i="4"/>
  <c r="A998" i="4"/>
  <c r="A997" i="4"/>
  <c r="A996" i="4"/>
  <c r="A995" i="4"/>
  <c r="A994" i="4"/>
  <c r="A993" i="4"/>
  <c r="A992" i="4"/>
  <c r="A991" i="4"/>
  <c r="A990" i="4"/>
  <c r="A989" i="4"/>
  <c r="A988" i="4"/>
  <c r="A987" i="4"/>
  <c r="A986" i="4"/>
  <c r="A985" i="4"/>
  <c r="A984" i="4"/>
  <c r="A983" i="4"/>
  <c r="A982" i="4"/>
  <c r="A981" i="4"/>
  <c r="A980" i="4"/>
  <c r="A979" i="4"/>
  <c r="A978" i="4"/>
  <c r="A977" i="4"/>
  <c r="A976" i="4"/>
  <c r="A975" i="4"/>
  <c r="A974" i="4"/>
  <c r="A973" i="4"/>
  <c r="A972" i="4"/>
  <c r="A971" i="4"/>
  <c r="A970" i="4"/>
  <c r="A969" i="4"/>
  <c r="A968" i="4"/>
  <c r="A967" i="4"/>
  <c r="A966" i="4"/>
  <c r="A965" i="4"/>
  <c r="A964" i="4"/>
  <c r="A963" i="4"/>
  <c r="A962" i="4"/>
  <c r="A961" i="4"/>
  <c r="A960" i="4"/>
  <c r="A959" i="4"/>
  <c r="A958" i="4"/>
  <c r="A957" i="4"/>
  <c r="A956" i="4"/>
  <c r="A955" i="4"/>
  <c r="A954" i="4"/>
  <c r="A953" i="4"/>
  <c r="A952" i="4"/>
  <c r="A951" i="4"/>
  <c r="A950" i="4"/>
  <c r="A949" i="4"/>
  <c r="A948" i="4"/>
  <c r="A947" i="4"/>
  <c r="A946" i="4"/>
  <c r="A945" i="4"/>
  <c r="A944" i="4"/>
  <c r="A943" i="4"/>
  <c r="A942" i="4"/>
  <c r="A941" i="4"/>
  <c r="A940" i="4"/>
  <c r="A939" i="4"/>
  <c r="A938" i="4"/>
  <c r="A937" i="4"/>
  <c r="A936" i="4"/>
  <c r="A935" i="4"/>
  <c r="A934" i="4"/>
  <c r="A933" i="4"/>
  <c r="A932" i="4"/>
  <c r="A931" i="4"/>
  <c r="A930" i="4"/>
  <c r="A929" i="4"/>
  <c r="A928" i="4"/>
  <c r="A927" i="4"/>
  <c r="A926" i="4"/>
  <c r="A925" i="4"/>
  <c r="A924" i="4"/>
  <c r="A923" i="4"/>
  <c r="A922" i="4"/>
  <c r="A921" i="4"/>
  <c r="A920" i="4"/>
  <c r="A919" i="4"/>
  <c r="A918" i="4"/>
  <c r="A917" i="4"/>
  <c r="A916" i="4"/>
  <c r="A915" i="4"/>
  <c r="A914" i="4"/>
  <c r="A913" i="4"/>
  <c r="A912" i="4"/>
  <c r="A911" i="4"/>
  <c r="A910" i="4"/>
  <c r="A909" i="4"/>
  <c r="A908" i="4"/>
  <c r="A907" i="4"/>
  <c r="A906" i="4"/>
  <c r="A905" i="4"/>
  <c r="A904" i="4"/>
  <c r="A903" i="4"/>
  <c r="A902" i="4"/>
  <c r="A901" i="4"/>
  <c r="A900" i="4"/>
  <c r="A899" i="4"/>
  <c r="A898" i="4"/>
  <c r="A897" i="4"/>
  <c r="A896" i="4"/>
  <c r="A895" i="4"/>
  <c r="A894" i="4"/>
  <c r="A893" i="4"/>
  <c r="A892" i="4"/>
  <c r="A891" i="4"/>
  <c r="A890" i="4"/>
  <c r="A889" i="4"/>
  <c r="A888" i="4"/>
  <c r="A887" i="4"/>
  <c r="A886" i="4"/>
  <c r="A885" i="4"/>
  <c r="A884" i="4"/>
  <c r="A883" i="4"/>
  <c r="A882" i="4"/>
  <c r="A881" i="4"/>
  <c r="A880" i="4"/>
  <c r="A879" i="4"/>
  <c r="A878" i="4"/>
  <c r="A877" i="4"/>
  <c r="A876" i="4"/>
  <c r="A875" i="4"/>
  <c r="A874" i="4"/>
  <c r="A873" i="4"/>
  <c r="A872" i="4"/>
  <c r="A871" i="4"/>
  <c r="A870" i="4"/>
  <c r="A869" i="4"/>
  <c r="A868" i="4"/>
  <c r="A867" i="4"/>
  <c r="A866" i="4"/>
  <c r="A865" i="4"/>
  <c r="A864" i="4"/>
  <c r="A863" i="4"/>
  <c r="A862" i="4"/>
  <c r="A861" i="4"/>
  <c r="A860" i="4"/>
  <c r="A859" i="4"/>
  <c r="A858" i="4"/>
  <c r="A857" i="4"/>
  <c r="A856" i="4"/>
  <c r="A855" i="4"/>
  <c r="A854" i="4"/>
  <c r="A853" i="4"/>
  <c r="A852" i="4"/>
  <c r="A851" i="4"/>
  <c r="A850" i="4"/>
  <c r="A849" i="4"/>
  <c r="A848" i="4"/>
  <c r="A847" i="4"/>
  <c r="A846" i="4"/>
  <c r="A845" i="4"/>
  <c r="A844" i="4"/>
  <c r="A843" i="4"/>
  <c r="A842" i="4"/>
  <c r="A841" i="4"/>
  <c r="A840" i="4"/>
  <c r="A839" i="4"/>
  <c r="A838" i="4"/>
  <c r="A837" i="4"/>
  <c r="A836" i="4"/>
  <c r="A835" i="4"/>
  <c r="A834" i="4"/>
  <c r="A833" i="4"/>
  <c r="A832" i="4"/>
  <c r="A831" i="4"/>
  <c r="A830" i="4"/>
  <c r="A829" i="4"/>
  <c r="A828" i="4"/>
  <c r="A827" i="4"/>
  <c r="A826" i="4"/>
  <c r="A825" i="4"/>
  <c r="A824" i="4"/>
  <c r="A823" i="4"/>
  <c r="A822" i="4"/>
  <c r="A821" i="4"/>
  <c r="A820" i="4"/>
  <c r="A819" i="4"/>
  <c r="A818" i="4"/>
  <c r="A817" i="4"/>
  <c r="A816" i="4"/>
  <c r="A815" i="4"/>
  <c r="A814" i="4"/>
  <c r="A813" i="4"/>
  <c r="A812" i="4"/>
  <c r="A811" i="4"/>
  <c r="A810" i="4"/>
  <c r="A809" i="4"/>
  <c r="A808" i="4"/>
  <c r="A807" i="4"/>
  <c r="A806" i="4"/>
  <c r="A805" i="4"/>
  <c r="A804" i="4"/>
  <c r="A803" i="4"/>
  <c r="A802" i="4"/>
  <c r="A801" i="4"/>
  <c r="A800" i="4"/>
  <c r="A799" i="4"/>
  <c r="A798" i="4"/>
  <c r="A797" i="4"/>
  <c r="A796" i="4"/>
  <c r="A795" i="4"/>
  <c r="A794" i="4"/>
  <c r="A793" i="4"/>
  <c r="A792" i="4"/>
  <c r="A791" i="4"/>
  <c r="A790" i="4"/>
  <c r="A789" i="4"/>
  <c r="A788" i="4"/>
  <c r="A787" i="4"/>
  <c r="A786" i="4"/>
  <c r="A785" i="4"/>
  <c r="A784" i="4"/>
  <c r="A783" i="4"/>
  <c r="A782" i="4"/>
  <c r="A781" i="4"/>
  <c r="A780" i="4"/>
  <c r="A779" i="4"/>
  <c r="A778" i="4"/>
  <c r="A777" i="4"/>
  <c r="A776" i="4"/>
  <c r="A775" i="4"/>
  <c r="A774" i="4"/>
  <c r="A773" i="4"/>
  <c r="A772" i="4"/>
  <c r="A771" i="4"/>
  <c r="A770" i="4"/>
  <c r="A769" i="4"/>
  <c r="A768" i="4"/>
  <c r="A767" i="4"/>
  <c r="A766" i="4"/>
  <c r="A765" i="4"/>
  <c r="A764" i="4"/>
  <c r="A763" i="4"/>
  <c r="A762" i="4"/>
  <c r="A761" i="4"/>
  <c r="A760" i="4"/>
  <c r="A759" i="4"/>
  <c r="A758" i="4"/>
  <c r="A757" i="4"/>
  <c r="A756" i="4"/>
  <c r="A755" i="4"/>
  <c r="A754" i="4"/>
  <c r="A753" i="4"/>
  <c r="A752" i="4"/>
  <c r="A751" i="4"/>
  <c r="A750" i="4"/>
  <c r="A749" i="4"/>
  <c r="A748" i="4"/>
  <c r="A747" i="4"/>
  <c r="A746" i="4"/>
  <c r="A745" i="4"/>
  <c r="A744" i="4"/>
  <c r="A743" i="4"/>
  <c r="A742" i="4"/>
  <c r="A741" i="4"/>
  <c r="A740" i="4"/>
  <c r="A739" i="4"/>
  <c r="A738" i="4"/>
  <c r="A737" i="4"/>
  <c r="A736" i="4"/>
  <c r="A735" i="4"/>
  <c r="A734" i="4"/>
  <c r="A733" i="4"/>
  <c r="A732" i="4"/>
  <c r="A731" i="4"/>
  <c r="A730" i="4"/>
  <c r="A729" i="4"/>
  <c r="A728" i="4"/>
  <c r="A727" i="4"/>
  <c r="A726" i="4"/>
  <c r="A725" i="4"/>
  <c r="A724" i="4"/>
  <c r="A723" i="4"/>
  <c r="A722" i="4"/>
  <c r="A721" i="4"/>
  <c r="A720" i="4"/>
  <c r="A719" i="4"/>
  <c r="A718" i="4"/>
  <c r="A717" i="4"/>
  <c r="A716" i="4"/>
  <c r="A715" i="4"/>
  <c r="A714" i="4"/>
  <c r="A713" i="4"/>
  <c r="A712" i="4"/>
  <c r="A711" i="4"/>
  <c r="A710" i="4"/>
  <c r="A709" i="4"/>
  <c r="A708" i="4"/>
  <c r="A707" i="4"/>
  <c r="A706" i="4"/>
  <c r="A705" i="4"/>
  <c r="A704" i="4"/>
  <c r="A703" i="4"/>
  <c r="A702" i="4"/>
  <c r="A701" i="4"/>
  <c r="A700" i="4"/>
  <c r="A699" i="4"/>
  <c r="A698" i="4"/>
  <c r="A697" i="4"/>
  <c r="A696" i="4"/>
  <c r="A695" i="4"/>
  <c r="A694" i="4"/>
  <c r="A693" i="4"/>
  <c r="A692" i="4"/>
  <c r="A691" i="4"/>
  <c r="A690" i="4"/>
  <c r="A689" i="4"/>
  <c r="A688" i="4"/>
  <c r="A687" i="4"/>
  <c r="A686" i="4"/>
  <c r="A685" i="4"/>
  <c r="A684" i="4"/>
  <c r="A683" i="4"/>
  <c r="A682" i="4"/>
  <c r="A681" i="4"/>
  <c r="A680" i="4"/>
  <c r="A679" i="4"/>
  <c r="A678" i="4"/>
  <c r="A677" i="4"/>
  <c r="A676" i="4"/>
  <c r="A675" i="4"/>
  <c r="A674" i="4"/>
  <c r="A673" i="4"/>
  <c r="A672" i="4"/>
  <c r="A671" i="4"/>
  <c r="A670" i="4"/>
  <c r="A669" i="4"/>
  <c r="A668" i="4"/>
  <c r="A667" i="4"/>
  <c r="A666" i="4"/>
  <c r="A665" i="4"/>
  <c r="A664" i="4"/>
  <c r="A663" i="4"/>
  <c r="A662" i="4"/>
  <c r="A661" i="4"/>
  <c r="A660" i="4"/>
  <c r="A659" i="4"/>
  <c r="A658" i="4"/>
  <c r="A657" i="4"/>
  <c r="A656" i="4"/>
  <c r="A655" i="4"/>
  <c r="A654" i="4"/>
  <c r="A653" i="4"/>
  <c r="A652" i="4"/>
  <c r="A651" i="4"/>
  <c r="A650" i="4"/>
  <c r="A649" i="4"/>
  <c r="A648" i="4"/>
  <c r="A647" i="4"/>
  <c r="A646" i="4"/>
  <c r="A645" i="4"/>
  <c r="A644" i="4"/>
  <c r="A643" i="4"/>
  <c r="A642" i="4"/>
  <c r="A641" i="4"/>
  <c r="A640" i="4"/>
  <c r="A639" i="4"/>
  <c r="A638" i="4"/>
  <c r="A637" i="4"/>
  <c r="A636" i="4"/>
  <c r="A635" i="4"/>
  <c r="A634" i="4"/>
  <c r="A633" i="4"/>
  <c r="A632" i="4"/>
  <c r="A631" i="4"/>
  <c r="A630" i="4"/>
  <c r="A629" i="4"/>
  <c r="A628" i="4"/>
  <c r="A627" i="4"/>
  <c r="A626" i="4"/>
  <c r="A625" i="4"/>
  <c r="A624" i="4"/>
  <c r="A623" i="4"/>
  <c r="A622" i="4"/>
  <c r="A621" i="4"/>
  <c r="A620" i="4"/>
  <c r="A619" i="4"/>
  <c r="A618" i="4"/>
  <c r="A617" i="4"/>
  <c r="A616" i="4"/>
  <c r="A615" i="4"/>
  <c r="A614" i="4"/>
  <c r="A613" i="4"/>
  <c r="A612" i="4"/>
  <c r="A611" i="4"/>
  <c r="A610" i="4"/>
  <c r="A609" i="4"/>
  <c r="A608" i="4"/>
  <c r="A607" i="4"/>
  <c r="A606" i="4"/>
  <c r="A605" i="4"/>
  <c r="A604" i="4"/>
  <c r="A603" i="4"/>
  <c r="A602" i="4"/>
  <c r="A601" i="4"/>
  <c r="A600" i="4"/>
  <c r="A599" i="4"/>
  <c r="A598" i="4"/>
  <c r="A597" i="4"/>
  <c r="A596" i="4"/>
  <c r="A595" i="4"/>
  <c r="A594" i="4"/>
  <c r="A593" i="4"/>
  <c r="A592" i="4"/>
  <c r="A591" i="4"/>
  <c r="A590" i="4"/>
  <c r="A589" i="4"/>
  <c r="A588" i="4"/>
  <c r="A587" i="4"/>
  <c r="A586" i="4"/>
  <c r="A585" i="4"/>
  <c r="A584" i="4"/>
  <c r="A583" i="4"/>
  <c r="A582" i="4"/>
  <c r="A581" i="4"/>
  <c r="A580" i="4"/>
  <c r="A579" i="4"/>
  <c r="A578" i="4"/>
  <c r="A577" i="4"/>
  <c r="A576" i="4"/>
  <c r="A575" i="4"/>
  <c r="A574" i="4"/>
  <c r="A573" i="4"/>
  <c r="A572" i="4"/>
  <c r="A571" i="4"/>
  <c r="A570" i="4"/>
  <c r="A569" i="4"/>
  <c r="A568" i="4"/>
  <c r="A567" i="4"/>
  <c r="A566" i="4"/>
  <c r="A565" i="4"/>
  <c r="A564" i="4"/>
  <c r="A563" i="4"/>
  <c r="A562" i="4"/>
  <c r="A561" i="4"/>
  <c r="A560" i="4"/>
  <c r="A559" i="4"/>
  <c r="A558" i="4"/>
  <c r="A557" i="4"/>
  <c r="A556" i="4"/>
  <c r="A555" i="4"/>
  <c r="A554" i="4"/>
  <c r="A553" i="4"/>
  <c r="A552" i="4"/>
  <c r="A551" i="4"/>
  <c r="A550" i="4"/>
  <c r="A549" i="4"/>
  <c r="A548" i="4"/>
  <c r="A547" i="4"/>
  <c r="A546" i="4"/>
  <c r="A545" i="4"/>
  <c r="A544" i="4"/>
  <c r="A543" i="4"/>
  <c r="A542" i="4"/>
  <c r="A541" i="4"/>
  <c r="A540" i="4"/>
  <c r="A539" i="4"/>
  <c r="A538" i="4"/>
  <c r="A537" i="4"/>
  <c r="A536" i="4"/>
  <c r="A535" i="4"/>
  <c r="A534" i="4"/>
  <c r="A533" i="4"/>
  <c r="A532" i="4"/>
  <c r="A531" i="4"/>
  <c r="A530" i="4"/>
  <c r="A529" i="4"/>
  <c r="A528" i="4"/>
  <c r="A527" i="4"/>
  <c r="A526" i="4"/>
  <c r="A525" i="4"/>
  <c r="A524" i="4"/>
  <c r="A523" i="4"/>
  <c r="A522" i="4"/>
  <c r="A521" i="4"/>
  <c r="A520" i="4"/>
  <c r="A519" i="4"/>
  <c r="A518" i="4"/>
  <c r="A517" i="4"/>
  <c r="A516" i="4"/>
  <c r="A515" i="4"/>
  <c r="A514" i="4"/>
  <c r="A513" i="4"/>
  <c r="A512" i="4"/>
  <c r="A511" i="4"/>
  <c r="A510" i="4"/>
  <c r="A509" i="4"/>
  <c r="A508" i="4"/>
  <c r="A507" i="4"/>
  <c r="A506" i="4"/>
  <c r="A505" i="4"/>
  <c r="A504" i="4"/>
  <c r="A503" i="4"/>
  <c r="A502" i="4"/>
  <c r="A501" i="4"/>
  <c r="A500" i="4"/>
  <c r="A499" i="4"/>
  <c r="A498" i="4"/>
  <c r="A497" i="4"/>
  <c r="A496" i="4"/>
  <c r="A495" i="4"/>
  <c r="A494" i="4"/>
  <c r="A493" i="4"/>
  <c r="A492" i="4"/>
  <c r="A491" i="4"/>
  <c r="A490" i="4"/>
  <c r="A489" i="4"/>
  <c r="A488" i="4"/>
  <c r="A487" i="4"/>
  <c r="A486" i="4"/>
  <c r="A485" i="4"/>
  <c r="A484" i="4"/>
  <c r="A483" i="4"/>
  <c r="A482" i="4"/>
  <c r="A481" i="4"/>
  <c r="A480" i="4"/>
  <c r="A479" i="4"/>
  <c r="A478" i="4"/>
  <c r="A477" i="4"/>
  <c r="A476" i="4"/>
  <c r="A475" i="4"/>
  <c r="A474" i="4"/>
  <c r="A473" i="4"/>
  <c r="A472" i="4"/>
  <c r="A471" i="4"/>
  <c r="A470" i="4"/>
  <c r="A469" i="4"/>
  <c r="A468" i="4"/>
  <c r="A467" i="4"/>
  <c r="A466" i="4"/>
  <c r="A465" i="4"/>
  <c r="A464" i="4"/>
  <c r="A463" i="4"/>
  <c r="A462" i="4"/>
  <c r="A461" i="4"/>
  <c r="A460" i="4"/>
  <c r="A459" i="4"/>
  <c r="A458" i="4"/>
  <c r="A457" i="4"/>
  <c r="A456" i="4"/>
  <c r="A454" i="4"/>
  <c r="A453" i="4"/>
  <c r="A452" i="4"/>
  <c r="A451" i="4"/>
  <c r="A450" i="4"/>
  <c r="A449" i="4"/>
  <c r="A448" i="4"/>
  <c r="A447" i="4"/>
  <c r="A446" i="4"/>
  <c r="A445" i="4"/>
  <c r="A444" i="4"/>
  <c r="A443" i="4"/>
  <c r="A442" i="4"/>
  <c r="A441" i="4"/>
  <c r="A440" i="4"/>
  <c r="A439" i="4"/>
  <c r="A438" i="4"/>
  <c r="A437" i="4"/>
  <c r="A436" i="4"/>
  <c r="A435" i="4"/>
  <c r="A434" i="4"/>
  <c r="A433" i="4"/>
  <c r="A432" i="4"/>
  <c r="A431" i="4"/>
  <c r="A430" i="4"/>
  <c r="A429" i="4"/>
  <c r="A428" i="4"/>
  <c r="A427" i="4"/>
  <c r="A426" i="4"/>
  <c r="A425" i="4"/>
  <c r="A424" i="4"/>
  <c r="A423" i="4"/>
  <c r="A422" i="4"/>
  <c r="A421" i="4"/>
  <c r="A420" i="4"/>
  <c r="A419" i="4"/>
  <c r="A418" i="4"/>
  <c r="A417" i="4"/>
  <c r="A416" i="4"/>
  <c r="A415" i="4"/>
  <c r="A414" i="4"/>
  <c r="A413" i="4"/>
  <c r="A412" i="4"/>
  <c r="A411" i="4"/>
  <c r="A410" i="4"/>
  <c r="A409" i="4"/>
  <c r="A408" i="4"/>
  <c r="A407" i="4"/>
  <c r="A406" i="4"/>
  <c r="A405" i="4"/>
  <c r="A404" i="4"/>
  <c r="A403" i="4"/>
  <c r="A402" i="4"/>
  <c r="A401" i="4"/>
  <c r="A400" i="4"/>
  <c r="A399" i="4"/>
  <c r="A398" i="4"/>
  <c r="A397" i="4"/>
  <c r="A396" i="4"/>
  <c r="A395" i="4"/>
  <c r="A394" i="4"/>
  <c r="A393" i="4"/>
  <c r="A392" i="4"/>
  <c r="A391" i="4"/>
  <c r="A390" i="4"/>
  <c r="A389" i="4"/>
  <c r="A388" i="4"/>
  <c r="A387" i="4"/>
  <c r="A386" i="4"/>
  <c r="A385" i="4"/>
  <c r="A384" i="4"/>
  <c r="A383" i="4"/>
  <c r="A382" i="4"/>
  <c r="A381" i="4"/>
  <c r="A380" i="4"/>
  <c r="A379" i="4"/>
  <c r="A378" i="4"/>
  <c r="A377" i="4"/>
  <c r="A376" i="4"/>
  <c r="A375" i="4"/>
  <c r="A374" i="4"/>
  <c r="A373" i="4"/>
  <c r="A372" i="4"/>
  <c r="A371" i="4"/>
  <c r="A370" i="4"/>
  <c r="A369" i="4"/>
  <c r="A368" i="4"/>
  <c r="A367" i="4"/>
  <c r="A366" i="4"/>
  <c r="A365" i="4"/>
  <c r="A364" i="4"/>
  <c r="A363" i="4"/>
  <c r="A362" i="4"/>
  <c r="A361" i="4"/>
  <c r="A360" i="4"/>
  <c r="A359" i="4"/>
  <c r="A358" i="4"/>
  <c r="A357" i="4"/>
  <c r="A356" i="4"/>
  <c r="A355" i="4"/>
  <c r="A354" i="4"/>
  <c r="A353" i="4"/>
  <c r="A352" i="4"/>
  <c r="A351" i="4"/>
  <c r="A350" i="4"/>
  <c r="A349" i="4"/>
  <c r="A348" i="4"/>
  <c r="A347" i="4"/>
  <c r="A346" i="4"/>
  <c r="A345" i="4"/>
  <c r="A344" i="4"/>
  <c r="A343" i="4"/>
  <c r="A342" i="4"/>
  <c r="A341" i="4"/>
  <c r="A340" i="4"/>
  <c r="A339" i="4"/>
  <c r="A338" i="4"/>
  <c r="A337" i="4"/>
  <c r="A336" i="4"/>
  <c r="A335" i="4"/>
  <c r="A334" i="4"/>
  <c r="A333" i="4"/>
  <c r="A332" i="4"/>
  <c r="A331" i="4"/>
  <c r="A330" i="4"/>
  <c r="A329" i="4"/>
  <c r="A328" i="4"/>
  <c r="A327" i="4"/>
  <c r="A326" i="4"/>
  <c r="A325" i="4"/>
  <c r="A324" i="4"/>
  <c r="A323" i="4"/>
  <c r="A322" i="4"/>
  <c r="A321" i="4"/>
  <c r="A320" i="4"/>
  <c r="A319" i="4"/>
  <c r="A318" i="4"/>
  <c r="A317" i="4"/>
  <c r="A316" i="4"/>
  <c r="A315" i="4"/>
  <c r="A314" i="4"/>
  <c r="A313" i="4"/>
  <c r="A312" i="4"/>
  <c r="A311" i="4"/>
  <c r="A310" i="4"/>
  <c r="A309" i="4"/>
  <c r="A308" i="4"/>
  <c r="A307" i="4"/>
  <c r="A306" i="4"/>
  <c r="A305" i="4"/>
  <c r="A304" i="4"/>
  <c r="A303" i="4"/>
  <c r="A302" i="4"/>
  <c r="A301" i="4"/>
  <c r="A300" i="4"/>
  <c r="A299" i="4"/>
  <c r="A298" i="4"/>
  <c r="A297" i="4"/>
  <c r="A296" i="4"/>
  <c r="A295" i="4"/>
  <c r="A294" i="4"/>
  <c r="A293" i="4"/>
  <c r="A292" i="4"/>
  <c r="A291" i="4"/>
  <c r="A290" i="4"/>
  <c r="A289" i="4"/>
  <c r="A288" i="4"/>
  <c r="A287" i="4"/>
  <c r="A286" i="4"/>
  <c r="A285" i="4"/>
  <c r="A284" i="4"/>
  <c r="A283" i="4"/>
  <c r="A282" i="4"/>
  <c r="A281" i="4"/>
  <c r="A280" i="4"/>
  <c r="A279" i="4"/>
  <c r="A278" i="4"/>
  <c r="A277" i="4"/>
  <c r="A276" i="4"/>
  <c r="A275" i="4"/>
  <c r="A274" i="4"/>
  <c r="A273" i="4"/>
  <c r="A272" i="4"/>
  <c r="A271" i="4"/>
  <c r="A270" i="4"/>
  <c r="A269" i="4"/>
  <c r="A268" i="4"/>
  <c r="A267" i="4"/>
  <c r="A266" i="4"/>
  <c r="A265" i="4"/>
  <c r="A264" i="4"/>
  <c r="A263" i="4"/>
  <c r="A262" i="4"/>
  <c r="A261" i="4"/>
  <c r="A260" i="4"/>
  <c r="A259" i="4"/>
  <c r="A258" i="4"/>
  <c r="A257" i="4"/>
  <c r="A256" i="4"/>
  <c r="A255" i="4"/>
  <c r="A254" i="4"/>
  <c r="A253" i="4"/>
  <c r="A252" i="4"/>
  <c r="A251" i="4"/>
  <c r="A250" i="4"/>
  <c r="A249" i="4"/>
  <c r="A248" i="4"/>
  <c r="A247" i="4"/>
  <c r="A246" i="4"/>
  <c r="A245" i="4"/>
  <c r="A244" i="4"/>
  <c r="A243" i="4"/>
  <c r="A242" i="4"/>
  <c r="A241" i="4"/>
  <c r="A240" i="4"/>
  <c r="A239" i="4"/>
  <c r="A238" i="4"/>
  <c r="A237" i="4"/>
  <c r="A236" i="4"/>
  <c r="A235" i="4"/>
  <c r="A234" i="4"/>
  <c r="A233" i="4"/>
  <c r="A232" i="4"/>
  <c r="A231" i="4"/>
  <c r="A230" i="4"/>
  <c r="A229" i="4"/>
  <c r="A228" i="4"/>
  <c r="A227" i="4"/>
  <c r="A226" i="4"/>
  <c r="A225" i="4"/>
  <c r="A224" i="4"/>
  <c r="A223" i="4"/>
  <c r="A222" i="4"/>
  <c r="A221" i="4"/>
  <c r="A220" i="4"/>
  <c r="A219" i="4"/>
  <c r="A218" i="4"/>
  <c r="A217" i="4"/>
  <c r="A216" i="4"/>
  <c r="A215" i="4"/>
  <c r="A214" i="4"/>
  <c r="A213" i="4"/>
  <c r="A212" i="4"/>
  <c r="A211" i="4"/>
  <c r="A210" i="4"/>
  <c r="A209" i="4"/>
  <c r="A208" i="4"/>
  <c r="A207" i="4"/>
  <c r="A206" i="4"/>
  <c r="A205" i="4"/>
  <c r="A204" i="4"/>
  <c r="A203" i="4"/>
  <c r="A202" i="4"/>
  <c r="A201" i="4"/>
  <c r="A200" i="4"/>
  <c r="A199" i="4"/>
  <c r="A198" i="4"/>
  <c r="A197" i="4"/>
  <c r="A196" i="4"/>
  <c r="A195" i="4"/>
  <c r="A194" i="4"/>
  <c r="A193" i="4"/>
  <c r="A192" i="4"/>
  <c r="A191" i="4"/>
  <c r="A190" i="4"/>
  <c r="A189" i="4"/>
  <c r="A188" i="4"/>
  <c r="A187" i="4"/>
  <c r="A186" i="4"/>
  <c r="A185" i="4"/>
  <c r="A184" i="4"/>
  <c r="A183" i="4"/>
  <c r="A182" i="4"/>
  <c r="A181" i="4"/>
  <c r="A180" i="4"/>
  <c r="A179" i="4"/>
  <c r="A178" i="4"/>
  <c r="A177" i="4"/>
  <c r="A176" i="4"/>
  <c r="A175" i="4"/>
  <c r="A174" i="4"/>
  <c r="A173" i="4"/>
  <c r="A172" i="4"/>
  <c r="A171" i="4"/>
  <c r="A170" i="4"/>
  <c r="A169" i="4"/>
  <c r="A168" i="4"/>
  <c r="A167" i="4"/>
  <c r="A166" i="4"/>
  <c r="A165" i="4"/>
  <c r="A164" i="4"/>
  <c r="A163" i="4"/>
  <c r="A162" i="4"/>
  <c r="A161" i="4"/>
  <c r="A160" i="4"/>
  <c r="A159" i="4"/>
  <c r="A158" i="4"/>
  <c r="A157" i="4"/>
  <c r="A156" i="4"/>
  <c r="A155" i="4"/>
  <c r="A154" i="4"/>
  <c r="A153" i="4"/>
  <c r="A152" i="4"/>
  <c r="A151" i="4"/>
  <c r="A150" i="4"/>
  <c r="A149" i="4"/>
  <c r="A148" i="4"/>
  <c r="A147" i="4"/>
  <c r="A146" i="4"/>
  <c r="A145" i="4"/>
  <c r="A144" i="4"/>
  <c r="A143" i="4"/>
  <c r="A142" i="4"/>
  <c r="A141" i="4"/>
  <c r="A140" i="4"/>
  <c r="A139" i="4"/>
  <c r="A138" i="4"/>
  <c r="A137" i="4"/>
  <c r="A136" i="4"/>
  <c r="A135" i="4"/>
  <c r="A134" i="4"/>
  <c r="A133" i="4"/>
  <c r="A132" i="4"/>
  <c r="A131" i="4"/>
  <c r="A130" i="4"/>
  <c r="A129" i="4"/>
  <c r="A128" i="4"/>
  <c r="A127" i="4"/>
  <c r="A126" i="4"/>
  <c r="A125" i="4"/>
  <c r="A124" i="4"/>
  <c r="A123" i="4"/>
  <c r="A122" i="4"/>
  <c r="A121" i="4"/>
  <c r="A120" i="4"/>
  <c r="A119" i="4"/>
  <c r="A118" i="4"/>
  <c r="A117" i="4"/>
  <c r="A116" i="4"/>
  <c r="A115" i="4"/>
  <c r="A114" i="4"/>
  <c r="A113" i="4"/>
  <c r="A112" i="4"/>
  <c r="A111" i="4"/>
  <c r="A110" i="4"/>
  <c r="A109" i="4"/>
  <c r="A108" i="4"/>
  <c r="A107" i="4"/>
  <c r="A106" i="4"/>
  <c r="A105" i="4"/>
  <c r="A104" i="4"/>
  <c r="A103" i="4"/>
  <c r="A102" i="4"/>
  <c r="A101" i="4"/>
  <c r="A100" i="4"/>
  <c r="A99" i="4"/>
  <c r="A98" i="4"/>
  <c r="A97" i="4"/>
  <c r="A96" i="4"/>
  <c r="A95" i="4"/>
  <c r="A94" i="4"/>
  <c r="A93" i="4"/>
  <c r="A92" i="4"/>
  <c r="A91" i="4"/>
  <c r="A90" i="4"/>
  <c r="A89" i="4"/>
  <c r="A88" i="4"/>
  <c r="A87" i="4"/>
  <c r="A86" i="4"/>
  <c r="A85" i="4"/>
  <c r="A84" i="4"/>
  <c r="A83" i="4"/>
  <c r="A82" i="4"/>
  <c r="A81" i="4"/>
  <c r="A80" i="4"/>
  <c r="A79" i="4"/>
  <c r="A78" i="4"/>
  <c r="A77" i="4"/>
  <c r="A76" i="4"/>
  <c r="A75" i="4"/>
  <c r="A74" i="4"/>
  <c r="A73" i="4"/>
  <c r="A72" i="4"/>
  <c r="A71" i="4"/>
  <c r="A70" i="4"/>
  <c r="A69" i="4"/>
  <c r="A68" i="4"/>
  <c r="A67" i="4"/>
  <c r="A66" i="4"/>
  <c r="A65" i="4"/>
  <c r="A64" i="4"/>
  <c r="A63" i="4"/>
  <c r="A62" i="4"/>
  <c r="A61" i="4"/>
  <c r="A60" i="4"/>
  <c r="A59" i="4"/>
  <c r="A58" i="4"/>
  <c r="A57" i="4"/>
  <c r="A56" i="4"/>
  <c r="A55" i="4"/>
  <c r="A54" i="4"/>
  <c r="A53" i="4"/>
  <c r="A52" i="4"/>
  <c r="A51" i="4"/>
  <c r="A50" i="4"/>
  <c r="A49" i="4"/>
  <c r="A48" i="4"/>
  <c r="A47" i="4"/>
  <c r="A46" i="4"/>
  <c r="A45" i="4"/>
  <c r="A44" i="4"/>
  <c r="A43" i="4"/>
  <c r="A42" i="4"/>
  <c r="A41" i="4"/>
  <c r="A40" i="4"/>
  <c r="A39" i="4"/>
  <c r="A38" i="4"/>
  <c r="A37" i="4"/>
  <c r="A36" i="4"/>
  <c r="A35" i="4"/>
  <c r="A34" i="4"/>
  <c r="A33" i="4"/>
  <c r="A32" i="4"/>
  <c r="A31" i="4"/>
  <c r="A30" i="4"/>
  <c r="A29" i="4"/>
  <c r="A28" i="4"/>
  <c r="A27" i="4"/>
  <c r="A26" i="4"/>
  <c r="A25" i="4"/>
  <c r="A24" i="4"/>
  <c r="A23" i="4"/>
  <c r="A22" i="4"/>
  <c r="A21" i="4"/>
  <c r="A20" i="4"/>
  <c r="A19" i="4"/>
  <c r="A18" i="4"/>
  <c r="A17" i="4"/>
  <c r="A16" i="4"/>
  <c r="A15" i="4"/>
  <c r="A14" i="4"/>
  <c r="A13" i="4"/>
  <c r="A12" i="4"/>
  <c r="A11" i="4"/>
  <c r="A10" i="4"/>
  <c r="A9" i="4"/>
  <c r="A8" i="4"/>
  <c r="A7" i="4"/>
  <c r="A6" i="4"/>
  <c r="A5" i="4"/>
  <c r="A4" i="4"/>
  <c r="A3" i="4"/>
  <c r="H86" i="3"/>
  <c r="G86" i="3"/>
  <c r="H85" i="3"/>
  <c r="G85" i="3"/>
  <c r="H84" i="3"/>
  <c r="G84" i="3"/>
  <c r="H83" i="3"/>
  <c r="G83" i="3"/>
  <c r="H82" i="3"/>
  <c r="G82" i="3"/>
  <c r="H81" i="3"/>
  <c r="G81" i="3"/>
  <c r="H80" i="3"/>
  <c r="G80" i="3"/>
  <c r="H79" i="3"/>
  <c r="G79" i="3"/>
  <c r="H78" i="3"/>
  <c r="G78" i="3"/>
  <c r="H77" i="3"/>
  <c r="G77" i="3"/>
  <c r="H76" i="3"/>
  <c r="G76" i="3"/>
  <c r="H75" i="3"/>
  <c r="G75" i="3"/>
  <c r="H74" i="3"/>
  <c r="G74" i="3"/>
  <c r="H73" i="3"/>
  <c r="G73" i="3"/>
  <c r="H72" i="3"/>
  <c r="G72" i="3"/>
  <c r="H71" i="3"/>
  <c r="G71" i="3"/>
  <c r="H70" i="3"/>
  <c r="G70" i="3"/>
  <c r="H69" i="3"/>
  <c r="G69" i="3"/>
  <c r="H68" i="3"/>
  <c r="G68" i="3"/>
  <c r="H67" i="3"/>
  <c r="G67" i="3"/>
  <c r="H66" i="3"/>
  <c r="G66" i="3"/>
  <c r="H65" i="3"/>
  <c r="G65" i="3"/>
  <c r="H64" i="3"/>
  <c r="G64" i="3"/>
  <c r="H63" i="3"/>
  <c r="G63" i="3"/>
  <c r="H62" i="3"/>
  <c r="G62" i="3"/>
  <c r="H61" i="3"/>
  <c r="G61" i="3"/>
  <c r="H60" i="3"/>
  <c r="G60" i="3"/>
  <c r="H59" i="3"/>
  <c r="G59" i="3"/>
  <c r="H58" i="3"/>
  <c r="G58" i="3"/>
  <c r="H57" i="3"/>
  <c r="G57" i="3"/>
  <c r="H56" i="3"/>
  <c r="G56" i="3"/>
  <c r="H55" i="3"/>
  <c r="G55" i="3"/>
  <c r="H54" i="3"/>
  <c r="G54" i="3"/>
  <c r="H53" i="3"/>
  <c r="G53" i="3"/>
  <c r="H52" i="3"/>
  <c r="G52" i="3"/>
  <c r="H51" i="3"/>
  <c r="G51" i="3"/>
  <c r="H50" i="3"/>
  <c r="G50" i="3"/>
  <c r="H49" i="3"/>
  <c r="G49" i="3"/>
  <c r="H48" i="3"/>
  <c r="G48" i="3"/>
  <c r="H47" i="3"/>
  <c r="G47" i="3"/>
  <c r="H46" i="3"/>
  <c r="G46" i="3"/>
  <c r="H45" i="3"/>
  <c r="G45" i="3"/>
  <c r="H44" i="3"/>
  <c r="G44" i="3"/>
  <c r="H43" i="3"/>
  <c r="G43" i="3"/>
  <c r="H42" i="3"/>
  <c r="G42" i="3"/>
  <c r="H41" i="3"/>
  <c r="G41" i="3"/>
  <c r="H40" i="3"/>
  <c r="G40" i="3"/>
  <c r="H39" i="3"/>
  <c r="G39" i="3"/>
  <c r="H38" i="3"/>
  <c r="G38" i="3"/>
  <c r="H37" i="3"/>
  <c r="G37" i="3"/>
  <c r="H36" i="3"/>
  <c r="G36" i="3"/>
  <c r="H35" i="3"/>
  <c r="G35" i="3"/>
  <c r="H34" i="3"/>
  <c r="G34" i="3"/>
  <c r="H33" i="3"/>
  <c r="G33" i="3"/>
  <c r="H32" i="3"/>
  <c r="G32" i="3"/>
  <c r="H31" i="3"/>
  <c r="G31" i="3"/>
  <c r="H30" i="3"/>
  <c r="G30" i="3"/>
  <c r="H29" i="3"/>
  <c r="G29" i="3"/>
  <c r="H28" i="3"/>
  <c r="G28" i="3"/>
  <c r="H27" i="3"/>
  <c r="G27" i="3"/>
  <c r="H26" i="3"/>
  <c r="G26" i="3"/>
  <c r="H25" i="3"/>
  <c r="G25" i="3"/>
  <c r="H24" i="3"/>
  <c r="G24" i="3"/>
  <c r="H23" i="3"/>
  <c r="G23" i="3"/>
  <c r="H22" i="3"/>
  <c r="G22" i="3"/>
  <c r="H21" i="3"/>
  <c r="G21" i="3"/>
  <c r="H20" i="3"/>
  <c r="G20" i="3"/>
  <c r="H19" i="3"/>
  <c r="G19" i="3"/>
  <c r="H18" i="3"/>
  <c r="G18" i="3"/>
  <c r="H17" i="3"/>
  <c r="G17" i="3"/>
  <c r="H16" i="3"/>
  <c r="G16" i="3"/>
  <c r="H15" i="3"/>
  <c r="G15" i="3"/>
  <c r="H14" i="3"/>
  <c r="G14" i="3"/>
  <c r="H13" i="3"/>
  <c r="G13" i="3"/>
  <c r="H12" i="3"/>
  <c r="G12" i="3"/>
  <c r="H11" i="3"/>
  <c r="G11" i="3"/>
  <c r="H10" i="3"/>
  <c r="G10" i="3"/>
  <c r="H9" i="3"/>
  <c r="G9" i="3"/>
  <c r="H8" i="3"/>
  <c r="G8" i="3"/>
  <c r="H7" i="3"/>
  <c r="G7" i="3"/>
  <c r="H6" i="3"/>
  <c r="G6" i="3"/>
  <c r="H5" i="3"/>
  <c r="G5" i="3"/>
  <c r="H4" i="3"/>
  <c r="G4" i="3"/>
</calcChain>
</file>

<file path=xl/sharedStrings.xml><?xml version="1.0" encoding="utf-8"?>
<sst xmlns="http://schemas.openxmlformats.org/spreadsheetml/2006/main" count="15901" uniqueCount="10030">
  <si>
    <t>Compound ID</t>
  </si>
  <si>
    <t>Name</t>
  </si>
  <si>
    <t>Mode of action</t>
  </si>
  <si>
    <t>LOPAC</t>
    <phoneticPr fontId="1" type="noConversion"/>
  </si>
  <si>
    <t>WEHI-0000196</t>
  </si>
  <si>
    <t>Chlorpromazine hydrochloride</t>
  </si>
  <si>
    <t>Dopamine receptor antagonist; anti-emetic; antipsychotic</t>
  </si>
  <si>
    <t>WEHI-0000197</t>
  </si>
  <si>
    <t>Cyproheptadine hydrochloride</t>
  </si>
  <si>
    <t>5-HT2 serotonin receptor antagonist</t>
  </si>
  <si>
    <t>WEHI-0000198</t>
  </si>
  <si>
    <t>Imipramine hydrochloride</t>
  </si>
  <si>
    <t>Tricyclic antidepressant; blocks reuptake of serotonin and norepinephrine</t>
  </si>
  <si>
    <t>WEHI-0000199</t>
  </si>
  <si>
    <t>Clozapine</t>
  </si>
  <si>
    <t>D4 &gt; D2,D3</t>
  </si>
  <si>
    <t>WEHI-0000200</t>
  </si>
  <si>
    <t>Yohimbine hydrochloride</t>
  </si>
  <si>
    <t>alpha2 Adrenoceptor antagonist isolated from Cortnanthe johimbe</t>
  </si>
  <si>
    <t>WEHI-0002874</t>
  </si>
  <si>
    <t>Loratadine</t>
  </si>
  <si>
    <t>H1 Histamine receptor antagonist</t>
  </si>
  <si>
    <t>WEHI-0006075</t>
  </si>
  <si>
    <t>Azathioprine</t>
  </si>
  <si>
    <t>Purine analog; purine synthesis inhibitor; immunosuppressant</t>
  </si>
  <si>
    <t>WEHI-0012276</t>
  </si>
  <si>
    <t>DL-p-Chlorophenylalanine methyl ester hydrochloride</t>
  </si>
  <si>
    <t>Tryptophan hydroxylase inhibitor</t>
  </si>
  <si>
    <t>WEHI-0012288</t>
  </si>
  <si>
    <t>Resveratrol</t>
  </si>
  <si>
    <t>Prevents apoptosis in K562 cells by inhibiting lipoxygenase and cyclooxygenase activity</t>
  </si>
  <si>
    <t>WEHI-0013474</t>
  </si>
  <si>
    <t>Hydroxytacrine maleate</t>
  </si>
  <si>
    <t>Cholinesterase inhibitor</t>
  </si>
  <si>
    <t>WEHI-0035313</t>
  </si>
  <si>
    <t>CyPPA</t>
  </si>
  <si>
    <t>CyPPA is a positive modulator of small conductance Ca2+-activated K2+ channels; selective for SK3 and SK2</t>
  </si>
  <si>
    <t>WEHI-0037255</t>
  </si>
  <si>
    <t>5-Fluoroindole-2-carboxylic acid</t>
  </si>
  <si>
    <t>Competitive inhibitor of potentiation by glycine at the NMDA glutamate receptor</t>
  </si>
  <si>
    <t>WEHI-0037554</t>
  </si>
  <si>
    <t>1-(2-Methoxyphenyl)piperazine hydrochloride</t>
  </si>
  <si>
    <t>Selective 5-HT1 serotonin receptor agonist</t>
  </si>
  <si>
    <t>WEHI-0038163</t>
  </si>
  <si>
    <t>2`,3`-dideoxycytidine</t>
  </si>
  <si>
    <t>Nucleoside analog; reverse transcriptase inhibitor; antiviral</t>
  </si>
  <si>
    <t>WEHI-0038189</t>
  </si>
  <si>
    <t>1-[2-(Trifluoromethyl)phenyl]imidazole</t>
  </si>
  <si>
    <t>Potent nitric oxide synthase (NOS) inhibitor</t>
  </si>
  <si>
    <t>WEHI-0038491</t>
  </si>
  <si>
    <t>SP600125</t>
  </si>
  <si>
    <t>Selective c-Jun N-terminal kinase (c-JNK) inhibitor</t>
  </si>
  <si>
    <t>WEHI-0039246</t>
  </si>
  <si>
    <t>Procainamide hydrochloride</t>
  </si>
  <si>
    <t>Na+ channel blocker and Class I anti-arrhythmic</t>
  </si>
  <si>
    <t>WEHI-0040818</t>
  </si>
  <si>
    <t>EBPC</t>
  </si>
  <si>
    <t>EBPC is an aldose reductase inhibitor; anti-cancer</t>
  </si>
  <si>
    <t>WEHI-0043016</t>
  </si>
  <si>
    <t>Trimethoprim</t>
  </si>
  <si>
    <t>Potent inhibitor of bacterial and protozoal dihydrofolate reductase</t>
  </si>
  <si>
    <t>WEHI-0043250</t>
  </si>
  <si>
    <t>Oxaprozin</t>
  </si>
  <si>
    <t>Non-steroidal anti-inflammatory drug (NSAID)</t>
  </si>
  <si>
    <t>WEHI-0043330</t>
  </si>
  <si>
    <t>CP-380736</t>
  </si>
  <si>
    <t>CP-380736 is an inhibitor of the epidermal growth factor receptor (EGFR)</t>
  </si>
  <si>
    <t>WEHI-0043631</t>
  </si>
  <si>
    <t>Hydrochlorothiazide</t>
  </si>
  <si>
    <t>Carbonic anhydrase inhibitor; diuretic</t>
  </si>
  <si>
    <t>WEHI-0044773</t>
  </si>
  <si>
    <t>Tolazamide</t>
  </si>
  <si>
    <t>Oral hypoglycemic agent; stimulates pancreatic islet cells to secrete insulin</t>
  </si>
  <si>
    <t>WEHI-0048888</t>
  </si>
  <si>
    <t>Ofloxacin</t>
  </si>
  <si>
    <t>Fluorinated quinolone antibacterial; interferes with DNA synthesis</t>
  </si>
  <si>
    <t>WEHI-0059703</t>
  </si>
  <si>
    <t>1-Phenyl-3-(2-thiazolyl)-2-thiourea</t>
  </si>
  <si>
    <t>Dopamine beta-hydroxylase inhibitor</t>
  </si>
  <si>
    <t>WEHI-0067026</t>
  </si>
  <si>
    <t>Tetracaine hydrochloride</t>
  </si>
  <si>
    <t>Local anesthetic</t>
  </si>
  <si>
    <t>WEHI-0073937</t>
  </si>
  <si>
    <t>(±)-Sulpiride</t>
  </si>
  <si>
    <t>D2 Dopamine receptor antagonist; antipsychotic</t>
  </si>
  <si>
    <t>WEHI-0077005</t>
  </si>
  <si>
    <t>JX401</t>
  </si>
  <si>
    <t>Potent, non-cytotoxic, membrane permeable p38a MAPK inhibitor</t>
  </si>
  <si>
    <t>WEHI-0103138</t>
  </si>
  <si>
    <t>Gossypol</t>
  </si>
  <si>
    <t>Natural product from cotton seeds with a variety of cell biological activities Proapoptotic, antimalarial, PKC inhibition</t>
  </si>
  <si>
    <t>WEHI-0103333</t>
  </si>
  <si>
    <t>Tryptamine hydrochloride</t>
  </si>
  <si>
    <t>Serotonin receptor ligand</t>
  </si>
  <si>
    <t>WEHI-0103340</t>
  </si>
  <si>
    <t>GABA</t>
  </si>
  <si>
    <t>Endogenous neurotransmitter</t>
  </si>
  <si>
    <t>WEHI-0103342</t>
  </si>
  <si>
    <t>Theobromine</t>
  </si>
  <si>
    <t>Weak adenosine receptor antagonist; weak phosphodiesterase inhibitor; diuretic; smooth muscle relaxant</t>
  </si>
  <si>
    <t>WEHI-0103343</t>
  </si>
  <si>
    <t>Azelaic acid</t>
  </si>
  <si>
    <t>Antiproliferative on melonama cells; inhibits mitochondrial oxidoreductases of the respiratory chain and inhibits DNA synthesis</t>
  </si>
  <si>
    <t>WEHI-0103347</t>
  </si>
  <si>
    <t>Rotenone</t>
  </si>
  <si>
    <t>Inhibitor of mitochondrial electron transport</t>
  </si>
  <si>
    <t>WEHI-0103380</t>
  </si>
  <si>
    <t>L-Glutamine</t>
  </si>
  <si>
    <t>Excitatory amino acid</t>
  </si>
  <si>
    <t>WEHI-0103386</t>
  </si>
  <si>
    <t>Isoliquiritigenin</t>
  </si>
  <si>
    <t>Soluble guanylyl cyclase activator and aldose reductase inhibitor</t>
  </si>
  <si>
    <t>WEHI-0103391</t>
  </si>
  <si>
    <t>4-Aminopyridine</t>
  </si>
  <si>
    <t>Induces depolarization of GABA neurons; weak non-selective K+-channel blocker; anticonvulsant</t>
  </si>
  <si>
    <t>WEHI-0103402</t>
  </si>
  <si>
    <t>Acetazolamide</t>
  </si>
  <si>
    <t>WEHI-0103412</t>
  </si>
  <si>
    <t>6-Aminohexanoic acid</t>
  </si>
  <si>
    <t>Promotes rapid dissociation of plasmin, thereby inhibiting the activation of plasminogen and subsequent fibrinolysis; inhibits plasminogen binding to activated platelets</t>
  </si>
  <si>
    <t>WEHI-0103413</t>
  </si>
  <si>
    <t>(±)-p-Aminoglutethimide</t>
  </si>
  <si>
    <t>Inhibits Cytochrome P450-dependent hydroxylation reactions that are necessary for aromatization</t>
  </si>
  <si>
    <t>WEHI-0103426</t>
  </si>
  <si>
    <t>(±)-Baclofen</t>
  </si>
  <si>
    <t>GABA-B receptor agonist; antispastic agent; muscle relaxant</t>
  </si>
  <si>
    <t>WEHI-0103433</t>
  </si>
  <si>
    <t>Betamethasone</t>
  </si>
  <si>
    <t>SAID (steroidal anti-inflammatory drug); glucocorticoid</t>
  </si>
  <si>
    <t>WEHI-0103440</t>
  </si>
  <si>
    <t>Carbamazepine</t>
  </si>
  <si>
    <t>Analgesic; anticonvulsant</t>
  </si>
  <si>
    <t>WEHI-0103454</t>
  </si>
  <si>
    <t>Quercetin dihydrate</t>
  </si>
  <si>
    <t>Mitochondrial ATPase and phosphodiesterase (PDE) inhibitor; inhibits PI3-K activity</t>
  </si>
  <si>
    <t>WEHI-0103459</t>
  </si>
  <si>
    <t>Chlorothiazide</t>
  </si>
  <si>
    <t>Carbonic anhydrase inhibitor; diuretic; antihypertensive</t>
  </si>
  <si>
    <t>WEHI-0103463</t>
  </si>
  <si>
    <t>Chlorpropamide</t>
  </si>
  <si>
    <t>Stimulates insulin release</t>
  </si>
  <si>
    <t>WEHI-0103465</t>
  </si>
  <si>
    <t>Chlorzoxazone</t>
  </si>
  <si>
    <t>Inducible nitric oxide synthetase inhibitor; skeletal muscle relaxant</t>
  </si>
  <si>
    <t>WEHI-0103467</t>
  </si>
  <si>
    <t>Cinoxacin</t>
  </si>
  <si>
    <t>Quinolone antibacterial; enzyme inhibitor</t>
  </si>
  <si>
    <t>WEHI-0103497</t>
  </si>
  <si>
    <t>Daidzein</t>
  </si>
  <si>
    <t>Isoflavonoid cytostatic agent that arrests the cell cycle at G1; inhibitor of mitochondrial aldehyde dehydrogenase</t>
  </si>
  <si>
    <t>WEHI-0103509</t>
  </si>
  <si>
    <t>(S)-(+)-Camptothecin</t>
  </si>
  <si>
    <t>DNA topoisomerase I inhibitor</t>
  </si>
  <si>
    <t>WEHI-0103523</t>
  </si>
  <si>
    <t>N-Acetyl-5-hydroxytryptamine</t>
  </si>
  <si>
    <t>Immediate precursor of melatonin</t>
  </si>
  <si>
    <t>WEHI-0103541</t>
  </si>
  <si>
    <t>Pimozide</t>
  </si>
  <si>
    <t>Ca2+ channel antagonist; antipsychotic; D2 dopamine receptor antagonist</t>
  </si>
  <si>
    <t>WEHI-0103542</t>
  </si>
  <si>
    <t>Tolbutamide</t>
  </si>
  <si>
    <t>WEHI-0103571</t>
  </si>
  <si>
    <t>Isoxanthopterin</t>
  </si>
  <si>
    <t>Product of xanthine oxidase oxidation of pterin, an enzyme involved in reactive oxygen formation</t>
  </si>
  <si>
    <t>WEHI-0103572</t>
  </si>
  <si>
    <t>Glybenclamide</t>
  </si>
  <si>
    <t>Antidiabetic agent which blocks pancreatic ATP-dependent K+ channels resulting in an increase in intracellular Ca2+ and consequent insulin secretion</t>
  </si>
  <si>
    <t>WEHI-0103587</t>
  </si>
  <si>
    <t>Cyclosporin A</t>
  </si>
  <si>
    <t>Calcineurin phosphatase inhibitor; immunosuppressant</t>
  </si>
  <si>
    <t>WEHI-0103588</t>
  </si>
  <si>
    <t>Leflunomide</t>
  </si>
  <si>
    <t>Immunosuppressive; its metabolite, a malononitrile derivative, inhibits dihydroorotate dehydrogenase (in the de novo pyrimidine synthesis pathway) and several protein tyrosine kinases</t>
  </si>
  <si>
    <t>WEHI-0103593</t>
  </si>
  <si>
    <t>Amifostine</t>
  </si>
  <si>
    <t>Radioprotective agent; selectively protects normal tissues from the damaging effects of anti-neoplastic radiation therapy</t>
  </si>
  <si>
    <t>WEHI-0103601</t>
  </si>
  <si>
    <t>(±)-gamma-Vinyl GABA</t>
  </si>
  <si>
    <t>Selective GABA transaminase (GABA-T) inhibitor; anticonvulsant</t>
  </si>
  <si>
    <t>WEHI-0103614</t>
  </si>
  <si>
    <t>Chlormezanone</t>
  </si>
  <si>
    <t>Anxiolytic; muscle relaxant</t>
  </si>
  <si>
    <t>WEHI-0103619</t>
  </si>
  <si>
    <t>Amoxapine</t>
  </si>
  <si>
    <t>Tricyclic antidepressant; inhibits neuronal uptake of norepinephrine</t>
  </si>
  <si>
    <t>WEHI-0103623</t>
  </si>
  <si>
    <t>L-3,4-Dihydroxyphenylalanine</t>
  </si>
  <si>
    <t>Precursor to dopamine; antiparkinsonian agent</t>
  </si>
  <si>
    <t>WEHI-0103624</t>
  </si>
  <si>
    <t>Metolazone</t>
  </si>
  <si>
    <t>Inhibitor of thiazide-sensitive Na+/Cl- cotransporter; antihypertensive; moderate loop diuretic</t>
  </si>
  <si>
    <t>WEHI-0103629</t>
  </si>
  <si>
    <t>Melatonin</t>
  </si>
  <si>
    <t>Endogenous neurohormone which controls photo-periodic biological rhythms</t>
  </si>
  <si>
    <t>WEHI-0103630</t>
  </si>
  <si>
    <t>3,5-Dinitrocatechol</t>
  </si>
  <si>
    <t>Selective inhibitor of catechol O-methyl transferase (COMT)</t>
  </si>
  <si>
    <t>WEHI-0103646</t>
  </si>
  <si>
    <t>Niclosamide</t>
  </si>
  <si>
    <t>Protonophoric anthelmintic; uncouples oxidative phosphorylation</t>
  </si>
  <si>
    <t>WEHI-0103649</t>
  </si>
  <si>
    <t>Carmustine</t>
  </si>
  <si>
    <t>DNA alkylating agent; causes interstrand crosslinks</t>
  </si>
  <si>
    <t>WEHI-0103652</t>
  </si>
  <si>
    <t>8-Cyclopentyl-1,3-dipropylxanthine</t>
  </si>
  <si>
    <t>Selective A1 adenosine receptor antagonist</t>
  </si>
  <si>
    <t>WEHI-0103653</t>
  </si>
  <si>
    <t>Aminobenztropine</t>
  </si>
  <si>
    <t>High affinity muscarinic acetylcholine receptor ligand</t>
  </si>
  <si>
    <t>WEHI-0103672</t>
  </si>
  <si>
    <t>8-Cyclopentyl-1,3-dimethylxanthine</t>
  </si>
  <si>
    <t>WEHI-0103673</t>
  </si>
  <si>
    <t>(±)-Nipecotic acid</t>
  </si>
  <si>
    <t>GABA uptake inhibitor</t>
  </si>
  <si>
    <t>WEHI-0103680</t>
  </si>
  <si>
    <t>Nimustine hydrochloride</t>
  </si>
  <si>
    <t>Antineoplastic; bifunctional nitrosourea alkylating anticancer agent</t>
  </si>
  <si>
    <t>WEHI-0103681</t>
  </si>
  <si>
    <t>Domperidone</t>
  </si>
  <si>
    <t>Peripheral dopamine receptor antagonist that does not cross the blood-brain barrier; anti-emetic</t>
  </si>
  <si>
    <t>WEHI-0103682</t>
  </si>
  <si>
    <t>Pentylenetetrazole</t>
  </si>
  <si>
    <t>Non-specific CNS stimulant; convulsant</t>
  </si>
  <si>
    <t>WEHI-0103683</t>
  </si>
  <si>
    <t>(+)-Catechin Hydrate</t>
  </si>
  <si>
    <t>Antioxidant; free radical scavenger</t>
  </si>
  <si>
    <t>WEHI-0103715</t>
  </si>
  <si>
    <t>Albuterol hemisulfate</t>
  </si>
  <si>
    <t>beta Adrenoceptor agonist</t>
  </si>
  <si>
    <t>WEHI-0103733</t>
  </si>
  <si>
    <t>Molsidomine</t>
  </si>
  <si>
    <t>Vasodilator; converted by the liver to the active metabolite, SIN-1</t>
  </si>
  <si>
    <t>WEHI-0103745</t>
  </si>
  <si>
    <t>Genistein</t>
  </si>
  <si>
    <t>Cytotoxic inhibitor of tyrosine kinase and topoisomerase II kinase</t>
  </si>
  <si>
    <t>WEHI-0103768</t>
  </si>
  <si>
    <t>Celecoxib</t>
  </si>
  <si>
    <t>Celecoxib is a non-steroidal, anti-inflammatory drug (NSAID) and a cyclooxygenase-2 (COX-2) selective inhibitor</t>
  </si>
  <si>
    <t>WEHI-0103775</t>
  </si>
  <si>
    <t>10058-F4</t>
  </si>
  <si>
    <t>Inhibits c-Myc-Max interaction and prevents transactivation of c-Myc target gene expression</t>
  </si>
  <si>
    <t>WEHI-0103778</t>
  </si>
  <si>
    <t>1-Phenylbiguanide</t>
  </si>
  <si>
    <t>5-HT3 Serotonin receptor agonist</t>
  </si>
  <si>
    <t>WEHI-0103915</t>
  </si>
  <si>
    <t>Captopril</t>
  </si>
  <si>
    <t>Angiotensin-converting enzyme (ACE) inhibitor; antihypertensive</t>
  </si>
  <si>
    <t>WEHI-0104008</t>
  </si>
  <si>
    <t>Imperatorin</t>
  </si>
  <si>
    <t>A modulator of p38, ERK pathway Imperatorin increases BMP-2 expression (mRNA) and increases bone density/volume and mineralization in vivo</t>
  </si>
  <si>
    <t>WEHI-0104023</t>
  </si>
  <si>
    <t>Triamterene</t>
  </si>
  <si>
    <t>Na+ channel blocker; diuretic</t>
  </si>
  <si>
    <t>WEHI-0104041</t>
  </si>
  <si>
    <t>Tropicamide</t>
  </si>
  <si>
    <t>M4 muscarinic acetylcholine receptor antagonist</t>
  </si>
  <si>
    <t>WEHI-0104108</t>
  </si>
  <si>
    <t>5-Fluorouracil</t>
  </si>
  <si>
    <t>Thymidylate synthetase inhibitor; leads to accumulation of cells in S phase</t>
  </si>
  <si>
    <t>WEHI-0104112</t>
  </si>
  <si>
    <t>(±)-Ibuprofen</t>
  </si>
  <si>
    <t>Anti-inflammatory and analgesic; non-selective COX inhibitor</t>
  </si>
  <si>
    <t>WEHI-0104130</t>
  </si>
  <si>
    <t>Metaproterenol hemisulfate</t>
  </si>
  <si>
    <t>beta2-Adrenoceptor agonist</t>
  </si>
  <si>
    <t>WEHI-0104136</t>
  </si>
  <si>
    <t>L-alpha-Methyl DOPA</t>
  </si>
  <si>
    <t>L-aromatic amino acid decarboxylase inhibitor; antihypertensive</t>
  </si>
  <si>
    <t>WEHI-0104141</t>
  </si>
  <si>
    <t>Minoxidil</t>
  </si>
  <si>
    <t>K+ channel activator; antihypertensive</t>
  </si>
  <si>
    <t>WEHI-0104145</t>
  </si>
  <si>
    <t>Nifedipine</t>
  </si>
  <si>
    <t>L-type Ca2+ channel blocker; vasodilator</t>
  </si>
  <si>
    <t>WEHI-0104150</t>
  </si>
  <si>
    <t>L(-)-Norepinephrine bitartrate</t>
  </si>
  <si>
    <t>alpha, beta1</t>
  </si>
  <si>
    <t>WEHI-0104156</t>
  </si>
  <si>
    <t>Nortriptyline hydrochloride</t>
  </si>
  <si>
    <t>Tricyclic antidepressant</t>
  </si>
  <si>
    <t>WEHI-0104169</t>
  </si>
  <si>
    <t>7,8-Dihydroxyflavone hydrate</t>
  </si>
  <si>
    <t>Selective TrkB receptor agonist</t>
  </si>
  <si>
    <t>WEHI-0104185</t>
  </si>
  <si>
    <t>Colchicine</t>
  </si>
  <si>
    <t>Prevents tubulin polymerization</t>
  </si>
  <si>
    <t>WEHI-0104194</t>
  </si>
  <si>
    <t>D-Cycloserine</t>
  </si>
  <si>
    <t>Excitatory amino acid; partial agonist at the glycine modulatory site of the NMDA glutamate receptor</t>
  </si>
  <si>
    <t>WEHI-0104226</t>
  </si>
  <si>
    <t>Dipyridamole</t>
  </si>
  <si>
    <t>Coronary vasodilator; adenosine transport inhibitor</t>
  </si>
  <si>
    <t>WEHI-0104229</t>
  </si>
  <si>
    <t>Tetraethylthiuram disulfide</t>
  </si>
  <si>
    <t>Alcohol dehydrogenase inhibitor</t>
  </si>
  <si>
    <t>WEHI-0104265</t>
  </si>
  <si>
    <t>Haloperidol</t>
  </si>
  <si>
    <t>Dopamine receptor antagonist; antipsychotic</t>
  </si>
  <si>
    <t>WEHI-0104277</t>
  </si>
  <si>
    <t>Hydroxyurea</t>
  </si>
  <si>
    <t>Antineoplastic; inactivates ribonucleoside reductase which blocks the synthesis of deoxynucleotides</t>
  </si>
  <si>
    <t>WEHI-0104282</t>
  </si>
  <si>
    <t>Indomethacin</t>
  </si>
  <si>
    <t>Anti-inflammatory; antipyretic and analgesic; blocks prostaglandin biosynthesis by inhibiting prostaglandin cyclooxygenase</t>
  </si>
  <si>
    <t>WEHI-0104311</t>
  </si>
  <si>
    <t>Eupatorin</t>
  </si>
  <si>
    <t>Eupatorin acts as an antiproliferative in cells expressing the CYP1A- family It induces G2/M block follow by apoptosis in cells expressing the CYP1A- family</t>
  </si>
  <si>
    <t>WEHI-0104321</t>
  </si>
  <si>
    <t>Phenylbutazone</t>
  </si>
  <si>
    <t>Anti-inflammatory; substrate for prostaglandin peroxidase</t>
  </si>
  <si>
    <t>WEHI-0104326</t>
  </si>
  <si>
    <t>Pindolol</t>
  </si>
  <si>
    <t>Nonselective beta adrenoceptor antagonist; vasodilator</t>
  </si>
  <si>
    <t>WEHI-0104329</t>
  </si>
  <si>
    <t>Piroxicam</t>
  </si>
  <si>
    <t>Cyclooxygenase (COX) inhibitor</t>
  </si>
  <si>
    <t>WEHI-0104331</t>
  </si>
  <si>
    <t>Praziquantel</t>
  </si>
  <si>
    <t>Ca2+ Ionophore; anthelmintic</t>
  </si>
  <si>
    <t>WEHI-0104337</t>
  </si>
  <si>
    <t>Primidone</t>
  </si>
  <si>
    <t>Anticonvulsant</t>
  </si>
  <si>
    <t>WEHI-0104352</t>
  </si>
  <si>
    <t>Pyrazinecarboxamide</t>
  </si>
  <si>
    <t>Antibiotic; tuberculostatic</t>
  </si>
  <si>
    <t>WEHI-0104358</t>
  </si>
  <si>
    <t>(-)-Physostigmine</t>
  </si>
  <si>
    <t>WEHI-0104381</t>
  </si>
  <si>
    <t>Sulindac</t>
  </si>
  <si>
    <t>COX inhibitor; Anti-inflammatory</t>
  </si>
  <si>
    <t>WEHI-0104387</t>
  </si>
  <si>
    <t>Aminophylline ethylenediamine</t>
  </si>
  <si>
    <t>A1/A2 adenosine receptor antagonist; diuretic; cardiac stimulant; smooth muscle relaxant</t>
  </si>
  <si>
    <t>WEHI-0104403</t>
  </si>
  <si>
    <t>Kynurenic acid</t>
  </si>
  <si>
    <t>Excitatory amino acid receptor antagonist; blocks kainic acid-induced neurotoxicity; metabolite of tryptophan</t>
  </si>
  <si>
    <t>WEHI-0104414</t>
  </si>
  <si>
    <t>L-Canavanine sulfate</t>
  </si>
  <si>
    <t>Selective inhibitor of inducible nitric oxide synthase (iNOS)</t>
  </si>
  <si>
    <t>WEHI-0104430</t>
  </si>
  <si>
    <t>4-Hydroxyphenethylamine hydrochloride</t>
  </si>
  <si>
    <t>Dopamine receptor agonist</t>
  </si>
  <si>
    <t>WEHI-0104436</t>
  </si>
  <si>
    <t>Acetylsalicylic acid</t>
  </si>
  <si>
    <t>COX inhibitor; antithrombotic</t>
  </si>
  <si>
    <t>WEHI-0104450</t>
  </si>
  <si>
    <t>Phloretin</t>
  </si>
  <si>
    <t>Blocks L-type Ca2+ channels</t>
  </si>
  <si>
    <t>WEHI-0104484</t>
  </si>
  <si>
    <t>Harmane</t>
  </si>
  <si>
    <t>I1 imidazoline binding site agonist</t>
  </si>
  <si>
    <t>WEHI-0104505</t>
  </si>
  <si>
    <t>Flutamide</t>
  </si>
  <si>
    <t>Non-steroidal anti-androgen</t>
  </si>
  <si>
    <t>WEHI-0104512</t>
  </si>
  <si>
    <t>Etodolac</t>
  </si>
  <si>
    <t>WEHI-0104515</t>
  </si>
  <si>
    <t>Fenofibrate</t>
  </si>
  <si>
    <t>PPAR-alpha receptor agonist; lipid regulating drug</t>
  </si>
  <si>
    <t>WEHI-0104530</t>
  </si>
  <si>
    <t>Protoporphyrin IX disodium</t>
  </si>
  <si>
    <t>Activates soluble guanylyl cyclase</t>
  </si>
  <si>
    <t>WEHI-0104536</t>
  </si>
  <si>
    <t>Proglumide</t>
  </si>
  <si>
    <t>Selective cholecystokinin receptor antagonist</t>
  </si>
  <si>
    <t>WEHI-0104542</t>
  </si>
  <si>
    <t>(±)-Atenolol</t>
  </si>
  <si>
    <t>Selective beta1 adrenoceptor antagonist; antihypertensive; antianginal; antiarrhythmic</t>
  </si>
  <si>
    <t>WEHI-0104552</t>
  </si>
  <si>
    <t>Sulfaphenazole</t>
  </si>
  <si>
    <t>Antibacterial; inhibitor of cytochrome P4502C enzymes</t>
  </si>
  <si>
    <t>WEHI-0104560</t>
  </si>
  <si>
    <t>Ranitidine hydrochloride</t>
  </si>
  <si>
    <t>H2 Histamine receptor antagonist; anti-ulcer agent</t>
  </si>
  <si>
    <t>WEHI-0104561</t>
  </si>
  <si>
    <t>Spiperone hydrochloride</t>
  </si>
  <si>
    <t>Selective D2 dopamine receptor antagonist</t>
  </si>
  <si>
    <t>WEHI-0104593</t>
  </si>
  <si>
    <t>Xylazine hydrochloride</t>
  </si>
  <si>
    <t>alpha2 Adrenoceptor agonist; anesthetic</t>
  </si>
  <si>
    <t>WEHI-0104599</t>
  </si>
  <si>
    <t>Caffeine</t>
  </si>
  <si>
    <t>Phosphodiesterase inhibitor; central stimulant</t>
  </si>
  <si>
    <t>WEHI-0104603</t>
  </si>
  <si>
    <t>Ketoprofen</t>
  </si>
  <si>
    <t>COX-1 selective non-steroidal anti-inflammatory (NSAID) drug</t>
  </si>
  <si>
    <t>WEHI-0104607</t>
  </si>
  <si>
    <t>Bumetanide</t>
  </si>
  <si>
    <t>Potent inhibitor of the Na+-K+-2Cl- cotransporter; inhibits anthracene-9-carboxylic acid, a blocker of chloride channels</t>
  </si>
  <si>
    <t>WEHI-0104610</t>
  </si>
  <si>
    <t>Clotrimazole</t>
  </si>
  <si>
    <t>Specific inhibitor of Ca2+-activated K+ channels</t>
  </si>
  <si>
    <t>WEHI-0104615</t>
  </si>
  <si>
    <t>Niflumic acid</t>
  </si>
  <si>
    <t>Selective prostaglandin H synthase 2 (PGHS-2) inhibitor</t>
  </si>
  <si>
    <t>WEHI-0104621</t>
  </si>
  <si>
    <t>Ethosuximide</t>
  </si>
  <si>
    <t>Inhibits voltage-gated sodium channels; used for the treatment of absence-type seizures</t>
  </si>
  <si>
    <t>WEHI-0104625</t>
  </si>
  <si>
    <t>Cephalexin hydrate</t>
  </si>
  <si>
    <t>Semi-synthetic cephalosporin antibiotic; interferes with cell wall synthesis</t>
  </si>
  <si>
    <t>WEHI-0104627</t>
  </si>
  <si>
    <t>Oxolinic acid</t>
  </si>
  <si>
    <t>Quinolone antibacterial; DNA gyrase inhibitor</t>
  </si>
  <si>
    <t>WEHI-0104629</t>
  </si>
  <si>
    <t>Piracetam</t>
  </si>
  <si>
    <t>Prototypical nootropic; modulates Na+-flux at AMPA glutamate receptors</t>
  </si>
  <si>
    <t>WEHI-0104649</t>
  </si>
  <si>
    <t>(±)-p-Chlorophenylalanine</t>
  </si>
  <si>
    <t>Depletes brain serotonin by irreversible inhibition of tryptophan hydroxylase</t>
  </si>
  <si>
    <t>WEHI-0104662</t>
  </si>
  <si>
    <t>Morin</t>
  </si>
  <si>
    <t>Flavonoid with anti-oxidant properties; oxyradical scavenger</t>
  </si>
  <si>
    <t>WEHI-0104666</t>
  </si>
  <si>
    <t>5-azacytidine</t>
  </si>
  <si>
    <t>DNA methyltransferase inhibitor</t>
  </si>
  <si>
    <t>WEHI-0104670</t>
  </si>
  <si>
    <t>1-Aminocyclopropanecarboxylic acid hydrochloride</t>
  </si>
  <si>
    <t>NMDA glutamate receptor agonist acting at the glycine site</t>
  </si>
  <si>
    <t>WEHI-0104679</t>
  </si>
  <si>
    <t>Altretamine</t>
  </si>
  <si>
    <t>Antineoplastic</t>
  </si>
  <si>
    <t>WEHI-0104686</t>
  </si>
  <si>
    <t>Aniracetam</t>
  </si>
  <si>
    <t>Increases ion conductance through AMPA glutamate receptors; reported to display anti-amnesic acitivty</t>
  </si>
  <si>
    <t>WEHI-0104689</t>
  </si>
  <si>
    <t>3`-Azido-3`-deoxythymidine</t>
  </si>
  <si>
    <t>Reverse transcriptase inhibitor; active against HIV-1 virus</t>
  </si>
  <si>
    <t>WEHI-0104694</t>
  </si>
  <si>
    <t>Urapidil hydrochloride</t>
  </si>
  <si>
    <t>alpha1 Adrenoceptor antagonist and 5-HT1A serotonin receptor partial agonist; antihypertensive</t>
  </si>
  <si>
    <t>WEHI-0104716</t>
  </si>
  <si>
    <t>Bezafibrate</t>
  </si>
  <si>
    <t>Bezafibrate is a peroxisome proliferator-activated receptor agonist for PPAR-alpha PPAR-delta and PPAR-gamma Lipoprotein lipase (LPL) activator</t>
  </si>
  <si>
    <t>WEHI-0104722</t>
  </si>
  <si>
    <t>5,7-Dichlorokynurenic acid</t>
  </si>
  <si>
    <t>Potent excitatory amino acid receptor antagonist; active at the strychnine-insensitive glycine binding site of the NMDA glutamate receptor</t>
  </si>
  <si>
    <t>WEHI-0104736</t>
  </si>
  <si>
    <t>Quinolinic acid</t>
  </si>
  <si>
    <t>Neurotoxin which has neuroexcitatory activity; metabolite of trytophan</t>
  </si>
  <si>
    <t>WEHI-0104751</t>
  </si>
  <si>
    <t>Nimesulide</t>
  </si>
  <si>
    <t>Highly selective COX-2 inhibitor</t>
  </si>
  <si>
    <t>WEHI-0104789</t>
  </si>
  <si>
    <t>Clofibrate</t>
  </si>
  <si>
    <t>Antihyperlipoproteinemic; increases lipoprotein lipase activity, thus enhancing the rate of intravascular catabolism of ULDL to IDL and LDL</t>
  </si>
  <si>
    <t>WEHI-0104791</t>
  </si>
  <si>
    <t>Acyclovir</t>
  </si>
  <si>
    <t>Antiviral agent</t>
  </si>
  <si>
    <t>WEHI-0104793</t>
  </si>
  <si>
    <t>Pentoxifylline</t>
  </si>
  <si>
    <t>Inhibits synthesis of tumor necrosis factor alpha (TNF-alpha); phosphodiesterase inhibitor</t>
  </si>
  <si>
    <t>WEHI-0104799</t>
  </si>
  <si>
    <t>N-Methyl-D-aspartic acid</t>
  </si>
  <si>
    <t>NMDA glutamate receptor agonist</t>
  </si>
  <si>
    <t>WEHI-0104807</t>
  </si>
  <si>
    <t>3-aminobenzamide</t>
  </si>
  <si>
    <t>Poly(ADP-ribose) synthetase (PARS) inhibitor</t>
  </si>
  <si>
    <t>WEHI-0104830</t>
  </si>
  <si>
    <t>Lansoprazole</t>
  </si>
  <si>
    <t>Gastric proton pump inhibitor</t>
  </si>
  <si>
    <t>WEHI-0104835</t>
  </si>
  <si>
    <t>Perphenazine</t>
  </si>
  <si>
    <t>D2 dopamine receptor antagonist; sigma receptor agonist; phenothiazine antipsychotic</t>
  </si>
  <si>
    <t>WEHI-0104853</t>
  </si>
  <si>
    <t>Caffeic Acid</t>
  </si>
  <si>
    <t>Antioxidant; inhibits the synthesis of leukotrienes that are involved in immunoregulation and inflammation</t>
  </si>
  <si>
    <t>WEHI-0104881</t>
  </si>
  <si>
    <t>Myricetin</t>
  </si>
  <si>
    <t>Casein Kinase II inhibitor</t>
  </si>
  <si>
    <t>WEHI-0104898</t>
  </si>
  <si>
    <t>Sildenafil citrate salt</t>
  </si>
  <si>
    <t>Sildenafil is a potent, selective inhibitor of cGMP specific phosphodiesterase type 5 (PDE5)</t>
  </si>
  <si>
    <t>WEHI-0104913</t>
  </si>
  <si>
    <t>Nilutamide</t>
  </si>
  <si>
    <t>Antiandrogen</t>
  </si>
  <si>
    <t>WEHI-0104923</t>
  </si>
  <si>
    <t>Carvedilol</t>
  </si>
  <si>
    <t>Antihypertensive; cardioprotective</t>
  </si>
  <si>
    <t>WEHI-0104924</t>
  </si>
  <si>
    <t>Norcantharidin</t>
  </si>
  <si>
    <t>Demethylated form of cantharidin with antitumor properties; potent inhibitor of the serine/threonine protein phosphatase 2A (PP2A)</t>
  </si>
  <si>
    <t>WEHI-0104949</t>
  </si>
  <si>
    <t>Hydroquinone</t>
  </si>
  <si>
    <t>Arachidonate 12-Lipoxygenase inhibitor</t>
  </si>
  <si>
    <t>WEHI-0104954</t>
  </si>
  <si>
    <t>Alaproclate hydrochloride</t>
  </si>
  <si>
    <t>Potent and selective serotonin reuptake inhibitor</t>
  </si>
  <si>
    <t>WEHI-0104978</t>
  </si>
  <si>
    <t>Pirenperone</t>
  </si>
  <si>
    <t>5-HT2 Serotonin receptor antagonist</t>
  </si>
  <si>
    <t>WEHI-0105003</t>
  </si>
  <si>
    <t>3-Nitropropionic acid</t>
  </si>
  <si>
    <t>Mitochondrial inhibitor; excitotoxin shown to cause brain lesions similar to those of Huntington`s disease</t>
  </si>
  <si>
    <t>WEHI-0105004</t>
  </si>
  <si>
    <t>Retinoic acid</t>
  </si>
  <si>
    <t>Induces caspase-dependent apoptosis</t>
  </si>
  <si>
    <t>WEHI-0105096</t>
  </si>
  <si>
    <t>1-(2-Chlorophenyl)-1-(4-chlorophenyl)-2,2-dichloroethane</t>
  </si>
  <si>
    <t>Antiadrenal agent; reduces corticosteroid synthesis by adrenal cortex</t>
  </si>
  <si>
    <t>WEHI-0105129</t>
  </si>
  <si>
    <t>Ritanserin</t>
  </si>
  <si>
    <t>Potent 5-HT2 serotonin receptor antagonist which passes the blood-brain barrier</t>
  </si>
  <si>
    <t>WEHI-0105132</t>
  </si>
  <si>
    <t>Methotrexate hydrate</t>
  </si>
  <si>
    <t>Folic acid antagonist</t>
  </si>
  <si>
    <t>WEHI-0105134</t>
  </si>
  <si>
    <t>Ro 20-1724</t>
  </si>
  <si>
    <t>Potent and selective cAMP phosphodiesterase inhibitor</t>
  </si>
  <si>
    <t>WEHI-0105172</t>
  </si>
  <si>
    <t>Daphnetin</t>
  </si>
  <si>
    <t>Protein kinase (PK) inhibitor</t>
  </si>
  <si>
    <t>WEHI-0105180</t>
  </si>
  <si>
    <t>(-)-Cotinine</t>
  </si>
  <si>
    <t>Major metabolite of nicotine in humans</t>
  </si>
  <si>
    <t>WEHI-0105197</t>
  </si>
  <si>
    <t>5-Nitro-2-(3-phenylpropylamino)benzoic acid</t>
  </si>
  <si>
    <t>Potent Cl- channel blocker</t>
  </si>
  <si>
    <t>WEHI-0105216</t>
  </si>
  <si>
    <t>Aminopterin</t>
  </si>
  <si>
    <t>Dihydrofolate reductase inhibitor</t>
  </si>
  <si>
    <t>WEHI-0105217</t>
  </si>
  <si>
    <t>Oxotremorine sesquifumarate salt</t>
  </si>
  <si>
    <t>Muscarinic acetylcholine receptor agonist with preference for the M2 receptor</t>
  </si>
  <si>
    <t>WEHI-0105222</t>
  </si>
  <si>
    <t>Nimodipine</t>
  </si>
  <si>
    <t>Potent L-type Ca2+ channel antagonist</t>
  </si>
  <si>
    <t>WEHI-0105223</t>
  </si>
  <si>
    <t>Nitrendipine</t>
  </si>
  <si>
    <t>Ca2+ channel blocker; antihypertensive</t>
  </si>
  <si>
    <t>WEHI-1212929</t>
  </si>
  <si>
    <t>SB 202190</t>
  </si>
  <si>
    <t>Highly selective, potent and cell permeable p38 MAP kinase inhibitor</t>
  </si>
  <si>
    <t>WEHI-1212933</t>
  </si>
  <si>
    <t>SD-169</t>
  </si>
  <si>
    <t>Orally active, ATP-competitive, p38alpha-selective MAPK inhibitor</t>
  </si>
  <si>
    <t>WEHI-1212979</t>
  </si>
  <si>
    <t>Sunitinib malate</t>
  </si>
  <si>
    <t>Sunitinib malate is a receptor tyrosine kinase inhibitor, which targets VEGF-R1, VEGF-R2, VEGF-R3, PDGF-Ra, PDGF-Rß, KIT, FLT3, CSF-1R, and RET Sunitinib malate is an anticancer drug</t>
  </si>
  <si>
    <t>WEHI-1214687</t>
  </si>
  <si>
    <t>6-Methoxy-1,2,3,4-tetrahydro-9H-pyrido[3,4b] indole</t>
  </si>
  <si>
    <t>MAO inhibitor</t>
  </si>
  <si>
    <t>WEHI-1214688</t>
  </si>
  <si>
    <t>Acetamide</t>
  </si>
  <si>
    <t>Carbonic anhydrase inhibitor</t>
  </si>
  <si>
    <t>WEHI-1214689</t>
  </si>
  <si>
    <t>Amantadine hydrochloride</t>
  </si>
  <si>
    <t>Dopamine releaser used in the treatment of Parkinsonism and drug-related extrapyramidal reactions; antiviral (Influenza A)</t>
  </si>
  <si>
    <t>WEHI-1214690</t>
  </si>
  <si>
    <t>Gabaculine hydrochloride</t>
  </si>
  <si>
    <t>GABA transaminase inhibitor; conformationally constrained GABA analog</t>
  </si>
  <si>
    <t>WEHI-1214691</t>
  </si>
  <si>
    <t>O-(Carboxymethyl)hydroxylamine hemihydrochloride</t>
  </si>
  <si>
    <t>Non-selective aminotransferase inhibitor</t>
  </si>
  <si>
    <t>WEHI-1214692</t>
  </si>
  <si>
    <t>(±)-2-Amino-7-phosphonoheptanoic acid</t>
  </si>
  <si>
    <t>NMDA glutamate receptor antagonist; anticonvulsant</t>
  </si>
  <si>
    <t>WEHI-1214693</t>
  </si>
  <si>
    <t>N-Acetylprocainamide hydrochloride</t>
  </si>
  <si>
    <t>Blocks Na+ channels and appears to have Class III anti-arrhythmic activity;metabolite of Procainamide</t>
  </si>
  <si>
    <t>WEHI-1214694</t>
  </si>
  <si>
    <t>Actinonin</t>
  </si>
  <si>
    <t>Leucine aminopeptidase inhibitor</t>
  </si>
  <si>
    <t>WEHI-1214695</t>
  </si>
  <si>
    <t>N-Phenylanthranilic acid</t>
  </si>
  <si>
    <t>Cl- channel blocker</t>
  </si>
  <si>
    <t>WEHI-1214696</t>
  </si>
  <si>
    <t>S-(4-Nitrobenzyl)-6-thioguanosine</t>
  </si>
  <si>
    <t>Potent adenosine transport inhibitor</t>
  </si>
  <si>
    <t>WEHI-1214697</t>
  </si>
  <si>
    <t>Org 24598 lithium salt</t>
  </si>
  <si>
    <t>Selective, potent inhibitor of glial GlyT (GlyT1, glycine transporter type 1)</t>
  </si>
  <si>
    <t>WEHI-1214698</t>
  </si>
  <si>
    <t>YM 976</t>
  </si>
  <si>
    <t>Phosphodiesterase type IV (PDE4) inhibitor Exhibits anti-inflammatory activity without emesis</t>
  </si>
  <si>
    <t>WEHI-1214699</t>
  </si>
  <si>
    <t>5-(N,N-Dimethyl)amiloride hydrochloride</t>
  </si>
  <si>
    <t>Selective blocker of Na+/H+ antiport</t>
  </si>
  <si>
    <t>WEHI-1214700</t>
  </si>
  <si>
    <t>(±)-2-Amino-5-phosphonopentanoic acid</t>
  </si>
  <si>
    <t>NMDA glutamate receptor antagonist</t>
  </si>
  <si>
    <t>WEHI-1214701</t>
  </si>
  <si>
    <t>Sodium Taurocholate hydrate</t>
  </si>
  <si>
    <t>Multi-drug resistance conjugate pathway modulator</t>
  </si>
  <si>
    <t>WEHI-1214702</t>
  </si>
  <si>
    <t>S(-)-p-Bromotetramisole oxalate</t>
  </si>
  <si>
    <t>Potent alkaline phosphatase inhibitor</t>
  </si>
  <si>
    <t>WEHI-1214703</t>
  </si>
  <si>
    <t>TMB-8 hydrochloride</t>
  </si>
  <si>
    <t>Intracellular Ca2+ antagonist; inhibits calmodulin-sensitive Ca2+-ATPase activity; protein kinase C inhibitor</t>
  </si>
  <si>
    <t>WEHI-1214704</t>
  </si>
  <si>
    <t>L-azetidine-2-carboxylic acid</t>
  </si>
  <si>
    <t>Inhibits collagen synthesis</t>
  </si>
  <si>
    <t>WEHI-1214705</t>
  </si>
  <si>
    <t>S-(p-Azidophenacyl)glutathione</t>
  </si>
  <si>
    <t>Glyoxalase and glutathione S-transferase inhibitor</t>
  </si>
  <si>
    <t>WEHI-1214706</t>
  </si>
  <si>
    <t>Acetyl-beta-methylcholine chloride</t>
  </si>
  <si>
    <t>M1 muscarinic acetylcholine receptor agonist</t>
  </si>
  <si>
    <t>WEHI-1214707</t>
  </si>
  <si>
    <t>AA-861</t>
  </si>
  <si>
    <t>5-lipoxygenase inhibitor</t>
  </si>
  <si>
    <t>WEHI-1214708</t>
  </si>
  <si>
    <t>L-732,138</t>
  </si>
  <si>
    <t>NK1 &gt; NK2, NK3</t>
  </si>
  <si>
    <t>WEHI-1214709</t>
  </si>
  <si>
    <t>Atropine methyl nitrate</t>
  </si>
  <si>
    <t>Muscarinic acetylcholine receptor antagonist</t>
  </si>
  <si>
    <t>Atropine methyl bromide</t>
  </si>
  <si>
    <t>Competitive muscarinic acetylcholine receptor antagonist</t>
  </si>
  <si>
    <t>WEHI-1214710</t>
  </si>
  <si>
    <t>5-Aminovaleric acid hydrochloride</t>
  </si>
  <si>
    <t>Weak GABA-B receptor antagonist</t>
  </si>
  <si>
    <t>WEHI-1214711</t>
  </si>
  <si>
    <t>p-Aminoclonidine hydrochloride</t>
  </si>
  <si>
    <t>alpha2 Adrenoceptor agonist</t>
  </si>
  <si>
    <t>WEHI-1214712</t>
  </si>
  <si>
    <t>9-Amino-1,2,3,4-tetrahydroacridine hydrochloride</t>
  </si>
  <si>
    <t>Cholinesterase inhibitor; reported to be useful in the treatment of Alzheimer`s disease</t>
  </si>
  <si>
    <t>WEHI-1214713</t>
  </si>
  <si>
    <t>Amperozide hydrochloride</t>
  </si>
  <si>
    <t>Atypical antipsychotic drug with high affinity for serotonin receptors and low affinity for D2 dopamine receptors</t>
  </si>
  <si>
    <t>WEHI-1214714</t>
  </si>
  <si>
    <t>Atropine sulfate</t>
  </si>
  <si>
    <t>L-Hyoscyamine</t>
  </si>
  <si>
    <t>Competitive antagonist at post-ganglionic synapses and on smooth muscle</t>
  </si>
  <si>
    <t>WEHI-1214715</t>
  </si>
  <si>
    <t>5-(N-Ethyl-N-isopropyl)amiloride</t>
  </si>
  <si>
    <t>WEHI-1214716</t>
  </si>
  <si>
    <t>Fluoxetine hydrochloride</t>
  </si>
  <si>
    <t>Selective serotonin reuptake inhibitor</t>
  </si>
  <si>
    <t>WEHI-1214717</t>
  </si>
  <si>
    <t>Aconitine</t>
  </si>
  <si>
    <t>Neurotoxin Activates tetrodotoxin-sensitive Na+ channels Aconitine also blocks norepinephrine reuptake</t>
  </si>
  <si>
    <t>WEHI-1214718</t>
  </si>
  <si>
    <t>Arecoline hydrobromide</t>
  </si>
  <si>
    <t>Acetylcholine receptor agonist</t>
  </si>
  <si>
    <t>WEHI-1214719</t>
  </si>
  <si>
    <t>Aminoguanidine hemisulfate</t>
  </si>
  <si>
    <t>Selective nitric oxide synthase inhibitor</t>
  </si>
  <si>
    <t>Aminoguanidine hydrochloride</t>
  </si>
  <si>
    <t>Inhibits inducible and constitutive NOS</t>
  </si>
  <si>
    <t>WEHI-1214720</t>
  </si>
  <si>
    <t>Aurintricarboxylic acid</t>
  </si>
  <si>
    <t>DNA topoisomerase II inhibitor</t>
  </si>
  <si>
    <t>WEHI-1214721</t>
  </si>
  <si>
    <t>1-Aminobenzotriazole</t>
  </si>
  <si>
    <t>CYP450, chloroperoxidase</t>
  </si>
  <si>
    <t>WEHI-1214722</t>
  </si>
  <si>
    <t>Sandoz 58-035</t>
  </si>
  <si>
    <t>Acyl-CoA:cholesterol acyltransferase (ACAT) inhibitor</t>
  </si>
  <si>
    <t>WEHI-1214723</t>
  </si>
  <si>
    <t>Acetylthiocholine chloride</t>
  </si>
  <si>
    <t>Nicotinic acetylcholine receptor agonist; acetylcholinesterase substrate</t>
  </si>
  <si>
    <t>WEHI-1214724</t>
  </si>
  <si>
    <t>A-315456</t>
  </si>
  <si>
    <t>Selective alpha 1D-adrenoceptor antagonist</t>
  </si>
  <si>
    <t>WEHI-1214725</t>
  </si>
  <si>
    <t>Agmatine sulfate</t>
  </si>
  <si>
    <t>Endogenous agonist at imidazoline receptors; may act as a neurotransmitter</t>
  </si>
  <si>
    <t>WEHI-1214726</t>
  </si>
  <si>
    <t>Arcaine sulfate</t>
  </si>
  <si>
    <t>Potent competitive antagonist of the polyamine site on the NMDA glutmate receptor</t>
  </si>
  <si>
    <t>WEHI-1214727</t>
  </si>
  <si>
    <t>4-Amino-1,8-naphthalimide</t>
  </si>
  <si>
    <t>Poly(ADP-ribose) polymerase (PARP) inhibitor</t>
  </si>
  <si>
    <t>WEHI-1214728</t>
  </si>
  <si>
    <t>(±)-2-Amino-4-phosphonobutyric acid</t>
  </si>
  <si>
    <t>WEHI-1214729</t>
  </si>
  <si>
    <t>Apigenin</t>
  </si>
  <si>
    <t>Arrests cell cycle at G2/M phase</t>
  </si>
  <si>
    <t>WEHI-1214730</t>
  </si>
  <si>
    <t>3-Amino-1-propanesulfonic acid sodium</t>
  </si>
  <si>
    <t>GABA-A receptor agonist</t>
  </si>
  <si>
    <t>WEHI-1214731</t>
  </si>
  <si>
    <t>(±)-2-Amino-3-phosphonopropionic acid</t>
  </si>
  <si>
    <t>WEHI-1214732</t>
  </si>
  <si>
    <t>TNP</t>
  </si>
  <si>
    <t>TNP is a potent and selective IP6K inhibitor; less selective inhibitor of IP3K</t>
  </si>
  <si>
    <t>WEHI-1214733</t>
  </si>
  <si>
    <t>GR 46611</t>
  </si>
  <si>
    <t>5-HT1D serotonin receptor agonist</t>
  </si>
  <si>
    <t>WEHI-1214734</t>
  </si>
  <si>
    <t>4-Aminobenzamidine dihydrochloride</t>
  </si>
  <si>
    <t>Trypsin inhibitor; competitive kallikrein inhibitor</t>
  </si>
  <si>
    <t>WEHI-1214735</t>
  </si>
  <si>
    <t>Reserpine</t>
  </si>
  <si>
    <t>Inhibits vesicular catecholine and serotonin uptake</t>
  </si>
  <si>
    <t>WEHI-1214736</t>
  </si>
  <si>
    <t>(+)-Butaclamol hydrochloride</t>
  </si>
  <si>
    <t>Dopamine receptor antagonist</t>
  </si>
  <si>
    <t>(±)-Butaclamol hydrochloride</t>
  </si>
  <si>
    <t>Dopamine receptor antagonist; selective for D2 over D1</t>
  </si>
  <si>
    <t>WEHI-1214737</t>
  </si>
  <si>
    <t>Apomorphine hydrochloride hemihydrate</t>
  </si>
  <si>
    <t>Non-selective dopamine receptor agonist</t>
  </si>
  <si>
    <t>WEHI-1214738</t>
  </si>
  <si>
    <t>L-Arginine</t>
  </si>
  <si>
    <t>Nitric oxide precursor</t>
  </si>
  <si>
    <t>WEHI-1214739</t>
  </si>
  <si>
    <t>2-(2-Aminoethyl)isothiourea dihydrobromide</t>
  </si>
  <si>
    <t>Inhibits constitutive and inducible nitric oxide synthase (NOS)</t>
  </si>
  <si>
    <t>WEHI-1214740</t>
  </si>
  <si>
    <t>2-Hydroxysaclofen</t>
  </si>
  <si>
    <t>GABA-B receptor antagonist</t>
  </si>
  <si>
    <t>WEHI-1214741</t>
  </si>
  <si>
    <t>3-Aminopropylphosphonic acid</t>
  </si>
  <si>
    <t>GABA-B receptor agonist</t>
  </si>
  <si>
    <t>WEHI-1214742</t>
  </si>
  <si>
    <t>N-Acetyl-L-Cysteine</t>
  </si>
  <si>
    <t>Amino acid analog that partially improves neuronal survival following transient forebrain ischemia</t>
  </si>
  <si>
    <t>WEHI-1214743</t>
  </si>
  <si>
    <t>Adenosine 3`,5`-cyclic monophosphate</t>
  </si>
  <si>
    <t>PKA activator; second messenger</t>
  </si>
  <si>
    <t>WEHI-1214744</t>
  </si>
  <si>
    <t>(±)-AMT hydrochloride</t>
  </si>
  <si>
    <t>Potent, selective and reversible inducible nitric oxide synthase inhibitor</t>
  </si>
  <si>
    <t>WEHI-1214745</t>
  </si>
  <si>
    <t>5`-Amino-5`-deoxyadenosine p-toluenesulfonate salt</t>
  </si>
  <si>
    <t>Adenosine analog</t>
  </si>
  <si>
    <t>WEHI-1214746</t>
  </si>
  <si>
    <t>1-Allyl-3,7-dimethyl-8-p-sulfophenylxanthine</t>
  </si>
  <si>
    <t>Weak A2 adenosine receptor antagonist; water soluble</t>
  </si>
  <si>
    <t>WEHI-1214747</t>
  </si>
  <si>
    <t>Acetohexamide</t>
  </si>
  <si>
    <t>WEHI-1214748</t>
  </si>
  <si>
    <t>Azithromycin dihydrate</t>
  </si>
  <si>
    <t>Azithromycin dihydrate is a macrolide antibiotic, azalide subclass It binds to the 50S subunit of the 70S bacterial ribosomes and inhibits RNA-dependent protein synthesis in bacterial cells</t>
  </si>
  <si>
    <t>WEHI-1214749</t>
  </si>
  <si>
    <t>2,3-Butanedione monoxime</t>
  </si>
  <si>
    <t>Blocks ATP-sensitive K+ channels</t>
  </si>
  <si>
    <t>WEHI-1214750</t>
  </si>
  <si>
    <t>L-2-aminoadipic acid</t>
  </si>
  <si>
    <t>Glutamine synthetase inhibitor</t>
  </si>
  <si>
    <t>WEHI-1214751</t>
  </si>
  <si>
    <t>ATPO</t>
  </si>
  <si>
    <t>Competitive GluR1-4 (AMPA-preferring) glutamate receptor antagonist</t>
  </si>
  <si>
    <t>Competitive antagonist at GluR1-4 (AMPA-preferring) receptors</t>
  </si>
  <si>
    <t>WEHI-1214752</t>
  </si>
  <si>
    <t>2-(Methylthio)adenosine 5`-diphosphate trisodium salt hydrate</t>
  </si>
  <si>
    <t>P2 purinoceptor agonist</t>
  </si>
  <si>
    <t>WEHI-1214753</t>
  </si>
  <si>
    <t>Paroxetine hydrochloride hemihydrate (MW = 37483)</t>
  </si>
  <si>
    <t>Selective serotonin reuptake inhibitor; antidepressant Sold with permission of GlaxoSmithKline Actual molecular weight = 37483 to account for 1/2 mole of water</t>
  </si>
  <si>
    <t>WEHI-1214754</t>
  </si>
  <si>
    <t>Linezolid</t>
  </si>
  <si>
    <t>Linezolid is an oxazolidinine antimicrobial Linezolin is a weak, reversible, nonselective inhibitor of monoamine oxidase Linezolid binds to a site on the bacterial 23S ribosomal RNA of the 50S subunit and prevents the formation of a functional 70</t>
  </si>
  <si>
    <t>WEHI-1214755</t>
  </si>
  <si>
    <t>trans-(±)-ACPD</t>
  </si>
  <si>
    <t>Metabotropic glutamate receptor agonist</t>
  </si>
  <si>
    <t>WEHI-1214756</t>
  </si>
  <si>
    <t>SKF-89145 hydrobromide</t>
  </si>
  <si>
    <t>D1 dopamine receptor agonist</t>
  </si>
  <si>
    <t>WEHI-1214757</t>
  </si>
  <si>
    <t>SB 222200</t>
  </si>
  <si>
    <t>Non-peptide NK3 tachykinin receptor antagonist</t>
  </si>
  <si>
    <t>WEHI-1214758</t>
  </si>
  <si>
    <t>N-Acetyltryptamine</t>
  </si>
  <si>
    <t>Mixed agonist-antagonist at melatonin receptors</t>
  </si>
  <si>
    <t>WEHI-1214759</t>
  </si>
  <si>
    <t>Allopurinol</t>
  </si>
  <si>
    <t>Xanthine oxidase inhibitor; inhibits the final step in uric acid biosynthesis</t>
  </si>
  <si>
    <t>WEHI-1214760</t>
  </si>
  <si>
    <t>5-(N,N-hexamethylene)amiloride</t>
  </si>
  <si>
    <t>Na+/ H+ antiport inhibitor</t>
  </si>
  <si>
    <t>WEHI-1214761</t>
  </si>
  <si>
    <t>Antozoline hydrochloride</t>
  </si>
  <si>
    <t>Imidazoline agonist; more potent than efaroxan in inducing insulin release from beta cells; H1 histamine receptor antagonist</t>
  </si>
  <si>
    <t>WEHI-1214762</t>
  </si>
  <si>
    <t>Tracazolate</t>
  </si>
  <si>
    <t>Non-benzodiazepine anxiolytic which has a high differential between sedative and anxiolytic doses</t>
  </si>
  <si>
    <t>WEHI-1214763</t>
  </si>
  <si>
    <t>Trovafloxacin mesylate</t>
  </si>
  <si>
    <t>Trovafloxacin mesylate is a broad spectrum antibiotic Trovafloxacin mesylate blocks the activity of DNA gyrase and topoisomerase IV, enzymes essential in the repliction, transcription, and repair of bacterial DNA</t>
  </si>
  <si>
    <t>WEHI-1214764</t>
  </si>
  <si>
    <t>cis-4-Aminocrotonic acid</t>
  </si>
  <si>
    <t>GABA-C receptor agonist</t>
  </si>
  <si>
    <t>WEHI-1214765</t>
  </si>
  <si>
    <t>CBIQ</t>
  </si>
  <si>
    <t>Activates cystic fibrosis transmembrane conductance regulator (CFTR) and  the intermediate-conductance calcium-sensitive K+ channel</t>
  </si>
  <si>
    <t>WEHI-1214766</t>
  </si>
  <si>
    <t>1-benzoyl-5-methoxy-2-methylindole-3-acetic acid</t>
  </si>
  <si>
    <t>Putative inhibitor of multidrug resistance-associated protein 1 (MRP1)</t>
  </si>
  <si>
    <t>WEHI-1214767</t>
  </si>
  <si>
    <t>Amiloride hydrochloride</t>
  </si>
  <si>
    <t>Epithelial Na+ channel blocker</t>
  </si>
  <si>
    <t>WEHI-1214768</t>
  </si>
  <si>
    <t>Amitriptyline hydrochloride</t>
  </si>
  <si>
    <t>WEHI-1214769</t>
  </si>
  <si>
    <t>BW 284c51</t>
  </si>
  <si>
    <t>Selective acetylcholinesterase inhibitor</t>
  </si>
  <si>
    <t>WEHI-1214770</t>
  </si>
  <si>
    <t>Fulvestrant</t>
  </si>
  <si>
    <t>Selective estrogen receptor downregulator (SERD) First pure antiestrogen with no agonistic activity both in vitro and in vivo</t>
  </si>
  <si>
    <t>WEHI-1214771</t>
  </si>
  <si>
    <t>1-Amino-1-cyclohexanecarboxylic acid hydrochloride</t>
  </si>
  <si>
    <t>Synthetic amino acid that crosses the blood-brain barrier by the Large Neutral Amino Acid carrier system</t>
  </si>
  <si>
    <t>WEHI-1214772</t>
  </si>
  <si>
    <t>N6-2-(4-Aminophenyl)ethyladenosine</t>
  </si>
  <si>
    <t>Potent, non-selective A3 adenosine receptor agonist</t>
  </si>
  <si>
    <t>WEHI-1214773</t>
  </si>
  <si>
    <t>AIDA</t>
  </si>
  <si>
    <t>Selective mGluR1 metabotropic glutamate receptor antagonist</t>
  </si>
  <si>
    <t>WEHI-1214774</t>
  </si>
  <si>
    <t>p-Benzoquinone</t>
  </si>
  <si>
    <t>Benzene metabolite; induces mutations in DNA at G:C base pairs; induces writhing in mice; topoisomerase II inhibitor</t>
  </si>
  <si>
    <t>WEHI-1214775</t>
  </si>
  <si>
    <t>Amiodarone hydrochloride</t>
  </si>
  <si>
    <t>alpha and beta adrenoceptor agonist; inhibits binding of 1,4-dihydropyridine to L-type Ca2+ channels; coronary vasodilator</t>
  </si>
  <si>
    <t>WEHI-1214776</t>
  </si>
  <si>
    <t>Adenosine</t>
  </si>
  <si>
    <t>Endogenous neurotransmitter and neuromodulator</t>
  </si>
  <si>
    <t>WEHI-1214777</t>
  </si>
  <si>
    <t>HEMADO</t>
  </si>
  <si>
    <t>A3 adenosine receptor agonist</t>
  </si>
  <si>
    <t>WEHI-1214778</t>
  </si>
  <si>
    <t>Opipramol dihydrochloride</t>
  </si>
  <si>
    <t>sigma1, sigma2 receptor agonist; an antagonist at D2, 5HT2, and H1 receptors; atypical antidepressant, antipsychotic, and axiolytic</t>
  </si>
  <si>
    <t>WEHI-1214779</t>
  </si>
  <si>
    <t>A-77636 hydrochloride</t>
  </si>
  <si>
    <t>Potent, orally active D1 dopamine receptor agonist</t>
  </si>
  <si>
    <t>WEHI-1214780</t>
  </si>
  <si>
    <t>8-Bromo-cGMP sodium</t>
  </si>
  <si>
    <t>Membrane-permeable analog of cGMP</t>
  </si>
  <si>
    <t>WEHI-1214781</t>
  </si>
  <si>
    <t>Chlormethiazole hydrochloride</t>
  </si>
  <si>
    <t>GABA(A) agonist; glycine receptor modulator</t>
  </si>
  <si>
    <t>WEHI-1214782</t>
  </si>
  <si>
    <t>4-(2-Aminoethyl)benzenesulfonyl fluoride hydrochloride</t>
  </si>
  <si>
    <t>Irreversible serine protease inhibitor</t>
  </si>
  <si>
    <t>WEHI-1214783</t>
  </si>
  <si>
    <t>L-Aspartic acid</t>
  </si>
  <si>
    <t>Endogenous excitatory amino acid neurotransmitter</t>
  </si>
  <si>
    <t>WEHI-1214784</t>
  </si>
  <si>
    <t>(±)-HA-966</t>
  </si>
  <si>
    <t>NMDA glutamate receptor antagonist which appears to act by competing with glycine at the glycine modulation site of the NMDA glutamate receptor</t>
  </si>
  <si>
    <t>WEHI-1214785</t>
  </si>
  <si>
    <t>8-(p-Sulfophenyl)theophylline</t>
  </si>
  <si>
    <t>Adenosine receptor antagonist with selectivity for A1 over A2</t>
  </si>
  <si>
    <t>WEHI-1214786</t>
  </si>
  <si>
    <t>Arecaidine propargyl ester hydrobromide</t>
  </si>
  <si>
    <t>Potent muscarinic acetylcholine receptor agonist exhibiting a slight selectivity for M2 receptors</t>
  </si>
  <si>
    <t>WEHI-1214787</t>
  </si>
  <si>
    <t>Psora-4</t>
  </si>
  <si>
    <t>Potent Kv13 potassium channel inhibitor</t>
  </si>
  <si>
    <t>WEHI-1214788</t>
  </si>
  <si>
    <t>gamma-Acetylinic GABA</t>
  </si>
  <si>
    <t>GABA transaminase (GABA-T) inhibitor</t>
  </si>
  <si>
    <t>WEHI-1214789</t>
  </si>
  <si>
    <t>ATPA</t>
  </si>
  <si>
    <t>Selective kainate glutamate receptor agonist</t>
  </si>
  <si>
    <t>WEHI-1214790</t>
  </si>
  <si>
    <t>TBBz</t>
  </si>
  <si>
    <t>Cell-permeable casein kinase 2 (CK2) inhibitor</t>
  </si>
  <si>
    <t>WEHI-1214791</t>
  </si>
  <si>
    <t>L-allylglycine</t>
  </si>
  <si>
    <t>Glutamic acid decarboxylase inhibitor</t>
  </si>
  <si>
    <t>WEHI-1214792</t>
  </si>
  <si>
    <t>Ancitabine hydrochloride</t>
  </si>
  <si>
    <t>WEHI-1214793</t>
  </si>
  <si>
    <t>Astaxanthin</t>
  </si>
  <si>
    <t>Potent antioxidant</t>
  </si>
  <si>
    <t>WEHI-1214794</t>
  </si>
  <si>
    <t>Lercanidipine hydrochloride hemihydrate</t>
  </si>
  <si>
    <t>L-type (Cav12b) vascular calcium channel antagonist</t>
  </si>
  <si>
    <t>WEHI-1214795</t>
  </si>
  <si>
    <t>1,3-Dipropyl-8-p-sulfophenylxanthine</t>
  </si>
  <si>
    <t>Adenosine receptor antagonist with slight selectivity for A1 over A2</t>
  </si>
  <si>
    <t>WEHI-1214796</t>
  </si>
  <si>
    <t>Indirubin-3`-oxime</t>
  </si>
  <si>
    <t>Cyclin-dependent kinase inhibitor; ATP competitive; antiproliferative</t>
  </si>
  <si>
    <t>WEHI-1214797</t>
  </si>
  <si>
    <t>SB 200646 hydrochloride</t>
  </si>
  <si>
    <t>5-HT 2C/2B serotonin receptor antagonist</t>
  </si>
  <si>
    <t>WEHI-1214798</t>
  </si>
  <si>
    <t>AB-MECA</t>
  </si>
  <si>
    <t>High affinity A3 adenosine receptor agonist</t>
  </si>
  <si>
    <t>WEHI-1214799</t>
  </si>
  <si>
    <t>ARL 67156 trisodium salt</t>
  </si>
  <si>
    <t>ecto-ATPase inhibitor; prevents metabolism of P2 receptor agonists</t>
  </si>
  <si>
    <t>WEHI-1214800</t>
  </si>
  <si>
    <t>Voriconazole</t>
  </si>
  <si>
    <t>Voriconazole inhibits ergosterol synthesis by inhibiting CYP450-dependent 14-a sterol demethylase resulting in a depletion of ergosterol in fungal cell membranes</t>
  </si>
  <si>
    <t>WEHI-1214801</t>
  </si>
  <si>
    <t>ABT-418 hydrochloride</t>
  </si>
  <si>
    <t>Neuronal nicotinic acetylcholine receptor agonist with cognition enhancing and anxiolytic activities</t>
  </si>
  <si>
    <t>WEHI-1214802</t>
  </si>
  <si>
    <t>Alprenolol hydrochloride</t>
  </si>
  <si>
    <t>beta Adrenoceptor antagonist</t>
  </si>
  <si>
    <t>WEHI-1214803</t>
  </si>
  <si>
    <t>N-(4-Amino-2-chlorophenyl)phthalimide</t>
  </si>
  <si>
    <t>Potent anticonvulsant</t>
  </si>
  <si>
    <t>WEHI-1214804</t>
  </si>
  <si>
    <t>Amsacrine hydrochloride</t>
  </si>
  <si>
    <t>WEHI-1214805</t>
  </si>
  <si>
    <t>2-Methylthioadenosine triphosphate tetrasodium</t>
  </si>
  <si>
    <t>P2Y receptor agonist</t>
  </si>
  <si>
    <t>WEHI-1214806</t>
  </si>
  <si>
    <t>S(-)-Atenolol</t>
  </si>
  <si>
    <t>beta1 adrenoceptor antagonist</t>
  </si>
  <si>
    <t>WEHI-1214807</t>
  </si>
  <si>
    <t>AS-252424</t>
  </si>
  <si>
    <t>A potent and selective phosphoinositide 3-kinase PI3Kgamma inhibitor</t>
  </si>
  <si>
    <t>WEHI-1214808</t>
  </si>
  <si>
    <t>Alloxazine</t>
  </si>
  <si>
    <t>Selective A2b adenosine receptor antagonist</t>
  </si>
  <si>
    <t>WEHI-1214809</t>
  </si>
  <si>
    <t>Beclomethasone</t>
  </si>
  <si>
    <t>Anti-inflammatory glucocorticoid</t>
  </si>
  <si>
    <t>WEHI-1214810</t>
  </si>
  <si>
    <t>Benzamide</t>
  </si>
  <si>
    <t>Inhibitor of Poly(ADP-ribose) synthetase which is activated by nitric oxide; neuroprotective agent</t>
  </si>
  <si>
    <t>WEHI-1214811</t>
  </si>
  <si>
    <t>3-Bromo-7-nitroindazole</t>
  </si>
  <si>
    <t>Nitric oxide synthase (NOS) inhibitor</t>
  </si>
  <si>
    <t>WEHI-1214812</t>
  </si>
  <si>
    <t>Brefeldin A from Penicillium brefeldianum</t>
  </si>
  <si>
    <t>Fungal metabolite that disrupts the structure and function of the Golgi apparatus</t>
  </si>
  <si>
    <t>WEHI-1214813</t>
  </si>
  <si>
    <t>BP 897</t>
  </si>
  <si>
    <t>Partially selective D3 dopamine receptor agonist</t>
  </si>
  <si>
    <t>WEHI-1214814</t>
  </si>
  <si>
    <t>Bupropion hydrochloride</t>
  </si>
  <si>
    <t>Selective dopamine reuptake inhibitor; antidepressant</t>
  </si>
  <si>
    <t>WEHI-1214815</t>
  </si>
  <si>
    <t>BU224 hydrochloride</t>
  </si>
  <si>
    <t>I2 Imidazoline receptor antagonist</t>
  </si>
  <si>
    <t>WEHI-1214816</t>
  </si>
  <si>
    <t>Ciprofibrate</t>
  </si>
  <si>
    <t>Peroxizome proliferator;specific ligand for the nuclear peroxisome proliferator-activated receptor alpha (PPARalpha)</t>
  </si>
  <si>
    <t>WEHI-1214817</t>
  </si>
  <si>
    <t>CGP-7930</t>
  </si>
  <si>
    <t>Positive allosteric modulator of GABA-B receptors</t>
  </si>
  <si>
    <t>WEHI-1214818</t>
  </si>
  <si>
    <t>Chlorprothixene hydrochloride</t>
  </si>
  <si>
    <t>D2 dopamine receptor antagonist; blocks a subset of GABA-A receptors in rat cortex that is also blocked by clozapine</t>
  </si>
  <si>
    <t>WEHI-1214819</t>
  </si>
  <si>
    <t>(+)-Bromocriptine methanesulfonate</t>
  </si>
  <si>
    <t>D2 dopamine receptor agonist; inhibits prolaction secretion</t>
  </si>
  <si>
    <t>WEHI-1214820</t>
  </si>
  <si>
    <t>Betaine hydrochloride</t>
  </si>
  <si>
    <t>Product in choline-betaine osmoregulatory pathway</t>
  </si>
  <si>
    <t>WEHI-1214821</t>
  </si>
  <si>
    <t>Budesonide</t>
  </si>
  <si>
    <t>WEHI-1214822</t>
  </si>
  <si>
    <t>G15</t>
  </si>
  <si>
    <t>Selective GPR30 antagonist with little to no binding/activity towards classical estrogen receptors ER?/ER?</t>
  </si>
  <si>
    <t>WEHI-1214823</t>
  </si>
  <si>
    <t>(-)-Bicuculline methbromide, 1(S), 9(R)</t>
  </si>
  <si>
    <t>GABA-A receptor antagonist</t>
  </si>
  <si>
    <t>WEHI-1214824</t>
  </si>
  <si>
    <t>B-HT 933 dihydrochloride</t>
  </si>
  <si>
    <t>Selective alpha2 adrenoceptor agonist</t>
  </si>
  <si>
    <t>WEHI-1214825</t>
  </si>
  <si>
    <t>6-Chloromelatonin</t>
  </si>
  <si>
    <t>Melatonin receptor agonist</t>
  </si>
  <si>
    <t>WEHI-1214826</t>
  </si>
  <si>
    <t>CGP-13501</t>
  </si>
  <si>
    <t>WEHI-1214827</t>
  </si>
  <si>
    <t>Choline bromide</t>
  </si>
  <si>
    <t>Choline acetyltransferase substrate</t>
  </si>
  <si>
    <t>WEHI-1214828</t>
  </si>
  <si>
    <t>O6-benzylguanine</t>
  </si>
  <si>
    <t>Irreversible inhibitor of the mammalian DNA repair protein, O6-alkylguanine-DNA alkyltransferase</t>
  </si>
  <si>
    <t>WEHI-1214829</t>
  </si>
  <si>
    <t>Betaine aldehyde chloride</t>
  </si>
  <si>
    <t>Intermediate in choline-betaine osmoregulatory pathway; product of choline dehydrogenation</t>
  </si>
  <si>
    <t>WEHI-1214830</t>
  </si>
  <si>
    <t>Bay 11-7085</t>
  </si>
  <si>
    <t>Inhibits cytokine induced IkB (Inhibitor of NFkB) phosphorylation</t>
  </si>
  <si>
    <t>WEHI-1214831</t>
  </si>
  <si>
    <t>8-Bromo-cAMP sodium</t>
  </si>
  <si>
    <t>Membrane-permeable analog of cAMP</t>
  </si>
  <si>
    <t>WEHI-1214832</t>
  </si>
  <si>
    <t>Sorbinil</t>
  </si>
  <si>
    <t>Sorbinil is an inhibitor of Aldose Reductase (AR)</t>
  </si>
  <si>
    <t>WEHI-1214833</t>
  </si>
  <si>
    <t>(±)-Bay K 8644</t>
  </si>
  <si>
    <t>L-type Ca2+ channel agonist</t>
  </si>
  <si>
    <t>WEHI-1214834</t>
  </si>
  <si>
    <t>BTO-1</t>
  </si>
  <si>
    <t>Polo-like kinase (Plk) inhibitor</t>
  </si>
  <si>
    <t>WEHI-1214835</t>
  </si>
  <si>
    <t>N-Bromoacetamide</t>
  </si>
  <si>
    <t>Removes fast inactivation of Na+ currents and transient K+ currents; chemical modifier</t>
  </si>
  <si>
    <t>WEHI-1214836</t>
  </si>
  <si>
    <t>Benazoline oxalate</t>
  </si>
  <si>
    <t>I2 Imidazoline receptor agonist</t>
  </si>
  <si>
    <t>WEHI-1214837</t>
  </si>
  <si>
    <t>Betaxolol hydrochloride</t>
  </si>
  <si>
    <t>Selective beta1 adrenoceptor antagonist</t>
  </si>
  <si>
    <t>WEHI-1214838</t>
  </si>
  <si>
    <t>Benztropine mesylate</t>
  </si>
  <si>
    <t>WEHI-1214839</t>
  </si>
  <si>
    <t>Gemcitabine hydrochloride</t>
  </si>
  <si>
    <t>Gemcitabine is a widely used antitumor agents in both clinics and research labs It is an antineoplastic agent and antimetabolite</t>
  </si>
  <si>
    <t>WEHI-1214840</t>
  </si>
  <si>
    <t>Bromoacetylcholine bromide</t>
  </si>
  <si>
    <t>Affinity alkylating agent of nicotinic acetylcholine receptors</t>
  </si>
  <si>
    <t>WEHI-1214841</t>
  </si>
  <si>
    <t>BRL 37344 sodium</t>
  </si>
  <si>
    <t>Selective beta3 adrenoceptor agonist</t>
  </si>
  <si>
    <t>WEHI-1214842</t>
  </si>
  <si>
    <t>PK 11195</t>
  </si>
  <si>
    <t>Peripheral benzodiazepine receptor antagonist</t>
  </si>
  <si>
    <t>WEHI-1214843</t>
  </si>
  <si>
    <t>L-Cycloserine</t>
  </si>
  <si>
    <t>Blocks sphingosine biosynthesis by inhibition of ketosphinganine synthetase</t>
  </si>
  <si>
    <t>WEHI-1214844</t>
  </si>
  <si>
    <t>CB 1954</t>
  </si>
  <si>
    <t>Prodrug activated by NAD(P)H quinone oxidoreductase-2</t>
  </si>
  <si>
    <t>WEHI-1214845</t>
  </si>
  <si>
    <t>(±)-Brompheniramine maleate</t>
  </si>
  <si>
    <t>WEHI-1214846</t>
  </si>
  <si>
    <t>BWB70C</t>
  </si>
  <si>
    <t>Selective inhibitor of 5-lipoxygenase</t>
  </si>
  <si>
    <t>WEHI-1214847</t>
  </si>
  <si>
    <t>Benzamidine hydrochloride</t>
  </si>
  <si>
    <t>Peptidase inhibitor</t>
  </si>
  <si>
    <t>WEHI-1214848</t>
  </si>
  <si>
    <t>6-Fluoronorepinephrine hydrochloride</t>
  </si>
  <si>
    <t>alpha Adrenoceptor agonist</t>
  </si>
  <si>
    <t>WEHI-1214849</t>
  </si>
  <si>
    <t>BMY 7378 dihydrochloride</t>
  </si>
  <si>
    <t>Partial 5-HT1A serotonin receptor agonist; alpha1D adrenoceptor antagonist</t>
  </si>
  <si>
    <t>WEHI-1214850</t>
  </si>
  <si>
    <t>BRL 54443 maleate</t>
  </si>
  <si>
    <t>Potent 5-HT1E/1F serotonin receptor agonist</t>
  </si>
  <si>
    <t>WEHI-1214851</t>
  </si>
  <si>
    <t>ML-9</t>
  </si>
  <si>
    <t>Myosin light chain kinase (MLCK) inhibitor</t>
  </si>
  <si>
    <t>WEHI-1214852</t>
  </si>
  <si>
    <t>S-(+)-PD 123177 trifluoroacetate salt hydrate</t>
  </si>
  <si>
    <t>Selective AT2 angiotensin receptor antagonist</t>
  </si>
  <si>
    <t>WEHI-1214853</t>
  </si>
  <si>
    <t>Benzamil hydrochloride</t>
  </si>
  <si>
    <t>Na+/H+, Na+/Ca2+ Pump</t>
  </si>
  <si>
    <t>WEHI-1214854</t>
  </si>
  <si>
    <t>5-Bromo-2`-deoxyuridine</t>
  </si>
  <si>
    <t>Thymidine analog; incorporated into DNA during S-phase of cell cycle</t>
  </si>
  <si>
    <t>WEHI-1214855</t>
  </si>
  <si>
    <t>Bestatin hydrochloride</t>
  </si>
  <si>
    <t>Aminopeptidase inhibitor</t>
  </si>
  <si>
    <t>WEHI-1214856</t>
  </si>
  <si>
    <t>Bromoacetyl alprenolol menthane</t>
  </si>
  <si>
    <t>Alkylating beta adrenoceptor antagonist</t>
  </si>
  <si>
    <t>WEHI-1214857</t>
  </si>
  <si>
    <t>R(+)-6-Bromo-APB hydrobromide</t>
  </si>
  <si>
    <t>D1 Dopamine receptor agonist</t>
  </si>
  <si>
    <t>WEHI-1214858</t>
  </si>
  <si>
    <t>Biperiden hydrochloride</t>
  </si>
  <si>
    <t>Non-selective muscarinic acetylcholine receptor antagonist; antiparkinsonian</t>
  </si>
  <si>
    <t>WEHI-1214859</t>
  </si>
  <si>
    <t>Cilostazol</t>
  </si>
  <si>
    <t>Specific type III phosphodiesterase (PDE) inhibitor</t>
  </si>
  <si>
    <t>WEHI-1214860</t>
  </si>
  <si>
    <t>Corticosterone</t>
  </si>
  <si>
    <t>Glucocorticoid secreted by the adrenal cortex; activates both mineralcorticoid and glucocorticoid receptors</t>
  </si>
  <si>
    <t>WEHI-1214861</t>
  </si>
  <si>
    <t>L-Buthionine-sulfoximine</t>
  </si>
  <si>
    <t>Glutathione synthesis inhibitor</t>
  </si>
  <si>
    <t>WEHI-1214862</t>
  </si>
  <si>
    <t>Bepridil hydrochloride</t>
  </si>
  <si>
    <t>Non-selective Ca2+ channel blocker which stimulates the binding of 1,4-dihydropyridine-based drugs to Ca2+ channels; anti-anginal</t>
  </si>
  <si>
    <t>WEHI-1214863</t>
  </si>
  <si>
    <t>Buspirone hydrochloride</t>
  </si>
  <si>
    <t>5-HT1A Serotonin receptor agonist; non-benzodiazepine anxiolytic</t>
  </si>
  <si>
    <t>WEHI-1214864</t>
  </si>
  <si>
    <t>Alfuzosin hydrochloride</t>
  </si>
  <si>
    <t>alpha-adrenergic blocker used to treat benign prostatic hyperplasia (BPH)</t>
  </si>
  <si>
    <t>WEHI-1214865</t>
  </si>
  <si>
    <t>Benoxathian hydrochloride</t>
  </si>
  <si>
    <t>Selective alpha1 adrenoceptor antagonist</t>
  </si>
  <si>
    <t>WEHI-1214866</t>
  </si>
  <si>
    <t>BTCP hydrochloride</t>
  </si>
  <si>
    <t>Selective blocker of dopamine reuptake</t>
  </si>
  <si>
    <t>WEHI-1214867</t>
  </si>
  <si>
    <t>Rhodblock 6</t>
  </si>
  <si>
    <t>Rhodblock 6 is an inhibitor of the Rho Kinase pathway</t>
  </si>
  <si>
    <t>WEHI-1214868</t>
  </si>
  <si>
    <t>Carboplatin</t>
  </si>
  <si>
    <t>WEHI-1214869</t>
  </si>
  <si>
    <t>DL-Buthionine-[S,R]-sulfoximine</t>
  </si>
  <si>
    <t>WEHI-1214870</t>
  </si>
  <si>
    <t>(+)-Brompheniramine maleate</t>
  </si>
  <si>
    <t>WEHI-1214871</t>
  </si>
  <si>
    <t>Benserazide hydrochloride</t>
  </si>
  <si>
    <t>Peripheral decarboxylase inhibitor</t>
  </si>
  <si>
    <t>WEHI-1214872</t>
  </si>
  <si>
    <t>BRL 50481</t>
  </si>
  <si>
    <t>Phosphodiesterase 7 (PDE7) inhibitor</t>
  </si>
  <si>
    <t>WEHI-1214873</t>
  </si>
  <si>
    <t>DAPH</t>
  </si>
  <si>
    <t>Protein tyrosine kinase inhibitor, specific for EGFR; Also inhibits amyloid beta fibril formation</t>
  </si>
  <si>
    <t>WEHI-1214874</t>
  </si>
  <si>
    <t>Supercinnamaldehyde</t>
  </si>
  <si>
    <t>Transient receptor potential ankyrin 1 (TRPA1) receptor activator; covalently modifies cysteines to acitvate channel</t>
  </si>
  <si>
    <t>WEHI-1214875</t>
  </si>
  <si>
    <t>Cyclophosphamide monohydrate</t>
  </si>
  <si>
    <t>Cancer chemotherapeutic; cross-links DNA</t>
  </si>
  <si>
    <t>WEHI-1214876</t>
  </si>
  <si>
    <t>1-(4-Chlorobenzyl)-5-methoxy-2-methylindole-3-acetic acid</t>
  </si>
  <si>
    <t>NSAID; putative inhibitor of multidrug resistance-associated protein 1 (MRP1)</t>
  </si>
  <si>
    <t>WEHI-1214877</t>
  </si>
  <si>
    <t>Cortisone</t>
  </si>
  <si>
    <t>Anti-inflammatory; corticosterone analog</t>
  </si>
  <si>
    <t>WEHI-1214878</t>
  </si>
  <si>
    <t>Chelerythrine chloride</t>
  </si>
  <si>
    <t>PKC inhibitor; affects translocation of PKC from cytosol to plasma membrane</t>
  </si>
  <si>
    <t>WEHI-1214879</t>
  </si>
  <si>
    <t>Carbachol</t>
  </si>
  <si>
    <t>WEHI-1214880</t>
  </si>
  <si>
    <t>Roscovitine</t>
  </si>
  <si>
    <t>Potent, selective inhibitor of cyclin-dependent kinases (CDKs)</t>
  </si>
  <si>
    <t>WEHI-1214881</t>
  </si>
  <si>
    <t>3-Morpholinosydnonimine hydrochloride</t>
  </si>
  <si>
    <t>Liberates nitric oxide (NO) spontaneously when in solution, activating guanylyl cyclase and causing an increase in cyclic-GMP This product is a vasodilator and inhibits platelet aggregation</t>
  </si>
  <si>
    <t>Nitric oxide donor</t>
  </si>
  <si>
    <t>WEHI-1214882</t>
  </si>
  <si>
    <t>Cantharidin</t>
  </si>
  <si>
    <t>Protein phosphatase 2A inhibitor</t>
  </si>
  <si>
    <t>WEHI-1214883</t>
  </si>
  <si>
    <t>Centrophenoxine hydrochloride</t>
  </si>
  <si>
    <t>Nootropic; cholinergic drug</t>
  </si>
  <si>
    <t>WEHI-1214884</t>
  </si>
  <si>
    <t>SB 204741</t>
  </si>
  <si>
    <t>5-HT2B serontonin receptor antagonist</t>
  </si>
  <si>
    <t>WEHI-1214885</t>
  </si>
  <si>
    <t>GR 79236X</t>
  </si>
  <si>
    <t>A1 adenosine receptor agonist</t>
  </si>
  <si>
    <t>WEHI-1214886</t>
  </si>
  <si>
    <t>Cefaclor</t>
  </si>
  <si>
    <t>WEHI-1214887</t>
  </si>
  <si>
    <t>Cefsulodin sodium salt hydrate</t>
  </si>
  <si>
    <t>Third generation cephalosporin antibiotic; interferes with cell wall synthesis</t>
  </si>
  <si>
    <t>WEHI-1214888</t>
  </si>
  <si>
    <t>(±)-Chlorpheniramine maleate</t>
  </si>
  <si>
    <t>WEHI-1214889</t>
  </si>
  <si>
    <t>8-(4-Chlorophenylthio)-cAMP sodium</t>
  </si>
  <si>
    <t>WEHI-1214890</t>
  </si>
  <si>
    <t>L-Cysteinesulfinic Acid</t>
  </si>
  <si>
    <t>Putative excitatory amino acid neurotransmitter</t>
  </si>
  <si>
    <t>WEHI-1214891</t>
  </si>
  <si>
    <t>(+)-Chlorpheniramine maleate</t>
  </si>
  <si>
    <t>H1 Histamine receptor antagonist; active isomer</t>
  </si>
  <si>
    <t>WEHI-1214892</t>
  </si>
  <si>
    <t>Ceftriaxone sodium</t>
  </si>
  <si>
    <t>WEHI-1214893</t>
  </si>
  <si>
    <t>Cefmetazole sodium</t>
  </si>
  <si>
    <t>Semi-synthetic antibiotic derived from cephamycin C; interferes with cell wall synthesis</t>
  </si>
  <si>
    <t>WEHI-1214894</t>
  </si>
  <si>
    <t>DL-Cycloserine</t>
  </si>
  <si>
    <t>Ketosphinganine synthase,  Alanine aminotransferase</t>
  </si>
  <si>
    <t>WEHI-1214895</t>
  </si>
  <si>
    <t>Clonidine hydrochloride</t>
  </si>
  <si>
    <t>alpha2 Adrenoceptor agonist; antihypertensive</t>
  </si>
  <si>
    <t>WEHI-1214896</t>
  </si>
  <si>
    <t>Caffeic acid phenethyl ester</t>
  </si>
  <si>
    <t>NFkB inhibitor</t>
  </si>
  <si>
    <t>WEHI-1214897</t>
  </si>
  <si>
    <t>Lumefantrine</t>
  </si>
  <si>
    <t>Lumefantrine is is an antimalarial for the treatment of multi-drug resistant strains of falciparum malaria</t>
  </si>
  <si>
    <t>WEHI-1214898</t>
  </si>
  <si>
    <t>Cortisone 21-acetate</t>
  </si>
  <si>
    <t>Anti-inflammatory cortisol</t>
  </si>
  <si>
    <t>WEHI-1214899</t>
  </si>
  <si>
    <t>Calmidazolium chloride</t>
  </si>
  <si>
    <t>Potent inhibitor of calmodulin activation of phosphodiesterase; strongly inhibits calmodulin-dependent Ca2+-ATPase</t>
  </si>
  <si>
    <t>WEHI-1214900</t>
  </si>
  <si>
    <t>9-cyclopentyladenine</t>
  </si>
  <si>
    <t>Cell-permeable, non-competitive adenylyl cyclase inhibitor; targets the P-site domain</t>
  </si>
  <si>
    <t>WEHI-1214901</t>
  </si>
  <si>
    <t>Cefazolin sodium</t>
  </si>
  <si>
    <t>Semi-synthetic antibiotic; interferes with cell wall synthesis</t>
  </si>
  <si>
    <t>WEHI-1214902</t>
  </si>
  <si>
    <t>L-798106</t>
  </si>
  <si>
    <t>L-798106 was among the first EP3-selective antagonists</t>
  </si>
  <si>
    <t>WEHI-1214903</t>
  </si>
  <si>
    <t>McN-A-343</t>
  </si>
  <si>
    <t>WEHI-1214904</t>
  </si>
  <si>
    <t>Cefotaxime sodium</t>
  </si>
  <si>
    <t>Broad spectrum third generation cephalosporin antibiotic; interferes with cell wall synthesis</t>
  </si>
  <si>
    <t>WEHI-1214905</t>
  </si>
  <si>
    <t>Imipenem monohydrate</t>
  </si>
  <si>
    <t>broad spectrum beta-lactam antibiotic</t>
  </si>
  <si>
    <t>WEHI-1214906</t>
  </si>
  <si>
    <t>Pyrocatechol</t>
  </si>
  <si>
    <t>Carcinogen; causes DNA strand breakage</t>
  </si>
  <si>
    <t>WEHI-1214907</t>
  </si>
  <si>
    <t>GR 113808</t>
  </si>
  <si>
    <t>5-HT4 serotonin receptor antagonist</t>
  </si>
  <si>
    <t>WEHI-1214908</t>
  </si>
  <si>
    <t>Cephalothin sodium</t>
  </si>
  <si>
    <t>WEHI-1214909</t>
  </si>
  <si>
    <t>Clemizole hydrochloride</t>
  </si>
  <si>
    <t>WEHI-1214910</t>
  </si>
  <si>
    <t>N-(2-[4-(4-Chlorophenyl)piperazin-1-yl]ethyl)-3-methoxybenzamide</t>
  </si>
  <si>
    <t>Selective D4 dopamine receptor agonist</t>
  </si>
  <si>
    <t>WEHI-1214911</t>
  </si>
  <si>
    <t>Cilostamide</t>
  </si>
  <si>
    <t>cGMP-inhibited phosphodieserase inhibitor (PDE III)</t>
  </si>
  <si>
    <t>WEHI-1214912</t>
  </si>
  <si>
    <t>Cephradine</t>
  </si>
  <si>
    <t>Semisynthetic cephalosporin antibiotic; interferes with cell wall synthesis</t>
  </si>
  <si>
    <t>WEHI-1214913</t>
  </si>
  <si>
    <t>Z-L-Phe chloromethyl ketone</t>
  </si>
  <si>
    <t>Bovine chymotrypsin A-gamma inhibitor</t>
  </si>
  <si>
    <t>WEHI-1214914</t>
  </si>
  <si>
    <t>CGP-74514A hydrochloride</t>
  </si>
  <si>
    <t>Cdk1 inhibitor</t>
  </si>
  <si>
    <t>WEHI-1214915</t>
  </si>
  <si>
    <t>Cimetidine</t>
  </si>
  <si>
    <t>WEHI-1214916</t>
  </si>
  <si>
    <t>2-Chloroadenosine</t>
  </si>
  <si>
    <t>Adenosine receptor agonist with selectivity for A1 over A2</t>
  </si>
  <si>
    <t>WEHI-1214917</t>
  </si>
  <si>
    <t>CL 316,243</t>
  </si>
  <si>
    <t>Beta3 adrenoceptor agonist; anti-obesity agent</t>
  </si>
  <si>
    <t>WEHI-1214918</t>
  </si>
  <si>
    <t>Chloroquine diphosphate</t>
  </si>
  <si>
    <t>Antimalarial; anti-amoebic; anti-inflammatory; binds strongly to double-stranded DNA</t>
  </si>
  <si>
    <t>WEHI-1214919</t>
  </si>
  <si>
    <t>Cystamine dihydrochloride</t>
  </si>
  <si>
    <t>Transglutaminase inhibitor; substrate analog</t>
  </si>
  <si>
    <t>WEHI-1214920</t>
  </si>
  <si>
    <t>Chelidamic acid</t>
  </si>
  <si>
    <t>L-glutamic decarboxylase inhibitor</t>
  </si>
  <si>
    <t>WEHI-1214921</t>
  </si>
  <si>
    <t>Artemether</t>
  </si>
  <si>
    <t>Artemether is a methyl ether derivative of artemisinin It is used against multi-drug resistant strains of falciparum malaria</t>
  </si>
  <si>
    <t>WEHI-1214922</t>
  </si>
  <si>
    <t>CPCCOEt</t>
  </si>
  <si>
    <t>Selective non-competitive mGlu1 glutamate receptor antagonist</t>
  </si>
  <si>
    <t>WEHI-1214923</t>
  </si>
  <si>
    <t>Cyproterone acetate</t>
  </si>
  <si>
    <t>Androgen antagonist; synthetic steroid</t>
  </si>
  <si>
    <t>WEHI-1214924</t>
  </si>
  <si>
    <t>Cyclobenzaprine hydrochloride</t>
  </si>
  <si>
    <t>WEHI-1214925</t>
  </si>
  <si>
    <t>Bethanechol chloride</t>
  </si>
  <si>
    <t>Muscarinic acetylcholine receptor agonist; resistant to acetylcholinesterase and non-specific cholinesterases</t>
  </si>
  <si>
    <t>WEHI-1214926</t>
  </si>
  <si>
    <t>7-Chloro-4-hydroxy-2-phenyl-1,8-naphthyridine</t>
  </si>
  <si>
    <t>A1 adenosine receptor antagonist</t>
  </si>
  <si>
    <t>WEHI-1214927</t>
  </si>
  <si>
    <t>Clomipramine hydrochloride</t>
  </si>
  <si>
    <t>Serotonin reuptake inhibitor; antidepressant</t>
  </si>
  <si>
    <t>WEHI-1214928</t>
  </si>
  <si>
    <t>N6-Cyclopentyladenosine</t>
  </si>
  <si>
    <t>Selective A1 adenosine receptor agonist</t>
  </si>
  <si>
    <t>WEHI-1214929</t>
  </si>
  <si>
    <t>CNS-1102</t>
  </si>
  <si>
    <t>Noncompetitive NMDA glutamate receptor antagonist</t>
  </si>
  <si>
    <t>WEHI-1214930</t>
  </si>
  <si>
    <t>Carbetapentane citrate</t>
  </si>
  <si>
    <t>Opioid receptor ligand with high affinity toward sigma1 sites; antitussive</t>
  </si>
  <si>
    <t>WEHI-1214931</t>
  </si>
  <si>
    <t>Cinnarizine</t>
  </si>
  <si>
    <t>Ca2+ channel blocker; central and peripheral vasodilator</t>
  </si>
  <si>
    <t>WEHI-1214932</t>
  </si>
  <si>
    <t>Cytosine-1-beta-D-arabinofuranoside hydrochloride</t>
  </si>
  <si>
    <t>Selective inhibitor of DNA synthesis</t>
  </si>
  <si>
    <t>WEHI-1214933</t>
  </si>
  <si>
    <t>Calcimycin</t>
  </si>
  <si>
    <t>Ca2+ ionophore used to potentiate responses to NMDA, but not quisqualate glutamate receptors</t>
  </si>
  <si>
    <t>WEHI-1214934</t>
  </si>
  <si>
    <t>Cantharidic Acid</t>
  </si>
  <si>
    <t>Protein phosphatase 1 (PP1) and 2A (PP2A) inhibitor</t>
  </si>
  <si>
    <t>WEHI-1214935</t>
  </si>
  <si>
    <t>Droxinostat</t>
  </si>
  <si>
    <t>HDAC3, HDAC6, and HDAC8</t>
  </si>
  <si>
    <t>WEHI-1214936</t>
  </si>
  <si>
    <t>Cyclothiazide</t>
  </si>
  <si>
    <t>Blocks the rapid desensitization of AMPA glutamate receptors</t>
  </si>
  <si>
    <t>WEHI-1214937</t>
  </si>
  <si>
    <t>(±)-CPP</t>
  </si>
  <si>
    <t>Potent and selective NMDA glutamate receptor antagonist; anticonvulsant</t>
  </si>
  <si>
    <t>WEHI-1214938</t>
  </si>
  <si>
    <t>CGS-21680 hydrochloride</t>
  </si>
  <si>
    <t>A2a adenosine receptor agonist</t>
  </si>
  <si>
    <t>WEHI-1214939</t>
  </si>
  <si>
    <t>CGS-15943</t>
  </si>
  <si>
    <t>Highly potent, non-selective A1 adenosine receptor antagonist</t>
  </si>
  <si>
    <t>WEHI-1214940</t>
  </si>
  <si>
    <t>Chloro-IB-MECA</t>
  </si>
  <si>
    <t>WEHI-1214941</t>
  </si>
  <si>
    <t>Diltiazem hydrochloride</t>
  </si>
  <si>
    <t>Ca2+ channel antagonist selective for slow, or L-type, channels; stimulates 1,4-dihydropyridine binding to Ca2+ channels; coronary vasodilator</t>
  </si>
  <si>
    <t>WEHI-1214942</t>
  </si>
  <si>
    <t>(S)-3,5-Dihydroxyphenylglycine</t>
  </si>
  <si>
    <t>Group I metabotropic glutamate receptor (mGluR1) agonist</t>
  </si>
  <si>
    <t>WEHI-1214943</t>
  </si>
  <si>
    <t>Phenytoin sodium</t>
  </si>
  <si>
    <t>Anticonvulsant; anti-epileptic</t>
  </si>
  <si>
    <t>WEHI-1214944</t>
  </si>
  <si>
    <t>N6-Cyclohexyladenosine</t>
  </si>
  <si>
    <t>WEHI-1214945</t>
  </si>
  <si>
    <t>CGS-12066A maleate</t>
  </si>
  <si>
    <t>5-HT1B Serotonin receptor agonist</t>
  </si>
  <si>
    <t>WEHI-1214946</t>
  </si>
  <si>
    <t>Y-27632 dihydrochloride</t>
  </si>
  <si>
    <t>Highly potent, cell-permeable, and selective Rho-associated coiled-coil forming protein serine/threonine kinase (ROCK) inhibitor Also inhibits ROCK-II with equal potency The inhibition is competitive with respect to ATP</t>
  </si>
  <si>
    <t>WEHI-1214947</t>
  </si>
  <si>
    <t>2-Chloro-2-deoxy-D-glucose</t>
  </si>
  <si>
    <t>Analog of 2-fluoro-2-deoxyglucose</t>
  </si>
  <si>
    <t>WEHI-1214948</t>
  </si>
  <si>
    <t>WB-4101 hydrochloride</t>
  </si>
  <si>
    <t>alpha1A Adrenoceptor antagonist</t>
  </si>
  <si>
    <t>WEHI-1214949</t>
  </si>
  <si>
    <t>2`,3`-didehydro-3`-deoxythymidine</t>
  </si>
  <si>
    <t>Nucleoside analog; inhibits HIV replication in vitro</t>
  </si>
  <si>
    <t>WEHI-1214950</t>
  </si>
  <si>
    <t>Dextromethorphan hydrobromide monohydrate</t>
  </si>
  <si>
    <t>Allosteric antagonist at NMDA-controlled ion channels</t>
  </si>
  <si>
    <t>WEHI-1214951</t>
  </si>
  <si>
    <t>Dequalinium chloride hydrate</t>
  </si>
  <si>
    <t>Selective blocker of apamin-sensitive K+ channels</t>
  </si>
  <si>
    <t>WEHI-1214952</t>
  </si>
  <si>
    <t>Doxepin hydrochloride</t>
  </si>
  <si>
    <t>Antidepressant; antipruritic</t>
  </si>
  <si>
    <t>WEHI-1214953</t>
  </si>
  <si>
    <t>DM 235</t>
  </si>
  <si>
    <t>Potent nootropic agent</t>
  </si>
  <si>
    <t>WEHI-1214954</t>
  </si>
  <si>
    <t>2-Cyclooctyl-2-hydroxyethylamine hydrochloride</t>
  </si>
  <si>
    <t>Inhibitor of phenylethanolamine N-methyltransferase (PNMT)</t>
  </si>
  <si>
    <t>WEHI-1214955</t>
  </si>
  <si>
    <t>1-(m-Chlorophenyl)-biguanide hydrochloride</t>
  </si>
  <si>
    <t>5-HT3 serotonergic receptor agonist</t>
  </si>
  <si>
    <t>WEHI-1214956</t>
  </si>
  <si>
    <t>Tocainide hydrochloride</t>
  </si>
  <si>
    <t>Sodium channel blocker Class IB antiarrhythmic</t>
  </si>
  <si>
    <t>WEHI-1214957</t>
  </si>
  <si>
    <t>DNQX</t>
  </si>
  <si>
    <t>Potent, competitive kainate/quisqualate glutamate receptor antagonist</t>
  </si>
  <si>
    <t>WEHI-1214958</t>
  </si>
  <si>
    <t>Droperidol</t>
  </si>
  <si>
    <t>D1, D2 dopamine receptor antagonist</t>
  </si>
  <si>
    <t>WEHI-1214959</t>
  </si>
  <si>
    <t>S(-)-Pindolol</t>
  </si>
  <si>
    <t>Beta adrenergic receptor antagonist; vasodilator Non-selective 5-HT1 serotonin receptor ligand</t>
  </si>
  <si>
    <t>WEHI-1214960</t>
  </si>
  <si>
    <t>5,5-Dimethyl-1-pyrroline-N-oxide</t>
  </si>
  <si>
    <t>Neuroprotective agent</t>
  </si>
  <si>
    <t>WEHI-1214961</t>
  </si>
  <si>
    <t>Dofetilide</t>
  </si>
  <si>
    <t>Dofetilide is a Class III antiarrhythmic and hERG channel blocker Dofetilide selectively blocks the rapid component of the delayed rectifier outward potassium current (IKr)</t>
  </si>
  <si>
    <t>WEHI-1214962</t>
  </si>
  <si>
    <t>5-Carboxamidotryptamine maleate</t>
  </si>
  <si>
    <t>5-HT7 Serotonin receptor agonist</t>
  </si>
  <si>
    <t>WEHI-1214963</t>
  </si>
  <si>
    <t>2-Chloroadenosine triphosphate tetrasodium</t>
  </si>
  <si>
    <t>WEHI-1214964</t>
  </si>
  <si>
    <t>Cirazoline hydrochloride</t>
  </si>
  <si>
    <t>Selective alpha1 adrenoceptor agonist; non-selective imidazoline binding site ligand</t>
  </si>
  <si>
    <t>WEHI-1214965</t>
  </si>
  <si>
    <t>Dihydroouabain</t>
  </si>
  <si>
    <t>Sodium-potassium pump inhibitor</t>
  </si>
  <si>
    <t>WEHI-1214966</t>
  </si>
  <si>
    <t>L-3,4-Dihydroxyphenylalanine methyl ester hydrochloride</t>
  </si>
  <si>
    <t>Precursor to L-DOPA that crosses the blood-brain barrier</t>
  </si>
  <si>
    <t>WEHI-1214967</t>
  </si>
  <si>
    <t>Dihydroergotamine methanesulfonate</t>
  </si>
  <si>
    <t>Ergot alkaloid; vasoconstrictor; competitive serotonin receptor antagonist; partial agonist at alpha adrenoceptors and D2 dopamine receptors</t>
  </si>
  <si>
    <t>WEHI-1214968</t>
  </si>
  <si>
    <t>Desipramine hydrochloride</t>
  </si>
  <si>
    <t>Antidepressant</t>
  </si>
  <si>
    <t>WEHI-1214969</t>
  </si>
  <si>
    <t>(-)-alpha-Methylnorepinephrine</t>
  </si>
  <si>
    <t>Active enantiomer; adrenoceptor agonist; vasoconstrictor; antihypertensive</t>
  </si>
  <si>
    <t>WEHI-1214970</t>
  </si>
  <si>
    <t>Ebastine</t>
  </si>
  <si>
    <t>Nonsedating histamine H1 receptor antagonist without cardiac side effects at 5X effective dose</t>
  </si>
  <si>
    <t>WEHI-1214971</t>
  </si>
  <si>
    <t>(+)-Cyclazocine</t>
  </si>
  <si>
    <t>Sigma opioid receptor antagonist</t>
  </si>
  <si>
    <t>WEHI-1214972</t>
  </si>
  <si>
    <t>CGP 20712A methanesulfonate</t>
  </si>
  <si>
    <t>Selective beta1-adrenoceptor antagonist</t>
  </si>
  <si>
    <t>WEHI-1214973</t>
  </si>
  <si>
    <t>Dobutamine hydrochloride</t>
  </si>
  <si>
    <t>beta1 Adrenoceptor agonist</t>
  </si>
  <si>
    <t>WEHI-1214974</t>
  </si>
  <si>
    <t>1,4-Dideoxy-1,4-imino-D-arabinitol</t>
  </si>
  <si>
    <t>Allosteric glycogen phosphorylase inhibitor</t>
  </si>
  <si>
    <t>WEHI-1214975</t>
  </si>
  <si>
    <t>Diphenyleneiodonium chloride</t>
  </si>
  <si>
    <t>Endothelial nitric oxide synthase inhibitor</t>
  </si>
  <si>
    <t>WEHI-1214976</t>
  </si>
  <si>
    <t>N-Methyl-1-deoxynojirimycin</t>
  </si>
  <si>
    <t>Interferes with metabolism of N-linked glycoproteins by inhibition of glucosidase</t>
  </si>
  <si>
    <t>WEHI-1214977</t>
  </si>
  <si>
    <t>Dilazep hydrochloride</t>
  </si>
  <si>
    <t>Adenosine uptake inhibitor</t>
  </si>
  <si>
    <t>WEHI-1214978</t>
  </si>
  <si>
    <t>Diacylglycerol Kinase Inhibitor II</t>
  </si>
  <si>
    <t>Diacylglycerol kinase inhibitor</t>
  </si>
  <si>
    <t>WEHI-1214979</t>
  </si>
  <si>
    <t>CP-91149</t>
  </si>
  <si>
    <t>CP-91149 is a selective glycogen phosphorylase inhibitor</t>
  </si>
  <si>
    <t>WEHI-1214980</t>
  </si>
  <si>
    <t>(±)-CGP-12177A hydrochloride</t>
  </si>
  <si>
    <t>Mixed beta adrenoceptor agonist/antagonist</t>
  </si>
  <si>
    <t>WEHI-1214981</t>
  </si>
  <si>
    <t>Capsazepine</t>
  </si>
  <si>
    <t>Synthetic analog of capsaicin that acts as a specific vanilloid receptor antagonist</t>
  </si>
  <si>
    <t>WEHI-1214982</t>
  </si>
  <si>
    <t>(2S,1`S,2`S)-2-(carboxycyclopropyl)glycine</t>
  </si>
  <si>
    <t>Potent group II metabotropic glutamate receptor agonist</t>
  </si>
  <si>
    <t>WEHI-1214983</t>
  </si>
  <si>
    <t>Dihydrokainic acid</t>
  </si>
  <si>
    <t>Non-transportable glutamate analog that blocks glutamate receptors</t>
  </si>
  <si>
    <t>WEHI-1214984</t>
  </si>
  <si>
    <t>KRM-III</t>
  </si>
  <si>
    <t>KRM-III is an inhibitor of T cell antigen receptor (TCR), an inhibitor of phorbol myristate acetate (PMA) /ionomycin-induced nuclear factor of activated T cells (NFAT) activation and T cell proliferation</t>
  </si>
  <si>
    <t>WEHI-1214985</t>
  </si>
  <si>
    <t>Diphenhydramine hydrochloride</t>
  </si>
  <si>
    <t>WEHI-1214986</t>
  </si>
  <si>
    <t>5,5-Diphenylhydantoin</t>
  </si>
  <si>
    <t>Anticonvulsant; appears to stabilize excitable membranes perhaps through effects on Na+, K+, and Ca2+ channels</t>
  </si>
  <si>
    <t>WEHI-1214987</t>
  </si>
  <si>
    <t>Ganaxolone</t>
  </si>
  <si>
    <t>Positive allosteric modulator of GABA-A receptors</t>
  </si>
  <si>
    <t>WEHI-1214988</t>
  </si>
  <si>
    <t>Cambinol</t>
  </si>
  <si>
    <t>Sirtuin (Human Silent Information Regulator) Type 1/2 Inhibitor</t>
  </si>
  <si>
    <t>WEHI-1214989</t>
  </si>
  <si>
    <t>S-(-)-Carbidopa</t>
  </si>
  <si>
    <t>Peripherally active L-aromatic amino acid decarboxylase inhibitor; used in combination with levodopa for the treatment of Parkinson`s Disease</t>
  </si>
  <si>
    <t>WEHI-1214990</t>
  </si>
  <si>
    <t>CNQX disodium</t>
  </si>
  <si>
    <t>Potent, competitive AMPA/kainate glutamate receptor antagonist</t>
  </si>
  <si>
    <t>WEHI-1214991</t>
  </si>
  <si>
    <t>Decamethonium dibromide</t>
  </si>
  <si>
    <t>Nicotinic acetylcholine receptor partial agonist; depolarizing neuromuscular blocker</t>
  </si>
  <si>
    <t>WEHI-1214992</t>
  </si>
  <si>
    <t>D-ribofuranosylbenzimidazole</t>
  </si>
  <si>
    <t>Inhibitor of RNA synthesis; chain terminator</t>
  </si>
  <si>
    <t>WEHI-1214993</t>
  </si>
  <si>
    <t>2,3-Butanedione</t>
  </si>
  <si>
    <t>Reversible myosin ATPase inhibitor</t>
  </si>
  <si>
    <t>WEHI-1214994</t>
  </si>
  <si>
    <t>N^G,N^G-Dimethylarginine hydrochloride</t>
  </si>
  <si>
    <t>Reversible inhibitor of nitric oxide synthetase in vivo and in vitro</t>
  </si>
  <si>
    <t>WEHI-1214995</t>
  </si>
  <si>
    <t>1,7-Dimethylxanthine</t>
  </si>
  <si>
    <t>Adenosine receptor ligand; major metabolite of caffeine</t>
  </si>
  <si>
    <t>WEHI-1214996</t>
  </si>
  <si>
    <t>N-Methyldopamine hydrochloride</t>
  </si>
  <si>
    <t>WEHI-1214997</t>
  </si>
  <si>
    <t>(±)-Chloro-APB hydrobromide</t>
  </si>
  <si>
    <t>WEHI-1214998</t>
  </si>
  <si>
    <t>8-(3-Chlorostyryl)caffeine</t>
  </si>
  <si>
    <t>Selective A2A adenosine receptor antagonist</t>
  </si>
  <si>
    <t>WEHI-1214999</t>
  </si>
  <si>
    <t>CX 546</t>
  </si>
  <si>
    <t>Positive AMPA glutamate receptor modulator; more potent than 1-BCP</t>
  </si>
  <si>
    <t>WEHI-1215000</t>
  </si>
  <si>
    <t>P1,P4-Di(adenosine-5`)tetraphosphate triammonium</t>
  </si>
  <si>
    <t>Dinucleoside polyphosphate that competitively inhibits ADP-induced platelet aggregation</t>
  </si>
  <si>
    <t>WEHI-1215001</t>
  </si>
  <si>
    <t>SANT-1</t>
  </si>
  <si>
    <t>Potent sonic hedgehog pathway (Shh) antagonist; inhibits by binding directly to smoothened (Smo) receptor</t>
  </si>
  <si>
    <t>WEHI-1215002</t>
  </si>
  <si>
    <t>N,N,N`,N`-Tetramethylazodicarboxamide</t>
  </si>
  <si>
    <t>Thiol-oxidizing agent</t>
  </si>
  <si>
    <t>WEHI-1215003</t>
  </si>
  <si>
    <t>Clodronic acid</t>
  </si>
  <si>
    <t>Matrix metalloproteinase 1 (MMP1) and collagenase inhibitor</t>
  </si>
  <si>
    <t>WEHI-1215004</t>
  </si>
  <si>
    <t>2,3-Dimethoxy-1,4-naphthoquinone</t>
  </si>
  <si>
    <t>Redox cycling agent used to study role of ROS (reactive oxygen species)</t>
  </si>
  <si>
    <t>WEHI-1215005</t>
  </si>
  <si>
    <t>1,1-Dimethyl-4-phenyl-piperazinium iodide</t>
  </si>
  <si>
    <t>Nicotinic acetylcholine receptor agonist</t>
  </si>
  <si>
    <t>WEHI-1215006</t>
  </si>
  <si>
    <t>PD 169316</t>
  </si>
  <si>
    <t>Potent, cell permeable and selective p38 MAP kinase inhibitor; nM potency</t>
  </si>
  <si>
    <t>WEHI-1215007</t>
  </si>
  <si>
    <t>Disopyramide phosphate</t>
  </si>
  <si>
    <t>K+ channel modulator; anti-arrhythmic; cardiac depressant</t>
  </si>
  <si>
    <t>Disopyramide</t>
  </si>
  <si>
    <t>Sodium channel blocker; class IA antiarrhythmic</t>
  </si>
  <si>
    <t>WEHI-1215008</t>
  </si>
  <si>
    <t>Dephostatin</t>
  </si>
  <si>
    <t>CD45 protein tyrosine kinase inhibitor</t>
  </si>
  <si>
    <t>WEHI-1215009</t>
  </si>
  <si>
    <t>Diazoxide</t>
  </si>
  <si>
    <t>Activator of ATP-dependent K+ channels in both vascular smooth muscle and pancreatic beta-cells; antihypertensive</t>
  </si>
  <si>
    <t>WEHI-1215010</t>
  </si>
  <si>
    <t>Doxycycline hydrochloride</t>
  </si>
  <si>
    <t>6-deoxytetracycline antibiotic; interferes with protein synthesis</t>
  </si>
  <si>
    <t>WEHI-1215011</t>
  </si>
  <si>
    <t>4-DAMP methiodide</t>
  </si>
  <si>
    <t>M3 muscarinic acetylcholine receptor antagonist</t>
  </si>
  <si>
    <t>WEHI-1215012</t>
  </si>
  <si>
    <t>Eletriptan hydrobromide</t>
  </si>
  <si>
    <t>Eletriptan hydrobromide is a serotonin 5-HT1B/1D receptor agonist; second generation anti-migraine drug</t>
  </si>
  <si>
    <t>WEHI-1215013</t>
  </si>
  <si>
    <t>Anisotropine methyl bromide</t>
  </si>
  <si>
    <t>is a muscarinic antagonist and antispasmodic</t>
  </si>
  <si>
    <t>WEHI-1215014</t>
  </si>
  <si>
    <t>Enoximone</t>
  </si>
  <si>
    <t>Selective phosphodiesterase III (PDE III) inhibitor</t>
  </si>
  <si>
    <t>WEHI-1215015</t>
  </si>
  <si>
    <t>3,4-Dihydroxyphenylacetic acid</t>
  </si>
  <si>
    <t>Product of dopamine degradation by MAO and aldehyde dehydrogenase</t>
  </si>
  <si>
    <t>WEHI-1215016</t>
  </si>
  <si>
    <t>6,7-ADTN hydrobromide</t>
  </si>
  <si>
    <t>WEHI-1215017</t>
  </si>
  <si>
    <t>Mephetyl tetrazole</t>
  </si>
  <si>
    <t>Potent and selective Kv15 potassium channel blocker</t>
  </si>
  <si>
    <t>WEHI-1215018</t>
  </si>
  <si>
    <t>1,3-Dipropyl-7-methylxanthine</t>
  </si>
  <si>
    <t>Caffeine analog with some selectivity for A2 adenosine receptors</t>
  </si>
  <si>
    <t>WEHI-1215019</t>
  </si>
  <si>
    <t>D(-)-2-Amino-5-phosphonopentanoic acid</t>
  </si>
  <si>
    <t>Potent and selective antagonist for NMDA receptors</t>
  </si>
  <si>
    <t>WEHI-1215020</t>
  </si>
  <si>
    <t>2,4-Diamino-6-pyrimidinone</t>
  </si>
  <si>
    <t>Inhibitor of GTP cyclohydrolase I, the rate-limiting enzyme in tetrahydrobiopterin (BH4) biosynthesis; blocks the induction of nitric oxide synthesis</t>
  </si>
  <si>
    <t>WEHI-1215021</t>
  </si>
  <si>
    <t>Etoposide</t>
  </si>
  <si>
    <t>Topoisomerase II inhibitor; induces apoptosis; cell cycle inhibitor</t>
  </si>
  <si>
    <t>WEHI-1215022</t>
  </si>
  <si>
    <t>Demeclocycline hydrochloride</t>
  </si>
  <si>
    <t>Tetracycline antibiotic; interferes with protein synthesis</t>
  </si>
  <si>
    <t>WEHI-1215023</t>
  </si>
  <si>
    <t>Cilnidipine</t>
  </si>
  <si>
    <t>Slow-acting Ca2+ channel blocker; antihypertensive; vasodilator Does not inhibit PKC</t>
  </si>
  <si>
    <t>WEHI-1215024</t>
  </si>
  <si>
    <t>3-deazaadenosine</t>
  </si>
  <si>
    <t>Antiviral</t>
  </si>
  <si>
    <t>WEHI-1215025</t>
  </si>
  <si>
    <t>Dantrolene sodium</t>
  </si>
  <si>
    <t>Inhibits intracellular Ca2+ release from the sarcoplasmic reticulum; muscle relaxant</t>
  </si>
  <si>
    <t>WEHI-1215026</t>
  </si>
  <si>
    <t>R(-)-Apocodeine hydrochloride</t>
  </si>
  <si>
    <t>Dopamine receptor agonist; apomorphine metabolite</t>
  </si>
  <si>
    <t>WEHI-1215027</t>
  </si>
  <si>
    <t>Icilin</t>
  </si>
  <si>
    <t>Potent agonist at the CMR1 cold- and menthol-sensitive receptor</t>
  </si>
  <si>
    <t>WEHI-1215028</t>
  </si>
  <si>
    <t>3,7-Dimethyl-1-propargylxanthine</t>
  </si>
  <si>
    <t>A2 adenosine receptor antagonist</t>
  </si>
  <si>
    <t>WEHI-1215029</t>
  </si>
  <si>
    <t>DL-alpha-Difluoromethylornithine hydrochloride</t>
  </si>
  <si>
    <t>Selective irreversible ornithine decarboxylase (ODC) inhibitor</t>
  </si>
  <si>
    <t>WEHI-1215030</t>
  </si>
  <si>
    <t>ET-18-OCH3</t>
  </si>
  <si>
    <t>Phosphoinositide-specific Phospholipase C (PI-PLC) inhibitor</t>
  </si>
  <si>
    <t>WEHI-1215031</t>
  </si>
  <si>
    <t>Diethylenetriaminepentaacetic acid</t>
  </si>
  <si>
    <t>Zinc-dependent proteases carboxypeptidase A and aminopeptidase N inhibitor; chelating agent</t>
  </si>
  <si>
    <t>WEHI-1215032</t>
  </si>
  <si>
    <t>Dicyclomine hydrochloride</t>
  </si>
  <si>
    <t>WEHI-1215033</t>
  </si>
  <si>
    <t>DCEBIO</t>
  </si>
  <si>
    <t>Increases epithelial chloride secretion through the synergistic activation of a basolateral membrane-located K+ channel (hlK1) and an apical membrane Cl- conductance</t>
  </si>
  <si>
    <t>WEHI-1215034</t>
  </si>
  <si>
    <t>R(-)-Propylnorapomorphine hydrochloride</t>
  </si>
  <si>
    <t>Highly potent and selective D2 dopamine receptor agonist</t>
  </si>
  <si>
    <t>WEHI-1215035</t>
  </si>
  <si>
    <t>(±)-SKF-38393 hydrochloride</t>
  </si>
  <si>
    <t>WEHI-1215036</t>
  </si>
  <si>
    <t>Propofol</t>
  </si>
  <si>
    <t>Short acting general anesthetic</t>
  </si>
  <si>
    <t>WEHI-1215037</t>
  </si>
  <si>
    <t>SCH-28080</t>
  </si>
  <si>
    <t>Potent inhibitor of gastric H+ and K+-ATPase</t>
  </si>
  <si>
    <t>WEHI-1215038</t>
  </si>
  <si>
    <t>Etazolate hydrochloride</t>
  </si>
  <si>
    <t>Phosphodiesterase inhibitor</t>
  </si>
  <si>
    <t>WEHI-1215039</t>
  </si>
  <si>
    <t>Diclofenac sodium</t>
  </si>
  <si>
    <t>Cyclooxygenase inhibitor; anti-inflammatory</t>
  </si>
  <si>
    <t>WEHI-1215040</t>
  </si>
  <si>
    <t>3,4-Dichloroisocoumarin</t>
  </si>
  <si>
    <t>Serine protease inhibitor</t>
  </si>
  <si>
    <t>WEHI-1215041</t>
  </si>
  <si>
    <t>Danazol</t>
  </si>
  <si>
    <t>Anterior pituitary suppressant; weak androgen</t>
  </si>
  <si>
    <t>WEHI-1215042</t>
  </si>
  <si>
    <t>1-Deoxynojirimycin hydrochloride</t>
  </si>
  <si>
    <t>alpha-glucosidase I-II inhibitor</t>
  </si>
  <si>
    <t>WEHI-1215043</t>
  </si>
  <si>
    <t>R(-)-2,10,11-Trihydroxyaporphine hybrobromide</t>
  </si>
  <si>
    <t>D2 dopamine receptor agonist</t>
  </si>
  <si>
    <t>WEHI-1215044</t>
  </si>
  <si>
    <t>GBR-12909 dihydrochloride</t>
  </si>
  <si>
    <t>Selective dopamine reuptake inhibitor</t>
  </si>
  <si>
    <t>WEHI-1215045</t>
  </si>
  <si>
    <t>Nefiracetam</t>
  </si>
  <si>
    <t>Pyrrolidonetype nootropic agent with various pharmacologic as well as cognition-enhancing effects</t>
  </si>
  <si>
    <t>WEHI-1215046</t>
  </si>
  <si>
    <t>N-Desmethylclozapine</t>
  </si>
  <si>
    <t>Major metabolite of clozapine; potent 5-HT2 serotonin receptor antagonist and a ligand for the cloned 5-HT6 and 5-HT7 serotonin receptors Also an allosteric potentiator of M1 muscarinic receptors</t>
  </si>
  <si>
    <t>WEHI-1215047</t>
  </si>
  <si>
    <t>Venlafaxine hydrochloride</t>
  </si>
  <si>
    <t>Dual serotonin and norepinephrine reuptake inhibitor Antidepressant</t>
  </si>
  <si>
    <t>WEHI-1215048</t>
  </si>
  <si>
    <t>7-Cyclopentyl-5-(4-phenoxy)phenyl-7H-pyrrolo[2,3-d]pyrimidin-4-ylamine</t>
  </si>
  <si>
    <t>Potent and selective Ick (src family tyrosine kinase) inhibitor</t>
  </si>
  <si>
    <t>WEHI-1215049</t>
  </si>
  <si>
    <t>DL-erythro-Dihydrosphingosine</t>
  </si>
  <si>
    <t>Protein kinase C, phospholipase A2, and phospholipase D inhibitor</t>
  </si>
  <si>
    <t>WEHI-1215050</t>
  </si>
  <si>
    <t>DBO-83</t>
  </si>
  <si>
    <t>WEHI-1215051</t>
  </si>
  <si>
    <t>N,N-Dihexyl-2-(4-fluorophenyl)indole-3-acetamide</t>
  </si>
  <si>
    <t>High affinity ligand for glial mitochondrial benzodiazepine receptors</t>
  </si>
  <si>
    <t>WEHI-1215052</t>
  </si>
  <si>
    <t>R(-)-2,10,11-Trihydroxy-N-propylnoraporphine hydrobromide</t>
  </si>
  <si>
    <t>Potent and selective D2 dopamine receptor agonist</t>
  </si>
  <si>
    <t>WEHI-1215053</t>
  </si>
  <si>
    <t>R(+)-SCH-23390 hydrochloride</t>
  </si>
  <si>
    <t>Selective D1 dopamine receptor antagonist</t>
  </si>
  <si>
    <t>WEHI-1215054</t>
  </si>
  <si>
    <t>R(+)-Butylindazone</t>
  </si>
  <si>
    <t>Potent [K+, Cl-]-cotransport inhibitor that shows no side effects on the bumetanimide-sensitive [Na+, K+, Cl-]-cotransport system</t>
  </si>
  <si>
    <t>WEHI-1215055</t>
  </si>
  <si>
    <t>1,10-Diaminodecane</t>
  </si>
  <si>
    <t>Inverse agonist at the polyamine recognition site of the NMDA glutamate receptors</t>
  </si>
  <si>
    <t>WEHI-1215056</t>
  </si>
  <si>
    <t>Vanillic acid diethylamide</t>
  </si>
  <si>
    <t>CNS and respiratory stimulant</t>
  </si>
  <si>
    <t>WEHI-1215057</t>
  </si>
  <si>
    <t>Emetine dihydrochloride hydrate</t>
  </si>
  <si>
    <t>Apoptosis inducer; RNA-Protein translation inhibitor</t>
  </si>
  <si>
    <t>WEHI-1215058</t>
  </si>
  <si>
    <t>R-(-)-Desmethyldeprenyl hydrochloride</t>
  </si>
  <si>
    <t>MAO-B inhibitor; metabolite of L-deprenyl</t>
  </si>
  <si>
    <t>WEHI-1215059</t>
  </si>
  <si>
    <t>7,7-Dimethyl-(5Z,8Z)-eicosadienoic acid</t>
  </si>
  <si>
    <t>Phospholipase A2 and lipoxygenase inhibitor</t>
  </si>
  <si>
    <t>WEHI-1215060</t>
  </si>
  <si>
    <t>(R,R)-cis-Diethyl tetrahydro-2,8-chrysenediol</t>
  </si>
  <si>
    <t>Potent estrogen receptor beta antagonist; potent partial agonist at estrogen receptor alpha</t>
  </si>
  <si>
    <t>WEHI-1215061</t>
  </si>
  <si>
    <t>Dipropyldopamine hydrobromide</t>
  </si>
  <si>
    <t>WEHI-1215062</t>
  </si>
  <si>
    <t>Naratriptan hydrochloride</t>
  </si>
  <si>
    <t>Naratriptan hydrochloride is a Serotonin 5-HT1B/1D receptor agonist</t>
  </si>
  <si>
    <t>WEHI-1215063</t>
  </si>
  <si>
    <t>Eliprodil</t>
  </si>
  <si>
    <t>NR2B selective NMDA receptor antagonist (polyamine site); potential clinical use to treat both acute and chronic pain</t>
  </si>
  <si>
    <t>WEHI-1215064</t>
  </si>
  <si>
    <t>Dihydro-beta-erythroidine hydrobromide</t>
  </si>
  <si>
    <t>Competitive nicotinic acetylcholine receptor antagonist</t>
  </si>
  <si>
    <t>WEHI-1215065</t>
  </si>
  <si>
    <t>Epibestatin hydrochloride</t>
  </si>
  <si>
    <t>Metallo-protease inhibitor; aminopeptidase inhibitor</t>
  </si>
  <si>
    <t>WEHI-1215066</t>
  </si>
  <si>
    <t>5`-N-Ethylcarboxamidoadenosine</t>
  </si>
  <si>
    <t>Potent adenosine receptor agonist with equal affinity at A1 and A2 receptors</t>
  </si>
  <si>
    <t>WEHI-1215067</t>
  </si>
  <si>
    <t>2,2`-Bipyridyl</t>
  </si>
  <si>
    <t>Metalloprotease inhibitor</t>
  </si>
  <si>
    <t>WEHI-1215068</t>
  </si>
  <si>
    <t>(-)-trans-(1S,2S)-U-50488 hydrochloride</t>
  </si>
  <si>
    <t>Potent kappa opioid receptor agonist; more potent enantiomer of (±)-trans-U-50488</t>
  </si>
  <si>
    <t>(±) trans-U-50488 methanesulfonate</t>
  </si>
  <si>
    <t>Selective kappa opioid receptor agonist</t>
  </si>
  <si>
    <t>WEHI-1215069</t>
  </si>
  <si>
    <t>Doxazosin mesylate</t>
  </si>
  <si>
    <t>alpha1 adrenoceptor blocker</t>
  </si>
  <si>
    <t>WEHI-1215070</t>
  </si>
  <si>
    <t>AC-93253 iodide</t>
  </si>
  <si>
    <t>Potent, cell permeable, subtype selective retinoic acid receptor (RARalpha) agonist</t>
  </si>
  <si>
    <t>WEHI-1215071</t>
  </si>
  <si>
    <t>(±)-2,3-Dichloro-alpha-methylbenzylamine hydrochloride</t>
  </si>
  <si>
    <t>Inhibitor of phenylethanolamine N-methyltransferase (PNMT); alpha2 adrenoceptor blocker</t>
  </si>
  <si>
    <t>WEHI-1215072</t>
  </si>
  <si>
    <t>AL-8810</t>
  </si>
  <si>
    <t>Prostaglandin F2alpha analog with selective antagonist effects at the prostaglandin F2alpha (FP) receptor</t>
  </si>
  <si>
    <t>WEHI-1215073</t>
  </si>
  <si>
    <t>E-64</t>
  </si>
  <si>
    <t>Irreversible inhibitor of cysteine proteases</t>
  </si>
  <si>
    <t>WEHI-1215074</t>
  </si>
  <si>
    <t>SB 415286</t>
  </si>
  <si>
    <t>Competitive glycogen synthase kinase-3 (GSK-3) inhibitor</t>
  </si>
  <si>
    <t>WEHI-1215075</t>
  </si>
  <si>
    <t>Staurosporine aglycone</t>
  </si>
  <si>
    <t>K-252c is a PKC inhibitor active at submicromolar concentrations</t>
  </si>
  <si>
    <t>WEHI-1215076</t>
  </si>
  <si>
    <t>S-(-)-Eticlopride hydrochloride</t>
  </si>
  <si>
    <t>Potent and selective D2 dopamine receptor antagonist</t>
  </si>
  <si>
    <t>WEHI-1215077</t>
  </si>
  <si>
    <t>UCL 2077</t>
  </si>
  <si>
    <t>Slow afterhyperpolarization (sAHP) channel blocker</t>
  </si>
  <si>
    <t>WEHI-1215078</t>
  </si>
  <si>
    <t>Forskolin</t>
  </si>
  <si>
    <t>Activates adenylate cyclase; antihypertensive and vasodilator; isolated from Coleus forskohlii</t>
  </si>
  <si>
    <t>WEHI-1215079</t>
  </si>
  <si>
    <t>Fexofenadine hydrochloride</t>
  </si>
  <si>
    <t>WEHI-1215080</t>
  </si>
  <si>
    <t>N-(3,3-Diphenylpropyl)glycinamide</t>
  </si>
  <si>
    <t>NMDA glutamate receptor open channel blocker</t>
  </si>
  <si>
    <t>WEHI-1215081</t>
  </si>
  <si>
    <t>L-Canavanine</t>
  </si>
  <si>
    <t>Naturally occurring L-amino acid Selective inhibitor of inducible nitric oxide synthase (iNOS)</t>
  </si>
  <si>
    <t>WEHI-1215082</t>
  </si>
  <si>
    <t>S-Ethylisothiourea hydrobromide</t>
  </si>
  <si>
    <t>Inhibitor of iNOS, eNOS, and nNOS</t>
  </si>
  <si>
    <t>WEHI-1215083</t>
  </si>
  <si>
    <t>N-Ethylmaleimide</t>
  </si>
  <si>
    <t>Sulfhydryl alkylating agent that inactivates NADP-dependent isocitrate dehydrogenase and many endonucleases</t>
  </si>
  <si>
    <t>WEHI-1215084</t>
  </si>
  <si>
    <t>NBI 27914</t>
  </si>
  <si>
    <t>CRF1 corticotropin-releasing factor receptor antagonist</t>
  </si>
  <si>
    <t>WEHI-1215085</t>
  </si>
  <si>
    <t>Tamoxifen</t>
  </si>
  <si>
    <t>Protein kinase C inhibitor Induces apoptosis in human malignant glioma cell lines Tamoxifen and its metabolite 4-hydroxytamoxifen are selective estrogen response modifiers (SERMs) that act as estrogen antagonists in mammary gland Blocks estradiol-s</t>
  </si>
  <si>
    <t>Tamoxifen citrate</t>
  </si>
  <si>
    <t>Anti-estrogen; relatively selective protein kinase C inhibitor</t>
  </si>
  <si>
    <t>WEHI-1215086</t>
  </si>
  <si>
    <t>Fluvoxamine maleate</t>
  </si>
  <si>
    <t>WEHI-1215087</t>
  </si>
  <si>
    <t>Fenspiride hydrochloride</t>
  </si>
  <si>
    <t>alpha-Adrenoceptor antagonist; NSAID</t>
  </si>
  <si>
    <t>WEHI-1215088</t>
  </si>
  <si>
    <t>Famotidine</t>
  </si>
  <si>
    <t>H2 Histamine receptor antagonist</t>
  </si>
  <si>
    <t>WEHI-1215089</t>
  </si>
  <si>
    <t>Epinastine hydrochloride</t>
  </si>
  <si>
    <t>Non-sedating H1 histamine receptor antagonist</t>
  </si>
  <si>
    <t>WEHI-1215090</t>
  </si>
  <si>
    <t>(-)-Epinephrine bitartrate</t>
  </si>
  <si>
    <t>Endogenous hormone and neurotransmitter</t>
  </si>
  <si>
    <t>WEHI-1215091</t>
  </si>
  <si>
    <t>beta-Estradiol</t>
  </si>
  <si>
    <t>Major estrogen sectreted by premenopausal ovary</t>
  </si>
  <si>
    <t>WEHI-1215092</t>
  </si>
  <si>
    <t>erythro-9-(2-Hydroxy-3-nonyl)adenine hydrochloride</t>
  </si>
  <si>
    <t>Potent adenosine deaminase inhibitor</t>
  </si>
  <si>
    <t>WEHI-1215093</t>
  </si>
  <si>
    <t>AS 604850</t>
  </si>
  <si>
    <t>selective PI3Kgamma inhibitor</t>
  </si>
  <si>
    <t>WEHI-1215094</t>
  </si>
  <si>
    <t>Flumazenil</t>
  </si>
  <si>
    <t>Benzodiazepine receptor antagonist</t>
  </si>
  <si>
    <t>WEHI-1215095</t>
  </si>
  <si>
    <t>FSCPX</t>
  </si>
  <si>
    <t>Irreversible A1 adenosine receptor antagonist</t>
  </si>
  <si>
    <t>WEHI-1215096</t>
  </si>
  <si>
    <t>Formoterol</t>
  </si>
  <si>
    <t>WEHI-1215097</t>
  </si>
  <si>
    <t>GW2974</t>
  </si>
  <si>
    <t>Dual EGFR and ErbB-2 receptor tyrosine kinase inhibitor</t>
  </si>
  <si>
    <t>WEHI-1215098</t>
  </si>
  <si>
    <t>GW5074</t>
  </si>
  <si>
    <t>cRaf1 kinase inhibitor</t>
  </si>
  <si>
    <t>WEHI-1215099</t>
  </si>
  <si>
    <t>Edrophonium chloride</t>
  </si>
  <si>
    <t>Acetylcholinesterase inhibitor</t>
  </si>
  <si>
    <t>WEHI-1215100</t>
  </si>
  <si>
    <t>EGTA</t>
  </si>
  <si>
    <t>Carboxypeptidase B inhibitor; chelating agent useful for the determination of calcium in the presence of magnesium</t>
  </si>
  <si>
    <t>WEHI-1215101</t>
  </si>
  <si>
    <t>Estrone</t>
  </si>
  <si>
    <t>Luteolytic estrogen produced by the corpus luteum</t>
  </si>
  <si>
    <t>WEHI-1215102</t>
  </si>
  <si>
    <t>Furegrelate sodium</t>
  </si>
  <si>
    <t>Thromboxane synthetase inhibitor</t>
  </si>
  <si>
    <t>WEHI-1215103</t>
  </si>
  <si>
    <t>Genipin</t>
  </si>
  <si>
    <t>Stimulates insulin secretion in UCP2-dependent manner (Uncoupling protein 2) Genipin is a protein, collagen, gelatin, and chitosan cross-linker</t>
  </si>
  <si>
    <t>WEHI-1215104</t>
  </si>
  <si>
    <t>NS8593 hydrochloride</t>
  </si>
  <si>
    <t>Blocks small conductance Ca2+ activated K+ channels</t>
  </si>
  <si>
    <t>WEHI-1215105</t>
  </si>
  <si>
    <t>Felodipine</t>
  </si>
  <si>
    <t>L-type calcium channel blocker</t>
  </si>
  <si>
    <t>WEHI-1215106</t>
  </si>
  <si>
    <t>Guanfacine hydrochloride</t>
  </si>
  <si>
    <t>alpha2-Adrenoceptor agonist</t>
  </si>
  <si>
    <t>WEHI-1215107</t>
  </si>
  <si>
    <t>Efaroxan hydrochloride</t>
  </si>
  <si>
    <t>I1 Imidazoline binding site antagonist</t>
  </si>
  <si>
    <t>WEHI-1215108</t>
  </si>
  <si>
    <t>(±)-Epinephrine hydrochloride</t>
  </si>
  <si>
    <t>Adrenoceptor agonist</t>
  </si>
  <si>
    <t>WEHI-1215109</t>
  </si>
  <si>
    <t>Phenserine</t>
  </si>
  <si>
    <t>Selective, non-competitive acetylcholinesterase (AChE) inhibitor</t>
  </si>
  <si>
    <t>WEHI-1215110</t>
  </si>
  <si>
    <t>Felbamate</t>
  </si>
  <si>
    <t>Anticonvulsant; glutamate receptor antagonist</t>
  </si>
  <si>
    <t>WEHI-1215111</t>
  </si>
  <si>
    <t>Fiduxosin hydrochloride</t>
  </si>
  <si>
    <t>alpha1-Adrenoceptor antagonist</t>
  </si>
  <si>
    <t>WEHI-1215112</t>
  </si>
  <si>
    <t>Fusaric acid</t>
  </si>
  <si>
    <t>Dopamine beta-hydroxylase inhibitor; antibiotic isolated from the fungus Fusarium heterosporium</t>
  </si>
  <si>
    <t>WEHI-1215113</t>
  </si>
  <si>
    <t>Flunarizine dihydrochloride</t>
  </si>
  <si>
    <t>WEHI-1215114</t>
  </si>
  <si>
    <t>Fluspirilene</t>
  </si>
  <si>
    <t>WEHI-1215115</t>
  </si>
  <si>
    <t>L-Glutamic acid hydrochloride</t>
  </si>
  <si>
    <t>WEHI-1215116</t>
  </si>
  <si>
    <t>GW7647</t>
  </si>
  <si>
    <t>Potent agonist of peroxisome proliferator-activated alpha (PPAR-alpha)</t>
  </si>
  <si>
    <t>WEHI-1215117</t>
  </si>
  <si>
    <t>Ellipticine</t>
  </si>
  <si>
    <t>Cytochrome P450 (CYP1A1)and DNA topoisomerase II inhibitor</t>
  </si>
  <si>
    <t>WEHI-1215118</t>
  </si>
  <si>
    <t>N-Methyl-beta-carboline-3-carboxamide</t>
  </si>
  <si>
    <t>WEHI-1215119</t>
  </si>
  <si>
    <t>Fusidic acid sodium</t>
  </si>
  <si>
    <t>Inhibits protein synthesis in prokaryotes</t>
  </si>
  <si>
    <t>WEHI-1215120</t>
  </si>
  <si>
    <t>Furosemide</t>
  </si>
  <si>
    <t>Na+,K+,Cl- cotransport</t>
  </si>
  <si>
    <t>WEHI-1215121</t>
  </si>
  <si>
    <t>5-fluoro-5`-deoxyuridine</t>
  </si>
  <si>
    <t>DNA synthesis inhibitor; antiproliferative</t>
  </si>
  <si>
    <t>WEHI-1215122</t>
  </si>
  <si>
    <t>cis-(Z)-Flupenthixol dihydrochloride</t>
  </si>
  <si>
    <t>WEHI-1215123</t>
  </si>
  <si>
    <t>Ganciclovir</t>
  </si>
  <si>
    <t>Pro-drug nucleoside analog; upon thymidine kinase expression,converted to a phosphorylated active analog and incorporated into DNA, causing death of the malignant dividing cell</t>
  </si>
  <si>
    <t>WEHI-1215124</t>
  </si>
  <si>
    <t>alpha-Guanidinoglutaric acid</t>
  </si>
  <si>
    <t>Endogenous convulsant; nitric oxide synthase (NOS) inhibitor</t>
  </si>
  <si>
    <t>WEHI-1215125</t>
  </si>
  <si>
    <t>RepSox</t>
  </si>
  <si>
    <t>RepSox Inhibits TGF-beta receptor signaling Retroviral transduction of Sox2, Oct4, and Klf4 genes results in direct reprogramming of somatic cells into induced pluripotent stem cells (iPSCs)</t>
  </si>
  <si>
    <t>WEHI-1215126</t>
  </si>
  <si>
    <t>DPO-1</t>
  </si>
  <si>
    <t>Blocker of the IKur ultrarapid delayed rectifier current and Kv15 potassium channel</t>
  </si>
  <si>
    <t>WEHI-1215127</t>
  </si>
  <si>
    <t>Fenoterol hydrobromide</t>
  </si>
  <si>
    <t>Beta2-adrenoceptor agonist; bronchodilator</t>
  </si>
  <si>
    <t>WEHI-1215128</t>
  </si>
  <si>
    <t>p-Fluoro-L-phenylalanine</t>
  </si>
  <si>
    <t>Substrate for tyrosine hydroxylase; arrests cells at G2</t>
  </si>
  <si>
    <t>WEHI-1215129</t>
  </si>
  <si>
    <t>Esomeprazole magnesium dihydrate</t>
  </si>
  <si>
    <t>Esomeprazole magnesium dihydrate is a leading proton pump inhibitor</t>
  </si>
  <si>
    <t>WEHI-1215130</t>
  </si>
  <si>
    <t>Flupirtine maleate</t>
  </si>
  <si>
    <t>NMDA glutamate receptor antagonist; centrally acting analgesic</t>
  </si>
  <si>
    <t>WEHI-1215131</t>
  </si>
  <si>
    <t>Furafylline</t>
  </si>
  <si>
    <t>Cytochrome P4501A2 inhibitor</t>
  </si>
  <si>
    <t>WEHI-1215132</t>
  </si>
  <si>
    <t>Gallamine triethiodide</t>
  </si>
  <si>
    <t>M2 muscarinic acetylcholine receptor antagonist; muscle relaxant</t>
  </si>
  <si>
    <t>WEHI-1215133</t>
  </si>
  <si>
    <t>GW9508</t>
  </si>
  <si>
    <t>GW9508 is a selective FFA1/GPR40 agonist</t>
  </si>
  <si>
    <t>WEHI-1215134</t>
  </si>
  <si>
    <t>Emodin</t>
  </si>
  <si>
    <t>p56lck Tyrosine kinase inhibitor</t>
  </si>
  <si>
    <t>WEHI-1215135</t>
  </si>
  <si>
    <t>(-)-Eseroline fumarate</t>
  </si>
  <si>
    <t>Metabolite of physostigmine (eserine); potent analgesic; cholinesterase inhibitor</t>
  </si>
  <si>
    <t>WEHI-1215136</t>
  </si>
  <si>
    <t>S-(+)-Fluoxetine hydrochloride</t>
  </si>
  <si>
    <t>WEHI-1215137</t>
  </si>
  <si>
    <t>Fluphenazine dihydrochloride</t>
  </si>
  <si>
    <t>WEHI-1215138</t>
  </si>
  <si>
    <t>Fenoldopam bromide</t>
  </si>
  <si>
    <t>Peripheral D1 dopamine receptor agonist</t>
  </si>
  <si>
    <t>WEHI-1215139</t>
  </si>
  <si>
    <t>FPL 64176</t>
  </si>
  <si>
    <t>Potent L-type Ca2+ channel activator</t>
  </si>
  <si>
    <t>WEHI-1215140</t>
  </si>
  <si>
    <t>Guanidinyl-naltrindole di-trifluoroacetate</t>
  </si>
  <si>
    <t>Selective kappa opioid receptor antagonist</t>
  </si>
  <si>
    <t>WEHI-1215141</t>
  </si>
  <si>
    <t>GBR-12935 dihydrochloride</t>
  </si>
  <si>
    <t>Dopamine reuptake inhibitor</t>
  </si>
  <si>
    <t>WEHI-1215142</t>
  </si>
  <si>
    <t>Isoguvacine hydrochloride</t>
  </si>
  <si>
    <t>GABA-A, GABA-C</t>
  </si>
  <si>
    <t>WEHI-1215143</t>
  </si>
  <si>
    <t>Paliperidone</t>
  </si>
  <si>
    <t>Atypical antipsychotic; active metabolite of risperidone</t>
  </si>
  <si>
    <t>WEHI-1215144</t>
  </si>
  <si>
    <t>DL-threo-beta-hydroxyaspartic acid</t>
  </si>
  <si>
    <t>Glutamate transport inhibitor</t>
  </si>
  <si>
    <t>WEHI-1215145</t>
  </si>
  <si>
    <t>17alpha-hydroxyprogesterone</t>
  </si>
  <si>
    <t>Metabolite of progesterone</t>
  </si>
  <si>
    <t>WEHI-1215146</t>
  </si>
  <si>
    <t>L-Histidine hydrochloride</t>
  </si>
  <si>
    <t>Histamine precursor</t>
  </si>
  <si>
    <t>WEHI-1215147</t>
  </si>
  <si>
    <t>4-Hydroxybenzhydrazide</t>
  </si>
  <si>
    <t>Phenylalanine ammonia-lyase inhibitor; used to measure reducing sugar levels</t>
  </si>
  <si>
    <t>WEHI-1215148</t>
  </si>
  <si>
    <t>R-(+)-7-Hydroxy-DPAT hydrobromide</t>
  </si>
  <si>
    <t>Selective D3 dopamine receptor agonist; active enantiomer of (±)-7-hydroxy-DPAT</t>
  </si>
  <si>
    <t>WEHI-1215149</t>
  </si>
  <si>
    <t>Iodoacetamide</t>
  </si>
  <si>
    <t>Alkylating reagent for cysteine and histidine residues in proteins; irreversible protein inhibitor</t>
  </si>
  <si>
    <t>WEHI-1215150</t>
  </si>
  <si>
    <t>Guvacine hydrochloride</t>
  </si>
  <si>
    <t>WEHI-1215151</t>
  </si>
  <si>
    <t>Hypotaurine</t>
  </si>
  <si>
    <t>Antioxidant that binds hydroxyl radicals; GABA transport inhibitor</t>
  </si>
  <si>
    <t>WEHI-1215152</t>
  </si>
  <si>
    <t>Ciproxifan hydrochloride</t>
  </si>
  <si>
    <t>H3 histamine receptor antagonist</t>
  </si>
  <si>
    <t>WEHI-1215153</t>
  </si>
  <si>
    <t>1,3,5-tris(4-hydroxyphenyl)-4-propyl-1H-pyrazole</t>
  </si>
  <si>
    <t>Specific estrogen receptor alpha (ERalpha) agonist</t>
  </si>
  <si>
    <t>WEHI-1215154</t>
  </si>
  <si>
    <t>(±)-8-Hydroxy-DPAT hydrobromide</t>
  </si>
  <si>
    <t>Selective 5-HT1A serotonin receptor agonist</t>
  </si>
  <si>
    <t>WEHI-1215155</t>
  </si>
  <si>
    <t>Hemicholinium-3</t>
  </si>
  <si>
    <t>Potent and selective choline uptake blocker</t>
  </si>
  <si>
    <t>WEHI-1215156</t>
  </si>
  <si>
    <t>HA-100</t>
  </si>
  <si>
    <t>Inhibitor of protein kinase A (PKA), protein kinase C (PKC) and myosin light chain kinase (MLCK)</t>
  </si>
  <si>
    <t>WEHI-1215157</t>
  </si>
  <si>
    <t>(±)-AMPA hydrobromide</t>
  </si>
  <si>
    <t>Potent excitatory amino acid that interacts selectively with central AMPA/kainate glutamate receptors</t>
  </si>
  <si>
    <t>WEHI-1215158</t>
  </si>
  <si>
    <t>Gabapentin</t>
  </si>
  <si>
    <t>Anticonvulsant that may modulate certain types of Ca2+ channel currents; analgesic</t>
  </si>
  <si>
    <t>WEHI-1215159</t>
  </si>
  <si>
    <t>1-(4-Hydroxybenzyl)imidazole-2-thiol</t>
  </si>
  <si>
    <t>WEHI-1215160</t>
  </si>
  <si>
    <t>Dopamine hydrochloride</t>
  </si>
  <si>
    <t>WEHI-1215161</t>
  </si>
  <si>
    <t>BU99006</t>
  </si>
  <si>
    <t>Irreversible I2 imidazoline binding site ligand</t>
  </si>
  <si>
    <t>WEHI-1215162</t>
  </si>
  <si>
    <t>BNTX maleate salt hydrate</t>
  </si>
  <si>
    <t>BNTX is a selective d1 non peptide opioid receptor antagonist BNTX is used as a tool for the study of various function of opioid receptors including alcohol and drug dependence</t>
  </si>
  <si>
    <t>WEHI-1215163</t>
  </si>
  <si>
    <t>Ipratropium bromide</t>
  </si>
  <si>
    <t>Muscarinic acetylcholine receptor antagonist; bronchodilator</t>
  </si>
  <si>
    <t>WEHI-1215164</t>
  </si>
  <si>
    <t>Muscimol hydrobromide</t>
  </si>
  <si>
    <t>WEHI-1215165</t>
  </si>
  <si>
    <t>DL-Homatropine hydrobromide</t>
  </si>
  <si>
    <t>WEHI-1215166</t>
  </si>
  <si>
    <t>Hydralazine hydrochloride</t>
  </si>
  <si>
    <t>Non-selective MAO-A/B inhibitor; antihypertensive</t>
  </si>
  <si>
    <t>WEHI-1215167</t>
  </si>
  <si>
    <t>Hydrocortisone</t>
  </si>
  <si>
    <t>Primary glucocorticoid secreted by the adrenal cortex</t>
  </si>
  <si>
    <t>WEHI-1215168</t>
  </si>
  <si>
    <t>Histamine dihydrochloride</t>
  </si>
  <si>
    <t>WEHI-1215169</t>
  </si>
  <si>
    <t>MNS</t>
  </si>
  <si>
    <t>Src and Syk kinase inhibitor; prevents phosphorylation and cytoskeletal association of GPIIb/IIIa and talin</t>
  </si>
  <si>
    <t>WEHI-1215170</t>
  </si>
  <si>
    <t>N-Methylhistaprodifen dioxalate salt</t>
  </si>
  <si>
    <t>H1 histamine receptor agonist</t>
  </si>
  <si>
    <t>WEHI-1215171</t>
  </si>
  <si>
    <t>Ibudilast</t>
  </si>
  <si>
    <t>Phosphodiesterase IV (PDE IV) inhibitor</t>
  </si>
  <si>
    <t>WEHI-1215172</t>
  </si>
  <si>
    <t>Idarubicin</t>
  </si>
  <si>
    <t>WEHI-1215173</t>
  </si>
  <si>
    <t>Guanabenz acetate</t>
  </si>
  <si>
    <t>Centrally acting alpha2 adrenoceptor agonist; antihypertensive</t>
  </si>
  <si>
    <t>WEHI-1215174</t>
  </si>
  <si>
    <t>(±)-Vanillylmandelic acid</t>
  </si>
  <si>
    <t>Metabolite of epinephrine</t>
  </si>
  <si>
    <t>WEHI-1215175</t>
  </si>
  <si>
    <t>4-Imidazolemethanol hydrochloride</t>
  </si>
  <si>
    <t>Histonol dehydrogenase Inhibitor</t>
  </si>
  <si>
    <t>WEHI-1215176</t>
  </si>
  <si>
    <t>Lithium Chloride</t>
  </si>
  <si>
    <t>Anti-manic drug used in the treatment of bipolar depression; inhibitor of inositol monophosphatase</t>
  </si>
  <si>
    <t>WEHI-1215177</t>
  </si>
  <si>
    <t>(+)-Hydrastine</t>
  </si>
  <si>
    <t>Potent competitive GABA-A receptor antagonist which is more potent than bicuculline; isolated from Corydalis stricta</t>
  </si>
  <si>
    <t>WEHI-1215178</t>
  </si>
  <si>
    <t>Hexahydro-sila-difenidol hydrochloride, p-fluoro analog</t>
  </si>
  <si>
    <t>High affinity muscarinic acetylcholine receptor antagonist, but displays altered selectivity (M3 &gt; M1 &gt; M2)</t>
  </si>
  <si>
    <t>WEHI-1215179</t>
  </si>
  <si>
    <t>Imidazole-4-acetic acid hydrochloride</t>
  </si>
  <si>
    <t>Competitive antagonist at GABA-C receptors</t>
  </si>
  <si>
    <t>WEHI-1215180</t>
  </si>
  <si>
    <t>JFD00244</t>
  </si>
  <si>
    <t>A SIRT (sirtuin, human silent information regulator) inhibitor</t>
  </si>
  <si>
    <t>WEHI-1215181</t>
  </si>
  <si>
    <t>6-Hydroxymelatonin</t>
  </si>
  <si>
    <t>Melatonin metabolite with agonist activity</t>
  </si>
  <si>
    <t>WEHI-1215182</t>
  </si>
  <si>
    <t>Hexamethonium dichloride</t>
  </si>
  <si>
    <t>Nicotinic acetylcholine receptor antagonist</t>
  </si>
  <si>
    <t>Hexamethonium bromide</t>
  </si>
  <si>
    <t>Blocks nicotinic acetylcholine receptors at autonomic ganglia</t>
  </si>
  <si>
    <t>WEHI-1215183</t>
  </si>
  <si>
    <t>JS-K</t>
  </si>
  <si>
    <t>Nitric oxide donor; antiproliferative</t>
  </si>
  <si>
    <t>WEHI-1215184</t>
  </si>
  <si>
    <t>(±)-7-Hydroxy-DPAT hydrobromide</t>
  </si>
  <si>
    <t>Selective D3 dopamine receptor agonist</t>
  </si>
  <si>
    <t>WEHI-1215185</t>
  </si>
  <si>
    <t>L-165,041</t>
  </si>
  <si>
    <t>Peroxisome proliferator-activated receptor (PPAR) gamma agonist</t>
  </si>
  <si>
    <t>WEHI-1215186</t>
  </si>
  <si>
    <t>Histamine, R(-)-alpha-methyl-, dihydrochloride</t>
  </si>
  <si>
    <t>Potent, selective H3 histamine receptor agonist which crosses the blood-brain barrier; inhibits histamine synthesis and release</t>
  </si>
  <si>
    <t>WEHI-1215187</t>
  </si>
  <si>
    <t>CPNQ</t>
  </si>
  <si>
    <t>Prevents huntingtin-mediated proteosome dysfunction and reduces alpha-synuclein-mediated toxicity; promotes inclusion formation in cellular models of Huntington`s and Parkinson`s disease</t>
  </si>
  <si>
    <t>WEHI-1215188</t>
  </si>
  <si>
    <t>GR 55562 dihydrobromide</t>
  </si>
  <si>
    <t>Selective 5-HT1B/1D serotonin receptor antagonist</t>
  </si>
  <si>
    <t>WEHI-1215189</t>
  </si>
  <si>
    <t>Glipizide</t>
  </si>
  <si>
    <t>ATP-dependent K+ channel blocker</t>
  </si>
  <si>
    <t>WEHI-1215190</t>
  </si>
  <si>
    <t>Bendamustine hydrochloride</t>
  </si>
  <si>
    <t>DNA-alkylator with a distinct pattern of activity Bendamustine activates DNA-damage stress response and apoptosis; inhibits mitotic checkpoints; and induces mitotic catastrophe</t>
  </si>
  <si>
    <t>WEHI-1215191</t>
  </si>
  <si>
    <t>SB 218795</t>
  </si>
  <si>
    <t>WEHI-1215192</t>
  </si>
  <si>
    <t>Retinoic acid p-hydroxyanilide</t>
  </si>
  <si>
    <t>Vitamin A acid analog with antiproliferative activity in cultured human breast cancer cells</t>
  </si>
  <si>
    <t>WEHI-1215193</t>
  </si>
  <si>
    <t>MHPG sulfate potassium</t>
  </si>
  <si>
    <t>Norepinephrine metabolite</t>
  </si>
  <si>
    <t>WEHI-1215194</t>
  </si>
  <si>
    <t>5-Hydroxy-L-tryptophan</t>
  </si>
  <si>
    <t>Serotonin precursor; antidepressant; anti-epileptic</t>
  </si>
  <si>
    <t>WEHI-1215195</t>
  </si>
  <si>
    <t>5-hydroxydecanoic acid sodium</t>
  </si>
  <si>
    <t>Blocks post ischemic actions of the K+ channel activator cromakalim</t>
  </si>
  <si>
    <t>WEHI-1215196</t>
  </si>
  <si>
    <t>NSC 95397</t>
  </si>
  <si>
    <t>Selective, irreversible Cdc25 dual specificity phosphatase inhibitor</t>
  </si>
  <si>
    <t>WEHI-1215197</t>
  </si>
  <si>
    <t>IMID-4F hydrochloride</t>
  </si>
  <si>
    <t>Imidazoline-based K(ATP) channel blocker</t>
  </si>
  <si>
    <t>WEHI-1215198</t>
  </si>
  <si>
    <t>GYKI 52466 hydrochloride</t>
  </si>
  <si>
    <t>Selective AMPA/kainate glutamate receptor antagonist; anticonvulsant; skeletal muscle relaxant</t>
  </si>
  <si>
    <t>WEHI-1215199</t>
  </si>
  <si>
    <t>4-Hydroxy-3-methoxyphenylacetic acid</t>
  </si>
  <si>
    <t>Dopamine metabolite</t>
  </si>
  <si>
    <t>WEHI-1215200</t>
  </si>
  <si>
    <t>6-Hydroxy-DL-DOPA</t>
  </si>
  <si>
    <t>Precursor of the catecholaminergic neurotoxin, 6-hydroxydopamine; converted to 6-hydroxydopamine by L-aromatic amino acid decarboxylase</t>
  </si>
  <si>
    <t>WEHI-1215201</t>
  </si>
  <si>
    <t>Hispidin</t>
  </si>
  <si>
    <t>Potent protein kinase C-beta inhibitor</t>
  </si>
  <si>
    <t>WEHI-1215202</t>
  </si>
  <si>
    <t>Nelfinavir mesylate hydrate</t>
  </si>
  <si>
    <t>Nelfinavir is a HIV protease inhibitor; antiretroviral; and anti-tumor agent</t>
  </si>
  <si>
    <t>WEHI-1215203</t>
  </si>
  <si>
    <t>Hydroxylamine hydrochloride</t>
  </si>
  <si>
    <t>Monoamine oxidase inhibitor</t>
  </si>
  <si>
    <t>WEHI-1215204</t>
  </si>
  <si>
    <t>R-(+)-8-Hydroxy-DPAT hydrobromide</t>
  </si>
  <si>
    <t>Full 5-HT1A serotonin receptor agonist; active enantiomer of (±)-8-hydroxy-DPAT</t>
  </si>
  <si>
    <t>WEHI-1215205</t>
  </si>
  <si>
    <t>Imazodan</t>
  </si>
  <si>
    <t>Selective phosphodiesterase II (PDEII) inhibitor</t>
  </si>
  <si>
    <t>WEHI-1215206</t>
  </si>
  <si>
    <t>ML-7</t>
  </si>
  <si>
    <t>Selective myosin light chain kinase (MLCK) inhibitor</t>
  </si>
  <si>
    <t>WEHI-1215207</t>
  </si>
  <si>
    <t>3-Isobutyl-1-methylxanthine</t>
  </si>
  <si>
    <t>Potent phosphodiesterase inhibitor; more active than theophylline at adenosine receptors</t>
  </si>
  <si>
    <t>WEHI-1215208</t>
  </si>
  <si>
    <t>Iproniazid phosphate</t>
  </si>
  <si>
    <t>WEHI-1215209</t>
  </si>
  <si>
    <t>m-Iodobenzylguanidine hemisulfate</t>
  </si>
  <si>
    <t>Antitumor agent which inhibits ADP ribosylation; induces changes in the mitochondrial membrane potential, activation of caspase-3 and DNA fragmentation</t>
  </si>
  <si>
    <t>WEHI-1215210</t>
  </si>
  <si>
    <t>Imetit dihydrobromide</t>
  </si>
  <si>
    <t>Potent and selective H3 histamine receptor agonist</t>
  </si>
  <si>
    <t>WEHI-1215211</t>
  </si>
  <si>
    <t>JL-18</t>
  </si>
  <si>
    <t>Clozapine analog which is 25 fold selective for the D4 dopamine receptor versus the D2 dopamine receptor</t>
  </si>
  <si>
    <t>WEHI-1215212</t>
  </si>
  <si>
    <t>Kenpaullone</t>
  </si>
  <si>
    <t>CDK1, CDK2, CDK5</t>
  </si>
  <si>
    <t>WEHI-1215213</t>
  </si>
  <si>
    <t>LY-367,265</t>
  </si>
  <si>
    <t>Inhibits serotonin reuptake; 5-HT2A serotonin receptor antagonist</t>
  </si>
  <si>
    <t>WEHI-1215214</t>
  </si>
  <si>
    <t>CP-154526 hydrochloride</t>
  </si>
  <si>
    <t>CP-154526 is a selective, non-peptide antagonist of corticotropin releasing factor receptors (CRF1)</t>
  </si>
  <si>
    <t>WEHI-1215215</t>
  </si>
  <si>
    <t>(±)-Ibotenic acid</t>
  </si>
  <si>
    <t>Potent NMDA/metabotropic glutamate receptor agonist; excitotoxin; originally isolated from Amanita pantherina and Amanita muscaria</t>
  </si>
  <si>
    <t>WEHI-1215216</t>
  </si>
  <si>
    <t>Idazoxan hydrochloride</t>
  </si>
  <si>
    <t>I2-imidazoline agonist; I1-imidazoline antagonist; alpha2-Adrenergic antagonist</t>
  </si>
  <si>
    <t>WEHI-1215217</t>
  </si>
  <si>
    <t>S(+)-Ibuprofen</t>
  </si>
  <si>
    <t>Active enantiomer of Ibuprofen; NSAID</t>
  </si>
  <si>
    <t>WEHI-1215218</t>
  </si>
  <si>
    <t>Kainic acid</t>
  </si>
  <si>
    <t>Excitatory amino acid receptor agonist selective for the kainate glutamate receptor subtype; conformationally restricted analog of L-glutamic acid</t>
  </si>
  <si>
    <t>WEHI-1215219</t>
  </si>
  <si>
    <t>U-73343</t>
  </si>
  <si>
    <t>Inactive analog of U73122 (Rack 16, Well D06)</t>
  </si>
  <si>
    <t>WEHI-1215220</t>
  </si>
  <si>
    <t>LY-310,762 hydrochloride</t>
  </si>
  <si>
    <t>Potent, selective 5-HT 1D serotonin receptor antagonist</t>
  </si>
  <si>
    <t>WEHI-1215221</t>
  </si>
  <si>
    <t>NNC 55-0396</t>
  </si>
  <si>
    <t>Selective T-type calcium channel inhibitor</t>
  </si>
  <si>
    <t>WEHI-1215222</t>
  </si>
  <si>
    <t>Ifenprodil tartrate</t>
  </si>
  <si>
    <t>Blocks the polyamine binding site associated with the NMDA glutamate receptor; neuroprotective</t>
  </si>
  <si>
    <t>WEHI-1215223</t>
  </si>
  <si>
    <t>1-(5-Isoquinolinylsulfonyl)-3-methylpiperazine dihydrochloride</t>
  </si>
  <si>
    <t>Protein kinase C (PKC) inhibitor</t>
  </si>
  <si>
    <t>WEHI-1215224</t>
  </si>
  <si>
    <t>L-N6-(1-Iminoethyl)lysine hydrochloride</t>
  </si>
  <si>
    <t>Selective inducible nitric oxide synthase (iNOS) inhibitor</t>
  </si>
  <si>
    <t>WEHI-1215225</t>
  </si>
  <si>
    <t>p-Iodoclonidine hydrochloride</t>
  </si>
  <si>
    <t>High affinity alpha2 adrenoceptor agonist</t>
  </si>
  <si>
    <t>WEHI-1215226</t>
  </si>
  <si>
    <t>Molindone hydrochloride</t>
  </si>
  <si>
    <t>D2 dopamine receptor antagonist; monoamine oxidase inhibitor</t>
  </si>
  <si>
    <t>WEHI-1215227</t>
  </si>
  <si>
    <t>Ketoconazole</t>
  </si>
  <si>
    <t>Potent inhibitor of cytochrome P450c17 enzyme; antifungal agent</t>
  </si>
  <si>
    <t>WEHI-1215228</t>
  </si>
  <si>
    <t>L-701,324</t>
  </si>
  <si>
    <t>Selective antagonist at the glycine site of the NMDA glutamate receptor</t>
  </si>
  <si>
    <t>WEHI-1215229</t>
  </si>
  <si>
    <t>Olvanil</t>
  </si>
  <si>
    <t>Vanilloid receptor agonist</t>
  </si>
  <si>
    <t>WEHI-1215230</t>
  </si>
  <si>
    <t>Lidocaine hydrochloride</t>
  </si>
  <si>
    <t>Anti-arrhythmic; local anesthetic</t>
  </si>
  <si>
    <t>WEHI-1215231</t>
  </si>
  <si>
    <t>Ro 90-7501</t>
  </si>
  <si>
    <t>Inhibits amyloid beta42 (Abeta42) fibril formation</t>
  </si>
  <si>
    <t>WEHI-1215232</t>
  </si>
  <si>
    <t>Isotharine mesylate</t>
  </si>
  <si>
    <t>beta-Adrenoceptor agonist; bronchodilator</t>
  </si>
  <si>
    <t>WEHI-1215233</t>
  </si>
  <si>
    <t>(-)-Isoproterenol hydrochloride</t>
  </si>
  <si>
    <t>beta-Adrenoceptor agonist; increases cytosolic cAMP</t>
  </si>
  <si>
    <t>WEHI-1215234</t>
  </si>
  <si>
    <t>3-Iodo-L-tyrosine</t>
  </si>
  <si>
    <t>Tyrosine hydroxylase inhibitor</t>
  </si>
  <si>
    <t>WEHI-1215235</t>
  </si>
  <si>
    <t>R(+)-IAA-94</t>
  </si>
  <si>
    <t>Potent Cl- channel inhibitor</t>
  </si>
  <si>
    <t>WEHI-1215236</t>
  </si>
  <si>
    <t>IB-MECA</t>
  </si>
  <si>
    <t>Selective A3 adenosine receptor agonist</t>
  </si>
  <si>
    <t>WEHI-1215237</t>
  </si>
  <si>
    <t>loxoprofen</t>
  </si>
  <si>
    <t>Non-steroidal anti-inflammatory (NSAID) drug; analgesic</t>
  </si>
  <si>
    <t>WEHI-1215238</t>
  </si>
  <si>
    <t>Lomefloxacin hydrochloride</t>
  </si>
  <si>
    <t>DNA gyrase inhibitor</t>
  </si>
  <si>
    <t>WEHI-1215239</t>
  </si>
  <si>
    <t>Lidocaine N-ethyl bromide quaternary salt</t>
  </si>
  <si>
    <t>Quaternary lidocaine derivative which blocks both fast, Na+-dependent action potentials and voltage-dependent, non-inactivating Na+ conductance</t>
  </si>
  <si>
    <t>WEHI-1215240</t>
  </si>
  <si>
    <t>1-(5-Isoquinolinylsulfonyl)-2-methylpiperazine dihydrochloride</t>
  </si>
  <si>
    <t>Inhibitor of cyclic nucleotide dependent protein kinase (PKA) and protein kinase C (PKC)</t>
  </si>
  <si>
    <t>WEHI-1215241</t>
  </si>
  <si>
    <t>Indatraline hydrochloride</t>
  </si>
  <si>
    <t>Potent inhibitor of dopamine, norepinephrine and serotonin reuptake</t>
  </si>
  <si>
    <t>WEHI-1215242</t>
  </si>
  <si>
    <t>Aurothioglucose</t>
  </si>
  <si>
    <t>Potent PKC iota - Par6 interaction inhibitor; Disrupts a rac1 signaling pathway required for growth of a cancer cell line</t>
  </si>
  <si>
    <t>WEHI-1215243</t>
  </si>
  <si>
    <t>Labetalol hydrochloride</t>
  </si>
  <si>
    <t>Competitive beta-adrenoceptor antagonist</t>
  </si>
  <si>
    <t>WEHI-1215244</t>
  </si>
  <si>
    <t>Lamotrigine</t>
  </si>
  <si>
    <t>WEHI-1215245</t>
  </si>
  <si>
    <t>4-Amidinophenylmethanesulfonyl fluoride hydrochloride</t>
  </si>
  <si>
    <t>Irreversible inhibitor of serine proteases with lysine or arginine substrate specificities</t>
  </si>
  <si>
    <t>WEHI-1215246</t>
  </si>
  <si>
    <t>(-)-Tetramisole hydrochloride</t>
  </si>
  <si>
    <t>Inhibits multiple mammalian alkaline phosphatases</t>
  </si>
  <si>
    <t>WEHI-1215247</t>
  </si>
  <si>
    <t>Ivermectin</t>
  </si>
  <si>
    <t>Positive allosteric modulator of alpha7 neuronal nicotinic acetylcholine receptor; also modulates glutamate-GABA-activated chloride channels</t>
  </si>
  <si>
    <t>WEHI-1215248</t>
  </si>
  <si>
    <t>Iofetamine hydrochloride</t>
  </si>
  <si>
    <t>Reference standard; radio-iodinated iofetamine is used to image brain blood flow</t>
  </si>
  <si>
    <t>WEHI-1215249</t>
  </si>
  <si>
    <t>3-(1H-Imidazol-4-yl)propyl di(p-fluorophenyl)methyl ether hydrochloride</t>
  </si>
  <si>
    <t>H3 Histamine receptor antagonist</t>
  </si>
  <si>
    <t>WEHI-1215250</t>
  </si>
  <si>
    <t>K 185</t>
  </si>
  <si>
    <t>Melatonin receptor antagonist</t>
  </si>
  <si>
    <t>WEHI-1215251</t>
  </si>
  <si>
    <t>L-162,313</t>
  </si>
  <si>
    <t>Non-peptide AT1 angiotensin II receptor agonist</t>
  </si>
  <si>
    <t>WEHI-1215252</t>
  </si>
  <si>
    <t>alpha-Lobeline hydrochloride</t>
  </si>
  <si>
    <t>Neuronal nicotinic acetylcholine receptor agonist</t>
  </si>
  <si>
    <t>WEHI-1215253</t>
  </si>
  <si>
    <t>LE 300</t>
  </si>
  <si>
    <t>Potent, selective D1 dopamine receptor antagonist</t>
  </si>
  <si>
    <t>WEHI-1215254</t>
  </si>
  <si>
    <t>L-655,708</t>
  </si>
  <si>
    <t>Selective ligand for the benzodiazepine site of GABA-A receptors which contain the alpha5 subunit</t>
  </si>
  <si>
    <t>WEHI-1215255</t>
  </si>
  <si>
    <t>Imiloxan hydrochloride</t>
  </si>
  <si>
    <t>Selective alpha2B-adrenoceptor antagonist</t>
  </si>
  <si>
    <t>WEHI-1215256</t>
  </si>
  <si>
    <t>ICI 204,448 hydrochloride</t>
  </si>
  <si>
    <t>kappa Opioid receptor agonist that does not cross the blood brain barrier</t>
  </si>
  <si>
    <t>WEHI-1215257</t>
  </si>
  <si>
    <t>Isonipecotic acid</t>
  </si>
  <si>
    <t>WEHI-1215258</t>
  </si>
  <si>
    <t>Loperamide hydrochloride</t>
  </si>
  <si>
    <t>Meperidine congener which binds to opioid receptors; Ca2+ channel antagonist</t>
  </si>
  <si>
    <t>WEHI-1215259</t>
  </si>
  <si>
    <t>LY-294,002 hydrochloride</t>
  </si>
  <si>
    <t>Specific phosphatidylinositol 3-kinase (PI3K) inhibitor</t>
  </si>
  <si>
    <t>WEHI-1215260</t>
  </si>
  <si>
    <t>(±)-Isoproterenol hydrochloride</t>
  </si>
  <si>
    <t>Sympathomimetic amine acting almost exclusively on beta adrenoceptors; bronchodilator</t>
  </si>
  <si>
    <t>S(+)-Isoproterenol (+)-bitartrate</t>
  </si>
  <si>
    <t>Sympathomimetic amine acting almost exclusively on beta adrenoceptors; bronchodilator; less active enantiomer of Isoproterenol</t>
  </si>
  <si>
    <t>WEHI-1215261</t>
  </si>
  <si>
    <t>Stevioside</t>
  </si>
  <si>
    <t>Noncaloric natural sweetener; inhibits transepithelial transport of para-aminohippurate (PAH) by interfering with the organic anion transport system</t>
  </si>
  <si>
    <t>WEHI-1215262</t>
  </si>
  <si>
    <t>SB-525334</t>
  </si>
  <si>
    <t>A potent activin receptor-like kinase (ALK5)/ type I TGFß-receptor kinase inhibitor</t>
  </si>
  <si>
    <t>WEHI-1215263</t>
  </si>
  <si>
    <t>CP-471474</t>
  </si>
  <si>
    <t>CP-471474 is a broad spectrum inhibitor of matrix metalloproteinases</t>
  </si>
  <si>
    <t>WEHI-1215264</t>
  </si>
  <si>
    <t>beta-Lapachone</t>
  </si>
  <si>
    <t>Induces apoptosis in HL-60 cells; anticancer agent</t>
  </si>
  <si>
    <t>WEHI-1215265</t>
  </si>
  <si>
    <t>Lonidamine</t>
  </si>
  <si>
    <t>Inhibits the energy metabolism of neoplastic cells by interfering with mitochondrial hexokinase, cellular respiration, and glycolysis; damages cell and mitochondrial membranes</t>
  </si>
  <si>
    <t>WEHI-1215266</t>
  </si>
  <si>
    <t>L-687,384 hydrochloride</t>
  </si>
  <si>
    <t>Putative sigma-1 receptor agonist</t>
  </si>
  <si>
    <t>WEHI-1215267</t>
  </si>
  <si>
    <t>TMPH hydrochloride</t>
  </si>
  <si>
    <t>Potent inhibitor of neuronal nicotinic receptors Subtype specific (alpha3/4 and beta 2/4 combinations)</t>
  </si>
  <si>
    <t>WEHI-1215268</t>
  </si>
  <si>
    <t xml:space="preserve"> SC-236</t>
  </si>
  <si>
    <t>SC-236 is a COX-2 inhibitor</t>
  </si>
  <si>
    <t>WEHI-1215269</t>
  </si>
  <si>
    <t>4-Methylpyrazole hydrochloride</t>
  </si>
  <si>
    <t>WEHI-1215270</t>
  </si>
  <si>
    <t>PD-161570</t>
  </si>
  <si>
    <t>PD-161570 is an inhibitor of human FGF-1 receptor tyrosine kinase</t>
  </si>
  <si>
    <t>WEHI-1215271</t>
  </si>
  <si>
    <t>Metergoline</t>
  </si>
  <si>
    <t>5-HT1/5-HT2 Serotonin receptor antagonist; analgesic; antipyretic</t>
  </si>
  <si>
    <t>WEHI-1215272</t>
  </si>
  <si>
    <t>Meclofenamic acid sodium</t>
  </si>
  <si>
    <t>Cyclooxygenase and 5-Lipoxygenase inhibitor</t>
  </si>
  <si>
    <t>WEHI-1215273</t>
  </si>
  <si>
    <t>SC-58125</t>
  </si>
  <si>
    <t>SC-58125 is a selective cyclooxygenase 2 (COX-2) inhibitor</t>
  </si>
  <si>
    <t>WEHI-1215274</t>
  </si>
  <si>
    <t>MDL 28170</t>
  </si>
  <si>
    <t>Cell permeable calpain I and II inhibitor</t>
  </si>
  <si>
    <t>WEHI-1215275</t>
  </si>
  <si>
    <t>Lorglumide sodium</t>
  </si>
  <si>
    <t>Potent and selective non-peptide cholecystokinin (CCK) receptor antagonist; orally active</t>
  </si>
  <si>
    <t>WEHI-1215276</t>
  </si>
  <si>
    <t>Linopirdine</t>
  </si>
  <si>
    <t>Stimulates release of acetylcholine and other neurotransmitters; cognitive enhancer</t>
  </si>
  <si>
    <t>WEHI-1215277</t>
  </si>
  <si>
    <t>Nocodazole</t>
  </si>
  <si>
    <t>Disrupts microtubules by binding to beta-tubulin</t>
  </si>
  <si>
    <t>WEHI-1215278</t>
  </si>
  <si>
    <t>BBMP</t>
  </si>
  <si>
    <t>Mitochondrial permeability transition pore (PTP) inhibitor PTP inhibitors and mitochondrial depolarization are potential therapeutics for neurodegenerative diseases</t>
  </si>
  <si>
    <t>WEHI-1215279</t>
  </si>
  <si>
    <t>(-)-cis-(1S,2R)-U-50488 tartrate</t>
  </si>
  <si>
    <t>Potent sigma receptor ligand</t>
  </si>
  <si>
    <t>WEHI-1215280</t>
  </si>
  <si>
    <t>Milrinone</t>
  </si>
  <si>
    <t>Phosphodiesterase III inhibitor</t>
  </si>
  <si>
    <t>WEHI-1215281</t>
  </si>
  <si>
    <t>6-Methyl-2-(phenylethynyl)pyridine hydrochloride</t>
  </si>
  <si>
    <t>Highly selective, non-competitive mGluR5 metabotropic glutamate receptor antagonist</t>
  </si>
  <si>
    <t>WEHI-1215282</t>
  </si>
  <si>
    <t>2-methoxyestradiol</t>
  </si>
  <si>
    <t>Inhibitor of angiogenesis and endothelial cell proliferation</t>
  </si>
  <si>
    <t>WEHI-1215283</t>
  </si>
  <si>
    <t>CHM-1 hydrate</t>
  </si>
  <si>
    <t>Possesses antimitotic antitumor activity It is a potent and selective antitumor agent in human hepatocellular carcinoma CHM-1 induces apoptosis, and it binds tubulin and inhibits tubulin polymerization</t>
  </si>
  <si>
    <t>WEHI-1215284</t>
  </si>
  <si>
    <t>L-741,626</t>
  </si>
  <si>
    <t>WEHI-1215285</t>
  </si>
  <si>
    <t>N-omega-Methyl-5-hydroxytryptamine oxalate salt</t>
  </si>
  <si>
    <t>WEHI-1215286</t>
  </si>
  <si>
    <t>Mianserin hydrochloride</t>
  </si>
  <si>
    <t>Serotonin receptor antagonist</t>
  </si>
  <si>
    <t>WEHI-1215287</t>
  </si>
  <si>
    <t>Mizoribine</t>
  </si>
  <si>
    <t>Arrests at G/S; inhibits de novo synthesis of nucleotides by inhibition of inosine monophosphate dehydrogenase</t>
  </si>
  <si>
    <t>WEHI-1215288</t>
  </si>
  <si>
    <t>Clorgyline hydrochloride</t>
  </si>
  <si>
    <t>Selective MAO-A inhibitor</t>
  </si>
  <si>
    <t>WEHI-1215289</t>
  </si>
  <si>
    <t>(±)-alpha-Methyl-4-carboxyphenylglycine</t>
  </si>
  <si>
    <t>Competitive metabotropic glutamate receptor antagonist</t>
  </si>
  <si>
    <t>WEHI-1215290</t>
  </si>
  <si>
    <t>Mibefradil dihydrochloride</t>
  </si>
  <si>
    <t>T-type Ca2+ channel blocker</t>
  </si>
  <si>
    <t>WEHI-1215291</t>
  </si>
  <si>
    <t>Cysteamine hydrochloride</t>
  </si>
  <si>
    <t>Induces duodenal ulcers in rats, potent depletion of prolactin concentrations in pituitary tissue in vivo and in vitro and depletion of somatostatin concentrations</t>
  </si>
  <si>
    <t>WEHI-1215292</t>
  </si>
  <si>
    <t>NG-Monomethyl-L-arginine acetate</t>
  </si>
  <si>
    <t>Nitric oxide synthase inhibitor; blocks formation of endothelium-derived relaxing factor (EDRF)</t>
  </si>
  <si>
    <t>WEHI-1215293</t>
  </si>
  <si>
    <t>cis(+-)-8-OH-PBZI hydrobromide</t>
  </si>
  <si>
    <t>D3 dopamine receptor agonist</t>
  </si>
  <si>
    <t>WEHI-1215294</t>
  </si>
  <si>
    <t>L-703,606 oxalate salt hydrate</t>
  </si>
  <si>
    <t>Potent and selective non-peptide NK-1 tachykinin receptor antagonist</t>
  </si>
  <si>
    <t>WEHI-1215295</t>
  </si>
  <si>
    <t>Moxonidine hydrochloride</t>
  </si>
  <si>
    <t>Selective alpha2A adrenoreceptor agonist; imidazoline binding site agonist; antihypertensive</t>
  </si>
  <si>
    <t>WEHI-1215296</t>
  </si>
  <si>
    <t>Mevastatin</t>
  </si>
  <si>
    <t>Ras, Rho</t>
  </si>
  <si>
    <t>WEHI-1215297</t>
  </si>
  <si>
    <t>S-Methylisothiourea hemisulfate</t>
  </si>
  <si>
    <t>Selective inducle nitric oxide synthase inhibitor</t>
  </si>
  <si>
    <t>WEHI-1215298</t>
  </si>
  <si>
    <t>MRS 2179</t>
  </si>
  <si>
    <t>Competitive P2Y1 receptor antagonist</t>
  </si>
  <si>
    <t>WEHI-1215299</t>
  </si>
  <si>
    <t>1-Methylhistamine dihydrochloride</t>
  </si>
  <si>
    <t>Histamine metabolite that crosses the blood-brain barrier</t>
  </si>
  <si>
    <t>WEHI-1215300</t>
  </si>
  <si>
    <t>N6-Methyladenosine</t>
  </si>
  <si>
    <t>Adenosine analog useful for an adenosine reference standard since it is a poor substrate for adenosine deaminase</t>
  </si>
  <si>
    <t>WEHI-1215301</t>
  </si>
  <si>
    <t>alpha,beta-Methylene adenosine 5`-triphosphate dilithium</t>
  </si>
  <si>
    <t>P2 receptor agonist that is more potent than ATP at the P2X subtype</t>
  </si>
  <si>
    <t>WEHI-1215302</t>
  </si>
  <si>
    <t>MK-912</t>
  </si>
  <si>
    <t>Selective alpha2A adrenoreceptor agonist</t>
  </si>
  <si>
    <t>WEHI-1215303</t>
  </si>
  <si>
    <t>BW 723C86</t>
  </si>
  <si>
    <t>5-HT2B serotonin receptor agonist</t>
  </si>
  <si>
    <t>WEHI-1215304</t>
  </si>
  <si>
    <t>Metoclopramide hydrochloride</t>
  </si>
  <si>
    <t>5-HT3 Serotonin receptor antagonist; D2 dopamine receptor antagonist; anti-emetic</t>
  </si>
  <si>
    <t>WEHI-1215305</t>
  </si>
  <si>
    <t>CP-101537</t>
  </si>
  <si>
    <t>CP-101537 is a MMP inhibitor, candidate drug for myocardial infarction therapy, and antibacterial</t>
  </si>
  <si>
    <t>WEHI-1215306</t>
  </si>
  <si>
    <t>8-Methoxymethyl-3-isobutyl-1-methylxanthine</t>
  </si>
  <si>
    <t>Selective inhibitor of Ca2+-calmodulin-dependent phosphodiesterase (PDE I)</t>
  </si>
  <si>
    <t>WEHI-1215307</t>
  </si>
  <si>
    <t>MG 624</t>
  </si>
  <si>
    <t>Nicotinic acetylcholine receptor antagonist; selectively inhibits alpha-bungarotoxin sensitive receptors that contain the alpha7 subunit</t>
  </si>
  <si>
    <t>WEHI-1215308</t>
  </si>
  <si>
    <t>Meloxicam sodium</t>
  </si>
  <si>
    <t>Non-steroidal anti-inflammatory drug (NSAID) that shows 300-fold selectivity for cyclooxygenase-2 (COX-2) vs cyclooxygenase-1 (COX-1)</t>
  </si>
  <si>
    <t>WEHI-1215309</t>
  </si>
  <si>
    <t>Moxisylyte hydrochloride</t>
  </si>
  <si>
    <t>WEHI-1215310</t>
  </si>
  <si>
    <t>(S)-MAP4 hydrochloride</t>
  </si>
  <si>
    <t>mGluR4,6,7</t>
  </si>
  <si>
    <t>WEHI-1215311</t>
  </si>
  <si>
    <t>Methoxamine hydrochloride</t>
  </si>
  <si>
    <t>alpha1 Adrenoceptor agonist</t>
  </si>
  <si>
    <t>WEHI-1215312</t>
  </si>
  <si>
    <t>(±)-3-(3,4-dihydroxyphenyl)-2-methyl-DL-alanine</t>
  </si>
  <si>
    <t>WEHI-1215313</t>
  </si>
  <si>
    <t>Levallorphan tartrate</t>
  </si>
  <si>
    <t>Opioid receptor antagonist</t>
  </si>
  <si>
    <t>WEHI-1215314</t>
  </si>
  <si>
    <t>R(-)-Me5</t>
  </si>
  <si>
    <t>Potent sodium channel antagonist</t>
  </si>
  <si>
    <t>WEHI-1215315</t>
  </si>
  <si>
    <t>BIO</t>
  </si>
  <si>
    <t>Potent, selective, reversible, and ATP-competitive glycogen synthase kinase 3alpha/beta (GSK-3alpha/beta) inhibitor</t>
  </si>
  <si>
    <t>WEHI-1215316</t>
  </si>
  <si>
    <t>MK-886</t>
  </si>
  <si>
    <t>Potent and specific inhibitor of leukotriene biosynthesis</t>
  </si>
  <si>
    <t>WEHI-1215317</t>
  </si>
  <si>
    <t>S-Methyl-L-thiocitrulline acetate</t>
  </si>
  <si>
    <t>Potent inhibitor of NOS; more potent than L-thiocitrulline</t>
  </si>
  <si>
    <t>WEHI-1215318</t>
  </si>
  <si>
    <t>(±)-Methoxyverapamil hydrochloride</t>
  </si>
  <si>
    <t>L-type Ca2+ channel antagonist</t>
  </si>
  <si>
    <t>WEHI-1215319</t>
  </si>
  <si>
    <t>Mitoxantrone</t>
  </si>
  <si>
    <t>DNA synthesis inhibitor</t>
  </si>
  <si>
    <t>WEHI-1215320</t>
  </si>
  <si>
    <t>MRS 2159</t>
  </si>
  <si>
    <t>P2X1 receptor antagonist</t>
  </si>
  <si>
    <t>WEHI-1215321</t>
  </si>
  <si>
    <t>AFMK</t>
  </si>
  <si>
    <t>Melatonin metabolite; antioxidant; free radical scavenger; inhibits LPS-mediated production of TNFalpha and IL-8 in neutrophils</t>
  </si>
  <si>
    <t>WEHI-1215322</t>
  </si>
  <si>
    <t>Dihydrocapsaicin</t>
  </si>
  <si>
    <t>Capsaicin analog</t>
  </si>
  <si>
    <t>WEHI-1215323</t>
  </si>
  <si>
    <t>MRS 1523</t>
  </si>
  <si>
    <t>Selective A3 adenosine receptor antagonist in rat</t>
  </si>
  <si>
    <t>WEHI-1215324</t>
  </si>
  <si>
    <t>Mexiletene hydrochloride</t>
  </si>
  <si>
    <t>Sodium channel blocker</t>
  </si>
  <si>
    <t>WEHI-1215325</t>
  </si>
  <si>
    <t>alpha-Methyl-DL-tyrosine methyl ester hydrochloride</t>
  </si>
  <si>
    <t>WEHI-1215326</t>
  </si>
  <si>
    <t>Metrazoline oxalate</t>
  </si>
  <si>
    <t>Potent and selective imidazoline binding site ligand</t>
  </si>
  <si>
    <t>WEHI-1215327</t>
  </si>
  <si>
    <t>O-Methylserotonin hydrochloride</t>
  </si>
  <si>
    <t>Nonselective serotonin receptor agonist that lacks affinity for the 5-HT3 receptor</t>
  </si>
  <si>
    <t>WEHI-1215328</t>
  </si>
  <si>
    <t>GR 127935 hydrochloride hydrate</t>
  </si>
  <si>
    <t>WEHI-1215329</t>
  </si>
  <si>
    <t>L-745,870 hydrochloride</t>
  </si>
  <si>
    <t>Selective D4 dopamine receptor antagonist</t>
  </si>
  <si>
    <t>WEHI-1215330</t>
  </si>
  <si>
    <t>(-)-Naproxen sodium</t>
  </si>
  <si>
    <t>COX-1 and COX-2 inhibitor</t>
  </si>
  <si>
    <t>WEHI-1215331</t>
  </si>
  <si>
    <t>Methylergonovine maleate</t>
  </si>
  <si>
    <t>Dopamine antagonist; ergot alkaloid which interacts with serotonergic, dopaminergic and alpha-adrenergic systems</t>
  </si>
  <si>
    <t>WEHI-1215332</t>
  </si>
  <si>
    <t>ML 10302</t>
  </si>
  <si>
    <t>Potent, selective 5-HT4 serotonin receptor agonist</t>
  </si>
  <si>
    <t>WEHI-1215333</t>
  </si>
  <si>
    <t>Rufinamide</t>
  </si>
  <si>
    <t>Broad-spectrum anticonvulsant</t>
  </si>
  <si>
    <t>WEHI-1215334</t>
  </si>
  <si>
    <t>L-Methionine sulfoximine</t>
  </si>
  <si>
    <t>Ornithine decarboxylase activator; glutamine synthetase inhibitor</t>
  </si>
  <si>
    <t>WEHI-1215335</t>
  </si>
  <si>
    <t>GW9662</t>
  </si>
  <si>
    <t>Irreversible peroxisome proliferator-activated receptor-gamma (PPAR-gamma) inhibitor</t>
  </si>
  <si>
    <t>WEHI-1215336</t>
  </si>
  <si>
    <t>2,6-Difluoro-4-[2-(phenylsulfonylamino)ethylthio]phenoxyacetamide</t>
  </si>
  <si>
    <t>Selective, high affinity AMPA ionotropic glutamate receptor agonist; reduces ischemia-induced performance deficits in rats</t>
  </si>
  <si>
    <t>WEHI-1215337</t>
  </si>
  <si>
    <t>Mifepristone</t>
  </si>
  <si>
    <t>Progesterone receptor antagonist</t>
  </si>
  <si>
    <t>WEHI-1215338</t>
  </si>
  <si>
    <t>Minocycline hydrochloride</t>
  </si>
  <si>
    <t>Basement membrane protease inhibitor; inhibits endothelial cell proliferation and angiogenesis</t>
  </si>
  <si>
    <t>WEHI-1215339</t>
  </si>
  <si>
    <t>Methiothepin mesylate</t>
  </si>
  <si>
    <t>5-HT1E, 5-HT1F, 5-HT6</t>
  </si>
  <si>
    <t>WEHI-1215340</t>
  </si>
  <si>
    <t>MDL 105,519</t>
  </si>
  <si>
    <t>High affinity NMDA glutamate receptor antagonist at the glycine site</t>
  </si>
  <si>
    <t>WEHI-1215341</t>
  </si>
  <si>
    <t>nor-Binaltorphimine dihydrochloride</t>
  </si>
  <si>
    <t>Highly selective kappa opioid receptor antagonist</t>
  </si>
  <si>
    <t>WEHI-1215342</t>
  </si>
  <si>
    <t>PD-407824</t>
  </si>
  <si>
    <t>PD-407824 is a Wee1/Chk1 inhibitor</t>
  </si>
  <si>
    <t>WEHI-1215343</t>
  </si>
  <si>
    <t>Eprosartan mesylate</t>
  </si>
  <si>
    <t>Angiotensin II type 1 (AT1) receptor antagonist; anti-hypertensive</t>
  </si>
  <si>
    <t>WEHI-1215344</t>
  </si>
  <si>
    <t>Nicardipine hydrochloride</t>
  </si>
  <si>
    <t>L-type Ca2+ channel antagonist; antihypertensive</t>
  </si>
  <si>
    <t>WEHI-1215345</t>
  </si>
  <si>
    <t>NF 023</t>
  </si>
  <si>
    <t>Potent, selective P2X1 receptor antagonist</t>
  </si>
  <si>
    <t>WEHI-1215346</t>
  </si>
  <si>
    <t>L-alpha-Methyl-p-tyrosine</t>
  </si>
  <si>
    <t>WEHI-1215347</t>
  </si>
  <si>
    <t>Maprotiline hydrochloride</t>
  </si>
  <si>
    <t>Selective norepinephrine reuptake inhibitor</t>
  </si>
  <si>
    <t>WEHI-1215348</t>
  </si>
  <si>
    <t>2-Methyl-5-hydroxytryptamine maleate</t>
  </si>
  <si>
    <t>WEHI-1215349</t>
  </si>
  <si>
    <t>Nemadipine-A</t>
  </si>
  <si>
    <t>An L-type calcium channel alpha1-subunit antagonist</t>
  </si>
  <si>
    <t>WEHI-1215350</t>
  </si>
  <si>
    <t>Sivelestat sodium salt hydrate</t>
  </si>
  <si>
    <t>Sivelestat is a competitive human neutrophil elastase (HNE) inhibitor (IC50 = 44 nM, Ki = 02 µM) It also inhibits leukocyte elastase obtained from rabbit, rat, hamster and mouse (IC50 = 19 to 49 nM)</t>
  </si>
  <si>
    <t>WEHI-1215351</t>
  </si>
  <si>
    <t>Neostigmine bromide</t>
  </si>
  <si>
    <t>Reversible acetylcholinesterase inhibitor</t>
  </si>
  <si>
    <t>WEHI-1215352</t>
  </si>
  <si>
    <t>S-Nitrosoglutathione</t>
  </si>
  <si>
    <t>Nitric oxide donor in vivo</t>
  </si>
  <si>
    <t>WEHI-1215353</t>
  </si>
  <si>
    <t>NG-Nitro-L-arginine</t>
  </si>
  <si>
    <t>Potent nitric oxide synthase inhibitor</t>
  </si>
  <si>
    <t>WEHI-1215354</t>
  </si>
  <si>
    <t>SB-215505</t>
  </si>
  <si>
    <t>Selective 5-HT2B serotonin receptor antagonist; 100-fold higher affinity at 2B versus 2C</t>
  </si>
  <si>
    <t>WEHI-1215355</t>
  </si>
  <si>
    <t>H-8 dihydrochloride</t>
  </si>
  <si>
    <t>PKA, PKG</t>
  </si>
  <si>
    <t>WEHI-1215356</t>
  </si>
  <si>
    <t>alpha-Methyl-5-hydroxytryptamine maleate</t>
  </si>
  <si>
    <t>5-HT2 Serotonin receptor agonist</t>
  </si>
  <si>
    <t>WEHI-1215357</t>
  </si>
  <si>
    <t>Moclobemide</t>
  </si>
  <si>
    <t>Reversible monoamine oxidase A inhibitor (MAOI); antidepressant</t>
  </si>
  <si>
    <t>WEHI-1215358</t>
  </si>
  <si>
    <t>p-MPPF dihydrochloride</t>
  </si>
  <si>
    <t>Selective 5-HT1A serotonin receptor antagonist</t>
  </si>
  <si>
    <t>WEHI-1215359</t>
  </si>
  <si>
    <t>CR 2249</t>
  </si>
  <si>
    <t>Facilitates glycine action at NMDA glutamate receptors</t>
  </si>
  <si>
    <t>WEHI-1215360</t>
  </si>
  <si>
    <t>NCS-382</t>
  </si>
  <si>
    <t>gamma-Hydroxybutyrate receptor antagonist</t>
  </si>
  <si>
    <t>WEHI-1215361</t>
  </si>
  <si>
    <t>Naphazoline hydrochloride</t>
  </si>
  <si>
    <t>alpha-Adrenoceptor agonist; imidazoline receptor agonist; vasoconstrictor</t>
  </si>
  <si>
    <t>WEHI-1215362</t>
  </si>
  <si>
    <t>Naloxone hydrochloride</t>
  </si>
  <si>
    <t>WEHI-1215363</t>
  </si>
  <si>
    <t>1-Methylimidazole</t>
  </si>
  <si>
    <t>Anti-inflammatory; prostaglandin H synthase inhibitor; antithyroid drug</t>
  </si>
  <si>
    <t>WEHI-1215364</t>
  </si>
  <si>
    <t>Diuretic; antihypertensive</t>
  </si>
  <si>
    <t>WEHI-1215365</t>
  </si>
  <si>
    <t>MDL 26,630 trihydrochloride</t>
  </si>
  <si>
    <t>Spermidine analog that activates the polyamine site associated with the NMDA glutamate receptor</t>
  </si>
  <si>
    <t>WEHI-1215366</t>
  </si>
  <si>
    <t>Levetiracetam</t>
  </si>
  <si>
    <t>Anticonvulsant; antiepileptic; exact mechanism of action is unclear but may be related to a synaptic vesicle protein</t>
  </si>
  <si>
    <t>WEHI-1215367</t>
  </si>
  <si>
    <t>S-(4-Nitrobenzyl)-6-thioinosine</t>
  </si>
  <si>
    <t>Potent adenosine uptake inhibitor</t>
  </si>
  <si>
    <t>WEHI-1215368</t>
  </si>
  <si>
    <t>Nalidixic acid sodium</t>
  </si>
  <si>
    <t>Inhibits bacterial DNA polymerase (DNA gyrase)</t>
  </si>
  <si>
    <t>WEHI-1215369</t>
  </si>
  <si>
    <t>7-Nitroindazole</t>
  </si>
  <si>
    <t>Selective inhibitor of brain nitric oxide synthase</t>
  </si>
  <si>
    <t>WEHI-1215370</t>
  </si>
  <si>
    <t>Noscapine hydrchloride</t>
  </si>
  <si>
    <t>Antitussive; naturally occurring opium alkaloid</t>
  </si>
  <si>
    <t>WEHI-1215371</t>
  </si>
  <si>
    <t>Mecamylamine hydrochloride</t>
  </si>
  <si>
    <t>WEHI-1215372</t>
  </si>
  <si>
    <t>Fenobam</t>
  </si>
  <si>
    <t>Potent, selective, noncompetitive glutamate mGluR5 receptor antagonist</t>
  </si>
  <si>
    <t>WEHI-1215373</t>
  </si>
  <si>
    <t>DFB</t>
  </si>
  <si>
    <t>Positive allosteric modulator of the mGluR5 metabotropic glutamate receptor</t>
  </si>
  <si>
    <t>WEHI-1215374</t>
  </si>
  <si>
    <t>ZM 39923 hydrochloride</t>
  </si>
  <si>
    <t>Janus kinase 3 (JNK-3) inhibitor</t>
  </si>
  <si>
    <t>WEHI-1215375</t>
  </si>
  <si>
    <t>Naltrexone hydrochloride</t>
  </si>
  <si>
    <t>Opioid receptor antagonist with greater potency and longer duration of action than its N-allyl congener, naloxone</t>
  </si>
  <si>
    <t>WEHI-1215376</t>
  </si>
  <si>
    <t>NG-Nitro-L-arginine methyl ester hydrochloride</t>
  </si>
  <si>
    <t>Competitive inhibitor of nitric oxide synthase</t>
  </si>
  <si>
    <t>WEHI-1215377</t>
  </si>
  <si>
    <t>PMEG hydrate</t>
  </si>
  <si>
    <t>potent inhibition of the nuclear DNA polymerases resulting in inhibition of DNA synthesis and/or DNA repair</t>
  </si>
  <si>
    <t>WEHI-1215378</t>
  </si>
  <si>
    <t>T0070907</t>
  </si>
  <si>
    <t>T0070907 is very similar in structure and activity to the PPARgamma antagonist GW9662 T0070907 is more potent and has higher selectivity for PPAR-gamma over all other subtypes (about 800-fold)</t>
  </si>
  <si>
    <t>WEHI-1215379</t>
  </si>
  <si>
    <t>Methapyrilene hydrochloride</t>
  </si>
  <si>
    <t>WEHI-1215380</t>
  </si>
  <si>
    <t>(±)-Muscarine chloride</t>
  </si>
  <si>
    <t>Muscarinic acetylcholine receptor agonist</t>
  </si>
  <si>
    <t>WEHI-1215381</t>
  </si>
  <si>
    <t>S-Nitroso-N-acetylpenicillamine</t>
  </si>
  <si>
    <t>Nitric oxide donor; activates soluble guanylyl cyclase</t>
  </si>
  <si>
    <t>WEHI-1215382</t>
  </si>
  <si>
    <t>(±)-Normetanephrine hydrochloride</t>
  </si>
  <si>
    <t>WEHI-1215383</t>
  </si>
  <si>
    <t>CI-976</t>
  </si>
  <si>
    <t>Potent and selective acyl coenzyme A: cholesterol acyltransferase inhibitor</t>
  </si>
  <si>
    <t>WEHI-1215384</t>
  </si>
  <si>
    <t>Naltrindole hydrochloride</t>
  </si>
  <si>
    <t>Highly selective, non-peptide delta opioid receptor antagonist that is active when administered peripherally</t>
  </si>
  <si>
    <t>WEHI-1215385</t>
  </si>
  <si>
    <t>Memantine hydrochloride</t>
  </si>
  <si>
    <t>Antagonist of NMDA glutamate receptors; stimulates dopamine release</t>
  </si>
  <si>
    <t>WEHI-1215386</t>
  </si>
  <si>
    <t>Methoctramine tetrahydrochloride</t>
  </si>
  <si>
    <t>Selective M2 muscarinic acetylcholine receptor antagonist</t>
  </si>
  <si>
    <t>WEHI-1215387</t>
  </si>
  <si>
    <t>Methysergide maleate</t>
  </si>
  <si>
    <t>Serotonin receptor antagonist; antimigraine</t>
  </si>
  <si>
    <t>WEHI-1215388</t>
  </si>
  <si>
    <t>PF-573228</t>
  </si>
  <si>
    <t>PF-573228 is a focal adhesion kinase (FAK) inhibitor; Non-receptor tyrosine kinase inhibitor</t>
  </si>
  <si>
    <t>WEHI-1215389</t>
  </si>
  <si>
    <t>Nialamide</t>
  </si>
  <si>
    <t>WEHI-1215390</t>
  </si>
  <si>
    <t>AMN082</t>
  </si>
  <si>
    <t>Selective allosteric mGluR7 receptor agonist</t>
  </si>
  <si>
    <t>WEHI-1215391</t>
  </si>
  <si>
    <t>6-Nitroso-1,2-benzopyrone</t>
  </si>
  <si>
    <t>Poly(ADP-ribose) polymerase (PARP) ligand which preferentially destabilizes one of the two zinc-fingers inactivating the enzyme</t>
  </si>
  <si>
    <t>WEHI-1215392</t>
  </si>
  <si>
    <t>Sertraline hydrochloride</t>
  </si>
  <si>
    <t>Selective serotonin reuptake inhibitor; antidepressant</t>
  </si>
  <si>
    <t>WEHI-1215393</t>
  </si>
  <si>
    <t>Me-3,4-dephostatin</t>
  </si>
  <si>
    <t>Selective inhibitor of protein tyrosine phosphatase 1B and SHPTP-1</t>
  </si>
  <si>
    <t>WEHI-1215394</t>
  </si>
  <si>
    <t>(+)-MK-801 hydrogen maleate</t>
  </si>
  <si>
    <t>Highly potent and selective non-competitive NMDA glutamate receptor antagonist</t>
  </si>
  <si>
    <t>WEHI-1215395</t>
  </si>
  <si>
    <t>Ethopropazine hydrochloride</t>
  </si>
  <si>
    <t>Butyrylcholinesterase inhibitor; antiparkinsonian</t>
  </si>
  <si>
    <t>WEHI-1215396</t>
  </si>
  <si>
    <t>S15535</t>
  </si>
  <si>
    <t>Potent, orally active, partial 5-HT1A receptor agonist</t>
  </si>
  <si>
    <t>WEHI-1215397</t>
  </si>
  <si>
    <t>Nomifensine maleate</t>
  </si>
  <si>
    <t>Dopamine reuptake inhibitor; antidepressant</t>
  </si>
  <si>
    <t>WEHI-1215398</t>
  </si>
  <si>
    <t>NAN-190 hydrobromide</t>
  </si>
  <si>
    <t>Potent 5-HT1A serotonin receptor antagonist that lacks TFMPP-like stimulus properties</t>
  </si>
  <si>
    <t>WEHI-1215399</t>
  </si>
  <si>
    <t>Nordihydroguaiaretic acid from Larrea divaricata (creosote bush)</t>
  </si>
  <si>
    <t>Lipoxygenase inhibitor</t>
  </si>
  <si>
    <t>WEHI-1215400</t>
  </si>
  <si>
    <t>NADPH tetrasodium</t>
  </si>
  <si>
    <t>Cofactor for many enzymes, including nitric oxide synthase</t>
  </si>
  <si>
    <t>WEHI-1215401</t>
  </si>
  <si>
    <t>NO-711 hydrochloride</t>
  </si>
  <si>
    <t>Potent and selective GABA uptake inhibitor</t>
  </si>
  <si>
    <t>WEHI-1215402</t>
  </si>
  <si>
    <t>PHA-543613</t>
  </si>
  <si>
    <t>PHA-543613 is a potent selective a7 nAChR agonist</t>
  </si>
  <si>
    <t>WEHI-1215403</t>
  </si>
  <si>
    <t>Olomoucine</t>
  </si>
  <si>
    <t>Potent and selective inhibitor of cdc2, cdk and cyclin-dependent kinases</t>
  </si>
  <si>
    <t>WEHI-1215404</t>
  </si>
  <si>
    <t>(±)-Octoclothepin maleate</t>
  </si>
  <si>
    <t>D2 Dopamine receptor antagonist; serotonin receptor antagonist</t>
  </si>
  <si>
    <t>WEHI-1215405</t>
  </si>
  <si>
    <t>O-Phospho-L-serine</t>
  </si>
  <si>
    <t>Competitive NMDA glutamate receptor antagonist with close structural similarity to L-glutamate</t>
  </si>
  <si>
    <t>WEHI-1215406</t>
  </si>
  <si>
    <t>Pancuronium bromide</t>
  </si>
  <si>
    <t>Aminosteroidal neuromuscular blocking agent; skeletal muscle relaxant</t>
  </si>
  <si>
    <t>WEHI-1215407</t>
  </si>
  <si>
    <t>Valproic acid sodium</t>
  </si>
  <si>
    <t>WEHI-1215408</t>
  </si>
  <si>
    <t>Pyrilamine maleate</t>
  </si>
  <si>
    <t>WEHI-1215409</t>
  </si>
  <si>
    <t>NS-1619</t>
  </si>
  <si>
    <t>Selective large conductance Ca2+-activated K+-channel activator</t>
  </si>
  <si>
    <t>WEHI-1215410</t>
  </si>
  <si>
    <t>Oleic Acid</t>
  </si>
  <si>
    <t>Activates protein kinase C in hepatocytes; uncouples oxidative phosphorylation</t>
  </si>
  <si>
    <t>WEHI-1215411</t>
  </si>
  <si>
    <t>TG003</t>
  </si>
  <si>
    <t>Potent, specific, and reversible Cdc2-like kinase (Clk) inhibitor Competes with ATP</t>
  </si>
  <si>
    <t>WEHI-1215412</t>
  </si>
  <si>
    <t>Progesterone</t>
  </si>
  <si>
    <t>Suppresses ovulation; induces maturation and secretory activity of the uterine endothelium</t>
  </si>
  <si>
    <t>WEHI-1215413</t>
  </si>
  <si>
    <t>(±)-Propranolol hydrochloride</t>
  </si>
  <si>
    <t>beta Adrenoceptor antagonist; cardiac depressant (anti-arrhythmic)</t>
  </si>
  <si>
    <t>WEHI-1215414</t>
  </si>
  <si>
    <t>3-alpha,21-Dihydroxy-5-alpha-pregnan-20-one</t>
  </si>
  <si>
    <t>WEHI-1215415</t>
  </si>
  <si>
    <t>Promethazine hydrochloride</t>
  </si>
  <si>
    <t>H1 Histamine receptor antagonist; anticholinergic</t>
  </si>
  <si>
    <t>WEHI-1215416</t>
  </si>
  <si>
    <t>Nisoxetine hydrochloride</t>
  </si>
  <si>
    <t>Potent and selective norepinephrine reuptake blocker</t>
  </si>
  <si>
    <t>WEHI-1215417</t>
  </si>
  <si>
    <t>CP-66713</t>
  </si>
  <si>
    <t>CP-66713 is an adenosine A2 receptor antagonist</t>
  </si>
  <si>
    <t>WEHI-1215418</t>
  </si>
  <si>
    <t>Oxymetazoline hydrochloride</t>
  </si>
  <si>
    <t>Partial alpha2A adrenoceptor agonist; agonist at serotonin 5-HT1A, 5-HT1B and 5-HT1D receptors and a mixed agonist-antagonist at 5-HT2C receptors</t>
  </si>
  <si>
    <t>WEHI-1215419</t>
  </si>
  <si>
    <t>SKF-525A hydrochloride</t>
  </si>
  <si>
    <t>Inhibitor of microsomal drug metabolism</t>
  </si>
  <si>
    <t>WEHI-1215420</t>
  </si>
  <si>
    <t>Pirfenidone</t>
  </si>
  <si>
    <t>Inhibitor of collagen production and fibroblast proliferation</t>
  </si>
  <si>
    <t>WEHI-1215421</t>
  </si>
  <si>
    <t>Thiolactomycin</t>
  </si>
  <si>
    <t>Inhibits bacterial, not eukaryotic, myristate synthesis Effective as antitrypanosomal and antimalarial</t>
  </si>
  <si>
    <t>WEHI-1215422</t>
  </si>
  <si>
    <t>3-n-Propylxanthine</t>
  </si>
  <si>
    <t>Weak competitive antagonist at both A1 and A2 adenosine receptors</t>
  </si>
  <si>
    <t>WEHI-1215423</t>
  </si>
  <si>
    <t>Nylidrin hydrochloride</t>
  </si>
  <si>
    <t>beta Adrenoceptor agonist; peripheral vasodilator</t>
  </si>
  <si>
    <t>WEHI-1215424</t>
  </si>
  <si>
    <t>NBQX disodium</t>
  </si>
  <si>
    <t>Neuroprotective AMPA/kainate glutamate receptor antagonist; water soluble salt of NBQX</t>
  </si>
  <si>
    <t>WEHI-1215425</t>
  </si>
  <si>
    <t>Sodium Oxamate</t>
  </si>
  <si>
    <t>Competitive lactate dehydrogenase inhibitor</t>
  </si>
  <si>
    <t>WEHI-1215426</t>
  </si>
  <si>
    <t>Piceatannol</t>
  </si>
  <si>
    <t>Non-receptor kinase Syk and Lck inhibitor</t>
  </si>
  <si>
    <t>WEHI-1215427</t>
  </si>
  <si>
    <t>1,3-Dimethyl-8-phenylxanthine</t>
  </si>
  <si>
    <t>WEHI-1215428</t>
  </si>
  <si>
    <t>Cisplatin</t>
  </si>
  <si>
    <t>Induces intrastrand DNA crosslinks; effects are regulated by kinases, phosphatases and Ca2+/calmodulin</t>
  </si>
  <si>
    <t>WEHI-1215429</t>
  </si>
  <si>
    <t>Propafenone hydrochloride</t>
  </si>
  <si>
    <t>Blocks hKv15 and ATP-sensitive K+ channels; beta-adrenoceptor antagonist</t>
  </si>
  <si>
    <t>WEHI-1215430</t>
  </si>
  <si>
    <t>Phenylephrine hydrochloride</t>
  </si>
  <si>
    <t>alpha1 Adrenoceptor agonist; mydriatic; decongestant</t>
  </si>
  <si>
    <t>WEHI-1215431</t>
  </si>
  <si>
    <t>SB 242084 dihydrochloride hydrate</t>
  </si>
  <si>
    <t>Selective 5-HT2c serotonin receptor antagonist; crosses the blood-brain barrier</t>
  </si>
  <si>
    <t>WEHI-1215432</t>
  </si>
  <si>
    <t>NS 2028</t>
  </si>
  <si>
    <t>Specific soluble guanylyl cyclase inhibitor</t>
  </si>
  <si>
    <t>WEHI-1215433</t>
  </si>
  <si>
    <t>Oxybutynin Chloride</t>
  </si>
  <si>
    <t>WEHI-1215434</t>
  </si>
  <si>
    <t>Trandolapril</t>
  </si>
  <si>
    <t>Angiotensin coverting enzyme (ACE) inhibitor</t>
  </si>
  <si>
    <t>WEHI-1215435</t>
  </si>
  <si>
    <t>LP44</t>
  </si>
  <si>
    <t>A high affinity 5-HT7 receptor agonist</t>
  </si>
  <si>
    <t>WEHI-1215436</t>
  </si>
  <si>
    <t>PRE-084</t>
  </si>
  <si>
    <t>Potent and highly selective sigma1 receptor agonist</t>
  </si>
  <si>
    <t>WEHI-1215437</t>
  </si>
  <si>
    <t>Podophyllotoxin</t>
  </si>
  <si>
    <t>Antineoplastic glucoside; inhibitor of microtubule assembly</t>
  </si>
  <si>
    <t>WEHI-1215438</t>
  </si>
  <si>
    <t>5alpha-Pregnan-3alpha-ol-11,20-dione</t>
  </si>
  <si>
    <t>Neurosteroid that acts as a positive allosteric modulator of the GABA-A receptor; anesthetic</t>
  </si>
  <si>
    <t>WEHI-1215439</t>
  </si>
  <si>
    <t>Naltriben methanesulfonate</t>
  </si>
  <si>
    <t>Highly selective delta2 opioid receptor antagonist</t>
  </si>
  <si>
    <t>WEHI-1215440</t>
  </si>
  <si>
    <t>(±)-Octopamine hydrochloride</t>
  </si>
  <si>
    <t>Neurotransmitter</t>
  </si>
  <si>
    <t>WEHI-1215441</t>
  </si>
  <si>
    <t>Oxiracetam</t>
  </si>
  <si>
    <t>Nootropic agent, improves learning and memory, and prevents impairment of cognitive functions</t>
  </si>
  <si>
    <t>WEHI-1215442</t>
  </si>
  <si>
    <t>SB 216763</t>
  </si>
  <si>
    <t>Potent, selective, cell permeable inhibitor of glycogen synthetase kinase-3 (GSK-3)</t>
  </si>
  <si>
    <t>WEHI-1215443</t>
  </si>
  <si>
    <t>TBB</t>
  </si>
  <si>
    <t>Highly selective, ATP/GTP-competitive inhibitor of casein kinase 2 (CK2)</t>
  </si>
  <si>
    <t>WEHI-1215444</t>
  </si>
  <si>
    <t>PPNDS tetrasodium</t>
  </si>
  <si>
    <t>WEHI-1215445</t>
  </si>
  <si>
    <t>NU2058</t>
  </si>
  <si>
    <t>Selective cyclin-dependent kinase-2 (CDK2) inhibitor</t>
  </si>
  <si>
    <t>WEHI-1215446</t>
  </si>
  <si>
    <t>PNU-282987</t>
  </si>
  <si>
    <t>Selective alpha7 nicotinic acetylcholine receptor (nAChR) agonist</t>
  </si>
  <si>
    <t>WEHI-1215447</t>
  </si>
  <si>
    <t>Naftopidil dihydrochloride</t>
  </si>
  <si>
    <t>alpha1 Adrenoceptor antagonist; antihypertensive</t>
  </si>
  <si>
    <t>WEHI-1215448</t>
  </si>
  <si>
    <t>N-Oleoylethanolamine</t>
  </si>
  <si>
    <t>Ceramidase inhibitor; inhibits sphingolipid signaling pathway</t>
  </si>
  <si>
    <t>WEHI-1215449</t>
  </si>
  <si>
    <t>Ouabain</t>
  </si>
  <si>
    <t>Blocks movement of the H5 and H6 transmembrane domains of Na+-K+ ATPases</t>
  </si>
  <si>
    <t>WEHI-1215450</t>
  </si>
  <si>
    <t>Parthenolide</t>
  </si>
  <si>
    <t>Inhibits serotonin release from platelets; inhibits production of leukotriene B4 and thromboxane B2</t>
  </si>
  <si>
    <t>WEHI-1215451</t>
  </si>
  <si>
    <t>AS605240</t>
  </si>
  <si>
    <t>AS605240 is a potent and selective PI3K inhibitor</t>
  </si>
  <si>
    <t>WEHI-1215452</t>
  </si>
  <si>
    <t>Palmitoyl-DL-Carnitine chloride</t>
  </si>
  <si>
    <t>Long-chain acylcarnitine; modulator of PKC activation; intermediate in mitochondrial fatty acid oxidation</t>
  </si>
  <si>
    <t>WEHI-1215453</t>
  </si>
  <si>
    <t>Pilocarpine nitrate</t>
  </si>
  <si>
    <t>Nonselective muscarinic acetylcholine receptor agonist</t>
  </si>
  <si>
    <t>(+)-Pilocarpine hydrochloride</t>
  </si>
  <si>
    <t>Cholinergic receptor agonist</t>
  </si>
  <si>
    <t>WEHI-1215454</t>
  </si>
  <si>
    <t>ODQ</t>
  </si>
  <si>
    <t>Potent and selective NO-sensitive guanylyl cyclase inhibitor</t>
  </si>
  <si>
    <t>WEHI-1215455</t>
  </si>
  <si>
    <t>Oxotremorine methiodide</t>
  </si>
  <si>
    <t>WEHI-1215456</t>
  </si>
  <si>
    <t>L-Glutamic acid, N-phthaloyl-</t>
  </si>
  <si>
    <t>Selective NMDA glutamate receptor agonist</t>
  </si>
  <si>
    <t>WEHI-1215457</t>
  </si>
  <si>
    <t>Papaverine hydrochloride</t>
  </si>
  <si>
    <t>WEHI-1215458</t>
  </si>
  <si>
    <t>R(-)-N6-(2-Phenylisopropyl)adenosine</t>
  </si>
  <si>
    <t>A1 Adenosine receptor agonist</t>
  </si>
  <si>
    <t>WEHI-1215459</t>
  </si>
  <si>
    <t>Phosphomycin disodium</t>
  </si>
  <si>
    <t>Antibiotic; interferes with cell wall synthesis</t>
  </si>
  <si>
    <t>WEHI-1215460</t>
  </si>
  <si>
    <t>Promazine hydrochloride</t>
  </si>
  <si>
    <t>D2 dopamine receptor antagonist; phenothiazine antipsychotic</t>
  </si>
  <si>
    <t>WEHI-1215461</t>
  </si>
  <si>
    <t>Pirenzepine dihydrochloride</t>
  </si>
  <si>
    <t>Selective M1 muscarinic acetylcholine receptor antagonist</t>
  </si>
  <si>
    <t>WEHI-1215462</t>
  </si>
  <si>
    <t>PD-184161</t>
  </si>
  <si>
    <t>PD-184161 is a MEK inhibitor</t>
  </si>
  <si>
    <t>WEHI-1215463</t>
  </si>
  <si>
    <t>(±)-cis-Piperidine-2,3-dicarboxylic acid</t>
  </si>
  <si>
    <t>Excitatory amino acid; NMDA glutamate receptor agonist</t>
  </si>
  <si>
    <t>WEHI-1215464</t>
  </si>
  <si>
    <t>Piribedil maleate</t>
  </si>
  <si>
    <t>WEHI-1215465</t>
  </si>
  <si>
    <t>Procaine hydrochloride</t>
  </si>
  <si>
    <t>Na+ channel blocker</t>
  </si>
  <si>
    <t>WEHI-1215466</t>
  </si>
  <si>
    <t>Phaclofen</t>
  </si>
  <si>
    <t>WEHI-1215467</t>
  </si>
  <si>
    <t>Pregnenolone sulfate sodium</t>
  </si>
  <si>
    <t>Neurosteroid that antagonizes the GABA-A receptor chloride channels</t>
  </si>
  <si>
    <t>WEHI-1215468</t>
  </si>
  <si>
    <t>PD 168,077 maleate</t>
  </si>
  <si>
    <t>WEHI-1215469</t>
  </si>
  <si>
    <t>Quinacrine dihydrochloride</t>
  </si>
  <si>
    <t>Monoamine oxidase (MAO) inhibitor; antimalarial</t>
  </si>
  <si>
    <t>WEHI-1215470</t>
  </si>
  <si>
    <t>Phenelzine sulfate</t>
  </si>
  <si>
    <t>Non-selective MAO-A/B inhibitor</t>
  </si>
  <si>
    <t>WEHI-1215471</t>
  </si>
  <si>
    <t>Putrescine dihydrochloride</t>
  </si>
  <si>
    <t>Binds to the polyamine modulatory site of the NMDA glutamate receptor and potentiates NMDA-induced currents; precursor of spermidine</t>
  </si>
  <si>
    <t>WEHI-1215472</t>
  </si>
  <si>
    <t>Protriptyline hydrochloride</t>
  </si>
  <si>
    <t>Norepinephrine reuptake blocker</t>
  </si>
  <si>
    <t>WEHI-1215473</t>
  </si>
  <si>
    <t>Paromomycin sulfate</t>
  </si>
  <si>
    <t>Oligosacchiride-type antibiotic; interferes with protein synthesis</t>
  </si>
  <si>
    <t>WEHI-1215474</t>
  </si>
  <si>
    <t>2-Phenylaminoadenosine</t>
  </si>
  <si>
    <t>Selective A2 adenosine receptor agonist; potent vasodilator; weak inhibitor of adenosine uptake by rat cerebral cortical synaptosomes</t>
  </si>
  <si>
    <t>WEHI-1215475</t>
  </si>
  <si>
    <t>BF-170 hydrochloride</t>
  </si>
  <si>
    <t>Exhibits 3-fold greater binding affinity to tau than amyloid beta fibrils Does not inhibit amyloid beta</t>
  </si>
  <si>
    <t>WEHI-1215476</t>
  </si>
  <si>
    <t>PPADS</t>
  </si>
  <si>
    <t>Selective P2 receptor antagonist which blocks responses at both pre- and post-junctional sites</t>
  </si>
  <si>
    <t>WEHI-1215477</t>
  </si>
  <si>
    <t>SU 6656</t>
  </si>
  <si>
    <t>Selective Src family kinase inhibitor</t>
  </si>
  <si>
    <t>WEHI-1215478</t>
  </si>
  <si>
    <t>Quazinone</t>
  </si>
  <si>
    <t>Phosphodiesterase III (PDE III) inhibitor</t>
  </si>
  <si>
    <t>WEHI-1215479</t>
  </si>
  <si>
    <t>Phentolamine mesylate</t>
  </si>
  <si>
    <t>ATP-sensitive K+ channel blocker; alpha adrenoceptor antagonist</t>
  </si>
  <si>
    <t>WEHI-1215480</t>
  </si>
  <si>
    <t>PD173952</t>
  </si>
  <si>
    <t>PD173952 is a Src family kinase inhibitor</t>
  </si>
  <si>
    <t>WEHI-1215481</t>
  </si>
  <si>
    <t>Pergolide methanesulfonate</t>
  </si>
  <si>
    <t>Dopamine receptor agonist; antiparkinsonian</t>
  </si>
  <si>
    <t>WEHI-1215482</t>
  </si>
  <si>
    <t>1,10-Phenanthroline monohydrate</t>
  </si>
  <si>
    <t>Metalloprotease inhibitor; chelates iron, zinc and other divalent metals</t>
  </si>
  <si>
    <t>WEHI-1215483</t>
  </si>
  <si>
    <t>R(+)-3PPP hydrochloride</t>
  </si>
  <si>
    <t>Binds with high selectivity to sigma receptors, yet has no affinity for phencyclidine receptors; dopamine receptor agonist</t>
  </si>
  <si>
    <t>WEHI-1215484</t>
  </si>
  <si>
    <t>SC-57461A</t>
  </si>
  <si>
    <t>SC-57461A is an inhibitor of leukotriene A4 hydrolase</t>
  </si>
  <si>
    <t>WEHI-1215485</t>
  </si>
  <si>
    <t>(±)-Quinpirole dihydrochloride</t>
  </si>
  <si>
    <t>Selective D2-like dopamine receptor agonist which possesses some activity at D3  dopamine receptors</t>
  </si>
  <si>
    <t>(-)-Quinpirole hydrochloride</t>
  </si>
  <si>
    <t>Selective D2-like dopamine receptor agonist with some selectivity for D3 sites</t>
  </si>
  <si>
    <t>WEHI-1215486</t>
  </si>
  <si>
    <t>Phosphonoacetic acid</t>
  </si>
  <si>
    <t>DNA Polymerase inhibitor</t>
  </si>
  <si>
    <t>WEHI-1215487</t>
  </si>
  <si>
    <t>Propionylpromazine hydrochloride</t>
  </si>
  <si>
    <t>WEHI-1215488</t>
  </si>
  <si>
    <t>6(5H)-Phenanthridinone</t>
  </si>
  <si>
    <t>Poly(ADP-ribose) Polymerase (PARP) inhibitor</t>
  </si>
  <si>
    <t>WEHI-1215489</t>
  </si>
  <si>
    <t>S(-)-3PPP hydrochloride</t>
  </si>
  <si>
    <t>Dopamine autoreceptor agonist; postsynaptic dopamine receptor antagonist</t>
  </si>
  <si>
    <t>WEHI-1215490</t>
  </si>
  <si>
    <t>SID7969543</t>
  </si>
  <si>
    <t>A SF-1 (or NR5A1) inhibitor</t>
  </si>
  <si>
    <t>WEHI-1215491</t>
  </si>
  <si>
    <t>Phenamil methanesulfonate</t>
  </si>
  <si>
    <t>Irreversible inhibitor of amiloride-sensitive Na+ channels; derivative of amiloride</t>
  </si>
  <si>
    <t>WEHI-1215492</t>
  </si>
  <si>
    <t>LP 12 hydrochloride hydrate</t>
  </si>
  <si>
    <t>5-HT7 receptor agonist displaying selectivity over D2, 5-HT1A and 5-HT2A receptors</t>
  </si>
  <si>
    <t>WEHI-1215493</t>
  </si>
  <si>
    <t>(-)-Perillic acid</t>
  </si>
  <si>
    <t>Interferes with activity of p21ras and other small G proteins by inhibiting post-translational cysteine isoprenylation</t>
  </si>
  <si>
    <t>WEHI-1215494</t>
  </si>
  <si>
    <t>Prazosin hydrochloride</t>
  </si>
  <si>
    <t>Peripheral alpha1 adrenoceptor antagonist</t>
  </si>
  <si>
    <t>WEHI-1215495</t>
  </si>
  <si>
    <t>Picotamide</t>
  </si>
  <si>
    <t>Eicosenoid receptor antagonist; a thromboxane A2 antagonist; antiplatelet agent</t>
  </si>
  <si>
    <t>WEHI-1215496</t>
  </si>
  <si>
    <t>5alpha-Pregnan-3alpha-ol-20-one</t>
  </si>
  <si>
    <t>Positive allosteric modulator of GABA-A chloride channels</t>
  </si>
  <si>
    <t>WEHI-1215497</t>
  </si>
  <si>
    <t>Prilocaine hydrochloride</t>
  </si>
  <si>
    <t>WEHI-1215498</t>
  </si>
  <si>
    <t>(±)-PPHT hydrochloride</t>
  </si>
  <si>
    <t>Potent D2 dopamine receptor agonist</t>
  </si>
  <si>
    <t>WEHI-1215499</t>
  </si>
  <si>
    <t>Phenylbenzene-omega-phosphono-alpha-amino acid</t>
  </si>
  <si>
    <t>Selective strychnine-sensitive glycine receptor antagonist</t>
  </si>
  <si>
    <t>WEHI-1215500</t>
  </si>
  <si>
    <t>Quinidine sulfate</t>
  </si>
  <si>
    <t>Na+ channel blocker and Class I antiarrythmic; alkaloid isolated from the bark of the Cinchona family of South American trees</t>
  </si>
  <si>
    <t>WEHI-1215501</t>
  </si>
  <si>
    <t>Quipazine, 6-nitro-, maleate</t>
  </si>
  <si>
    <t>WEHI-1215502</t>
  </si>
  <si>
    <t>Tranylcypromine hydrochloride</t>
  </si>
  <si>
    <t>MAO inhibitor; antidepressant</t>
  </si>
  <si>
    <t>WEHI-1215503</t>
  </si>
  <si>
    <t>Propantheline bromide</t>
  </si>
  <si>
    <t>Muscarinic acetylcholine receptor antagonist; antispasmodic</t>
  </si>
  <si>
    <t>WEHI-1215504</t>
  </si>
  <si>
    <t>Propentofylline</t>
  </si>
  <si>
    <t>Nerve growth factor stimulator; adenosine transport inhibitor; non-selective adenosine receptor antagonist</t>
  </si>
  <si>
    <t>WEHI-1215505</t>
  </si>
  <si>
    <t>BMS-193885</t>
  </si>
  <si>
    <t>BMS-193885 is a potent, selective Y1 antagonist that is active in both acute and chronic animal models of food intake</t>
  </si>
  <si>
    <t>WEHI-1215506</t>
  </si>
  <si>
    <t>IC 261</t>
  </si>
  <si>
    <t>Casein kinase-1 (CK-1delta/epsilon) inhibitor</t>
  </si>
  <si>
    <t>WEHI-1215507</t>
  </si>
  <si>
    <t>Bay 11-7082</t>
  </si>
  <si>
    <t>Inhibitor of cytokine-induced IKB-alpha phosphorylation</t>
  </si>
  <si>
    <t>WEHI-1215508</t>
  </si>
  <si>
    <t>SMER28</t>
  </si>
  <si>
    <t>Small molecule modulator of mammalian autophagy</t>
  </si>
  <si>
    <t>WEHI-1215509</t>
  </si>
  <si>
    <t>Quinelorane dihydrochloride</t>
  </si>
  <si>
    <t>D2 Dopamine receptor agonist; 2-aminopyridine analog of Quinpirole</t>
  </si>
  <si>
    <t>WEHI-1215510</t>
  </si>
  <si>
    <t>Pargyline hydrochloride</t>
  </si>
  <si>
    <t>MAO inhibitor, relatively selective for MAO-B</t>
  </si>
  <si>
    <t>WEHI-1215511</t>
  </si>
  <si>
    <t>(S)-Propranolol hydrochloride</t>
  </si>
  <si>
    <t>Active beta-adrenoceptor receptor blocking enantiomer; 5-HT1 serotonin receptor antagonist</t>
  </si>
  <si>
    <t>WEHI-1215512</t>
  </si>
  <si>
    <t>K114</t>
  </si>
  <si>
    <t>A fluorescent, amyloid-specific dye, an analogue of Congo Red and BSB that recognizes amyloid lesions and allows the quantitative monitoring of the formation of amyloid fibrils assembled from the Aß peptide, a-synuclein, and tau</t>
  </si>
  <si>
    <t>WEHI-1215513</t>
  </si>
  <si>
    <t>Bicalutamide (CDX)</t>
  </si>
  <si>
    <t>A non-steroidal Androgen Receptor (AR) antagonist and a pure antiandrogen</t>
  </si>
  <si>
    <t>WEHI-1215514</t>
  </si>
  <si>
    <t>A3 hydrochloride</t>
  </si>
  <si>
    <t>Non-selective casein kinase (CK) inhibitor</t>
  </si>
  <si>
    <t>WEHI-1215515</t>
  </si>
  <si>
    <t>PD 98,059</t>
  </si>
  <si>
    <t>Specific inhibitor of the activation of mitogen-activated protein kinase kinase (MAPKK)</t>
  </si>
  <si>
    <t>WEHI-1215516</t>
  </si>
  <si>
    <t>Quinine sulfate</t>
  </si>
  <si>
    <t>K+ channel blocker; antimalarial, anticholinergic, antihypertensive and hypoglycemic agent; alkaloid isolated from the bark of the Cinchona family of South American trees</t>
  </si>
  <si>
    <t>WEHI-1215517</t>
  </si>
  <si>
    <t>(±)-threo-1-Phenyl-2-decanoylamino-3-morpholino-1-propanol hydrochloride</t>
  </si>
  <si>
    <t>Glucosylceramide synthase inhibitor; blocks formation of glucosylceramide from ceramide</t>
  </si>
  <si>
    <t>WEHI-1215518</t>
  </si>
  <si>
    <t>Phorbol 12-myristate 13-acetate</t>
  </si>
  <si>
    <t>Activates protein kinase C in vivo and in vitro; strong NO promoter; promotes expression of iNOS in cultured hepatocytes;T lymphocyte activator</t>
  </si>
  <si>
    <t>WEHI-1215519</t>
  </si>
  <si>
    <t>Ammonium pyrrolidinedithiocarbamate</t>
  </si>
  <si>
    <t>Prevents induction of nitric oxide synthase (NOS) by inhibiting translation of NOS mRNA</t>
  </si>
  <si>
    <t>WEHI-1215520</t>
  </si>
  <si>
    <t>Prochlorperazine dimaleate</t>
  </si>
  <si>
    <t>Antipsychotic agent; used in the treatment of spastic gastrointestinal disorders</t>
  </si>
  <si>
    <t>WEHI-1215521</t>
  </si>
  <si>
    <t>Pyridostigmine bromide</t>
  </si>
  <si>
    <t>WEHI-1215522</t>
  </si>
  <si>
    <t>Enalaprilat dihydrate</t>
  </si>
  <si>
    <t>Enalaprilat is an inhibitor of angiotensin converting enzyme (ACE), antihypertensive, and a Bradykinin B1 receptor activator Enalaprilat has nM potency versus ACE and also activates B1 receptors to release NO</t>
  </si>
  <si>
    <t>WEHI-1215523</t>
  </si>
  <si>
    <t>Pinacidil</t>
  </si>
  <si>
    <t>WEHI-1215524</t>
  </si>
  <si>
    <t>(±)-PD 128,907 hydrochloride</t>
  </si>
  <si>
    <t>WEHI-1215525</t>
  </si>
  <si>
    <t>(+)-Quisqualic acid</t>
  </si>
  <si>
    <t>Active enantiomer of quisqualic acid; excitatory amino acid at glutamate receptors; anthelmentic agent</t>
  </si>
  <si>
    <t>WEHI-1215526</t>
  </si>
  <si>
    <t>Cortexolone</t>
  </si>
  <si>
    <t>Precursor of cortisol biosynthesis</t>
  </si>
  <si>
    <t>WEHI-1215527</t>
  </si>
  <si>
    <t>Ritodrine hydrochloride</t>
  </si>
  <si>
    <t>beta2-Adrenoceptor agonist; relaxes uterine muscle contractions</t>
  </si>
  <si>
    <t>WEHI-1215528</t>
  </si>
  <si>
    <t>Ro 8-4304</t>
  </si>
  <si>
    <t>NR2B-selective, noncompetitive NMDA receptor antagonist</t>
  </si>
  <si>
    <t>WEHI-1215529</t>
  </si>
  <si>
    <t>Ro 41-0960</t>
  </si>
  <si>
    <t>Specific, reversible, orally-active COMT-inhibitor</t>
  </si>
  <si>
    <t>WEHI-1215530</t>
  </si>
  <si>
    <t>Ro 04-6790 dihydrochloride</t>
  </si>
  <si>
    <t>Selective 5-HT6 serotonin receptor antagonist</t>
  </si>
  <si>
    <t>WEHI-1215531</t>
  </si>
  <si>
    <t>Auranofin</t>
  </si>
  <si>
    <t>Inhibits the release of inflammatory mediators from human macrophages, basophils, and pulmonary mast cells Inhibits 5-lipoxygenase in human neutrophils Is a potent inhibitor of selenoenzyme thioredoxin reductase (TrxR)   Auranofin inhibits IKB kin</t>
  </si>
  <si>
    <t>WEHI-1215532</t>
  </si>
  <si>
    <t>Spermidine trihydrochloride</t>
  </si>
  <si>
    <t>Binds to the polyamine modulatory site of the NMDA glutamate receptor</t>
  </si>
  <si>
    <t>WEHI-1215533</t>
  </si>
  <si>
    <t>Stattic</t>
  </si>
  <si>
    <t>Irreversible STAT3 activation inhibitor</t>
  </si>
  <si>
    <t>WEHI-1215534</t>
  </si>
  <si>
    <t>IRAK-1/4 Inhibitor I</t>
  </si>
  <si>
    <t>A novel benzimidazole that is a potent inhibitor of interleukin-1 receptor-associated kinases 1/4 (IRAK 1/4)</t>
  </si>
  <si>
    <t>WEHI-1215535</t>
  </si>
  <si>
    <t>Raloxifene hydrochloride</t>
  </si>
  <si>
    <t>Estrogen receptor modulator; anti-estrogenic drug</t>
  </si>
  <si>
    <t>WEHI-1215536</t>
  </si>
  <si>
    <t>Rottlerin</t>
  </si>
  <si>
    <t>PKC and CaM kinase III inhibitor</t>
  </si>
  <si>
    <t>WEHI-1215537</t>
  </si>
  <si>
    <t>RX 821002 hydrochloride</t>
  </si>
  <si>
    <t>Selective alpha2-adrenoceptor antagonist</t>
  </si>
  <si>
    <t>WEHI-1215538</t>
  </si>
  <si>
    <t>Reactive Blue 2</t>
  </si>
  <si>
    <t>P2Y receptor antagonist; most potent antagonist for ATP-activated channels</t>
  </si>
  <si>
    <t>WEHI-1215539</t>
  </si>
  <si>
    <t>(±)-Sotalol hydrochloride</t>
  </si>
  <si>
    <t>Potent beta-adrenoceptor antagonist, a class III antiarrythmic; prolongs the action potential and increases the refractory period</t>
  </si>
  <si>
    <t>WEHI-1215540</t>
  </si>
  <si>
    <t>SKF 86466</t>
  </si>
  <si>
    <t>Potent and selective alpha2 adrenoceptor antagonist</t>
  </si>
  <si>
    <t>WEHI-1215541</t>
  </si>
  <si>
    <t>SNC80</t>
  </si>
  <si>
    <t>delta Opioid receptor agonist</t>
  </si>
  <si>
    <t>WEHI-1215542</t>
  </si>
  <si>
    <t>N-Oleoyldopamine</t>
  </si>
  <si>
    <t>Endogenous vanilloid; weak CB1 cannabinoid receptor ligand</t>
  </si>
  <si>
    <t>WEHI-1215543</t>
  </si>
  <si>
    <t>SB 269970 hydrochloride</t>
  </si>
  <si>
    <t>Selective 5-HT7 serotonin receptor antagonist</t>
  </si>
  <si>
    <t>WEHI-1215544</t>
  </si>
  <si>
    <t>Ranolazine dihydrochloride</t>
  </si>
  <si>
    <t>pFOX (partial fatty acid oxidation) inhibitor</t>
  </si>
  <si>
    <t>WEHI-1215545</t>
  </si>
  <si>
    <t>Ribavirin</t>
  </si>
  <si>
    <t>Antiviral agent; its metabolite, ribavirin 5`-phosphate, is an inhibitor of inosine monophosphate (IMP) dehydrogenase</t>
  </si>
  <si>
    <t>WEHI-1215546</t>
  </si>
  <si>
    <t>SB-366791</t>
  </si>
  <si>
    <t>Vanilloid receptor-1 (VR1) antagonist</t>
  </si>
  <si>
    <t>WEHI-1215547</t>
  </si>
  <si>
    <t>CP-346086 dihydrate</t>
  </si>
  <si>
    <t>CP-346086 is microsomal triglyceride transfer protein inhibitor</t>
  </si>
  <si>
    <t>WEHI-1215548</t>
  </si>
  <si>
    <t>SKF 83959 hydrobromide</t>
  </si>
  <si>
    <t>Atypical D1 dopamine receptor agonist; displays antagonist activity in vitro and agonist activity in vivo</t>
  </si>
  <si>
    <t>WEHI-1215549</t>
  </si>
  <si>
    <t>Spironolactone</t>
  </si>
  <si>
    <t>Competitive antagonist of the cytoplasmic aldosterone receptor; diuretic</t>
  </si>
  <si>
    <t>WEHI-1215550</t>
  </si>
  <si>
    <t>Ruthenium red</t>
  </si>
  <si>
    <t>Inhibits mitchondrial Ca2+ uniporter; capsaicin antagonist</t>
  </si>
  <si>
    <t>WEHI-1215551</t>
  </si>
  <si>
    <t>Rolipram</t>
  </si>
  <si>
    <t>Selective cAMP-dependent phosphodiesterase (Type IV) cAMP-dependent inhibitor</t>
  </si>
  <si>
    <t>WEHI-1215552</t>
  </si>
  <si>
    <t>Steviol</t>
  </si>
  <si>
    <t>Inhibits human organic ion transporters OAT1 and OAT3, targets important for studying renal clearance of drugs</t>
  </si>
  <si>
    <t>WEHI-1215553</t>
  </si>
  <si>
    <t>(-)-Scopolamine hydrobromide</t>
  </si>
  <si>
    <t>Cholinergic receptor antagonist; isolated from members of the Solanaceae family</t>
  </si>
  <si>
    <t>WEHI-1215554</t>
  </si>
  <si>
    <t>Spermine tetrahydrochloride</t>
  </si>
  <si>
    <t>Binds to the polyamine modulatory site of the NMDA glutamate receptor, attenuating both NMDA and quisqualate mediated responses in vivo</t>
  </si>
  <si>
    <t>WEHI-1215555</t>
  </si>
  <si>
    <t>SCH-202676 hydrobromide</t>
  </si>
  <si>
    <t>Allosteric agonist and antagonist of G protein coupled receptors (GPCRs)</t>
  </si>
  <si>
    <t>WEHI-1215556</t>
  </si>
  <si>
    <t>SR 2640</t>
  </si>
  <si>
    <t>Subtype specific CysLT1 leukotriene receptor antagonist</t>
  </si>
  <si>
    <t>WEHI-1215557</t>
  </si>
  <si>
    <t>Succinylcholine chloride</t>
  </si>
  <si>
    <t>WEHI-1215558</t>
  </si>
  <si>
    <t>13-cis-retinoic acid</t>
  </si>
  <si>
    <t>RAR-alpha, beta</t>
  </si>
  <si>
    <t>WEHI-1215559</t>
  </si>
  <si>
    <t>Ro 25-6981 hydrochloride</t>
  </si>
  <si>
    <t>NR2B-selective, NMDA glutamate receptor antagonist</t>
  </si>
  <si>
    <t>WEHI-1215560</t>
  </si>
  <si>
    <t>S(+)-Raclopride L-tartrate</t>
  </si>
  <si>
    <t>WEHI-1215561</t>
  </si>
  <si>
    <t>(±)-Synephrine</t>
  </si>
  <si>
    <t>alpha-Adrenoceptor agonist; vasoconstrictor</t>
  </si>
  <si>
    <t>WEHI-1215562</t>
  </si>
  <si>
    <t>Tetrabenazine</t>
  </si>
  <si>
    <t>Reversible type 2 vesicular monoamine transporter (VMAT) inhibitor It depletes dopamine stores</t>
  </si>
  <si>
    <t>WEHI-1215563</t>
  </si>
  <si>
    <t>CP-335963</t>
  </si>
  <si>
    <t>aurora 2, PDGF</t>
  </si>
  <si>
    <t>WEHI-1215564</t>
  </si>
  <si>
    <t>D-Serine</t>
  </si>
  <si>
    <t>Glycine mimic active at the strychnine-insensitive glycine binding site associated with the NMDA glutamate receptor as well as the inhibitory post-synaptic glycine receptor</t>
  </si>
  <si>
    <t>WEHI-1215565</t>
  </si>
  <si>
    <t>(-)-Sulpiride</t>
  </si>
  <si>
    <t>D2 dopamine receptor antagonist; antipsychotic</t>
  </si>
  <si>
    <t>WEHI-1215566</t>
  </si>
  <si>
    <t>IMS2186</t>
  </si>
  <si>
    <t>IMS2186 is an anti-proliferative and anti-angiogenic The proposed mechanism action, under investigation, is blocking the cell cycle at G2 and inhibition of the production of PGE2/TNF-a</t>
  </si>
  <si>
    <t>WEHI-1215567</t>
  </si>
  <si>
    <t>Rutaecarpine</t>
  </si>
  <si>
    <t>Delayed rectifier K+ channel blocker; inhibits platelet aggregation; vasoldilator</t>
  </si>
  <si>
    <t>WEHI-1215568</t>
  </si>
  <si>
    <t>Phosphoramidon disodium</t>
  </si>
  <si>
    <t>Inhibitor of mammalian enkephalinase and some metallo-endopeptidases; potent inhibitor of thermolysin and other bacterial metallo-endopeptidases</t>
  </si>
  <si>
    <t>WEHI-1215569</t>
  </si>
  <si>
    <t>Rauwolscine hydrochloride</t>
  </si>
  <si>
    <t>alpha2 Adrenoceptor antagonist</t>
  </si>
  <si>
    <t>WEHI-1215570</t>
  </si>
  <si>
    <t>Sobuzoxane</t>
  </si>
  <si>
    <t>DNA topoisomerase II inhibitor; induces apoptosis</t>
  </si>
  <si>
    <t>WEHI-1215571</t>
  </si>
  <si>
    <t>Semicarbazide hydrochloride</t>
  </si>
  <si>
    <t>Monoamine oxidase (MAO) inhibitor</t>
  </si>
  <si>
    <t>WEHI-1215572</t>
  </si>
  <si>
    <t>SC 19220</t>
  </si>
  <si>
    <t>EP1 Prostanoid receptor antagonist</t>
  </si>
  <si>
    <t>WEHI-1215573</t>
  </si>
  <si>
    <t>SKF 96365</t>
  </si>
  <si>
    <t>Selective inhibitor of receptor-mediated and voltage-gated Ca2+ entry</t>
  </si>
  <si>
    <t>WEHI-1215574</t>
  </si>
  <si>
    <t>Ropinirole hydrochloride</t>
  </si>
  <si>
    <t>Agonist at the D2 and D3 dopamine receptor subtypes, binding with higher affinity to D3 than to D2 or D4</t>
  </si>
  <si>
    <t>WEHI-1215575</t>
  </si>
  <si>
    <t>BIA 2-093</t>
  </si>
  <si>
    <t>Blocker of voltage-gated sodium channels; significantly blocks excitatory amino acid (glutamate and aspartate) release</t>
  </si>
  <si>
    <t>WEHI-1215576</t>
  </si>
  <si>
    <t>Ibandronate sodium</t>
  </si>
  <si>
    <t>Farnesyl diphosphate synthase inhibitor; inhibits bone resorption</t>
  </si>
  <si>
    <t>WEHI-1215577</t>
  </si>
  <si>
    <t>Rilmenidine hemifumarate</t>
  </si>
  <si>
    <t>Selective I1 imidazoline receptor agonist</t>
  </si>
  <si>
    <t>WEHI-1215578</t>
  </si>
  <si>
    <t>N2-Ethyl-2`-deoxyguanosine</t>
  </si>
  <si>
    <t>N2-Et-dG, an adduct between DNA and the first metabolite of ethanol (acetaldehyde), strongly blocks transcription by RNA polymerases (RNAPs), including mammalian RNAPII and yeast RNAPII, E coli RNAP, as well as T7 RNAP</t>
  </si>
  <si>
    <t>WEHI-1215579</t>
  </si>
  <si>
    <t>SKF 89626</t>
  </si>
  <si>
    <t>WEHI-1215580</t>
  </si>
  <si>
    <t>Sanguinarine chloride</t>
  </si>
  <si>
    <t>Inhibitor of Mg2+ and Na+/K+-ATPase; isolated from the leaves and stems of Macleaya cordata and microcarpa</t>
  </si>
  <si>
    <t>WEHI-1215581</t>
  </si>
  <si>
    <t>(-)-Scopolamine,n-Butyl-, bromide</t>
  </si>
  <si>
    <t>Cholinergic receptor antagonist</t>
  </si>
  <si>
    <t>WEHI-1215582</t>
  </si>
  <si>
    <t>SU 5416</t>
  </si>
  <si>
    <t>Potent and selective VEGFR PTK inhibitor; inhibits VEGF-induced angiogenesis</t>
  </si>
  <si>
    <t>WEHI-1215583</t>
  </si>
  <si>
    <t>CP-226269</t>
  </si>
  <si>
    <t>CP-226269 is a D4 dopamine receptor agonist with EC50 of 32 nM</t>
  </si>
  <si>
    <t>WEHI-1215584</t>
  </si>
  <si>
    <t>Tizanidine hydrochloride</t>
  </si>
  <si>
    <t>alpha2-adrenoceptor agonist</t>
  </si>
  <si>
    <t>WEHI-1215585</t>
  </si>
  <si>
    <t>Sulindac sulfone</t>
  </si>
  <si>
    <t>Non-steroidal anti-inflammatory compound (NSAID); metabolite of sulindac</t>
  </si>
  <si>
    <t>WEHI-1215586</t>
  </si>
  <si>
    <t>DL-Stearoylcarnitine chloride</t>
  </si>
  <si>
    <t>WEHI-1215587</t>
  </si>
  <si>
    <t>AGK2</t>
  </si>
  <si>
    <t>SIRT2 inhibitor AGK2 rescues dopamine neurons from a-synuclein toxicity in Parkinson`s disease models</t>
  </si>
  <si>
    <t>WEHI-1215588</t>
  </si>
  <si>
    <t>N-Succinyl-L-proline</t>
  </si>
  <si>
    <t>Potent and specific angiotensin converting enzyme (ACE) inhibitor</t>
  </si>
  <si>
    <t>WEHI-1215589</t>
  </si>
  <si>
    <t>SB 205384</t>
  </si>
  <si>
    <t>GABA-A receptor modulator selective for the alpha3beta2gamma2 subunit combination</t>
  </si>
  <si>
    <t>WEHI-1215590</t>
  </si>
  <si>
    <t>(-)-Scopolamine methyl bromide</t>
  </si>
  <si>
    <t>WEHI-1215591</t>
  </si>
  <si>
    <t>SU 4312</t>
  </si>
  <si>
    <t>Vascular endothelial growth factor (VEGF) receptor protein tyrosine kinase 1/2 (KDR) and platelet derived growth factor (PDGF) receptor inhibitor</t>
  </si>
  <si>
    <t>WEHI-1215592</t>
  </si>
  <si>
    <t>Sepiapterin</t>
  </si>
  <si>
    <t>Cofactor of nitric oxide synthase; intracellularly converted to tetrahydrobiopterin</t>
  </si>
  <si>
    <t>WEHI-1215593</t>
  </si>
  <si>
    <t>Tiapride hydrochloride</t>
  </si>
  <si>
    <t>D2 and D3 dopamine receptor antagonist; antipsychotic</t>
  </si>
  <si>
    <t>WEHI-1215594</t>
  </si>
  <si>
    <t>Trihexyphenidyl hydrochloride</t>
  </si>
  <si>
    <t>Muscarinic acetylcholine receptor antagonist; centrally acting anticholinergic</t>
  </si>
  <si>
    <t>WEHI-1215595</t>
  </si>
  <si>
    <t>Terbutaline hemisulfate</t>
  </si>
  <si>
    <t>WEHI-1215596</t>
  </si>
  <si>
    <t>BIX 01294 trihydrochloride hydrate</t>
  </si>
  <si>
    <t>Selective histone methyl transferase inhibitor</t>
  </si>
  <si>
    <t>WEHI-1215597</t>
  </si>
  <si>
    <t>(±)-alpha-Lipoic Acid</t>
  </si>
  <si>
    <t>Coenzyme needed for the activity of enzyme complexes such as those of pyruvate dehydrogenase and glycine decarboxylase</t>
  </si>
  <si>
    <t>WEHI-1215598</t>
  </si>
  <si>
    <t>Triprolidine hydrochloride</t>
  </si>
  <si>
    <t>Potent H1 histamine receptor antagonist</t>
  </si>
  <si>
    <t>WEHI-1215599</t>
  </si>
  <si>
    <t>SR 59230A oxalate</t>
  </si>
  <si>
    <t>beta3-Adrenoceptor antagonist</t>
  </si>
  <si>
    <t>WEHI-1215600</t>
  </si>
  <si>
    <t>PAPP</t>
  </si>
  <si>
    <t>WEHI-1215601</t>
  </si>
  <si>
    <t>Amisulpride</t>
  </si>
  <si>
    <t>selective D2/D3 dopamine receptor antagonist and atypical antipsychotic</t>
  </si>
  <si>
    <t>WEHI-1215602</t>
  </si>
  <si>
    <t>Taurine</t>
  </si>
  <si>
    <t>Non-selective endogenous agonist at glycine receptors</t>
  </si>
  <si>
    <t>WEHI-1215603</t>
  </si>
  <si>
    <t>Theophylline</t>
  </si>
  <si>
    <t>WEHI-1215604</t>
  </si>
  <si>
    <t>Tetrahydrozoline hydrochloride</t>
  </si>
  <si>
    <t>alpha-Adrenoceptor agonist; imidazoline binding site ligand; vasoconstrictor</t>
  </si>
  <si>
    <t>WEHI-1215605</t>
  </si>
  <si>
    <t>DL-Thiorphan</t>
  </si>
  <si>
    <t>Enkephalinase inhibitor</t>
  </si>
  <si>
    <t>WEHI-1215606</t>
  </si>
  <si>
    <t>Tyrphostin AG 112</t>
  </si>
  <si>
    <t>Protein tyrosine kinase inhibitor</t>
  </si>
  <si>
    <t>WEHI-1215607</t>
  </si>
  <si>
    <t>BRL 52537 hydrochloride</t>
  </si>
  <si>
    <t>Kappa/mu opioid receptor agonist</t>
  </si>
  <si>
    <t>WEHI-1215608</t>
  </si>
  <si>
    <t>Spiroxatrine</t>
  </si>
  <si>
    <t>Partial 5-HT1A serotonin receptor agonist</t>
  </si>
  <si>
    <t>WEHI-1215609</t>
  </si>
  <si>
    <t>(±)-SKF 38393, N-allyl-, hydrobromide</t>
  </si>
  <si>
    <t>WEHI-1215610</t>
  </si>
  <si>
    <t>FAUC 213</t>
  </si>
  <si>
    <t>Highly selective D4 dopamine receptor full antagonist</t>
  </si>
  <si>
    <t>WEHI-1215611</t>
  </si>
  <si>
    <t>(E)-4-amino-2-butenoic acid</t>
  </si>
  <si>
    <t>Potent GABA-C receptor agonist</t>
  </si>
  <si>
    <t>WEHI-1215612</t>
  </si>
  <si>
    <t>Triflupromazine hydrochloride</t>
  </si>
  <si>
    <t>WEHI-1215613</t>
  </si>
  <si>
    <t>Tyrphostin AG 494</t>
  </si>
  <si>
    <t>Protein tyrosine kinase inhibitor Inhibits EGF-receptor kinase activity</t>
  </si>
  <si>
    <t>WEHI-1215614</t>
  </si>
  <si>
    <t>Tyrphostin AG 537</t>
  </si>
  <si>
    <t>EGFR protein tyrosine kinase inhibitor</t>
  </si>
  <si>
    <t>WEHI-1215615</t>
  </si>
  <si>
    <t>Tulobuterol hydrochloride</t>
  </si>
  <si>
    <t>beta-Adrenoceptor agonist related to structurally to terbutaline; bronchodilator</t>
  </si>
  <si>
    <t>WEHI-1215616</t>
  </si>
  <si>
    <t>Tyrphostin 1</t>
  </si>
  <si>
    <t>EGFR tyrosine kinase inhibitor</t>
  </si>
  <si>
    <t>WEHI-1215617</t>
  </si>
  <si>
    <t>SKF 89976A hydrochloride</t>
  </si>
  <si>
    <t>GABA transporter type 1 (GAT-1) inhibitor that crosses the blood brain barrier</t>
  </si>
  <si>
    <t>WEHI-1215618</t>
  </si>
  <si>
    <t>SR-95531</t>
  </si>
  <si>
    <t>Specific GABA-A receptor antagonist; does not affect GABA-transaminase or glutamate-decarboxylase activities</t>
  </si>
  <si>
    <t>WEHI-1215619</t>
  </si>
  <si>
    <t>SDZ-205,557 hydrochloride</t>
  </si>
  <si>
    <t>Potent and selective 5-HT4 serotonin receptor antagonist</t>
  </si>
  <si>
    <t>WEHI-1215620</t>
  </si>
  <si>
    <t>Tetradecylthioacetic acid</t>
  </si>
  <si>
    <t>Peroxisome proliferator-activated receptor (PPAR)-alpha agonist</t>
  </si>
  <si>
    <t>WEHI-1215621</t>
  </si>
  <si>
    <t>Trimipramine maleate</t>
  </si>
  <si>
    <t>Serotonin reuptake inhibitor that also blocks norepinephrine reuptake; antidepressant</t>
  </si>
  <si>
    <t>WEHI-1215622</t>
  </si>
  <si>
    <t>N-p-Tosyl-L-phenylalanine chloromethyl ketone</t>
  </si>
  <si>
    <t>Blocks LPS- or cytokine-induced activation of nuclear factor kB (NFkB), which, blocks the induction of iNOS and COX-2 transcription; blocks activation of pp70s6k by all mitogens</t>
  </si>
  <si>
    <t>WEHI-1215623</t>
  </si>
  <si>
    <t>Trazodone hydrochloride</t>
  </si>
  <si>
    <t>Atypical antidepressant</t>
  </si>
  <si>
    <t>WEHI-1215624</t>
  </si>
  <si>
    <t>Tyrphostin 23</t>
  </si>
  <si>
    <t>Protein tryrosine kinase EGFR inhibitor</t>
  </si>
  <si>
    <t>WEHI-1215625</t>
  </si>
  <si>
    <t>SIB 1757</t>
  </si>
  <si>
    <t>Highly selective mGlu5 metabotropic glutamate receptor antagonist</t>
  </si>
  <si>
    <t>WEHI-1215626</t>
  </si>
  <si>
    <t>(±)-6-Chloro-PB hydrobromide</t>
  </si>
  <si>
    <t>WEHI-1215627</t>
  </si>
  <si>
    <t>SB 206553 hydrochloride</t>
  </si>
  <si>
    <t>Potent 5-HT2C/5-HT2B serotonin receptor antagonist</t>
  </si>
  <si>
    <t>WEHI-1215628</t>
  </si>
  <si>
    <t>Trequinsin hydrochloride</t>
  </si>
  <si>
    <t>WEHI-1215629</t>
  </si>
  <si>
    <t>Avridine</t>
  </si>
  <si>
    <t>Avridine is a potent synthetic adjuvant that can induce arthritis in most rat strains; immunomodulator and interferon-inducing</t>
  </si>
  <si>
    <t>WEHI-1215630</t>
  </si>
  <si>
    <t>(6R)-5,6,7,8-Tetrahydro-L-biopterin hydrochloride</t>
  </si>
  <si>
    <t>Tyrosine &amp; tryptophan hydroxylase, NOS</t>
  </si>
  <si>
    <t>WEHI-1215631</t>
  </si>
  <si>
    <t>Tyrphostin AG 698</t>
  </si>
  <si>
    <t>WEHI-1215632</t>
  </si>
  <si>
    <t>BAY 61-3606 hydrochloride hydrate</t>
  </si>
  <si>
    <t>Spleen tyrosine kinase (Syk) inhibitor; anti-inflammatory</t>
  </si>
  <si>
    <t>WEHI-1215633</t>
  </si>
  <si>
    <t>Pifithrin-mu</t>
  </si>
  <si>
    <t>Anti-apoptotic; inhibits p53 binding to mitochodria as well as Bcl-xL and Bcl-2 proteins Does not affect transcriptional functions of p53</t>
  </si>
  <si>
    <t>WEHI-1215634</t>
  </si>
  <si>
    <t>SIB 1893</t>
  </si>
  <si>
    <t>Selective and noncompetitive antagonist of mGlu5 metabotropic glutamate receptor</t>
  </si>
  <si>
    <t>WEHI-1215635</t>
  </si>
  <si>
    <t>L-Beta-threo-benzyl-aspartate</t>
  </si>
  <si>
    <t>Preferential EAAT3 excitatory amino acid transporter inhibitor</t>
  </si>
  <si>
    <t>WEHI-1215636</t>
  </si>
  <si>
    <t>Granisetron hydrochloride</t>
  </si>
  <si>
    <t>serotonin 5-HT3 receptor antagonist and antiemetic</t>
  </si>
  <si>
    <t>WEHI-1215637</t>
  </si>
  <si>
    <t>TCPOBOP</t>
  </si>
  <si>
    <t>Constitutive androstane receptor (CAR) agonist; most potent known member of the phenobarbital-like class of CYP-inducing agents</t>
  </si>
  <si>
    <t>WEHI-1215638</t>
  </si>
  <si>
    <t>Tyrphostin AG 879</t>
  </si>
  <si>
    <t>Tyrosine kinase nerve growth factor receptor (TrkA) inhibitor; inhibits 140 trk protooncogene and HER-2</t>
  </si>
  <si>
    <t>WEHI-1215639</t>
  </si>
  <si>
    <t>TTNPB</t>
  </si>
  <si>
    <t>RAR-alpha, beta, gamma</t>
  </si>
  <si>
    <t>WEHI-1215640</t>
  </si>
  <si>
    <t>cDPCP</t>
  </si>
  <si>
    <t>cDPCP is a tumor cell permeable, potent platinum-based antineoplastic agent</t>
  </si>
  <si>
    <t>WEHI-1215641</t>
  </si>
  <si>
    <t>PD-166866</t>
  </si>
  <si>
    <t>PD-166866 is a selective inhibitor of the FGF-1 receptor tyrosine kinase (FGFR1) with IC50 = 55 nM, and no effect on c-Src, PDGFR-b, EGFR or insulin receptor tyrosine kinases or MEK, PKC, and CDK4</t>
  </si>
  <si>
    <t>WEHI-1215642</t>
  </si>
  <si>
    <t>Triamcinolone</t>
  </si>
  <si>
    <t>Synthetic glucocorticoid agonist; inducer of gene expression and apoptosis</t>
  </si>
  <si>
    <t>WEHI-1215643</t>
  </si>
  <si>
    <t>Na-p-Tosyl-L-lysine chloromethyl ketone hydrochloride</t>
  </si>
  <si>
    <t>Adenylyl cyclase inhibitor; blocks the LPS- or cytokine-induced activation of nuclear factor kB (NFkB)</t>
  </si>
  <si>
    <t>WEHI-1215644</t>
  </si>
  <si>
    <t>1-(1-Naphthyl)piperazine hydrochloride</t>
  </si>
  <si>
    <t>WEHI-1215646</t>
  </si>
  <si>
    <t>L-Tryptophan</t>
  </si>
  <si>
    <t>Antidepressant; precursor of serotonin</t>
  </si>
  <si>
    <t>WEHI-1215647</t>
  </si>
  <si>
    <t>Tetraisopropyl pyrophosphoramide</t>
  </si>
  <si>
    <t>Selective inhibitor of butyrylcholinesterase</t>
  </si>
  <si>
    <t>WEHI-1215648</t>
  </si>
  <si>
    <t>Tetraethylammonium chloride</t>
  </si>
  <si>
    <t>Nicotinic acetylcholine receptor antagonist; K+ channel blocker</t>
  </si>
  <si>
    <t>WEHI-1215649</t>
  </si>
  <si>
    <t>SC-51322</t>
  </si>
  <si>
    <t>SC-51322 is a selective prostglandin E2 (EP1) receptor antagonist</t>
  </si>
  <si>
    <t>WEHI-1215650</t>
  </si>
  <si>
    <t>Thio-NADP sodium</t>
  </si>
  <si>
    <t>Blocks nicotinate adenine dinucleotide phosphate (NAADP)-induced Ca2+ release</t>
  </si>
  <si>
    <t>WEHI-1215651</t>
  </si>
  <si>
    <t>S(-)-Timolol maleate</t>
  </si>
  <si>
    <t>beta Adrenoceptor antagonist; antihypertensive; antiarrhythmic; antiglaucoma agent</t>
  </si>
  <si>
    <t>WEHI-1215652</t>
  </si>
  <si>
    <t>Aprindine hydrochloride</t>
  </si>
  <si>
    <t>Class Ib antiarrhythmic and hERG channel blocker</t>
  </si>
  <si>
    <t>WEHI-1215653</t>
  </si>
  <si>
    <t>Ketanserin tartrate</t>
  </si>
  <si>
    <t>Selective 5-HT2 serotonin receptor blocker</t>
  </si>
  <si>
    <t>WEHI-1215654</t>
  </si>
  <si>
    <t>SQ 22536</t>
  </si>
  <si>
    <t>Adenylyl cyclase inhibitor</t>
  </si>
  <si>
    <t>WEHI-1215655</t>
  </si>
  <si>
    <t>Tranilast</t>
  </si>
  <si>
    <t>Inhibits LTC4 and PGE2 formation but does not inhibit cyclooxygenase or lipoxygenase activity; anti-asthma drug</t>
  </si>
  <si>
    <t>WEHI-1215656</t>
  </si>
  <si>
    <t>Tetramisole hydrochloride</t>
  </si>
  <si>
    <t>Inhibits various mammalian alkaline phosphatases (ie, liver, kidney, placenta, bone and tumor)</t>
  </si>
  <si>
    <t>WEHI-1215657</t>
  </si>
  <si>
    <t>(±)-Taxifolin</t>
  </si>
  <si>
    <t>Flavonoid, antioxidant</t>
  </si>
  <si>
    <t>WEHI-1215658</t>
  </si>
  <si>
    <t>Tyrphostin AG 835</t>
  </si>
  <si>
    <t>WEHI-1215659</t>
  </si>
  <si>
    <t>PD-156707</t>
  </si>
  <si>
    <t>PD-156707 is a selective endothelin receptor (ETA) antagonist</t>
  </si>
  <si>
    <t>WEHI-1215660</t>
  </si>
  <si>
    <t>Tomoxetine</t>
  </si>
  <si>
    <t>WEHI-1215661</t>
  </si>
  <si>
    <t>Telenzepine dihydrochloride</t>
  </si>
  <si>
    <t>Selective M1 muscarinic acetylcholine receptor antagonist and anti-ulcer agent</t>
  </si>
  <si>
    <t>WEHI-1215662</t>
  </si>
  <si>
    <t>Uridine 5`-diphosphate sodium</t>
  </si>
  <si>
    <t>WEHI-1215663</t>
  </si>
  <si>
    <t>U-69593</t>
  </si>
  <si>
    <t>WEHI-1215664</t>
  </si>
  <si>
    <t>U-99194A maleate</t>
  </si>
  <si>
    <t>D3 dopamine receptor antagonist</t>
  </si>
  <si>
    <t>WEHI-1215665</t>
  </si>
  <si>
    <t>Vincristine sulfate</t>
  </si>
  <si>
    <t>Inhibitor of microtubule assembly</t>
  </si>
  <si>
    <t>WEHI-1215666</t>
  </si>
  <si>
    <t>WIN 62,577</t>
  </si>
  <si>
    <t>NK1 tachykinin receptor antagonist</t>
  </si>
  <si>
    <t>WEHI-1215667</t>
  </si>
  <si>
    <t>NU6027</t>
  </si>
  <si>
    <t>WEHI-1215668</t>
  </si>
  <si>
    <t>Terfenadine</t>
  </si>
  <si>
    <t>WEHI-1215669</t>
  </si>
  <si>
    <t>Thioperamide maleate</t>
  </si>
  <si>
    <t>Potent and selective H3 histamine receptor antagonist that crosses the blood brain barrier</t>
  </si>
  <si>
    <t>WEHI-1215670</t>
  </si>
  <si>
    <t>U-74389G maleate</t>
  </si>
  <si>
    <t>Free radical lipid peroxidation inhibitor</t>
  </si>
  <si>
    <t>WEHI-1215671</t>
  </si>
  <si>
    <t>UK 14,304</t>
  </si>
  <si>
    <t>WEHI-1215672</t>
  </si>
  <si>
    <t>U0126</t>
  </si>
  <si>
    <t>Specific inhibitor of MEK1 and MEK2 (MAP kinase kinase; MAPKK); also inhibits a constitutively active, mutant form of MEK</t>
  </si>
  <si>
    <t>WEHI-1215673</t>
  </si>
  <si>
    <t>AMG 9810</t>
  </si>
  <si>
    <t>Potent, non-vanilloid, antagonist of the TRPV1 receptor</t>
  </si>
  <si>
    <t>WEHI-1215674</t>
  </si>
  <si>
    <t>Ara-G hydrate</t>
  </si>
  <si>
    <t>Ara-G is an inducer of apoptosis; inhibitor of DNA synthesis; antineoplastic; and antimetabolite</t>
  </si>
  <si>
    <t>WEHI-1215675</t>
  </si>
  <si>
    <t>YS-035 hydrochloride</t>
  </si>
  <si>
    <t>L-type Ca2+ channel blocker; verapamil derivative</t>
  </si>
  <si>
    <t>WEHI-1215676</t>
  </si>
  <si>
    <t>Tyrphostin 47</t>
  </si>
  <si>
    <t>WEHI-1215677</t>
  </si>
  <si>
    <t>(±)-Thalidomide</t>
  </si>
  <si>
    <t>Selective inhibitor of the biosynthesis of tumor necrosis factor a (TNF-alpha); angiogenesis inhibitor</t>
  </si>
  <si>
    <t>WEHI-1215678</t>
  </si>
  <si>
    <t>CCT007093</t>
  </si>
  <si>
    <t>An effective PPM1D inhibitor that selectively reduces viability of human tumour cell lines</t>
  </si>
  <si>
    <t>WEHI-1215679</t>
  </si>
  <si>
    <t>U-62066</t>
  </si>
  <si>
    <t>Highly selective kappa opioid receptor agonist; antitussive</t>
  </si>
  <si>
    <t>WEHI-1215680</t>
  </si>
  <si>
    <t>Vinblastine sulfate salt</t>
  </si>
  <si>
    <t>WEHI-1215681</t>
  </si>
  <si>
    <t>(±)-Vesamicol hydrochloride</t>
  </si>
  <si>
    <t>Potent inhibitor of vesicular acetylcholine storage</t>
  </si>
  <si>
    <t>WEHI-1215682</t>
  </si>
  <si>
    <t>WAY-100635 maleate</t>
  </si>
  <si>
    <t>Highly selective 5-HT1A serotonin receptor antagonist</t>
  </si>
  <si>
    <t>WEHI-1215683</t>
  </si>
  <si>
    <t>YC-1</t>
  </si>
  <si>
    <t>NO-independent guanylyl cyclase activator</t>
  </si>
  <si>
    <t>WEHI-1215684</t>
  </si>
  <si>
    <t>Tyrphostin 51</t>
  </si>
  <si>
    <t>WEHI-1215685</t>
  </si>
  <si>
    <t>Trifluoperazine dihydrochloride</t>
  </si>
  <si>
    <t>Calmodulin antagonist; dopamine receptor antagonist; antipsychotic; sedative</t>
  </si>
  <si>
    <t>WEHI-1215686</t>
  </si>
  <si>
    <t>THIP hydrochloride</t>
  </si>
  <si>
    <t>GABA-A receptor agonist, with some GABA-C receptor agonist activity</t>
  </si>
  <si>
    <t>WEHI-1215687</t>
  </si>
  <si>
    <t>A-68930 hydrochloride</t>
  </si>
  <si>
    <t>Selective D1 dopamine receptor agonist</t>
  </si>
  <si>
    <t>WEHI-1215688</t>
  </si>
  <si>
    <t>U-73122</t>
  </si>
  <si>
    <t>PLC, A2</t>
  </si>
  <si>
    <t>WEHI-1215689</t>
  </si>
  <si>
    <t>S(-)-UH-301 hydrochloride</t>
  </si>
  <si>
    <t>Potent and selective 5-HT1A serotonin receptor antagonist</t>
  </si>
  <si>
    <t>WEHI-1215690</t>
  </si>
  <si>
    <t>(±)-Verapamil hydrochloride</t>
  </si>
  <si>
    <t>L-type Ca2+ channel modulator; adrenoceptor antagonist; antiarryhthmic; cardiac depressant; coronary vasodilator</t>
  </si>
  <si>
    <t>WEHI-1215691</t>
  </si>
  <si>
    <t>L-Mimosine from Koa hoale seeds</t>
  </si>
  <si>
    <t>Potential inhibitor of the cell cycle giving rise to growth arrest in G1-phase An iron chelator that inhibits DNA replication in mammalian cells Has been shown to have apoptotic activity in xenotransplanted human pancreatic cancer</t>
  </si>
  <si>
    <t>WEHI-1215692</t>
  </si>
  <si>
    <t>AC-55649</t>
  </si>
  <si>
    <t>Subtype selective retinoic acid receptor beta2 (RARbeta2) agonist</t>
  </si>
  <si>
    <t>WEHI-1215693</t>
  </si>
  <si>
    <t>Zaprinast</t>
  </si>
  <si>
    <t>Selective cGMP-phosphodiesterase type V inhibitor</t>
  </si>
  <si>
    <t>WEHI-1215694</t>
  </si>
  <si>
    <t>PAC-1</t>
  </si>
  <si>
    <t>Caspase 3 activator; apoptosis inducer</t>
  </si>
  <si>
    <t>WEHI-1215695</t>
  </si>
  <si>
    <t>D-609 potassium</t>
  </si>
  <si>
    <t>Xanthogenate derivative with in vitro anti-tumor and anti-HIV-1 activity; inhibits phospholipase D and phosphatidylcholine phospholipase C (PIPLC)</t>
  </si>
  <si>
    <t>WEHI-1215696</t>
  </si>
  <si>
    <t>Trifluperidol hydrochloride</t>
  </si>
  <si>
    <t>WEHI-1215697</t>
  </si>
  <si>
    <t>5HPP-33</t>
  </si>
  <si>
    <t>5HPP-33 is a thalidomide derivative which was reported to be active as anticancer agent through stabilization of the microtubules</t>
  </si>
  <si>
    <t>WEHI-1215698</t>
  </si>
  <si>
    <t>SKF 95282 dimaleate</t>
  </si>
  <si>
    <t>WEHI-1215699</t>
  </si>
  <si>
    <t>(+)-Norfenfluramine hydrochloride</t>
  </si>
  <si>
    <t>the major hepatic metabolite of (+)-fenfluramine and is primarily responsible for the anorexic effect, as well as side effects; (+)-norfenfluramine causes vasoconstriction and a blood pressure increase</t>
  </si>
  <si>
    <t>WEHI-1215700</t>
  </si>
  <si>
    <t>CP-64434 hydrate</t>
  </si>
  <si>
    <t>CP-064434 is an antibiotic; anti-proliferative HDAC inhibitor</t>
  </si>
  <si>
    <t>WEHI-1215701</t>
  </si>
  <si>
    <t>Wortmannin from Penicillium funiculosum</t>
  </si>
  <si>
    <t>Potent and specific phosphatidylinositol 3-kinase (P13-K) inhibitor</t>
  </si>
  <si>
    <t>WEHI-1215702</t>
  </si>
  <si>
    <t>Zonisamide sodium</t>
  </si>
  <si>
    <t>Antiepileptic; effective in various animal epilepsy models and in humans with both partial and generalized epileptic seizures</t>
  </si>
  <si>
    <t>WEHI-1215703</t>
  </si>
  <si>
    <t>I-OMe-Tyrphostin AG 538</t>
  </si>
  <si>
    <t>Insulin growth factor 1 (IGF-1) receptor protein tyrosine kinase inhibitor</t>
  </si>
  <si>
    <t>WEHI-1215704</t>
  </si>
  <si>
    <t>Thioridazine hydrochloride</t>
  </si>
  <si>
    <t>Dopamine receptor antagonist; Ca2+ channel antagonist; antipsychotic</t>
  </si>
  <si>
    <t>WEHI-1215705</t>
  </si>
  <si>
    <t>3-Tropanyl-indole-3-carboxylate hydrochloride</t>
  </si>
  <si>
    <t>Selective 5-HT3 serotonin receptor antagonist</t>
  </si>
  <si>
    <t>WEHI-1215706</t>
  </si>
  <si>
    <t>Tyrphostin A9</t>
  </si>
  <si>
    <t>Selective PDGF tyrosine kinase receptor inhibitor</t>
  </si>
  <si>
    <t>WEHI-1215707</t>
  </si>
  <si>
    <t>4-Imidazoleacrylic acid</t>
  </si>
  <si>
    <t>Histidine ammonia-lyase and decarboxylase inhibitor</t>
  </si>
  <si>
    <t>WEHI-1215708</t>
  </si>
  <si>
    <t>CGP 57380</t>
  </si>
  <si>
    <t>Cell-permeable, selective mitogen-activated protein kinase-interacting kinase 1 (MNK1) inhibitor</t>
  </si>
  <si>
    <t>WEHI-1215709</t>
  </si>
  <si>
    <t>Vinpocetine</t>
  </si>
  <si>
    <t>Ca2+ /calmodulin-dependent phosphodiesterase1 (PDE1) inhibitor</t>
  </si>
  <si>
    <t>WEHI-1215710</t>
  </si>
  <si>
    <t>ICI 63,137</t>
  </si>
  <si>
    <t>Phosphodiesterase IV (PDE 4) inhibitor</t>
  </si>
  <si>
    <t>WEHI-1215711</t>
  </si>
  <si>
    <t>SCH 58261</t>
  </si>
  <si>
    <t>A2A adenosine receptor antagonist</t>
  </si>
  <si>
    <t>WEHI-1215712</t>
  </si>
  <si>
    <t>Caroverine hydrochloride</t>
  </si>
  <si>
    <t>Nonselective NMDA and AMPA glutamate receptor antagonist</t>
  </si>
  <si>
    <t>WEHI-1215713</t>
  </si>
  <si>
    <t>Tyrphostin AG 538</t>
  </si>
  <si>
    <t>WEHI-1215714</t>
  </si>
  <si>
    <t>Thapsigargin</t>
  </si>
  <si>
    <t>Potent, cell-permeable, IP3-independent intracellular calcium releaser</t>
  </si>
  <si>
    <t>WEHI-1215715</t>
  </si>
  <si>
    <t>XCT790</t>
  </si>
  <si>
    <t>Potent and selective estrogen-related receptor alpha (ERRalpha) inverse agonist</t>
  </si>
  <si>
    <t>WEHI-1215716</t>
  </si>
  <si>
    <t>TPMPA</t>
  </si>
  <si>
    <t>Selective GABA-C receptor antagonist</t>
  </si>
  <si>
    <t>WEHI-1215717</t>
  </si>
  <si>
    <t>Vancomycin hydrochloride from Streptomyces orientalis</t>
  </si>
  <si>
    <t>Amphoteric glycopeptide antibiotic; interefers with cell wall syntehsis by bind to peptidoglycan</t>
  </si>
  <si>
    <t>WEHI-1215718</t>
  </si>
  <si>
    <t>Acepromazine maleate</t>
  </si>
  <si>
    <t>Acepromazine is a phenothiazine antipsychotic comonly used as a veterinary drug (horses, dogs and cats)</t>
  </si>
  <si>
    <t>WEHI-1215719</t>
  </si>
  <si>
    <t>Xylometazoline hydrochloride</t>
  </si>
  <si>
    <t>alpha-Adrenoceptor agonist; imidazoline binding site ligand</t>
  </si>
  <si>
    <t>WEHI-1215720</t>
  </si>
  <si>
    <t>Olprinone hydrochloride</t>
  </si>
  <si>
    <t>Selective phosphodiesterase 3 (PDE3) inhibitor</t>
  </si>
  <si>
    <t>WEHI-1215721</t>
  </si>
  <si>
    <t>IPA-3</t>
  </si>
  <si>
    <t>allosteric inhibitor of Pak1, binds to autoinhibitory domain of Pak1 (p21 activated kinase)</t>
  </si>
  <si>
    <t>WEHI-1215722</t>
  </si>
  <si>
    <t>3-Tropanylindole-3-carboxylate methiodide</t>
  </si>
  <si>
    <t>Potent, water soluble 5-HT3 serotonin receptor antagonist</t>
  </si>
  <si>
    <t>WEHI-1215723</t>
  </si>
  <si>
    <t>CP-31398 dihydrochloride hydrate</t>
  </si>
  <si>
    <t>CP-31398 dihyrochloride hydrate is a p53 stabilizer; apoptosis inducer</t>
  </si>
  <si>
    <t>WEHI-1215724</t>
  </si>
  <si>
    <t>Urapidil, 5-Methyl-</t>
  </si>
  <si>
    <t>Selective alpha1A adrenoceptor antagonist; antihypertensive</t>
  </si>
  <si>
    <t>WEHI-1215725</t>
  </si>
  <si>
    <t>U-101958 maleate</t>
  </si>
  <si>
    <t>WEHI-1215726</t>
  </si>
  <si>
    <t>CP-135807</t>
  </si>
  <si>
    <t>CP-135807 is a selective 5-HT1D agonist</t>
  </si>
  <si>
    <t>WEHI-1215727</t>
  </si>
  <si>
    <t>PF-4708671</t>
  </si>
  <si>
    <t>PF-4708671 is a selective p70 ribosomal S6 kinase (S6K1) inhibitor</t>
  </si>
  <si>
    <t>WEHI-1215728</t>
  </si>
  <si>
    <t>Zimelidine dihydrochloride</t>
  </si>
  <si>
    <t>WEHI-1215729</t>
  </si>
  <si>
    <t>Tyrphostin AG 1478</t>
  </si>
  <si>
    <t>Selective inhibitor of epidermal growth factor receptor (EGFR) protein</t>
  </si>
  <si>
    <t>WEHI-1215730</t>
  </si>
  <si>
    <t>Serotonin hydrochloride</t>
  </si>
  <si>
    <t>WEHI-1215731</t>
  </si>
  <si>
    <t>Pheniramine maleate</t>
  </si>
  <si>
    <t>H1 histamine receptor antagonist</t>
  </si>
  <si>
    <t>WEHI-1215732</t>
  </si>
  <si>
    <t>5-Hydroxyindolacetic acid</t>
  </si>
  <si>
    <t>Serotonin metabolite</t>
  </si>
  <si>
    <t>WEHI-1215733</t>
  </si>
  <si>
    <t>Cetirizine dihydrochloride</t>
  </si>
  <si>
    <t>Orally active, non-sedating, and selective H1 histamine receptor antagonist; antihistamine;</t>
  </si>
  <si>
    <t>WEHI-1215734</t>
  </si>
  <si>
    <t>Citalopram hydrobromide</t>
  </si>
  <si>
    <t>WEHI-1215735</t>
  </si>
  <si>
    <t>DL-alpha-Methyl-p-tyrosine</t>
  </si>
  <si>
    <t>Inhibitor of catecholamine synthesis and tyrosine hydroxylase</t>
  </si>
  <si>
    <t>WEHI-1215736</t>
  </si>
  <si>
    <t>1,5-Isoquinolinediol</t>
  </si>
  <si>
    <t>Potent inhibitor of Poly(ADP-ribose) synthetase which is activated by nitric oxide; neuroprotective agent</t>
  </si>
  <si>
    <t>WEHI-1215737</t>
  </si>
  <si>
    <t>Orphenadrine hydrochloride</t>
  </si>
  <si>
    <t>Muscarinic acetylcholine receptor antagonist; H1 histamine receptor antagonist</t>
  </si>
  <si>
    <t>WEHI-1215738</t>
  </si>
  <si>
    <t>3-Tropanyl-3,5-dichlorobenzoate</t>
  </si>
  <si>
    <t>WEHI-1215739</t>
  </si>
  <si>
    <t>Riluzole</t>
  </si>
  <si>
    <t>Glutamate release inhibitor; anticonvulsant</t>
  </si>
  <si>
    <t>WEHI-1216047</t>
  </si>
  <si>
    <t>Salmeterol xinafoate</t>
  </si>
  <si>
    <t>beta2 Adrenoceptor agonist</t>
  </si>
  <si>
    <t>WEHI-1216529</t>
  </si>
  <si>
    <t>Ziprasidone hydrochloride monohydrate</t>
  </si>
  <si>
    <t>Atypical antipsychotic; FDA approved for the treatment of schizophrenia</t>
  </si>
  <si>
    <t>WEHI-1217031</t>
  </si>
  <si>
    <t>Debrisoquin sulfate</t>
  </si>
  <si>
    <t>Antihypertensive; metabolized to tetrahydroisoquinoline (TIQ) which may play a role in the induction of Parkinson`s Disease</t>
  </si>
  <si>
    <t>WEHI-1217032</t>
  </si>
  <si>
    <t>MHPG piperazine</t>
  </si>
  <si>
    <t>WEHI-1217033</t>
  </si>
  <si>
    <t>Ketorolac tris salt</t>
  </si>
  <si>
    <t>Non-steroidal anti-inflammatory (NSAID) drug</t>
  </si>
  <si>
    <t>WEHI-1217034</t>
  </si>
  <si>
    <t>Pentamidine isethionate</t>
  </si>
  <si>
    <t>NMDA glutamate receptor antagonist; neuroprotective agent; antimicrobial agent prescribed for the treatment of AIDS-associated Pneumocystis carinii pneumonia</t>
  </si>
  <si>
    <t>WEHI-1217050</t>
  </si>
  <si>
    <t>Varenicline tartrate</t>
  </si>
  <si>
    <t>Varenicline tartrate is a partial a4ß2 nicotinic receptor agonist and a7 full agonist Varenicline competitively binds to a4ß2 receptors and partially stimulates without creating a full nicotine effect, while simultaneoudly blocking the ability of nic</t>
  </si>
  <si>
    <t>WEHI-1217051</t>
  </si>
  <si>
    <t>(±)-Norepinephrine (+)bitartrate</t>
  </si>
  <si>
    <t>Adrenergic neurotransmitter</t>
  </si>
  <si>
    <t>WEHI-1217052</t>
  </si>
  <si>
    <t>Doxylamine succinate</t>
  </si>
  <si>
    <t>WEHI-1217053</t>
  </si>
  <si>
    <t>Cytidine 5`-diphosphocholine sodium salt hydrate</t>
  </si>
  <si>
    <t>Neuroprotective in situations of hypoxia and ischemic; cerebral vasodilator; inhibits PLA2 activation</t>
  </si>
  <si>
    <t>WEHI-1217054</t>
  </si>
  <si>
    <t>Sematilide monohydrochloride monohydrate</t>
  </si>
  <si>
    <t>Sematilide monohydrochloride monohydrate is a class III antiarrhythmic; selective delayed rectifier K+ current (IKr) channel blocker</t>
  </si>
  <si>
    <t>WEHI-1217055</t>
  </si>
  <si>
    <t>R(-)-Isoproterenol (+)-bitartrate</t>
  </si>
  <si>
    <t>Sympathomimetic amine acting almost exclusively on beta adrenoceptors; bronchodilator; active enantiomer of Isoproterenol</t>
  </si>
  <si>
    <t>WEHI-1217056</t>
  </si>
  <si>
    <t>Cibenzoline succinate</t>
  </si>
  <si>
    <t>Blocks ATP-sensitive K channels in heart and pancreatic cells; class IA antiarrhythmic drug</t>
  </si>
  <si>
    <t>WEHI-1217057</t>
  </si>
  <si>
    <t>Loxapine succinate</t>
  </si>
  <si>
    <t>Dibenzoxazepine antipsychotic agent</t>
  </si>
  <si>
    <t>WEHI-1217058</t>
  </si>
  <si>
    <t>(±)-Metoprolol (+)-tartrate</t>
  </si>
  <si>
    <t>Beta1-Adrenoceptor antagonist</t>
  </si>
  <si>
    <t>WEHI-1217059</t>
  </si>
  <si>
    <t>Topotecan hydrochloride hydrate</t>
  </si>
  <si>
    <t>Topetecan is a topoisomerase I inhibitor and an apoptosis inducer It is a potent antineoplastic agent</t>
  </si>
  <si>
    <t>WEHI-1217060</t>
  </si>
  <si>
    <t>CP-93129 dihydrochloride hydrate</t>
  </si>
  <si>
    <t>CP-93129 is a potent and selective 5-HT1B agonist</t>
  </si>
  <si>
    <t>WEHI-1217061</t>
  </si>
  <si>
    <t>PD-166285 hydrate</t>
  </si>
  <si>
    <t>Src, FGFR</t>
  </si>
  <si>
    <t>WEHI-1217062</t>
  </si>
  <si>
    <t>CP-100263 dihydrochloride hydrate</t>
  </si>
  <si>
    <t>CP-100263 is an NK-1 neurokinin receptor antagonist</t>
  </si>
  <si>
    <t>WEHI-1217063</t>
  </si>
  <si>
    <t>SC-51089 hydrate</t>
  </si>
  <si>
    <t>SC-51089 hydrate is a selective prostaglandin E2 (EP1) receptor antagonist</t>
  </si>
  <si>
    <t>WEHI-1217067</t>
  </si>
  <si>
    <t>3-Aminopropionitrile fumarate</t>
  </si>
  <si>
    <t>Transformed to cyanide by cytochrome P450 in liver</t>
  </si>
  <si>
    <t>WEHI-1217068</t>
  </si>
  <si>
    <t>Atorvastatin calcium salt trihydrate</t>
  </si>
  <si>
    <t>Atorvastatin calcium salt trihydrate is a specific inhibitor of HMG-CoA reductase HMG-CoA reductase is the enzyme that catalyzes the conversion of HMG-CoA to mevalonate, an early step in chlesterol biosynthesis Atorvastatin is used in the treatment</t>
  </si>
  <si>
    <t>WEHI-1217069</t>
  </si>
  <si>
    <t>(-)-Scopolamine methyl nitrate</t>
  </si>
  <si>
    <t>WEHI-1217070</t>
  </si>
  <si>
    <t>Suramin sodium salt</t>
  </si>
  <si>
    <t>P2X, P2Y</t>
  </si>
  <si>
    <t>WEHI-1217071</t>
  </si>
  <si>
    <t>Piperaquine tetraphosphate tetrahydrate</t>
  </si>
  <si>
    <t>Piperaquine tetraphosphate tetrahydrate is an antimalarial agent highly active against chloroquine-resistant Plasmodium falciparum and Plasmodium vivax</t>
  </si>
  <si>
    <t>WEHI-1217072</t>
  </si>
  <si>
    <t>Clemastine fumarate</t>
  </si>
  <si>
    <t>WEHI-1217073</t>
  </si>
  <si>
    <t>Cephalosporin C zinc salt</t>
  </si>
  <si>
    <t>WEHI-1217074</t>
  </si>
  <si>
    <t>Famciclovir</t>
  </si>
  <si>
    <t>Famciclovir is an antiviral</t>
  </si>
  <si>
    <t>WEHI-1217075</t>
  </si>
  <si>
    <t>GR-89696 fumarate</t>
  </si>
  <si>
    <t>kappa Opioid receptor agonist</t>
  </si>
  <si>
    <t>WEHI-1217076</t>
  </si>
  <si>
    <t>VER-3323 hemifumarate salt</t>
  </si>
  <si>
    <t>5-HT2C/5-HT2B serotonin receptor agonist</t>
  </si>
  <si>
    <t>WEHI-1217077</t>
  </si>
  <si>
    <t>Ketotifen fumarate</t>
  </si>
  <si>
    <t>WEHI-1217078</t>
  </si>
  <si>
    <t>(-)-MK-801 hydrogen maleate</t>
  </si>
  <si>
    <t>Less active enantiomer of (+)-MK-801 hydrogen maleate; anticonvulsant; NMDA  glutamate receptor antagonist</t>
  </si>
  <si>
    <t>WEHI-1217080</t>
  </si>
  <si>
    <t>Bisoprolol hemifumarate salt</t>
  </si>
  <si>
    <t>Cardioselective Beta1-adrenoceptor antagonist Actual molecular weight is 38348</t>
  </si>
  <si>
    <t>WEHI-1217081</t>
  </si>
  <si>
    <t>Pentolinium di[L(+)-tartrate]</t>
  </si>
  <si>
    <t>Peripheral ganglionic nicotinic acetylcholine receptor antagonist</t>
  </si>
  <si>
    <t>WEHI-1217098</t>
  </si>
  <si>
    <t>Picrotoxin</t>
  </si>
  <si>
    <t>GABA-C receptor antagonist; powerful, nonspecific CNS stimulant isolated from Anamirta cocculin</t>
  </si>
  <si>
    <t>PRESTWICK</t>
    <phoneticPr fontId="1" type="noConversion"/>
  </si>
  <si>
    <t>Dopamine antagonist, 5HT antagonist, alpha Antagonist,Cholinergic antagonist</t>
  </si>
  <si>
    <t>5-HT antagonist, Histamine antagonist</t>
  </si>
  <si>
    <t>5-HT transport inhibitor, Noradrenaline transport inhibitor</t>
  </si>
  <si>
    <t>5-HT antagonist, Dopamine antagonist, GABA ligand</t>
  </si>
  <si>
    <t>Alpha antagonist</t>
  </si>
  <si>
    <t>histamine H1 receptor antagonist</t>
  </si>
  <si>
    <t>Antimetabolite</t>
  </si>
  <si>
    <t>WEHI-0011342</t>
  </si>
  <si>
    <t>Perhexiline maleate</t>
  </si>
  <si>
    <t>Ca2+ blocking agent</t>
  </si>
  <si>
    <t>Hydroxytacrine maleate (R,S)</t>
  </si>
  <si>
    <t>Acetylcholine esterase inhibitor</t>
  </si>
  <si>
    <t>WEHI-0036873</t>
  </si>
  <si>
    <t>Allantoin</t>
  </si>
  <si>
    <t>Precipitate proteins</t>
  </si>
  <si>
    <t>WEHI-0037040</t>
  </si>
  <si>
    <t>Pyrithyldione</t>
  </si>
  <si>
    <t>Zalcitabine</t>
  </si>
  <si>
    <t>Reverse transcriptase inhibitor</t>
  </si>
  <si>
    <t>WEHI-0038300</t>
  </si>
  <si>
    <t>Clofibric acid</t>
  </si>
  <si>
    <t>Lipoproteine lipase activator ?</t>
  </si>
  <si>
    <t>WEHI-0038309</t>
  </si>
  <si>
    <t>6-Furfurylaminopurine</t>
  </si>
  <si>
    <t>Alpha antagonist, Antinuclear antibodies, Anticholinergic</t>
  </si>
  <si>
    <t>WEHI-0042230</t>
  </si>
  <si>
    <t>Flufenamic acid</t>
  </si>
  <si>
    <t>Cyclooxygenase inhibitor</t>
  </si>
  <si>
    <t>Cyclooxygenase Inhibitor</t>
  </si>
  <si>
    <t>Na+ Cl- transport inhibitor, Increases synthesis of PG D2</t>
  </si>
  <si>
    <t>WEHI-0044434</t>
  </si>
  <si>
    <t>Tolnaftate</t>
  </si>
  <si>
    <t>WEHI-0044487</t>
  </si>
  <si>
    <t>Nifenazone</t>
  </si>
  <si>
    <t>ATP-sensitive K+ ion channels blocker</t>
  </si>
  <si>
    <t>WEHI-0046408</t>
  </si>
  <si>
    <t>Hydroflumethiazide</t>
  </si>
  <si>
    <t>Na+ Cl- transport inhibitor</t>
  </si>
  <si>
    <t>Topoisomerase II inhibitor</t>
  </si>
  <si>
    <t>WEHI-0057818</t>
  </si>
  <si>
    <t>Tiabendazole</t>
  </si>
  <si>
    <t>Microtubule inhibitor</t>
  </si>
  <si>
    <t>WEHI-0059075</t>
  </si>
  <si>
    <t>Metyrapone</t>
  </si>
  <si>
    <t>steroid 11?-hydroxylase inhibitor</t>
  </si>
  <si>
    <t>WEHI-0062575</t>
  </si>
  <si>
    <t>Alpha2 agonist, Imidazoline agonist</t>
  </si>
  <si>
    <t>WEHI-0065414</t>
  </si>
  <si>
    <t>Nefopam hydrochloride</t>
  </si>
  <si>
    <t>Tetracaïne hydrochloride</t>
  </si>
  <si>
    <t>WEHI-0070724</t>
  </si>
  <si>
    <t>Oxyphenbutazone</t>
  </si>
  <si>
    <t>WEHI-0072356</t>
  </si>
  <si>
    <t>Dipyrone</t>
  </si>
  <si>
    <t>Sulpiride</t>
  </si>
  <si>
    <t>D2 antagonist</t>
  </si>
  <si>
    <t>WEHI-0085434</t>
  </si>
  <si>
    <t>Fipexide hydrochloride</t>
  </si>
  <si>
    <t>Glutamatergic</t>
  </si>
  <si>
    <t>WEHI-0097478</t>
  </si>
  <si>
    <t>Amodiaquin dihydrochloride dihydrate</t>
  </si>
  <si>
    <t>Heme polymerase inhibitor</t>
  </si>
  <si>
    <t>WEHI-0103318</t>
  </si>
  <si>
    <t>Sulfamerazine</t>
  </si>
  <si>
    <t>Inhibitor of folic acid synthesis</t>
  </si>
  <si>
    <t>WEHI-0103329</t>
  </si>
  <si>
    <t>Butamben</t>
  </si>
  <si>
    <t>WEHI-0103339</t>
  </si>
  <si>
    <t>Phthalylsulfathiazole</t>
  </si>
  <si>
    <t>Adenosine receptor antagonist</t>
  </si>
  <si>
    <t>WEHI-0103354</t>
  </si>
  <si>
    <t>Khellin</t>
  </si>
  <si>
    <t>WEHI-0103359</t>
  </si>
  <si>
    <t>Clarithromycin</t>
  </si>
  <si>
    <t>translation of peptides inhibitor</t>
  </si>
  <si>
    <t>WEHI-0103374</t>
  </si>
  <si>
    <t>Rofecoxib</t>
  </si>
  <si>
    <t>selective cyclooxygenase-2 (COX-2) inhibitor</t>
  </si>
  <si>
    <t>WEHI-0103378</t>
  </si>
  <si>
    <t>Sulfachloropyridazine</t>
  </si>
  <si>
    <t>WEHI-0103401</t>
  </si>
  <si>
    <t>Acetaminophen</t>
  </si>
  <si>
    <t>WEHI-0103406</t>
  </si>
  <si>
    <t>Xanthine oxidase inhibitor</t>
  </si>
  <si>
    <t>Aminocaproic acid</t>
  </si>
  <si>
    <t>Plasmin inhibitor</t>
  </si>
  <si>
    <t>Glutethimide, para-amino</t>
  </si>
  <si>
    <t>Aromatase inhibitor, Steroidogenese inhibitor, Triiodothyronine synthesis inhibitor,Tyrosine synthesis inhibitor, Inhibitor of cytochrome P-450</t>
  </si>
  <si>
    <t>WEHI-0103414</t>
  </si>
  <si>
    <t>4-aminosalicylic acid</t>
  </si>
  <si>
    <t>NF-kB inhibitor</t>
  </si>
  <si>
    <t>WEHI-0103421</t>
  </si>
  <si>
    <t>Anthralin</t>
  </si>
  <si>
    <t>WEHI-0103422</t>
  </si>
  <si>
    <t>Antipyrine</t>
  </si>
  <si>
    <t>Baclofen (R,S)</t>
  </si>
  <si>
    <t>GABAb agonist, K+ conductance increase</t>
  </si>
  <si>
    <t>WEHI-0103430</t>
  </si>
  <si>
    <t>Benzocaine</t>
  </si>
  <si>
    <t>WEHI-0103431</t>
  </si>
  <si>
    <t>Benzthiazide</t>
  </si>
  <si>
    <t>WEHI-0103435</t>
  </si>
  <si>
    <t>Bisacodyl</t>
  </si>
  <si>
    <t>Na+ uptake inhibitor</t>
  </si>
  <si>
    <t>WEHI-0103438</t>
  </si>
  <si>
    <t>Busulfan</t>
  </si>
  <si>
    <t>through alkylation produces Guanine-Guanine intrastrand crosslinks</t>
  </si>
  <si>
    <t>Cholinergic antagonist, Adenosine ligand ?</t>
  </si>
  <si>
    <t>WEHI-0103443</t>
  </si>
  <si>
    <t>Carisoprodol</t>
  </si>
  <si>
    <t>WEHI-0103444</t>
  </si>
  <si>
    <t>Cefadroxil</t>
  </si>
  <si>
    <t>Bacterial  transpeptidase inhibitor</t>
  </si>
  <si>
    <t>WEHI-0103451</t>
  </si>
  <si>
    <t>Chlorambucil</t>
  </si>
  <si>
    <t>DNA replication inhibitor</t>
  </si>
  <si>
    <t>Weak carbonic anhydrase inhibitor, Na+ Cl- transport inhibitor</t>
  </si>
  <si>
    <t>WEHI-0103460</t>
  </si>
  <si>
    <t>Chlorotrianisene</t>
  </si>
  <si>
    <t>Nuclear receptor ligand</t>
  </si>
  <si>
    <t>Glucagon secretogen, Somatostatin secretogen,</t>
  </si>
  <si>
    <t>WEHI-0103464</t>
  </si>
  <si>
    <t>Chlorthalidone</t>
  </si>
  <si>
    <t>Na+ uptake inhibitor, Carbonic anhydrase inhibitor</t>
  </si>
  <si>
    <t>WEHI-0103472</t>
  </si>
  <si>
    <t>Isosorbide dinitrate</t>
  </si>
  <si>
    <t>Nitric oxide (NO) donor</t>
  </si>
  <si>
    <t>WEHI-0103473</t>
  </si>
  <si>
    <t>Dicumarol</t>
  </si>
  <si>
    <t>Vitamin K antagonist</t>
  </si>
  <si>
    <t>WEHI-0103474</t>
  </si>
  <si>
    <t>Trioxsalen</t>
  </si>
  <si>
    <t>Camptothecine (S,+)</t>
  </si>
  <si>
    <t>Topoisomerase I inhibitor</t>
  </si>
  <si>
    <t>WEHI-0103510</t>
  </si>
  <si>
    <t>Suxibuzone</t>
  </si>
  <si>
    <t>WEHI-0103512</t>
  </si>
  <si>
    <t>Dropropizine (R,S)</t>
  </si>
  <si>
    <t>WEHI-0103522</t>
  </si>
  <si>
    <t>Flumequine</t>
  </si>
  <si>
    <t>WEHI-0103528</t>
  </si>
  <si>
    <t>Eburnamonine (-)</t>
  </si>
  <si>
    <t>Dopamine antagonist ?</t>
  </si>
  <si>
    <t>K+ channel ATP dependant inhibitor</t>
  </si>
  <si>
    <t>WEHI-0103552</t>
  </si>
  <si>
    <t>Ascorbic acid</t>
  </si>
  <si>
    <t>WEHI-0103554</t>
  </si>
  <si>
    <t>Mefenamic acid</t>
  </si>
  <si>
    <t>WEHI-0103566</t>
  </si>
  <si>
    <t>Isradipine</t>
  </si>
  <si>
    <t>Calcium channel inhibitor</t>
  </si>
  <si>
    <t>Glibenclamide</t>
  </si>
  <si>
    <t>ATP-dependent K+ channel inhibitor</t>
  </si>
  <si>
    <t>Inhibitor of  T and B cell proliferation</t>
  </si>
  <si>
    <t>Vigabatrin</t>
  </si>
  <si>
    <t>GABA transaminase inhibitor</t>
  </si>
  <si>
    <t>Dopamine-reuptake inhibitor</t>
  </si>
  <si>
    <t>WEHI-0103620</t>
  </si>
  <si>
    <t>Astemizole</t>
  </si>
  <si>
    <t>H1 antagonist</t>
  </si>
  <si>
    <t>Levodopa</t>
  </si>
  <si>
    <t>Tyrosine aminotransferase inhibitor</t>
  </si>
  <si>
    <t>Melatonin receptor ligand</t>
  </si>
  <si>
    <t>WEHI-0103636</t>
  </si>
  <si>
    <t>Helmintic DNA damage</t>
  </si>
  <si>
    <t>WEHI-0103660</t>
  </si>
  <si>
    <t>Azithromycin</t>
  </si>
  <si>
    <t>RNA translation inhibition</t>
  </si>
  <si>
    <t>WEHI-0103666</t>
  </si>
  <si>
    <t>Etofylline</t>
  </si>
  <si>
    <t>WEHI-0103679</t>
  </si>
  <si>
    <t>K+ channel Ca++ dependant activator</t>
  </si>
  <si>
    <t>Dopamine Antagonists</t>
  </si>
  <si>
    <t>GABA antagonist</t>
  </si>
  <si>
    <t>WEHI-0103712</t>
  </si>
  <si>
    <t>Warfarin</t>
  </si>
  <si>
    <t xml:space="preserve"> vitamin K epoxide reductase inhibition</t>
  </si>
  <si>
    <t>Salbutamol</t>
  </si>
  <si>
    <t>Beta adrenergic agonist</t>
  </si>
  <si>
    <t>WEHI-0103723</t>
  </si>
  <si>
    <t>Hexetidine</t>
  </si>
  <si>
    <t>Detergent</t>
  </si>
  <si>
    <t>WEHI-0103766</t>
  </si>
  <si>
    <t>Acemetacin</t>
  </si>
  <si>
    <t>selective cyclooxygenase-2 inhibitor</t>
  </si>
  <si>
    <t>viral DNA synthesis and replication inhibitor</t>
  </si>
  <si>
    <t>WEHI-0103786</t>
  </si>
  <si>
    <t>Hexestrol</t>
  </si>
  <si>
    <t>WEHI-0103787</t>
  </si>
  <si>
    <t>Sulfanilamide</t>
  </si>
  <si>
    <t>Inhibitor of folic acid biosynthesis</t>
  </si>
  <si>
    <t>WEHI-0103791</t>
  </si>
  <si>
    <t>Lisinopril</t>
  </si>
  <si>
    <t>Converting enzyme inhibitor</t>
  </si>
  <si>
    <t>WEHI-0103832</t>
  </si>
  <si>
    <t>Erythromycin</t>
  </si>
  <si>
    <t>Ribosomal protein synthesis inhibitor</t>
  </si>
  <si>
    <t>Angiotensive converting enzyme inhibitor, Leukotriene A4 hydrolase, Protease inhibitor, Angiogenesis inhibitor</t>
  </si>
  <si>
    <t>Non competitive aldosterone antagonist</t>
  </si>
  <si>
    <t>WEHI-0104029</t>
  </si>
  <si>
    <t>Trichlormethiazide</t>
  </si>
  <si>
    <t>Muscarinic antagonist</t>
  </si>
  <si>
    <t>WEHI-0104087</t>
  </si>
  <si>
    <t>Ampyrone</t>
  </si>
  <si>
    <t>WEHI-0104089</t>
  </si>
  <si>
    <t>Phenacetin</t>
  </si>
  <si>
    <t>WEHI-0104091</t>
  </si>
  <si>
    <t>Arbutin</t>
  </si>
  <si>
    <t>Tyrosinase inhibitor, Melanin biosynthesis inhibitor</t>
  </si>
  <si>
    <t>WEHI-0104098</t>
  </si>
  <si>
    <t>Dimethadione</t>
  </si>
  <si>
    <t>WEHI-0104102</t>
  </si>
  <si>
    <t>Diprophylline</t>
  </si>
  <si>
    <t>WEHI-0104104</t>
  </si>
  <si>
    <t>Ethacrynic acid</t>
  </si>
  <si>
    <t>Na+ Cl- uptake inhibitor</t>
  </si>
  <si>
    <t>5-fluorouracil</t>
  </si>
  <si>
    <t>Thymidylate Synthase inibitor</t>
  </si>
  <si>
    <t>WEHI-0104114</t>
  </si>
  <si>
    <t>Isoniazid</t>
  </si>
  <si>
    <t>WEHI-0104128</t>
  </si>
  <si>
    <t>Mercaptopurine</t>
  </si>
  <si>
    <t>inhibits purine nucleotide synthesis and metabolism</t>
  </si>
  <si>
    <t>WEHI-0104131</t>
  </si>
  <si>
    <t>Phenindione</t>
  </si>
  <si>
    <t>Antivitamin K</t>
  </si>
  <si>
    <t>Methyldopa (L,-)</t>
  </si>
  <si>
    <t>L-aromatic aminoacid decarboxylase inhibitor</t>
  </si>
  <si>
    <t>WEHI-0104143</t>
  </si>
  <si>
    <t>Nadide</t>
  </si>
  <si>
    <t>Coenzyme nicotinamide adenine dinucleotide</t>
  </si>
  <si>
    <t>L-type Ca2+ channels blocker</t>
  </si>
  <si>
    <t>WEHI-0104147</t>
  </si>
  <si>
    <t>Nitrofurantoin</t>
  </si>
  <si>
    <t>Bacterial DNA damage</t>
  </si>
  <si>
    <t>WEHI-0104148</t>
  </si>
  <si>
    <t>Nitrofural</t>
  </si>
  <si>
    <t>WEHI-0104154</t>
  </si>
  <si>
    <t>Norfloxacin</t>
  </si>
  <si>
    <t>Norepinephrine uptake inhibitor</t>
  </si>
  <si>
    <t>WEHI-0104160</t>
  </si>
  <si>
    <t>Oxybenzone</t>
  </si>
  <si>
    <t>Photosensitizer</t>
  </si>
  <si>
    <t>WEHI-0104182</t>
  </si>
  <si>
    <t>Griseofulvin</t>
  </si>
  <si>
    <t>Enzymatic inductor</t>
  </si>
  <si>
    <t>Tubulin polymerisation inhibitor</t>
  </si>
  <si>
    <t>WEHI-0104191</t>
  </si>
  <si>
    <t>Cyclizine hydrochloride</t>
  </si>
  <si>
    <t>(S)-(-)-Cycloserine</t>
  </si>
  <si>
    <t>WEHI-0104198</t>
  </si>
  <si>
    <t>Dapsone</t>
  </si>
  <si>
    <t>WEHI-0104212</t>
  </si>
  <si>
    <t>Dienestrol</t>
  </si>
  <si>
    <t>WEHI-0104214</t>
  </si>
  <si>
    <t>Diethylstilbestrol</t>
  </si>
  <si>
    <t>WEHI-0104215</t>
  </si>
  <si>
    <t>Diflunisal</t>
  </si>
  <si>
    <t>WEHI-0104221</t>
  </si>
  <si>
    <t>Dimenhydrinate</t>
  </si>
  <si>
    <t>H1 antogonist, Anticholinergic</t>
  </si>
  <si>
    <t>WEHI-0104223</t>
  </si>
  <si>
    <t>Dioxybenzone</t>
  </si>
  <si>
    <t>Adenosine metabolism inhibitor, Phosphodiesterase inhibitor</t>
  </si>
  <si>
    <t>Disulfiram</t>
  </si>
  <si>
    <t>WEHI-0104245</t>
  </si>
  <si>
    <t>Ethionamide</t>
  </si>
  <si>
    <t>WEHI-0104252</t>
  </si>
  <si>
    <t>Flurbiprofen</t>
  </si>
  <si>
    <t>WEHI-0104254</t>
  </si>
  <si>
    <t>Na+ Cl- uptake inhibitor, Carbonic anhydrase inhibitor</t>
  </si>
  <si>
    <t>WEHI-0104257</t>
  </si>
  <si>
    <t>Gemfibrozil</t>
  </si>
  <si>
    <t>WEHI-0104262</t>
  </si>
  <si>
    <t>Guaifenesin</t>
  </si>
  <si>
    <t>Dopamine antagonist, Alpha antagonist</t>
  </si>
  <si>
    <t>WEHI-0104268</t>
  </si>
  <si>
    <t>Hexachlorophene</t>
  </si>
  <si>
    <t>WEHI-0104281</t>
  </si>
  <si>
    <t>Indapamide</t>
  </si>
  <si>
    <t>WEHI-0104283</t>
  </si>
  <si>
    <t>Indoprofen</t>
  </si>
  <si>
    <t>WEHI-0104298</t>
  </si>
  <si>
    <t>Methenamine</t>
  </si>
  <si>
    <t>WEHI-0104301</t>
  </si>
  <si>
    <t>Methocarbamol</t>
  </si>
  <si>
    <t>WEHI-0104310</t>
  </si>
  <si>
    <t>Metronidazole</t>
  </si>
  <si>
    <t>WEHI-0104314</t>
  </si>
  <si>
    <t>Niacin</t>
  </si>
  <si>
    <t>HM74A GPCR</t>
  </si>
  <si>
    <t>Beta adrenergic antagonist</t>
  </si>
  <si>
    <t>Modulates cell membrane permeability</t>
  </si>
  <si>
    <t>Sodium channel inhibitor</t>
  </si>
  <si>
    <t>WEHI-0104338</t>
  </si>
  <si>
    <t>Probenecid</t>
  </si>
  <si>
    <t>Uric acid uptake inhibitor</t>
  </si>
  <si>
    <t>WEHI-0104349</t>
  </si>
  <si>
    <t>Propylthiouracil</t>
  </si>
  <si>
    <t>Pyrazinamide</t>
  </si>
  <si>
    <t>WEHI-0104354</t>
  </si>
  <si>
    <t>Pyrimethamine</t>
  </si>
  <si>
    <t>WEHI-0104360</t>
  </si>
  <si>
    <t>Roxarsone</t>
  </si>
  <si>
    <t>WEHI-0104369</t>
  </si>
  <si>
    <t>Streptozotocin</t>
  </si>
  <si>
    <t>WEHI-0104370</t>
  </si>
  <si>
    <t>Sulfabenzamide</t>
  </si>
  <si>
    <t>WEHI-0104371</t>
  </si>
  <si>
    <t>Sulfadiazine</t>
  </si>
  <si>
    <t>WEHI-0104374</t>
  </si>
  <si>
    <t>Sulfamethizole</t>
  </si>
  <si>
    <t>WEHI-0104375</t>
  </si>
  <si>
    <t>Sulfamethoxazole</t>
  </si>
  <si>
    <t>WEHI-0104376</t>
  </si>
  <si>
    <t>Sulfapyridine</t>
  </si>
  <si>
    <t>WEHI-0104377</t>
  </si>
  <si>
    <t>Sulfasalazine</t>
  </si>
  <si>
    <t>15- hydroxydéhydrogenase inhibitor</t>
  </si>
  <si>
    <t>WEHI-0104378</t>
  </si>
  <si>
    <t>Sulfathiazole</t>
  </si>
  <si>
    <t>WEHI-0104379</t>
  </si>
  <si>
    <t>Sulfinpyrazone</t>
  </si>
  <si>
    <t>WEHI-0104380</t>
  </si>
  <si>
    <t>Sulfisoxazole</t>
  </si>
  <si>
    <t>Inhibitor of folic acid biosynthesis, ETa endothelin receptor antagonist</t>
  </si>
  <si>
    <t>Theophylline monohydrate</t>
  </si>
  <si>
    <t>Mastocyte degranulation inhibitor in vitro</t>
  </si>
  <si>
    <t>WEHI-0104392</t>
  </si>
  <si>
    <t>Cefaclor hydrate</t>
  </si>
  <si>
    <t>WEHI-0104393</t>
  </si>
  <si>
    <t>Tobramycin</t>
  </si>
  <si>
    <t>WEHI-0104395</t>
  </si>
  <si>
    <t>Thyroxine (L)</t>
  </si>
  <si>
    <t>Thyroid hormone</t>
  </si>
  <si>
    <t>WEHI-0104398</t>
  </si>
  <si>
    <t>Althiazide</t>
  </si>
  <si>
    <t>Androgenic receptor antagonist</t>
  </si>
  <si>
    <t>WEHI-0104506</t>
  </si>
  <si>
    <t>Glafenine hydrochloride</t>
  </si>
  <si>
    <t>WEHI-0104507</t>
  </si>
  <si>
    <t>Ethoxyquin</t>
  </si>
  <si>
    <t>WEHI-0104510</t>
  </si>
  <si>
    <t>Alpha adrenergic antagonist, 5-HT antagonist, Dopamine antagonist</t>
  </si>
  <si>
    <t>WEHI-0104514</t>
  </si>
  <si>
    <t>Fenbufen</t>
  </si>
  <si>
    <t>Lipoprotein lipase activator</t>
  </si>
  <si>
    <t>WEHI-0104517</t>
  </si>
  <si>
    <t>Fenbendazole</t>
  </si>
  <si>
    <t>Microtubule formation inhibitor</t>
  </si>
  <si>
    <t>WEHI-0104528</t>
  </si>
  <si>
    <t>Probucol</t>
  </si>
  <si>
    <t>WEHI-0104529</t>
  </si>
  <si>
    <t>Mebendazole</t>
  </si>
  <si>
    <t>Glucose transport inhibitor ?, Microtubule inhibitor</t>
  </si>
  <si>
    <t>Gastrin inhibitor</t>
  </si>
  <si>
    <t>WEHI-0104545</t>
  </si>
  <si>
    <t>Nicergoline</t>
  </si>
  <si>
    <t>Alpha agonist</t>
  </si>
  <si>
    <t>WEHI-0104550</t>
  </si>
  <si>
    <t>Mephenesin</t>
  </si>
  <si>
    <t>WEHI-0104553</t>
  </si>
  <si>
    <t>Sulfadimethoxine</t>
  </si>
  <si>
    <t>WEHI-0104555</t>
  </si>
  <si>
    <t>Sulfaguanidine</t>
  </si>
  <si>
    <t>WEHI-0104556</t>
  </si>
  <si>
    <t>Sulfamonomethoxine</t>
  </si>
  <si>
    <t>Spiperone</t>
  </si>
  <si>
    <t>WEHI-0104563</t>
  </si>
  <si>
    <t>Ronidazole</t>
  </si>
  <si>
    <t>WEHI-0104564</t>
  </si>
  <si>
    <t>Sulfameter</t>
  </si>
  <si>
    <t>WEHI-0104565</t>
  </si>
  <si>
    <t>Sulfamethoxypyridazine</t>
  </si>
  <si>
    <t>WEHI-0104567</t>
  </si>
  <si>
    <t>Sulmazole</t>
  </si>
  <si>
    <t>WEHI-0104568</t>
  </si>
  <si>
    <t>Suprofen</t>
  </si>
  <si>
    <t>WEHI-0104591</t>
  </si>
  <si>
    <t>Tolfenamic acid</t>
  </si>
  <si>
    <t>Xylazine</t>
  </si>
  <si>
    <t>Alpha-2 adrenergic agonist</t>
  </si>
  <si>
    <t>adenosine receptors antagonist</t>
  </si>
  <si>
    <t>WEHI-0104605</t>
  </si>
  <si>
    <t>N-Acetyl-L-leucine</t>
  </si>
  <si>
    <t>WEHI-0104606</t>
  </si>
  <si>
    <t>Chlortetracycline hydrochloride</t>
  </si>
  <si>
    <t>Ribosomal protein synthesis inhibitor, Cation chelating agent</t>
  </si>
  <si>
    <t>Vascular cyclooxygenase activator, Inhibitor of Na+ and K+ cotransport</t>
  </si>
  <si>
    <t>Specific inhibitor of Ca2+ activated K+ channels</t>
  </si>
  <si>
    <t>WEHI-0104612</t>
  </si>
  <si>
    <t>Fosfosal</t>
  </si>
  <si>
    <t>WEHI-0104614</t>
  </si>
  <si>
    <t>Artemisinin</t>
  </si>
  <si>
    <t>Oxidant</t>
  </si>
  <si>
    <t>Prostaglandine synthesis inhibitor</t>
  </si>
  <si>
    <t>WEHI-0104619</t>
  </si>
  <si>
    <t>Folic acid</t>
  </si>
  <si>
    <t>Ca++ channel inhibitor voltage dependant</t>
  </si>
  <si>
    <t>WEHI-0104622</t>
  </si>
  <si>
    <t>Pipemidic acid</t>
  </si>
  <si>
    <t>WEHI-0104623</t>
  </si>
  <si>
    <t>Succinylsulfathiazole</t>
  </si>
  <si>
    <t>WEHI-0104624</t>
  </si>
  <si>
    <t>Tranexamic acid</t>
  </si>
  <si>
    <t>Plasminogen inhibitor</t>
  </si>
  <si>
    <t>WEHI-0104668</t>
  </si>
  <si>
    <t>Tinidazole</t>
  </si>
  <si>
    <t>Protozoal DNA damage, Bacterial DNA damage</t>
  </si>
  <si>
    <t>WEHI-0104680</t>
  </si>
  <si>
    <t>Aminohippuric acid</t>
  </si>
  <si>
    <t>WEHI-0104681</t>
  </si>
  <si>
    <t>Mefloquine hydrochloride</t>
  </si>
  <si>
    <t>WEHI-0104687</t>
  </si>
  <si>
    <t>Cycloheximide</t>
  </si>
  <si>
    <t>Zidovudine, AZT</t>
  </si>
  <si>
    <t>Transcriptase reverse inhibitor</t>
  </si>
  <si>
    <t>WEHI-0104690</t>
  </si>
  <si>
    <t>Amrinone</t>
  </si>
  <si>
    <t>Phosphodiesterase inhibitor III, Inotropic, TNF production inhibitor</t>
  </si>
  <si>
    <t>Serotonergic receptor agonist, Adernergic receptor antagonist</t>
  </si>
  <si>
    <t>WEHI-0104697</t>
  </si>
  <si>
    <t>Bendroflumethiazide</t>
  </si>
  <si>
    <t>WEHI-0104701</t>
  </si>
  <si>
    <t>Bromopride</t>
  </si>
  <si>
    <t>Dopamine antagonist</t>
  </si>
  <si>
    <t>WEHI-0104708</t>
  </si>
  <si>
    <t>Thiamphenicol</t>
  </si>
  <si>
    <t>WEHI-0104709</t>
  </si>
  <si>
    <t>Tenoxicam</t>
  </si>
  <si>
    <t>WEHI-0104711</t>
  </si>
  <si>
    <t>Chloroxine</t>
  </si>
  <si>
    <t>WEHI-0104715</t>
  </si>
  <si>
    <t>Piromidic acid</t>
  </si>
  <si>
    <t>WEHI-0104743</t>
  </si>
  <si>
    <t>Enoxacin</t>
  </si>
  <si>
    <t>Cyclooxygenase 2 inhibitor</t>
  </si>
  <si>
    <t>WEHI-0104753</t>
  </si>
  <si>
    <t>Hycanthone</t>
  </si>
  <si>
    <t>DNA intercaling agent</t>
  </si>
  <si>
    <t>WEHI-0104755</t>
  </si>
  <si>
    <t>Isoxicam</t>
  </si>
  <si>
    <t>WEHI-0104763</t>
  </si>
  <si>
    <t>Nadolol</t>
  </si>
  <si>
    <t>Adrenergic beta antagonist</t>
  </si>
  <si>
    <t>WEHI-0104768</t>
  </si>
  <si>
    <t>Roxithromycin</t>
  </si>
  <si>
    <t>WEHI-0104770</t>
  </si>
  <si>
    <t>Oxethazaine</t>
  </si>
  <si>
    <t>WEHI-0104777</t>
  </si>
  <si>
    <t>Tetrahydroxy-1,4-quinone monohydrate</t>
  </si>
  <si>
    <t>WEHI-0104781</t>
  </si>
  <si>
    <t>Oxibendazol</t>
  </si>
  <si>
    <t>ADN polymerase inhibitor</t>
  </si>
  <si>
    <t>Phosphodiesterase inhibitor, Synthesis TNF alpha blocker</t>
  </si>
  <si>
    <t>WEHI-0104798</t>
  </si>
  <si>
    <t>Practolol</t>
  </si>
  <si>
    <t>Beta antagonist</t>
  </si>
  <si>
    <t>WEHI-0104804</t>
  </si>
  <si>
    <t>Nabumetone</t>
  </si>
  <si>
    <t>WEHI-0104808</t>
  </si>
  <si>
    <t>Mephenytoin</t>
  </si>
  <si>
    <t>WEHI-0104816</t>
  </si>
  <si>
    <t>Albendazole</t>
  </si>
  <si>
    <t>WEHI-0104821</t>
  </si>
  <si>
    <t>Butacaine</t>
  </si>
  <si>
    <t>WEHI-0104827</t>
  </si>
  <si>
    <t>Etanidazole</t>
  </si>
  <si>
    <t>DNA damage</t>
  </si>
  <si>
    <t>WEHI-0104828</t>
  </si>
  <si>
    <t>Iopanoic acid</t>
  </si>
  <si>
    <t>H+ pump inhibitor</t>
  </si>
  <si>
    <t>WEHI-0104841</t>
  </si>
  <si>
    <t>Levonordefrin</t>
  </si>
  <si>
    <t>Adrenergic receptor agonist</t>
  </si>
  <si>
    <t>WEHI-0104847</t>
  </si>
  <si>
    <t>Fluconazole</t>
  </si>
  <si>
    <t>fungal cytochrome P450 enzyme 14a-demethylase inhibitor</t>
  </si>
  <si>
    <t>WEHI-0104869</t>
  </si>
  <si>
    <t>Isoquinoline, 6,7-dimethoxy-1-methyl-1,2,3,4-tetrahydro, hydrochloride</t>
  </si>
  <si>
    <t>Sildenafil</t>
  </si>
  <si>
    <t>cGMP specific phosphodiesterase type 5 (PDE5) inhibitor</t>
  </si>
  <si>
    <t>Androgen receptor antagonist</t>
  </si>
  <si>
    <t>WEHI-0104917</t>
  </si>
  <si>
    <t>Meloxicam</t>
  </si>
  <si>
    <t>beta blocker</t>
  </si>
  <si>
    <t>WEHI-0104928</t>
  </si>
  <si>
    <t>Oxcarbazepine</t>
  </si>
  <si>
    <t>sodium channel inhibition</t>
  </si>
  <si>
    <t>WEHI-0104932</t>
  </si>
  <si>
    <t>Rosiglitazone Hydrochloride</t>
  </si>
  <si>
    <t>PPARs activation</t>
  </si>
  <si>
    <t>WEHI-0104937</t>
  </si>
  <si>
    <t>Losartan</t>
  </si>
  <si>
    <t>antagonist of angiotensin type 1</t>
  </si>
  <si>
    <t>WEHI-0104939</t>
  </si>
  <si>
    <t>Simvastatin</t>
  </si>
  <si>
    <t>HMG-CoA reductase inhibitor</t>
  </si>
  <si>
    <t>WEHI-0104942</t>
  </si>
  <si>
    <t>Atovaquone</t>
  </si>
  <si>
    <t>WEHI-0104945</t>
  </si>
  <si>
    <t>Zoxazolamine</t>
  </si>
  <si>
    <t>WEHI-0104958</t>
  </si>
  <si>
    <t>Dirithromycin</t>
  </si>
  <si>
    <t>WEHI-0104959</t>
  </si>
  <si>
    <t>Gliclazide</t>
  </si>
  <si>
    <t>K+ channel voltage dependant inhibitor</t>
  </si>
  <si>
    <t>5-HT2 antagonist</t>
  </si>
  <si>
    <t>WEHI-0105010</t>
  </si>
  <si>
    <t>Acetylsalicylsalicylic acid</t>
  </si>
  <si>
    <t>WEHI-0105023</t>
  </si>
  <si>
    <t>Bufexamac</t>
  </si>
  <si>
    <t>Mitotane</t>
  </si>
  <si>
    <t>acts on adrenal cortex to suppress activity and adrenal steroid production</t>
  </si>
  <si>
    <t>WEHI-0105127</t>
  </si>
  <si>
    <t>Cefdinir</t>
  </si>
  <si>
    <t>Methotrexate</t>
  </si>
  <si>
    <t>WEHI-0105135</t>
  </si>
  <si>
    <t>Haloprogin</t>
  </si>
  <si>
    <t>WEHI-0105151</t>
  </si>
  <si>
    <t>Vidarabine</t>
  </si>
  <si>
    <t>Adenosine antimetabolite</t>
  </si>
  <si>
    <t>WEHI-0105166</t>
  </si>
  <si>
    <t>Olmesartan</t>
  </si>
  <si>
    <t xml:space="preserve"> angiotensin II receptor antagonist</t>
  </si>
  <si>
    <t>WEHI-0105218</t>
  </si>
  <si>
    <t>Diacerein</t>
  </si>
  <si>
    <t>interleukin-1 inhibitor</t>
  </si>
  <si>
    <t>Calcium channel blocker</t>
  </si>
  <si>
    <t>WEHI-0105231</t>
  </si>
  <si>
    <t>Gatifloxacin</t>
  </si>
  <si>
    <t>WEHI-0113414</t>
  </si>
  <si>
    <t>Troglitazone</t>
  </si>
  <si>
    <t>peroxisome proliferator-activated receptors activator</t>
  </si>
  <si>
    <t>WEHI-1191879</t>
  </si>
  <si>
    <t>Aminopurine, 6-benzyl</t>
  </si>
  <si>
    <t>Inhibitor of respiratory kinase in plants</t>
  </si>
  <si>
    <t>WEHI-1208627</t>
  </si>
  <si>
    <t>Amethopterin (R,S)</t>
  </si>
  <si>
    <t>Dehydrofolate reductase inhibitor</t>
  </si>
  <si>
    <t>WEHI-1212897</t>
  </si>
  <si>
    <t>Imatinib</t>
  </si>
  <si>
    <t>specific kinases inhibitor</t>
  </si>
  <si>
    <t>WEHI-1212907</t>
  </si>
  <si>
    <t>Erlotinib</t>
  </si>
  <si>
    <t>tyrosine kinase inhibitor</t>
  </si>
  <si>
    <t>WEHI-1212908</t>
  </si>
  <si>
    <t>Gefitinib</t>
  </si>
  <si>
    <t>inhibitor of epidermal growth factor receptors (EFGR) tyrosine kinase domain</t>
  </si>
  <si>
    <t>Methacholine chloride</t>
  </si>
  <si>
    <t>Cholinergic agonist</t>
  </si>
  <si>
    <t>Tacrine hydrochloride</t>
  </si>
  <si>
    <t>Acetylcysteine</t>
  </si>
  <si>
    <t>Blocking of ATP-sensitive K+ channel, Stimulation of insulin release, ,</t>
  </si>
  <si>
    <t>Paroxetine Hydrochloride</t>
  </si>
  <si>
    <t>5-HT uptake inhibitor</t>
  </si>
  <si>
    <t>bacteria protein synthesis inhibitor</t>
  </si>
  <si>
    <t>Tracazolate hydrochloride</t>
  </si>
  <si>
    <t>GABA receptor modulator</t>
  </si>
  <si>
    <t>Amiloride hydrochloride dihydrate</t>
  </si>
  <si>
    <t>Antialdosteron, Na+ channel inhibitor</t>
  </si>
  <si>
    <t>Amitryptiline hydrochloride</t>
  </si>
  <si>
    <t>Alpha 1 antogonist, Anticholinergic, Histaminic antagonist,Serotonine uptake inhibitor, Noradrenaline uptake inhibitor</t>
  </si>
  <si>
    <t>estrogen receptor antagonist</t>
  </si>
  <si>
    <t>Na+ channel blocker, K+ channel blocker, Non-competitive beta-adrenergic blocker</t>
  </si>
  <si>
    <t>sigma antagonist</t>
  </si>
  <si>
    <t>Ergosterol synthesis inhibitor</t>
  </si>
  <si>
    <t>Beta1 antagonist, Beta2 antagonist</t>
  </si>
  <si>
    <t>(R)-(+)-Atenolol</t>
  </si>
  <si>
    <t>DO 897/99</t>
  </si>
  <si>
    <t>D3 antagonist</t>
  </si>
  <si>
    <t>Cholesterol synthesis inhibitor</t>
  </si>
  <si>
    <t>Bromocryptine mesylate</t>
  </si>
  <si>
    <t>Prolactin inhibitor</t>
  </si>
  <si>
    <t>D-cycloserine</t>
  </si>
  <si>
    <t>Peptidoglycan synthesis inhibitor</t>
  </si>
  <si>
    <t>Brompheniramine maleate</t>
  </si>
  <si>
    <t>H1 Antagonist, Anticholinergic</t>
  </si>
  <si>
    <t>Na+ channel blocker, Blocker of Na+/Ca2+ exchanger</t>
  </si>
  <si>
    <t>Ca++ channel blocker</t>
  </si>
  <si>
    <t>serotonin receptor agonist</t>
  </si>
  <si>
    <t>Alpha 1- adrenergic antagonist</t>
  </si>
  <si>
    <t>DOPA decarboxylase inhibitor</t>
  </si>
  <si>
    <t>Cyclophosphamide</t>
  </si>
  <si>
    <t>Phosphoramide mustard (metabolite) forms DNA crosslinks between and within DNA strands at guanine N-7 positions</t>
  </si>
  <si>
    <t>Cholinesterase inhibitor ?, Cholinergic agonist</t>
  </si>
  <si>
    <t>Meclofenoxate hydrochloride</t>
  </si>
  <si>
    <t>Acetylcholine precursor</t>
  </si>
  <si>
    <t>Cefsulodin sodium salt</t>
  </si>
  <si>
    <t>Chlorpheniramine maleate</t>
  </si>
  <si>
    <t>H1 antagonist, Anticholinergic</t>
  </si>
  <si>
    <t>Cefmetazole sodium salt</t>
  </si>
  <si>
    <t>Cefazolin sodium salt</t>
  </si>
  <si>
    <t>Cefotaxime sodium salt</t>
  </si>
  <si>
    <t>Imipenem</t>
  </si>
  <si>
    <t>Cephalothin sodium salt</t>
  </si>
  <si>
    <t>Noradrenaline reuptake inhibitor, 5-HT reuptake inhibitor, Anticholinergic,D2 antagonist</t>
  </si>
  <si>
    <t>Sigma1 receptor ligand</t>
  </si>
  <si>
    <t>Cytarabine</t>
  </si>
  <si>
    <t>conversion into cytosine arabinoside triphosphate, which damages DNA when the cell cycle holds in the S phase.inhibits both DNA[3] and RNA polymerases and nucleotide reductase enzymes inhibiting deoxycytidine, Possible infection resulting from granulocytopenia and other impaired body defences, and hemorrhage secondary to thrombocytopenia</t>
  </si>
  <si>
    <t>Ca2+ channel inhibitor (L-Type)</t>
  </si>
  <si>
    <t>Stavudine</t>
  </si>
  <si>
    <t>nucleoside analog reverse transcriptase inhibitor</t>
  </si>
  <si>
    <t>Dequalinium dichloride</t>
  </si>
  <si>
    <t>Blocker of the apamin-sensitive small conductance Ca2+ activated K+ channel, Detergent</t>
  </si>
  <si>
    <t>Adrenaline uptake inhibitor, Alpha1 antagonist, H1 antagonist,Anticholinergic</t>
  </si>
  <si>
    <t>Na+ channel inhibitor</t>
  </si>
  <si>
    <t>Adrenergic transport inhibitor, 5-HT transport inhibitor</t>
  </si>
  <si>
    <t>Beta1 agonist, Beta2 agonist</t>
  </si>
  <si>
    <t>H1 receptor antagonist</t>
  </si>
  <si>
    <t>Decamethonium bromide</t>
  </si>
  <si>
    <t>Cholinergique receptor agonist</t>
  </si>
  <si>
    <t>Clodronate</t>
  </si>
  <si>
    <t>Activator of ATP-dependent K+ channels</t>
  </si>
  <si>
    <t>dihydropyridine calcium channel blocker</t>
  </si>
  <si>
    <t>Pentetic acid</t>
  </si>
  <si>
    <t>Chelating agent</t>
  </si>
  <si>
    <t>Anticholinergic</t>
  </si>
  <si>
    <t>Glutamatergic receptor antagonist</t>
  </si>
  <si>
    <t>GBR 12909 dihydrochloride</t>
  </si>
  <si>
    <t>Venlafaxine</t>
  </si>
  <si>
    <t>serotonin-norepinephrine reuptake inhibitor</t>
  </si>
  <si>
    <t>Ethamivan</t>
  </si>
  <si>
    <t>Alpha 1 adrenergic antagonist</t>
  </si>
  <si>
    <t>Fexofenadine HCl</t>
  </si>
  <si>
    <t>histamine H1-receptor antagonist</t>
  </si>
  <si>
    <t>Protein kinase C inhibitor, Oestrogen receptor antagonist</t>
  </si>
  <si>
    <t>serotonin reuptake inhibitor</t>
  </si>
  <si>
    <t>Bradykinin antagonist, Serotonine antagonist</t>
  </si>
  <si>
    <t>Estradiol-17 beta</t>
  </si>
  <si>
    <t>Cholinergic, Cholinesterase inhibitor</t>
  </si>
  <si>
    <t>Estrogen receptor agonist</t>
  </si>
  <si>
    <t>Fluspirilen</t>
  </si>
  <si>
    <t>Alpha 2A agonist</t>
  </si>
  <si>
    <t>Racepinephrine HCl</t>
  </si>
  <si>
    <t>non-selective agonist of all adrenergic receptors</t>
  </si>
  <si>
    <t>Na+ channel blocker, Ca2+ antagonist, H1 antagonist</t>
  </si>
  <si>
    <t>M2 antagonist allosteric</t>
  </si>
  <si>
    <t>Hemicholinium bromide</t>
  </si>
  <si>
    <t>Acetylcholine stores depletor, Acetylcholine uptake inhibitor</t>
  </si>
  <si>
    <t>GABA receptor ligand</t>
  </si>
  <si>
    <t>beta 1 receptors stimulator</t>
  </si>
  <si>
    <t>Hydrocortisone base</t>
  </si>
  <si>
    <t>phosphodiesterase inhibitor</t>
  </si>
  <si>
    <t>Hexamethonium dibromide dihydrate</t>
  </si>
  <si>
    <t>Ganglion blocking agent</t>
  </si>
  <si>
    <t>Iproniazide phosphate</t>
  </si>
  <si>
    <t>Monoamine oxydase inhibitor (non selective)</t>
  </si>
  <si>
    <t>Iobenguane sulfate</t>
  </si>
  <si>
    <t>Alpha2 agonist</t>
  </si>
  <si>
    <t>S-(+)-ibuprofen</t>
  </si>
  <si>
    <t>Adrenergic antagonist</t>
  </si>
  <si>
    <t>Cytochrome P450c17 inhibitor, Sterol 14-demethylase inhibitor</t>
  </si>
  <si>
    <t>Lidocaïne hydrochloride</t>
  </si>
  <si>
    <t>Isoetharine mesylate salt</t>
  </si>
  <si>
    <t>Adrenergic Agonist</t>
  </si>
  <si>
    <t>Beta1 antagonist, Beta2 antagonist, Alpha antagonist</t>
  </si>
  <si>
    <t>inhibits voltage-sensitive sodium channels</t>
  </si>
  <si>
    <t>Levamisole hydrochloride</t>
  </si>
  <si>
    <t>Alkaline phosphatase inhibitor</t>
  </si>
  <si>
    <t>Ca2+ channel antagonist</t>
  </si>
  <si>
    <t>Fomepizole</t>
  </si>
  <si>
    <t>5-HT1 antagonist, D2 agonist, 5-HT2 antagonist</t>
  </si>
  <si>
    <t>Meclofenamic acid sodium salt monohydrate</t>
  </si>
  <si>
    <t>Lorglumide sodium salt</t>
  </si>
  <si>
    <t>CCK antagonist</t>
  </si>
  <si>
    <t>Microtubule poison</t>
  </si>
  <si>
    <t>Mianserine hydrochloride</t>
  </si>
  <si>
    <t>5-HT antagonist, Histamine antagonist, alpha antagonist</t>
  </si>
  <si>
    <t>Monoamine oxidase A inhibitor</t>
  </si>
  <si>
    <t>Moxonidine</t>
  </si>
  <si>
    <t>Imidazoline receptor  agonist</t>
  </si>
  <si>
    <t xml:space="preserve"> HMG-CoA reductase inhibitors</t>
  </si>
  <si>
    <t>N6-methyladenosine</t>
  </si>
  <si>
    <t>Metoclopramide monohydrochloride</t>
  </si>
  <si>
    <t>5-HT3 antagonist, Dopamine antagonist</t>
  </si>
  <si>
    <t>Moxisylyte hydrochoride</t>
  </si>
  <si>
    <t>Alpha adrenergic agonist</t>
  </si>
  <si>
    <t>Mitoxantrone dihydrochloride</t>
  </si>
  <si>
    <t>Mexiletine hydrochloride</t>
  </si>
  <si>
    <t>Methylergometrine maleate</t>
  </si>
  <si>
    <t>5-HT antagonist, alpha adrenergic agonist</t>
  </si>
  <si>
    <t>Progesterone receptor antagonist, Progesterone receptor partial agonist</t>
  </si>
  <si>
    <t>Methiothepin maleate</t>
  </si>
  <si>
    <t>5-HT autoreceptor antagonist, 5-HT1c antagonist, 5-HT release inhibitor electrical or K+ induced</t>
  </si>
  <si>
    <t>Noradrenaline uptake inhibitor, 5-HT uptake inhibitor</t>
  </si>
  <si>
    <t>Mono amine oxidase, inhibitor (Type A)</t>
  </si>
  <si>
    <t>Nalidixic acid sodium salt</t>
  </si>
  <si>
    <t xml:space="preserve"> subunit of DNA gyrase inhibitor</t>
  </si>
  <si>
    <t>Histamine H1 antagonist</t>
  </si>
  <si>
    <t>Memantine Hydrochloride</t>
  </si>
  <si>
    <t>Dopaminergic agonist, Serotonergic receptor antagonist, NMDA receptor antagonist</t>
  </si>
  <si>
    <t>Sertraline</t>
  </si>
  <si>
    <t>Dizocilpine maleate</t>
  </si>
  <si>
    <t>Probe for NMDA receptors, Non competitive antagonist NMDA receptors</t>
  </si>
  <si>
    <t>Dopamine uptake inhibitor</t>
  </si>
  <si>
    <t>Histamine receptor antagonist, Anticholinergic</t>
  </si>
  <si>
    <t>Noradrenaline reuptake inhibitor</t>
  </si>
  <si>
    <t>Partial alpha2A agonist, 5-HT1A agonist, 5-HT1B agonist,5-HT1D agonist, 5-HT1C mixed antagonist agonist</t>
  </si>
  <si>
    <t>Proadifen hydrochloride</t>
  </si>
  <si>
    <t>Cytochrome P450 mono-oxygenases inhibitor, Na+ channel blocker</t>
  </si>
  <si>
    <t>Nylidrin</t>
  </si>
  <si>
    <t xml:space="preserve"> sympathomimetic, beta-adrenergic agonist</t>
  </si>
  <si>
    <t>Oxybutynin chloride</t>
  </si>
  <si>
    <t>Alfaxalone</t>
  </si>
  <si>
    <t>nociception blocker</t>
  </si>
  <si>
    <t>(+,-)-Octopamine hydrochloride</t>
  </si>
  <si>
    <t>Alpha1 agonist, Adrenergic receptor antagonist</t>
  </si>
  <si>
    <t>Cholinergic</t>
  </si>
  <si>
    <t>M1 antagonist, Anticholinergic, ,</t>
  </si>
  <si>
    <t>Piribedil hydrochloride</t>
  </si>
  <si>
    <t>Dopaminergic agonist</t>
  </si>
  <si>
    <t>Quinacrine dihydrochloride dihydrate</t>
  </si>
  <si>
    <t>Monoamine oxydase inhibitor</t>
  </si>
  <si>
    <t>Adrenergic reuptake inhibitor</t>
  </si>
  <si>
    <t>Phentolamine hydrochloride</t>
  </si>
  <si>
    <t>Alpha adrenergic antagonist</t>
  </si>
  <si>
    <t>Pergolide mesylate</t>
  </si>
  <si>
    <t>Adrenergic receptor antagonist</t>
  </si>
  <si>
    <t>Picotamide monohydrate</t>
  </si>
  <si>
    <t>Eicosenoid receptor antagonist, Thromboxane A2 antagonist</t>
  </si>
  <si>
    <t>(S)-propranolol hydrochloride</t>
  </si>
  <si>
    <t>Beta-adrenergic blocking agent</t>
  </si>
  <si>
    <t>Bicalutamide</t>
  </si>
  <si>
    <t>androgen receptor binding</t>
  </si>
  <si>
    <t>Pyridostigmine iodid</t>
  </si>
  <si>
    <t>reversible cholinesterase inhibitor</t>
  </si>
  <si>
    <t>Sotalol hydrochloride</t>
  </si>
  <si>
    <t>Ranolazine</t>
  </si>
  <si>
    <t>RNA/DNA synthesis inhibitor</t>
  </si>
  <si>
    <t>Isotretinoin</t>
  </si>
  <si>
    <t>Raclopride</t>
  </si>
  <si>
    <t>selective dopamine D1/D2 receptors antagonist</t>
  </si>
  <si>
    <t>(+,-)-Synephrine</t>
  </si>
  <si>
    <t>Ropinirole HCl</t>
  </si>
  <si>
    <t>non-ergoline D2, D3, and D4 dopamine receptor agonist with highest affinity for D3</t>
  </si>
  <si>
    <t>Bone resorption inhibitor</t>
  </si>
  <si>
    <t>Tizanidine HCl</t>
  </si>
  <si>
    <t>Trihexyphenidyl-D,L Hydrochloride</t>
  </si>
  <si>
    <t>GHB receptor inhibition</t>
  </si>
  <si>
    <t>Adrenergic</t>
  </si>
  <si>
    <t>Thiorphan</t>
  </si>
  <si>
    <t>Neutral endopeptidase inhibitor</t>
  </si>
  <si>
    <t>Dopaminergic antagonist  ?</t>
  </si>
  <si>
    <t>Tulobuterol</t>
  </si>
  <si>
    <t>beta-2-adrenergic receptor agonist</t>
  </si>
  <si>
    <t>Gabazine bromide</t>
  </si>
  <si>
    <t>Antagonist GABA</t>
  </si>
  <si>
    <t>Trimipramine maleate salt</t>
  </si>
  <si>
    <t>Noradrenaline uptake inhibitor, 5-HT Uptake inhibitor, Anticholinergic, alpha antagonist, Dopamine antagonist, Histamine antagonist</t>
  </si>
  <si>
    <t>Timolol maleate salt</t>
  </si>
  <si>
    <t>Ketanserin tartrate hydrate</t>
  </si>
  <si>
    <t>5-HT2 antagonist, 5-HT1 antagonist, 5-HT2A antagonist</t>
  </si>
  <si>
    <t>M1 muscarinic antagonist</t>
  </si>
  <si>
    <t>H3 antagonist</t>
  </si>
  <si>
    <t>Thalidomide</t>
  </si>
  <si>
    <t>THIP Hydrochloride</t>
  </si>
  <si>
    <t>GABAergic Agonist</t>
  </si>
  <si>
    <t>Verapamil hydrochloride</t>
  </si>
  <si>
    <t>Alpha1 antagonist, Ca2+ channel modulator</t>
  </si>
  <si>
    <t>cGMP phosphodiesterase inhibitor, Phosphodiesterase 5 inhibitor</t>
  </si>
  <si>
    <t>Ca2+ channel antagonist, Increases LTH, Dopamine antagonist,</t>
  </si>
  <si>
    <t>Acetopromazine maleate salt</t>
  </si>
  <si>
    <t>Dopaminergic antagonist ?</t>
  </si>
  <si>
    <t>Adrenergic alpha-agonists</t>
  </si>
  <si>
    <t>5-HT agonist</t>
  </si>
  <si>
    <t>Citalopram Hydrobromide</t>
  </si>
  <si>
    <t>5HT uptake inhibitor</t>
  </si>
  <si>
    <t>H1 antogonist</t>
  </si>
  <si>
    <t>Riluzole hydrochloride</t>
  </si>
  <si>
    <t>Glutamate antagonist</t>
  </si>
  <si>
    <t>WEHI-1215774</t>
  </si>
  <si>
    <t>Carbidopa</t>
  </si>
  <si>
    <t>inhibits aromatic-L-amino-acid decarboxylase (DOPA Decarboxylase or DDC)</t>
  </si>
  <si>
    <t>WEHI-1215776</t>
  </si>
  <si>
    <t>Nitrocaramiphen hydrochloride</t>
  </si>
  <si>
    <t>WEHI-1215779</t>
  </si>
  <si>
    <t>Dilazep dihydrochloride</t>
  </si>
  <si>
    <t>WEHI-1215783</t>
  </si>
  <si>
    <t>Dimaprit dihydrochloride</t>
  </si>
  <si>
    <t>Histamine H2 receptor agonist</t>
  </si>
  <si>
    <t>WEHI-1215802</t>
  </si>
  <si>
    <t>Opiate antagonist</t>
  </si>
  <si>
    <t>WEHI-1215812</t>
  </si>
  <si>
    <t>L(-)-vesamicol hydrochloride</t>
  </si>
  <si>
    <t>Inhibitor of vesicular acetylcholine storage</t>
  </si>
  <si>
    <t>WEHI-1215826</t>
  </si>
  <si>
    <t>Pirlindole mesylate</t>
  </si>
  <si>
    <t>WEHI-1215851</t>
  </si>
  <si>
    <t>Antazoline hydrochloride</t>
  </si>
  <si>
    <t>WEHI-1215855</t>
  </si>
  <si>
    <t>Pronethalol hydrochloride</t>
  </si>
  <si>
    <t>WEHI-1215857</t>
  </si>
  <si>
    <t>(R)-Propranolol hydrochloride</t>
  </si>
  <si>
    <t>WEHI-1215879</t>
  </si>
  <si>
    <t>Remoxipride Hydrochloride</t>
  </si>
  <si>
    <t>Dopaminergic antagonist</t>
  </si>
  <si>
    <t>WEHI-1215889</t>
  </si>
  <si>
    <t>(-)-MK 801 hydrogen maleate</t>
  </si>
  <si>
    <t>NMDA antagonist</t>
  </si>
  <si>
    <t>WEHI-1215913</t>
  </si>
  <si>
    <t>Zardaverine</t>
  </si>
  <si>
    <t>Phosphodiesterase III inhibitor , Phosphodiesterase IV inhibitor</t>
  </si>
  <si>
    <t>WEHI-1216002</t>
  </si>
  <si>
    <t>Scopolamine hydrochloride</t>
  </si>
  <si>
    <t>Non-selective muscarinic antagonist</t>
  </si>
  <si>
    <t>WEHI-1216013</t>
  </si>
  <si>
    <t>Flecainide acetate</t>
  </si>
  <si>
    <t>WEHI-1216019</t>
  </si>
  <si>
    <t>Terazosin hydrochloride</t>
  </si>
  <si>
    <t>WEHI-1216022</t>
  </si>
  <si>
    <t>Ozagrel hydrochloride</t>
  </si>
  <si>
    <t>Thromboxane synthase inhibitor</t>
  </si>
  <si>
    <t>WEHI-1216028</t>
  </si>
  <si>
    <t>Lovastatin</t>
  </si>
  <si>
    <t>HMG CoA reductase inhibitor</t>
  </si>
  <si>
    <t>Salmeterol</t>
  </si>
  <si>
    <t>beta 2 adrenergic agonist</t>
  </si>
  <si>
    <t>WEHI-1216070</t>
  </si>
  <si>
    <t>Gabexate mesilate</t>
  </si>
  <si>
    <t>WEHI-1216076</t>
  </si>
  <si>
    <t>S(-)Eticlopride hydrochloride</t>
  </si>
  <si>
    <t>WEHI-1216095</t>
  </si>
  <si>
    <t>H2 antagonist</t>
  </si>
  <si>
    <t>WEHI-1216107</t>
  </si>
  <si>
    <t>Fluticasone propionate</t>
  </si>
  <si>
    <t>Glucocorticoid receptor agonist</t>
  </si>
  <si>
    <t>WEHI-1216110</t>
  </si>
  <si>
    <t>Tomoxetine hydrochloride</t>
  </si>
  <si>
    <t>norepinephrine reuptake inhibitor</t>
  </si>
  <si>
    <t>WEHI-1216113</t>
  </si>
  <si>
    <t>Mirtazapine</t>
  </si>
  <si>
    <t>antagonist at the H1, 5-HT2A, 5-HT2C, 5-HT3, and a2-adrenergic receptors, in that order of potency</t>
  </si>
  <si>
    <t>WEHI-1216131</t>
  </si>
  <si>
    <t>Nicorandil</t>
  </si>
  <si>
    <t>WEHI-1216165</t>
  </si>
  <si>
    <t>Doxorubicin hydrochloride</t>
  </si>
  <si>
    <t>DNA intercalant,</t>
  </si>
  <si>
    <t>WEHI-1216205</t>
  </si>
  <si>
    <t>Glimepiride</t>
  </si>
  <si>
    <t>WEHI-1216209</t>
  </si>
  <si>
    <t>Ambroxol hydrochloride</t>
  </si>
  <si>
    <t>WEHI-1216261</t>
  </si>
  <si>
    <t>Benazepril HCl</t>
  </si>
  <si>
    <t>non-sulfhydryl angiotensin-converting enzyme (ACE) inhibitor.</t>
  </si>
  <si>
    <t>WEHI-1216263</t>
  </si>
  <si>
    <t>Omeprazole</t>
  </si>
  <si>
    <t>Non competitive ATPase H+ pump inhibitor</t>
  </si>
  <si>
    <t>WEHI-1216290</t>
  </si>
  <si>
    <t>Acarbose</t>
  </si>
  <si>
    <t>inhibits enzymes (glycoside hydrolases) needed to digest carbohydrates:</t>
  </si>
  <si>
    <t>WEHI-1216296</t>
  </si>
  <si>
    <t>Irinotecan Hydrochloride</t>
  </si>
  <si>
    <t>inhibitor of topoisomerase I</t>
  </si>
  <si>
    <t>WEHI-1216299</t>
  </si>
  <si>
    <t>Calcipotriene</t>
  </si>
  <si>
    <t>viamin D receptor (VDR) affinity</t>
  </si>
  <si>
    <t>WEHI-1216300</t>
  </si>
  <si>
    <t>Temozolomide</t>
  </si>
  <si>
    <t>alkylate DNA, particuliary the N-7 or O-6 positions of guanine residues</t>
  </si>
  <si>
    <t>WEHI-1216309</t>
  </si>
  <si>
    <t>Nefazodone HCl</t>
  </si>
  <si>
    <t>antagonist at the 5-HT2 receptors, moderate affinity for the a1-adrenergic receptor and 5-HT1A receptor very low affinity for the a2-adrenergic receptor and D2 receptor</t>
  </si>
  <si>
    <t>WEHI-1216336</t>
  </si>
  <si>
    <t>Fludarabine</t>
  </si>
  <si>
    <t>inhibits DNA synthesis by interfering with ribonucleotide reductase and DNA polymerase</t>
  </si>
  <si>
    <t>WEHI-1216362</t>
  </si>
  <si>
    <t>Topiramate</t>
  </si>
  <si>
    <t>enhances GABA-activated chloride channels, inhibits excitatory neurotransmission, through actions on kainate and AMPA receptors</t>
  </si>
  <si>
    <t>WEHI-1216420</t>
  </si>
  <si>
    <t>Repaglinide</t>
  </si>
  <si>
    <t>ATP-dependent potassium channel inhibitor</t>
  </si>
  <si>
    <t>WEHI-1216428</t>
  </si>
  <si>
    <t>Galanthamine hydrobromide</t>
  </si>
  <si>
    <t>Cholinesterase inhibitor, Nicotinic receptor agonist</t>
  </si>
  <si>
    <t>WEHI-1216440</t>
  </si>
  <si>
    <t>Alprostadil</t>
  </si>
  <si>
    <t>Prostaglandin receptor  agonist</t>
  </si>
  <si>
    <t>WEHI-1216441</t>
  </si>
  <si>
    <t>Ipsapirone</t>
  </si>
  <si>
    <t>partial 5-HT1A agonist</t>
  </si>
  <si>
    <t>WEHI-1216447</t>
  </si>
  <si>
    <t>Irsogladine maleate</t>
  </si>
  <si>
    <t>selective PDE4 inhibitor which also enhances gap junction intercellular communication</t>
  </si>
  <si>
    <t>WEHI-1216452</t>
  </si>
  <si>
    <t>Zonisamide</t>
  </si>
  <si>
    <t>carbonic anhydrase inhibitor, repetitive firing of voltage-gated sodium channels and reduction of T-type calcium channel currents blocker</t>
  </si>
  <si>
    <t>WEHI-1216453</t>
  </si>
  <si>
    <t>Quipazine dimaleate salt</t>
  </si>
  <si>
    <t>5-HT agonist, 5-HT3 ligand</t>
  </si>
  <si>
    <t>WEHI-1216454</t>
  </si>
  <si>
    <t>Minaprine dihydrochloride</t>
  </si>
  <si>
    <t>Dopamine agonist, Acetylcholinesterase inhibitor, MAO inhibitor</t>
  </si>
  <si>
    <t>WEHI-1216455</t>
  </si>
  <si>
    <t>Adiphenine hydrochloride</t>
  </si>
  <si>
    <t>Anticholinergic, Na+ channel blocker, Muscarinic antagonist</t>
  </si>
  <si>
    <t>WEHI-1216456</t>
  </si>
  <si>
    <t>Methyl benzethonium chloride</t>
  </si>
  <si>
    <t>WEHI-1216457</t>
  </si>
  <si>
    <t>Avermectin B1a</t>
  </si>
  <si>
    <t>Ligand GABA receptors</t>
  </si>
  <si>
    <t>WEHI-1216458</t>
  </si>
  <si>
    <t>Estradiol Valerate</t>
  </si>
  <si>
    <t>gene transcription regulator</t>
  </si>
  <si>
    <t>WEHI-1216459</t>
  </si>
  <si>
    <t>Cefoxitin sodium salt</t>
  </si>
  <si>
    <t>WEHI-1216460</t>
  </si>
  <si>
    <t>Amidopyrine</t>
  </si>
  <si>
    <t>ACTH secretor</t>
  </si>
  <si>
    <t>WEHI-1216461</t>
  </si>
  <si>
    <t>Fenipentol</t>
  </si>
  <si>
    <t>Choleretic, Increasing biliary and exocrine pancreatic secretion</t>
  </si>
  <si>
    <t>WEHI-1216462</t>
  </si>
  <si>
    <t>Carbenoxolone disodium salt</t>
  </si>
  <si>
    <t>Mucus stimulating synthesis</t>
  </si>
  <si>
    <t>WEHI-1216463</t>
  </si>
  <si>
    <t>Cefamandole sodium salt</t>
  </si>
  <si>
    <t>WEHI-1216464</t>
  </si>
  <si>
    <t>Amyleine hydrochloride</t>
  </si>
  <si>
    <t>WEHI-1216465</t>
  </si>
  <si>
    <t>Clobetasol propionate</t>
  </si>
  <si>
    <t>WEHI-1216466</t>
  </si>
  <si>
    <t>Famprofazone</t>
  </si>
  <si>
    <t>WEHI-1216467</t>
  </si>
  <si>
    <t>Bucladesine sodium salt</t>
  </si>
  <si>
    <t>Adenylate cyclase modulator</t>
  </si>
  <si>
    <t>WEHI-1216468</t>
  </si>
  <si>
    <t>Moxalactam disodium salt</t>
  </si>
  <si>
    <t>WEHI-1216469</t>
  </si>
  <si>
    <t>Meglumine</t>
  </si>
  <si>
    <t>WEHI-1216470</t>
  </si>
  <si>
    <t>Azaguanine-8</t>
  </si>
  <si>
    <t>Purine antimetabolite</t>
  </si>
  <si>
    <t>WEHI-1216471</t>
  </si>
  <si>
    <t>Alexidine dihydrochloride</t>
  </si>
  <si>
    <t>WEHI-1216472</t>
  </si>
  <si>
    <t>Biotin</t>
  </si>
  <si>
    <t>WEHI-1216473</t>
  </si>
  <si>
    <t>Atractyloside potassium salt</t>
  </si>
  <si>
    <t>Nucleotide transport inhibitor</t>
  </si>
  <si>
    <t>WEHI-1216474</t>
  </si>
  <si>
    <t>Azlocillin sodium salt</t>
  </si>
  <si>
    <t>WEHI-1216475</t>
  </si>
  <si>
    <t>Chloramphenicol</t>
  </si>
  <si>
    <t>Ribosomal peptidyltransferase inhibitor</t>
  </si>
  <si>
    <t>WEHI-1216476</t>
  </si>
  <si>
    <t>Chlorhexidine</t>
  </si>
  <si>
    <t>WEHI-1216477</t>
  </si>
  <si>
    <t>Butirosin disulfate salt</t>
  </si>
  <si>
    <t>WEHI-1216478</t>
  </si>
  <si>
    <t>H2 antagonist, Imidazoline agonist</t>
  </si>
  <si>
    <t>WEHI-1216479</t>
  </si>
  <si>
    <t>Canrenone</t>
  </si>
  <si>
    <t>aldosterone antagonist</t>
  </si>
  <si>
    <t>WEHI-1216480</t>
  </si>
  <si>
    <t>Benfotiamine</t>
  </si>
  <si>
    <t>WEHI-1216481</t>
  </si>
  <si>
    <t>Clindamycin hydrochloride</t>
  </si>
  <si>
    <t>WEHI-1216482</t>
  </si>
  <si>
    <t>Clidinium bromide</t>
  </si>
  <si>
    <t>WEHI-1216483</t>
  </si>
  <si>
    <t>Cloperastine hydrochloride</t>
  </si>
  <si>
    <t>Histamine antagonist</t>
  </si>
  <si>
    <t>WEHI-1216484</t>
  </si>
  <si>
    <t>Azaperone</t>
  </si>
  <si>
    <t>Dopaminergic receptor antagonist</t>
  </si>
  <si>
    <t>WEHI-1216485</t>
  </si>
  <si>
    <t>Articaine hydrochloride</t>
  </si>
  <si>
    <t>WEHI-1216486</t>
  </si>
  <si>
    <t>Granisetron</t>
  </si>
  <si>
    <t>serotonin 5-HT3 receptor antagonist</t>
  </si>
  <si>
    <t>WEHI-1216487</t>
  </si>
  <si>
    <t>Azapropazone</t>
  </si>
  <si>
    <t>WEHI-1216488</t>
  </si>
  <si>
    <t>Lanatoside C</t>
  </si>
  <si>
    <t>Na+ K+ ATPase inhibitor</t>
  </si>
  <si>
    <t>WEHI-1216489</t>
  </si>
  <si>
    <t>Lithocholic acid</t>
  </si>
  <si>
    <t>Anticholelithogenic, Gastrointestinal agent</t>
  </si>
  <si>
    <t>WEHI-1216490</t>
  </si>
  <si>
    <t>Medrysone</t>
  </si>
  <si>
    <t>WEHI-1216491</t>
  </si>
  <si>
    <t>Valproic acid</t>
  </si>
  <si>
    <t>GABA transaminase inhibition</t>
  </si>
  <si>
    <t>WEHI-1216492</t>
  </si>
  <si>
    <t>WEHI-1216493</t>
  </si>
  <si>
    <t>Mephentermine hemisulfate</t>
  </si>
  <si>
    <t>Alpha-adrenergic receptor agonist</t>
  </si>
  <si>
    <t>WEHI-1216494</t>
  </si>
  <si>
    <t>Mevalonic-D, L acid lactone</t>
  </si>
  <si>
    <t>HMG CoA substrate</t>
  </si>
  <si>
    <t>WEHI-1216495</t>
  </si>
  <si>
    <t>Monensin sodium salt</t>
  </si>
  <si>
    <t>Performs membrane ionophores</t>
  </si>
  <si>
    <t>WEHI-1216496</t>
  </si>
  <si>
    <t>Mepenzolate bromide</t>
  </si>
  <si>
    <t>Anticholinergic, Muscarinic antagonist</t>
  </si>
  <si>
    <t>WEHI-1216497</t>
  </si>
  <si>
    <t>Merbromin</t>
  </si>
  <si>
    <t>WEHI-1216498</t>
  </si>
  <si>
    <t>Spectinomycin dihydrochloride</t>
  </si>
  <si>
    <t>WEHI-1216499</t>
  </si>
  <si>
    <t>Norgestrel-(-)-D</t>
  </si>
  <si>
    <t>Progestogen</t>
  </si>
  <si>
    <t>WEHI-1216500</t>
  </si>
  <si>
    <t>Sulfaquinoxaline sodium salt</t>
  </si>
  <si>
    <t>WEHI-1216501</t>
  </si>
  <si>
    <t>Luteolin</t>
  </si>
  <si>
    <t>WEHI-1216502</t>
  </si>
  <si>
    <t>Oxalamine citrate salt</t>
  </si>
  <si>
    <t>WEHI-1216503</t>
  </si>
  <si>
    <t>Procyclidine hydrochloride</t>
  </si>
  <si>
    <t>WEHI-1216504</t>
  </si>
  <si>
    <t>Ethotoin</t>
  </si>
  <si>
    <t>WEHI-1216505</t>
  </si>
  <si>
    <t>Sulconazole nitrate</t>
  </si>
  <si>
    <t>Ergosterol synthesis inhibition</t>
  </si>
  <si>
    <t>WEHI-1216506</t>
  </si>
  <si>
    <t>Pranlukast</t>
  </si>
  <si>
    <t>leukotriene receptor-1 antagonist</t>
  </si>
  <si>
    <t>WEHI-1216507</t>
  </si>
  <si>
    <t>Liothyronine</t>
  </si>
  <si>
    <t>WEHI-1216508</t>
  </si>
  <si>
    <t>Pridinol methanesulfonate salt</t>
  </si>
  <si>
    <t>WEHI-1216509</t>
  </si>
  <si>
    <t>Phenethicillin potassium salt</t>
  </si>
  <si>
    <t>WEHI-1216510</t>
  </si>
  <si>
    <t>Picrotoxinin</t>
  </si>
  <si>
    <t>GABA channel blocker</t>
  </si>
  <si>
    <t>WEHI-1216511</t>
  </si>
  <si>
    <t>Trimeprazine tartrate</t>
  </si>
  <si>
    <t>WEHI-1216512</t>
  </si>
  <si>
    <t>Estrogen antagonist</t>
  </si>
  <si>
    <t>WEHI-1216514</t>
  </si>
  <si>
    <t>Sarafloxacin</t>
  </si>
  <si>
    <t>WEHI-1216515</t>
  </si>
  <si>
    <t>Secnidazole</t>
  </si>
  <si>
    <t>WEHI-1216516</t>
  </si>
  <si>
    <t>Dexamethasone acetate</t>
  </si>
  <si>
    <t>WEHI-1216517</t>
  </si>
  <si>
    <t>Phenazopyridine hydrochloride</t>
  </si>
  <si>
    <t>WEHI-1216518</t>
  </si>
  <si>
    <t>Pipenzolate bromide</t>
  </si>
  <si>
    <t>Nicotinic receptor antagonist</t>
  </si>
  <si>
    <t>WEHI-1216519</t>
  </si>
  <si>
    <t>Iopromide</t>
  </si>
  <si>
    <t>Contrast molecule</t>
  </si>
  <si>
    <t>WEHI-1216520</t>
  </si>
  <si>
    <t>Dibucaine</t>
  </si>
  <si>
    <t>WEHI-1216521</t>
  </si>
  <si>
    <t>Diethylcarbamazine citrate</t>
  </si>
  <si>
    <t>WEHI-1216522</t>
  </si>
  <si>
    <t>(-) -Levobunolol hydrochloride</t>
  </si>
  <si>
    <t>WEHI-1216523</t>
  </si>
  <si>
    <t>Digitoxigenin</t>
  </si>
  <si>
    <t>WEHI-1216524</t>
  </si>
  <si>
    <t>Digoxin</t>
  </si>
  <si>
    <t>WEHI-1216526</t>
  </si>
  <si>
    <t>Viloxazine hydrochloride</t>
  </si>
  <si>
    <t xml:space="preserve"> up-regulation of GABA B receptors</t>
  </si>
  <si>
    <t>WEHI-1216527</t>
  </si>
  <si>
    <t>Pempidine tartrate</t>
  </si>
  <si>
    <t>WEHI-1216528</t>
  </si>
  <si>
    <t>Zafirlukast</t>
  </si>
  <si>
    <t xml:space="preserve"> leukotriene receptor antagonist (LTRA)</t>
  </si>
  <si>
    <t>Ziprasidone  Hydrochloride</t>
  </si>
  <si>
    <t>Dopamine D2/serotonin 5-HT2 antagonist</t>
  </si>
  <si>
    <t>WEHI-1216530</t>
  </si>
  <si>
    <t>Ribostamycin sulfate salt</t>
  </si>
  <si>
    <t>WEHI-1216531</t>
  </si>
  <si>
    <t>Econazole nitrate</t>
  </si>
  <si>
    <t>WEHI-1216532</t>
  </si>
  <si>
    <t>Chlormadinone acetate</t>
  </si>
  <si>
    <t>WEHI-1216533</t>
  </si>
  <si>
    <t>Enalapril maleate</t>
  </si>
  <si>
    <t>WEHI-1216534</t>
  </si>
  <si>
    <t>Nizatidine</t>
  </si>
  <si>
    <t>WEHI-1216535</t>
  </si>
  <si>
    <t>Epirizole</t>
  </si>
  <si>
    <t>WEHI-1216536</t>
  </si>
  <si>
    <t>Ethambutol dihydrochloride</t>
  </si>
  <si>
    <t>WEHI-1216537</t>
  </si>
  <si>
    <t>Topoisomerase II inhibitor, Kinase inhibitor</t>
  </si>
  <si>
    <t>WEHI-1216538</t>
  </si>
  <si>
    <t>H2 histaminic antagonist</t>
  </si>
  <si>
    <t>WEHI-1216539</t>
  </si>
  <si>
    <t>Methylhydantoin-5-(D)</t>
  </si>
  <si>
    <t>WEHI-1216540</t>
  </si>
  <si>
    <t>Methylhydantoin-5-(L)</t>
  </si>
  <si>
    <t>WEHI-1216541</t>
  </si>
  <si>
    <t>Piretanide</t>
  </si>
  <si>
    <t>Na+/Cl- tranporter inhibitor</t>
  </si>
  <si>
    <t>WEHI-1216542</t>
  </si>
  <si>
    <t>Equilin</t>
  </si>
  <si>
    <t>WEHI-1216543</t>
  </si>
  <si>
    <t>Flunisolide</t>
  </si>
  <si>
    <t>WEHI-1216544</t>
  </si>
  <si>
    <t>Furaltadone hydrochloride</t>
  </si>
  <si>
    <t>WEHI-1216545</t>
  </si>
  <si>
    <t>Fluorometholone</t>
  </si>
  <si>
    <t>WEHI-1216546</t>
  </si>
  <si>
    <t>Flumethasone</t>
  </si>
  <si>
    <t>WEHI-1216547</t>
  </si>
  <si>
    <t>Ramipril</t>
  </si>
  <si>
    <t>Angiotensin-converting enzyme inhibitor</t>
  </si>
  <si>
    <t>WEHI-1216548</t>
  </si>
  <si>
    <t>Etofenamate</t>
  </si>
  <si>
    <t>cyclooxygenase inhibitor</t>
  </si>
  <si>
    <t>WEHI-1216549</t>
  </si>
  <si>
    <t>Drofenine hydrochloride</t>
  </si>
  <si>
    <t>WEHI-1216550</t>
  </si>
  <si>
    <t>Carbinoxamine maleate salt</t>
  </si>
  <si>
    <t>WEHI-1216551</t>
  </si>
  <si>
    <t>Thiethylperazine dimalate</t>
  </si>
  <si>
    <t>Adrenergic antagonist, Dopaminergic receptor antagonist</t>
  </si>
  <si>
    <t>WEHI-1216552</t>
  </si>
  <si>
    <t>Thonzonium bromide</t>
  </si>
  <si>
    <t>WEHI-1216553</t>
  </si>
  <si>
    <t>Tiletamine hydrochloride</t>
  </si>
  <si>
    <t>NMDA receptor antagonist</t>
  </si>
  <si>
    <t>WEHI-1216554</t>
  </si>
  <si>
    <t>Guanethidine sulfate</t>
  </si>
  <si>
    <t>Catecholamine depletor</t>
  </si>
  <si>
    <t>WEHI-1216555</t>
  </si>
  <si>
    <t>Urosiol</t>
  </si>
  <si>
    <t>WEHI-1216556</t>
  </si>
  <si>
    <t>Heptaminol hydrochloride</t>
  </si>
  <si>
    <t>WEHI-1216557</t>
  </si>
  <si>
    <t>Hesperidin</t>
  </si>
  <si>
    <t>WEHI-1216558</t>
  </si>
  <si>
    <t>Homosalate</t>
  </si>
  <si>
    <t>WEHI-1216559</t>
  </si>
  <si>
    <t>Homatropine hydrobromide (R,S)</t>
  </si>
  <si>
    <t>WEHI-1216560</t>
  </si>
  <si>
    <t>Antipyrine, 4-hydroxy</t>
  </si>
  <si>
    <t>WEHI-1216561</t>
  </si>
  <si>
    <t>Hydroxyzine dihydrochloride</t>
  </si>
  <si>
    <t>WEHI-1216562</t>
  </si>
  <si>
    <t>Hyoscyamine (L)</t>
  </si>
  <si>
    <t>WEHI-1216563</t>
  </si>
  <si>
    <t>Montelukast</t>
  </si>
  <si>
    <t>leukotriene receptor antagonist</t>
  </si>
  <si>
    <t>WEHI-1216564</t>
  </si>
  <si>
    <t>Spaglumic acid</t>
  </si>
  <si>
    <t>Glutamate receptor agonist</t>
  </si>
  <si>
    <t>WEHI-1216565</t>
  </si>
  <si>
    <t>Oxandrolone</t>
  </si>
  <si>
    <t>reverses catabolic tissue processes; promotes buildup of protein; increases erythropoietin production</t>
  </si>
  <si>
    <t>WEHI-1216566</t>
  </si>
  <si>
    <t>Lincomycin hydrochloride</t>
  </si>
  <si>
    <t>WEHI-1216567</t>
  </si>
  <si>
    <t>Thimerosal</t>
  </si>
  <si>
    <t>WEHI-1216568</t>
  </si>
  <si>
    <t>Toltrazuril</t>
  </si>
  <si>
    <t>WEHI-1216569</t>
  </si>
  <si>
    <t>Topotecan</t>
  </si>
  <si>
    <t>DNA topoisomerase type 1 inhibitor</t>
  </si>
  <si>
    <t>WEHI-1216570</t>
  </si>
  <si>
    <t>Toremifene</t>
  </si>
  <si>
    <t>selective estrogen receptor modulator</t>
  </si>
  <si>
    <t>WEHI-1216571</t>
  </si>
  <si>
    <t>Tosufloxacin hydrochloride</t>
  </si>
  <si>
    <t>WEHI-1216572</t>
  </si>
  <si>
    <t>Tramadol hydrochloride</t>
  </si>
  <si>
    <t>opioid partial µ agonist</t>
  </si>
  <si>
    <t>WEHI-1216573</t>
  </si>
  <si>
    <t>Tripelennamine hydrochloride</t>
  </si>
  <si>
    <t>histamine H1 antagonist</t>
  </si>
  <si>
    <t>WEHI-1216574</t>
  </si>
  <si>
    <t>Acipimox</t>
  </si>
  <si>
    <t>WEHI-1216575</t>
  </si>
  <si>
    <t>Miglitol</t>
  </si>
  <si>
    <t>inhibits alpha-glucosidases</t>
  </si>
  <si>
    <t>WEHI-1216576</t>
  </si>
  <si>
    <t>Rebamipide</t>
  </si>
  <si>
    <t>enhancing mucosal defense, scavenging free radicals, and temporarily activating genes encoding cyclooxygenase-2</t>
  </si>
  <si>
    <t>WEHI-1216577</t>
  </si>
  <si>
    <t>Acitretin</t>
  </si>
  <si>
    <t>binds to nuclear receptors that regulate gene transcription</t>
  </si>
  <si>
    <t>WEHI-1216578</t>
  </si>
  <si>
    <t>Penciclovir</t>
  </si>
  <si>
    <t>inhibits viral DNA polymerase</t>
  </si>
  <si>
    <t>WEHI-1216579</t>
  </si>
  <si>
    <t>Miconazole</t>
  </si>
  <si>
    <t>Sterol 14-demethylase inhibitor</t>
  </si>
  <si>
    <t>WEHI-1216580</t>
  </si>
  <si>
    <t>Rifapentine</t>
  </si>
  <si>
    <t>inhibits DNA-dependent RNA polymerase in susceptible strains of Mycobacterium tuberculosis</t>
  </si>
  <si>
    <t>WEHI-1216581</t>
  </si>
  <si>
    <t>Carbadox</t>
  </si>
  <si>
    <t>WEHI-1216582</t>
  </si>
  <si>
    <t>Nalbuphine hydrochloride</t>
  </si>
  <si>
    <t>Opioid ligand</t>
  </si>
  <si>
    <t>WEHI-1216583</t>
  </si>
  <si>
    <t>Naproxen</t>
  </si>
  <si>
    <t>WEHI-1216584</t>
  </si>
  <si>
    <t>Modafinil</t>
  </si>
  <si>
    <t>increase the levels of various monoamines, namely; dopamine in the striatum and nucleus accumbens, noradrenaline in the hypothalamus and ventrolateral preoptic nucleus, and serotonin in the amygdala and frontal cortex.</t>
  </si>
  <si>
    <t>WEHI-1216585</t>
  </si>
  <si>
    <t>Liranaftate</t>
  </si>
  <si>
    <t>WEHI-1216586</t>
  </si>
  <si>
    <t>Itraconazole</t>
  </si>
  <si>
    <t>inhibits the fungal cytochrome P450 oxidase-mediated synthesis of ergosterol</t>
  </si>
  <si>
    <t>WEHI-1216587</t>
  </si>
  <si>
    <t>Stanozolol</t>
  </si>
  <si>
    <t>WEHI-1216588</t>
  </si>
  <si>
    <t>Tibolone</t>
  </si>
  <si>
    <t>hormone-type drug</t>
  </si>
  <si>
    <t>WEHI-1216589</t>
  </si>
  <si>
    <t>Azelastine HCl</t>
  </si>
  <si>
    <t>WEHI-1216590</t>
  </si>
  <si>
    <t>Sibutramine HCl</t>
  </si>
  <si>
    <t>neurotransmitter reuptake inhibitor</t>
  </si>
  <si>
    <t>WEHI-1216591</t>
  </si>
  <si>
    <t>Docetaxel</t>
  </si>
  <si>
    <t>binds to microtubules</t>
  </si>
  <si>
    <t>WEHI-1216592</t>
  </si>
  <si>
    <t>Ambrisentan</t>
  </si>
  <si>
    <t>endothelin receptor antagonist</t>
  </si>
  <si>
    <t>WEHI-1216593</t>
  </si>
  <si>
    <t>Cladribine</t>
  </si>
  <si>
    <t>inhibits the enzyme adenosine deaminase</t>
  </si>
  <si>
    <t>WEHI-1216594</t>
  </si>
  <si>
    <t>Nalmefene hydrochloride</t>
  </si>
  <si>
    <t>opioid receptor antagonist</t>
  </si>
  <si>
    <t>WEHI-1216595</t>
  </si>
  <si>
    <t>Penicillamine</t>
  </si>
  <si>
    <t>WEHI-1216596</t>
  </si>
  <si>
    <t>Phenylpropanolamine hydrochloride</t>
  </si>
  <si>
    <t>WEHI-1216597</t>
  </si>
  <si>
    <t>Triclosan</t>
  </si>
  <si>
    <t>binds to bacterial enoyl-acyl carrier protein reductase enzyme</t>
  </si>
  <si>
    <t>WEHI-1216598</t>
  </si>
  <si>
    <t>Benzydamine hydrochloride</t>
  </si>
  <si>
    <t>5-HT receptor antagonist, Antihistaminic</t>
  </si>
  <si>
    <t>WEHI-1216599</t>
  </si>
  <si>
    <t>Prednisolone</t>
  </si>
  <si>
    <t>WEHI-1216600</t>
  </si>
  <si>
    <t>Prednisone</t>
  </si>
  <si>
    <t>WEHI-1216601</t>
  </si>
  <si>
    <t>Primaquine diphosphate</t>
  </si>
  <si>
    <t>WEHI-1216602</t>
  </si>
  <si>
    <t>Rabeprazole Sodium salt</t>
  </si>
  <si>
    <t>proton pump inhibitors</t>
  </si>
  <si>
    <t>WEHI-1216603</t>
  </si>
  <si>
    <t>Sulfacetamide sodic hydrate</t>
  </si>
  <si>
    <t>WEHI-1216604</t>
  </si>
  <si>
    <t>Testosterone propionate</t>
  </si>
  <si>
    <t>WEHI-1216605</t>
  </si>
  <si>
    <t>Tetracycline hydrochloride</t>
  </si>
  <si>
    <t>WEHI-1216606</t>
  </si>
  <si>
    <t>Tiratricol, 3,3',5-triiodothyroacetic acid</t>
  </si>
  <si>
    <t>WEHI-1216607</t>
  </si>
  <si>
    <t>Aldosterone antagonist</t>
  </si>
  <si>
    <t>WEHI-1216609</t>
  </si>
  <si>
    <t>Paclitaxel</t>
  </si>
  <si>
    <t>Tubuline inhibitor</t>
  </si>
  <si>
    <t>WEHI-1216610</t>
  </si>
  <si>
    <t>Thioguanosine</t>
  </si>
  <si>
    <t>WEHI-1216611</t>
  </si>
  <si>
    <t>WEHI-1216612</t>
  </si>
  <si>
    <t>Tremorine dihydrochloride</t>
  </si>
  <si>
    <t>WEHI-1216613</t>
  </si>
  <si>
    <t>Vincamine</t>
  </si>
  <si>
    <t>WEHI-1216614</t>
  </si>
  <si>
    <t>Dehydrocholic acid</t>
  </si>
  <si>
    <t>WEHI-1216615</t>
  </si>
  <si>
    <t>Isoxsuprine hydrochloride</t>
  </si>
  <si>
    <t>beta adrenergic agonist</t>
  </si>
  <si>
    <t>WEHI-1216616</t>
  </si>
  <si>
    <t>Ticlopidine hydrochloride</t>
  </si>
  <si>
    <t>ADP antagonist</t>
  </si>
  <si>
    <t>WEHI-1216617</t>
  </si>
  <si>
    <t>Adrenergic ligand</t>
  </si>
  <si>
    <t>WEHI-1216618</t>
  </si>
  <si>
    <t>Morantel tartrate</t>
  </si>
  <si>
    <t>Fumarate reductase inhibitor, Neuromuscular depolarizing agent</t>
  </si>
  <si>
    <t>WEHI-1216619</t>
  </si>
  <si>
    <t>Neomycin sulfate</t>
  </si>
  <si>
    <t>WEHI-1216620</t>
  </si>
  <si>
    <t>Acebutolol hydrochloride</t>
  </si>
  <si>
    <t>Beta1 antagonist</t>
  </si>
  <si>
    <t>WEHI-1216621</t>
  </si>
  <si>
    <t>GABA ligand</t>
  </si>
  <si>
    <t>WEHI-1216622</t>
  </si>
  <si>
    <t>Josamycin</t>
  </si>
  <si>
    <t>WEHI-1216623</t>
  </si>
  <si>
    <t>Metformin hydrochloride</t>
  </si>
  <si>
    <t>WEHI-1216624</t>
  </si>
  <si>
    <t>K+ channel activator</t>
  </si>
  <si>
    <t>WEHI-1216625</t>
  </si>
  <si>
    <t>Diphemanil methylsulfate</t>
  </si>
  <si>
    <t>WEHI-1216626</t>
  </si>
  <si>
    <t>Idoxuridine</t>
  </si>
  <si>
    <t>Nucleic acid synthesis inhibitors, Antimetabolite</t>
  </si>
  <si>
    <t>WEHI-1216627</t>
  </si>
  <si>
    <t>Trimethobenzamide hydrochloride</t>
  </si>
  <si>
    <t>WEHI-1216628</t>
  </si>
  <si>
    <t>Panthenol (D)</t>
  </si>
  <si>
    <t>WEHI-1216629</t>
  </si>
  <si>
    <t>Isoconazole</t>
  </si>
  <si>
    <t>WEHI-1216630</t>
  </si>
  <si>
    <t>Lynestrenol</t>
  </si>
  <si>
    <t>Antioestrogen</t>
  </si>
  <si>
    <t>WEHI-1216631</t>
  </si>
  <si>
    <t>Meclozine dihydrochloride</t>
  </si>
  <si>
    <t>WEHI-1216632</t>
  </si>
  <si>
    <t>Thioproperazine dimesylate</t>
  </si>
  <si>
    <t>WEHI-1216633</t>
  </si>
  <si>
    <t>Niridazole</t>
  </si>
  <si>
    <t>Helminthic DNA damage</t>
  </si>
  <si>
    <t>WEHI-1216634</t>
  </si>
  <si>
    <t>Adenosine 5'-monophosphate monohydrate</t>
  </si>
  <si>
    <t>Ca++ channel block, Adenosine receptor activation, Activation of outward K+ current,</t>
  </si>
  <si>
    <t>WEHI-1216635</t>
  </si>
  <si>
    <t>Moroxidine hydrochloride</t>
  </si>
  <si>
    <t>WEHI-1216636</t>
  </si>
  <si>
    <t>Chenodiol</t>
  </si>
  <si>
    <t>WEHI-1216637</t>
  </si>
  <si>
    <t>Scopolamin-N-oxide hydrobromide</t>
  </si>
  <si>
    <t>WEHI-1216639</t>
  </si>
  <si>
    <t>Fendiline hydrochloride</t>
  </si>
  <si>
    <t>Ca++ channel activator</t>
  </si>
  <si>
    <t>WEHI-1216640</t>
  </si>
  <si>
    <t>Metrizamide</t>
  </si>
  <si>
    <t>WEHI-1216641</t>
  </si>
  <si>
    <t>Ornidazole</t>
  </si>
  <si>
    <t>WEHI-1216642</t>
  </si>
  <si>
    <t>Mefexamide hydrochloride</t>
  </si>
  <si>
    <t>WEHI-1216643</t>
  </si>
  <si>
    <t>Homochlorcyclizine dihydrochloride</t>
  </si>
  <si>
    <t>H1 antagonist, 5-HT antagonist</t>
  </si>
  <si>
    <t>WEHI-1216644</t>
  </si>
  <si>
    <t>Troleandomycin</t>
  </si>
  <si>
    <t>WEHI-1216645</t>
  </si>
  <si>
    <t>Kanamycin A sulfate</t>
  </si>
  <si>
    <t>WEHI-1216646</t>
  </si>
  <si>
    <t>Trichlorfon</t>
  </si>
  <si>
    <t>WEHI-1216647</t>
  </si>
  <si>
    <t>WEHI-1216648</t>
  </si>
  <si>
    <t>Phenformin hydrochloride</t>
  </si>
  <si>
    <t>Neoglucogenese inhibitor</t>
  </si>
  <si>
    <t>WEHI-1216649</t>
  </si>
  <si>
    <t>Methylprednisolone, 6-alpha</t>
  </si>
  <si>
    <t>WEHI-1216650</t>
  </si>
  <si>
    <t>Midodrine hydrochloride</t>
  </si>
  <si>
    <t>Alpha adrenergic</t>
  </si>
  <si>
    <t>WEHI-1216651</t>
  </si>
  <si>
    <t>WEHI-1216652</t>
  </si>
  <si>
    <t>Oxytetracycline dihydrate</t>
  </si>
  <si>
    <t>WEHI-1216653</t>
  </si>
  <si>
    <t>Ethisterone</t>
  </si>
  <si>
    <t>WEHI-1216654</t>
  </si>
  <si>
    <t>Mafenide hydrochloride</t>
  </si>
  <si>
    <t>WEHI-1216655</t>
  </si>
  <si>
    <t>Norethindrone</t>
  </si>
  <si>
    <t>WEHI-1216656</t>
  </si>
  <si>
    <t>Fludrocortisone acetate</t>
  </si>
  <si>
    <t>WEHI-1216657</t>
  </si>
  <si>
    <t>Pimethixene maleate</t>
  </si>
  <si>
    <t>Anticholinergic, Serotonin antagonist, Bradykinin antagonist</t>
  </si>
  <si>
    <t>WEHI-1216658</t>
  </si>
  <si>
    <t>Diperodon hydrochloride</t>
  </si>
  <si>
    <t>WEHI-1216659</t>
  </si>
  <si>
    <t>Dyclonine hydrochloride</t>
  </si>
  <si>
    <t>WEHI-1216660</t>
  </si>
  <si>
    <t>Clofilium tosylate</t>
  </si>
  <si>
    <t>K+ channel blocker</t>
  </si>
  <si>
    <t>WEHI-1216661</t>
  </si>
  <si>
    <t>Clofazimine</t>
  </si>
  <si>
    <t>WEHI-1216662</t>
  </si>
  <si>
    <t>Androsterone</t>
  </si>
  <si>
    <t>WEHI-1216663</t>
  </si>
  <si>
    <t>WEHI-1216664</t>
  </si>
  <si>
    <t>Nafronyl oxalate</t>
  </si>
  <si>
    <t>Phosphodiesterase inhibitor ?, 5-HT antagonist, Bradykinine antagonist</t>
  </si>
  <si>
    <t>WEHI-1216665</t>
  </si>
  <si>
    <t>Epiandrosterone</t>
  </si>
  <si>
    <t>WEHI-1216666</t>
  </si>
  <si>
    <t>Lidoflazine</t>
  </si>
  <si>
    <t>WEHI-1216667</t>
  </si>
  <si>
    <t>WEHI-1216668</t>
  </si>
  <si>
    <t>Benzbromarone</t>
  </si>
  <si>
    <t>Uric acid transport inhibitor</t>
  </si>
  <si>
    <t>WEHI-1216669</t>
  </si>
  <si>
    <t>Amoxicillin</t>
  </si>
  <si>
    <t>WEHI-1216670</t>
  </si>
  <si>
    <t>Cephalosporanic acid, 7-amino</t>
  </si>
  <si>
    <t>WEHI-1216671</t>
  </si>
  <si>
    <t>Amikacin hydrate</t>
  </si>
  <si>
    <t>WEHI-1216672</t>
  </si>
  <si>
    <t>Amphotericin B</t>
  </si>
  <si>
    <t>Ergosterol ligand</t>
  </si>
  <si>
    <t>WEHI-1216673</t>
  </si>
  <si>
    <t>Pepstatin A</t>
  </si>
  <si>
    <t>Aspartic proteases irreversible inhibitor</t>
  </si>
  <si>
    <t>WEHI-1216674</t>
  </si>
  <si>
    <t>IL 2 synthesis inhibitor, Calcineurine phosphatase inhibitor</t>
  </si>
  <si>
    <t>WEHI-1216675</t>
  </si>
  <si>
    <t>Cefoperazone dihydrate</t>
  </si>
  <si>
    <t>WEHI-1216676</t>
  </si>
  <si>
    <t>Cephalexin monohydrate</t>
  </si>
  <si>
    <t>WEHI-1216677</t>
  </si>
  <si>
    <t>D2 dopamine receptor antagonist, GABAA receptors antagonist</t>
  </si>
  <si>
    <t>WEHI-1216678</t>
  </si>
  <si>
    <t>Clopamide</t>
  </si>
  <si>
    <t>Gonad stimuling agent</t>
  </si>
  <si>
    <t>WEHI-1216679</t>
  </si>
  <si>
    <t>Clomiphene citrate (Z,E)</t>
  </si>
  <si>
    <t>Antioestrogen, Gonad-stimulating agent</t>
  </si>
  <si>
    <t>WEHI-1216680</t>
  </si>
  <si>
    <t>Clebopride maleate</t>
  </si>
  <si>
    <t>WEHI-1216681</t>
  </si>
  <si>
    <t>Clenbuterol hydrochloride</t>
  </si>
  <si>
    <t>WEHI-1216682</t>
  </si>
  <si>
    <t>Beta2 agonist</t>
  </si>
  <si>
    <t>WEHI-1216683</t>
  </si>
  <si>
    <t>SR-95639A dihydrochloride</t>
  </si>
  <si>
    <t>M1 agonist receptor</t>
  </si>
  <si>
    <t>WEHI-1216684</t>
  </si>
  <si>
    <t>Tolazoline hydrochloride</t>
  </si>
  <si>
    <t>Alpha antagonist, 5-HT antagonist, Histamine like,beta agonist</t>
  </si>
  <si>
    <t>WEHI-1216685</t>
  </si>
  <si>
    <t>Aceclofenac</t>
  </si>
  <si>
    <t>WEHI-1216686</t>
  </si>
  <si>
    <t>Acenocoumarol</t>
  </si>
  <si>
    <t>WEHI-1216687</t>
  </si>
  <si>
    <t>Bacampicillin hydrochloride</t>
  </si>
  <si>
    <t>WEHI-1216688</t>
  </si>
  <si>
    <t>Bambuterol hydrochloride</t>
  </si>
  <si>
    <t>Beta2 adrenergic receptor agonist</t>
  </si>
  <si>
    <t>WEHI-1216689</t>
  </si>
  <si>
    <t>Benperidol</t>
  </si>
  <si>
    <t>Dopamine antagonist, 5-HT antagonist</t>
  </si>
  <si>
    <t>WEHI-1216690</t>
  </si>
  <si>
    <t>Bromperidol</t>
  </si>
  <si>
    <t>WEHI-1216691</t>
  </si>
  <si>
    <t>Buflomedil hydrochloride</t>
  </si>
  <si>
    <t>WEHI-1216692</t>
  </si>
  <si>
    <t>Cisapride</t>
  </si>
  <si>
    <t>5-HT antagonist</t>
  </si>
  <si>
    <t>WEHI-1216693</t>
  </si>
  <si>
    <t>Colistin sulfate</t>
  </si>
  <si>
    <t>WEHI-1216694</t>
  </si>
  <si>
    <t>Carbimazole</t>
  </si>
  <si>
    <t>Iodine oxidazing inhibitor</t>
  </si>
  <si>
    <t>WEHI-1216695</t>
  </si>
  <si>
    <t>Daunorubicin hydrochloride</t>
  </si>
  <si>
    <t>DNA intercaling</t>
  </si>
  <si>
    <t>WEHI-1216696</t>
  </si>
  <si>
    <t>Dosulepin hydrochloride</t>
  </si>
  <si>
    <t>WEHI-1216697</t>
  </si>
  <si>
    <t>Iohexol</t>
  </si>
  <si>
    <t>WEHI-1216698</t>
  </si>
  <si>
    <t>Metixene hydrochloride</t>
  </si>
  <si>
    <t>WEHI-1216699</t>
  </si>
  <si>
    <t>Norcyclobenzaprine</t>
  </si>
  <si>
    <t>WEHI-1216700</t>
  </si>
  <si>
    <t>Terconazole</t>
  </si>
  <si>
    <t>WEHI-1216701</t>
  </si>
  <si>
    <t>Tiaprofenic acid</t>
  </si>
  <si>
    <t>WEHI-1216702</t>
  </si>
  <si>
    <t>Trimethadione</t>
  </si>
  <si>
    <t>Ca++ channel blocker voltage dependant ?</t>
  </si>
  <si>
    <t>WEHI-1216704</t>
  </si>
  <si>
    <t>Ampicillin trihydrate</t>
  </si>
  <si>
    <t>WEHI-1216705</t>
  </si>
  <si>
    <t>Chicago sky blue 6B</t>
  </si>
  <si>
    <t>Competitive glutamate uptake inhibitor</t>
  </si>
  <si>
    <t>WEHI-1216706</t>
  </si>
  <si>
    <t>Dantrolene sodium salt</t>
  </si>
  <si>
    <t>Blocker of Ca2+ release</t>
  </si>
  <si>
    <t>WEHI-1216707</t>
  </si>
  <si>
    <t>Fusidic acid sodium salt</t>
  </si>
  <si>
    <t>Protein synthesis inhibitor GTPase coupled</t>
  </si>
  <si>
    <t>WEHI-1216708</t>
  </si>
  <si>
    <t>Rifampicin</t>
  </si>
  <si>
    <t>RNA polymerase inhibitor</t>
  </si>
  <si>
    <t>WEHI-1216709</t>
  </si>
  <si>
    <t>Nystatine</t>
  </si>
  <si>
    <t>WEHI-1216710</t>
  </si>
  <si>
    <t>Betahistine mesylate</t>
  </si>
  <si>
    <t>H1 agonist, H3 antagonist</t>
  </si>
  <si>
    <t>WEHI-1216711</t>
  </si>
  <si>
    <t>WEHI-1216712</t>
  </si>
  <si>
    <t>Etifenin</t>
  </si>
  <si>
    <t>WEHI-1216713</t>
  </si>
  <si>
    <t>Selegiline hydrochloride</t>
  </si>
  <si>
    <t>Monoamine B oxydase inhibitor</t>
  </si>
  <si>
    <t>WEHI-1216714</t>
  </si>
  <si>
    <t>Sisomicin sulfate</t>
  </si>
  <si>
    <t>WEHI-1216715</t>
  </si>
  <si>
    <t>Triflusal</t>
  </si>
  <si>
    <t>WEHI-1216716</t>
  </si>
  <si>
    <t>Pregnenolone</t>
  </si>
  <si>
    <t>WEHI-1216717</t>
  </si>
  <si>
    <t>NO° production ?</t>
  </si>
  <si>
    <t>WEHI-1216718</t>
  </si>
  <si>
    <t>Trimetazidine dihydrochloride</t>
  </si>
  <si>
    <t>WEHI-1216719</t>
  </si>
  <si>
    <t>Nifuroxazide</t>
  </si>
  <si>
    <t>WEHI-1216720</t>
  </si>
  <si>
    <t>Thiocolchicoside</t>
  </si>
  <si>
    <t>GABA agonist ?</t>
  </si>
  <si>
    <t>WEHI-1216721</t>
  </si>
  <si>
    <t>MAP kinase inhibitor</t>
  </si>
  <si>
    <t>WEHI-1216722</t>
  </si>
  <si>
    <t>Meticrane</t>
  </si>
  <si>
    <t>Na+ channel blocker, Anhydrase carbonic inhibitor</t>
  </si>
  <si>
    <t>WEHI-1216723</t>
  </si>
  <si>
    <t>Chlorphensin carbamate</t>
  </si>
  <si>
    <t>WEHI-1216724</t>
  </si>
  <si>
    <t>Norethynodrel</t>
  </si>
  <si>
    <t>WEHI-1216725</t>
  </si>
  <si>
    <t>Flavoxate hydrochloride</t>
  </si>
  <si>
    <t>WEHI-1216726</t>
  </si>
  <si>
    <t>Diphenidol hydrochloride</t>
  </si>
  <si>
    <t>WEHI-1216727</t>
  </si>
  <si>
    <t>Bupivacaine hydrochloride</t>
  </si>
  <si>
    <t>WEHI-1216728</t>
  </si>
  <si>
    <t>Benoxinate hydrochloride</t>
  </si>
  <si>
    <t>WEHI-1216729</t>
  </si>
  <si>
    <t>Chrysene-1,4-quinone</t>
  </si>
  <si>
    <t>WEHI-1216730</t>
  </si>
  <si>
    <t>Todralazine hydrochloride</t>
  </si>
  <si>
    <t>WEHI-1216731</t>
  </si>
  <si>
    <t>Dacarbazine</t>
  </si>
  <si>
    <t>Alkylating agent</t>
  </si>
  <si>
    <t>WEHI-1216732</t>
  </si>
  <si>
    <t>Canrenoic acid potassium salt</t>
  </si>
  <si>
    <t>WEHI-1216733</t>
  </si>
  <si>
    <t>Benfluorex hydrochloride</t>
  </si>
  <si>
    <t>Increase of glucose penetration and use by cells, Decrease of triglyceride intestinal absorption,</t>
  </si>
  <si>
    <t>WEHI-1216734</t>
  </si>
  <si>
    <t>Alverine citrate salt</t>
  </si>
  <si>
    <t>Anticholinergic, Phosphodiesterase inhibitor</t>
  </si>
  <si>
    <t>WEHI-1216735</t>
  </si>
  <si>
    <t>Aztreonam</t>
  </si>
  <si>
    <t>WEHI-1216736</t>
  </si>
  <si>
    <t>Suloctidil</t>
  </si>
  <si>
    <t>WEHI-1216737</t>
  </si>
  <si>
    <t>Cloxacillin sodium salt</t>
  </si>
  <si>
    <t>WEHI-1216738</t>
  </si>
  <si>
    <t>Antimycin A</t>
  </si>
  <si>
    <t>WEHI-1216739</t>
  </si>
  <si>
    <t>Mometasone furoate</t>
  </si>
  <si>
    <t>WEHI-1216740</t>
  </si>
  <si>
    <t>Pyridoxine hydrochloride</t>
  </si>
  <si>
    <t>WEHI-1216741</t>
  </si>
  <si>
    <t>Racecadotril</t>
  </si>
  <si>
    <t>WEHI-1216742</t>
  </si>
  <si>
    <t>Ethynylestradiol 3-methyl ether</t>
  </si>
  <si>
    <t>WEHI-1216743</t>
  </si>
  <si>
    <t>Chlorcyclizine hydrochloride</t>
  </si>
  <si>
    <t>WEHI-1216744</t>
  </si>
  <si>
    <t>Azacytidine-5</t>
  </si>
  <si>
    <t>WEHI-1216745</t>
  </si>
  <si>
    <t>Zomepirac sodium salt</t>
  </si>
  <si>
    <t>WEHI-1216746</t>
  </si>
  <si>
    <t>Amiprilose hydrochloride</t>
  </si>
  <si>
    <t>WEHI-1216747</t>
  </si>
  <si>
    <t>Deferoxamine mesylate</t>
  </si>
  <si>
    <t>Iron chelating agent</t>
  </si>
  <si>
    <t>WEHI-1216748</t>
  </si>
  <si>
    <t>Beclomethasone dipropionate</t>
  </si>
  <si>
    <t>WEHI-1216749</t>
  </si>
  <si>
    <t>Benzethonium chloride</t>
  </si>
  <si>
    <t>WEHI-1216750</t>
  </si>
  <si>
    <t>Cromolyn disodium salt</t>
  </si>
  <si>
    <t>WEHI-1216751</t>
  </si>
  <si>
    <t>Chloropyramine hydrochloride</t>
  </si>
  <si>
    <t>WEHI-1216752</t>
  </si>
  <si>
    <t>Cefuroxime sodium salt</t>
  </si>
  <si>
    <t>WEHI-1216753</t>
  </si>
  <si>
    <t>Isopyrin hydrochloride</t>
  </si>
  <si>
    <t>WEHI-1216754</t>
  </si>
  <si>
    <t>Isopropamide iodide</t>
  </si>
  <si>
    <t>WEHI-1216755</t>
  </si>
  <si>
    <t>Methazolamide</t>
  </si>
  <si>
    <t>Anhydrase carbonic inhibitor</t>
  </si>
  <si>
    <t>WEHI-1216756</t>
  </si>
  <si>
    <t>Methotrimeprazine maleat salt</t>
  </si>
  <si>
    <t>WEHI-1216757</t>
  </si>
  <si>
    <t>Methimazole</t>
  </si>
  <si>
    <t>WEHI-1216758</t>
  </si>
  <si>
    <t>Novobiocin sodium salt</t>
  </si>
  <si>
    <t>DNA topoisomerase IV inhibitor</t>
  </si>
  <si>
    <t>WEHI-1216759</t>
  </si>
  <si>
    <t>Sulfamethazine sodium salt</t>
  </si>
  <si>
    <t>WEHI-1216760</t>
  </si>
  <si>
    <t>Propidium iodide</t>
  </si>
  <si>
    <t>WEHI-1216761</t>
  </si>
  <si>
    <t>WEHI-1216762</t>
  </si>
  <si>
    <t>Piperacillin sodium salt</t>
  </si>
  <si>
    <t>WEHI-1216763</t>
  </si>
  <si>
    <t>Fluvastatin sodium salt</t>
  </si>
  <si>
    <t>WEHI-1216764</t>
  </si>
  <si>
    <t>(+) -Levobunolol hydrochloride</t>
  </si>
  <si>
    <t>WEHI-1216765</t>
  </si>
  <si>
    <t>(R) -Naproxen sodium salt</t>
  </si>
  <si>
    <t>WEHI-1216766</t>
  </si>
  <si>
    <t>Pramoxine hydrochloride</t>
  </si>
  <si>
    <t>WEHI-1216767</t>
  </si>
  <si>
    <t>Ethaverine hydrochloride</t>
  </si>
  <si>
    <t>WEHI-1216768</t>
  </si>
  <si>
    <t>Ebselen</t>
  </si>
  <si>
    <t>WEHI-1216769</t>
  </si>
  <si>
    <t>Eucatropine hydrochloride</t>
  </si>
  <si>
    <t>WEHI-1216770</t>
  </si>
  <si>
    <t>Etidronic acid, disodium salt</t>
  </si>
  <si>
    <t>WEHI-1216771</t>
  </si>
  <si>
    <t>3-alpha-Hydroxy-5-beta-androstan-17-one</t>
  </si>
  <si>
    <t>WEHI-1216772</t>
  </si>
  <si>
    <t>Flurandrenolide</t>
  </si>
  <si>
    <t>WEHI-1216773</t>
  </si>
  <si>
    <t>Fluocinonide</t>
  </si>
  <si>
    <t>WEHI-1216774</t>
  </si>
  <si>
    <t>Furazolidone</t>
  </si>
  <si>
    <t>Monoamine oxidase inhibitor, Protozoal DNA damage</t>
  </si>
  <si>
    <t>WEHI-1216775</t>
  </si>
  <si>
    <t>Halcinonide</t>
  </si>
  <si>
    <t>WEHI-1216776</t>
  </si>
  <si>
    <t>Dichlorphenamide</t>
  </si>
  <si>
    <t>WEHI-1216777</t>
  </si>
  <si>
    <t>Mebeverine hydrochloride</t>
  </si>
  <si>
    <t>Phosphodiesterase inhibitor, Ca2+ antagonist</t>
  </si>
  <si>
    <t>WEHI-1216778</t>
  </si>
  <si>
    <t>Alclometasone dipropionate</t>
  </si>
  <si>
    <t>Corticoïde</t>
  </si>
  <si>
    <t>WEHI-1216779</t>
  </si>
  <si>
    <t>Benzonatate</t>
  </si>
  <si>
    <t>WEHI-1216780</t>
  </si>
  <si>
    <t>Betazole hydrochloride</t>
  </si>
  <si>
    <t>Histamine analog</t>
  </si>
  <si>
    <t>WEHI-1216781</t>
  </si>
  <si>
    <t>Brinzolamide</t>
  </si>
  <si>
    <t>WEHI-1216782</t>
  </si>
  <si>
    <t>Butoconazole nitrate</t>
  </si>
  <si>
    <t>Ergosterol inhibitor</t>
  </si>
  <si>
    <t>WEHI-1216783</t>
  </si>
  <si>
    <t>Carteolol hydrochloride</t>
  </si>
  <si>
    <t>WEHI-1216784</t>
  </si>
  <si>
    <t>Cefepime hydrochloride</t>
  </si>
  <si>
    <t>WEHI-1216785</t>
  </si>
  <si>
    <t>Cefixime</t>
  </si>
  <si>
    <t>WEHI-1216786</t>
  </si>
  <si>
    <t>Ceforanide</t>
  </si>
  <si>
    <t>WEHI-1216787</t>
  </si>
  <si>
    <t>Cefotetan</t>
  </si>
  <si>
    <t>WEHI-1216788</t>
  </si>
  <si>
    <t>Cefotiam hydrochloride</t>
  </si>
  <si>
    <t>WEHI-1216789</t>
  </si>
  <si>
    <t>Ceftazidime pentahydrate</t>
  </si>
  <si>
    <t>WEHI-1216790</t>
  </si>
  <si>
    <t>Clocortolone pivalate</t>
  </si>
  <si>
    <t>WEHI-1216791</t>
  </si>
  <si>
    <t>Clorsulon</t>
  </si>
  <si>
    <t>WEHI-1216792</t>
  </si>
  <si>
    <t>Demecarium bromide</t>
  </si>
  <si>
    <t>WEHI-1216793</t>
  </si>
  <si>
    <t>Diflorasone Diacetate</t>
  </si>
  <si>
    <t>WEHI-1216794</t>
  </si>
  <si>
    <t>Dimethisoquin hydrochloride</t>
  </si>
  <si>
    <t>WEHI-1216795</t>
  </si>
  <si>
    <t>Dipivefrin hydrochloride</t>
  </si>
  <si>
    <t>WEHI-1216796</t>
  </si>
  <si>
    <t>Dorzolamide hydrochloride</t>
  </si>
  <si>
    <t>WEHI-1216797</t>
  </si>
  <si>
    <t>Dydrogesterone</t>
  </si>
  <si>
    <t>WEHI-1216798</t>
  </si>
  <si>
    <t>Finasteride</t>
  </si>
  <si>
    <t>WEHI-1216799</t>
  </si>
  <si>
    <t>Glycopyrrolate</t>
  </si>
  <si>
    <t>WEHI-1216800</t>
  </si>
  <si>
    <t>Guanadrel sulfate</t>
  </si>
  <si>
    <t>WEHI-1216801</t>
  </si>
  <si>
    <t>Hexylcaine hydrochloride</t>
  </si>
  <si>
    <t>WEHI-1216802</t>
  </si>
  <si>
    <t>Ifosfamide</t>
  </si>
  <si>
    <t>WEHI-1216803</t>
  </si>
  <si>
    <t>Iocetamic acid</t>
  </si>
  <si>
    <t>WEHI-1216804</t>
  </si>
  <si>
    <t>Iodixanol</t>
  </si>
  <si>
    <t>WEHI-1216805</t>
  </si>
  <si>
    <t>Iopamidol</t>
  </si>
  <si>
    <t>WEHI-1216806</t>
  </si>
  <si>
    <t>Ioversol</t>
  </si>
  <si>
    <t>WEHI-1216807</t>
  </si>
  <si>
    <t>Isocarboxazid</t>
  </si>
  <si>
    <t>WEHI-1216808</t>
  </si>
  <si>
    <t>Isoflupredone acetate</t>
  </si>
  <si>
    <t>WEHI-1216810</t>
  </si>
  <si>
    <t>Beta-Escin</t>
  </si>
  <si>
    <t>WEHI-1216811</t>
  </si>
  <si>
    <t>2-Chloropyrazine</t>
  </si>
  <si>
    <t>WEHI-1216812</t>
  </si>
  <si>
    <t>Proscillaridin A</t>
  </si>
  <si>
    <t>Na+/K+-ATPase inhibitor</t>
  </si>
  <si>
    <t>WEHI-1216813</t>
  </si>
  <si>
    <t>(S)-(-)-Atenolol</t>
  </si>
  <si>
    <t>WEHI-1216814</t>
  </si>
  <si>
    <t>2-Aminobenzenesulfonamide</t>
  </si>
  <si>
    <t>Inhibitor of carbonic anhydrase B</t>
  </si>
  <si>
    <t>WEHI-1216815</t>
  </si>
  <si>
    <t>Adrenosterone</t>
  </si>
  <si>
    <t>Androgenic steroid</t>
  </si>
  <si>
    <t>WEHI-1216816</t>
  </si>
  <si>
    <t>Bemegride</t>
  </si>
  <si>
    <t>WEHI-1216817</t>
  </si>
  <si>
    <t>Dehydroisoandosterone 3-acetate</t>
  </si>
  <si>
    <t>WEHI-1216818</t>
  </si>
  <si>
    <t>Deoxycorticosterone</t>
  </si>
  <si>
    <t>Corticoide, aldosterone precursor</t>
  </si>
  <si>
    <t>WEHI-1216819</t>
  </si>
  <si>
    <t>Digoxigenin</t>
  </si>
  <si>
    <t>Mainly used as a non-isotopic label for DNA</t>
  </si>
  <si>
    <t>WEHI-1216820</t>
  </si>
  <si>
    <t>Estriol</t>
  </si>
  <si>
    <t>WEHI-1216821</t>
  </si>
  <si>
    <t>Florfenicol</t>
  </si>
  <si>
    <t>Protein synthesis inhibitor</t>
  </si>
  <si>
    <t>WEHI-1216822</t>
  </si>
  <si>
    <t>Megestrol acetate</t>
  </si>
  <si>
    <t>Progesterone receptor agonist</t>
  </si>
  <si>
    <t>WEHI-1216823</t>
  </si>
  <si>
    <t>Methiazole</t>
  </si>
  <si>
    <t>WEHI-1216824</t>
  </si>
  <si>
    <t>Alcuronium chloride</t>
  </si>
  <si>
    <t>WEHI-1216825</t>
  </si>
  <si>
    <t>Alfadolone acetate</t>
  </si>
  <si>
    <t>WEHI-1216826</t>
  </si>
  <si>
    <t>Apramycin</t>
  </si>
  <si>
    <t>WEHI-1216827</t>
  </si>
  <si>
    <t>Benzylpenicillin sodium</t>
  </si>
  <si>
    <t>WEHI-1216828</t>
  </si>
  <si>
    <t>Bretylium tosylate</t>
  </si>
  <si>
    <t>Noradrenaline release inhibitor</t>
  </si>
  <si>
    <t>WEHI-1216829</t>
  </si>
  <si>
    <t>Butylparaben</t>
  </si>
  <si>
    <t>WEHI-1216830</t>
  </si>
  <si>
    <t>Clioquinol</t>
  </si>
  <si>
    <t>WEHI-1216831</t>
  </si>
  <si>
    <t>Crotamiton</t>
  </si>
  <si>
    <t>WEHI-1216832</t>
  </si>
  <si>
    <t>Cyclopenthiazide</t>
  </si>
  <si>
    <t>Sodium Chloride Symporter Inhibitor</t>
  </si>
  <si>
    <t>WEHI-1216833</t>
  </si>
  <si>
    <t>Cyclopentolate hydrochloride</t>
  </si>
  <si>
    <t>WEHI-1216834</t>
  </si>
  <si>
    <t>Androgen receptor antagonist,</t>
  </si>
  <si>
    <t>WEHI-1216835</t>
  </si>
  <si>
    <t>Deptropine citrate</t>
  </si>
  <si>
    <t>WEHI-1216836</t>
  </si>
  <si>
    <t>Diloxanide furoate</t>
  </si>
  <si>
    <t>WEHI-1216837</t>
  </si>
  <si>
    <t>Enilconazole</t>
  </si>
  <si>
    <t>WEHI-1216838</t>
  </si>
  <si>
    <t>Epitiostanol</t>
  </si>
  <si>
    <t>WEHI-1216839</t>
  </si>
  <si>
    <t>Ethynodiol diacetate</t>
  </si>
  <si>
    <t>WEHI-1216840</t>
  </si>
  <si>
    <t>Etilefrine hydrochloride</t>
  </si>
  <si>
    <t>Sympathomimetic, Adrenergic agonist</t>
  </si>
  <si>
    <t>WEHI-1216841</t>
  </si>
  <si>
    <t>Etomidate</t>
  </si>
  <si>
    <t>Gabaergic receptor agonist</t>
  </si>
  <si>
    <t>WEHI-1216842</t>
  </si>
  <si>
    <t>Felbinac</t>
  </si>
  <si>
    <t>WEHI-1216843</t>
  </si>
  <si>
    <t>Flucloxacillin sodium</t>
  </si>
  <si>
    <t>WEHI-1216844</t>
  </si>
  <si>
    <t>Flucytosine</t>
  </si>
  <si>
    <t>WEHI-1216845</t>
  </si>
  <si>
    <t>Fursultiamine Hydrochloride</t>
  </si>
  <si>
    <t>Vitamin</t>
  </si>
  <si>
    <t>WEHI-1216846</t>
  </si>
  <si>
    <t>Gliquidone</t>
  </si>
  <si>
    <t>WEHI-1216847</t>
  </si>
  <si>
    <t>Halofantrine hydrochloride</t>
  </si>
  <si>
    <t>WEHI-1216848</t>
  </si>
  <si>
    <t>Hymecromone</t>
  </si>
  <si>
    <t>Bile secretion activator</t>
  </si>
  <si>
    <t>WEHI-1216849</t>
  </si>
  <si>
    <t>Imidurea</t>
  </si>
  <si>
    <t>WEHI-1216850</t>
  </si>
  <si>
    <t>Iodipamide</t>
  </si>
  <si>
    <t>WEHI-1216851</t>
  </si>
  <si>
    <t>Ioxaglic acid</t>
  </si>
  <si>
    <t>WEHI-1216852</t>
  </si>
  <si>
    <t>Letrozole</t>
  </si>
  <si>
    <t>Aromatase inhibitor</t>
  </si>
  <si>
    <t>WEHI-1216853</t>
  </si>
  <si>
    <t>Levocabastine hydrochloride</t>
  </si>
  <si>
    <t>Histaminic receptor antagonist</t>
  </si>
  <si>
    <t>WEHI-1216854</t>
  </si>
  <si>
    <t>Lymecycline</t>
  </si>
  <si>
    <t>WEHI-1216855</t>
  </si>
  <si>
    <t>Meprylcaine hydrochloride</t>
  </si>
  <si>
    <t>WEHI-1216856</t>
  </si>
  <si>
    <t>Meptazinol hydrochloride</t>
  </si>
  <si>
    <t>Opiate receptor agonist</t>
  </si>
  <si>
    <t>WEHI-1216857</t>
  </si>
  <si>
    <t>Meropenem</t>
  </si>
  <si>
    <t>WEHI-1216858</t>
  </si>
  <si>
    <t>Mesalamine</t>
  </si>
  <si>
    <t>WEHI-1216859</t>
  </si>
  <si>
    <t>Methacycline hydrochloride</t>
  </si>
  <si>
    <t>WEHI-1216860</t>
  </si>
  <si>
    <t>Methantheline bromide</t>
  </si>
  <si>
    <t>WEHI-1216861</t>
  </si>
  <si>
    <t>Methyldopate hydrochloride</t>
  </si>
  <si>
    <t>WEHI-1216862</t>
  </si>
  <si>
    <t>Monobenzone</t>
  </si>
  <si>
    <t>Melanin secretion inhibitor</t>
  </si>
  <si>
    <t>WEHI-1216863</t>
  </si>
  <si>
    <t>Moricizine hydrochloride</t>
  </si>
  <si>
    <t>WEHI-1216864</t>
  </si>
  <si>
    <t>Naftifine hydrochloride</t>
  </si>
  <si>
    <t>sterol biosynthesis synthesis</t>
  </si>
  <si>
    <t>WEHI-1216865</t>
  </si>
  <si>
    <t>Nifurtimox</t>
  </si>
  <si>
    <t>WEHI-1216866</t>
  </si>
  <si>
    <t>Nomegestrol acetate</t>
  </si>
  <si>
    <t>WEHI-1216867</t>
  </si>
  <si>
    <t>Oxprenolol hydrochloride</t>
  </si>
  <si>
    <t>WEHI-1216868</t>
  </si>
  <si>
    <t>Parbendazole</t>
  </si>
  <si>
    <t>WEHI-1216869</t>
  </si>
  <si>
    <t>Penbutolol sulfate</t>
  </si>
  <si>
    <t>WEHI-1216870</t>
  </si>
  <si>
    <t>Phenoxybenzamine hydrochloride</t>
  </si>
  <si>
    <t>WEHI-1216871</t>
  </si>
  <si>
    <t>Phensuximide</t>
  </si>
  <si>
    <t>WEHI-1216872</t>
  </si>
  <si>
    <t>Piperacetazine</t>
  </si>
  <si>
    <t>WEHI-1216873</t>
  </si>
  <si>
    <t>Piperidolate hydrochloride</t>
  </si>
  <si>
    <t>WEHI-1216874</t>
  </si>
  <si>
    <t>Pivampicillin</t>
  </si>
  <si>
    <t>WEHI-1216875</t>
  </si>
  <si>
    <t>Pivmecillinam hydrochloride</t>
  </si>
  <si>
    <t>WEHI-1216876</t>
  </si>
  <si>
    <t>Pizotifen malate</t>
  </si>
  <si>
    <t>WEHI-1216877</t>
  </si>
  <si>
    <t>Pralidoxime chloride</t>
  </si>
  <si>
    <t>Cholinesterase activator</t>
  </si>
  <si>
    <t>WEHI-1216878</t>
  </si>
  <si>
    <t>Prednicarbate</t>
  </si>
  <si>
    <t>WEHI-1216879</t>
  </si>
  <si>
    <t>Procarbazine hydrochloride</t>
  </si>
  <si>
    <t>WEHI-1216880</t>
  </si>
  <si>
    <t>Proguanil hydrochloride</t>
  </si>
  <si>
    <t>dihydrofolate réductase inhibitor</t>
  </si>
  <si>
    <t>WEHI-1216881</t>
  </si>
  <si>
    <t>Proparacaine hydrochloride</t>
  </si>
  <si>
    <t>Neuronal conductance inhibitor</t>
  </si>
  <si>
    <t>WEHI-1216882</t>
  </si>
  <si>
    <t>Propoxycaine hydrochloride</t>
  </si>
  <si>
    <t>WEHI-1216883</t>
  </si>
  <si>
    <t>Quinethazone</t>
  </si>
  <si>
    <t>Na-Cl tranporter inhibitor</t>
  </si>
  <si>
    <t>WEHI-1216884</t>
  </si>
  <si>
    <t>Rifabutin</t>
  </si>
  <si>
    <t>RNA-polymerase inhibitor</t>
  </si>
  <si>
    <t>WEHI-1216885</t>
  </si>
  <si>
    <t>Rimexolone</t>
  </si>
  <si>
    <t>WEHI-1216886</t>
  </si>
  <si>
    <t>Risperidone</t>
  </si>
  <si>
    <t>WEHI-1216887</t>
  </si>
  <si>
    <t>Saquinavir mesylate</t>
  </si>
  <si>
    <t>Protease inhibitor</t>
  </si>
  <si>
    <t>WEHI-1216888</t>
  </si>
  <si>
    <t>Sertaconazole nitrate</t>
  </si>
  <si>
    <t>ergosterol synthesis inhibitor</t>
  </si>
  <si>
    <t>WEHI-1216889</t>
  </si>
  <si>
    <t>Sulfadoxine</t>
  </si>
  <si>
    <t>Inhibition of dihydropteroate synthase</t>
  </si>
  <si>
    <t>WEHI-1216890</t>
  </si>
  <si>
    <t>Talampicillin hydrochloride</t>
  </si>
  <si>
    <t>WEHI-1216891</t>
  </si>
  <si>
    <t>Ticarcillin sodium</t>
  </si>
  <si>
    <t>WEHI-1216892</t>
  </si>
  <si>
    <t>Torsemide</t>
  </si>
  <si>
    <t>Na-K-Cl symporter inhibitor</t>
  </si>
  <si>
    <t>WEHI-1216893</t>
  </si>
  <si>
    <t>Trapidil</t>
  </si>
  <si>
    <t>PDGF antagonist</t>
  </si>
  <si>
    <t>WEHI-1216894</t>
  </si>
  <si>
    <t>Tribenoside</t>
  </si>
  <si>
    <t>WEHI-1216895</t>
  </si>
  <si>
    <t>Tridihexethyl chloride</t>
  </si>
  <si>
    <t>WEHI-1216896</t>
  </si>
  <si>
    <t>Trifluridine</t>
  </si>
  <si>
    <t>WEHI-1216897</t>
  </si>
  <si>
    <t>Verteporfin</t>
  </si>
  <si>
    <t>WEHI-1216898</t>
  </si>
  <si>
    <t>Viomycin sulfate</t>
  </si>
  <si>
    <t>WEHI-1216899</t>
  </si>
  <si>
    <t>Zuclopenthixol hydrochloride</t>
  </si>
  <si>
    <t>dopaminergic receptor antagonist</t>
  </si>
  <si>
    <t>WEHI-1216900</t>
  </si>
  <si>
    <t>Tyloxapol</t>
  </si>
  <si>
    <t>Surfactant</t>
  </si>
  <si>
    <t>WEHI-1216901</t>
  </si>
  <si>
    <t>N-Acetyl-DL-homocysteine Thiolactone</t>
  </si>
  <si>
    <t>Disulfure bridge breaker</t>
  </si>
  <si>
    <t>WEHI-1216902</t>
  </si>
  <si>
    <t>Bacitracin</t>
  </si>
  <si>
    <t>Peptidoglycan synthesis Inhibitor</t>
  </si>
  <si>
    <t>WEHI-1216903</t>
  </si>
  <si>
    <t>Quinapril HCl</t>
  </si>
  <si>
    <t>WEHI-1216904</t>
  </si>
  <si>
    <t>Tropisetron HCl</t>
  </si>
  <si>
    <t>5 HT3 antagonist</t>
  </si>
  <si>
    <t>WEHI-1216905</t>
  </si>
  <si>
    <t>Carbarsone</t>
  </si>
  <si>
    <t>WEHI-1216906</t>
  </si>
  <si>
    <t>Perindopril</t>
  </si>
  <si>
    <t>WEHI-1216907</t>
  </si>
  <si>
    <t>Nadifloxacin</t>
  </si>
  <si>
    <t>WEHI-1216908</t>
  </si>
  <si>
    <t>Nisoldipine</t>
  </si>
  <si>
    <t>WEHI-1216909</t>
  </si>
  <si>
    <t>Alizapride HCl</t>
  </si>
  <si>
    <t>WEHI-1216910</t>
  </si>
  <si>
    <t>Roxatidine Acetate HCl</t>
  </si>
  <si>
    <t>WEHI-1216911</t>
  </si>
  <si>
    <t>Nandrolone</t>
  </si>
  <si>
    <t>WEHI-1216912</t>
  </si>
  <si>
    <t>Catharanthine</t>
  </si>
  <si>
    <t>WEHI-1216913</t>
  </si>
  <si>
    <t>Didanosine</t>
  </si>
  <si>
    <t>Transrcriptase inverse, inhibitor</t>
  </si>
  <si>
    <t>WEHI-1216914</t>
  </si>
  <si>
    <t>Balsalazide Sodium</t>
  </si>
  <si>
    <t>WEHI-1216915</t>
  </si>
  <si>
    <t>Amcinonide</t>
  </si>
  <si>
    <t>WEHI-1216916</t>
  </si>
  <si>
    <t>Alendronate sodium</t>
  </si>
  <si>
    <t>WEHI-1216917</t>
  </si>
  <si>
    <t>Alfacalcidol</t>
  </si>
  <si>
    <t>bone resorption inhibitor</t>
  </si>
  <si>
    <t>WEHI-1216918</t>
  </si>
  <si>
    <t>Amfepramone hydrochloride</t>
  </si>
  <si>
    <t>stimulating secretion of norepinephrine</t>
  </si>
  <si>
    <t>WEHI-1216919</t>
  </si>
  <si>
    <t>Amlodipine</t>
  </si>
  <si>
    <t>calcium channel blocker</t>
  </si>
  <si>
    <t>WEHI-1216920</t>
  </si>
  <si>
    <t>Rifaximin</t>
  </si>
  <si>
    <t>WEHI-1216921</t>
  </si>
  <si>
    <t>Anastrozole</t>
  </si>
  <si>
    <t>aromatase inhibition</t>
  </si>
  <si>
    <t>WEHI-1216922</t>
  </si>
  <si>
    <t>Anethole-trithione</t>
  </si>
  <si>
    <t>WEHI-1216923</t>
  </si>
  <si>
    <t>Argatroban</t>
  </si>
  <si>
    <t>direct thrombine inhibitor</t>
  </si>
  <si>
    <t>WEHI-1216924</t>
  </si>
  <si>
    <t>Aripiprazole</t>
  </si>
  <si>
    <t>WEHI-1216925</t>
  </si>
  <si>
    <t>Atorvastatin</t>
  </si>
  <si>
    <t>HMG-CoA reductase inhibition</t>
  </si>
  <si>
    <t>WEHI-1216926</t>
  </si>
  <si>
    <t>anticholinergic</t>
  </si>
  <si>
    <t>WEHI-1216927</t>
  </si>
  <si>
    <t>Bifonazole</t>
  </si>
  <si>
    <t>WEHI-1216928</t>
  </si>
  <si>
    <t>Bosentan</t>
  </si>
  <si>
    <t>endothelin-1 inhibition</t>
  </si>
  <si>
    <t>WEHI-1216929</t>
  </si>
  <si>
    <t>Bromhexine hydrochloride</t>
  </si>
  <si>
    <t>WEHI-1216930</t>
  </si>
  <si>
    <t>Butalbital</t>
  </si>
  <si>
    <t>WEHI-1216931</t>
  </si>
  <si>
    <t>Butenafine Hydrochloride</t>
  </si>
  <si>
    <t>ergosterol synthesis inhibition</t>
  </si>
  <si>
    <t>WEHI-1216932</t>
  </si>
  <si>
    <t>Butylscopolammonium (n-) bromide</t>
  </si>
  <si>
    <t>WEHI-1216933</t>
  </si>
  <si>
    <t>Fentiazac</t>
  </si>
  <si>
    <t>WEHI-1216934</t>
  </si>
  <si>
    <t>Candesartan</t>
  </si>
  <si>
    <t>angiotensin II receptor antagonist</t>
  </si>
  <si>
    <t>WEHI-1216935</t>
  </si>
  <si>
    <t>Carprofen</t>
  </si>
  <si>
    <t>COX-2 production inhibition</t>
  </si>
  <si>
    <t>WEHI-1216936</t>
  </si>
  <si>
    <t>Gemcitabine</t>
  </si>
  <si>
    <t>WEHI-1216937</t>
  </si>
  <si>
    <t>Gestrinone</t>
  </si>
  <si>
    <t>WEHI-1216938</t>
  </si>
  <si>
    <t>Guaiacol</t>
  </si>
  <si>
    <t>WEHI-1216939</t>
  </si>
  <si>
    <t>Escitalopram</t>
  </si>
  <si>
    <t>selective serotonin reuptake inhibitor</t>
  </si>
  <si>
    <t>WEHI-1216940</t>
  </si>
  <si>
    <t>Mepivacaine hydrochloride</t>
  </si>
  <si>
    <t>WEHI-1216941</t>
  </si>
  <si>
    <t>Idebenone</t>
  </si>
  <si>
    <t>lipoperoxide inhibition</t>
  </si>
  <si>
    <t>WEHI-1216942</t>
  </si>
  <si>
    <t>Imiquimod</t>
  </si>
  <si>
    <t>Toll-Like Recptor 7 (TLR7) ligating</t>
  </si>
  <si>
    <t>WEHI-1216943</t>
  </si>
  <si>
    <t>Isosorbide mononitrate</t>
  </si>
  <si>
    <t>WEHI-1216944</t>
  </si>
  <si>
    <t>Itopride</t>
  </si>
  <si>
    <t>Dopamine  D2 receptors and ACE inhibition</t>
  </si>
  <si>
    <t>WEHI-1216945</t>
  </si>
  <si>
    <t>Lacidipine</t>
  </si>
  <si>
    <t>dihydropyridinr calcium channel blocker</t>
  </si>
  <si>
    <t>WEHI-1216946</t>
  </si>
  <si>
    <t>Lamivudine</t>
  </si>
  <si>
    <t>HIV reverse transcriptase inhibition</t>
  </si>
  <si>
    <t>WEHI-1216947</t>
  </si>
  <si>
    <t>Pefloxacine</t>
  </si>
  <si>
    <t>WEHI-1216948</t>
  </si>
  <si>
    <t>Olopatadine hydrochloride</t>
  </si>
  <si>
    <t>WEHI-1216949</t>
  </si>
  <si>
    <t>Phentermine hydrochloride</t>
  </si>
  <si>
    <t>simulator of secretion of norepinephrine</t>
  </si>
  <si>
    <t>WEHI-1216950</t>
  </si>
  <si>
    <t>Pioglitazone</t>
  </si>
  <si>
    <t>WEHI-1216951</t>
  </si>
  <si>
    <t>Potassium clavulanate</t>
  </si>
  <si>
    <t>beta-lactamase inhibition</t>
  </si>
  <si>
    <t>WEHI-1216952</t>
  </si>
  <si>
    <t>Pramipexole</t>
  </si>
  <si>
    <t>Dopamine recptors agonist</t>
  </si>
  <si>
    <t>WEHI-1216953</t>
  </si>
  <si>
    <t>Pranoprofen</t>
  </si>
  <si>
    <t>WEHI-1216954</t>
  </si>
  <si>
    <t>Pravastatin</t>
  </si>
  <si>
    <t>WEHI-1216955</t>
  </si>
  <si>
    <t>Prothionamide</t>
  </si>
  <si>
    <t>WEHI-1216956</t>
  </si>
  <si>
    <t>Quetiapine</t>
  </si>
  <si>
    <t>dopamine and serotonin receptors antagonist</t>
  </si>
  <si>
    <t>WEHI-1216957</t>
  </si>
  <si>
    <t>Reboxetine mesylate</t>
  </si>
  <si>
    <t>WEHI-1216958</t>
  </si>
  <si>
    <t>Rimantadine Hydrochloride</t>
  </si>
  <si>
    <t>WEHI-1216959</t>
  </si>
  <si>
    <t>Rivastigmine</t>
  </si>
  <si>
    <t>butyryl- and acetylcholinesterase inhibitor</t>
  </si>
  <si>
    <t>WEHI-1216960</t>
  </si>
  <si>
    <t>Sertindole</t>
  </si>
  <si>
    <t>Dopamine D2/Serotonin 5-HT2 receptor antagonist</t>
  </si>
  <si>
    <t>WEHI-1216961</t>
  </si>
  <si>
    <t>Sparfloxacin</t>
  </si>
  <si>
    <t>bacterial DNA gyrase inhibitor</t>
  </si>
  <si>
    <t>WEHI-1216962</t>
  </si>
  <si>
    <t>Sulbactam</t>
  </si>
  <si>
    <t>beta-lactamase inhibitor</t>
  </si>
  <si>
    <t>WEHI-1216963</t>
  </si>
  <si>
    <t>Tazobactam</t>
  </si>
  <si>
    <t>WEHI-1216964</t>
  </si>
  <si>
    <t>Telmisartan</t>
  </si>
  <si>
    <t>WEHI-1216965</t>
  </si>
  <si>
    <t>Tenatoprazole</t>
  </si>
  <si>
    <t>WEHI-1216966</t>
  </si>
  <si>
    <t>Tylosin</t>
  </si>
  <si>
    <t>inhibition of protein synthesis through binding to the 50S subunit of the bacterial ribosome</t>
  </si>
  <si>
    <t>WEHI-1216967</t>
  </si>
  <si>
    <t>Vardenafil</t>
  </si>
  <si>
    <t>PDE5 inhibitor</t>
  </si>
  <si>
    <t>WEHI-1216968</t>
  </si>
  <si>
    <t>Vatalanib</t>
  </si>
  <si>
    <t>protein kinase inhibitor</t>
  </si>
  <si>
    <t>WEHI-1216969</t>
  </si>
  <si>
    <t>Vecuronium bromide</t>
  </si>
  <si>
    <t>WEHI-1216970</t>
  </si>
  <si>
    <t>Vorinostat</t>
  </si>
  <si>
    <t>histone deacetylase (HDAC) inhibitor</t>
  </si>
  <si>
    <t>WEHI-1216971</t>
  </si>
  <si>
    <t>Zileuton</t>
  </si>
  <si>
    <t xml:space="preserve"> 5-lipoxygenase inhibition</t>
  </si>
  <si>
    <t>WEHI-1216972</t>
  </si>
  <si>
    <t>Zopiclone</t>
  </si>
  <si>
    <t>WEHI-1216973</t>
  </si>
  <si>
    <t>Zotepine</t>
  </si>
  <si>
    <t>WEHI-1216974</t>
  </si>
  <si>
    <t>Zaleplon</t>
  </si>
  <si>
    <t>binds to the benzodiazepine site  on the a1 containing GABAA receptors which produces its therapeutic hypnotic properties</t>
  </si>
  <si>
    <t>WEHI-1216975</t>
  </si>
  <si>
    <t>Clobutinol hydrochloride</t>
  </si>
  <si>
    <t>WEHI-1216976</t>
  </si>
  <si>
    <t>Closantel</t>
  </si>
  <si>
    <t>WEHI-1216977</t>
  </si>
  <si>
    <t>Desloratadine</t>
  </si>
  <si>
    <t>WEHI-1216978</t>
  </si>
  <si>
    <t>Dexfenfluramine hydrochloride</t>
  </si>
  <si>
    <t>serotonin agonist</t>
  </si>
  <si>
    <t>WEHI-1216979</t>
  </si>
  <si>
    <t>Dibenzepine hydrochloride</t>
  </si>
  <si>
    <t>WEHI-1216980</t>
  </si>
  <si>
    <t>Diclazuril</t>
  </si>
  <si>
    <t>WEHI-1216981</t>
  </si>
  <si>
    <t>Efavirenz</t>
  </si>
  <si>
    <t>reverse transcriptase inhibitor</t>
  </si>
  <si>
    <t>WEHI-1216982</t>
  </si>
  <si>
    <t>Entacapone</t>
  </si>
  <si>
    <t>catechol-O-methyl transferase inhibitor</t>
  </si>
  <si>
    <t>WEHI-1216983</t>
  </si>
  <si>
    <t>Ethinylestradiol</t>
  </si>
  <si>
    <t xml:space="preserve"> estrogen receptor activator</t>
  </si>
  <si>
    <t>WEHI-1216984</t>
  </si>
  <si>
    <t>Etoricoxib</t>
  </si>
  <si>
    <t>WEHI-1216985</t>
  </si>
  <si>
    <t>Etretinate</t>
  </si>
  <si>
    <t>keratolytic agents</t>
  </si>
  <si>
    <t>WEHI-1216986</t>
  </si>
  <si>
    <t>Exemestane</t>
  </si>
  <si>
    <t>aromatase Inhibitors</t>
  </si>
  <si>
    <t>WEHI-1216987</t>
  </si>
  <si>
    <t>Fleroxacin</t>
  </si>
  <si>
    <t>WEHI-1216988</t>
  </si>
  <si>
    <t>Floxuridine</t>
  </si>
  <si>
    <t>reproduction and growth of cancer cells inhibitor</t>
  </si>
  <si>
    <t>WEHI-1216989</t>
  </si>
  <si>
    <t>Flubendazol</t>
  </si>
  <si>
    <t>WEHI-1216990</t>
  </si>
  <si>
    <t>Fluocinolone acetonide</t>
  </si>
  <si>
    <t>WEHI-1216991</t>
  </si>
  <si>
    <t>Formestane</t>
  </si>
  <si>
    <t xml:space="preserve"> aromatase inhibitors</t>
  </si>
  <si>
    <t>WEHI-1216992</t>
  </si>
  <si>
    <t>Fosinopril</t>
  </si>
  <si>
    <t>angiotensin converting enzyme inhibitor</t>
  </si>
  <si>
    <t>WEHI-1216993</t>
  </si>
  <si>
    <t>Lofexidine</t>
  </si>
  <si>
    <t>alpha2-adrenergic receptor agonist</t>
  </si>
  <si>
    <t>WEHI-1216994</t>
  </si>
  <si>
    <t>Melengestrol acetate</t>
  </si>
  <si>
    <t>WEHI-1216995</t>
  </si>
  <si>
    <t>Misoprostol</t>
  </si>
  <si>
    <t>prostaglandin E1 analog that inhibits gastric acid secretion</t>
  </si>
  <si>
    <t>WEHI-1216996</t>
  </si>
  <si>
    <t>Moxifloxacin</t>
  </si>
  <si>
    <t>bacterial topoisomerase II (DNA gyrase) and topoisomerase IV inhibitor</t>
  </si>
  <si>
    <t>WEHI-1216997</t>
  </si>
  <si>
    <t>Nicotinamide</t>
  </si>
  <si>
    <t>WEHI-1216998</t>
  </si>
  <si>
    <t>Norgestimate</t>
  </si>
  <si>
    <t>WEHI-1216999</t>
  </si>
  <si>
    <t>Olanzapine</t>
  </si>
  <si>
    <t>may involve antagonism at serotonin receptors</t>
  </si>
  <si>
    <t>WEHI-1217000</t>
  </si>
  <si>
    <t>Oxfendazol</t>
  </si>
  <si>
    <t>WEHI-1217001</t>
  </si>
  <si>
    <t>Celiprolol HCl</t>
  </si>
  <si>
    <t>WEHI-1217002</t>
  </si>
  <si>
    <t>Doxofylline</t>
  </si>
  <si>
    <t>WEHI-1217003</t>
  </si>
  <si>
    <t>Nilvadipine</t>
  </si>
  <si>
    <t>WEHI-1217004</t>
  </si>
  <si>
    <t>Esmolol hydrochloride</t>
  </si>
  <si>
    <t>cardioselective beta1 receptor blocker</t>
  </si>
  <si>
    <t>WEHI-1217005</t>
  </si>
  <si>
    <t>Tioconazole</t>
  </si>
  <si>
    <t>inhibits the growth of human pathogenic yeasts</t>
  </si>
  <si>
    <t>WEHI-1217006</t>
  </si>
  <si>
    <t>Oxiconazole Nitrate</t>
  </si>
  <si>
    <t>Inhibition of ergosterol synthesis in membranes, Inhibition of extracellular respiration glucose dependent</t>
  </si>
  <si>
    <t>WEHI-1217007</t>
  </si>
  <si>
    <t>Oxacillin sodium</t>
  </si>
  <si>
    <t>Inactivation of PBP, A, 1BS proteins by beta lactamine</t>
  </si>
  <si>
    <t>WEHI-1217008</t>
  </si>
  <si>
    <t>Pentobarbital</t>
  </si>
  <si>
    <t>WEHI-1217009</t>
  </si>
  <si>
    <t>Cortisol acetate</t>
  </si>
  <si>
    <t>WEHI-1217010</t>
  </si>
  <si>
    <t>Mesna</t>
  </si>
  <si>
    <t>antioxidant</t>
  </si>
  <si>
    <t>WEHI-1217011</t>
  </si>
  <si>
    <t>Camylofine chlorhydrate</t>
  </si>
  <si>
    <t>Spasmolytic, Parasympatholytic, Ocytrocic</t>
  </si>
  <si>
    <t>WEHI-1217012</t>
  </si>
  <si>
    <t>Diosmin</t>
  </si>
  <si>
    <t>Prolongs the vasoconstrictor effect of norepinephrine, Reduces the expression of endothelial adhesion molecules (ICAM1, VCAM1),</t>
  </si>
  <si>
    <t>WEHI-1217013</t>
  </si>
  <si>
    <t>Aceclidine Hydrochloride</t>
  </si>
  <si>
    <t>Parasympatho-mimetic miotic, Cholinergic agonist</t>
  </si>
  <si>
    <t>WEHI-1217014</t>
  </si>
  <si>
    <t>Acefylline</t>
  </si>
  <si>
    <t>WEHI-1217015</t>
  </si>
  <si>
    <t>Mizolastine</t>
  </si>
  <si>
    <t>Blocking H1 receptors</t>
  </si>
  <si>
    <t>WEHI-1217016</t>
  </si>
  <si>
    <t>Darifenacin hydrobromide</t>
  </si>
  <si>
    <t>Blocking the M3 muscarinic acetylcholine receptor</t>
  </si>
  <si>
    <t>WEHI-1217017</t>
  </si>
  <si>
    <t>Deflazacort</t>
  </si>
  <si>
    <t>Glucocorticoid</t>
  </si>
  <si>
    <t>WEHI-1217018</t>
  </si>
  <si>
    <t>Asenapine maleate</t>
  </si>
  <si>
    <t>serotonin 5-HT receptors, Alpha adrenergic receptors, Dopamine receptors</t>
  </si>
  <si>
    <t>WEHI-1217019</t>
  </si>
  <si>
    <t>Hydroxychloroquine sulfate</t>
  </si>
  <si>
    <t>Blocking the activation of toll-like receptors</t>
  </si>
  <si>
    <t>WEHI-1217020</t>
  </si>
  <si>
    <t>Clinafloxacin</t>
  </si>
  <si>
    <t>Topoisomerase inhibitors/quinolones/(inhibitsDNA replication)</t>
  </si>
  <si>
    <t>WEHI-1217021</t>
  </si>
  <si>
    <t>Tetraethylenepentamine pentahydrochloride</t>
  </si>
  <si>
    <t>bile acid sequestrant</t>
  </si>
  <si>
    <t>WEHI-1217022</t>
  </si>
  <si>
    <t>Loracarbef</t>
  </si>
  <si>
    <t>WEHI-1217023</t>
  </si>
  <si>
    <t>Abacavir Sulfate</t>
  </si>
  <si>
    <t>Nucleoside analog reverse transcriptase inhibitor</t>
  </si>
  <si>
    <t>WEHI-1217024</t>
  </si>
  <si>
    <t>Levalbuterol hydrochloride</t>
  </si>
  <si>
    <t>beta-2 adrenergic receptor stimulation</t>
  </si>
  <si>
    <t>WEHI-1217025</t>
  </si>
  <si>
    <t>Valacyclovir hydrochloride</t>
  </si>
  <si>
    <t>inhibitor of viral DNA polymerase</t>
  </si>
  <si>
    <t>WEHI-1217026</t>
  </si>
  <si>
    <t>Fadrozole hydrochloride</t>
  </si>
  <si>
    <t>WEHI-1217027</t>
  </si>
  <si>
    <t>Diphenylpyraline hydrochloride</t>
  </si>
  <si>
    <t>WEHI-1217028</t>
  </si>
  <si>
    <t>Trolox</t>
  </si>
  <si>
    <t>WEHI-1217029</t>
  </si>
  <si>
    <t>Ondansetron Hydrochloride</t>
  </si>
  <si>
    <t>Serotonergic receptor antagonist</t>
  </si>
  <si>
    <t>WEHI-1217030</t>
  </si>
  <si>
    <t>Azacyclonol</t>
  </si>
  <si>
    <t>Ketorolac tromethamine</t>
  </si>
  <si>
    <t>Pentolinium bitartrate</t>
  </si>
  <si>
    <t>Glanglionic blocking agent</t>
  </si>
  <si>
    <t>WEHI-1217091</t>
  </si>
  <si>
    <t>Sumatriptan succinate</t>
  </si>
  <si>
    <t>serotonin 5-HT1D/5-HT1B receptors agonist</t>
  </si>
  <si>
    <t>WEHI-1217116</t>
  </si>
  <si>
    <t>H1 antagonist, Anticholinergic, 5-HT antagonist</t>
  </si>
  <si>
    <t>WEHI-1217118</t>
  </si>
  <si>
    <t>Ciprofloxacin hydrochloride hydrate</t>
  </si>
  <si>
    <t>WEHI-1217119</t>
  </si>
  <si>
    <t>Nafcillin sodium salt monohydrate</t>
  </si>
  <si>
    <t>WEHI-1217120</t>
  </si>
  <si>
    <t>Spiramycin</t>
  </si>
  <si>
    <t>WEHI-1217121</t>
  </si>
  <si>
    <t>Tolmetin sodium salt dihydrate</t>
  </si>
  <si>
    <t>WEHI-1217124</t>
  </si>
  <si>
    <t>Folinic acid calcium salt</t>
  </si>
  <si>
    <t>WEHI-1217126</t>
  </si>
  <si>
    <t>Naltrexone hydrochloride dihydrate</t>
  </si>
  <si>
    <t>Opioid antagonist</t>
  </si>
  <si>
    <t>WEHI-1217127</t>
  </si>
  <si>
    <t>Pyrantel tartrate</t>
  </si>
  <si>
    <t>Neuromuscular depolarizing agent, Fumarate reductase inhibitor</t>
  </si>
  <si>
    <t>WEHI-1217130</t>
  </si>
  <si>
    <t>Quinidine hydrochloride monohydrate</t>
  </si>
  <si>
    <t>WEHI-1217131</t>
  </si>
  <si>
    <t>Metaraminol bitartrate</t>
  </si>
  <si>
    <t>Adrenergic agonist</t>
  </si>
  <si>
    <t>WEHI-1217133</t>
  </si>
  <si>
    <t>WEHI-1217135</t>
  </si>
  <si>
    <t>Mesoridazine besylate</t>
  </si>
  <si>
    <t>D antagonist</t>
  </si>
  <si>
    <t>WEHI-1217136</t>
  </si>
  <si>
    <t>Amprolium hydrochloride</t>
  </si>
  <si>
    <t>Thiamine transport inhibitor</t>
  </si>
  <si>
    <t>WEHI-1217137</t>
  </si>
  <si>
    <t>Zimelidine dihydrochloride monohydrate</t>
  </si>
  <si>
    <t>WEHI-1217138</t>
  </si>
  <si>
    <t>Dicloxacillin sodium salt hydrate</t>
  </si>
  <si>
    <t>WEHI-1217140</t>
  </si>
  <si>
    <t>Estropipate</t>
  </si>
  <si>
    <t>WEHI-1217142</t>
  </si>
  <si>
    <t>(-)-Eseroline fumarate salt</t>
  </si>
  <si>
    <t>Opiate agonist activity, Opiate receptor agonist, Acetylcholinesterase inhibitor</t>
  </si>
  <si>
    <t>WEHI-1217143</t>
  </si>
  <si>
    <t>(+)-Isoproterenol (+)-bitartrate salt</t>
  </si>
  <si>
    <t>Adernergic receptor agonist</t>
  </si>
  <si>
    <t>WEHI-1217144</t>
  </si>
  <si>
    <t>Emedastine</t>
  </si>
  <si>
    <t>WEHI-1217145</t>
  </si>
  <si>
    <t>Dolasetron mesilate</t>
  </si>
  <si>
    <t>5-HT3 antagonist</t>
  </si>
  <si>
    <t>WEHI-1217146</t>
  </si>
  <si>
    <t>Ibutilide fumarate</t>
  </si>
  <si>
    <t>action on the slow sodium channel</t>
  </si>
  <si>
    <t>WEHI-1217147</t>
  </si>
  <si>
    <t>Flunixin meglumine</t>
  </si>
  <si>
    <t>WEHI-1217150</t>
  </si>
  <si>
    <t>Meclocycline sulfosalicylate</t>
  </si>
  <si>
    <t>WEHI-1217151</t>
  </si>
  <si>
    <t>Ciclopirox ethanolamine</t>
  </si>
  <si>
    <t>Cell membrane proteins synthesis inhibitor</t>
  </si>
  <si>
    <t>WEHI-1217152</t>
  </si>
  <si>
    <t>Dinoprost trometamol</t>
  </si>
  <si>
    <t>Protaglandin agonist</t>
  </si>
  <si>
    <t>WEHI-1217154</t>
  </si>
  <si>
    <t>Prenylamine lactate</t>
  </si>
  <si>
    <t>WEHI-1217155</t>
  </si>
  <si>
    <t>Atracurium besylate</t>
  </si>
  <si>
    <t>Neuromuscular blocking agent</t>
  </si>
  <si>
    <t>WEHI-1217157</t>
  </si>
  <si>
    <t>Bephenium hydroxynaphthoate</t>
  </si>
  <si>
    <t>WEHI-1217158</t>
  </si>
  <si>
    <t>Denatonium benzoate</t>
  </si>
  <si>
    <t>WEHI-1217160</t>
  </si>
  <si>
    <t>Levopropoxyphene napsylate</t>
  </si>
  <si>
    <t>WEHI-1217161</t>
  </si>
  <si>
    <t>Methylatropine nitrate</t>
  </si>
  <si>
    <t>WEHI-1217164</t>
  </si>
  <si>
    <t>Acamprosate calcium</t>
  </si>
  <si>
    <t>blocking glutamatergic N-methyl-D-aspartate receptors,GABA type A receptors activation</t>
  </si>
  <si>
    <t>WEHI-1217165</t>
  </si>
  <si>
    <t>R(-) Apomorphine hydrochloride hemihydrate</t>
  </si>
  <si>
    <t>D1 agonist, D2 agonist</t>
  </si>
  <si>
    <t>WEHI-1217166</t>
  </si>
  <si>
    <t>Aminophylline</t>
  </si>
  <si>
    <t>Mastocytes degranulation inhibitor, Benzodiazepines antagonist</t>
  </si>
  <si>
    <t>WEHI-1217169</t>
  </si>
  <si>
    <t>Fenoprofen calcium salt dihydrate</t>
  </si>
  <si>
    <t>WEHI-1217174</t>
  </si>
  <si>
    <t>Oxantel pamoate</t>
  </si>
  <si>
    <t>WEHI-1217175</t>
  </si>
  <si>
    <t>Mebhydroline 1,5-naphtalenedisulfonate</t>
  </si>
  <si>
    <t>WEHI-1217177</t>
  </si>
  <si>
    <t>Atropine sulfate monohydrate</t>
  </si>
  <si>
    <t>WEHI-1217178</t>
  </si>
  <si>
    <t>Metoprolol-(+,-) (+)-tartrate salt</t>
  </si>
  <si>
    <t>WEHI-1217179</t>
  </si>
  <si>
    <t>Bisoprolol fumarate</t>
  </si>
  <si>
    <t>WEHI-1217181</t>
  </si>
  <si>
    <t>Benzathine benzylpenicillin</t>
  </si>
  <si>
    <t>WEHI-1217182</t>
  </si>
  <si>
    <t>Ethamsylate</t>
  </si>
  <si>
    <t>prostaglandin synthesis inhibitor</t>
  </si>
  <si>
    <t>WEHI-1217183</t>
  </si>
  <si>
    <t>Isometheptene mucate</t>
  </si>
  <si>
    <t>WEHI-1217184</t>
  </si>
  <si>
    <t>Pyrvinium pamoate</t>
  </si>
  <si>
    <t>metabolic inhibitor</t>
  </si>
  <si>
    <t>WEHI-1217185</t>
  </si>
  <si>
    <t>Xamoterol hemifumarate</t>
  </si>
  <si>
    <t>beta1-Adrenoceptor selective partial agonist</t>
  </si>
  <si>
    <t>WEHI-1217186</t>
  </si>
  <si>
    <t>Clonixin Lysinate</t>
  </si>
  <si>
    <t>WEHI-1217207</t>
  </si>
  <si>
    <t>Dihydrostreptomycin sulfate</t>
  </si>
  <si>
    <t>WEHI-1217208</t>
  </si>
  <si>
    <t>Streptomycin sulfate</t>
  </si>
  <si>
    <t>WEHI-1217209</t>
  </si>
  <si>
    <t>Cyanocobalamin</t>
  </si>
  <si>
    <t>WEHI-1217210</t>
  </si>
  <si>
    <t>Vancomycin hydrochloride</t>
  </si>
  <si>
    <t>Bacterial mucopeptide biosynthesis inhibitor</t>
  </si>
  <si>
    <t>WEHI-1217211</t>
  </si>
  <si>
    <t>Thiostrepton</t>
  </si>
  <si>
    <t>WEHI-1217212</t>
  </si>
  <si>
    <t>Dihydroergotamine tartrate</t>
  </si>
  <si>
    <t>Serotonine antagonist</t>
  </si>
  <si>
    <t>WEHI-1217213</t>
  </si>
  <si>
    <t>Gentamicine sulfate</t>
  </si>
  <si>
    <t>WEHI-1217215</t>
  </si>
  <si>
    <t>Adamantamine fumarate</t>
  </si>
  <si>
    <t>Inhibition of viral uncoating and viral assembly, Alteration of dopamine release and reuptake</t>
  </si>
  <si>
    <t>WEHI-1217216</t>
  </si>
  <si>
    <t>Formoterol fumarate</t>
  </si>
  <si>
    <t>ß2-agonist</t>
  </si>
  <si>
    <t>WEHI-1217234</t>
  </si>
  <si>
    <t>Rufloxacin</t>
  </si>
  <si>
    <t>WEHI-1217235</t>
  </si>
  <si>
    <t>Thiamine hydrochloride</t>
  </si>
  <si>
    <t>WEHI-1217236</t>
  </si>
  <si>
    <t>Eserine sulfate, physostigmine sulfate</t>
  </si>
  <si>
    <t>WEHI-1217237</t>
  </si>
  <si>
    <t>Beta-2 adrenergic agonist</t>
  </si>
  <si>
    <t>WEHI-1217238</t>
  </si>
  <si>
    <t>Metaproterenol sulfate, orciprenaline sulfate</t>
  </si>
  <si>
    <t>Beta-adrenergic agonist</t>
  </si>
  <si>
    <t>TOCRIS</t>
    <phoneticPr fontId="1" type="noConversion"/>
  </si>
  <si>
    <t>WECC-0014267</t>
  </si>
  <si>
    <t>(+-)-Clopidogrel hydrochloride</t>
  </si>
  <si>
    <t>Selective P2Y12 antagonist</t>
  </si>
  <si>
    <t>WEHI-0000170</t>
  </si>
  <si>
    <t>HA14-1</t>
  </si>
  <si>
    <t>Bcl-2 inhibitor. Induces apoptosis</t>
  </si>
  <si>
    <t>Dopamine antagonist with some D4 selectivity. Also 5-HT2A/2C antagonist</t>
  </si>
  <si>
    <t>Loratidine</t>
  </si>
  <si>
    <t>Peripheral H1 antagonist; antiallergic agent</t>
  </si>
  <si>
    <t>WEHI-0015203</t>
  </si>
  <si>
    <t>GTP 14564</t>
  </si>
  <si>
    <t>Class III receptor tyrosine kinase (RTK) inhibitor</t>
  </si>
  <si>
    <t>WEHI-0034070</t>
  </si>
  <si>
    <t>Pifithrin- Î± hydrobromide</t>
  </si>
  <si>
    <t>p53 inhibitor. Also aryl hydrocarbon receptor agonist</t>
  </si>
  <si>
    <t>TRIM</t>
  </si>
  <si>
    <t>nNOS/iNOS inhibitor</t>
  </si>
  <si>
    <t>PPAR agonist</t>
  </si>
  <si>
    <t>SP 600125</t>
  </si>
  <si>
    <t>Novel and selective JNK inhibitor</t>
  </si>
  <si>
    <t>WEHI-0038719</t>
  </si>
  <si>
    <t>SC 514</t>
  </si>
  <si>
    <t>IKK-2 inhibitor; attenuates NF-ÎºB-induced gene expression</t>
  </si>
  <si>
    <t>WEHI-0040337</t>
  </si>
  <si>
    <t>FCCP</t>
  </si>
  <si>
    <t>Oxidative phosphorylation uncoupler</t>
  </si>
  <si>
    <t>Aldose reductase inhibitor</t>
  </si>
  <si>
    <t>(RS)-(Â±)-Sulpiride</t>
  </si>
  <si>
    <t>Standard selective D2-like antagonist</t>
  </si>
  <si>
    <t>JX 401</t>
  </si>
  <si>
    <t>Potent, reversible p38Î± inhibitor</t>
  </si>
  <si>
    <t>WEHI-0097032</t>
  </si>
  <si>
    <t>KF 38789</t>
  </si>
  <si>
    <t>Selective inhibitor of P-selectin-mediated cell adhesion</t>
  </si>
  <si>
    <t>Pro-apoptotic; downregulates Bcl-2 and Bcl-XL</t>
  </si>
  <si>
    <t>Non-selective KV channel blocker</t>
  </si>
  <si>
    <t>Cyclooxygenase inhibitor; may be selective for COX-3</t>
  </si>
  <si>
    <t>Quercetin</t>
  </si>
  <si>
    <t>Non-selective PI 3-kinase inhibitor</t>
  </si>
  <si>
    <t>Arrests cell cycle in G1 phase</t>
  </si>
  <si>
    <t>Camptothecin</t>
  </si>
  <si>
    <t>DNA topoisomerase inhibitor</t>
  </si>
  <si>
    <t>D2-like antagonist</t>
  </si>
  <si>
    <t>Ca2+ channel blocker (L-type)</t>
  </si>
  <si>
    <t>K+ channel blocker (KATP)</t>
  </si>
  <si>
    <t>WEHI-0103580</t>
  </si>
  <si>
    <t>W-7 hydrochloride</t>
  </si>
  <si>
    <t>Calmodulin antagonist. Inhibits myosin light chain kinase</t>
  </si>
  <si>
    <t>Calcineurin inhibitor</t>
  </si>
  <si>
    <t>Dihydroorotate dehydrogenase inhibitor</t>
  </si>
  <si>
    <t>Skeletal muscle relaxant</t>
  </si>
  <si>
    <t>OR-486</t>
  </si>
  <si>
    <t>Catechol-O-methyl transferase inhibitor</t>
  </si>
  <si>
    <t>WEHI-0103650</t>
  </si>
  <si>
    <t>MCI-186</t>
  </si>
  <si>
    <t>Anti-ischemic and antioxidant</t>
  </si>
  <si>
    <t>DPCPX</t>
  </si>
  <si>
    <t>A1 selective antagonist</t>
  </si>
  <si>
    <t>WEHI-0103658</t>
  </si>
  <si>
    <t>(E)-Capsaicin</t>
  </si>
  <si>
    <t>Prototypic vanilloid receptor agonist</t>
  </si>
  <si>
    <t>Peripheral D2-like antagonist</t>
  </si>
  <si>
    <t>CNS stimulant</t>
  </si>
  <si>
    <t>WEHI-0103685</t>
  </si>
  <si>
    <t>Selective mGlu3 agonist</t>
  </si>
  <si>
    <t>WEHI-0103689</t>
  </si>
  <si>
    <t>Baicalein</t>
  </si>
  <si>
    <t>5- and 12-Lipoxygenase inhibitor</t>
  </si>
  <si>
    <t>Salbutamol hemisulfate</t>
  </si>
  <si>
    <t>Î² agonist (Î²2 &gt; Î²1)</t>
  </si>
  <si>
    <t>EGFR kinase inhibitor. Also estrogen and PPARÎ³ ligand</t>
  </si>
  <si>
    <t>1-Phenylbiguanide hydrochloride</t>
  </si>
  <si>
    <t>5-HT3 agonist</t>
  </si>
  <si>
    <t>Selective M4 muscarinic antagonist</t>
  </si>
  <si>
    <t>L-(-)- Î±-Methyldopa</t>
  </si>
  <si>
    <t>Aromatic L-amino acid decarboxylase inhibitor</t>
  </si>
  <si>
    <t>K+ channel (KATP) opener</t>
  </si>
  <si>
    <t>Adenosine transport inhibitor</t>
  </si>
  <si>
    <t>WEHI-0104236</t>
  </si>
  <si>
    <t>Deguelin</t>
  </si>
  <si>
    <t>Anticancer and antiviral agent; chemopreventive and proapoptotic</t>
  </si>
  <si>
    <t>Haloperidol hydrochloride</t>
  </si>
  <si>
    <t>Antagonist, partly D2 selective</t>
  </si>
  <si>
    <t>Cyclooxygenase inhibitor (COX-1 &gt; COX-2)</t>
  </si>
  <si>
    <t>Î²3 partial agonist</t>
  </si>
  <si>
    <t>Cyclooxygenase-1 (COX-1) inhibitor</t>
  </si>
  <si>
    <t>Potentiates GABAA receptor function</t>
  </si>
  <si>
    <t>Endothelin ETA antagonist</t>
  </si>
  <si>
    <t>Cyclooxygenase inhibitor (following metabolism to sulindac sulfide)</t>
  </si>
  <si>
    <t>Broad spectrum EAA antagonist</t>
  </si>
  <si>
    <t>Putative endogenous imidazoline ligand. Also MAO inhibitor</t>
  </si>
  <si>
    <t>(RS)-Atenolol</t>
  </si>
  <si>
    <t>Î²1 antagonist</t>
  </si>
  <si>
    <t>5-HT2A antagonist. Also D2-like antagonist</t>
  </si>
  <si>
    <t>WEHI-0104592</t>
  </si>
  <si>
    <t>PDE5/6/9/11 inhibitor</t>
  </si>
  <si>
    <t>Antimalarial; inhibits P-type ATPase (PfATP6) of P. falciparum</t>
  </si>
  <si>
    <t>WEHI-0104652</t>
  </si>
  <si>
    <t>Ellagic acid</t>
  </si>
  <si>
    <t>Selective inhibitor of CK2. Also inhibits glutathione S-transferase</t>
  </si>
  <si>
    <t>Desensitization inhibitor (AMPA &gt; kainate)</t>
  </si>
  <si>
    <t>Inhibitor of protein synthesis</t>
  </si>
  <si>
    <t>Î±1 antagonist. Also 5-HT1A receptor agonist</t>
  </si>
  <si>
    <t>WEHI-0104719</t>
  </si>
  <si>
    <t>Alrestatin</t>
  </si>
  <si>
    <t>WEHI-0104720</t>
  </si>
  <si>
    <t>7-Chlorokynurenic acid</t>
  </si>
  <si>
    <t>Potent competitive inhibitor of L-glutamate uptake</t>
  </si>
  <si>
    <t>Potent NMDA antagonist, acts glycine site</t>
  </si>
  <si>
    <t>WEHI-0104723</t>
  </si>
  <si>
    <t>9-AC</t>
  </si>
  <si>
    <t>Chloride transport inhibitor</t>
  </si>
  <si>
    <t>WEHI-0104725</t>
  </si>
  <si>
    <t>Antagonist of Î³-hydroxybutyric acid</t>
  </si>
  <si>
    <t>WEHI-0104726</t>
  </si>
  <si>
    <t>Statil</t>
  </si>
  <si>
    <t>Endogenous NMDA agonist and transmitter candidate</t>
  </si>
  <si>
    <t>Cyclooxygenase-2 (COX-2) inhibitor</t>
  </si>
  <si>
    <t>WEHI-0104802</t>
  </si>
  <si>
    <t>NPC 15199</t>
  </si>
  <si>
    <t>Increases intracellular Ca2+ levels</t>
  </si>
  <si>
    <t>3-Aminobenzamide</t>
  </si>
  <si>
    <t>PARP inhibitor</t>
  </si>
  <si>
    <t>WEHI-0104817</t>
  </si>
  <si>
    <t>Anisomycin</t>
  </si>
  <si>
    <t>WEHI-0104818</t>
  </si>
  <si>
    <t>Taxol</t>
  </si>
  <si>
    <t>Promotes assembly and inhibits disassembly of microtubules</t>
  </si>
  <si>
    <t>H+,K+-ATPase inhibitor</t>
  </si>
  <si>
    <t>WEHI-0104887</t>
  </si>
  <si>
    <t>Embelin</t>
  </si>
  <si>
    <t>Inhibitor of X-linked inhibitor of apoptosis (XIAP); cell-permeable and antitumor</t>
  </si>
  <si>
    <t>Androgen receptor antagonist. Orally active</t>
  </si>
  <si>
    <t>Î²-adrenoceptor and Î±1-adrenoceptor antagonist</t>
  </si>
  <si>
    <t>Endogenous retinoic acid receptor agonist. Also modulates PPARÎ´</t>
  </si>
  <si>
    <t>Potent 5-HT2 antagonist</t>
  </si>
  <si>
    <t>Cytotoxic agent</t>
  </si>
  <si>
    <t>PDE4 inhibitor</t>
  </si>
  <si>
    <t>WEHI-0105177</t>
  </si>
  <si>
    <t>Mycophenolic acid</t>
  </si>
  <si>
    <t>Inosine monophosphatase dehydrogenase inhibitor</t>
  </si>
  <si>
    <t>NPPB</t>
  </si>
  <si>
    <t>Chloride channel blocker</t>
  </si>
  <si>
    <t>Oxotremorine sesquifumarate</t>
  </si>
  <si>
    <t>Muscarinic agonist</t>
  </si>
  <si>
    <t>WEHI-1208853</t>
  </si>
  <si>
    <t>PP 1</t>
  </si>
  <si>
    <t>Potent, selective Src inhibitor</t>
  </si>
  <si>
    <t>Iressa</t>
  </si>
  <si>
    <t>Orally active, selective EGFR inhibitor</t>
  </si>
  <si>
    <t>Potent, selective inhibitor of p38 MAPK</t>
  </si>
  <si>
    <t>WEHI-1212930</t>
  </si>
  <si>
    <t>SB 203580</t>
  </si>
  <si>
    <t>Selective inhibitor of p38 MAPK</t>
  </si>
  <si>
    <t>SD 169</t>
  </si>
  <si>
    <t>Selective, orally active p38Î± inhibitor</t>
  </si>
  <si>
    <t>Irreversible iNOS inhibitor</t>
  </si>
  <si>
    <t>Protein kinase inhibitor</t>
  </si>
  <si>
    <t>5-HT1D agonist</t>
  </si>
  <si>
    <t>Inhibitor of vesicular monoamine transport</t>
  </si>
  <si>
    <t>Selective GABAB antagonist, more potent than Cat. No. 0246</t>
  </si>
  <si>
    <t>AMT hydrochloride</t>
  </si>
  <si>
    <t>Potent, selective iNOS inhibitor</t>
  </si>
  <si>
    <t>Paroxetine maleate</t>
  </si>
  <si>
    <t>Highly potent and selective 5-HT uptake inhibitor</t>
  </si>
  <si>
    <t>Potent, selective non-peptide NK3 antagonist. Brain penetrant</t>
  </si>
  <si>
    <t>Melatonin partial agonist (MT1/MT2). Also MT3 antagonist</t>
  </si>
  <si>
    <t>Subtype-selective GABAA allosteric modulator</t>
  </si>
  <si>
    <t>Na+ channel blocker. Also I2 imidazoline ligand</t>
  </si>
  <si>
    <t>High affinity selective A3 agonist</t>
  </si>
  <si>
    <t>A 77636 hydrochloride</t>
  </si>
  <si>
    <t>Potent, selective D1-like agonist. Orally active</t>
  </si>
  <si>
    <t>Arecaidine propargyl ester tosylate</t>
  </si>
  <si>
    <t>GSK-3Î² inhibitor. Also inhibits other protein kinases</t>
  </si>
  <si>
    <t>S-(-)-Atenolol</t>
  </si>
  <si>
    <t>Î²1-antagonist. Active isomer of atenolol (Cat. No. 0387)</t>
  </si>
  <si>
    <t>Selective nNOS inhibitor</t>
  </si>
  <si>
    <t>BU 224 hydrochloride</t>
  </si>
  <si>
    <t>Potent, selective I2 ligand. Putative antagonist</t>
  </si>
  <si>
    <t>CGP 7930</t>
  </si>
  <si>
    <t>Positive modulator at GABAB receptors</t>
  </si>
  <si>
    <t>Bromocriptine mesylate</t>
  </si>
  <si>
    <t>Selective D2-like agonist</t>
  </si>
  <si>
    <t>Synthetic glucocorticoid; anti-inflammatory and chemopreventive</t>
  </si>
  <si>
    <t>(-)-Bicuculline methiodide</t>
  </si>
  <si>
    <t>Water-soluble GABAA antagonist</t>
  </si>
  <si>
    <t>Melatonin agonist</t>
  </si>
  <si>
    <t>CGP 13501</t>
  </si>
  <si>
    <t>Irreversible inhibitor of TNF-Î±-induced IÎºBÎ± phosphorylation</t>
  </si>
  <si>
    <t>(Â±)-Bay K 8644</t>
  </si>
  <si>
    <t>Ca2+-channel activator (L-type)</t>
  </si>
  <si>
    <t>Selective Î²1 antagonist</t>
  </si>
  <si>
    <t>Antagonist at peripheral benzodiazepine receptors</t>
  </si>
  <si>
    <t>BW-B 70C</t>
  </si>
  <si>
    <t>5-Lipoxygenase inhibitor</t>
  </si>
  <si>
    <t>Selective Î±1D antagonist</t>
  </si>
  <si>
    <t>BRL 54443</t>
  </si>
  <si>
    <t>Potent 5-ht1E/F agonist</t>
  </si>
  <si>
    <t>ML 9 hydrochloride</t>
  </si>
  <si>
    <t>Myosin light chain kinase inhibitor</t>
  </si>
  <si>
    <t>Bestatin</t>
  </si>
  <si>
    <t>PDE3A inhibitor. Also adenosine uptake inhibitor</t>
  </si>
  <si>
    <t>5-HT1A partial agonist</t>
  </si>
  <si>
    <t>BTCP maleate</t>
  </si>
  <si>
    <t>Potent dopamine uptake inhibitor</t>
  </si>
  <si>
    <t>Selective PDE7 inhibitor</t>
  </si>
  <si>
    <t>L-Cysteinesulfinic acid</t>
  </si>
  <si>
    <t>NMDA and mGlu agonist</t>
  </si>
  <si>
    <t>Î±2 agonist. Also I1 ligand</t>
  </si>
  <si>
    <t>Specific inhibitor of NF-ÎºB activation</t>
  </si>
  <si>
    <t>Calmodulin antagonist</t>
  </si>
  <si>
    <t>Potent, selective 5-HT4 antagonist</t>
  </si>
  <si>
    <t>PDE3 inhibitor</t>
  </si>
  <si>
    <t>5-HT re-uptake inhibitor</t>
  </si>
  <si>
    <t>Potent, selective A1 agonist</t>
  </si>
  <si>
    <t>High affinity Ï¿1 ligand</t>
  </si>
  <si>
    <t>A23187, free acid</t>
  </si>
  <si>
    <t>Calcium ionophore</t>
  </si>
  <si>
    <t>AMPA selective desensitization inhibitor</t>
  </si>
  <si>
    <t>CGS 21680 hydrochloride</t>
  </si>
  <si>
    <t>A2A agonist</t>
  </si>
  <si>
    <t>CGS 15943</t>
  </si>
  <si>
    <t>Potent adenosine receptor antagonist</t>
  </si>
  <si>
    <t>(S)-3,5-DHPG</t>
  </si>
  <si>
    <t>Selective group I mGlu agonist. Active enantiomer of Cat. No 0342</t>
  </si>
  <si>
    <t>WB 4101 hydrochloride</t>
  </si>
  <si>
    <t>Î±1A antagonist</t>
  </si>
  <si>
    <t>m-Chlorophenylbiguanide hydrochloride</t>
  </si>
  <si>
    <t>Potent and specific 5-HT3 agonist</t>
  </si>
  <si>
    <t>Selective non-NMDA antagonist</t>
  </si>
  <si>
    <t>(S)-(-)-Pindolol</t>
  </si>
  <si>
    <t>Î²3 partial agonist. More active enantiomer of pindolol (Cat. No. 0994)</t>
  </si>
  <si>
    <t>5-HT1 agonist. Also has high affinity for 5-ht5A and 5-HT7</t>
  </si>
  <si>
    <t>Selective Î±1 agonist</t>
  </si>
  <si>
    <t>Dihydroergotamine mesylate</t>
  </si>
  <si>
    <t>Partial Î± agonist. Non-selective</t>
  </si>
  <si>
    <t>CGP 20712 dihydrochloride</t>
  </si>
  <si>
    <t>Highly potent and selective beta1 antagonist</t>
  </si>
  <si>
    <t>Î±1, Î²1 and Î²2 agonist</t>
  </si>
  <si>
    <t>CGP 12177 hydrochloride</t>
  </si>
  <si>
    <t>Î²3 partial agonist. Î²1/Î²2 antagonist.</t>
  </si>
  <si>
    <t>Vanilloid receptor antagonist. Also activator of ENaCÎ´</t>
  </si>
  <si>
    <t>Blocks desensitization of AMPA receptors</t>
  </si>
  <si>
    <t>4-DAMP</t>
  </si>
  <si>
    <t>Muscarinic M3 antagonist</t>
  </si>
  <si>
    <t>Ca2+ channel blocker (dual L
-type)</t>
  </si>
  <si>
    <t>Dantrolene, sodium salt</t>
  </si>
  <si>
    <t>Ca2+ release inhibitor</t>
  </si>
  <si>
    <t>Activates a novel cold receptor. Cooling agent</t>
  </si>
  <si>
    <t>Activates Cl- conductance and hIK1 K+ channels</t>
  </si>
  <si>
    <t>SKF 38393 hydrobromide</t>
  </si>
  <si>
    <t>Selective D1-like agonist</t>
  </si>
  <si>
    <t>SCH 28080</t>
  </si>
  <si>
    <t>Selective DA uptake inhibitor. Also Ï¿ ligand</t>
  </si>
  <si>
    <t>5-HT2C antagonist</t>
  </si>
  <si>
    <t>FGIN-1-27</t>
  </si>
  <si>
    <t>Potent, specific ligand for mitochondrial DBI receptor</t>
  </si>
  <si>
    <t>SCH 23390 hydrochloride</t>
  </si>
  <si>
    <t>Standard selective D1-like antagonist. Also 5-HT2C agonist</t>
  </si>
  <si>
    <t>(R,R)-THC</t>
  </si>
  <si>
    <t>Potent subtype selective ligand; ERalpha agonist/ERbeta antagonist</t>
  </si>
  <si>
    <t>Non-competitive NR2B-selective NMDA antagonist</t>
  </si>
  <si>
    <t>NECA</t>
  </si>
  <si>
    <t>Adenosine receptor agonist</t>
  </si>
  <si>
    <t>(-)-U-50488 hydrochloride</t>
  </si>
  <si>
    <t>Standard selective Îº agonist. More active enantiomer of (Â±)-U-50488 (Cat. No. 0495)</t>
  </si>
  <si>
    <t>Potent, selective GSK-3 inhibitor</t>
  </si>
  <si>
    <t>H1 receptor antagonist; non-sedating antiallergic agent</t>
  </si>
  <si>
    <t>N20C hydrochloride</t>
  </si>
  <si>
    <t>Non-competitive NMDA receptor open-channel blocker</t>
  </si>
  <si>
    <t>EIT hydrobromide</t>
  </si>
  <si>
    <t>Selective iNOS inhibitor, acts arginine binding site</t>
  </si>
  <si>
    <t>NBI 27914 hydrochloride</t>
  </si>
  <si>
    <t>Selective non-peptide CRF1 antagonist</t>
  </si>
  <si>
    <t>Estrogen receptor partial agonist/antagonist</t>
  </si>
  <si>
    <t>Benzodiazepine antagonist</t>
  </si>
  <si>
    <t>GW 5074</t>
  </si>
  <si>
    <t>Potent, selective c-Raf1 kinase inhibitor</t>
  </si>
  <si>
    <t>Î±2A agonist</t>
  </si>
  <si>
    <t>Î±2 antagonist and I1, I3 ligand</t>
  </si>
  <si>
    <t>NMDA antagonist, acts glycine site</t>
  </si>
  <si>
    <t>Dual Na+/Ca2+ channel (T-type) blocker</t>
  </si>
  <si>
    <t>GW 7647</t>
  </si>
  <si>
    <t>Highly selective, potent PPARÎ± agonist. Orally active</t>
  </si>
  <si>
    <t>FG 7142</t>
  </si>
  <si>
    <t>Benzodiazepine inverse agonist</t>
  </si>
  <si>
    <t>Blocker of KV1.5 channel and IKur current</t>
  </si>
  <si>
    <t>Potent activator of Ca2+ channels (L-type)</t>
  </si>
  <si>
    <t>GW 9508</t>
  </si>
  <si>
    <t>Potent and selective FFA1 (GPR40) agonist</t>
  </si>
  <si>
    <t>Fenoldopam hydrochloride</t>
  </si>
  <si>
    <t>Selective D1-like partial agonist</t>
  </si>
  <si>
    <t>GBR 12935 dihydrochloride</t>
  </si>
  <si>
    <t>Selective dopamine uptake inhibitor</t>
  </si>
  <si>
    <t>Selective GABAA agonist</t>
  </si>
  <si>
    <t>Specific GABA uptake inhibitor</t>
  </si>
  <si>
    <t>PPT</t>
  </si>
  <si>
    <t>Subtype-selective ERÎ± agonist</t>
  </si>
  <si>
    <t>8-Hydroxy-DPAT hydrobromide</t>
  </si>
  <si>
    <t>Selective 5-HT1A agonist. Also has moderate affinity for 5-HT7</t>
  </si>
  <si>
    <t>(RS)-AMPA hydrobromide</t>
  </si>
  <si>
    <t>Selective AMPA agonist. More water soluble form of (RS)-AMPA (Cat. No. 0169)</t>
  </si>
  <si>
    <t>Muscimol</t>
  </si>
  <si>
    <t>Potent GABAA agonist</t>
  </si>
  <si>
    <t>PDE inhibitor (non-selective)</t>
  </si>
  <si>
    <t>Î±2 agonist. Also I2 selective ligand</t>
  </si>
  <si>
    <t>7-Hydroxy-DPAT hydrobromide</t>
  </si>
  <si>
    <t>Dopamine agonist (D3 â¿¥ D2 &lt; &gt; D4)</t>
  </si>
  <si>
    <t>(R)-(-)- Î±-Methylhistamine dihydrobromide</t>
  </si>
  <si>
    <t>Potent, standard H3 agonist</t>
  </si>
  <si>
    <t>GR 55562 dihydrochloride</t>
  </si>
  <si>
    <t>5-HT1B antagonist</t>
  </si>
  <si>
    <t>Potent, selective non-peptide NK3 antagonist</t>
  </si>
  <si>
    <t>Fenretinide</t>
  </si>
  <si>
    <t>Synthetic retinoid. Potent anticancer agent</t>
  </si>
  <si>
    <t>Selective Cdc25 dual specificity phosphatase inhibitor</t>
  </si>
  <si>
    <t>Selective non-competitive AMPA antagonist</t>
  </si>
  <si>
    <t>(R)-(+)-8-Hydroxy-DPAT hydrobromide</t>
  </si>
  <si>
    <t>More active enantiomer of Cat. No. 0529</t>
  </si>
  <si>
    <t>Standard H3 and H4 agonist (H3 &gt; H4)</t>
  </si>
  <si>
    <t>Potent cyclin-dependent kinase inhibitor. Also inhibits GSK-3</t>
  </si>
  <si>
    <t>Ibotenic acid</t>
  </si>
  <si>
    <t>Non-selective NMDA agonist</t>
  </si>
  <si>
    <t>Î±2 antagonist. Also I2 ligand</t>
  </si>
  <si>
    <t>Potent excitant and neurotoxin</t>
  </si>
  <si>
    <t>Ifenprodil hemitartrate</t>
  </si>
  <si>
    <t>Non-competitive NMDA antagonist. Also Ï¿ ligand</t>
  </si>
  <si>
    <t>Cytochrome P450c17 inhibitor</t>
  </si>
  <si>
    <t>Potent vanilloid receptor agonist</t>
  </si>
  <si>
    <t>Inhibitor of AÎ²42 fibril formation</t>
  </si>
  <si>
    <t>A3 selective agonist</t>
  </si>
  <si>
    <t>QX 314 chloride</t>
  </si>
  <si>
    <t>H-7 dihydrochloride</t>
  </si>
  <si>
    <t>Potent 5-HT uptake inhibitor. Also inhibits dopamine and noradrenalin uptake</t>
  </si>
  <si>
    <t>Inhibits glutamate release. Anticonvulsant</t>
  </si>
  <si>
    <t>Lamotrigine isethionate</t>
  </si>
  <si>
    <t>Water-soluble salt of Cat. No. 1611</t>
  </si>
  <si>
    <t>Lobeline hydrochloride</t>
  </si>
  <si>
    <t>Nicotinic agonist</t>
  </si>
  <si>
    <t>Potent and selective dopamine D1 antagonist</t>
  </si>
  <si>
    <t>Selective for Î±5-containing GABAA receptors</t>
  </si>
  <si>
    <t>Highly selective Î±2B antagonist</t>
  </si>
  <si>
    <t>"""kappa agonist, acts peripherally"""</t>
  </si>
  <si>
    <t>Peripherally acting Î¼ agonist. Also Ca2+ channel blocker</t>
  </si>
  <si>
    <t>LY 294002 hydrochloride</t>
  </si>
  <si>
    <t>Selective PI 3-kinase inhibitor</t>
  </si>
  <si>
    <t>Isoproterenol hydrochloride</t>
  </si>
  <si>
    <t>Standard selective Î² agonist</t>
  </si>
  <si>
    <t>Mitochondrial hexokinase inhibitor</t>
  </si>
  <si>
    <t>Neuronal nicotinic receptor antagonist</t>
  </si>
  <si>
    <t>5-HT2 antagonist. Also 5-HT1 antagonist and 5-HT1D ligand. Has moderate affinity for 5-HT6 and high affinity for 5-HT7</t>
  </si>
  <si>
    <t>Linopirdine dihydrochloride</t>
  </si>
  <si>
    <t>KCNQ channel blocker</t>
  </si>
  <si>
    <t>MPEP hydrochloride</t>
  </si>
  <si>
    <t>mGlu5 antagonist and positive allosteric modulator at mGlu4</t>
  </si>
  <si>
    <t>2-Methoxyestradiol</t>
  </si>
  <si>
    <t>Apoptotic and antiangiogenic agent</t>
  </si>
  <si>
    <t>High affinity D2 antagonist</t>
  </si>
  <si>
    <t>5-HT2 antagonist. Has moderate affinity for 5-ht6</t>
  </si>
  <si>
    <t>Ca2+ channel blocker (T-type)</t>
  </si>
  <si>
    <t>I1 receptor and Î±2-adrenoceptor agonist (I1 &gt; Î±2)</t>
  </si>
  <si>
    <t>BW 723C86 hydrochloride</t>
  </si>
  <si>
    <t>5-HT2B agonist</t>
  </si>
  <si>
    <t>MMPX</t>
  </si>
  <si>
    <t>PDE1 inhibitor</t>
  </si>
  <si>
    <t>Î±7 neuronal nicotinic receptor antagonist</t>
  </si>
  <si>
    <t>Na+ channel blocker, antiarrhythmic agent</t>
  </si>
  <si>
    <t>GR 127935 hydrochloride</t>
  </si>
  <si>
    <t>Potent, selective 5-HT1B/1D antagonist</t>
  </si>
  <si>
    <t>L-745,870 trihydrochloride</t>
  </si>
  <si>
    <t>Highly selective D4 antagonist</t>
  </si>
  <si>
    <t>Active metabolite of methysergide (Cat. No. 1064)</t>
  </si>
  <si>
    <t>GW 9662</t>
  </si>
  <si>
    <t>Selective PPARÎ³ antagonist</t>
  </si>
  <si>
    <t>Progesterone and glucocorticoid antagonist</t>
  </si>
  <si>
    <t>Has moderate affinity for 5-ht5 and high affinity for 5-ht6 and 5-HT7. Also antagonist at 5-HT1 and 5-HT2</t>
  </si>
  <si>
    <t>Standard Îº selective antagonist</t>
  </si>
  <si>
    <t>PD 407824</t>
  </si>
  <si>
    <t>Selective inhibitor of Chk1 and Wee1</t>
  </si>
  <si>
    <t>Noradrenalin re-uptake inhibitor</t>
  </si>
  <si>
    <t>2-Methyl-5-hydroxytryptamine hydrochloride</t>
  </si>
  <si>
    <t>5-HT3 agonist/potent 5-HT6 ligand</t>
  </si>
  <si>
    <t>Î±-Methyl-5-hydroxytryptamine maleate</t>
  </si>
  <si>
    <t>Non-selective NOS inhibitor</t>
  </si>
  <si>
    <t>Noscapine hydrochloride</t>
  </si>
  <si>
    <t>Tubulin inhibitor; induces apoptosis</t>
  </si>
  <si>
    <t>Potent and selective mGlu5 antagonist</t>
  </si>
  <si>
    <t>Allosteric potentiator at mGlu5</t>
  </si>
  <si>
    <t>Potent, selective JAK3 inhibitor</t>
  </si>
  <si>
    <t>L-NAME hydrochloride</t>
  </si>
  <si>
    <t>T 0070907</t>
  </si>
  <si>
    <t>Highly potent and selective PPARÎ³ antagonist</t>
  </si>
  <si>
    <t>CI 976</t>
  </si>
  <si>
    <t>NMDA antagonist; acts at ion channel site</t>
  </si>
  <si>
    <t>5-HT1/5-HT2 antagonist</t>
  </si>
  <si>
    <t>AMN 082 dihydrochloride</t>
  </si>
  <si>
    <t>The first selective mGlu7 agonist</t>
  </si>
  <si>
    <t>(+)-MK 801 maleate</t>
  </si>
  <si>
    <t>Non-competitive NMDA antagonist, acts at ion channel site</t>
  </si>
  <si>
    <t>5-HT1A antagonist</t>
  </si>
  <si>
    <t>NNC 711</t>
  </si>
  <si>
    <t>Selective inhibitor of GAT-1</t>
  </si>
  <si>
    <t>Cyclin-dependent kinase inhibitor</t>
  </si>
  <si>
    <t>Mepyramine maleate</t>
  </si>
  <si>
    <t>Selective H1 inverse agonist</t>
  </si>
  <si>
    <t>Propranolol hydrochloride</t>
  </si>
  <si>
    <t>Î² antagonist</t>
  </si>
  <si>
    <t>Î±1A agonist</t>
  </si>
  <si>
    <t>Antifibrotic agent; regulates cytokine levels in vivo</t>
  </si>
  <si>
    <t>NBQX disodium salt</t>
  </si>
  <si>
    <t>Potent AMPA antagonist. More water soluble form of NBQX (Cat. No. 0373)</t>
  </si>
  <si>
    <t>Inhibits TNF-induced NF-ÎºB activation</t>
  </si>
  <si>
    <t>PRE-084 hydrochloride</t>
  </si>
  <si>
    <t>Highly selective Ï¿1 agonist</t>
  </si>
  <si>
    <t>Octopamine hydrochloride</t>
  </si>
  <si>
    <t>Invertebrate biogenic amine: activates Î²3 adrenoceptors</t>
  </si>
  <si>
    <t>Selective cell-permeable CK2 inhibitor</t>
  </si>
  <si>
    <t>PNU 282987</t>
  </si>
  <si>
    <t>Selective Î±7 nAChR agonist</t>
  </si>
  <si>
    <t>Naftopidil hydrochloride</t>
  </si>
  <si>
    <t>Î±1 antagonist</t>
  </si>
  <si>
    <t>Oleylethanolamide</t>
  </si>
  <si>
    <t>GPR55 agonist. Also PPARÎ± agonist</t>
  </si>
  <si>
    <t>(Â±)-Palmitoylcarnitine chloride</t>
  </si>
  <si>
    <t>Protein kinase C inhibitor</t>
  </si>
  <si>
    <t>Pilocarpine hydrochloride</t>
  </si>
  <si>
    <t>Selective inhibitor of NO-sensitive guanylyl cyclase</t>
  </si>
  <si>
    <t>Oxotremorine M</t>
  </si>
  <si>
    <t>Piribedil</t>
  </si>
  <si>
    <t>Dopamine agonist</t>
  </si>
  <si>
    <t>PD 168077 maleate</t>
  </si>
  <si>
    <t>High affinity, selective D4 agonist</t>
  </si>
  <si>
    <t>CV 1808</t>
  </si>
  <si>
    <t>Non-selective adenosine A2 receptor agonist</t>
  </si>
  <si>
    <t>Î±1 and Î±2B antagonist. MT3 antagonist</t>
  </si>
  <si>
    <t>Bay 11-7821</t>
  </si>
  <si>
    <t>(S)-(-)-Propranolol hydrochloride</t>
  </si>
  <si>
    <t>Î² antagonist. More active enantiomer of propranolol (Cat. No. 0624)</t>
  </si>
  <si>
    <t>A-3 hydrochloride</t>
  </si>
  <si>
    <t>PD 98059</t>
  </si>
  <si>
    <t>Specific inhibitor of MEK</t>
  </si>
  <si>
    <t>Pyrrolidinedithiocarbamate ammonium</t>
  </si>
  <si>
    <t>Inhibits NF-ÎºB, prevents increase in NOS mRNA</t>
  </si>
  <si>
    <t>(+)-PD 128907 hydrochloride</t>
  </si>
  <si>
    <t>D3 agonist (D3 â¿¥ D2 &gt; D4)</t>
  </si>
  <si>
    <t>L-Quisqualic acid</t>
  </si>
  <si>
    <t>AMPA/group I mGlu agonist</t>
  </si>
  <si>
    <t>Agonist at polyamine site</t>
  </si>
  <si>
    <t>Selective estrogen receptor modulator (SERM)</t>
  </si>
  <si>
    <t>Reported PKCdelta inhibitor</t>
  </si>
  <si>
    <t>Potent, selective Î±2D antagonist</t>
  </si>
  <si>
    <t>OLDA</t>
  </si>
  <si>
    <t>Potent, selective endogenous TRPV1 agonist</t>
  </si>
  <si>
    <t>Potent selective 5-HT7 antagonist. Brain penetrant</t>
  </si>
  <si>
    <t>D1-like partial agonist</t>
  </si>
  <si>
    <t>SCH 202676 hydrobromide</t>
  </si>
  <si>
    <t>Inhibitor of ligand binding to G-protein-coupled receptors</t>
  </si>
  <si>
    <t>SR 2640 hydrochloride</t>
  </si>
  <si>
    <t>Potent, selective LTD4 /LTE4 receptor antagonist</t>
  </si>
  <si>
    <t>Ro 25-6981 maleate</t>
  </si>
  <si>
    <t>Subtype-selective NR2B antagonist</t>
  </si>
  <si>
    <t>Potent, selective D2/D3 antagonist</t>
  </si>
  <si>
    <t>(S)-(-)-Sulpiride</t>
  </si>
  <si>
    <t>Selective EP1 receptor antagonist</t>
  </si>
  <si>
    <t>VEGFR inhibitor. Also inhibits KIT, RET, MET and FLT3</t>
  </si>
  <si>
    <t>GABAA receptor modulator; slows current decay</t>
  </si>
  <si>
    <t>Potent inhibitor of VEGFR tyrosine kinase</t>
  </si>
  <si>
    <t>trans-Triprolidine hydrochloride</t>
  </si>
  <si>
    <t>Standard H1 antagonist, highly potent</t>
  </si>
  <si>
    <t>Selective D2/D3 receptor antagonist; atypical antipsychotic agent</t>
  </si>
  <si>
    <t>Potent and selective Îº agonist</t>
  </si>
  <si>
    <t>Potent Î±2C antagonist</t>
  </si>
  <si>
    <t>SKF 77434 hydrobromide</t>
  </si>
  <si>
    <t>AG 494</t>
  </si>
  <si>
    <t>Potent EGFR-kinase inhibitor</t>
  </si>
  <si>
    <t>Potent GABA uptake inhibitor. Penetrates blood brain barrier</t>
  </si>
  <si>
    <t>SDZ 205-557 hydrochloride</t>
  </si>
  <si>
    <t>5-HT4/5-HT3 receptor antagonist</t>
  </si>
  <si>
    <t>AG 18</t>
  </si>
  <si>
    <t>EGFR/PDGFR-kinase inhibitor</t>
  </si>
  <si>
    <t>SKF 81297 hydrobromide</t>
  </si>
  <si>
    <t>D1 agonist</t>
  </si>
  <si>
    <t>Potent, selective 5-HT2C/5-HT2B antagonist. Orally active</t>
  </si>
  <si>
    <t>Ultrapotent inhibitor of PDE3</t>
  </si>
  <si>
    <t>Pifithrin Âµ</t>
  </si>
  <si>
    <t>Inhibitor of p53-mitochondrial binding</t>
  </si>
  <si>
    <t>Retinoic acid analog; RAR agonist</t>
  </si>
  <si>
    <t>(S)-Timolol maleate</t>
  </si>
  <si>
    <t>Selective 5-HT2A antagonist. Also antagonist at 5-HT1D</t>
  </si>
  <si>
    <t>Antiallergic, inhibits release from mast cells</t>
  </si>
  <si>
    <t>Tyrphostin B44, (+) enantiomer</t>
  </si>
  <si>
    <t>EGFR-kinase inhibitor</t>
  </si>
  <si>
    <t>Potent, selective M1 antagonist</t>
  </si>
  <si>
    <t>U 99194 maleate</t>
  </si>
  <si>
    <t>Potent, selective D3 antagonist</t>
  </si>
  <si>
    <t>Thioperamide</t>
  </si>
  <si>
    <t>H3 antagonist and H4 inverse agonist</t>
  </si>
  <si>
    <t>UK 14,304 tartrate</t>
  </si>
  <si>
    <t>Î±2 agonist. Water-soluble form of UK 14,304</t>
  </si>
  <si>
    <t>Potent and selective, competitive antagonist of TRPV1</t>
  </si>
  <si>
    <t>Inhibits K+ outward/pacemaker current</t>
  </si>
  <si>
    <t>TNF-Î± synthesis inhibitor</t>
  </si>
  <si>
    <t>GABAA agonist</t>
  </si>
  <si>
    <t>AC 55649</t>
  </si>
  <si>
    <t>Selective RARÎ²2 agonist</t>
  </si>
  <si>
    <t>PAC 1</t>
  </si>
  <si>
    <t>Activator of procaspase-3; pro-apoptotic</t>
  </si>
  <si>
    <t>Zolantidine dimaleate</t>
  </si>
  <si>
    <t>Potent, centrally active H2 antagonist</t>
  </si>
  <si>
    <t>Wortmannin</t>
  </si>
  <si>
    <t>"Potent, irreversible inhibitor of PI 3-kinase. Also inhibitor of PLK1"</t>
  </si>
  <si>
    <t>Selective inhibitor of Mnk1</t>
  </si>
  <si>
    <t>ICI 63197</t>
  </si>
  <si>
    <t>Potent, highly selective A2A antagonist</t>
  </si>
  <si>
    <t>Selective 5-HT uptake inhibitor</t>
  </si>
  <si>
    <t>Selective H1 antagonist</t>
  </si>
  <si>
    <t>MDL 72222</t>
  </si>
  <si>
    <t>Glutamate release inhibitor/GABA uptake inhibitor</t>
  </si>
  <si>
    <t>WEHI-1215740</t>
  </si>
  <si>
    <t>NMDA</t>
  </si>
  <si>
    <t>Selective NMDA agonist</t>
  </si>
  <si>
    <t>WEHI-1215741</t>
  </si>
  <si>
    <t>S-Sulfo-L-cysteine sodium salt</t>
  </si>
  <si>
    <t>Group I agonist</t>
  </si>
  <si>
    <t>WEHI-1215742</t>
  </si>
  <si>
    <t>ZAPA sulphate</t>
  </si>
  <si>
    <t>Agonist at 'low affinity' GABAA receptor. More potent than GABA/muscimol</t>
  </si>
  <si>
    <t>WEHI-1215743</t>
  </si>
  <si>
    <t>Homoquinolinic acid</t>
  </si>
  <si>
    <t>Selective, potent NMDA agonist</t>
  </si>
  <si>
    <t>WEHI-1215744</t>
  </si>
  <si>
    <t>Saclofen</t>
  </si>
  <si>
    <t>Selective GABAB antagonist</t>
  </si>
  <si>
    <t>WEHI-1215745</t>
  </si>
  <si>
    <t>(S)-AMPA</t>
  </si>
  <si>
    <t>Selective AMPA agonist. Active isomer of (RS)-AMPA (Cat. No. 0169)</t>
  </si>
  <si>
    <t>WEHI-1215746</t>
  </si>
  <si>
    <t>(R)-(+)-HA-966</t>
  </si>
  <si>
    <t>NMDA partial agonist/antagonist, acts at glycine site</t>
  </si>
  <si>
    <t>WEHI-1215747</t>
  </si>
  <si>
    <t>(S)-(-)-HA-966</t>
  </si>
  <si>
    <t>NMDA antagonist/partial agonist</t>
  </si>
  <si>
    <t>WEHI-1215748</t>
  </si>
  <si>
    <t>(RS)-4-Carboxy-3-hydroxyphenylglycine</t>
  </si>
  <si>
    <t>Broad spectrum EAA ligand</t>
  </si>
  <si>
    <t>WEHI-1215749</t>
  </si>
  <si>
    <t>(RS)-(Tetrazol-5-yl)glycine</t>
  </si>
  <si>
    <t>Highly potent NMDA receptor agonist</t>
  </si>
  <si>
    <t>WEHI-1215750</t>
  </si>
  <si>
    <t>(S)-4-Carboxy-3-hydroxyphenylglycine</t>
  </si>
  <si>
    <t>Group I antagonist/group II agonist</t>
  </si>
  <si>
    <t>WEHI-1215751</t>
  </si>
  <si>
    <t>(R)-3-Carboxy-4-hydroxyphenylglycine</t>
  </si>
  <si>
    <t>Ionotropic glutamate receptor antagonist</t>
  </si>
  <si>
    <t>WEHI-1215752</t>
  </si>
  <si>
    <t>(S)-3-Carboxy-4-hydroxyphenylglycine</t>
  </si>
  <si>
    <t>WEHI-1215753</t>
  </si>
  <si>
    <t>(RS)-3,5-DHPG</t>
  </si>
  <si>
    <t>Selective group I mGlu agonist</t>
  </si>
  <si>
    <t>WEHI-1215754</t>
  </si>
  <si>
    <t>2-BFI hydrochloride</t>
  </si>
  <si>
    <t>Potent, selective I2 ligand. Putative agonist</t>
  </si>
  <si>
    <t>WEHI-1215755</t>
  </si>
  <si>
    <t>1-Acetyl-4-methylpiperazine hydrochloride</t>
  </si>
  <si>
    <t>WEHI-1215756</t>
  </si>
  <si>
    <t>4-Acetyl-1,1-dimethylpiperazinium iodide</t>
  </si>
  <si>
    <t>WEHI-1215757</t>
  </si>
  <si>
    <t>(Â±)-1-(1,2-Diphenylethyl)piperidine maleate</t>
  </si>
  <si>
    <t>NMDA antagonist, acts ion channel site</t>
  </si>
  <si>
    <t>WEHI-1215758</t>
  </si>
  <si>
    <t>NBQX</t>
  </si>
  <si>
    <t>Potent AMPA antagonist. More selective than CNQX (Cat. No. 0190)</t>
  </si>
  <si>
    <t>WEHI-1215759</t>
  </si>
  <si>
    <t>A-7 hydrochloride</t>
  </si>
  <si>
    <t>WEHI-1215760</t>
  </si>
  <si>
    <t>Arecaidine but-2-ynyl ester tosylate</t>
  </si>
  <si>
    <t>WEHI-1215761</t>
  </si>
  <si>
    <t>N-[2-(Acetoxy)ethyl]-3-pyridinecarboxamide</t>
  </si>
  <si>
    <t>K+ channel opener; vasodilator</t>
  </si>
  <si>
    <t>WEHI-1215762</t>
  </si>
  <si>
    <t>N-Acetylglycyl-D-glutamic acid</t>
  </si>
  <si>
    <t>Potent convulsant</t>
  </si>
  <si>
    <t>WEHI-1215763</t>
  </si>
  <si>
    <t>Î²-CCB</t>
  </si>
  <si>
    <t>Benzodiazepine inverse agonist, putative endogenous ligand</t>
  </si>
  <si>
    <t>WEHI-1215764</t>
  </si>
  <si>
    <t>MDL 73005EF hydrochloride</t>
  </si>
  <si>
    <t>Potent and selective 5-HT1A partial agonist</t>
  </si>
  <si>
    <t>WEHI-1215765</t>
  </si>
  <si>
    <t>MDL 72832 hydrochloride</t>
  </si>
  <si>
    <t>Potent 5-HT1A ligand</t>
  </si>
  <si>
    <t>WEHI-1215766</t>
  </si>
  <si>
    <t>GBR 13069 dihydrochloride</t>
  </si>
  <si>
    <t>WEHI-1215767</t>
  </si>
  <si>
    <t>Benzoquinonium dibromide</t>
  </si>
  <si>
    <t>Nicotinic antagonist</t>
  </si>
  <si>
    <t>WEHI-1215768</t>
  </si>
  <si>
    <t>L-693,403 maleate</t>
  </si>
  <si>
    <t>High affinity Ï¿ ligand</t>
  </si>
  <si>
    <t>WEHI-1215769</t>
  </si>
  <si>
    <t>SC-10</t>
  </si>
  <si>
    <t>Protein kinase C activator</t>
  </si>
  <si>
    <t>WEHI-1215770</t>
  </si>
  <si>
    <t>MY-5445</t>
  </si>
  <si>
    <t>WEHI-1215771</t>
  </si>
  <si>
    <t>SC-9</t>
  </si>
  <si>
    <t>WEHI-1215772</t>
  </si>
  <si>
    <t>4-Chlorophenylguanidine hydrochloride</t>
  </si>
  <si>
    <t>Urokinase inhibitor</t>
  </si>
  <si>
    <t>WEHI-1215773</t>
  </si>
  <si>
    <t>Calpeptin</t>
  </si>
  <si>
    <t>Calpain and cathepsin L inhibitor</t>
  </si>
  <si>
    <t>(S)-(-)-Carbidopa</t>
  </si>
  <si>
    <t>WEHI-1215775</t>
  </si>
  <si>
    <t>Cinanserin hydrochloride</t>
  </si>
  <si>
    <t>Selective 5-HT2 antagonist</t>
  </si>
  <si>
    <t>Muscarinic antagonist, M1 &gt; M2</t>
  </si>
  <si>
    <t>WEHI-1215777</t>
  </si>
  <si>
    <t>Dihydroergocristine mesylate</t>
  </si>
  <si>
    <t>WEHI-1215778</t>
  </si>
  <si>
    <t>Flurofamide</t>
  </si>
  <si>
    <t>Urease inhibitor</t>
  </si>
  <si>
    <t>WEHI-1215780</t>
  </si>
  <si>
    <t>1,3-Dipropyl-8-phenylxanthine</t>
  </si>
  <si>
    <t>WEHI-1215781</t>
  </si>
  <si>
    <t>U-54494A hydrochloride</t>
  </si>
  <si>
    <t>Îº agonist</t>
  </si>
  <si>
    <t>Standard H2 selective agonist</t>
  </si>
  <si>
    <t>WEHI-1215784</t>
  </si>
  <si>
    <t>BD 1008 dihydrobromide</t>
  </si>
  <si>
    <t>Potent, selective Ï¿ ligand</t>
  </si>
  <si>
    <t>WEHI-1215785</t>
  </si>
  <si>
    <t>SKF 91488 dihydrochloride</t>
  </si>
  <si>
    <t>Histamine N-methyltransferase inhibitor</t>
  </si>
  <si>
    <t>WEHI-1215786</t>
  </si>
  <si>
    <t>GBR 12783 dihydrochloride</t>
  </si>
  <si>
    <t>Potent, selective dopamine uptake inhibitor</t>
  </si>
  <si>
    <t>WEHI-1215787</t>
  </si>
  <si>
    <t>HEAT hydrochloride</t>
  </si>
  <si>
    <t>Highly selective Î±1 antagonist</t>
  </si>
  <si>
    <t>WEHI-1215788</t>
  </si>
  <si>
    <t>MR 16728 hydrochloride</t>
  </si>
  <si>
    <t>Stimulates ACh release</t>
  </si>
  <si>
    <t>WEHI-1215789</t>
  </si>
  <si>
    <t>trans-4-Hydroxycrotonic acid</t>
  </si>
  <si>
    <t>GHB receptor ligand</t>
  </si>
  <si>
    <t>WEHI-1215790</t>
  </si>
  <si>
    <t>Fasudil hydrochloride</t>
  </si>
  <si>
    <t>Inhibitor of cyclic nucleotide dependent- and Rho-kinases</t>
  </si>
  <si>
    <t>WEHI-1215791</t>
  </si>
  <si>
    <t>C-1</t>
  </si>
  <si>
    <t>WEHI-1215792</t>
  </si>
  <si>
    <t>IPAG</t>
  </si>
  <si>
    <t>Potent Ï¿ antagonist</t>
  </si>
  <si>
    <t>WEHI-1215793</t>
  </si>
  <si>
    <t>BP 554 maleate</t>
  </si>
  <si>
    <t>Selective 5-HT1A agonist</t>
  </si>
  <si>
    <t>WEHI-1215794</t>
  </si>
  <si>
    <t>N-Methylquipazine dimaleate</t>
  </si>
  <si>
    <t>WEHI-1215795</t>
  </si>
  <si>
    <t>Metaphit</t>
  </si>
  <si>
    <t>Acylator of PCP and Ï¿ receptors</t>
  </si>
  <si>
    <t>WEHI-1215796</t>
  </si>
  <si>
    <t>PCA 4248</t>
  </si>
  <si>
    <t>PAF receptor antagonist</t>
  </si>
  <si>
    <t>WEHI-1215797</t>
  </si>
  <si>
    <t>(S)-(+)-a-Methylhistamine dihydrobromide</t>
  </si>
  <si>
    <t>H3 agonist, less active enantiomer</t>
  </si>
  <si>
    <t>WEHI-1215798</t>
  </si>
  <si>
    <t>N Î±-Methylhistamine dihydrochloride</t>
  </si>
  <si>
    <t>Non-selective H3 agonist</t>
  </si>
  <si>
    <t>WEHI-1215799</t>
  </si>
  <si>
    <t>Methyl 2,5-dihydroxycinnamate</t>
  </si>
  <si>
    <t>WEHI-1215800</t>
  </si>
  <si>
    <t>3-MPPI</t>
  </si>
  <si>
    <t>Î±1 ligand</t>
  </si>
  <si>
    <t>WEHI-1215801</t>
  </si>
  <si>
    <t>5-Methylfurmethiodide</t>
  </si>
  <si>
    <t>Potent muscarinic agonist</t>
  </si>
  <si>
    <t>Broad spectrum opioid antagonist</t>
  </si>
  <si>
    <t>WEHI-1215803</t>
  </si>
  <si>
    <t>Î± antagonist</t>
  </si>
  <si>
    <t>WEHI-1215804</t>
  </si>
  <si>
    <t>OBAA</t>
  </si>
  <si>
    <t>Phospholipase A2 inhibitor</t>
  </si>
  <si>
    <t>WEHI-1215805</t>
  </si>
  <si>
    <t>5-HT release inhibitor</t>
  </si>
  <si>
    <t>WEHI-1215806</t>
  </si>
  <si>
    <t>4-PPBP maleate</t>
  </si>
  <si>
    <t>Specific Ï¿ ligand, NMDA antagonist</t>
  </si>
  <si>
    <t>WEHI-1215807</t>
  </si>
  <si>
    <t>2-PMDQ</t>
  </si>
  <si>
    <t>Potent, selective Î±1 antagonist</t>
  </si>
  <si>
    <t>WEHI-1215808</t>
  </si>
  <si>
    <t>Rosmarinic acid</t>
  </si>
  <si>
    <t>Anti-inflammatory, cytostatic and anti-viral</t>
  </si>
  <si>
    <t>WEHI-1215809</t>
  </si>
  <si>
    <t>Salsolinol-1-carboxylic acid</t>
  </si>
  <si>
    <t>Endogenous amino acid</t>
  </si>
  <si>
    <t>WEHI-1215810</t>
  </si>
  <si>
    <t>Tropanyl-3,5-dimethylbenzoate</t>
  </si>
  <si>
    <t>WEHI-1215811</t>
  </si>
  <si>
    <t>HTMT dimaleate</t>
  </si>
  <si>
    <t>H1 / H2 agonist</t>
  </si>
  <si>
    <t>(Â±)-Vesamicol hydrochloride</t>
  </si>
  <si>
    <t>Inhibits ACh transport</t>
  </si>
  <si>
    <t>WEHI-1215813</t>
  </si>
  <si>
    <t>FGIN-1-43</t>
  </si>
  <si>
    <t>WEHI-1215814</t>
  </si>
  <si>
    <t>2-MPMDQ</t>
  </si>
  <si>
    <t>Potent, selective Î±1 antagonist. Also Ï¿2 ligand</t>
  </si>
  <si>
    <t>WEHI-1215815</t>
  </si>
  <si>
    <t>Amthamine dihydrobromide</t>
  </si>
  <si>
    <t>Highly selective standard H2 agonist</t>
  </si>
  <si>
    <t>WEHI-1215816</t>
  </si>
  <si>
    <t>AH 6809</t>
  </si>
  <si>
    <t>EP1 and EP2 receptor antagonist</t>
  </si>
  <si>
    <t>WEHI-1215817</t>
  </si>
  <si>
    <t>(+)-AJ 76 hydrochloride</t>
  </si>
  <si>
    <t>Antagonist; preferential action at D2-like autoreceptors</t>
  </si>
  <si>
    <t>WEHI-1215818</t>
  </si>
  <si>
    <t>2-Phenylmelatonin</t>
  </si>
  <si>
    <t>Potent melatonin agonist</t>
  </si>
  <si>
    <t>WEHI-1215819</t>
  </si>
  <si>
    <t>L-690,330</t>
  </si>
  <si>
    <t>Inositol monophosphatase inhibitor</t>
  </si>
  <si>
    <t>WEHI-1215820</t>
  </si>
  <si>
    <t>WEHI-1215821</t>
  </si>
  <si>
    <t>3`-Fluorobenzylspiperone maleate</t>
  </si>
  <si>
    <t>D2-like receptor ligand</t>
  </si>
  <si>
    <t>WEHI-1215822</t>
  </si>
  <si>
    <t>Anpirtoline hydrochloride</t>
  </si>
  <si>
    <t>Highly potent 5-HT1B agonist. Also 5-HT3 antagonist</t>
  </si>
  <si>
    <t>WEHI-1215823</t>
  </si>
  <si>
    <t>L-701,252</t>
  </si>
  <si>
    <t>WEHI-1215824</t>
  </si>
  <si>
    <t>7-Hydroxy-PIPAT maleate</t>
  </si>
  <si>
    <t>D3 agonist (D3 &gt; D2)</t>
  </si>
  <si>
    <t>WEHI-1215825</t>
  </si>
  <si>
    <t>Tetrindole mesylate</t>
  </si>
  <si>
    <t>MAO-A inhibitor</t>
  </si>
  <si>
    <t>WEHI-1215827</t>
  </si>
  <si>
    <t>BU 239 hydrochloride</t>
  </si>
  <si>
    <t>Potent, highly selective I2 ligand</t>
  </si>
  <si>
    <t>WEHI-1215828</t>
  </si>
  <si>
    <t>RS 23597-190 hydrochloride</t>
  </si>
  <si>
    <t>5-HT4 antagonist</t>
  </si>
  <si>
    <t>WEHI-1215829</t>
  </si>
  <si>
    <t>4-Phenyl-1,2,3,4-tetrahydroisoquinoline hydrochloride</t>
  </si>
  <si>
    <t>DA release inhibitor</t>
  </si>
  <si>
    <t>WEHI-1215830</t>
  </si>
  <si>
    <t>2-[1-(4-Piperonyl)piperazinyl]benzothiazole</t>
  </si>
  <si>
    <t>5-HT4 agonist. Also 5-HT3 antagonist</t>
  </si>
  <si>
    <t>WEHI-1215831</t>
  </si>
  <si>
    <t>2-Iodomelatonin</t>
  </si>
  <si>
    <t>High affinity melatonin agonist</t>
  </si>
  <si>
    <t>WEHI-1215832</t>
  </si>
  <si>
    <t>Î´ selective non-peptide antagonist</t>
  </si>
  <si>
    <t>WEHI-1215833</t>
  </si>
  <si>
    <t>GF 109203X</t>
  </si>
  <si>
    <t>WEHI-1215834</t>
  </si>
  <si>
    <t>L-689,560</t>
  </si>
  <si>
    <t>Very potent NMDA antagonist</t>
  </si>
  <si>
    <t>WEHI-1215835</t>
  </si>
  <si>
    <t>Ceramide</t>
  </si>
  <si>
    <t>Ser/Thr protein phosphatase activator</t>
  </si>
  <si>
    <t>WEHI-1215836</t>
  </si>
  <si>
    <t>4-IBP</t>
  </si>
  <si>
    <t>Ï¿ ligand, Ï¿1 &gt; Ï¿2</t>
  </si>
  <si>
    <t>WEHI-1215837</t>
  </si>
  <si>
    <t>PG-9 maleate</t>
  </si>
  <si>
    <t>Presynaptic cholinergic modulator</t>
  </si>
  <si>
    <t>WEHI-1215838</t>
  </si>
  <si>
    <t>SM-21 maleate</t>
  </si>
  <si>
    <t>WEHI-1215839</t>
  </si>
  <si>
    <t>Clobenpropit dihydrobromide</t>
  </si>
  <si>
    <t>Highly potent H3 antagonist and H4 partial agonist</t>
  </si>
  <si>
    <t>WEHI-1215840</t>
  </si>
  <si>
    <t>N-Benzylnaltrindole hydrochloride</t>
  </si>
  <si>
    <t>Î´2 selective non-peptide antagonist</t>
  </si>
  <si>
    <t>WEHI-1215841</t>
  </si>
  <si>
    <t>AM580</t>
  </si>
  <si>
    <t>Retinoic acid analog; RARÎ± agonist</t>
  </si>
  <si>
    <t>WEHI-1215842</t>
  </si>
  <si>
    <t>N-[2-(Piperidinylamino)ethyl]-4-iodobenzamide</t>
  </si>
  <si>
    <t>Ï¿1 selective ligand</t>
  </si>
  <si>
    <t>WEHI-1215843</t>
  </si>
  <si>
    <t>SNC 80</t>
  </si>
  <si>
    <t>Highly selective non-peptide Î´ agonist</t>
  </si>
  <si>
    <t>WEHI-1215844</t>
  </si>
  <si>
    <t>Bifemelane hydrochloride</t>
  </si>
  <si>
    <t>MAO-A and MAO-B inhibitor</t>
  </si>
  <si>
    <t>WEHI-1215845</t>
  </si>
  <si>
    <t>(+)-UH 232 maleate</t>
  </si>
  <si>
    <t>D2-like autoreceptor antagonist. D3 partial agonist.</t>
  </si>
  <si>
    <t>WEHI-1215846</t>
  </si>
  <si>
    <t>ICI-199,441 hydrochloride</t>
  </si>
  <si>
    <t>Potent Îº agonist</t>
  </si>
  <si>
    <t>WEHI-1215847</t>
  </si>
  <si>
    <t>Iodophenpropit dihydrobromide</t>
  </si>
  <si>
    <t>Potent, selective H3 antagonist</t>
  </si>
  <si>
    <t>WEHI-1215848</t>
  </si>
  <si>
    <t>L-694,247</t>
  </si>
  <si>
    <t>WEHI-1215849</t>
  </si>
  <si>
    <t>N-MPPP Hydrochloride</t>
  </si>
  <si>
    <t>Selective Îº agonist</t>
  </si>
  <si>
    <t>WEHI-1215850</t>
  </si>
  <si>
    <t>SB 203186 hydrochloride</t>
  </si>
  <si>
    <t>Imidazoline ligand</t>
  </si>
  <si>
    <t>WEHI-1215852</t>
  </si>
  <si>
    <t>7-NINA</t>
  </si>
  <si>
    <t>Non-selective NOS inhibitor. Sodium salt of 7-nitroindazole (Cat. No. 0602)</t>
  </si>
  <si>
    <t>WEHI-1215853</t>
  </si>
  <si>
    <t>ICI-118,551 hydrochloride</t>
  </si>
  <si>
    <t>Very selective Î²2 antagonist</t>
  </si>
  <si>
    <t>WEHI-1215854</t>
  </si>
  <si>
    <t>Tiotidine</t>
  </si>
  <si>
    <t>Potent, selective H2 antagonist</t>
  </si>
  <si>
    <t>WEHI-1215856</t>
  </si>
  <si>
    <t>ICI-162,846</t>
  </si>
  <si>
    <t>Potent H2 antagonist, active in vivo</t>
  </si>
  <si>
    <t>(R)-(+)-Propranolol hydrochloride</t>
  </si>
  <si>
    <t>Î² antagonist. Less active enantiomer of propranolol (Cat. No. 0624)</t>
  </si>
  <si>
    <t>WEHI-1215858</t>
  </si>
  <si>
    <t>ICI-185,282</t>
  </si>
  <si>
    <t>Potent thromboxane receptor antagonist</t>
  </si>
  <si>
    <t>WEHI-1215859</t>
  </si>
  <si>
    <t>ICI 192,605</t>
  </si>
  <si>
    <t>Potent thromboxane A2/TP receptor antagonist</t>
  </si>
  <si>
    <t>WEHI-1215860</t>
  </si>
  <si>
    <t>DHBP dibromide</t>
  </si>
  <si>
    <t>WEHI-1215861</t>
  </si>
  <si>
    <t>DTG</t>
  </si>
  <si>
    <t>High affinity ligand (Ï¿1 = Ï¿2)</t>
  </si>
  <si>
    <t>WEHI-1215862</t>
  </si>
  <si>
    <t>MTPG</t>
  </si>
  <si>
    <t>Group II/group III mGlu antagonist. More selective for group II than group III</t>
  </si>
  <si>
    <t>WEHI-1215863</t>
  </si>
  <si>
    <t>Potent, selective NK1 antagonist</t>
  </si>
  <si>
    <t>WEHI-1215864</t>
  </si>
  <si>
    <t>MDL 11,939</t>
  </si>
  <si>
    <t>5-HT2A antagonist</t>
  </si>
  <si>
    <t>WEHI-1215865</t>
  </si>
  <si>
    <t>AM 92016 hydrochloride</t>
  </si>
  <si>
    <t>KV channel blocker</t>
  </si>
  <si>
    <t>WEHI-1215866</t>
  </si>
  <si>
    <t>Luzindole</t>
  </si>
  <si>
    <t>Competitive melatonin MT1/MT2 antagonist</t>
  </si>
  <si>
    <t>WEHI-1215867</t>
  </si>
  <si>
    <t>Oleamide</t>
  </si>
  <si>
    <t>Potentiator at 5-HT2A/2C receptors. Also CB1 agonist</t>
  </si>
  <si>
    <t>WEHI-1215868</t>
  </si>
  <si>
    <t>Palmitoylethanolamide</t>
  </si>
  <si>
    <t>Selective GPR55 agonist. FAAH and PAA substrate</t>
  </si>
  <si>
    <t>WEHI-1215869</t>
  </si>
  <si>
    <t>ZM 226600</t>
  </si>
  <si>
    <t>KATP channel opener</t>
  </si>
  <si>
    <t>WEHI-1215870</t>
  </si>
  <si>
    <t>BD 1063 dihydrochloride</t>
  </si>
  <si>
    <t>Selective Ï¿1 ligand, putative antagonist</t>
  </si>
  <si>
    <t>WEHI-1215871</t>
  </si>
  <si>
    <t>Dihydrexidine hydrochloride</t>
  </si>
  <si>
    <t>WEHI-1215872</t>
  </si>
  <si>
    <t>RS 45041-190 hydrochloride</t>
  </si>
  <si>
    <t>High affinity I2 ligand. Highly selective</t>
  </si>
  <si>
    <t>WEHI-1215873</t>
  </si>
  <si>
    <t>Î±2 antagonist</t>
  </si>
  <si>
    <t>WEHI-1215874</t>
  </si>
  <si>
    <t>Naltriben mesylate</t>
  </si>
  <si>
    <t>Standard Î´2 selective antagonist</t>
  </si>
  <si>
    <t>WEHI-1215875</t>
  </si>
  <si>
    <t>GR 135531</t>
  </si>
  <si>
    <t>High affinity melatonin MT3 ligand</t>
  </si>
  <si>
    <t>WEHI-1215876</t>
  </si>
  <si>
    <t>S-Isopropylisothiourea hydrobromide</t>
  </si>
  <si>
    <t>iNOS inhibitor, acts arginine binding site</t>
  </si>
  <si>
    <t>WEHI-1215877</t>
  </si>
  <si>
    <t>BNTX maleate</t>
  </si>
  <si>
    <t>Standard Î´1 selective antagonist</t>
  </si>
  <si>
    <t>WEHI-1215878</t>
  </si>
  <si>
    <t>Remoxipride hydrochloride</t>
  </si>
  <si>
    <t>Selective D2-like antagonist</t>
  </si>
  <si>
    <t>WEHI-1215880</t>
  </si>
  <si>
    <t>3-CPMT</t>
  </si>
  <si>
    <t>WEHI-1215881</t>
  </si>
  <si>
    <t>3 Î±-Bis-(4-fluorophenyl) methoxytropane hydrochloride</t>
  </si>
  <si>
    <t>WEHI-1215882</t>
  </si>
  <si>
    <t>Î²-Funaltrexamine hydrochloride</t>
  </si>
  <si>
    <t>Irreversible Î¼-selective antagonist</t>
  </si>
  <si>
    <t>WEHI-1215883</t>
  </si>
  <si>
    <t>ARC 239 dihydrochloride</t>
  </si>
  <si>
    <t>Î±2B antagonist</t>
  </si>
  <si>
    <t>WEHI-1215884</t>
  </si>
  <si>
    <t>ICI 215,001 hydrochloride</t>
  </si>
  <si>
    <t>Î²3 agonist</t>
  </si>
  <si>
    <t>WEHI-1215885</t>
  </si>
  <si>
    <t>ZD 7114 hydrochloride</t>
  </si>
  <si>
    <t>WEHI-1215886</t>
  </si>
  <si>
    <t>Immepip dihydrobromide</t>
  </si>
  <si>
    <t>Standard H3 agonist. Also H4 agonist</t>
  </si>
  <si>
    <t>WEHI-1215887</t>
  </si>
  <si>
    <t>MM 77 dihydrochloride</t>
  </si>
  <si>
    <t>5-HT1A (postsynaptic) antagonist</t>
  </si>
  <si>
    <t>WEHI-1215888</t>
  </si>
  <si>
    <t>BRL 37344, sodium salt</t>
  </si>
  <si>
    <t>(-)-MK 801 maleate</t>
  </si>
  <si>
    <t>NMDA antagonist, less active enantiomer</t>
  </si>
  <si>
    <t>WEHI-1215890</t>
  </si>
  <si>
    <t>BD 1047 dihydrobromide</t>
  </si>
  <si>
    <t>Ï¿1 selective antagonist</t>
  </si>
  <si>
    <t>WEHI-1215891</t>
  </si>
  <si>
    <t>SYM 2206</t>
  </si>
  <si>
    <t>Non-competitive AMPA antagonist</t>
  </si>
  <si>
    <t>WEHI-1215892</t>
  </si>
  <si>
    <t>RS 17053 hydrochloride</t>
  </si>
  <si>
    <t>WEHI-1215893</t>
  </si>
  <si>
    <t>RS 79948 hydrochloride</t>
  </si>
  <si>
    <t>Potent, selective Î±2 antagonist</t>
  </si>
  <si>
    <t>WEHI-1215894</t>
  </si>
  <si>
    <t>RS 56812 hydrochloride</t>
  </si>
  <si>
    <t>5-HT3 partial agonist</t>
  </si>
  <si>
    <t>WEHI-1215895</t>
  </si>
  <si>
    <t>RS 67333 hydrochloride</t>
  </si>
  <si>
    <t>5-HT4 partial agonist</t>
  </si>
  <si>
    <t>WEHI-1215896</t>
  </si>
  <si>
    <t>RS 67506 hydrochloride</t>
  </si>
  <si>
    <t>WEHI-1215897</t>
  </si>
  <si>
    <t>RS 39604 hydrochloride</t>
  </si>
  <si>
    <t>WEHI-1215898</t>
  </si>
  <si>
    <t>AH 11110 hydrochloride</t>
  </si>
  <si>
    <t>Subtype-selective Î±1B ligand</t>
  </si>
  <si>
    <t>WEHI-1215899</t>
  </si>
  <si>
    <t>ZD 7288</t>
  </si>
  <si>
    <t>Sino-atrial node function modulator (If inhibitor)</t>
  </si>
  <si>
    <t>WEHI-1215900</t>
  </si>
  <si>
    <t>L-741,742 hydrochloride</t>
  </si>
  <si>
    <t>WEHI-1215901</t>
  </si>
  <si>
    <t>RS 16566 dihydrochloride</t>
  </si>
  <si>
    <t>5-HT3 ligand. Also shows affinity for zacopride binding site</t>
  </si>
  <si>
    <t>WEHI-1215902</t>
  </si>
  <si>
    <t>LY 225910</t>
  </si>
  <si>
    <t>Potent CCK2 antagonist</t>
  </si>
  <si>
    <t>WEHI-1215903</t>
  </si>
  <si>
    <t>PHCCC</t>
  </si>
  <si>
    <t>Potent group I mGlu antagonist</t>
  </si>
  <si>
    <t>WEHI-1215904</t>
  </si>
  <si>
    <t>Selective non-competitive mGlu1 receptor antagonist</t>
  </si>
  <si>
    <t>WEHI-1215905</t>
  </si>
  <si>
    <t>Methyllycaconitine citrate</t>
  </si>
  <si>
    <t>WEHI-1215906</t>
  </si>
  <si>
    <t>CP 93129 dihydrochloride</t>
  </si>
  <si>
    <t>5-HT1B agonist</t>
  </si>
  <si>
    <t>WEHI-1215907</t>
  </si>
  <si>
    <t>4-P-PDOT</t>
  </si>
  <si>
    <t>MT2 antagonist</t>
  </si>
  <si>
    <t>WEHI-1215908</t>
  </si>
  <si>
    <t>8-M-PDOT</t>
  </si>
  <si>
    <t>WEHI-1215909</t>
  </si>
  <si>
    <t>ZM 241385</t>
  </si>
  <si>
    <t>WEHI-1215910</t>
  </si>
  <si>
    <t>1-EBIO</t>
  </si>
  <si>
    <t>Activator of epithelial Kca channels</t>
  </si>
  <si>
    <t>WEHI-1215911</t>
  </si>
  <si>
    <t>N-Methyllidocaine iodide</t>
  </si>
  <si>
    <t>Enhances biosynthesis of phosphatidylinositol</t>
  </si>
  <si>
    <t>WEHI-1215912</t>
  </si>
  <si>
    <t>QX 222</t>
  </si>
  <si>
    <t>PDE3/4 inhibitor</t>
  </si>
  <si>
    <t>WEHI-1215914</t>
  </si>
  <si>
    <t>ICI 182,780</t>
  </si>
  <si>
    <t>Estrogen receptor antagonist</t>
  </si>
  <si>
    <t>WEHI-1215915</t>
  </si>
  <si>
    <t>1-BCP</t>
  </si>
  <si>
    <t>Modulates AMPA-mediated responses</t>
  </si>
  <si>
    <t>WEHI-1215916</t>
  </si>
  <si>
    <t>CHPG</t>
  </si>
  <si>
    <t>mGlu5 selective agonist</t>
  </si>
  <si>
    <t>WEHI-1215917</t>
  </si>
  <si>
    <t>RS 102221 hydrochloride</t>
  </si>
  <si>
    <t>Selective 5-HT2C antagonist</t>
  </si>
  <si>
    <t>WEHI-1215918</t>
  </si>
  <si>
    <t>A 61603 hydrobromide</t>
  </si>
  <si>
    <t>WEHI-1215919</t>
  </si>
  <si>
    <t>AGN 192403 hydrochloride</t>
  </si>
  <si>
    <t>I1 selective ligand</t>
  </si>
  <si>
    <t>WEHI-1215920</t>
  </si>
  <si>
    <t>Na+,K+-ATPase inhibitor</t>
  </si>
  <si>
    <t>WEHI-1215921</t>
  </si>
  <si>
    <t>(+)-SK&amp;F 10047 hydrochloride</t>
  </si>
  <si>
    <t>Ï¿1 selective agonist</t>
  </si>
  <si>
    <t>WEHI-1215922</t>
  </si>
  <si>
    <t>CFM-2</t>
  </si>
  <si>
    <t>WEHI-1215923</t>
  </si>
  <si>
    <t>CGP 54626 hydrochloride</t>
  </si>
  <si>
    <t>Potent, selective GABAB antagonist</t>
  </si>
  <si>
    <t>WEHI-1215924</t>
  </si>
  <si>
    <t>8-Bromo-cGMP, sodium salt</t>
  </si>
  <si>
    <t>cGMP analog; activates PKG</t>
  </si>
  <si>
    <t>WEHI-1215925</t>
  </si>
  <si>
    <t>BU 226 hydrochloride</t>
  </si>
  <si>
    <t>WEHI-1215926</t>
  </si>
  <si>
    <t>Adenylyl cyclase activator</t>
  </si>
  <si>
    <t>WEHI-1215927</t>
  </si>
  <si>
    <t>Procaterol hydrochloride</t>
  </si>
  <si>
    <t>Potent Î²2 agonist</t>
  </si>
  <si>
    <t>WEHI-1215928</t>
  </si>
  <si>
    <t>2-Cl-IB-MECA</t>
  </si>
  <si>
    <t>Highly selective A3 agonist</t>
  </si>
  <si>
    <t>WEHI-1215929</t>
  </si>
  <si>
    <t>AF-DX 116</t>
  </si>
  <si>
    <t>Selective M2 antagonist</t>
  </si>
  <si>
    <t>WEHI-1215930</t>
  </si>
  <si>
    <t>Selective, potent GluR5 agonist</t>
  </si>
  <si>
    <t>WEHI-1215931</t>
  </si>
  <si>
    <t>GR 103691</t>
  </si>
  <si>
    <t>Highly selective D3 antagonist</t>
  </si>
  <si>
    <t>WEHI-1215932</t>
  </si>
  <si>
    <t>CGP 37157</t>
  </si>
  <si>
    <t>Antagonist of mitochondrial Na+/Ca2+ exchange</t>
  </si>
  <si>
    <t>WEHI-1215933</t>
  </si>
  <si>
    <t>AM 281</t>
  </si>
  <si>
    <t>Potent, selective CB1 antagonist/inverse agonist</t>
  </si>
  <si>
    <t>WEHI-1215934</t>
  </si>
  <si>
    <t>AM 404</t>
  </si>
  <si>
    <t>Anandamide transport inhibitor</t>
  </si>
  <si>
    <t>WEHI-1215935</t>
  </si>
  <si>
    <t>AM 251</t>
  </si>
  <si>
    <t>Potent CB1 antagonist. Also GPR55 agonist</t>
  </si>
  <si>
    <t>WEHI-1215936</t>
  </si>
  <si>
    <t>AM 630</t>
  </si>
  <si>
    <t>CB2 selective antagonist/inverse agonist</t>
  </si>
  <si>
    <t>WEHI-1215937</t>
  </si>
  <si>
    <t>(S)-(+)-Niguldipine hydrochloride</t>
  </si>
  <si>
    <t>Î±1 antagonist, L-type Ca2+ channel blocker</t>
  </si>
  <si>
    <t>WEHI-1215938</t>
  </si>
  <si>
    <t>(R)-(-)-Niguldipine hydrochloride</t>
  </si>
  <si>
    <t>Î±1 antagonist, L-type Ca2+ channel blocker. Less active enantiomer of Cat. No. 1123</t>
  </si>
  <si>
    <t>WEHI-1215939</t>
  </si>
  <si>
    <t>Dexamethasone</t>
  </si>
  <si>
    <t>WEHI-1215940</t>
  </si>
  <si>
    <t>KU14R</t>
  </si>
  <si>
    <t>Antagonist of pancreatic imidazoline receptor</t>
  </si>
  <si>
    <t>WEHI-1215941</t>
  </si>
  <si>
    <t>BRL 44408 maleate</t>
  </si>
  <si>
    <t>Selective Î±2A antagonist</t>
  </si>
  <si>
    <t>WEHI-1215942</t>
  </si>
  <si>
    <t>L-NIL hydrochloride</t>
  </si>
  <si>
    <t>Selective iNOS inhibitor</t>
  </si>
  <si>
    <t>WEHI-1215943</t>
  </si>
  <si>
    <t>8-Bromo-cAMP, sodium salt</t>
  </si>
  <si>
    <t>Cell-permeable cAMP analog</t>
  </si>
  <si>
    <t>WEHI-1215944</t>
  </si>
  <si>
    <t>Dibutyryl-cAMP, sodium salt</t>
  </si>
  <si>
    <t>WEHI-1215945</t>
  </si>
  <si>
    <t>L-733,060 hydrochloride</t>
  </si>
  <si>
    <t>Potent NK1 antagonist</t>
  </si>
  <si>
    <t>WEHI-1215946</t>
  </si>
  <si>
    <t>SKF 96365 hydrochloride</t>
  </si>
  <si>
    <t>STIM1-mediated Ca2+ influx inhibitor</t>
  </si>
  <si>
    <t>WEHI-1215947</t>
  </si>
  <si>
    <t>Siguazodan</t>
  </si>
  <si>
    <t>WEHI-1215948</t>
  </si>
  <si>
    <t>BRL 15572 hydrochloride</t>
  </si>
  <si>
    <t>Selective h5-HT1D antagonist</t>
  </si>
  <si>
    <t>WEHI-1215949</t>
  </si>
  <si>
    <t>FR 139317</t>
  </si>
  <si>
    <t>Highly potent, selective ETA antagonist</t>
  </si>
  <si>
    <t>WEHI-1215950</t>
  </si>
  <si>
    <t>ZD 7155 hydrochloride</t>
  </si>
  <si>
    <t>Selective non-peptide AT1 antagonist</t>
  </si>
  <si>
    <t>WEHI-1215951</t>
  </si>
  <si>
    <t>Highly selective mGlu5 antagonist</t>
  </si>
  <si>
    <t>WEHI-1215952</t>
  </si>
  <si>
    <t>MRS 1220</t>
  </si>
  <si>
    <t>Highly potent, selective hA3 antagonist</t>
  </si>
  <si>
    <t>WEHI-1215953</t>
  </si>
  <si>
    <t>DH 97</t>
  </si>
  <si>
    <t>MT2 receptor antagonist</t>
  </si>
  <si>
    <t>WEHI-1215954</t>
  </si>
  <si>
    <t>IDRA 21</t>
  </si>
  <si>
    <t>Inhibits AMPA receptor desensitization</t>
  </si>
  <si>
    <t>WEHI-1215955</t>
  </si>
  <si>
    <t>2-APB</t>
  </si>
  <si>
    <t>IP3 receptor antagonist. Also TRP channel modulator</t>
  </si>
  <si>
    <t>WEHI-1215956</t>
  </si>
  <si>
    <t>WEHI-1215957</t>
  </si>
  <si>
    <t>Brefeldin A</t>
  </si>
  <si>
    <t>Disrupts protein translocation to Golgi</t>
  </si>
  <si>
    <t>WEHI-1215958</t>
  </si>
  <si>
    <t>BHQ</t>
  </si>
  <si>
    <t>Inhibitor of SERCA ATPase</t>
  </si>
  <si>
    <t>WEHI-1215959</t>
  </si>
  <si>
    <t>CCMQ</t>
  </si>
  <si>
    <t>Used to characterize NR2B-containing NMDA receptors</t>
  </si>
  <si>
    <t>WEHI-1215960</t>
  </si>
  <si>
    <t>SB 216641 hydrochloride</t>
  </si>
  <si>
    <t>Selective h5-HT1B antagonist</t>
  </si>
  <si>
    <t>WEHI-1215961</t>
  </si>
  <si>
    <t>KB-R7943 mesylate</t>
  </si>
  <si>
    <t>Na+/Ca2+ exchange inhibitor (reverse mode)</t>
  </si>
  <si>
    <t>WEHI-1215962</t>
  </si>
  <si>
    <t>CGP 55845</t>
  </si>
  <si>
    <t>WEHI-1215963</t>
  </si>
  <si>
    <t>CY 208-243</t>
  </si>
  <si>
    <t>WEHI-1215964</t>
  </si>
  <si>
    <t>SDZ 220-581</t>
  </si>
  <si>
    <t>Competitive NMDA antagonist</t>
  </si>
  <si>
    <t>WEHI-1215965</t>
  </si>
  <si>
    <t>SDZ 220-040</t>
  </si>
  <si>
    <t>Potent, competitive NMDA antagonist</t>
  </si>
  <si>
    <t>WEHI-1215966</t>
  </si>
  <si>
    <t>Vinblastine sulfate</t>
  </si>
  <si>
    <t>Disrupts microtubules</t>
  </si>
  <si>
    <t>WEHI-1215967</t>
  </si>
  <si>
    <t>1-Deoxymannojirimycin hydrochloride</t>
  </si>
  <si>
    <t>Î±-Mannosidase I inhibitor</t>
  </si>
  <si>
    <t>WEHI-1215968</t>
  </si>
  <si>
    <t>SR 95531 hydrobromide</t>
  </si>
  <si>
    <t>Selective, competitive GABAA receptor antagonist</t>
  </si>
  <si>
    <t>WEHI-1215969</t>
  </si>
  <si>
    <t>GR 144053 trihydrochloride</t>
  </si>
  <si>
    <t>Glycoprotein IIb/IIIa (Î±IIbÎ²3) receptor antagonist. Antithrombotic</t>
  </si>
  <si>
    <t>WEHI-1215970</t>
  </si>
  <si>
    <t>GR 159897</t>
  </si>
  <si>
    <t>Non-peptide, potent NK2 antagonist</t>
  </si>
  <si>
    <t>WEHI-1215971</t>
  </si>
  <si>
    <t>GNTI dihydrochloride</t>
  </si>
  <si>
    <t>Potent, selective Îº antagonist</t>
  </si>
  <si>
    <t>WEHI-1215972</t>
  </si>
  <si>
    <t>Loreclezole hydrochloride</t>
  </si>
  <si>
    <t>Subtype-selective GABAA receptor modulator</t>
  </si>
  <si>
    <t>WEHI-1215973</t>
  </si>
  <si>
    <t>CI 966 hydrochloride</t>
  </si>
  <si>
    <t>WEHI-1215974</t>
  </si>
  <si>
    <t>(S)-3,4-DCPG</t>
  </si>
  <si>
    <t>Potent, selective mGlu8a agonist</t>
  </si>
  <si>
    <t>WEHI-1215975</t>
  </si>
  <si>
    <t>Monastrol</t>
  </si>
  <si>
    <t>Selective inhibitor of mitotic kinesin Eg5</t>
  </si>
  <si>
    <t>WEHI-1215976</t>
  </si>
  <si>
    <t>Ciglitazone</t>
  </si>
  <si>
    <t>Selective PPARÎ³ agonist</t>
  </si>
  <si>
    <t>WEHI-1215977</t>
  </si>
  <si>
    <t>PPNDS</t>
  </si>
  <si>
    <t>Potent, selective P2X1 antagonist</t>
  </si>
  <si>
    <t>WEHI-1215978</t>
  </si>
  <si>
    <t>WY 14643</t>
  </si>
  <si>
    <t>Selective PPARÎ± agonist</t>
  </si>
  <si>
    <t>WEHI-1215979</t>
  </si>
  <si>
    <t>CP 94253 hydrochloride</t>
  </si>
  <si>
    <t>Potent, selective 5-HT1B agonist</t>
  </si>
  <si>
    <t>WEHI-1215980</t>
  </si>
  <si>
    <t>ZM 336372</t>
  </si>
  <si>
    <t>Potent, selective c-Raf inhibitor</t>
  </si>
  <si>
    <t>WEHI-1215981</t>
  </si>
  <si>
    <t>RS 100329 hydrochloride</t>
  </si>
  <si>
    <t>Potent, subtype-selective Î±1A antagonist</t>
  </si>
  <si>
    <t>WEHI-1215982</t>
  </si>
  <si>
    <t>AF-DX 384</t>
  </si>
  <si>
    <t>Potent M2/M4 antagonist</t>
  </si>
  <si>
    <t>WEHI-1215983</t>
  </si>
  <si>
    <t>(R)-(-)-Rolipram</t>
  </si>
  <si>
    <t>PDE4 inhibitor. More active enantiomer of rolipram (Cat. No. 0905)</t>
  </si>
  <si>
    <t>WEHI-1215984</t>
  </si>
  <si>
    <t>(S)-(+)-Rolipram</t>
  </si>
  <si>
    <t>PDE4 inhibitor. Less active enantiomer of rolipram (Cat. No. 0905)</t>
  </si>
  <si>
    <t>WEHI-1215985</t>
  </si>
  <si>
    <t>PD 123319 ditrifluoroacetate</t>
  </si>
  <si>
    <t>Potent, selective non-peptide AT2 antagonist</t>
  </si>
  <si>
    <t>WEHI-1215986</t>
  </si>
  <si>
    <t>PD 81723</t>
  </si>
  <si>
    <t>Allosteric potentiator of A1 receptors</t>
  </si>
  <si>
    <t>WEHI-1215987</t>
  </si>
  <si>
    <t>ZM 449829</t>
  </si>
  <si>
    <t>WEHI-1215988</t>
  </si>
  <si>
    <t>5-HT2C/2B antagonist</t>
  </si>
  <si>
    <t>WEHI-1215989</t>
  </si>
  <si>
    <t>SB 228357</t>
  </si>
  <si>
    <t>5-HT2C/2B antagonist/inverse agonist</t>
  </si>
  <si>
    <t>WEHI-1215990</t>
  </si>
  <si>
    <t>SB 221284</t>
  </si>
  <si>
    <t>Potent, selective 5-HT2C/2B antagonist</t>
  </si>
  <si>
    <t>WEHI-1215991</t>
  </si>
  <si>
    <t>PMPA (NAALADase inhibitor)</t>
  </si>
  <si>
    <t>GCP II inhibitor</t>
  </si>
  <si>
    <t>WEHI-1215992</t>
  </si>
  <si>
    <t>L-152,804</t>
  </si>
  <si>
    <t>Potent, selective non-peptide NPY Y5 antagonist</t>
  </si>
  <si>
    <t>WEHI-1215993</t>
  </si>
  <si>
    <t>BML-190</t>
  </si>
  <si>
    <t>Potent, selective CB2 ligand</t>
  </si>
  <si>
    <t>WEHI-1215994</t>
  </si>
  <si>
    <t>MRS 1334</t>
  </si>
  <si>
    <t>Potent, highly selective hA3 antagonist</t>
  </si>
  <si>
    <t>WEHI-1215995</t>
  </si>
  <si>
    <t>(RS)-3,4-DCPG</t>
  </si>
  <si>
    <t>Potent systemically active anticonvulsant. Racemate of (R)-3,4,-DCPG (Cat. No. 1395)</t>
  </si>
  <si>
    <t>WEHI-1215996</t>
  </si>
  <si>
    <t>(R)-3,4-DCPG</t>
  </si>
  <si>
    <t>AMPA antagonist/weak NMDA antagonist</t>
  </si>
  <si>
    <t>WEHI-1215997</t>
  </si>
  <si>
    <t>CP 339818 hydrochloride</t>
  </si>
  <si>
    <t>Non-peptide, potent KV1.3 channel blocker</t>
  </si>
  <si>
    <t>WEHI-1215998</t>
  </si>
  <si>
    <t>NU 1025</t>
  </si>
  <si>
    <t>Potent PARP inhibitor</t>
  </si>
  <si>
    <t>WEHI-1215999</t>
  </si>
  <si>
    <t>(-)-Terreic acid</t>
  </si>
  <si>
    <t>Selective inhibitor of BTK</t>
  </si>
  <si>
    <t>WEHI-1216000</t>
  </si>
  <si>
    <t>PP 2</t>
  </si>
  <si>
    <t>WEHI-1216001</t>
  </si>
  <si>
    <t>SDM25N hydrochloride</t>
  </si>
  <si>
    <t>Potent, selective non-peptide Î´ antagonist</t>
  </si>
  <si>
    <t>Scopolamine hydrobromide</t>
  </si>
  <si>
    <t>WEHI-1216003</t>
  </si>
  <si>
    <t>1400W dihydrochloride</t>
  </si>
  <si>
    <t>Potent, highly selective iNOS inhibitor</t>
  </si>
  <si>
    <t>WEHI-1216004</t>
  </si>
  <si>
    <t>Naloxone benzoylhydrazone</t>
  </si>
  <si>
    <t>Full Îº agonist, partial Î¼ and Î´ agonist and antagonizes agonist-induced activation of NOP</t>
  </si>
  <si>
    <t>WEHI-1216005</t>
  </si>
  <si>
    <t>(S)-(+)-Dimethindene maleate</t>
  </si>
  <si>
    <t>M2-selective antagonist</t>
  </si>
  <si>
    <t>WEHI-1216006</t>
  </si>
  <si>
    <t>DuP 697</t>
  </si>
  <si>
    <t>WEHI-1216007</t>
  </si>
  <si>
    <t>D609</t>
  </si>
  <si>
    <t>Selective PC-PLC inhibitor</t>
  </si>
  <si>
    <t>WEHI-1216008</t>
  </si>
  <si>
    <t>BMY 14802 hydrochloride</t>
  </si>
  <si>
    <t>Sigma antagonist. Antipsychotic agent</t>
  </si>
  <si>
    <t>WEHI-1216009</t>
  </si>
  <si>
    <t>BMS 182874 hydrochloride</t>
  </si>
  <si>
    <t>Highly selective, orally active non-peptide ETA antagonist</t>
  </si>
  <si>
    <t>WEHI-1216010</t>
  </si>
  <si>
    <t>BMY 45778</t>
  </si>
  <si>
    <t>Non-prostanoid prostacyclin IP receptor partial agonist</t>
  </si>
  <si>
    <t>WEHI-1216011</t>
  </si>
  <si>
    <t>PACOCF3</t>
  </si>
  <si>
    <t>WEHI-1216012</t>
  </si>
  <si>
    <t>Linomide</t>
  </si>
  <si>
    <t>Immunomodulator with antiangiogenic properties</t>
  </si>
  <si>
    <t>Cardiac Na+ channel blocker. Antiarrhythmic</t>
  </si>
  <si>
    <t>WEHI-1216014</t>
  </si>
  <si>
    <t>GABA mimetic and GABA modulatory agent</t>
  </si>
  <si>
    <t>WEHI-1216016</t>
  </si>
  <si>
    <t>FIT</t>
  </si>
  <si>
    <t>Irreversible Î´ agonist</t>
  </si>
  <si>
    <t>WEHI-1216017</t>
  </si>
  <si>
    <t>CGP 78608</t>
  </si>
  <si>
    <t>Potent, selective glycine-site NMDA antagonist</t>
  </si>
  <si>
    <t>WEHI-1216018</t>
  </si>
  <si>
    <t>Rimcazole dihydrochloride</t>
  </si>
  <si>
    <t>Ï¿2 antagonist. Also DAT inhibitor</t>
  </si>
  <si>
    <t>Î±1 and Î±2B antagonist (Î±1 &gt; Î±2B). Orally active</t>
  </si>
  <si>
    <t>WEHI-1216020</t>
  </si>
  <si>
    <t>FR 122047 hydrochloride</t>
  </si>
  <si>
    <t>Cyclooxygenase (COX-1) inhibitor</t>
  </si>
  <si>
    <t>WEHI-1216021</t>
  </si>
  <si>
    <t>TMS</t>
  </si>
  <si>
    <t>Cytochrome P450 1B1 inhibitor</t>
  </si>
  <si>
    <t>Selective thromboxane A2 synthetase inhibitor</t>
  </si>
  <si>
    <t>WEHI-1216023</t>
  </si>
  <si>
    <t>SR 59230A hydrochloride</t>
  </si>
  <si>
    <t>Potent and selective Î²3 antagonist</t>
  </si>
  <si>
    <t>WEHI-1216024</t>
  </si>
  <si>
    <t>SDZ 21009</t>
  </si>
  <si>
    <t>Î²-adrenoceptor antagonist. Also 5-HT1A/1B antagonist</t>
  </si>
  <si>
    <t>WEHI-1216025</t>
  </si>
  <si>
    <t>5-Iodo-A-85380 dihydrochloride</t>
  </si>
  <si>
    <t>High affinity Î±4Î²2 and Î±6Î²2 subtype-selective agonist</t>
  </si>
  <si>
    <t>WEHI-1216026</t>
  </si>
  <si>
    <t>LY 288513</t>
  </si>
  <si>
    <t>Selective CCK2 antagonist</t>
  </si>
  <si>
    <t>WEHI-1216027</t>
  </si>
  <si>
    <t>SNC-162</t>
  </si>
  <si>
    <t>Potent, selective non-peptide Î´ agonist</t>
  </si>
  <si>
    <t>WEHI-1216029</t>
  </si>
  <si>
    <t>DCPIB</t>
  </si>
  <si>
    <t>Selective blocker of VSAC/ICl,swell; inhibits glucose-stimulated insulin release</t>
  </si>
  <si>
    <t>WEHI-1216030</t>
  </si>
  <si>
    <t>Splitomicin</t>
  </si>
  <si>
    <t>Sir2p inhibitor</t>
  </si>
  <si>
    <t>WEHI-1216031</t>
  </si>
  <si>
    <t>(S)-(-)-Bay K 8644</t>
  </si>
  <si>
    <t>WEHI-1216032</t>
  </si>
  <si>
    <t>Protein phosphatase 1 and 2A inhibitor</t>
  </si>
  <si>
    <t>WEHI-1216033</t>
  </si>
  <si>
    <t>CD 437</t>
  </si>
  <si>
    <t>RARÎ³-selective agonist</t>
  </si>
  <si>
    <t>WEHI-1216034</t>
  </si>
  <si>
    <t>SC 560</t>
  </si>
  <si>
    <t>WEHI-1216035</t>
  </si>
  <si>
    <t>STO-609 acetate</t>
  </si>
  <si>
    <t>Selective CaM kinase kinase inhibitor</t>
  </si>
  <si>
    <t>WEHI-1216036</t>
  </si>
  <si>
    <t>Purvalanol A</t>
  </si>
  <si>
    <t>WEHI-1216037</t>
  </si>
  <si>
    <t>Purvalanol B</t>
  </si>
  <si>
    <t>WEHI-1216038</t>
  </si>
  <si>
    <t>SKF 83566 hydrobromide</t>
  </si>
  <si>
    <t>Potent, selective D1-like antagonist</t>
  </si>
  <si>
    <t>WEHI-1216039</t>
  </si>
  <si>
    <t>SB 431542</t>
  </si>
  <si>
    <t>Potent, selective inhibitor of TGF-Î²RI, ALK4 and ALK7</t>
  </si>
  <si>
    <t>WEHI-1216040</t>
  </si>
  <si>
    <t>SB 366791</t>
  </si>
  <si>
    <t>Potent, selective, competitive TRPV1 (VR1) antagonist</t>
  </si>
  <si>
    <t>WEHI-1216041</t>
  </si>
  <si>
    <t>Streptozocin</t>
  </si>
  <si>
    <t>DNA alkylator; antitumor and induces diabetes</t>
  </si>
  <si>
    <t>WEHI-1216042</t>
  </si>
  <si>
    <t>Remacemide hydrochloride</t>
  </si>
  <si>
    <t>NMDA antagonist; blocks ion channel and allosteric modulatory site</t>
  </si>
  <si>
    <t>WEHI-1216043</t>
  </si>
  <si>
    <t>U 18666A</t>
  </si>
  <si>
    <t>Inhibitor of hedgehog (Hh) signaling. Also inhibits cholesterol synthesis</t>
  </si>
  <si>
    <t>WEHI-1216044</t>
  </si>
  <si>
    <t>AY 9944</t>
  </si>
  <si>
    <t>Inhibitor of hedgehog (Hh) signaling. Inhibits Î¿7-dehydrocholesterol reductase</t>
  </si>
  <si>
    <t>WEHI-1216045</t>
  </si>
  <si>
    <t>D-64131</t>
  </si>
  <si>
    <t>Inhibitor of tubulin polymerization. Antitumor in vivo</t>
  </si>
  <si>
    <t>WEHI-1216046</t>
  </si>
  <si>
    <t>Ginkgolide B</t>
  </si>
  <si>
    <t>Potent Î²2 agonist; long acting</t>
  </si>
  <si>
    <t>WEHI-1216048</t>
  </si>
  <si>
    <t>BW 373U86</t>
  </si>
  <si>
    <t>WEHI-1216049</t>
  </si>
  <si>
    <t>GW 1929</t>
  </si>
  <si>
    <t>Selective PPARÎ³ agonist. Orally active</t>
  </si>
  <si>
    <t>WEHI-1216050</t>
  </si>
  <si>
    <t>PD 102807</t>
  </si>
  <si>
    <t>Selective M4 antagonist</t>
  </si>
  <si>
    <t>WEHI-1216051</t>
  </si>
  <si>
    <t>RU 28318, potassium salt</t>
  </si>
  <si>
    <t>Potent, selective mineralocorticoid receptor antagonist</t>
  </si>
  <si>
    <t>WEHI-1216052</t>
  </si>
  <si>
    <t>YM 90709</t>
  </si>
  <si>
    <t>Interleukin-5 receptor antagonist</t>
  </si>
  <si>
    <t>WEHI-1216053</t>
  </si>
  <si>
    <t>T 0156 hydrochloride</t>
  </si>
  <si>
    <t>Highly potent, selective PDE5 inhibitor</t>
  </si>
  <si>
    <t>WEHI-1216054</t>
  </si>
  <si>
    <t>PIT</t>
  </si>
  <si>
    <t>P2Y ligand; displays mixed antagonism/potentiation</t>
  </si>
  <si>
    <t>WEHI-1216055</t>
  </si>
  <si>
    <t>5-HT4 agonist; stimulates intestinal ACh release</t>
  </si>
  <si>
    <t>WEHI-1216056</t>
  </si>
  <si>
    <t>L 655240</t>
  </si>
  <si>
    <t>Potent, selective thromboxane A2/prostaglandin endoperoxide antagonist</t>
  </si>
  <si>
    <t>WEHI-1216057</t>
  </si>
  <si>
    <t>2-Chloro-N6-cyclopentyladenosine</t>
  </si>
  <si>
    <t>WEHI-1216058</t>
  </si>
  <si>
    <t>CL 218872</t>
  </si>
  <si>
    <t>Benzodiazepine agonist</t>
  </si>
  <si>
    <t>WEHI-1216059</t>
  </si>
  <si>
    <t>R-96544 hydrochloride</t>
  </si>
  <si>
    <t>Potent, selective 5-HT2A antagonist</t>
  </si>
  <si>
    <t>WEHI-1216060</t>
  </si>
  <si>
    <t>ALX 5407 hydrochloride</t>
  </si>
  <si>
    <t>Selective non-transportable GlyT1 inhibitor</t>
  </si>
  <si>
    <t>WEHI-1216061</t>
  </si>
  <si>
    <t>PETCM</t>
  </si>
  <si>
    <t>Activator of caspase-3</t>
  </si>
  <si>
    <t>WEHI-1216062</t>
  </si>
  <si>
    <t>(Â±)-Blebbistatin</t>
  </si>
  <si>
    <t>Selective inhibitor of myosin II</t>
  </si>
  <si>
    <t>WEHI-1216063</t>
  </si>
  <si>
    <t>Acifran</t>
  </si>
  <si>
    <t>Hypolipidemic agent; agonist for the GPR109A (HM74A) and GPR109B receptors</t>
  </si>
  <si>
    <t>WEHI-1216064</t>
  </si>
  <si>
    <t>S 14506 hydrochloride</t>
  </si>
  <si>
    <t>Highly potent 5-HT1A agonist; displays unique binding mechanism</t>
  </si>
  <si>
    <t>WEHI-1216065</t>
  </si>
  <si>
    <t>Arctigenin</t>
  </si>
  <si>
    <t>Potent MKK1 inhibitor. Also inhibits IÎºBÎ± phosphorylation</t>
  </si>
  <si>
    <t>WEHI-1216066</t>
  </si>
  <si>
    <t>Ro 106-9920</t>
  </si>
  <si>
    <t>Inhibitor of NF-ÎºB activation</t>
  </si>
  <si>
    <t>WEHI-1216067</t>
  </si>
  <si>
    <t>NNC 63-0532</t>
  </si>
  <si>
    <t>Potent non-peptide NOP agonist; brain penetrant</t>
  </si>
  <si>
    <t>WEHI-1216068</t>
  </si>
  <si>
    <t>Zacopride hydrochloride</t>
  </si>
  <si>
    <t>Highly potent 5-HT3 receptor antagonist. Also 5-HT4 agonist</t>
  </si>
  <si>
    <t>WEHI-1216069</t>
  </si>
  <si>
    <t>OMDM-2</t>
  </si>
  <si>
    <t>Potent inhibitor of anandamide uptake</t>
  </si>
  <si>
    <t>Gabexate mesylate</t>
  </si>
  <si>
    <t>Serine protease inhibitor; inhibits thrombin, trypsin, kallikrein and plasmin</t>
  </si>
  <si>
    <t>WEHI-1216071</t>
  </si>
  <si>
    <t>WAY 161503 hydrochloride</t>
  </si>
  <si>
    <t>Potent, selective 5-HT2C agonist</t>
  </si>
  <si>
    <t>WEHI-1216072</t>
  </si>
  <si>
    <t>E-4031 dihydrochloride</t>
  </si>
  <si>
    <t>hERG channel blocker; inhibits rapid delayed rectifier K+ current (IKr)</t>
  </si>
  <si>
    <t>WEHI-1216073</t>
  </si>
  <si>
    <t>Altanserin hydrochloride</t>
  </si>
  <si>
    <t>5-HT2A receptor antagonist</t>
  </si>
  <si>
    <t>WEHI-1216074</t>
  </si>
  <si>
    <t>IRL-2500</t>
  </si>
  <si>
    <t>Potent ETB antagonist</t>
  </si>
  <si>
    <t>WEHI-1216075</t>
  </si>
  <si>
    <t>RHC 80267</t>
  </si>
  <si>
    <t>Diacylglycerol lipase inhibitor</t>
  </si>
  <si>
    <t>Eticlopride hydrochloride</t>
  </si>
  <si>
    <t>Selective D2/D3 antagonist</t>
  </si>
  <si>
    <t>WEHI-1216077</t>
  </si>
  <si>
    <t>EMD 66684</t>
  </si>
  <si>
    <t>Potent, selective non-peptide AT1 antagonist</t>
  </si>
  <si>
    <t>WEHI-1216078</t>
  </si>
  <si>
    <t>Exo1</t>
  </si>
  <si>
    <t>Inhibits Golgi-ER traffic; blocks exocytosis</t>
  </si>
  <si>
    <t>WEHI-1216079</t>
  </si>
  <si>
    <t>Potent PPARÎ´ agonist</t>
  </si>
  <si>
    <t>WEHI-1216080</t>
  </si>
  <si>
    <t>Impentamine dihydrobromide</t>
  </si>
  <si>
    <t>Selective H3 antagonist</t>
  </si>
  <si>
    <t>WEHI-1216081</t>
  </si>
  <si>
    <t>PRIMA-1</t>
  </si>
  <si>
    <t>Restores mutant p53 activity; induces apoptosis</t>
  </si>
  <si>
    <t>WEHI-1216082</t>
  </si>
  <si>
    <t>MRS 1845</t>
  </si>
  <si>
    <t>Potent SOC inhibitor; blocks capacitative Ca2+ entry</t>
  </si>
  <si>
    <t>WEHI-1216083</t>
  </si>
  <si>
    <t>NSC 663284</t>
  </si>
  <si>
    <t>Potent, selective Cdc25 phosphatase inhibitor</t>
  </si>
  <si>
    <t>WEHI-1216084</t>
  </si>
  <si>
    <t>BTS</t>
  </si>
  <si>
    <t>Selective inhibitor of skeletal muscle myosin II ATPase activity</t>
  </si>
  <si>
    <t>WEHI-1216085</t>
  </si>
  <si>
    <t>NSC 693868</t>
  </si>
  <si>
    <t>Cdk inhibitor. Also inhibits GSK-3</t>
  </si>
  <si>
    <t>WEHI-1216086</t>
  </si>
  <si>
    <t>m-3M3FBS</t>
  </si>
  <si>
    <t>Phospholipase C activator</t>
  </si>
  <si>
    <t>WEHI-1216087</t>
  </si>
  <si>
    <t>L 670596</t>
  </si>
  <si>
    <t>WEHI-1216088</t>
  </si>
  <si>
    <t>DCB</t>
  </si>
  <si>
    <t>Allosteric modulator at mGlu5</t>
  </si>
  <si>
    <t>WEHI-1216089</t>
  </si>
  <si>
    <t>DMeOB</t>
  </si>
  <si>
    <t>Negative allosteric modulator at mGlu5</t>
  </si>
  <si>
    <t>WEHI-1216090</t>
  </si>
  <si>
    <t>GR 79236</t>
  </si>
  <si>
    <t>A1 agonist</t>
  </si>
  <si>
    <t>WEHI-1216091</t>
  </si>
  <si>
    <t>SB 334867</t>
  </si>
  <si>
    <t>Selective non-peptide OX1 antagonist</t>
  </si>
  <si>
    <t>WEHI-1216092</t>
  </si>
  <si>
    <t>SB 258585 hydrochloride</t>
  </si>
  <si>
    <t>Potent, selective 5-HT6 antagonist</t>
  </si>
  <si>
    <t>WEHI-1216093</t>
  </si>
  <si>
    <t>SB 239063</t>
  </si>
  <si>
    <t>Potent, selective p38 MAPK inhibitor; orally active</t>
  </si>
  <si>
    <t>WEHI-1216094</t>
  </si>
  <si>
    <t>SB 408124</t>
  </si>
  <si>
    <t>Selective H2 antagonist</t>
  </si>
  <si>
    <t>WEHI-1216096</t>
  </si>
  <si>
    <t>Tianeptine</t>
  </si>
  <si>
    <t>Selective facilitator of 5-HT uptake; antidepressant</t>
  </si>
  <si>
    <t>WEHI-1216097</t>
  </si>
  <si>
    <t>Inhibitor of hedgehog (Hh) signaling; antagonizes smoothened activity</t>
  </si>
  <si>
    <t>WEHI-1216098</t>
  </si>
  <si>
    <t>6-Iodo-nordihydrocapsaicin</t>
  </si>
  <si>
    <t>Potent, competitive vanilloid receptor antagonist</t>
  </si>
  <si>
    <t>WEHI-1216099</t>
  </si>
  <si>
    <t>ZK 93423</t>
  </si>
  <si>
    <t>Potent benzodiazepine agonist</t>
  </si>
  <si>
    <t>WEHI-1216100</t>
  </si>
  <si>
    <t>Ro 19-4605</t>
  </si>
  <si>
    <t>WEHI-1216101</t>
  </si>
  <si>
    <t>ZK 93426 hydrochloride</t>
  </si>
  <si>
    <t>Potent, competitive benzodiazepine antagonist</t>
  </si>
  <si>
    <t>WEHI-1216102</t>
  </si>
  <si>
    <t>Ro 15-4513</t>
  </si>
  <si>
    <t>Benzodiazepine partial inverse agonist</t>
  </si>
  <si>
    <t>WEHI-1216103</t>
  </si>
  <si>
    <t>XE 991 dihydrochloride</t>
  </si>
  <si>
    <t>Potent, selective KCNQ channel blocker; blocks M-current</t>
  </si>
  <si>
    <t>WEHI-1216104</t>
  </si>
  <si>
    <t>GS 39783</t>
  </si>
  <si>
    <t>WEHI-1216105</t>
  </si>
  <si>
    <t>Ro 31-8220 mesylate</t>
  </si>
  <si>
    <t>WEHI-1216106</t>
  </si>
  <si>
    <t>Ro 04-5595</t>
  </si>
  <si>
    <t>Selective NR2B antagonist</t>
  </si>
  <si>
    <t>Selective high affinity glucocorticoid agonist</t>
  </si>
  <si>
    <t>WEHI-1216108</t>
  </si>
  <si>
    <t>SKF 86002 dihydrochloride</t>
  </si>
  <si>
    <t>p38 MAPK inhibitor; anti-inflammatory agent</t>
  </si>
  <si>
    <t>WEHI-1216109</t>
  </si>
  <si>
    <t>PSB 1115</t>
  </si>
  <si>
    <t>Selective human A2B receptor antagonist; water-soluble</t>
  </si>
  <si>
    <t>Potent, selective noradrenalin re-uptake inhibitor</t>
  </si>
  <si>
    <t>WEHI-1216111</t>
  </si>
  <si>
    <t>PSB 11</t>
  </si>
  <si>
    <t>Potent, selective human A3 receptor antagonist/inverse agonist</t>
  </si>
  <si>
    <t>WEHI-1216112</t>
  </si>
  <si>
    <t>Guggulsterone</t>
  </si>
  <si>
    <t>Broad spectrum steroid receptor ligand. Antagonizes FXR and displays hypolipidaemic activity</t>
  </si>
  <si>
    <t>Mirtazepine</t>
  </si>
  <si>
    <t>Potent 5-HT2 antagonist. Also 5-HT3, H1 and Î±2-antagonist. Antidepressant</t>
  </si>
  <si>
    <t>WEHI-1216114</t>
  </si>
  <si>
    <t>PSB 36</t>
  </si>
  <si>
    <t>Potent and selective A1 antagonist</t>
  </si>
  <si>
    <t>WEHI-1216115</t>
  </si>
  <si>
    <t>Ch 55</t>
  </si>
  <si>
    <t>Potent RAR agonist</t>
  </si>
  <si>
    <t>WEHI-1216116</t>
  </si>
  <si>
    <t>LE 135</t>
  </si>
  <si>
    <t>Selective RARÎ² antagonist</t>
  </si>
  <si>
    <t>WEHI-1216117</t>
  </si>
  <si>
    <t>SR 202</t>
  </si>
  <si>
    <t>Selective PPARÎ³ antagonist; antidiabetic and antiobesity agent</t>
  </si>
  <si>
    <t>WEHI-1216118</t>
  </si>
  <si>
    <t>Medetomidine hydrochloride</t>
  </si>
  <si>
    <t>Potent, highly selective Î±2 agonist</t>
  </si>
  <si>
    <t>WEHI-1216119</t>
  </si>
  <si>
    <t>Cinalukast</t>
  </si>
  <si>
    <t>Potent, selective CysLT1 (LTD4) antagonist; orally active</t>
  </si>
  <si>
    <t>WEHI-1216120</t>
  </si>
  <si>
    <t>Aminopurvalanol A</t>
  </si>
  <si>
    <t>WEHI-1216121</t>
  </si>
  <si>
    <t>UBP 296</t>
  </si>
  <si>
    <t>Selective, potent kainate antagonist; selective for GluR5-containing receptors</t>
  </si>
  <si>
    <t>WEHI-1216122</t>
  </si>
  <si>
    <t>UBP 302</t>
  </si>
  <si>
    <t>Selective, potent kainate antagonist; active enantiomer of UBP 296 (Cat. No. 2078)</t>
  </si>
  <si>
    <t>WEHI-1216123</t>
  </si>
  <si>
    <t>DMNB</t>
  </si>
  <si>
    <t>DNA-PK inhibitor</t>
  </si>
  <si>
    <t>WEHI-1216124</t>
  </si>
  <si>
    <t>RS 102895 hydrochloride</t>
  </si>
  <si>
    <t>CCR2b chemokine receptor antagonist</t>
  </si>
  <si>
    <t>WEHI-1216125</t>
  </si>
  <si>
    <t>PNU 37883 hydrochloride</t>
  </si>
  <si>
    <t>Vascular KATP channel blocker</t>
  </si>
  <si>
    <t>WEHI-1216126</t>
  </si>
  <si>
    <t>DAU 5884 hydrochloride</t>
  </si>
  <si>
    <t>M3 receptor antagonist</t>
  </si>
  <si>
    <t>WEHI-1216127</t>
  </si>
  <si>
    <t>Apoptosis Activator 2</t>
  </si>
  <si>
    <t>Promotes apoptosome formation and activates caspase-9/caspase-3 pathway. Selectively induces tumor cell apoptosis</t>
  </si>
  <si>
    <t>WEHI-1216128</t>
  </si>
  <si>
    <t>2,3-DCPE hydrochloride</t>
  </si>
  <si>
    <t>Selectively induces cancer cell apoptosis</t>
  </si>
  <si>
    <t>WEHI-1216129</t>
  </si>
  <si>
    <t>Lylamine hydrochloride</t>
  </si>
  <si>
    <t>CB1 agonist</t>
  </si>
  <si>
    <t>WEHI-1216130</t>
  </si>
  <si>
    <t>SCS</t>
  </si>
  <si>
    <t>Selective GABAA receptor antagonist; Î²1-subunit-selective</t>
  </si>
  <si>
    <t>KATP channel opener and NO donor</t>
  </si>
  <si>
    <t>WEHI-1216132</t>
  </si>
  <si>
    <t>(Â±)-McN 5652</t>
  </si>
  <si>
    <t>Potent, orally active 5-HT uptake inhibitor. Also inhibits noradrenalin and dopamine uptake in vitro</t>
  </si>
  <si>
    <t>WEHI-1216133</t>
  </si>
  <si>
    <t>nTZDpa</t>
  </si>
  <si>
    <t>Potent, selective PPARÎ³ partial agonist</t>
  </si>
  <si>
    <t>WEHI-1216134</t>
  </si>
  <si>
    <t>API-2</t>
  </si>
  <si>
    <t>Selective inhibitor of Akt/PKB signaling. Antitumor and antiviral</t>
  </si>
  <si>
    <t>WEHI-1216135</t>
  </si>
  <si>
    <t>NSC 625987</t>
  </si>
  <si>
    <t>Cyclin-dependent kinase 4 (cdk4) inhibitor</t>
  </si>
  <si>
    <t>WEHI-1216136</t>
  </si>
  <si>
    <t>ZD 2079 hydrochloride</t>
  </si>
  <si>
    <t>Î²3-adrenoceptor agonist</t>
  </si>
  <si>
    <t>WEHI-1216137</t>
  </si>
  <si>
    <t>NTNCB hydrochloride</t>
  </si>
  <si>
    <t>Potent and selective non-peptidic NPY Y5 antagonist</t>
  </si>
  <si>
    <t>WEHI-1216138</t>
  </si>
  <si>
    <t>Bax channel blocker</t>
  </si>
  <si>
    <t>Inhibits Bax-mediated mitochondrial cytochrome c release</t>
  </si>
  <si>
    <t>WEHI-1216139</t>
  </si>
  <si>
    <t>NSC 23766</t>
  </si>
  <si>
    <t>Selective inhibitor of Rac1-GEF interaction; antioncogenic</t>
  </si>
  <si>
    <t>WEHI-1216140</t>
  </si>
  <si>
    <t>INCA-6</t>
  </si>
  <si>
    <t>Inhibitor of calcineurin-substrate association</t>
  </si>
  <si>
    <t>WEHI-1216141</t>
  </si>
  <si>
    <t>AZ 10417808</t>
  </si>
  <si>
    <t>Selective non-peptide caspase-3 inhibitor</t>
  </si>
  <si>
    <t>WEHI-1216142</t>
  </si>
  <si>
    <t>WAY 629 hydrochloride</t>
  </si>
  <si>
    <t>Selective 5-HT2C agonist</t>
  </si>
  <si>
    <t>WEHI-1216143</t>
  </si>
  <si>
    <t>Potent inhibitor of vesicular monoamine transport; depletes dopamine stores</t>
  </si>
  <si>
    <t>WEHI-1216144</t>
  </si>
  <si>
    <t>BVT 948</t>
  </si>
  <si>
    <t>Non-competitive protein tyrosine phosphatase inhibitor; enhances insulin signaling</t>
  </si>
  <si>
    <t>WEHI-1216145</t>
  </si>
  <si>
    <t>ZK 164015</t>
  </si>
  <si>
    <t>Potent estrogen receptor antagonist</t>
  </si>
  <si>
    <t>WEHI-1216146</t>
  </si>
  <si>
    <t>SN-6</t>
  </si>
  <si>
    <t>Selective Na+/Ca2+ exchange inhibitor (reverse mode)</t>
  </si>
  <si>
    <t>WEHI-1216147</t>
  </si>
  <si>
    <t>CMPD-1</t>
  </si>
  <si>
    <t>Non-ATP-competitive p38Î± inhibitor</t>
  </si>
  <si>
    <t>WEHI-1216148</t>
  </si>
  <si>
    <t>SR 27897</t>
  </si>
  <si>
    <t>Potent and selective CCK1 antagonist</t>
  </si>
  <si>
    <t>WEHI-1216149</t>
  </si>
  <si>
    <t>S-Trityl-L-cysteine</t>
  </si>
  <si>
    <t>Potent, selective inhibitor of mitotic kinesin Eg5</t>
  </si>
  <si>
    <t>WEHI-1216150</t>
  </si>
  <si>
    <t>4-HQN</t>
  </si>
  <si>
    <t>WEHI-1216151</t>
  </si>
  <si>
    <t>Carmoxirole hydrochloride</t>
  </si>
  <si>
    <t>Selective, peripherally acting D2-like agonist</t>
  </si>
  <si>
    <t>WEHI-1216152</t>
  </si>
  <si>
    <t>R 59-022</t>
  </si>
  <si>
    <t>Diacylglycerol kinase inhibitor; increases PKC activity</t>
  </si>
  <si>
    <t>WEHI-1216153</t>
  </si>
  <si>
    <t>3-MATIDA</t>
  </si>
  <si>
    <t>Potent, selective mGlu1 antagonist</t>
  </si>
  <si>
    <t>WEHI-1216154</t>
  </si>
  <si>
    <t>L 755507</t>
  </si>
  <si>
    <t>Very potent and selective Î²3 partial agonist</t>
  </si>
  <si>
    <t>WEHI-1216155</t>
  </si>
  <si>
    <t>CGP 71683 hydrochloride</t>
  </si>
  <si>
    <t>Highly selective and potent non-peptide NPY Y5 receptor antagonist</t>
  </si>
  <si>
    <t>WEHI-1216156</t>
  </si>
  <si>
    <t>PD 160170</t>
  </si>
  <si>
    <t>Selective non-peptide NPY Y1 antagonist</t>
  </si>
  <si>
    <t>WEHI-1216157</t>
  </si>
  <si>
    <t>PNU 22394 hydrochloride</t>
  </si>
  <si>
    <t>5-HT2C agonist and 5-HT2A/2B partial agonist</t>
  </si>
  <si>
    <t>WEHI-1216158</t>
  </si>
  <si>
    <t>Zatebradine hydrochloride</t>
  </si>
  <si>
    <t>Bradycardic agent; blocks If pacemaker current</t>
  </si>
  <si>
    <t>WEHI-1216159</t>
  </si>
  <si>
    <t>PALDA</t>
  </si>
  <si>
    <t>Endogenous lipid; potentiates effects of endovanilloids at TRPV1 receptors</t>
  </si>
  <si>
    <t>WEHI-1216160</t>
  </si>
  <si>
    <t>LY 255283</t>
  </si>
  <si>
    <t>Selective, competitive BLT2 receptor antagonist</t>
  </si>
  <si>
    <t>WEHI-1216161</t>
  </si>
  <si>
    <t>ABT 724 trihydrochloride</t>
  </si>
  <si>
    <t>Potent, selective D4 partial agonist; proerectile</t>
  </si>
  <si>
    <t>WEHI-1216162</t>
  </si>
  <si>
    <t>GW 0742</t>
  </si>
  <si>
    <t>Highly selective, potent PPARÎ´ agonist</t>
  </si>
  <si>
    <t>WEHI-1216163</t>
  </si>
  <si>
    <t>GW 441756</t>
  </si>
  <si>
    <t>Potent, selective TrkA inhibitor</t>
  </si>
  <si>
    <t>WEHI-1216164</t>
  </si>
  <si>
    <t>DMAB-anabaseine dihydrochloride</t>
  </si>
  <si>
    <t>Partial agonist at Î±7-containing receptors and antagonist at Î±4Î²2 neuronal nicotinic receptors</t>
  </si>
  <si>
    <t>Antitumor antibiotic agent. Inhibits DNA topoisomerase II</t>
  </si>
  <si>
    <t>WEHI-1216166</t>
  </si>
  <si>
    <t>ACDPP hydrochloride</t>
  </si>
  <si>
    <t>Selective mGlu5 receptor antagonist</t>
  </si>
  <si>
    <t>WEHI-1216167</t>
  </si>
  <si>
    <t>CGS 9343B</t>
  </si>
  <si>
    <t>WEHI-1216168</t>
  </si>
  <si>
    <t>DY131</t>
  </si>
  <si>
    <t>Agonist selective for estrogen-related receptors ERRÎ² and ERRÎ³</t>
  </si>
  <si>
    <t>WEHI-1216169</t>
  </si>
  <si>
    <t>NNC 55-0396 dihydrochloride</t>
  </si>
  <si>
    <t>Highly selective Ca2+ channel blocker (T-type)</t>
  </si>
  <si>
    <t>WEHI-1216170</t>
  </si>
  <si>
    <t>GW 6471</t>
  </si>
  <si>
    <t>PPARÎ± antagonist</t>
  </si>
  <si>
    <t>WEHI-1216171</t>
  </si>
  <si>
    <t>Ro 08-2750</t>
  </si>
  <si>
    <t>Inhibits NGF binding to p75NTR and TrkA</t>
  </si>
  <si>
    <t>WEHI-1216172</t>
  </si>
  <si>
    <t>FPL 55712</t>
  </si>
  <si>
    <t>Leukotriene receptor antagonist</t>
  </si>
  <si>
    <t>WEHI-1216173</t>
  </si>
  <si>
    <t>2`-MeCCPA</t>
  </si>
  <si>
    <t>Very selective and potent A1 receptor agonist</t>
  </si>
  <si>
    <t>WEHI-1216174</t>
  </si>
  <si>
    <t>SEW 2871</t>
  </si>
  <si>
    <t>Cell-permeable, selective S1P1 receptor agonist</t>
  </si>
  <si>
    <t>WEHI-1216175</t>
  </si>
  <si>
    <t>O-1918</t>
  </si>
  <si>
    <t>Silent antagonist for putative abnormal-CBD receptor</t>
  </si>
  <si>
    <t>WEHI-1216176</t>
  </si>
  <si>
    <t>1,2,3,4,5,6-Hexabromocyclohexane</t>
  </si>
  <si>
    <t>Inhibits JAK2 autophosphorylation</t>
  </si>
  <si>
    <t>WEHI-1216177</t>
  </si>
  <si>
    <t>AQ-RA 741</t>
  </si>
  <si>
    <t>Selective, high affinity M2 antagonist</t>
  </si>
  <si>
    <t>WEHI-1216178</t>
  </si>
  <si>
    <t>Zebularine</t>
  </si>
  <si>
    <t>DNA methyltransferase and cytidine deaminase inhibitor</t>
  </si>
  <si>
    <t>WEHI-1216179</t>
  </si>
  <si>
    <t>Cordycepin</t>
  </si>
  <si>
    <t>RNA synthesis inhibitor</t>
  </si>
  <si>
    <t>WEHI-1216180</t>
  </si>
  <si>
    <t>(Â±)-Cloprostenol sodium salt</t>
  </si>
  <si>
    <t>Water-soluble PGF2Î± analog and potent FP receptor agonist</t>
  </si>
  <si>
    <t>WEHI-1216181</t>
  </si>
  <si>
    <t>Prostaglandin E2</t>
  </si>
  <si>
    <t>Major endogenous prostanoid</t>
  </si>
  <si>
    <t>WEHI-1216182</t>
  </si>
  <si>
    <t>SR 49059</t>
  </si>
  <si>
    <t>Selective, orally active vasopressin V1A receptor antagonist</t>
  </si>
  <si>
    <t>WEHI-1216183</t>
  </si>
  <si>
    <t>L-168,049</t>
  </si>
  <si>
    <t>Potent, orally active human glucagon receptor antagonist</t>
  </si>
  <si>
    <t>WEHI-1216184</t>
  </si>
  <si>
    <t>DNQX disodium salt</t>
  </si>
  <si>
    <t>Selective non-NMDA antagonist. Water-soluble salt of DNQX</t>
  </si>
  <si>
    <t>WEHI-1216185</t>
  </si>
  <si>
    <t>Immethridine dihydrobromide</t>
  </si>
  <si>
    <t>Potent H3 agonist, highly selective over H4</t>
  </si>
  <si>
    <t>WEHI-1216186</t>
  </si>
  <si>
    <t>Pravastatin sodium salt</t>
  </si>
  <si>
    <t>WEHI-1216187</t>
  </si>
  <si>
    <t>BTS 54-505</t>
  </si>
  <si>
    <t>Potent SNRI; active metabolite of sibutramine</t>
  </si>
  <si>
    <t>WEHI-1216188</t>
  </si>
  <si>
    <t>Necrostatin-1</t>
  </si>
  <si>
    <t>Novel inhibitor of non-apoptotic cell death (necroptosis)</t>
  </si>
  <si>
    <t>WEHI-1216189</t>
  </si>
  <si>
    <t>Ro 10-5824</t>
  </si>
  <si>
    <t>Selective D4 receptor partial agonist</t>
  </si>
  <si>
    <t>WEHI-1216190</t>
  </si>
  <si>
    <t>DMP 543</t>
  </si>
  <si>
    <t>K+ channel blocker and potent ACh release enhancer</t>
  </si>
  <si>
    <t>WEHI-1216191</t>
  </si>
  <si>
    <t>JNJ 16259685</t>
  </si>
  <si>
    <t>Extremely potent, mGlu1-selective non-competitive antagonist</t>
  </si>
  <si>
    <t>WEHI-1216192</t>
  </si>
  <si>
    <t>WEB 2086</t>
  </si>
  <si>
    <t>Potent PAF receptor antagonist</t>
  </si>
  <si>
    <t>WEHI-1216193</t>
  </si>
  <si>
    <t>4-Methylhistamine dihydrochloride</t>
  </si>
  <si>
    <t>Selective, high affinity H4 agonist</t>
  </si>
  <si>
    <t>WEHI-1216194</t>
  </si>
  <si>
    <t>CGH 2466 dihydrochloride</t>
  </si>
  <si>
    <t>A1, A2B and A3 antagonist and inhibitor of p38 MAPK and PDE4</t>
  </si>
  <si>
    <t>WEHI-1216195</t>
  </si>
  <si>
    <t>ZK 200775</t>
  </si>
  <si>
    <t>Competitive AMPA/kainate antagonist</t>
  </si>
  <si>
    <t>WEHI-1216196</t>
  </si>
  <si>
    <t>Salubrinal</t>
  </si>
  <si>
    <t>Selective inhibitor of eIF2Î± dephosphorylation</t>
  </si>
  <si>
    <t>WEHI-1216197</t>
  </si>
  <si>
    <t>Gavestinel</t>
  </si>
  <si>
    <t>Potent and selective glycine site antagonist. Orally available and active in vivo</t>
  </si>
  <si>
    <t>WEHI-1216198</t>
  </si>
  <si>
    <t>ABT 702 dihydrochloride</t>
  </si>
  <si>
    <t>Adenosine kinase inhibitor; orally active</t>
  </si>
  <si>
    <t>WEHI-1216199</t>
  </si>
  <si>
    <t>T 0901317</t>
  </si>
  <si>
    <t>Potent liver X receptor (LXR) agonist</t>
  </si>
  <si>
    <t>WEHI-1216200</t>
  </si>
  <si>
    <t>GW 405833</t>
  </si>
  <si>
    <t>Selective, high affinity CB2 receptor partial agonist</t>
  </si>
  <si>
    <t>WEHI-1216201</t>
  </si>
  <si>
    <t>EMD 386088 hydrochloride</t>
  </si>
  <si>
    <t>Potent 5-HT6 agonist</t>
  </si>
  <si>
    <t>WEHI-1216202</t>
  </si>
  <si>
    <t>MPMQ hydrochloride</t>
  </si>
  <si>
    <t>Selective mGlu1 antagonist</t>
  </si>
  <si>
    <t>WEHI-1216203</t>
  </si>
  <si>
    <t>JTE 013</t>
  </si>
  <si>
    <t>S1P2 receptor antagonist</t>
  </si>
  <si>
    <t>WEHI-1216204</t>
  </si>
  <si>
    <t>SDZ NKT 343</t>
  </si>
  <si>
    <t>Highly selective, human NK1 antagonist</t>
  </si>
  <si>
    <t>WEHI-1216206</t>
  </si>
  <si>
    <t>Eplerenone</t>
  </si>
  <si>
    <t>Selective mineralocorticoid receptor antagonist</t>
  </si>
  <si>
    <t>WEHI-1216207</t>
  </si>
  <si>
    <t>SNAP 5089</t>
  </si>
  <si>
    <t>Subtype-selective Î±1A antagonist</t>
  </si>
  <si>
    <t>WEHI-1216208</t>
  </si>
  <si>
    <t>FK 888</t>
  </si>
  <si>
    <t>High affinity NK1 receptor antagonist</t>
  </si>
  <si>
    <t>WEHI-1216210</t>
  </si>
  <si>
    <t>HA 1100 hydrochloride</t>
  </si>
  <si>
    <t>Cell-permeable, selective Rho-kinase inhibitor</t>
  </si>
  <si>
    <t>WEHI-1216211</t>
  </si>
  <si>
    <t>BIBX 1382 dihydrochloride</t>
  </si>
  <si>
    <t>Highly selective EGFR-kinase inhibitor</t>
  </si>
  <si>
    <t>WEHI-1216212</t>
  </si>
  <si>
    <t>BIBU 1361 dihydrochloride</t>
  </si>
  <si>
    <t>Selective inhibitor of EGFR-kinase</t>
  </si>
  <si>
    <t>WEHI-1216213</t>
  </si>
  <si>
    <t>LY 303511</t>
  </si>
  <si>
    <t>Negative control of LY 294002</t>
  </si>
  <si>
    <t>WEHI-1216214</t>
  </si>
  <si>
    <t>Scriptaid</t>
  </si>
  <si>
    <t>Histone deacetylase inhibitor</t>
  </si>
  <si>
    <t>WEHI-1216215</t>
  </si>
  <si>
    <t>CCT 018159</t>
  </si>
  <si>
    <t>Hsp90 inhibitor</t>
  </si>
  <si>
    <t>WEHI-1216216</t>
  </si>
  <si>
    <t>JNJ 10191584 maleate</t>
  </si>
  <si>
    <t>Selective H4 receptor antagonist; orally active</t>
  </si>
  <si>
    <t>WEHI-1216217</t>
  </si>
  <si>
    <t>CGP 53353</t>
  </si>
  <si>
    <t>Selective inhibitor of PKCÎ²II</t>
  </si>
  <si>
    <t>WEHI-1216218</t>
  </si>
  <si>
    <t>YM 298198, Desmethyl-</t>
  </si>
  <si>
    <t>Derivative of mGlu1 antagonist YM 298198</t>
  </si>
  <si>
    <t>WEHI-1216219</t>
  </si>
  <si>
    <t>YM 298198 hydrochloride</t>
  </si>
  <si>
    <t>Highly potent, selective non-competitive mGlu1 antagonist</t>
  </si>
  <si>
    <t>WEHI-1216220</t>
  </si>
  <si>
    <t>LY 344864 hydrochloride</t>
  </si>
  <si>
    <t>Potent, selective 5-HT1F agonist</t>
  </si>
  <si>
    <t>WEHI-1216221</t>
  </si>
  <si>
    <t>LY 2183240</t>
  </si>
  <si>
    <t>Novel, potent anandamide uptake inhibitor. Inhibits FAAH</t>
  </si>
  <si>
    <t>WEHI-1216222</t>
  </si>
  <si>
    <t>Co 101244 hydrochloride</t>
  </si>
  <si>
    <t>Highly selective NR2B antagonist</t>
  </si>
  <si>
    <t>WEHI-1216223</t>
  </si>
  <si>
    <t>Arcyriaflavin A</t>
  </si>
  <si>
    <t>Potent cdk4/cyclin D1 and CaM Kinase II inhibitor. Antiviral agent (anti-HCMV)</t>
  </si>
  <si>
    <t>WEHI-1216224</t>
  </si>
  <si>
    <t>ZM 447439</t>
  </si>
  <si>
    <t>Inhibits Aurora kinase B</t>
  </si>
  <si>
    <t>WEHI-1216225</t>
  </si>
  <si>
    <t>Lazabemide hydrochloride</t>
  </si>
  <si>
    <t>Selective MAO-B inhibitor</t>
  </si>
  <si>
    <t>WEHI-1216226</t>
  </si>
  <si>
    <t>SDZ WAG 994</t>
  </si>
  <si>
    <t>WEHI-1216227</t>
  </si>
  <si>
    <t>CGS 20625</t>
  </si>
  <si>
    <t>Selective central benzodiazepine receptor partial agonist</t>
  </si>
  <si>
    <t>WEHI-1216228</t>
  </si>
  <si>
    <t>IBC 293</t>
  </si>
  <si>
    <t>Selective agonist for the GPR109B (HM74) receptor. Antilipolytic</t>
  </si>
  <si>
    <t>WEHI-1216229</t>
  </si>
  <si>
    <t>ER 27319 maleate</t>
  </si>
  <si>
    <t>Selective Syk kinase inhibitor</t>
  </si>
  <si>
    <t>WEHI-1216230</t>
  </si>
  <si>
    <t>GW 4064</t>
  </si>
  <si>
    <t>Selective farnesoid X receptor (FXR) agonist</t>
  </si>
  <si>
    <t>WEHI-1216231</t>
  </si>
  <si>
    <t>GW 3965 hydrochloride</t>
  </si>
  <si>
    <t>Orally active liver X receptor (LXR) agonist</t>
  </si>
  <si>
    <t>WEHI-1216232</t>
  </si>
  <si>
    <t>ZM 323881 hydrochloride</t>
  </si>
  <si>
    <t>Potent, selective inhibitor of VEGFR-2</t>
  </si>
  <si>
    <t>WEHI-1216233</t>
  </si>
  <si>
    <t>SR 11302</t>
  </si>
  <si>
    <t>Inhibitor of AP-1 transcription factor; antitumor agent</t>
  </si>
  <si>
    <t>WEHI-1216234</t>
  </si>
  <si>
    <t>2-Pyridylethylamine dihydrochloride</t>
  </si>
  <si>
    <t>H1 receptor agonist</t>
  </si>
  <si>
    <t>WEHI-1216235</t>
  </si>
  <si>
    <t>JTE 907</t>
  </si>
  <si>
    <t>Selective CB2 receptor antagonist/inverse agonist</t>
  </si>
  <si>
    <t>WEHI-1216236</t>
  </si>
  <si>
    <t>JTC 801</t>
  </si>
  <si>
    <t>Selective NOP antagonist</t>
  </si>
  <si>
    <t>WEHI-1216237</t>
  </si>
  <si>
    <t>Costunolide</t>
  </si>
  <si>
    <t>Inhibitor of human telomerase activity</t>
  </si>
  <si>
    <t>WEHI-1216238</t>
  </si>
  <si>
    <t>(Â±)-AC 7954 hydrochloride</t>
  </si>
  <si>
    <t>Non-peptide UT receptor agonist</t>
  </si>
  <si>
    <t>WEHI-1216239</t>
  </si>
  <si>
    <t>Xaliproden hydrochloride</t>
  </si>
  <si>
    <t>Orally active, high affinity 5-HT1A agonist</t>
  </si>
  <si>
    <t>WEHI-1216240</t>
  </si>
  <si>
    <t>MNITMT</t>
  </si>
  <si>
    <t>Immunosuppressant</t>
  </si>
  <si>
    <t>WEHI-1216241</t>
  </si>
  <si>
    <t>Melperone hydrochloride</t>
  </si>
  <si>
    <t>5-HT2A/D2 receptor antagonist; neuroleptic</t>
  </si>
  <si>
    <t>WEHI-1216242</t>
  </si>
  <si>
    <t>DR 2313</t>
  </si>
  <si>
    <t>WEHI-1216243</t>
  </si>
  <si>
    <t>PNU 120596</t>
  </si>
  <si>
    <t>Positive allosteric modulator of Î±7 nAChR; active in vivo</t>
  </si>
  <si>
    <t>WEHI-1216244</t>
  </si>
  <si>
    <t>ZM 306416 hydrochloride</t>
  </si>
  <si>
    <t>Inhibitor of VEGF receptor tyrosine kinase</t>
  </si>
  <si>
    <t>WEHI-1216245</t>
  </si>
  <si>
    <t>Trap 101</t>
  </si>
  <si>
    <t>Potent and selective NOP antagonist</t>
  </si>
  <si>
    <t>WEHI-1216246</t>
  </si>
  <si>
    <t>Talniflumate</t>
  </si>
  <si>
    <t>Chloride channel blocker (hCLCA1/mCLCA3 and Cl-/HCO3- exchange)</t>
  </si>
  <si>
    <t>WEHI-1216247</t>
  </si>
  <si>
    <t>Inhibits viral DNA polymerase; antiherpetic agent</t>
  </si>
  <si>
    <t>WEHI-1216248</t>
  </si>
  <si>
    <t>L-161,982</t>
  </si>
  <si>
    <t>Selective EP4 receptor antagonist</t>
  </si>
  <si>
    <t>WEHI-1216249</t>
  </si>
  <si>
    <t>RS 504393</t>
  </si>
  <si>
    <t>Highly selective CCR2 chemokine receptor antagonist</t>
  </si>
  <si>
    <t>WEHI-1216250</t>
  </si>
  <si>
    <t>PD 166793</t>
  </si>
  <si>
    <t>Broad spectrum MMP inhibitor</t>
  </si>
  <si>
    <t>WEHI-1216251</t>
  </si>
  <si>
    <t>A 205804</t>
  </si>
  <si>
    <t>Selective inhibitor of E-selectin and ICAM-1 expression</t>
  </si>
  <si>
    <t>WEHI-1216252</t>
  </si>
  <si>
    <t>Potent, positive allosteric modulator of GABAA receptors</t>
  </si>
  <si>
    <t>WEHI-1216253</t>
  </si>
  <si>
    <t>IKK 16</t>
  </si>
  <si>
    <t>Selective inhibitor of IKK</t>
  </si>
  <si>
    <t>WEHI-1216254</t>
  </si>
  <si>
    <t>Ki 8751</t>
  </si>
  <si>
    <t>Potent, selective VEGFR-2 inhibitor</t>
  </si>
  <si>
    <t>WEHI-1216255</t>
  </si>
  <si>
    <t>Lofepramine</t>
  </si>
  <si>
    <t>5-HT and noradrenalin re-uptake inhibitor (SNRI)</t>
  </si>
  <si>
    <t>WEHI-1216256</t>
  </si>
  <si>
    <t>CD 1530</t>
  </si>
  <si>
    <t>Potent and selective RARÎ³ agonist</t>
  </si>
  <si>
    <t>WEHI-1216257</t>
  </si>
  <si>
    <t>10-DEBC hydrochloride</t>
  </si>
  <si>
    <t>Selective Akt/PKB inhibitor</t>
  </si>
  <si>
    <t>WEHI-1216258</t>
  </si>
  <si>
    <t>SB 218078</t>
  </si>
  <si>
    <t>Inhibitor of checkpoint kinase 1 (Chk1)</t>
  </si>
  <si>
    <t>WEHI-1216259</t>
  </si>
  <si>
    <t>Fexaramine</t>
  </si>
  <si>
    <t>Potent, selective farnesoid X receptor (FXR) agonist</t>
  </si>
  <si>
    <t>WEHI-1216260</t>
  </si>
  <si>
    <t>PSB 06126</t>
  </si>
  <si>
    <t>NTPDase 3 inhibitor</t>
  </si>
  <si>
    <t>Benazepril hydrochloride</t>
  </si>
  <si>
    <t>Angiotensin-converting enzyme (ACE) inhibitor</t>
  </si>
  <si>
    <t>WEHI-1216262</t>
  </si>
  <si>
    <t>Tenidap</t>
  </si>
  <si>
    <t>NSAID, cyclooxygenase (COX-1) inhibitor. Also opener of KIR2.3</t>
  </si>
  <si>
    <t>WEHI-1216264</t>
  </si>
  <si>
    <t>CFM 1571 hydrochloride</t>
  </si>
  <si>
    <t>Soluble guanylyl cyclase (sGC) activator</t>
  </si>
  <si>
    <t>WEHI-1216265</t>
  </si>
  <si>
    <t>TCS 359</t>
  </si>
  <si>
    <t>Potent FLT3 inhibitor</t>
  </si>
  <si>
    <t>WEHI-1216266</t>
  </si>
  <si>
    <t>Clofarabine</t>
  </si>
  <si>
    <t>Deoxycytidine kinase (dCK) substrate</t>
  </si>
  <si>
    <t>WEHI-1216267</t>
  </si>
  <si>
    <t>PD 198306</t>
  </si>
  <si>
    <t>Selective inhibitor of MEK1/2</t>
  </si>
  <si>
    <t>WEHI-1216268</t>
  </si>
  <si>
    <t>Ryuvidine</t>
  </si>
  <si>
    <t>WEHI-1216269</t>
  </si>
  <si>
    <t>IMD 0354</t>
  </si>
  <si>
    <t>Inhibitor of IKK-2</t>
  </si>
  <si>
    <t>WEHI-1216270</t>
  </si>
  <si>
    <t>PD 158780</t>
  </si>
  <si>
    <t>Potent ErbB receptor family inhibitor</t>
  </si>
  <si>
    <t>WEHI-1216271</t>
  </si>
  <si>
    <t>Oxaliplatin</t>
  </si>
  <si>
    <t>DNA cross-linking antitumor agent</t>
  </si>
  <si>
    <t>WEHI-1216272</t>
  </si>
  <si>
    <t>Decitabine</t>
  </si>
  <si>
    <t>WEHI-1216273</t>
  </si>
  <si>
    <t>WEHI-1216274</t>
  </si>
  <si>
    <t>WAY 170523</t>
  </si>
  <si>
    <t>Potent and selective inhibitor of MMP-13</t>
  </si>
  <si>
    <t>WEHI-1216275</t>
  </si>
  <si>
    <t>DAPT</t>
  </si>
  <si>
    <t>Î³-secretase inhibitor</t>
  </si>
  <si>
    <t>WEHI-1216276</t>
  </si>
  <si>
    <t>NGB 2904</t>
  </si>
  <si>
    <t>Potent and selective D3 antagonist</t>
  </si>
  <si>
    <t>WEHI-1216277</t>
  </si>
  <si>
    <t>ST 91</t>
  </si>
  <si>
    <t>Î±2 agonist, putative Î±2C agonist</t>
  </si>
  <si>
    <t>WEHI-1216278</t>
  </si>
  <si>
    <t>CGK 733</t>
  </si>
  <si>
    <t>Selective inhibitor of ATR and ATM kinases</t>
  </si>
  <si>
    <t>WEHI-1216279</t>
  </si>
  <si>
    <t>L-368,899 hydrochloride</t>
  </si>
  <si>
    <t>Potent, non-peptide oxytocin receptor antagonist</t>
  </si>
  <si>
    <t>WEHI-1216280</t>
  </si>
  <si>
    <t>Co 102862</t>
  </si>
  <si>
    <t>State-dependent Na+ channel blocker; anticonvulsant</t>
  </si>
  <si>
    <t>WEHI-1216281</t>
  </si>
  <si>
    <t>Fananserin</t>
  </si>
  <si>
    <t>5-HT2A antagonist. Also D4 antagonist</t>
  </si>
  <si>
    <t>WEHI-1216282</t>
  </si>
  <si>
    <t>NSC 632839 hydrochloride</t>
  </si>
  <si>
    <t>Inhibitor of ubiquitin isopeptidase activity</t>
  </si>
  <si>
    <t>WEHI-1216283</t>
  </si>
  <si>
    <t>AEG 3482</t>
  </si>
  <si>
    <t>Inhibitor of JNK signaling</t>
  </si>
  <si>
    <t>WEHI-1216284</t>
  </si>
  <si>
    <t>WAY 213613</t>
  </si>
  <si>
    <t>Potent, non-substrate EAAT2 inhibitor</t>
  </si>
  <si>
    <t>WEHI-1216285</t>
  </si>
  <si>
    <t>Compound W</t>
  </si>
  <si>
    <t>WEHI-1216286</t>
  </si>
  <si>
    <t>Naproxen sodium</t>
  </si>
  <si>
    <t>WEHI-1216287</t>
  </si>
  <si>
    <t>PHTPP</t>
  </si>
  <si>
    <t>Selective ERÎ² antagonist</t>
  </si>
  <si>
    <t>WEHI-1216288</t>
  </si>
  <si>
    <t>BMS 191011</t>
  </si>
  <si>
    <t>Potent Maxi-K channel opener (BKCa, KCa1.1)</t>
  </si>
  <si>
    <t>WEHI-1216289</t>
  </si>
  <si>
    <t>TC 1</t>
  </si>
  <si>
    <t>Glucosidase Î± inhibitor (intestinal)</t>
  </si>
  <si>
    <t>WEHI-1216291</t>
  </si>
  <si>
    <t>Y 134</t>
  </si>
  <si>
    <t>Selective estrogen receptor modulator (SERM), selective for ERÎ±</t>
  </si>
  <si>
    <t>WEHI-1216292</t>
  </si>
  <si>
    <t>JLK 6</t>
  </si>
  <si>
    <t>Inhibitor of Î³-secretase-mediated Î²APP processing</t>
  </si>
  <si>
    <t>WEHI-1216293</t>
  </si>
  <si>
    <t>GP 2a</t>
  </si>
  <si>
    <t>Selective CB2 agonist</t>
  </si>
  <si>
    <t>WEHI-1216294</t>
  </si>
  <si>
    <t>sodium 4-Phenylbutyrate</t>
  </si>
  <si>
    <t>WEHI-1216295</t>
  </si>
  <si>
    <t>SN 38</t>
  </si>
  <si>
    <t>DNA topoisomerase I inhibitor; antitumor</t>
  </si>
  <si>
    <t>CPT 11</t>
  </si>
  <si>
    <t>WEHI-1216297</t>
  </si>
  <si>
    <t>Moexipril hydrochloride</t>
  </si>
  <si>
    <t>WEHI-1216298</t>
  </si>
  <si>
    <t>PHA 665752</t>
  </si>
  <si>
    <t>Potent and selective MET inhibitor</t>
  </si>
  <si>
    <t>Calcipotriol</t>
  </si>
  <si>
    <t>Vitamin D3 analog</t>
  </si>
  <si>
    <t>DNA-methylating antitumor agent</t>
  </si>
  <si>
    <t>WEHI-1216301</t>
  </si>
  <si>
    <t>Cilastatin sodium</t>
  </si>
  <si>
    <t>Dipeptidase inhibitor</t>
  </si>
  <si>
    <t>WEHI-1216302</t>
  </si>
  <si>
    <t>LY 364947</t>
  </si>
  <si>
    <t>Selective inhibitor of TGF-Î²RI</t>
  </si>
  <si>
    <t>WEHI-1216303</t>
  </si>
  <si>
    <t>RWJ 21757</t>
  </si>
  <si>
    <t>Toll-like receptor 7 (TLR7) agonist</t>
  </si>
  <si>
    <t>WEHI-1216304</t>
  </si>
  <si>
    <t>SB 225002</t>
  </si>
  <si>
    <t>Potent and selective CXCR2 antagonist</t>
  </si>
  <si>
    <t>WEHI-1216305</t>
  </si>
  <si>
    <t>NNC 05-2090 hydrochloride</t>
  </si>
  <si>
    <t>GABA uptake inhibitor; moderately BGT-1 selective</t>
  </si>
  <si>
    <t>WEHI-1216306</t>
  </si>
  <si>
    <t>DCA</t>
  </si>
  <si>
    <t>Mitochondrial pyruvate dehydrogenase kinase (PDK) inhibitor</t>
  </si>
  <si>
    <t>WEHI-1216307</t>
  </si>
  <si>
    <t>GP 1a</t>
  </si>
  <si>
    <t>Highly selective CB2 agonist</t>
  </si>
  <si>
    <t>WEHI-1216308</t>
  </si>
  <si>
    <t>PQ 401</t>
  </si>
  <si>
    <t>IGF1R inhibitor</t>
  </si>
  <si>
    <t>Nefazodone hydrochloride</t>
  </si>
  <si>
    <t>5-HT2A antagonist and 5-HT uptake inhibitor. Antidepressant</t>
  </si>
  <si>
    <t>WEHI-1216310</t>
  </si>
  <si>
    <t>PI 828</t>
  </si>
  <si>
    <t>PI 3-kinase inhibitor, more potent than LY 294002</t>
  </si>
  <si>
    <t>WEHI-1216311</t>
  </si>
  <si>
    <t>D 4476</t>
  </si>
  <si>
    <t>Selective CK1 inhibitor. Also inhibits TGF-Î²RI</t>
  </si>
  <si>
    <t>WEHI-1216312</t>
  </si>
  <si>
    <t>EO 1428</t>
  </si>
  <si>
    <t>Selective inhibitor of p38Î± and p38Î²2</t>
  </si>
  <si>
    <t>WEHI-1216313</t>
  </si>
  <si>
    <t>FPA 124</t>
  </si>
  <si>
    <t>Akt/PKB inhibitor</t>
  </si>
  <si>
    <t>WEHI-1216314</t>
  </si>
  <si>
    <t>GW 843682X</t>
  </si>
  <si>
    <t>Selective inhibitor of PLK1 and PLK3</t>
  </si>
  <si>
    <t>WEHI-1216315</t>
  </si>
  <si>
    <t>1-Naphthyl PP1</t>
  </si>
  <si>
    <t>Src family kinase inhibitor; also inhibits c-Abl</t>
  </si>
  <si>
    <t>WEHI-1216316</t>
  </si>
  <si>
    <t>SD 208</t>
  </si>
  <si>
    <t>Potent ATP-competitive TGF-Î²RI inhibitor</t>
  </si>
  <si>
    <t>WEHI-1216317</t>
  </si>
  <si>
    <t>Compound 401</t>
  </si>
  <si>
    <t>Selective DNA-PK and mTOR inhibitor</t>
  </si>
  <si>
    <t>WEHI-1216318</t>
  </si>
  <si>
    <t>BI 78D3</t>
  </si>
  <si>
    <t>Selective, competitive JNK inhibitor</t>
  </si>
  <si>
    <t>WEHI-1216319</t>
  </si>
  <si>
    <t>SU 6668</t>
  </si>
  <si>
    <t>PDGFR, VEGFR and FGFR inhibitor</t>
  </si>
  <si>
    <t>WEHI-1216376</t>
  </si>
  <si>
    <t>CNQX</t>
  </si>
  <si>
    <t>Potent AMPA/kainate antagonist</t>
  </si>
  <si>
    <t>WEHI-1216377</t>
  </si>
  <si>
    <t>AG 490</t>
  </si>
  <si>
    <t>EGFR-kinase inhibitor. Also JAK2, JAK3 inhibitor</t>
  </si>
  <si>
    <t>WEHI-1216378</t>
  </si>
  <si>
    <t>Cimaterol</t>
  </si>
  <si>
    <t>Î² agonist</t>
  </si>
  <si>
    <t>WEHI-1216379</t>
  </si>
  <si>
    <t>AG 99</t>
  </si>
  <si>
    <t>WEHI-1216380</t>
  </si>
  <si>
    <t>4-(4-Fluorobenzoyl)-1-(4-phenylbutyl)-piperidine oxalate</t>
  </si>
  <si>
    <t>Selective 5-HT2A antagonist</t>
  </si>
  <si>
    <t>WEHI-1216381</t>
  </si>
  <si>
    <t>AG 556</t>
  </si>
  <si>
    <t>WEHI-1216382</t>
  </si>
  <si>
    <t>AG 555</t>
  </si>
  <si>
    <t>WEHI-1216383</t>
  </si>
  <si>
    <t>2-TEDC</t>
  </si>
  <si>
    <t>5-, 12-, 15-Lipoxygenase inhibitor</t>
  </si>
  <si>
    <t>WEHI-1216384</t>
  </si>
  <si>
    <t>3-AQC</t>
  </si>
  <si>
    <t>WEHI-1216385</t>
  </si>
  <si>
    <t>8-Hydroxy-PIPAT oxalate</t>
  </si>
  <si>
    <t>High affinity 5-HT1A agonist</t>
  </si>
  <si>
    <t>WEHI-1216386</t>
  </si>
  <si>
    <t>ICI-89406</t>
  </si>
  <si>
    <t>WEHI-1216387</t>
  </si>
  <si>
    <t>H2 antagonist, I1 agonist</t>
  </si>
  <si>
    <t>WEHI-1216388</t>
  </si>
  <si>
    <t>CNQX disodium salt</t>
  </si>
  <si>
    <t>Potent AMPA/kainate antagonist. More water soluble form of CNQX (Cat. No. 0190)</t>
  </si>
  <si>
    <t>WEHI-1216389</t>
  </si>
  <si>
    <t>Potent, selective inhibitor of MEK1 and 2</t>
  </si>
  <si>
    <t>WEHI-1216390</t>
  </si>
  <si>
    <t>LFM-A13</t>
  </si>
  <si>
    <t>Potent, selective BTK inhibitor</t>
  </si>
  <si>
    <t>WEHI-1216391</t>
  </si>
  <si>
    <t>Butabindide oxalate</t>
  </si>
  <si>
    <t>CCK-inactivating serine protease inhibitor</t>
  </si>
  <si>
    <t>WEHI-1216392</t>
  </si>
  <si>
    <t>Nafadotride</t>
  </si>
  <si>
    <t>Highly potent, preferential D3 antagonist</t>
  </si>
  <si>
    <t>WEHI-1216393</t>
  </si>
  <si>
    <t>Levcromakalim</t>
  </si>
  <si>
    <t>KATP channel opener. Active enantiomer of cromakalim (Cat. No. 1377)</t>
  </si>
  <si>
    <t>WEHI-1216394</t>
  </si>
  <si>
    <t>(-)-[3R,4S]-Chromanol 293B</t>
  </si>
  <si>
    <t>IKs blocker. Enantiomer of (Cat. No. 1412)</t>
  </si>
  <si>
    <t>WEHI-1216395</t>
  </si>
  <si>
    <t>DPN</t>
  </si>
  <si>
    <t>Highly potent ERÎ² agonist</t>
  </si>
  <si>
    <t>WEHI-1216396</t>
  </si>
  <si>
    <t>AG 825</t>
  </si>
  <si>
    <t>Selective ErbB2 inhibitor</t>
  </si>
  <si>
    <t>WEHI-1216397</t>
  </si>
  <si>
    <t>Y 29794 oxalate</t>
  </si>
  <si>
    <t>Prolyl endopeptidase inhibitor</t>
  </si>
  <si>
    <t>WEHI-1216398</t>
  </si>
  <si>
    <t>SR 33805 oxalate</t>
  </si>
  <si>
    <t>Ca2+ channel blocker; binds allosterically to distinct site on L-type channels</t>
  </si>
  <si>
    <t>WEHI-1216399</t>
  </si>
  <si>
    <t>U0124</t>
  </si>
  <si>
    <t>Inactive analog of U0126 (Cat. No. 1144)</t>
  </si>
  <si>
    <t>WEHI-1216400</t>
  </si>
  <si>
    <t>SL 327</t>
  </si>
  <si>
    <t>Selective inhibitor of MEK1 and MEK2; brain penetrant</t>
  </si>
  <si>
    <t>WEHI-1216401</t>
  </si>
  <si>
    <t>Norketamine hydrochloride</t>
  </si>
  <si>
    <t>Potent, non-competitive NMDA antagonist</t>
  </si>
  <si>
    <t>WEHI-1216402</t>
  </si>
  <si>
    <t>Y-26763</t>
  </si>
  <si>
    <t>WEHI-1216403</t>
  </si>
  <si>
    <t>Y-27152</t>
  </si>
  <si>
    <t>Prodrug of KATP channel opener Y-26763 (Cat. No. 2076); orally active in vivo</t>
  </si>
  <si>
    <t>WEHI-1216404</t>
  </si>
  <si>
    <t>LY 320135</t>
  </si>
  <si>
    <t>Selective CB1 receptor antagonist/inverse agonist</t>
  </si>
  <si>
    <t>WEHI-1216405</t>
  </si>
  <si>
    <t>MRS 3777 hemioxalate</t>
  </si>
  <si>
    <t>High affinity, selective A3 antagonist</t>
  </si>
  <si>
    <t>WEHI-1216406</t>
  </si>
  <si>
    <t>Proxyfan Oxalate</t>
  </si>
  <si>
    <t>High affinity H3 ligand</t>
  </si>
  <si>
    <t>WEHI-1216407</t>
  </si>
  <si>
    <t>MRS 1754</t>
  </si>
  <si>
    <t>Selective A2B antagonist</t>
  </si>
  <si>
    <t>WEHI-1216424</t>
  </si>
  <si>
    <t>(+)-Bicuculline</t>
  </si>
  <si>
    <t>Potent GABAA antagonist</t>
  </si>
  <si>
    <t>WEHI-1216425</t>
  </si>
  <si>
    <t>Ambenonium dichloride</t>
  </si>
  <si>
    <t>WEHI-1216426</t>
  </si>
  <si>
    <t>Highly potent H1 antagonist. Also binds to H4 receptor</t>
  </si>
  <si>
    <t>WEHI-1216427</t>
  </si>
  <si>
    <t>Physostigmine hemisulfate</t>
  </si>
  <si>
    <t>WEHI-1216429</t>
  </si>
  <si>
    <t>Castanospermine</t>
  </si>
  <si>
    <t>Glucosidases Î± and Î² inhibitor</t>
  </si>
  <si>
    <t>WEHI-1216430</t>
  </si>
  <si>
    <t>Chlorisondamine diiodide</t>
  </si>
  <si>
    <t>Nicotinic antagonist; slow offset</t>
  </si>
  <si>
    <t>WEHI-1216431</t>
  </si>
  <si>
    <t>Selective Î±2 antagonist</t>
  </si>
  <si>
    <t>WEHI-1216432</t>
  </si>
  <si>
    <t>SR 57227 hydrochloride</t>
  </si>
  <si>
    <t>Potent, selective 5-HT3 agonist</t>
  </si>
  <si>
    <t>WEHI-1216433</t>
  </si>
  <si>
    <t>Cyclopiazonic Acid</t>
  </si>
  <si>
    <t>WEHI-1216434</t>
  </si>
  <si>
    <t>WEHI-1216435</t>
  </si>
  <si>
    <t>BADGE</t>
  </si>
  <si>
    <t>PPARÎ³ antagonist</t>
  </si>
  <si>
    <t>WEHI-1216436</t>
  </si>
  <si>
    <t>Inhibitor of tubulin</t>
  </si>
  <si>
    <t>WEHI-1216437</t>
  </si>
  <si>
    <t>(-)-Cytisine</t>
  </si>
  <si>
    <t>Potent, selective neuronal nicotinic agonist</t>
  </si>
  <si>
    <t>WEHI-1216438</t>
  </si>
  <si>
    <t>Homoharringtonine</t>
  </si>
  <si>
    <t>Inhibitor of protein synthesis. Antileukemic agent</t>
  </si>
  <si>
    <t>WEHI-1216439</t>
  </si>
  <si>
    <t>Prostaglandin. Vasodilator and antiplatelet agent in vivo</t>
  </si>
  <si>
    <t>WEHI-1216442</t>
  </si>
  <si>
    <t>(R)-(-)-Apomorphine hydrochloride</t>
  </si>
  <si>
    <t>Dopamine agonist; non-subtype-selective</t>
  </si>
  <si>
    <t>WEHI-1216443</t>
  </si>
  <si>
    <t>Potent pro-apoptotic anticancer agent; activates caspase-3</t>
  </si>
  <si>
    <t>WEHI-1216444</t>
  </si>
  <si>
    <t>Tropisetron hydrochloride</t>
  </si>
  <si>
    <t>Potent 5-HT3 receptor antagonist; orally active</t>
  </si>
  <si>
    <t>WEHI-1216445</t>
  </si>
  <si>
    <t>NSC 3852</t>
  </si>
  <si>
    <t>WEHI-1216446</t>
  </si>
  <si>
    <t>SUN-B 8155</t>
  </si>
  <si>
    <t>Non-peptide calcitonin (CT) receptor agonist</t>
  </si>
  <si>
    <t>PDE4 inhibitor; antiulcer agent</t>
  </si>
  <si>
    <t>WEHI-1216448</t>
  </si>
  <si>
    <t>o-3M3FBS</t>
  </si>
  <si>
    <t>Inactive analog of m-3M3FBS (Cat. No. 1941)</t>
  </si>
  <si>
    <t>WEHI-1216450</t>
  </si>
  <si>
    <t>SKI II</t>
  </si>
  <si>
    <t>Selective non-lipid inhibitor of sphingosine kinase; antitumor</t>
  </si>
  <si>
    <t>Blocks voltage-sensitive Na+ and Ca2+ channels (T-type)</t>
  </si>
  <si>
    <t>Quipazine dimaleate</t>
  </si>
  <si>
    <t>Suramin hexasodium salt</t>
  </si>
  <si>
    <t>Non-selective P2 antagonist</t>
  </si>
  <si>
    <t>GR 89696 fumarate</t>
  </si>
  <si>
    <t>Subtype-selective kappa opioid agonist</t>
  </si>
  <si>
    <t>(Â±)-Bisoprolol hemifumarate</t>
  </si>
  <si>
    <t>WEHI-1217082</t>
  </si>
  <si>
    <t>cis-ACPD</t>
  </si>
  <si>
    <t>Potent NMDA agonist. Also group II mGluR agonist</t>
  </si>
  <si>
    <t>WEHI-1217083</t>
  </si>
  <si>
    <t>(Â±)-U-50488 hydrochloride</t>
  </si>
  <si>
    <t>Standard selective Îº agonist</t>
  </si>
  <si>
    <t>WEHI-1217084</t>
  </si>
  <si>
    <t>Binds to flavoproteins and inhibits NOS</t>
  </si>
  <si>
    <t>WEHI-1217085</t>
  </si>
  <si>
    <t>RU 24969 hemisuccinate</t>
  </si>
  <si>
    <t>5-HT1B/1A agonist</t>
  </si>
  <si>
    <t>WEHI-1217086</t>
  </si>
  <si>
    <t>DL-TBOA</t>
  </si>
  <si>
    <t>Selective non-transportable inhibitor of EAATs</t>
  </si>
  <si>
    <t>WEHI-1217087</t>
  </si>
  <si>
    <t>IEM 1460</t>
  </si>
  <si>
    <t>Open-channel blocker of AMPA currents; selective for non-GluR2-containing receptors</t>
  </si>
  <si>
    <t>WEHI-1217088</t>
  </si>
  <si>
    <t>Nemonapride</t>
  </si>
  <si>
    <t>Highly potent D2-like antagonist. Also 5-HT1A agonist</t>
  </si>
  <si>
    <t>WEHI-1217089</t>
  </si>
  <si>
    <t>Potent, selective noradrenalin uptake inhibitor; orally active</t>
  </si>
  <si>
    <t>WEHI-1217093</t>
  </si>
  <si>
    <t>Cromakalim</t>
  </si>
  <si>
    <t>WEHI-1217094</t>
  </si>
  <si>
    <t>Chromanol 293B</t>
  </si>
  <si>
    <t>IKs blocker. Also blocks ICFTR</t>
  </si>
  <si>
    <t>WEHI-1217099</t>
  </si>
  <si>
    <t>3-Methyl-GABA</t>
  </si>
  <si>
    <t>Activator of GABA amino-transferase</t>
  </si>
  <si>
    <t>WEHI-1217100</t>
  </si>
  <si>
    <t>DPPE fumarate</t>
  </si>
  <si>
    <t>Inhibitor of histamine binding at the intracellular binding site</t>
  </si>
  <si>
    <t>WEHI-1217101</t>
  </si>
  <si>
    <t>2-CMDO</t>
  </si>
  <si>
    <t>D2-like antagonist. Displays some D4 selectivity</t>
  </si>
  <si>
    <t>WEHI-1217102</t>
  </si>
  <si>
    <t>WEHI-1217103</t>
  </si>
  <si>
    <t>Î²1 selective partial agonist</t>
  </si>
  <si>
    <t>WEHI-1217104</t>
  </si>
  <si>
    <t>Isamoltane hemifumarate</t>
  </si>
  <si>
    <t>WEHI-1217105</t>
  </si>
  <si>
    <t>WIN 64338 hydrochloride</t>
  </si>
  <si>
    <t>Bradykinin B2 antagonist</t>
  </si>
  <si>
    <t>WEHI-1217106</t>
  </si>
  <si>
    <t>SDZ SER 082 fumarate</t>
  </si>
  <si>
    <t>Selective 5-HT2B/2C antagonist</t>
  </si>
  <si>
    <t>WEHI-1217107</t>
  </si>
  <si>
    <t>UB 165 fumarate</t>
  </si>
  <si>
    <t>Subunit selective nAChR agonist</t>
  </si>
  <si>
    <t>WEHI-1217108</t>
  </si>
  <si>
    <t>Formoterol hemifumarate</t>
  </si>
  <si>
    <t>Potent and selective Î²2 agonist</t>
  </si>
  <si>
    <t>WEHI-1217109</t>
  </si>
  <si>
    <t>GR 125487 sulfamate</t>
  </si>
  <si>
    <t>Potent, selective 5-HT4 antagonist. Active in vivo</t>
  </si>
  <si>
    <t>WEHI-1217110</t>
  </si>
  <si>
    <t>Ro 60-0175 fumarate</t>
  </si>
  <si>
    <t>WEHI-1217111</t>
  </si>
  <si>
    <t>Tabimorelin</t>
  </si>
  <si>
    <t>Potent, orally active ghrelin receptor agonist</t>
  </si>
  <si>
    <t>WEHI-1217112</t>
  </si>
  <si>
    <t>Amlodipine besylate</t>
  </si>
  <si>
    <t>WEHI-1217113</t>
  </si>
  <si>
    <t>Zamifenacin fumarate</t>
  </si>
  <si>
    <t>Selective M3 antagonist</t>
  </si>
  <si>
    <t>WEHI-1217114</t>
  </si>
  <si>
    <t>TC 2559 difumarate</t>
  </si>
  <si>
    <t>Selective partial agonist at Î±4Î²2 receptors</t>
  </si>
  <si>
    <t>WEHI-1217115</t>
  </si>
  <si>
    <t>Cyanopindolol hemifumarate</t>
  </si>
  <si>
    <t>5-HT1A/1B antagonist. Also Î²-adrenergic antagonist</t>
  </si>
  <si>
    <t>WEHI-1217214</t>
  </si>
  <si>
    <t>Allosteric modulator of Î±7 nicotinic receptors</t>
  </si>
  <si>
    <t>WEHI-1223723</t>
  </si>
  <si>
    <t>P1075</t>
  </si>
  <si>
    <t>Potent KATP channel opener</t>
  </si>
  <si>
    <t>WEHI-1224490</t>
  </si>
  <si>
    <t>Ivachtin</t>
  </si>
  <si>
    <t>Potent caspase-3 inhibitor</t>
  </si>
  <si>
    <t>WEHI-1224491</t>
  </si>
  <si>
    <t>CL 82198 hydrochloride</t>
  </si>
  <si>
    <t>Selective inhibitor of MMP-13</t>
  </si>
  <si>
    <t>WEHI-1224492</t>
  </si>
  <si>
    <t>ARP 101</t>
  </si>
  <si>
    <t>Inhibitor of MMP-2</t>
  </si>
  <si>
    <t>WEHI-1224493</t>
  </si>
  <si>
    <t>TCB2</t>
  </si>
  <si>
    <t>"Potent, high affinity 5-HT2A agonist"</t>
  </si>
  <si>
    <t>WEHI-1224494</t>
  </si>
  <si>
    <t>PSB 069</t>
  </si>
  <si>
    <t>Non-selective NTPDase inhibitor</t>
  </si>
  <si>
    <t>WEHI-1224495</t>
  </si>
  <si>
    <t>TPCA-1</t>
  </si>
  <si>
    <t>"Potent, selective inhibitor of IKK-2"</t>
  </si>
  <si>
    <t>WEHI-1224496</t>
  </si>
  <si>
    <t>6-Hydroxydopamine hydrochloride</t>
  </si>
  <si>
    <t>Selective catecholaminergic neurotoxin</t>
  </si>
  <si>
    <t>WEHI-1224497</t>
  </si>
  <si>
    <t>T 98475</t>
  </si>
  <si>
    <t>GnRH receptor antagonist</t>
  </si>
  <si>
    <t>WEHI-1224498</t>
  </si>
  <si>
    <t>SSR 69071</t>
  </si>
  <si>
    <t>"Potent, orally active human leukocyte elastase inhibitor"</t>
  </si>
  <si>
    <t>WEHI-1224499</t>
  </si>
  <si>
    <t>BAY 36-7620</t>
  </si>
  <si>
    <t>Non-competitive mGlu1 antagonist with inverse agonist activity</t>
  </si>
  <si>
    <t>WEHI-1224500</t>
  </si>
  <si>
    <t>BAY 59-3074</t>
  </si>
  <si>
    <t>CB1/CB2 receptor partial agonist</t>
  </si>
  <si>
    <t>WEHI-1224501</t>
  </si>
  <si>
    <t>VUF 8430 dihydrobromide</t>
  </si>
  <si>
    <t>"Potent, high affinity H4 agonist"</t>
  </si>
  <si>
    <t>WEHI-1224502</t>
  </si>
  <si>
    <t>VUF 5681 dihydrobromide</t>
  </si>
  <si>
    <t>Potent H3 receptor silent antagonist</t>
  </si>
  <si>
    <t>WEHI-1224503</t>
  </si>
  <si>
    <t>SCH 442416</t>
  </si>
  <si>
    <t>"Very selective, high affinity A2A antagonist"</t>
  </si>
  <si>
    <t>WEHI-1224504</t>
  </si>
  <si>
    <t>RITA</t>
  </si>
  <si>
    <t>p53-MDM2 interaction inhibitor; antitumor</t>
  </si>
  <si>
    <t>WEHI-1224505</t>
  </si>
  <si>
    <t>NNC 26-9100</t>
  </si>
  <si>
    <t>Selective sst4 agonist</t>
  </si>
  <si>
    <t>WEHI-1224506</t>
  </si>
  <si>
    <t>B-HT 920</t>
  </si>
  <si>
    <t>D2 receptor agonist. Also alpha2 agonist and 5-HT3 antagonist</t>
  </si>
  <si>
    <t>WEHI-1224507</t>
  </si>
  <si>
    <t>LOE 908 hydrochloride</t>
  </si>
  <si>
    <t>Broad spectrum cation channel blocker; neuroprotective</t>
  </si>
  <si>
    <t>WEHI-1224508</t>
  </si>
  <si>
    <t>(R)-AMPA</t>
  </si>
  <si>
    <t>Inactive isomer of (RS)-AMPA (Cat. No. 0169)</t>
  </si>
  <si>
    <t>WEHI-1224509</t>
  </si>
  <si>
    <t>SR 142948</t>
  </si>
  <si>
    <t>Highly potent NT receptor antagonist</t>
  </si>
  <si>
    <t>WEHI-1224510</t>
  </si>
  <si>
    <t>Domoic acid</t>
  </si>
  <si>
    <t>"Potent, selective kainate agonist"</t>
  </si>
  <si>
    <t>WEHI-1224511</t>
  </si>
  <si>
    <t>cis-ACBD</t>
  </si>
  <si>
    <t>"Potent, selective L-glutamate uptake inhibitor"</t>
  </si>
  <si>
    <t>WEHI-1224512</t>
  </si>
  <si>
    <t>Devazepide</t>
  </si>
  <si>
    <t>"Selective, orally active CCK1 receptor antagonist"</t>
  </si>
  <si>
    <t>WEHI-1224513</t>
  </si>
  <si>
    <t>SCH 39166 hydrobromide</t>
  </si>
  <si>
    <t>High affinity D1/D5 receptor antagonist</t>
  </si>
  <si>
    <t>WEHI-1224514</t>
  </si>
  <si>
    <t>L-692,585</t>
  </si>
  <si>
    <t>"Potent, non-peptide ghrelin receptor agonist"</t>
  </si>
  <si>
    <t>WEHI-1224515</t>
  </si>
  <si>
    <t>GW 583340 dihydrochloride</t>
  </si>
  <si>
    <t>Potent dual EGFR/ErbB2 inhibitor; orally active</t>
  </si>
  <si>
    <t>WEHI-1224516</t>
  </si>
  <si>
    <t>CI 898 trihydrochloride</t>
  </si>
  <si>
    <t>WEHI-1224517</t>
  </si>
  <si>
    <t>Paxilline</t>
  </si>
  <si>
    <t>Potent blocker of BKCa channels</t>
  </si>
  <si>
    <t>WEHI-1224518</t>
  </si>
  <si>
    <t>L-803,087 trifluoroacetate</t>
  </si>
  <si>
    <t>Potent and selective sst4 agonist</t>
  </si>
  <si>
    <t>WEHI-1224519</t>
  </si>
  <si>
    <t>(+)-Anabasine hydrochloride</t>
  </si>
  <si>
    <t>Neuronal nicotinic receptor agonist</t>
  </si>
  <si>
    <t>WEHI-1224520</t>
  </si>
  <si>
    <t>GW 311616 hydrochloride</t>
  </si>
  <si>
    <t>"Potent, selective human leukocyte elastase inhibitor"</t>
  </si>
  <si>
    <t>WEHI-1224521</t>
  </si>
  <si>
    <t>GR 32191 hydrochloride</t>
  </si>
  <si>
    <t>WEHI-1224522</t>
  </si>
  <si>
    <t>Demethylasterriquinone B1</t>
  </si>
  <si>
    <t>Selective insulin RTK activator</t>
  </si>
  <si>
    <t>WEHI-1224523</t>
  </si>
  <si>
    <t>N-ArachidonylGABA</t>
  </si>
  <si>
    <t>Inhibits pain in vivo</t>
  </si>
  <si>
    <t>WEHI-1224524</t>
  </si>
  <si>
    <t>ITE</t>
  </si>
  <si>
    <t>Endogenous agonist for the transcription factor aryl hydrocarbon receptor</t>
  </si>
  <si>
    <t>WEHI-1224525</t>
  </si>
  <si>
    <t>W-13 hydrochloride</t>
  </si>
  <si>
    <t>WEHI-1224526</t>
  </si>
  <si>
    <t>W-5 hydrochloride</t>
  </si>
  <si>
    <t>WEHI-1224527</t>
  </si>
  <si>
    <t>W-9 hydrochloride</t>
  </si>
  <si>
    <t>WEHI-1224528</t>
  </si>
  <si>
    <t>Ro 26-4550 trifluoroacetate</t>
  </si>
  <si>
    <t>Competitive inhibitor of IL-2/ IL-2Ralpha receptor interaction</t>
  </si>
  <si>
    <t>WEHI-1224529</t>
  </si>
  <si>
    <t>MG 132</t>
  </si>
  <si>
    <t>Proteasome and calpain inhibitor. Inhibits NF-kappaB activation</t>
  </si>
  <si>
    <t>WEHI-1224530</t>
  </si>
  <si>
    <t>BIIE 0246 formate</t>
  </si>
  <si>
    <t>"Potent, selective non-peptide NPY Y2 antagonist"</t>
  </si>
  <si>
    <t>WEHI-1224531</t>
  </si>
  <si>
    <t>O-2050</t>
  </si>
  <si>
    <t>CB1 silent antagonist</t>
  </si>
  <si>
    <t>WEHI-1224532</t>
  </si>
  <si>
    <t>SCH 79797 dihydrochloride</t>
  </si>
  <si>
    <t>"Potent, selective non-peptide PAR1 antagonist"</t>
  </si>
  <si>
    <t>WEHI-1224533</t>
  </si>
  <si>
    <t>(S)-SNAP 5114</t>
  </si>
  <si>
    <t>WEHI-1224534</t>
  </si>
  <si>
    <t>(R)-(+)-Bay K 8644</t>
  </si>
  <si>
    <t>Ca2+-channel blocker (L-type)</t>
  </si>
  <si>
    <t>WEHI-1224535</t>
  </si>
  <si>
    <t>H-9 dihydrochloride</t>
  </si>
  <si>
    <t>WEHI-1224536</t>
  </si>
  <si>
    <t>K+ channel opener. Activates KATP channels</t>
  </si>
  <si>
    <t>WEHI-1224537</t>
  </si>
  <si>
    <t>NAS-181</t>
  </si>
  <si>
    <t>Selective r5-HT1B antagonist. Active in vivo</t>
  </si>
  <si>
    <t>WEHI-1224538</t>
  </si>
  <si>
    <t>NF 449</t>
  </si>
  <si>
    <t>Highly selective P2X1 antagonist</t>
  </si>
  <si>
    <t>WEHI-1224539</t>
  </si>
  <si>
    <t>Cabergoline</t>
  </si>
  <si>
    <t>WEHI-1224540</t>
  </si>
  <si>
    <t>UCL 1684</t>
  </si>
  <si>
    <t>Highly potent blocker of SKCa</t>
  </si>
  <si>
    <t>WEHI-1224541</t>
  </si>
  <si>
    <t>1-Deoxynojirimycin</t>
  </si>
  <si>
    <t>Glucosidase I and II inhibitor</t>
  </si>
  <si>
    <t>WEHI-1224542</t>
  </si>
  <si>
    <t>(S)-WAY 100135 dihydrochloride</t>
  </si>
  <si>
    <t>"Potent, selective 5-HT1A antagonist"</t>
  </si>
  <si>
    <t>WEHI-1224543</t>
  </si>
  <si>
    <t>Cytochalasin D</t>
  </si>
  <si>
    <t>Disrupts actin filament function</t>
  </si>
  <si>
    <t>WEHI-1224544</t>
  </si>
  <si>
    <t>Actinomycin D</t>
  </si>
  <si>
    <t>Inhibits RNA polymerase</t>
  </si>
  <si>
    <t>WEHI-1224545</t>
  </si>
  <si>
    <t>LY 341495</t>
  </si>
  <si>
    <t>"Highly potent, selective group II antagonist"</t>
  </si>
  <si>
    <t>WEHI-1224546</t>
  </si>
  <si>
    <t>NU 7026</t>
  </si>
  <si>
    <t>Selective DNA-dependent protein kinase inhibitor</t>
  </si>
  <si>
    <t>WEHI-1224547</t>
  </si>
  <si>
    <t>HomoAMPA</t>
  </si>
  <si>
    <t>"Potent, highly selective mGlu6 agonist"</t>
  </si>
  <si>
    <t>WEHI-1224548</t>
  </si>
  <si>
    <t>H 89 dihydrochloride</t>
  </si>
  <si>
    <t>Protein kinase A inhibitor</t>
  </si>
  <si>
    <t>WEHI-1224549</t>
  </si>
  <si>
    <t>SB 205607 dihydrobromide</t>
  </si>
  <si>
    <t>"""delta1 selective, high affinity non-peptide agonist"""</t>
  </si>
  <si>
    <t>WEHI-1224550</t>
  </si>
  <si>
    <t>5-Nonyloxytryptamine oxalate</t>
  </si>
  <si>
    <t>Selective 5-HT1B agonist</t>
  </si>
  <si>
    <t>WEHI-1224551</t>
  </si>
  <si>
    <t>CCCP</t>
  </si>
  <si>
    <t>WEHI-1224552</t>
  </si>
  <si>
    <t>Anterior pituitary suppressant</t>
  </si>
  <si>
    <t>WEHI-1224553</t>
  </si>
  <si>
    <t>Dorsomorphin dihydrochloride</t>
  </si>
  <si>
    <t>Potent and selective AMPK inhibitor</t>
  </si>
  <si>
    <t>WEHI-1224554</t>
  </si>
  <si>
    <t>Malonoben</t>
  </si>
  <si>
    <t>WEHI-1224555</t>
  </si>
  <si>
    <t>J 104129 fumarate</t>
  </si>
  <si>
    <t>"Potent, selective M3 antagonist"</t>
  </si>
  <si>
    <t>Ca2+ a+ channel blocker; vasodilator</t>
  </si>
  <si>
    <t xml:space="preserve"> </t>
  </si>
  <si>
    <t>SN00755900</t>
  </si>
  <si>
    <t>WEHI-1224605</t>
  </si>
  <si>
    <t>Vincristine Sulfate</t>
  </si>
  <si>
    <t>Leelamine hydrochloride</t>
  </si>
  <si>
    <t>WEHI-1224649</t>
  </si>
  <si>
    <t>Bortezomib</t>
  </si>
  <si>
    <t>U87</t>
  </si>
  <si>
    <t>U87vIII</t>
  </si>
  <si>
    <t>T98G</t>
  </si>
  <si>
    <t>Average</t>
  </si>
  <si>
    <t>Drug Name</t>
  </si>
  <si>
    <t>DMSO</t>
  </si>
  <si>
    <t>Viability</t>
  </si>
  <si>
    <t xml:space="preserve"> Viability</t>
  </si>
  <si>
    <t>Number of sensitive cell lines (Cut off = 50 %)</t>
  </si>
  <si>
    <t xml:space="preserve">Experimental drugs: 34 compounds </t>
  </si>
  <si>
    <t>Chemotherapy agents: 19 compounds</t>
  </si>
  <si>
    <t>Anti-fungi / Anti-helmintics: 10 compounds</t>
  </si>
  <si>
    <t xml:space="preserve">  </t>
  </si>
  <si>
    <t>Targeted therapies: 3 compounds</t>
  </si>
  <si>
    <t xml:space="preserve">Statins: 4 compounds </t>
  </si>
  <si>
    <t>Cardiovascular drugs: 4 compounds</t>
  </si>
  <si>
    <t>Anti-histaminics: 2 compounds</t>
  </si>
  <si>
    <t>Anti-rheumatics: 2 compounds</t>
  </si>
  <si>
    <t>Others: 5 compounds</t>
  </si>
  <si>
    <t>Number of reported targets</t>
  </si>
  <si>
    <t>Gene name</t>
  </si>
  <si>
    <t xml:space="preserve">Drug name </t>
  </si>
  <si>
    <t>CYP3A4</t>
  </si>
  <si>
    <t>Camptothecine</t>
  </si>
  <si>
    <t>Emetine</t>
  </si>
  <si>
    <t>Vincristine</t>
  </si>
  <si>
    <t>Vinblastine</t>
  </si>
  <si>
    <t>Daunorubicin</t>
  </si>
  <si>
    <t>Doxorubicin</t>
  </si>
  <si>
    <t>Quinacrine</t>
  </si>
  <si>
    <t>Mefloquine</t>
  </si>
  <si>
    <t>Ancitabine</t>
  </si>
  <si>
    <t>Sunitinib</t>
  </si>
  <si>
    <t>Fluvastatin</t>
  </si>
  <si>
    <t>Perhexiline</t>
  </si>
  <si>
    <t>Methoctramine</t>
  </si>
  <si>
    <t>Niguldipine</t>
  </si>
  <si>
    <t>ABCB1</t>
    <phoneticPr fontId="0" type="noConversion"/>
  </si>
  <si>
    <t>Amsacrine</t>
  </si>
  <si>
    <t>Mycophenolic</t>
  </si>
  <si>
    <t>CYP2D6</t>
    <phoneticPr fontId="0" type="noConversion"/>
  </si>
  <si>
    <t>STK33</t>
  </si>
  <si>
    <t>ABCG2</t>
    <phoneticPr fontId="0" type="noConversion"/>
  </si>
  <si>
    <t>ALB</t>
  </si>
  <si>
    <t>Chelerythrine</t>
  </si>
  <si>
    <t>CYP1A2</t>
  </si>
  <si>
    <t>CYP2C9</t>
    <phoneticPr fontId="0" type="noConversion"/>
  </si>
  <si>
    <t>CYP3A5</t>
  </si>
  <si>
    <t>SLCO1B3</t>
  </si>
  <si>
    <t>KCNH2</t>
    <phoneticPr fontId="0" type="noConversion"/>
  </si>
  <si>
    <t>TUBB</t>
    <phoneticPr fontId="0" type="noConversion"/>
  </si>
  <si>
    <t>Flubendazole</t>
  </si>
  <si>
    <t>TUBB1</t>
    <phoneticPr fontId="0" type="noConversion"/>
  </si>
  <si>
    <t>TUBB2A</t>
    <phoneticPr fontId="0" type="noConversion"/>
  </si>
  <si>
    <t>TUBB2B</t>
    <phoneticPr fontId="0" type="noConversion"/>
  </si>
  <si>
    <t>TUBB3</t>
    <phoneticPr fontId="0" type="noConversion"/>
  </si>
  <si>
    <t>TUBB4A</t>
  </si>
  <si>
    <t>TUBB4B</t>
  </si>
  <si>
    <t>CYP1A1</t>
  </si>
  <si>
    <t>DRD2</t>
    <phoneticPr fontId="0" type="noConversion"/>
  </si>
  <si>
    <t>GR 127935</t>
  </si>
  <si>
    <t>A-77636</t>
  </si>
  <si>
    <t>Octoclothepin</t>
  </si>
  <si>
    <t>GMNN</t>
  </si>
  <si>
    <t>SLCO2B1</t>
    <phoneticPr fontId="0" type="noConversion"/>
  </si>
  <si>
    <t>TOP2A</t>
    <phoneticPr fontId="0" type="noConversion"/>
  </si>
  <si>
    <t>ABCC2</t>
  </si>
  <si>
    <t>CYP2C19</t>
    <phoneticPr fontId="0" type="noConversion"/>
  </si>
  <si>
    <t>EGFR</t>
    <phoneticPr fontId="0" type="noConversion"/>
  </si>
  <si>
    <t>Ro 31-8220</t>
  </si>
  <si>
    <t>EHMT2</t>
  </si>
  <si>
    <t>BIX 01294</t>
  </si>
  <si>
    <t>KDR</t>
    <phoneticPr fontId="0" type="noConversion"/>
  </si>
  <si>
    <t>Dorsomorphin</t>
  </si>
  <si>
    <t>SLC21A6</t>
    <phoneticPr fontId="0" type="noConversion"/>
  </si>
  <si>
    <t>TOP2B</t>
    <phoneticPr fontId="0" type="noConversion"/>
  </si>
  <si>
    <t>ABCB11</t>
  </si>
  <si>
    <t>CHRM1</t>
    <phoneticPr fontId="0" type="noConversion"/>
  </si>
  <si>
    <t>CYP3A1</t>
    <phoneticPr fontId="0" type="noConversion"/>
  </si>
  <si>
    <t>SLC22A1</t>
    <phoneticPr fontId="0" type="noConversion"/>
  </si>
  <si>
    <t>SLCO1B1</t>
  </si>
  <si>
    <t>TP53</t>
    <phoneticPr fontId="0" type="noConversion"/>
  </si>
  <si>
    <t>CP-31398</t>
  </si>
  <si>
    <t>ABCC1</t>
  </si>
  <si>
    <t>ADORA3</t>
    <phoneticPr fontId="0" type="noConversion"/>
  </si>
  <si>
    <t>APP</t>
  </si>
  <si>
    <t>CHRM4</t>
    <phoneticPr fontId="0" type="noConversion"/>
  </si>
  <si>
    <t>CYP2E1</t>
  </si>
  <si>
    <t>CYP3A7</t>
  </si>
  <si>
    <t>DRD1</t>
    <phoneticPr fontId="0" type="noConversion"/>
  </si>
  <si>
    <t>JAK2</t>
  </si>
  <si>
    <t>SLC22A2</t>
    <phoneticPr fontId="0" type="noConversion"/>
  </si>
  <si>
    <t>TOP1</t>
    <phoneticPr fontId="0" type="noConversion"/>
  </si>
  <si>
    <t>TUBB6</t>
  </si>
  <si>
    <t>TUBB8</t>
  </si>
  <si>
    <t>ABCC10</t>
    <phoneticPr fontId="0" type="noConversion"/>
  </si>
  <si>
    <t>ADORA1</t>
  </si>
  <si>
    <t>ADORA2A</t>
  </si>
  <si>
    <t>HDAC2</t>
    <phoneticPr fontId="0" type="noConversion"/>
  </si>
  <si>
    <t>NR1I2</t>
    <phoneticPr fontId="0" type="noConversion"/>
  </si>
  <si>
    <t>ACHE</t>
    <phoneticPr fontId="0" type="noConversion"/>
  </si>
  <si>
    <t>ADRA1B</t>
    <phoneticPr fontId="0" type="noConversion"/>
  </si>
  <si>
    <t>ADRA2C</t>
  </si>
  <si>
    <t>ATAD5</t>
  </si>
  <si>
    <t>ATP1A1</t>
  </si>
  <si>
    <t>CHRM2</t>
    <phoneticPr fontId="0" type="noConversion"/>
  </si>
  <si>
    <t>CSK</t>
    <phoneticPr fontId="0" type="noConversion"/>
  </si>
  <si>
    <t>CYP1B1</t>
    <phoneticPr fontId="0" type="noConversion"/>
  </si>
  <si>
    <t>CYP2A6</t>
    <phoneticPr fontId="0" type="noConversion"/>
  </si>
  <si>
    <t>CYP2C8</t>
    <phoneticPr fontId="0" type="noConversion"/>
  </si>
  <si>
    <t>HDAC1</t>
    <phoneticPr fontId="0" type="noConversion"/>
  </si>
  <si>
    <t>MAPT</t>
  </si>
  <si>
    <t>TUBA1A</t>
    <phoneticPr fontId="0" type="noConversion"/>
  </si>
  <si>
    <t>TUBA4A</t>
    <phoneticPr fontId="0" type="noConversion"/>
  </si>
  <si>
    <t>ABCC5</t>
    <phoneticPr fontId="0" type="noConversion"/>
  </si>
  <si>
    <t>ADRA1D</t>
  </si>
  <si>
    <t>ADRA2A</t>
  </si>
  <si>
    <t>ADRA2B</t>
  </si>
  <si>
    <t>AKT1</t>
    <phoneticPr fontId="0" type="noConversion"/>
  </si>
  <si>
    <t>CHRM3</t>
    <phoneticPr fontId="0" type="noConversion"/>
  </si>
  <si>
    <t>CHRM5</t>
    <phoneticPr fontId="0" type="noConversion"/>
  </si>
  <si>
    <t>CHUK</t>
    <phoneticPr fontId="0" type="noConversion"/>
  </si>
  <si>
    <t>DRD3</t>
  </si>
  <si>
    <t>HDAC6</t>
    <phoneticPr fontId="0" type="noConversion"/>
  </si>
  <si>
    <t>HTR2A</t>
  </si>
  <si>
    <t>IKBKB</t>
    <phoneticPr fontId="0" type="noConversion"/>
  </si>
  <si>
    <t>FRAP1</t>
  </si>
  <si>
    <t>NFKB1</t>
    <phoneticPr fontId="0" type="noConversion"/>
  </si>
  <si>
    <t>ORM1</t>
    <phoneticPr fontId="0" type="noConversion"/>
  </si>
  <si>
    <t>PIM1</t>
    <phoneticPr fontId="0" type="noConversion"/>
  </si>
  <si>
    <t>UGT1A1</t>
  </si>
  <si>
    <t>ABL1</t>
    <phoneticPr fontId="0" type="noConversion"/>
  </si>
  <si>
    <t>ADRA1A</t>
    <phoneticPr fontId="0" type="noConversion"/>
  </si>
  <si>
    <t>ADRB2</t>
  </si>
  <si>
    <t>BCHE</t>
    <phoneticPr fontId="0" type="noConversion"/>
  </si>
  <si>
    <t>CDC25A</t>
    <phoneticPr fontId="0" type="noConversion"/>
  </si>
  <si>
    <t>CYP2B6</t>
  </si>
  <si>
    <t>DCK</t>
  </si>
  <si>
    <t>FLT1</t>
    <phoneticPr fontId="0" type="noConversion"/>
  </si>
  <si>
    <t>FLT3</t>
    <phoneticPr fontId="0" type="noConversion"/>
  </si>
  <si>
    <t>FYN</t>
  </si>
  <si>
    <t>HDAC3</t>
  </si>
  <si>
    <t>HDAC4</t>
  </si>
  <si>
    <t>HDAC5</t>
  </si>
  <si>
    <t>HDAC8</t>
  </si>
  <si>
    <t>HRH1</t>
    <phoneticPr fontId="0" type="noConversion"/>
  </si>
  <si>
    <t>HTR2B</t>
  </si>
  <si>
    <t>IKBKG</t>
    <phoneticPr fontId="0" type="noConversion"/>
  </si>
  <si>
    <t>LCK</t>
  </si>
  <si>
    <t>MAPK14</t>
  </si>
  <si>
    <t>MITF</t>
  </si>
  <si>
    <t>PDGFRB</t>
    <phoneticPr fontId="0" type="noConversion"/>
  </si>
  <si>
    <t>PRKCA</t>
    <phoneticPr fontId="0" type="noConversion"/>
  </si>
  <si>
    <t>PRKCI</t>
    <phoneticPr fontId="0" type="noConversion"/>
  </si>
  <si>
    <t>SLC6A2</t>
  </si>
  <si>
    <t>SLC6A3</t>
  </si>
  <si>
    <t>TUBA1B</t>
    <phoneticPr fontId="0" type="noConversion"/>
  </si>
  <si>
    <t>TUBA1C</t>
    <phoneticPr fontId="0" type="noConversion"/>
  </si>
  <si>
    <t>TUBA3C</t>
    <phoneticPr fontId="0" type="noConversion"/>
  </si>
  <si>
    <t>TUBA3D</t>
    <phoneticPr fontId="0" type="noConversion"/>
  </si>
  <si>
    <t>TUBA3E</t>
    <phoneticPr fontId="0" type="noConversion"/>
  </si>
  <si>
    <t>ABCC6</t>
  </si>
  <si>
    <t>AKT2</t>
    <phoneticPr fontId="0" type="noConversion"/>
  </si>
  <si>
    <t>AURKA</t>
    <phoneticPr fontId="0" type="noConversion"/>
  </si>
  <si>
    <t>AURKB</t>
    <phoneticPr fontId="0" type="noConversion"/>
  </si>
  <si>
    <t>AURKC</t>
    <phoneticPr fontId="0" type="noConversion"/>
  </si>
  <si>
    <t>BCL2</t>
  </si>
  <si>
    <t>BCL2L1</t>
    <phoneticPr fontId="0" type="noConversion"/>
  </si>
  <si>
    <t>CASP3</t>
    <phoneticPr fontId="0" type="noConversion"/>
  </si>
  <si>
    <t>CHEK1</t>
  </si>
  <si>
    <t>CTRB1</t>
    <phoneticPr fontId="0" type="noConversion"/>
  </si>
  <si>
    <t>CTRB2</t>
    <phoneticPr fontId="0" type="noConversion"/>
  </si>
  <si>
    <t>CYP2B7P1</t>
  </si>
  <si>
    <t>DKC1</t>
    <phoneticPr fontId="0" type="noConversion"/>
  </si>
  <si>
    <t>ERBB2</t>
  </si>
  <si>
    <t>GSK3B</t>
    <phoneticPr fontId="0" type="noConversion"/>
  </si>
  <si>
    <t>HDAC10</t>
  </si>
  <si>
    <t>HDAC11</t>
  </si>
  <si>
    <t>HDAC7</t>
  </si>
  <si>
    <t>HDAC9</t>
  </si>
  <si>
    <t>HMOX1</t>
    <phoneticPr fontId="0" type="noConversion"/>
  </si>
  <si>
    <t>HMOX2</t>
    <phoneticPr fontId="0" type="noConversion"/>
  </si>
  <si>
    <t>HRH2</t>
  </si>
  <si>
    <t>HTR1E</t>
  </si>
  <si>
    <t>KIT</t>
    <phoneticPr fontId="0" type="noConversion"/>
  </si>
  <si>
    <t>MAPK1</t>
    <phoneticPr fontId="0" type="noConversion"/>
  </si>
  <si>
    <t>METAP2</t>
    <phoneticPr fontId="0" type="noConversion"/>
  </si>
  <si>
    <t>NFKB2</t>
    <phoneticPr fontId="0" type="noConversion"/>
  </si>
  <si>
    <t>OPRK1</t>
  </si>
  <si>
    <t>PDE5A</t>
    <phoneticPr fontId="0" type="noConversion"/>
  </si>
  <si>
    <t>PRKACA</t>
    <phoneticPr fontId="0" type="noConversion"/>
  </si>
  <si>
    <t>PRKACB</t>
    <phoneticPr fontId="0" type="noConversion"/>
  </si>
  <si>
    <t>PRKCH</t>
    <phoneticPr fontId="0" type="noConversion"/>
  </si>
  <si>
    <t>RPS6KA1</t>
  </si>
  <si>
    <t>RPS6KA4</t>
  </si>
  <si>
    <t>RPS6KA5</t>
  </si>
  <si>
    <t>SLC28A3</t>
    <phoneticPr fontId="0" type="noConversion"/>
  </si>
  <si>
    <t>TK2</t>
    <phoneticPr fontId="0" type="noConversion"/>
  </si>
  <si>
    <t>UGT2B7</t>
  </si>
  <si>
    <t>ADRB3</t>
  </si>
  <si>
    <t>ATP1A3</t>
    <phoneticPr fontId="0" type="noConversion"/>
  </si>
  <si>
    <t>ATXN2</t>
  </si>
  <si>
    <t>CFTR</t>
  </si>
  <si>
    <t>CRYZ</t>
    <phoneticPr fontId="0" type="noConversion"/>
  </si>
  <si>
    <t>CSNK1D</t>
    <phoneticPr fontId="0" type="noConversion"/>
  </si>
  <si>
    <t>DHFR</t>
    <phoneticPr fontId="0" type="noConversion"/>
  </si>
  <si>
    <t>DMPK</t>
    <phoneticPr fontId="0" type="noConversion"/>
  </si>
  <si>
    <t>DRD4</t>
  </si>
  <si>
    <t>FGFR1</t>
    <phoneticPr fontId="0" type="noConversion"/>
  </si>
  <si>
    <t>FLT4</t>
    <phoneticPr fontId="0" type="noConversion"/>
  </si>
  <si>
    <t>GUSB</t>
    <phoneticPr fontId="0" type="noConversion"/>
  </si>
  <si>
    <t>HIF1A</t>
  </si>
  <si>
    <t>HMGCR</t>
    <phoneticPr fontId="0" type="noConversion"/>
  </si>
  <si>
    <t>HTR2C</t>
    <phoneticPr fontId="0" type="noConversion"/>
  </si>
  <si>
    <t>HTR3A</t>
    <phoneticPr fontId="0" type="noConversion"/>
  </si>
  <si>
    <t>HTR6</t>
  </si>
  <si>
    <t>KLF5</t>
  </si>
  <si>
    <t>MAPK10</t>
  </si>
  <si>
    <t>MAPK3</t>
  </si>
  <si>
    <t>MAPK8</t>
    <phoneticPr fontId="0" type="noConversion"/>
  </si>
  <si>
    <t>MAPK9</t>
    <phoneticPr fontId="0" type="noConversion"/>
  </si>
  <si>
    <t>METAP1</t>
    <phoneticPr fontId="0" type="noConversion"/>
  </si>
  <si>
    <t>NCOA3</t>
  </si>
  <si>
    <t>NFE2L2</t>
  </si>
  <si>
    <t>NOD1</t>
  </si>
  <si>
    <t>NOX2</t>
    <phoneticPr fontId="0" type="noConversion"/>
  </si>
  <si>
    <t>NR5A1</t>
  </si>
  <si>
    <t>OPRD1</t>
    <phoneticPr fontId="0" type="noConversion"/>
  </si>
  <si>
    <t>OPRM1</t>
  </si>
  <si>
    <t>PDK1</t>
    <phoneticPr fontId="0" type="noConversion"/>
  </si>
  <si>
    <t>PDPK1</t>
    <phoneticPr fontId="0" type="noConversion"/>
  </si>
  <si>
    <t>PKN1</t>
    <phoneticPr fontId="0" type="noConversion"/>
  </si>
  <si>
    <t>POLK</t>
  </si>
  <si>
    <t>PRKAA2</t>
    <phoneticPr fontId="0" type="noConversion"/>
  </si>
  <si>
    <t>PRKCD</t>
    <phoneticPr fontId="0" type="noConversion"/>
  </si>
  <si>
    <t>PRKCQ</t>
    <phoneticPr fontId="0" type="noConversion"/>
  </si>
  <si>
    <t>PTGS2</t>
  </si>
  <si>
    <t>RAF1</t>
    <phoneticPr fontId="0" type="noConversion"/>
  </si>
  <si>
    <t>RPS6KA2</t>
  </si>
  <si>
    <t>RPS6KA6</t>
  </si>
  <si>
    <t>RRM1</t>
    <phoneticPr fontId="0" type="noConversion"/>
  </si>
  <si>
    <t>SIGMAR1</t>
  </si>
  <si>
    <t>SLC28A1</t>
    <phoneticPr fontId="0" type="noConversion"/>
  </si>
  <si>
    <t>SLC47A1</t>
    <phoneticPr fontId="0" type="noConversion"/>
  </si>
  <si>
    <t>SLCO1A2</t>
  </si>
  <si>
    <t>STAT3</t>
  </si>
  <si>
    <t>STK32B</t>
    <phoneticPr fontId="0" type="noConversion"/>
  </si>
  <si>
    <t>TEP1</t>
    <phoneticPr fontId="0" type="noConversion"/>
  </si>
  <si>
    <t>TERC</t>
    <phoneticPr fontId="0" type="noConversion"/>
  </si>
  <si>
    <t>TERT</t>
    <phoneticPr fontId="0" type="noConversion"/>
  </si>
  <si>
    <t>THPO</t>
  </si>
  <si>
    <t>TK1</t>
    <phoneticPr fontId="0" type="noConversion"/>
  </si>
  <si>
    <t>TNF</t>
  </si>
  <si>
    <t>TUBA4B</t>
  </si>
  <si>
    <t>TUBA8</t>
  </si>
  <si>
    <t>UGT1A3</t>
  </si>
  <si>
    <t>ABCC3</t>
  </si>
  <si>
    <t>ADCY1</t>
  </si>
  <si>
    <t>ADCY2</t>
  </si>
  <si>
    <t>ADCY5</t>
  </si>
  <si>
    <t>ADORA2B</t>
    <phoneticPr fontId="0" type="noConversion"/>
  </si>
  <si>
    <t>ADRB1</t>
  </si>
  <si>
    <t>AKT3</t>
    <phoneticPr fontId="0" type="noConversion"/>
  </si>
  <si>
    <t>ALOX5</t>
    <phoneticPr fontId="0" type="noConversion"/>
  </si>
  <si>
    <t>AR</t>
    <phoneticPr fontId="0" type="noConversion"/>
  </si>
  <si>
    <t>Pyrvinium</t>
  </si>
  <si>
    <t>ATP1A2</t>
    <phoneticPr fontId="0" type="noConversion"/>
  </si>
  <si>
    <t>ATP7A</t>
    <phoneticPr fontId="0" type="noConversion"/>
  </si>
  <si>
    <t>BMPR2</t>
    <phoneticPr fontId="0" type="noConversion"/>
  </si>
  <si>
    <t>BRAF</t>
    <phoneticPr fontId="0" type="noConversion"/>
  </si>
  <si>
    <t>CAMK1</t>
    <phoneticPr fontId="0" type="noConversion"/>
  </si>
  <si>
    <t>CBX1</t>
  </si>
  <si>
    <t>CCND1</t>
    <phoneticPr fontId="0" type="noConversion"/>
  </si>
  <si>
    <t>CDA</t>
  </si>
  <si>
    <t>CDK1</t>
    <phoneticPr fontId="0" type="noConversion"/>
  </si>
  <si>
    <t>CHEK2</t>
  </si>
  <si>
    <t>CSNK1E</t>
    <phoneticPr fontId="0" type="noConversion"/>
  </si>
  <si>
    <t>CSNK2A1</t>
    <phoneticPr fontId="0" type="noConversion"/>
  </si>
  <si>
    <t>CYP19A1</t>
  </si>
  <si>
    <t>CYP3A2</t>
    <phoneticPr fontId="0" type="noConversion"/>
  </si>
  <si>
    <t>DPP4</t>
    <phoneticPr fontId="0" type="noConversion"/>
  </si>
  <si>
    <t>DYRK1A</t>
    <phoneticPr fontId="0" type="noConversion"/>
  </si>
  <si>
    <t>F2</t>
    <phoneticPr fontId="0" type="noConversion"/>
  </si>
  <si>
    <t>SCH 79797</t>
  </si>
  <si>
    <t>GLS</t>
  </si>
  <si>
    <t>GSK3A</t>
    <phoneticPr fontId="0" type="noConversion"/>
  </si>
  <si>
    <t>HCK</t>
    <phoneticPr fontId="0" type="noConversion"/>
  </si>
  <si>
    <t>HSP90AA1</t>
  </si>
  <si>
    <t>HTR3B</t>
    <phoneticPr fontId="0" type="noConversion"/>
  </si>
  <si>
    <t>HTR3C</t>
    <phoneticPr fontId="0" type="noConversion"/>
  </si>
  <si>
    <t>HTR3D</t>
    <phoneticPr fontId="0" type="noConversion"/>
  </si>
  <si>
    <t>HTR3E</t>
    <phoneticPr fontId="0" type="noConversion"/>
  </si>
  <si>
    <t>HTT</t>
  </si>
  <si>
    <t>IGF1R</t>
    <phoneticPr fontId="0" type="noConversion"/>
  </si>
  <si>
    <t>ITGAL</t>
    <phoneticPr fontId="0" type="noConversion"/>
  </si>
  <si>
    <t>LIG1</t>
    <phoneticPr fontId="0" type="noConversion"/>
  </si>
  <si>
    <t>LYN</t>
    <phoneticPr fontId="0" type="noConversion"/>
  </si>
  <si>
    <t>MAP2</t>
  </si>
  <si>
    <t>MKNK1</t>
    <phoneticPr fontId="0" type="noConversion"/>
  </si>
  <si>
    <t>MKNK2</t>
    <phoneticPr fontId="0" type="noConversion"/>
  </si>
  <si>
    <t>MYLK2</t>
    <phoneticPr fontId="0" type="noConversion"/>
  </si>
  <si>
    <t>NCOA1</t>
  </si>
  <si>
    <t>NOD2</t>
  </si>
  <si>
    <t>NOS3</t>
    <phoneticPr fontId="0" type="noConversion"/>
  </si>
  <si>
    <t>NOX1</t>
    <phoneticPr fontId="0" type="noConversion"/>
  </si>
  <si>
    <t>NOX4</t>
    <phoneticPr fontId="0" type="noConversion"/>
  </si>
  <si>
    <t>PHKG1</t>
    <phoneticPr fontId="0" type="noConversion"/>
  </si>
  <si>
    <t>PHKG2</t>
    <phoneticPr fontId="0" type="noConversion"/>
  </si>
  <si>
    <t>PIM3</t>
  </si>
  <si>
    <t>PLD1</t>
    <phoneticPr fontId="0" type="noConversion"/>
  </si>
  <si>
    <t>PLD2</t>
    <phoneticPr fontId="0" type="noConversion"/>
  </si>
  <si>
    <t>PLD3</t>
    <phoneticPr fontId="0" type="noConversion"/>
  </si>
  <si>
    <t>PLD4</t>
    <phoneticPr fontId="0" type="noConversion"/>
  </si>
  <si>
    <t>PLK1</t>
    <phoneticPr fontId="0" type="noConversion"/>
  </si>
  <si>
    <t>PRKCE</t>
    <phoneticPr fontId="0" type="noConversion"/>
  </si>
  <si>
    <t>PRKCG</t>
    <phoneticPr fontId="0" type="noConversion"/>
  </si>
  <si>
    <t>PRKD1</t>
    <phoneticPr fontId="0" type="noConversion"/>
  </si>
  <si>
    <t>PRKD3</t>
    <phoneticPr fontId="0" type="noConversion"/>
  </si>
  <si>
    <t>PRKG1</t>
    <phoneticPr fontId="0" type="noConversion"/>
  </si>
  <si>
    <t>PRKX</t>
    <phoneticPr fontId="0" type="noConversion"/>
  </si>
  <si>
    <t>PTGS1</t>
  </si>
  <si>
    <t>RALBP1</t>
    <phoneticPr fontId="0" type="noConversion"/>
  </si>
  <si>
    <t>RGS4</t>
  </si>
  <si>
    <t>RORA</t>
    <phoneticPr fontId="0" type="noConversion"/>
  </si>
  <si>
    <t>RPS6KA3</t>
  </si>
  <si>
    <t>SGK2</t>
    <phoneticPr fontId="0" type="noConversion"/>
  </si>
  <si>
    <t>SGK3</t>
    <phoneticPr fontId="0" type="noConversion"/>
  </si>
  <si>
    <t>SLC22A3</t>
  </si>
  <si>
    <t>SLC22A6</t>
    <phoneticPr fontId="0" type="noConversion"/>
  </si>
  <si>
    <t>PMEG</t>
  </si>
  <si>
    <t>SLC22A8</t>
  </si>
  <si>
    <t>SLC29A1</t>
  </si>
  <si>
    <t>SLC29A2</t>
  </si>
  <si>
    <t>SLC47A2</t>
    <phoneticPr fontId="0" type="noConversion"/>
  </si>
  <si>
    <t>SMAD3</t>
  </si>
  <si>
    <t>SMN2</t>
  </si>
  <si>
    <t>SSTR2</t>
    <phoneticPr fontId="0" type="noConversion"/>
  </si>
  <si>
    <t>SSTR5</t>
    <phoneticPr fontId="0" type="noConversion"/>
  </si>
  <si>
    <t>TACR2</t>
  </si>
  <si>
    <t>TBK1</t>
    <phoneticPr fontId="0" type="noConversion"/>
  </si>
  <si>
    <t>TEK</t>
    <phoneticPr fontId="0" type="noConversion"/>
  </si>
  <si>
    <t>WEE1</t>
    <phoneticPr fontId="0" type="noConversion"/>
  </si>
  <si>
    <t>ABCC4</t>
    <phoneticPr fontId="0" type="noConversion"/>
  </si>
  <si>
    <t>ABL2</t>
  </si>
  <si>
    <t>ADCY10</t>
  </si>
  <si>
    <t>ADCY3</t>
  </si>
  <si>
    <t>ADCY4</t>
  </si>
  <si>
    <t>ADCY6</t>
  </si>
  <si>
    <t>ADCY7</t>
  </si>
  <si>
    <t>ADCY8</t>
  </si>
  <si>
    <t>ADCY9</t>
  </si>
  <si>
    <t>AHR</t>
  </si>
  <si>
    <t>AKR1C4</t>
    <phoneticPr fontId="0" type="noConversion"/>
  </si>
  <si>
    <t>ALDH1A1</t>
    <phoneticPr fontId="0" type="noConversion"/>
  </si>
  <si>
    <t>AOX1</t>
    <phoneticPr fontId="0" type="noConversion"/>
  </si>
  <si>
    <t>APLNR</t>
  </si>
  <si>
    <t>ARAF</t>
    <phoneticPr fontId="0" type="noConversion"/>
  </si>
  <si>
    <t>ATP2B1</t>
    <phoneticPr fontId="0" type="noConversion"/>
  </si>
  <si>
    <t>Calmidazolium</t>
  </si>
  <si>
    <t>ATP2B2</t>
    <phoneticPr fontId="0" type="noConversion"/>
  </si>
  <si>
    <t>ATP2B3</t>
    <phoneticPr fontId="0" type="noConversion"/>
  </si>
  <si>
    <t>AXL</t>
  </si>
  <si>
    <t>BLK</t>
  </si>
  <si>
    <t>BLM</t>
  </si>
  <si>
    <t>BMPR1B</t>
    <phoneticPr fontId="0" type="noConversion"/>
  </si>
  <si>
    <t>BRSK2</t>
    <phoneticPr fontId="0" type="noConversion"/>
  </si>
  <si>
    <t>BTK</t>
    <phoneticPr fontId="0" type="noConversion"/>
  </si>
  <si>
    <t>CA7</t>
    <phoneticPr fontId="0" type="noConversion"/>
  </si>
  <si>
    <t>CACNA1H</t>
    <phoneticPr fontId="0" type="noConversion"/>
  </si>
  <si>
    <t>CAMK2B</t>
    <phoneticPr fontId="0" type="noConversion"/>
  </si>
  <si>
    <t>CAMK4</t>
    <phoneticPr fontId="0" type="noConversion"/>
  </si>
  <si>
    <t>CAMKK1</t>
  </si>
  <si>
    <t>CAMKK2</t>
  </si>
  <si>
    <t>CASP1</t>
    <phoneticPr fontId="0" type="noConversion"/>
  </si>
  <si>
    <t>CBR1</t>
    <phoneticPr fontId="0" type="noConversion"/>
  </si>
  <si>
    <t>CBR3</t>
  </si>
  <si>
    <t>CCNB1</t>
    <phoneticPr fontId="0" type="noConversion"/>
  </si>
  <si>
    <t>CCNB2</t>
  </si>
  <si>
    <t>CCNB3</t>
  </si>
  <si>
    <t>CCR6</t>
  </si>
  <si>
    <t>CDC42</t>
  </si>
  <si>
    <t>CDK2</t>
    <phoneticPr fontId="0" type="noConversion"/>
  </si>
  <si>
    <t>CDK5</t>
    <phoneticPr fontId="0" type="noConversion"/>
  </si>
  <si>
    <t>CDK7</t>
  </si>
  <si>
    <t>CDKL2</t>
    <phoneticPr fontId="0" type="noConversion"/>
  </si>
  <si>
    <t>CELA1</t>
    <phoneticPr fontId="0" type="noConversion"/>
  </si>
  <si>
    <t>CES1</t>
    <phoneticPr fontId="0" type="noConversion"/>
  </si>
  <si>
    <t>CHRNA4</t>
    <phoneticPr fontId="0" type="noConversion"/>
  </si>
  <si>
    <t>CHRNB4</t>
    <phoneticPr fontId="0" type="noConversion"/>
  </si>
  <si>
    <t>CIT</t>
  </si>
  <si>
    <t>CLK1</t>
    <phoneticPr fontId="0" type="noConversion"/>
  </si>
  <si>
    <t>CLK2</t>
    <phoneticPr fontId="0" type="noConversion"/>
  </si>
  <si>
    <t>CSF1R</t>
    <phoneticPr fontId="0" type="noConversion"/>
  </si>
  <si>
    <t>CSNK1G2</t>
  </si>
  <si>
    <t>CTSB</t>
    <phoneticPr fontId="0" type="noConversion"/>
  </si>
  <si>
    <t>CXCR2</t>
  </si>
  <si>
    <t>CXCR6</t>
  </si>
  <si>
    <t>DAPK3</t>
  </si>
  <si>
    <t>DCLK3</t>
  </si>
  <si>
    <t>DDAH1</t>
    <phoneticPr fontId="0" type="noConversion"/>
  </si>
  <si>
    <t>DDR1</t>
    <phoneticPr fontId="0" type="noConversion"/>
  </si>
  <si>
    <t>DGUOK</t>
    <phoneticPr fontId="0" type="noConversion"/>
  </si>
  <si>
    <t>DNASE1</t>
    <phoneticPr fontId="0" type="noConversion"/>
  </si>
  <si>
    <t>DNASE2</t>
    <phoneticPr fontId="0" type="noConversion"/>
  </si>
  <si>
    <t>DNASE2B</t>
    <phoneticPr fontId="0" type="noConversion"/>
  </si>
  <si>
    <t>DRD5</t>
    <phoneticPr fontId="0" type="noConversion"/>
  </si>
  <si>
    <t>DYRK2</t>
    <phoneticPr fontId="0" type="noConversion"/>
  </si>
  <si>
    <t>EPHA2</t>
    <phoneticPr fontId="0" type="noConversion"/>
  </si>
  <si>
    <t>EPHA3</t>
  </si>
  <si>
    <t>EPHA5</t>
  </si>
  <si>
    <t>EPHA6</t>
  </si>
  <si>
    <t>EPHB1</t>
  </si>
  <si>
    <t>EPHB4</t>
  </si>
  <si>
    <t>EPHB6</t>
  </si>
  <si>
    <t>ESR1</t>
    <phoneticPr fontId="0" type="noConversion"/>
  </si>
  <si>
    <t>F12</t>
    <phoneticPr fontId="0" type="noConversion"/>
  </si>
  <si>
    <t>FAAH</t>
    <phoneticPr fontId="0" type="noConversion"/>
  </si>
  <si>
    <t>FEN1</t>
  </si>
  <si>
    <t>FGR</t>
  </si>
  <si>
    <t>FNTA</t>
    <phoneticPr fontId="0" type="noConversion"/>
  </si>
  <si>
    <t>FNTB</t>
    <phoneticPr fontId="0" type="noConversion"/>
  </si>
  <si>
    <t>FRK</t>
  </si>
  <si>
    <t>GAA</t>
    <phoneticPr fontId="0" type="noConversion"/>
  </si>
  <si>
    <t>GAK</t>
  </si>
  <si>
    <t>GANC</t>
    <phoneticPr fontId="0" type="noConversion"/>
  </si>
  <si>
    <t>GLB1</t>
    <phoneticPr fontId="0" type="noConversion"/>
  </si>
  <si>
    <t>GLRA1</t>
    <phoneticPr fontId="0" type="noConversion"/>
  </si>
  <si>
    <t>GRM1</t>
    <phoneticPr fontId="0" type="noConversion"/>
  </si>
  <si>
    <t>GRM5</t>
    <phoneticPr fontId="0" type="noConversion"/>
  </si>
  <si>
    <t>GSR</t>
  </si>
  <si>
    <t>HBB</t>
    <phoneticPr fontId="0" type="noConversion"/>
  </si>
  <si>
    <t>HIPK1</t>
    <phoneticPr fontId="0" type="noConversion"/>
  </si>
  <si>
    <t>HIPK2</t>
    <phoneticPr fontId="0" type="noConversion"/>
  </si>
  <si>
    <t>HIPK3</t>
    <phoneticPr fontId="0" type="noConversion"/>
  </si>
  <si>
    <t>HIPK4</t>
  </si>
  <si>
    <t>HRH4</t>
    <phoneticPr fontId="0" type="noConversion"/>
  </si>
  <si>
    <t>HTR1A</t>
    <phoneticPr fontId="0" type="noConversion"/>
  </si>
  <si>
    <t>HTR1B</t>
    <phoneticPr fontId="0" type="noConversion"/>
  </si>
  <si>
    <t>HTR1C</t>
    <phoneticPr fontId="0" type="noConversion"/>
  </si>
  <si>
    <t>HTR1D</t>
    <phoneticPr fontId="0" type="noConversion"/>
  </si>
  <si>
    <t>HTR1F</t>
    <phoneticPr fontId="0" type="noConversion"/>
  </si>
  <si>
    <t>HTR7</t>
    <phoneticPr fontId="0" type="noConversion"/>
  </si>
  <si>
    <t>IKBKE</t>
    <phoneticPr fontId="0" type="noConversion"/>
  </si>
  <si>
    <t>IRAK1</t>
  </si>
  <si>
    <t>IRAK3</t>
  </si>
  <si>
    <t>IRAK4</t>
  </si>
  <si>
    <t>ITK</t>
    <phoneticPr fontId="0" type="noConversion"/>
  </si>
  <si>
    <t>ITPR1</t>
    <phoneticPr fontId="0" type="noConversion"/>
  </si>
  <si>
    <t>JAK1</t>
    <phoneticPr fontId="0" type="noConversion"/>
  </si>
  <si>
    <t>JAK3</t>
    <phoneticPr fontId="0" type="noConversion"/>
  </si>
  <si>
    <t>KDM4E</t>
    <phoneticPr fontId="0" type="noConversion"/>
  </si>
  <si>
    <t>KRAS</t>
    <phoneticPr fontId="0" type="noConversion"/>
  </si>
  <si>
    <t>LDLR</t>
    <phoneticPr fontId="0" type="noConversion"/>
  </si>
  <si>
    <t>LRRK2</t>
    <phoneticPr fontId="0" type="noConversion"/>
  </si>
  <si>
    <t>LTK</t>
  </si>
  <si>
    <t>MAOA</t>
  </si>
  <si>
    <t>MAOB</t>
    <phoneticPr fontId="0" type="noConversion"/>
  </si>
  <si>
    <t>MAP2K1</t>
  </si>
  <si>
    <t>MAP2K5</t>
  </si>
  <si>
    <t>MAP3K2</t>
  </si>
  <si>
    <t>MAP3K3</t>
  </si>
  <si>
    <t>MAP3K5</t>
  </si>
  <si>
    <t>MAP4</t>
  </si>
  <si>
    <t>MAP4K2</t>
  </si>
  <si>
    <t>MARK3</t>
    <phoneticPr fontId="0" type="noConversion"/>
  </si>
  <si>
    <t>MCHR1</t>
  </si>
  <si>
    <t>MCL1</t>
  </si>
  <si>
    <t>MDH1</t>
    <phoneticPr fontId="0" type="noConversion"/>
  </si>
  <si>
    <t>MDH2</t>
    <phoneticPr fontId="0" type="noConversion"/>
  </si>
  <si>
    <t>MELK</t>
    <phoneticPr fontId="0" type="noConversion"/>
  </si>
  <si>
    <t>MET</t>
  </si>
  <si>
    <t>MGAM</t>
    <phoneticPr fontId="0" type="noConversion"/>
  </si>
  <si>
    <t>MINK1</t>
  </si>
  <si>
    <t>MMP1</t>
  </si>
  <si>
    <t>MPHOSPH8</t>
  </si>
  <si>
    <t>MYC</t>
    <phoneticPr fontId="0" type="noConversion"/>
  </si>
  <si>
    <t>MYLK3</t>
  </si>
  <si>
    <t>MYLK4</t>
  </si>
  <si>
    <t>NDUFS2</t>
    <phoneticPr fontId="0" type="noConversion"/>
  </si>
  <si>
    <t>NDUFS3</t>
    <phoneticPr fontId="0" type="noConversion"/>
  </si>
  <si>
    <t>NDUFS7</t>
    <phoneticPr fontId="0" type="noConversion"/>
  </si>
  <si>
    <t>NEK2</t>
    <phoneticPr fontId="0" type="noConversion"/>
  </si>
  <si>
    <t>NEK7</t>
  </si>
  <si>
    <t>NFKBIA</t>
    <phoneticPr fontId="0" type="noConversion"/>
  </si>
  <si>
    <t>NLRP3</t>
  </si>
  <si>
    <t>NMRK1</t>
  </si>
  <si>
    <t>NMRK2</t>
  </si>
  <si>
    <t>NOX3</t>
    <phoneticPr fontId="0" type="noConversion"/>
  </si>
  <si>
    <t>NPY1R</t>
  </si>
  <si>
    <t>NR2E3</t>
  </si>
  <si>
    <t>NR3C1</t>
    <phoneticPr fontId="0" type="noConversion"/>
  </si>
  <si>
    <t>NR5A2</t>
  </si>
  <si>
    <t>NT5E</t>
  </si>
  <si>
    <t>NUAK2</t>
  </si>
  <si>
    <t>ORM2</t>
    <phoneticPr fontId="0" type="noConversion"/>
  </si>
  <si>
    <t>OXTR</t>
  </si>
  <si>
    <t>PAK4</t>
    <phoneticPr fontId="0" type="noConversion"/>
  </si>
  <si>
    <t>PAK6</t>
    <phoneticPr fontId="0" type="noConversion"/>
  </si>
  <si>
    <t>PDE1A</t>
    <phoneticPr fontId="0" type="noConversion"/>
  </si>
  <si>
    <t>PDE1B</t>
    <phoneticPr fontId="0" type="noConversion"/>
  </si>
  <si>
    <t>PDE1C</t>
    <phoneticPr fontId="0" type="noConversion"/>
  </si>
  <si>
    <t>PDGFRA</t>
    <phoneticPr fontId="0" type="noConversion"/>
  </si>
  <si>
    <t>PGRMC1</t>
    <phoneticPr fontId="0" type="noConversion"/>
  </si>
  <si>
    <t>PIK3CA</t>
    <phoneticPr fontId="0" type="noConversion"/>
  </si>
  <si>
    <t>PIM2</t>
  </si>
  <si>
    <t>PKN2</t>
    <phoneticPr fontId="0" type="noConversion"/>
  </si>
  <si>
    <t>PLA2G4A</t>
    <phoneticPr fontId="0" type="noConversion"/>
  </si>
  <si>
    <t>PLAT</t>
    <phoneticPr fontId="0" type="noConversion"/>
  </si>
  <si>
    <t>POLA1</t>
  </si>
  <si>
    <t>POLB</t>
  </si>
  <si>
    <t>POLI</t>
  </si>
  <si>
    <t>PON1</t>
    <phoneticPr fontId="0" type="noConversion"/>
  </si>
  <si>
    <t>POR</t>
  </si>
  <si>
    <t>PPA1</t>
  </si>
  <si>
    <t>PRKACG</t>
    <phoneticPr fontId="0" type="noConversion"/>
  </si>
  <si>
    <t>PRKCB</t>
    <phoneticPr fontId="0" type="noConversion"/>
  </si>
  <si>
    <t>PRKCZ</t>
    <phoneticPr fontId="0" type="noConversion"/>
  </si>
  <si>
    <t>PRSS1</t>
    <phoneticPr fontId="0" type="noConversion"/>
  </si>
  <si>
    <t>PSMD14</t>
  </si>
  <si>
    <t>PTK2B</t>
    <phoneticPr fontId="0" type="noConversion"/>
  </si>
  <si>
    <t>RAC1</t>
  </si>
  <si>
    <t>RBBP8</t>
  </si>
  <si>
    <t>RET</t>
    <phoneticPr fontId="0" type="noConversion"/>
  </si>
  <si>
    <t>RNASE1</t>
    <phoneticPr fontId="0" type="noConversion"/>
  </si>
  <si>
    <t>ROCK2</t>
    <phoneticPr fontId="0" type="noConversion"/>
  </si>
  <si>
    <t>RPL3</t>
  </si>
  <si>
    <t>RRM2</t>
    <phoneticPr fontId="0" type="noConversion"/>
  </si>
  <si>
    <t>RRM2B</t>
    <phoneticPr fontId="0" type="noConversion"/>
  </si>
  <si>
    <t>SBK1</t>
  </si>
  <si>
    <t>SENP8</t>
  </si>
  <si>
    <t>SIK2</t>
  </si>
  <si>
    <t>SIX1</t>
  </si>
  <si>
    <t>SLC15A1</t>
    <phoneticPr fontId="0" type="noConversion"/>
  </si>
  <si>
    <t>SLC28A2</t>
    <phoneticPr fontId="0" type="noConversion"/>
  </si>
  <si>
    <t>SLCO4C1</t>
  </si>
  <si>
    <t>SLK</t>
  </si>
  <si>
    <t>SMN1</t>
  </si>
  <si>
    <t>SMPD1</t>
    <phoneticPr fontId="0" type="noConversion"/>
  </si>
  <si>
    <t>SRC</t>
  </si>
  <si>
    <t>SRPK1</t>
  </si>
  <si>
    <t>SSTR1</t>
    <phoneticPr fontId="0" type="noConversion"/>
  </si>
  <si>
    <t>SSTR3</t>
  </si>
  <si>
    <t>SSTR4</t>
  </si>
  <si>
    <t>STK10</t>
  </si>
  <si>
    <t>STK11</t>
    <phoneticPr fontId="0" type="noConversion"/>
  </si>
  <si>
    <t>STK17A</t>
  </si>
  <si>
    <t>STK17B</t>
  </si>
  <si>
    <t>STK3</t>
  </si>
  <si>
    <t>TAAR1</t>
  </si>
  <si>
    <t>TNIK</t>
  </si>
  <si>
    <t>TOP1MT</t>
  </si>
  <si>
    <t>TRPA1</t>
    <phoneticPr fontId="0" type="noConversion"/>
  </si>
  <si>
    <t>TTBK1</t>
    <phoneticPr fontId="0" type="noConversion"/>
  </si>
  <si>
    <t>TUBB2C</t>
  </si>
  <si>
    <t>TXNRD1</t>
    <phoneticPr fontId="0" type="noConversion"/>
  </si>
  <si>
    <t>TXNRD2</t>
    <phoneticPr fontId="0" type="noConversion"/>
  </si>
  <si>
    <t>TXNRD3</t>
    <phoneticPr fontId="0" type="noConversion"/>
  </si>
  <si>
    <t>TYK2</t>
    <phoneticPr fontId="0" type="noConversion"/>
  </si>
  <si>
    <t>UCK1</t>
  </si>
  <si>
    <t>UGT1A4</t>
  </si>
  <si>
    <t>UGT1A6</t>
  </si>
  <si>
    <t>UGT1A9</t>
  </si>
  <si>
    <t>USP1</t>
    <phoneticPr fontId="0" type="noConversion"/>
  </si>
  <si>
    <t>VDR</t>
  </si>
  <si>
    <t>XDH</t>
  </si>
  <si>
    <t>YES1</t>
  </si>
  <si>
    <t>YSK4</t>
  </si>
  <si>
    <t>AAK1</t>
  </si>
  <si>
    <t>ABCB10</t>
  </si>
  <si>
    <t>ABCB4</t>
    <phoneticPr fontId="0" type="noConversion"/>
  </si>
  <si>
    <t>ABCB8</t>
  </si>
  <si>
    <t>ACAT1</t>
    <phoneticPr fontId="0" type="noConversion"/>
  </si>
  <si>
    <t>ACAT2</t>
    <phoneticPr fontId="0" type="noConversion"/>
  </si>
  <si>
    <t>ACP1</t>
    <phoneticPr fontId="0" type="noConversion"/>
  </si>
  <si>
    <t>ACTA2</t>
  </si>
  <si>
    <t>ACTB</t>
    <phoneticPr fontId="0" type="noConversion"/>
  </si>
  <si>
    <t>ACTG1</t>
    <phoneticPr fontId="0" type="noConversion"/>
  </si>
  <si>
    <t>ACVR1</t>
    <phoneticPr fontId="0" type="noConversion"/>
  </si>
  <si>
    <t>ACVR1B</t>
    <phoneticPr fontId="0" type="noConversion"/>
  </si>
  <si>
    <t>ACVRL1</t>
    <phoneticPr fontId="0" type="noConversion"/>
  </si>
  <si>
    <t>ADH1A</t>
    <phoneticPr fontId="0" type="noConversion"/>
  </si>
  <si>
    <t>ADH1B</t>
    <phoneticPr fontId="0" type="noConversion"/>
  </si>
  <si>
    <t>ADH1G</t>
    <phoneticPr fontId="0" type="noConversion"/>
  </si>
  <si>
    <t>ADH4</t>
    <phoneticPr fontId="0" type="noConversion"/>
  </si>
  <si>
    <t>ADH5</t>
    <phoneticPr fontId="0" type="noConversion"/>
  </si>
  <si>
    <t>ADH6</t>
    <phoneticPr fontId="0" type="noConversion"/>
  </si>
  <si>
    <t>ADH7</t>
    <phoneticPr fontId="0" type="noConversion"/>
  </si>
  <si>
    <t>ADRBK1</t>
    <phoneticPr fontId="0" type="noConversion"/>
  </si>
  <si>
    <t>ADRBK2</t>
    <phoneticPr fontId="0" type="noConversion"/>
  </si>
  <si>
    <t>AGTR1</t>
  </si>
  <si>
    <t>AKR1A1</t>
  </si>
  <si>
    <t>AKR1C3</t>
  </si>
  <si>
    <t>AL1B1</t>
    <phoneticPr fontId="0" type="noConversion"/>
  </si>
  <si>
    <t>AL3A2</t>
    <phoneticPr fontId="0" type="noConversion"/>
  </si>
  <si>
    <t>AL7A1</t>
    <phoneticPr fontId="0" type="noConversion"/>
  </si>
  <si>
    <t>AL9A1</t>
    <phoneticPr fontId="0" type="noConversion"/>
  </si>
  <si>
    <t>ALDH1A2</t>
    <phoneticPr fontId="0" type="noConversion"/>
  </si>
  <si>
    <t>ALDH2</t>
    <phoneticPr fontId="0" type="noConversion"/>
  </si>
  <si>
    <t>ALK</t>
  </si>
  <si>
    <t>ALOX12</t>
    <phoneticPr fontId="0" type="noConversion"/>
  </si>
  <si>
    <t>ALOX12B</t>
    <phoneticPr fontId="0" type="noConversion"/>
  </si>
  <si>
    <t>ALOX15</t>
    <phoneticPr fontId="0" type="noConversion"/>
  </si>
  <si>
    <t>ALOX15B</t>
    <phoneticPr fontId="0" type="noConversion"/>
  </si>
  <si>
    <t>AMY1A</t>
    <phoneticPr fontId="0" type="noConversion"/>
  </si>
  <si>
    <t>AMY1B</t>
    <phoneticPr fontId="0" type="noConversion"/>
  </si>
  <si>
    <t>AMY1C</t>
    <phoneticPr fontId="0" type="noConversion"/>
  </si>
  <si>
    <t>AMY2A</t>
    <phoneticPr fontId="0" type="noConversion"/>
  </si>
  <si>
    <t>AMY2B</t>
    <phoneticPr fontId="0" type="noConversion"/>
  </si>
  <si>
    <t>ANKK1</t>
  </si>
  <si>
    <t>ANPEP</t>
    <phoneticPr fontId="0" type="noConversion"/>
  </si>
  <si>
    <t>AOC2</t>
    <phoneticPr fontId="0" type="noConversion"/>
  </si>
  <si>
    <t>APAF1</t>
  </si>
  <si>
    <t>APOB</t>
    <phoneticPr fontId="0" type="noConversion"/>
  </si>
  <si>
    <t>ARNT</t>
    <phoneticPr fontId="0" type="noConversion"/>
  </si>
  <si>
    <t>ATAD1</t>
    <phoneticPr fontId="0" type="noConversion"/>
  </si>
  <si>
    <t>ATM</t>
  </si>
  <si>
    <t>ATP1A4</t>
    <phoneticPr fontId="0" type="noConversion"/>
  </si>
  <si>
    <t>ATP1B1</t>
    <phoneticPr fontId="0" type="noConversion"/>
  </si>
  <si>
    <t>ATP1B2</t>
  </si>
  <si>
    <t>ATP1B3</t>
  </si>
  <si>
    <t>ATP1B4</t>
  </si>
  <si>
    <t>ATP2A1</t>
    <phoneticPr fontId="0" type="noConversion"/>
  </si>
  <si>
    <t>ATP2A3</t>
    <phoneticPr fontId="0" type="noConversion"/>
  </si>
  <si>
    <t>ATP2B4</t>
    <phoneticPr fontId="0" type="noConversion"/>
  </si>
  <si>
    <t>ATP4A</t>
    <phoneticPr fontId="0" type="noConversion"/>
  </si>
  <si>
    <t>ATP4B</t>
    <phoneticPr fontId="0" type="noConversion"/>
  </si>
  <si>
    <t>ATR</t>
    <phoneticPr fontId="0" type="noConversion"/>
  </si>
  <si>
    <t>AVPR1A</t>
  </si>
  <si>
    <t>BCL2L2</t>
    <phoneticPr fontId="0" type="noConversion"/>
  </si>
  <si>
    <t>BIRC2</t>
    <phoneticPr fontId="0" type="noConversion"/>
  </si>
  <si>
    <t>BIRC3</t>
    <phoneticPr fontId="0" type="noConversion"/>
  </si>
  <si>
    <t>BIRC5</t>
    <phoneticPr fontId="0" type="noConversion"/>
  </si>
  <si>
    <t>BMP2K</t>
  </si>
  <si>
    <t>BMP4</t>
    <phoneticPr fontId="0" type="noConversion"/>
  </si>
  <si>
    <t>BMPR1A</t>
    <phoneticPr fontId="0" type="noConversion"/>
  </si>
  <si>
    <t>BRSK1</t>
  </si>
  <si>
    <t>C3</t>
    <phoneticPr fontId="0" type="noConversion"/>
  </si>
  <si>
    <t>CA1</t>
    <phoneticPr fontId="0" type="noConversion"/>
  </si>
  <si>
    <t>CA12</t>
    <phoneticPr fontId="0" type="noConversion"/>
  </si>
  <si>
    <t>CA13</t>
    <phoneticPr fontId="0" type="noConversion"/>
  </si>
  <si>
    <t>CA14</t>
    <phoneticPr fontId="0" type="noConversion"/>
  </si>
  <si>
    <t>CA2</t>
    <phoneticPr fontId="0" type="noConversion"/>
  </si>
  <si>
    <t>CA3</t>
    <phoneticPr fontId="0" type="noConversion"/>
  </si>
  <si>
    <t>CA4</t>
    <phoneticPr fontId="0" type="noConversion"/>
  </si>
  <si>
    <t>CA5A</t>
    <phoneticPr fontId="0" type="noConversion"/>
  </si>
  <si>
    <t>CA5B</t>
    <phoneticPr fontId="0" type="noConversion"/>
  </si>
  <si>
    <t>CA6</t>
    <phoneticPr fontId="0" type="noConversion"/>
  </si>
  <si>
    <t>CA9</t>
    <phoneticPr fontId="0" type="noConversion"/>
  </si>
  <si>
    <t>CACNA1C</t>
  </si>
  <si>
    <t>CACNA1G</t>
    <phoneticPr fontId="0" type="noConversion"/>
  </si>
  <si>
    <t>CACNA1I</t>
    <phoneticPr fontId="0" type="noConversion"/>
  </si>
  <si>
    <t>CACNA1S</t>
  </si>
  <si>
    <t>CALM1</t>
    <phoneticPr fontId="0" type="noConversion"/>
  </si>
  <si>
    <t>CALM2</t>
  </si>
  <si>
    <t>CALM3</t>
  </si>
  <si>
    <t>CAMK1D</t>
  </si>
  <si>
    <t>CAMK1G</t>
  </si>
  <si>
    <t>CAMK2A</t>
  </si>
  <si>
    <t>CAMK2D</t>
  </si>
  <si>
    <t>CAMK2G</t>
  </si>
  <si>
    <t>CARM1</t>
    <phoneticPr fontId="0" type="noConversion"/>
  </si>
  <si>
    <t>CCNA1</t>
    <phoneticPr fontId="0" type="noConversion"/>
  </si>
  <si>
    <t>CCNA2</t>
    <phoneticPr fontId="0" type="noConversion"/>
  </si>
  <si>
    <t>CCR2</t>
  </si>
  <si>
    <t>CCR4</t>
  </si>
  <si>
    <t>CCR5</t>
  </si>
  <si>
    <t>CDC25B</t>
  </si>
  <si>
    <t>CDC25C</t>
  </si>
  <si>
    <t>CDK14</t>
  </si>
  <si>
    <t>CDK16</t>
  </si>
  <si>
    <t>CDK17</t>
  </si>
  <si>
    <t>CDK18</t>
  </si>
  <si>
    <t>CDK4</t>
  </si>
  <si>
    <t>CDKN1B</t>
    <phoneticPr fontId="0" type="noConversion"/>
  </si>
  <si>
    <t>CDPK1</t>
    <phoneticPr fontId="0" type="noConversion"/>
  </si>
  <si>
    <t>CES2</t>
  </si>
  <si>
    <t>CES3</t>
  </si>
  <si>
    <t>CES5A</t>
    <phoneticPr fontId="0" type="noConversion"/>
  </si>
  <si>
    <t>CETP</t>
    <phoneticPr fontId="0" type="noConversion"/>
  </si>
  <si>
    <t>CHRNA1</t>
    <phoneticPr fontId="0" type="noConversion"/>
  </si>
  <si>
    <t>CHRNA6</t>
    <phoneticPr fontId="0" type="noConversion"/>
  </si>
  <si>
    <t>CHRNA7</t>
    <phoneticPr fontId="0" type="noConversion"/>
  </si>
  <si>
    <t>CHRNB1</t>
    <phoneticPr fontId="0" type="noConversion"/>
  </si>
  <si>
    <t>CHRNB2</t>
    <phoneticPr fontId="0" type="noConversion"/>
  </si>
  <si>
    <t>CHRND</t>
    <phoneticPr fontId="0" type="noConversion"/>
  </si>
  <si>
    <t>CHRNE</t>
    <phoneticPr fontId="0" type="noConversion"/>
  </si>
  <si>
    <t>CHRNG</t>
    <phoneticPr fontId="0" type="noConversion"/>
  </si>
  <si>
    <t>CLK4</t>
  </si>
  <si>
    <t>CMPK1</t>
  </si>
  <si>
    <t>COMT</t>
    <phoneticPr fontId="0" type="noConversion"/>
  </si>
  <si>
    <t>CPT1A</t>
    <phoneticPr fontId="0" type="noConversion"/>
  </si>
  <si>
    <t>CPT2</t>
  </si>
  <si>
    <t>CSNK1A1</t>
  </si>
  <si>
    <t>CSNK1A1L</t>
  </si>
  <si>
    <t>CSNK1G1</t>
  </si>
  <si>
    <t>CSNK1G3</t>
  </si>
  <si>
    <t>CSNK2A2</t>
  </si>
  <si>
    <t>CTNNB1</t>
    <phoneticPr fontId="0" type="noConversion"/>
  </si>
  <si>
    <t>CTRC</t>
    <phoneticPr fontId="0" type="noConversion"/>
  </si>
  <si>
    <t>CTSA</t>
    <phoneticPr fontId="0" type="noConversion"/>
  </si>
  <si>
    <t>CTSG</t>
    <phoneticPr fontId="0" type="noConversion"/>
  </si>
  <si>
    <t>CTSL1</t>
  </si>
  <si>
    <t>CXCL1</t>
    <phoneticPr fontId="0" type="noConversion"/>
  </si>
  <si>
    <t>CYB5R1</t>
    <phoneticPr fontId="0" type="noConversion"/>
  </si>
  <si>
    <t>CYB5R2</t>
    <phoneticPr fontId="0" type="noConversion"/>
  </si>
  <si>
    <t>CYB5R3</t>
    <phoneticPr fontId="0" type="noConversion"/>
  </si>
  <si>
    <t>CYB5R4</t>
    <phoneticPr fontId="0" type="noConversion"/>
  </si>
  <si>
    <t>CYP11A1</t>
    <phoneticPr fontId="0" type="noConversion"/>
  </si>
  <si>
    <t>CYP26A1</t>
    <phoneticPr fontId="0" type="noConversion"/>
  </si>
  <si>
    <t>CYP2J2</t>
    <phoneticPr fontId="0" type="noConversion"/>
  </si>
  <si>
    <t>CYP3A29</t>
    <phoneticPr fontId="0" type="noConversion"/>
  </si>
  <si>
    <t>CYP3A43</t>
  </si>
  <si>
    <t>CYP51A1</t>
    <phoneticPr fontId="0" type="noConversion"/>
  </si>
  <si>
    <t>CYP7A1</t>
    <phoneticPr fontId="0" type="noConversion"/>
  </si>
  <si>
    <t>CYSLTR1</t>
  </si>
  <si>
    <t>DAPK1</t>
  </si>
  <si>
    <t>DAPK2</t>
  </si>
  <si>
    <t>DBH</t>
    <phoneticPr fontId="0" type="noConversion"/>
  </si>
  <si>
    <t>DCLK1</t>
  </si>
  <si>
    <t>DCLK2</t>
  </si>
  <si>
    <t>DCTD</t>
  </si>
  <si>
    <t>DDC</t>
    <phoneticPr fontId="0" type="noConversion"/>
  </si>
  <si>
    <t>DDR2</t>
  </si>
  <si>
    <t>DIABLO</t>
    <phoneticPr fontId="0" type="noConversion"/>
  </si>
  <si>
    <t>DUSP1</t>
    <phoneticPr fontId="0" type="noConversion"/>
  </si>
  <si>
    <t>DUSP13</t>
    <phoneticPr fontId="0" type="noConversion"/>
  </si>
  <si>
    <t>DUSP18</t>
    <phoneticPr fontId="0" type="noConversion"/>
  </si>
  <si>
    <t>DUSP22</t>
    <phoneticPr fontId="0" type="noConversion"/>
  </si>
  <si>
    <t>DUSP26</t>
    <phoneticPr fontId="0" type="noConversion"/>
  </si>
  <si>
    <t>DUSP3</t>
    <phoneticPr fontId="0" type="noConversion"/>
  </si>
  <si>
    <t>DUSP6</t>
    <phoneticPr fontId="0" type="noConversion"/>
  </si>
  <si>
    <t>DYRK1B</t>
  </si>
  <si>
    <t>DYRK3</t>
    <phoneticPr fontId="0" type="noConversion"/>
  </si>
  <si>
    <t>EEF2K</t>
    <phoneticPr fontId="0" type="noConversion"/>
  </si>
  <si>
    <t>EHMT1</t>
    <phoneticPr fontId="0" type="noConversion"/>
  </si>
  <si>
    <t>EIF2AK1</t>
    <phoneticPr fontId="0" type="noConversion"/>
  </si>
  <si>
    <t>EIF2AK2</t>
  </si>
  <si>
    <t>EIF2AK3</t>
  </si>
  <si>
    <t>EIF2AK4</t>
  </si>
  <si>
    <t>ELANE</t>
    <phoneticPr fontId="0" type="noConversion"/>
  </si>
  <si>
    <t>EPAS1</t>
    <phoneticPr fontId="0" type="noConversion"/>
  </si>
  <si>
    <t xml:space="preserve">EPHA1 </t>
  </si>
  <si>
    <t>EPHA7</t>
  </si>
  <si>
    <t xml:space="preserve">EPHA8 </t>
  </si>
  <si>
    <t xml:space="preserve">ERBB3 </t>
  </si>
  <si>
    <t xml:space="preserve">ERBB4 </t>
  </si>
  <si>
    <t>ERG11</t>
  </si>
  <si>
    <t>ERN1</t>
  </si>
  <si>
    <t>ESR2</t>
    <phoneticPr fontId="0" type="noConversion"/>
  </si>
  <si>
    <t>EZH2</t>
    <phoneticPr fontId="0" type="noConversion"/>
  </si>
  <si>
    <t>F2R</t>
    <phoneticPr fontId="0" type="noConversion"/>
  </si>
  <si>
    <t>F2RL1</t>
  </si>
  <si>
    <t>F2RL2</t>
    <phoneticPr fontId="0" type="noConversion"/>
  </si>
  <si>
    <t>F2RL3</t>
    <phoneticPr fontId="0" type="noConversion"/>
  </si>
  <si>
    <t>F9</t>
  </si>
  <si>
    <t>FADS1</t>
    <phoneticPr fontId="0" type="noConversion"/>
  </si>
  <si>
    <t>FADS2</t>
    <phoneticPr fontId="0" type="noConversion"/>
  </si>
  <si>
    <t>FDFT1</t>
    <phoneticPr fontId="0" type="noConversion"/>
  </si>
  <si>
    <t>FER</t>
  </si>
  <si>
    <t>FES</t>
  </si>
  <si>
    <t>FGFR2</t>
  </si>
  <si>
    <t>FGFR3</t>
  </si>
  <si>
    <t>FGFR4</t>
  </si>
  <si>
    <t>FKBP1A</t>
  </si>
  <si>
    <t>FN1</t>
    <phoneticPr fontId="0" type="noConversion"/>
  </si>
  <si>
    <t>FPR1</t>
  </si>
  <si>
    <t>FXYD2</t>
  </si>
  <si>
    <t>GALK1</t>
    <phoneticPr fontId="0" type="noConversion"/>
  </si>
  <si>
    <t>GALK2</t>
    <phoneticPr fontId="0" type="noConversion"/>
  </si>
  <si>
    <t>GALR2</t>
  </si>
  <si>
    <t>GALR3</t>
  </si>
  <si>
    <t>GAPDH</t>
  </si>
  <si>
    <t>GCK</t>
  </si>
  <si>
    <t>GFER</t>
  </si>
  <si>
    <t>GLRA2</t>
    <phoneticPr fontId="0" type="noConversion"/>
  </si>
  <si>
    <t>GMPR</t>
  </si>
  <si>
    <t>GMPR2</t>
  </si>
  <si>
    <t>GPT</t>
    <phoneticPr fontId="0" type="noConversion"/>
  </si>
  <si>
    <t>GPT2</t>
    <phoneticPr fontId="0" type="noConversion"/>
  </si>
  <si>
    <t>GPX1</t>
  </si>
  <si>
    <t>GRIN1</t>
    <phoneticPr fontId="0" type="noConversion"/>
  </si>
  <si>
    <t>GRIN2A</t>
    <phoneticPr fontId="0" type="noConversion"/>
  </si>
  <si>
    <t>GRK1</t>
  </si>
  <si>
    <t>GRK4</t>
  </si>
  <si>
    <t>GRK5</t>
    <phoneticPr fontId="0" type="noConversion"/>
  </si>
  <si>
    <t>GRK6</t>
    <phoneticPr fontId="0" type="noConversion"/>
  </si>
  <si>
    <t>GRK7</t>
  </si>
  <si>
    <t>GRM2</t>
    <phoneticPr fontId="0" type="noConversion"/>
  </si>
  <si>
    <t>GSTP1</t>
  </si>
  <si>
    <t>GSTT1</t>
  </si>
  <si>
    <t>GUK1</t>
    <phoneticPr fontId="0" type="noConversion"/>
  </si>
  <si>
    <t>H6PD</t>
    <phoneticPr fontId="0" type="noConversion"/>
  </si>
  <si>
    <t>HBA1</t>
    <phoneticPr fontId="0" type="noConversion"/>
  </si>
  <si>
    <t>HBA2</t>
    <phoneticPr fontId="0" type="noConversion"/>
  </si>
  <si>
    <t>HCRTR1</t>
  </si>
  <si>
    <t>HES1</t>
    <phoneticPr fontId="0" type="noConversion"/>
  </si>
  <si>
    <t>HNMT</t>
    <phoneticPr fontId="0" type="noConversion"/>
  </si>
  <si>
    <t>HNRNPA1</t>
  </si>
  <si>
    <t>HPGD</t>
  </si>
  <si>
    <t>HPRT1</t>
    <phoneticPr fontId="0" type="noConversion"/>
  </si>
  <si>
    <t>HPSE</t>
    <phoneticPr fontId="0" type="noConversion"/>
  </si>
  <si>
    <t>HSP90AA2</t>
    <phoneticPr fontId="0" type="noConversion"/>
  </si>
  <si>
    <t>HSP90AB1</t>
    <phoneticPr fontId="0" type="noConversion"/>
  </si>
  <si>
    <t>HSPA1A</t>
    <phoneticPr fontId="0" type="noConversion"/>
  </si>
  <si>
    <t>HTR4</t>
    <phoneticPr fontId="0" type="noConversion"/>
  </si>
  <si>
    <t>HTR5A</t>
    <phoneticPr fontId="0" type="noConversion"/>
  </si>
  <si>
    <t>HUNK</t>
  </si>
  <si>
    <t>ICAM1</t>
    <phoneticPr fontId="0" type="noConversion"/>
  </si>
  <si>
    <t>ICK</t>
  </si>
  <si>
    <t>IDO1</t>
    <phoneticPr fontId="0" type="noConversion"/>
  </si>
  <si>
    <t>IFNB1</t>
    <phoneticPr fontId="0" type="noConversion"/>
  </si>
  <si>
    <t>IFNB3</t>
    <phoneticPr fontId="0" type="noConversion"/>
  </si>
  <si>
    <t>IGF1</t>
    <phoneticPr fontId="0" type="noConversion"/>
  </si>
  <si>
    <t>IL1B</t>
    <phoneticPr fontId="0" type="noConversion"/>
  </si>
  <si>
    <t>IMPDH1</t>
  </si>
  <si>
    <t>IMPDH2</t>
  </si>
  <si>
    <t>INMT</t>
    <phoneticPr fontId="0" type="noConversion"/>
  </si>
  <si>
    <t>INSR</t>
  </si>
  <si>
    <t>INSRR</t>
  </si>
  <si>
    <t>ITGA4</t>
  </si>
  <si>
    <t>ITGB2</t>
  </si>
  <si>
    <t>ITGB5</t>
  </si>
  <si>
    <t>ITPR2</t>
  </si>
  <si>
    <t>ITPR3</t>
  </si>
  <si>
    <t>JUN</t>
  </si>
  <si>
    <t>KCNH1</t>
  </si>
  <si>
    <t>KCNK3</t>
    <phoneticPr fontId="0" type="noConversion"/>
  </si>
  <si>
    <t>KCNMA1</t>
    <phoneticPr fontId="0" type="noConversion"/>
  </si>
  <si>
    <t>KCNMB1</t>
    <phoneticPr fontId="0" type="noConversion"/>
  </si>
  <si>
    <t>KCNMB2</t>
    <phoneticPr fontId="0" type="noConversion"/>
  </si>
  <si>
    <t>KCNMB3</t>
    <phoneticPr fontId="0" type="noConversion"/>
  </si>
  <si>
    <t>KCNMB4</t>
    <phoneticPr fontId="0" type="noConversion"/>
  </si>
  <si>
    <t>KCNN3</t>
    <phoneticPr fontId="0" type="noConversion"/>
  </si>
  <si>
    <t>KCNQ1</t>
  </si>
  <si>
    <t>KDM1A</t>
    <phoneticPr fontId="0" type="noConversion"/>
  </si>
  <si>
    <t>KDM4A</t>
    <phoneticPr fontId="0" type="noConversion"/>
  </si>
  <si>
    <t>KDM5B</t>
  </si>
  <si>
    <t>LATS1</t>
  </si>
  <si>
    <t>LATS2</t>
  </si>
  <si>
    <t>LDHA</t>
    <phoneticPr fontId="0" type="noConversion"/>
  </si>
  <si>
    <t>LDHB</t>
    <phoneticPr fontId="0" type="noConversion"/>
  </si>
  <si>
    <t>LDHC</t>
    <phoneticPr fontId="0" type="noConversion"/>
  </si>
  <si>
    <t>LGMN</t>
  </si>
  <si>
    <t>LIG3</t>
    <phoneticPr fontId="0" type="noConversion"/>
  </si>
  <si>
    <t>LIG4</t>
    <phoneticPr fontId="0" type="noConversion"/>
  </si>
  <si>
    <t>MAP2K2</t>
  </si>
  <si>
    <t>MAP2K3</t>
  </si>
  <si>
    <t>MAP2K4</t>
  </si>
  <si>
    <t>MAP2K6</t>
  </si>
  <si>
    <t>MAP3K11</t>
  </si>
  <si>
    <t>MAP3K13</t>
  </si>
  <si>
    <t>MAP3K15</t>
  </si>
  <si>
    <t>MAP3K4</t>
  </si>
  <si>
    <t>MAP3K6</t>
    <phoneticPr fontId="0" type="noConversion"/>
  </si>
  <si>
    <t>MAP3K7</t>
  </si>
  <si>
    <t>MAP3K9</t>
  </si>
  <si>
    <t>MAP4K1</t>
  </si>
  <si>
    <t>MAP4K3</t>
  </si>
  <si>
    <t>MAP4K4</t>
  </si>
  <si>
    <t>MAP4K5</t>
  </si>
  <si>
    <t>MAPK11</t>
  </si>
  <si>
    <t>MAPK12</t>
  </si>
  <si>
    <t>MAPK13</t>
  </si>
  <si>
    <t>MAPK15</t>
  </si>
  <si>
    <t xml:space="preserve">MAPK4 </t>
  </si>
  <si>
    <t xml:space="preserve">MAPK6 </t>
  </si>
  <si>
    <t>MAPK7</t>
  </si>
  <si>
    <t>MAPKAP1</t>
    <phoneticPr fontId="0" type="noConversion"/>
  </si>
  <si>
    <t>MAPKAPK2</t>
  </si>
  <si>
    <t>MAPKAPK3</t>
  </si>
  <si>
    <t>MAPKAPK5</t>
  </si>
  <si>
    <t>MARK1</t>
  </si>
  <si>
    <t>MARK2</t>
  </si>
  <si>
    <t>MARK4</t>
  </si>
  <si>
    <t>MAST1</t>
  </si>
  <si>
    <t>MAST2</t>
    <phoneticPr fontId="0" type="noConversion"/>
  </si>
  <si>
    <t>MATK</t>
  </si>
  <si>
    <t>MBNL1</t>
  </si>
  <si>
    <t>MC4R</t>
  </si>
  <si>
    <t>MC5R</t>
  </si>
  <si>
    <t>MDM2</t>
    <phoneticPr fontId="0" type="noConversion"/>
  </si>
  <si>
    <t>MEK1</t>
    <phoneticPr fontId="0" type="noConversion"/>
  </si>
  <si>
    <t>MEK2</t>
    <phoneticPr fontId="0" type="noConversion"/>
  </si>
  <si>
    <t>MERTK</t>
  </si>
  <si>
    <t>MGLL</t>
    <phoneticPr fontId="0" type="noConversion"/>
  </si>
  <si>
    <t>MGMT</t>
    <phoneticPr fontId="0" type="noConversion"/>
  </si>
  <si>
    <t>MLL</t>
    <phoneticPr fontId="0" type="noConversion"/>
  </si>
  <si>
    <t>MLL5</t>
    <phoneticPr fontId="0" type="noConversion"/>
  </si>
  <si>
    <t>MLLT3</t>
  </si>
  <si>
    <t>MMP14</t>
  </si>
  <si>
    <t>MST4</t>
  </si>
  <si>
    <t>MTR</t>
  </si>
  <si>
    <t>MTTP</t>
    <phoneticPr fontId="0" type="noConversion"/>
  </si>
  <si>
    <t>MUSK</t>
  </si>
  <si>
    <t>MYLK</t>
    <phoneticPr fontId="0" type="noConversion"/>
  </si>
  <si>
    <t>MYO3A</t>
  </si>
  <si>
    <t>MYO3B</t>
  </si>
  <si>
    <t>NDC80</t>
    <phoneticPr fontId="0" type="noConversion"/>
  </si>
  <si>
    <t>NDUFS1</t>
    <phoneticPr fontId="0" type="noConversion"/>
  </si>
  <si>
    <t>NDUFS8</t>
    <phoneticPr fontId="0" type="noConversion"/>
  </si>
  <si>
    <t>NDUFV1</t>
    <phoneticPr fontId="0" type="noConversion"/>
  </si>
  <si>
    <t>NDUFV2</t>
    <phoneticPr fontId="0" type="noConversion"/>
  </si>
  <si>
    <t>NEK6</t>
    <phoneticPr fontId="0" type="noConversion"/>
  </si>
  <si>
    <t>NEK8</t>
    <phoneticPr fontId="0" type="noConversion"/>
  </si>
  <si>
    <t>NHP2L1</t>
  </si>
  <si>
    <t xml:space="preserve">NLK </t>
  </si>
  <si>
    <t>NLRP1</t>
  </si>
  <si>
    <t>NOLC1</t>
  </si>
  <si>
    <t>NOS1</t>
  </si>
  <si>
    <t>NOS2</t>
  </si>
  <si>
    <t>NOTCH1</t>
    <phoneticPr fontId="0" type="noConversion"/>
  </si>
  <si>
    <t>NOX5</t>
    <phoneticPr fontId="0" type="noConversion"/>
  </si>
  <si>
    <t>NPBWR1</t>
  </si>
  <si>
    <t>NPC1</t>
  </si>
  <si>
    <t>NPY2R</t>
  </si>
  <si>
    <t>NQO1</t>
  </si>
  <si>
    <t>NQO2</t>
    <phoneticPr fontId="0" type="noConversion"/>
  </si>
  <si>
    <t>NR2F1</t>
    <phoneticPr fontId="0" type="noConversion"/>
  </si>
  <si>
    <t>NRAS</t>
    <phoneticPr fontId="0" type="noConversion"/>
  </si>
  <si>
    <t>NTRK1</t>
  </si>
  <si>
    <t>NTRK2</t>
  </si>
  <si>
    <t>NTRK3</t>
  </si>
  <si>
    <t>NUAK1</t>
  </si>
  <si>
    <t>OGFR</t>
    <phoneticPr fontId="0" type="noConversion"/>
  </si>
  <si>
    <t>OPRL1</t>
  </si>
  <si>
    <t>OSBP</t>
    <phoneticPr fontId="0" type="noConversion"/>
  </si>
  <si>
    <t>OXCT1</t>
  </si>
  <si>
    <t>OXSR1</t>
  </si>
  <si>
    <t>PADI4</t>
    <phoneticPr fontId="0" type="noConversion"/>
  </si>
  <si>
    <t>PAK3</t>
  </si>
  <si>
    <t>PAK7</t>
  </si>
  <si>
    <t>PAM</t>
    <phoneticPr fontId="0" type="noConversion"/>
  </si>
  <si>
    <t>PCK1</t>
    <phoneticPr fontId="0" type="noConversion"/>
  </si>
  <si>
    <t>PCSK9</t>
    <phoneticPr fontId="0" type="noConversion"/>
  </si>
  <si>
    <t>PDE4B</t>
  </si>
  <si>
    <t>PDE4D</t>
  </si>
  <si>
    <t>PGGT1B</t>
  </si>
  <si>
    <t>PHKA1</t>
    <phoneticPr fontId="0" type="noConversion"/>
  </si>
  <si>
    <t>PHKA2</t>
    <phoneticPr fontId="0" type="noConversion"/>
  </si>
  <si>
    <t>PHKB</t>
    <phoneticPr fontId="0" type="noConversion"/>
  </si>
  <si>
    <t>PHOSPHO1</t>
  </si>
  <si>
    <t>PIP4K2B</t>
  </si>
  <si>
    <t xml:space="preserve">PIP4K2C </t>
  </si>
  <si>
    <t>PIP5K1A</t>
  </si>
  <si>
    <t>PKD1</t>
    <phoneticPr fontId="0" type="noConversion"/>
  </si>
  <si>
    <t>PKM2</t>
  </si>
  <si>
    <t>PLA2G1B</t>
    <phoneticPr fontId="0" type="noConversion"/>
  </si>
  <si>
    <t xml:space="preserve">PLA2G2A </t>
    <phoneticPr fontId="0" type="noConversion"/>
  </si>
  <si>
    <t>PLA2G2C</t>
  </si>
  <si>
    <t>PLA2G2D</t>
  </si>
  <si>
    <t>PLA2G2E</t>
  </si>
  <si>
    <t>PLA2G2F</t>
  </si>
  <si>
    <t>PLA2G6</t>
  </si>
  <si>
    <t>PLB1</t>
    <phoneticPr fontId="0" type="noConversion"/>
  </si>
  <si>
    <t>PLCB1</t>
    <phoneticPr fontId="0" type="noConversion"/>
  </si>
  <si>
    <t>PLCB2</t>
    <phoneticPr fontId="0" type="noConversion"/>
  </si>
  <si>
    <t>PLCB3</t>
    <phoneticPr fontId="0" type="noConversion"/>
  </si>
  <si>
    <t>PLCB4</t>
    <phoneticPr fontId="0" type="noConversion"/>
  </si>
  <si>
    <t>PLCD1</t>
    <phoneticPr fontId="0" type="noConversion"/>
  </si>
  <si>
    <t>PLCD3</t>
    <phoneticPr fontId="0" type="noConversion"/>
  </si>
  <si>
    <t>PLCD4</t>
    <phoneticPr fontId="0" type="noConversion"/>
  </si>
  <si>
    <t>PLCE1</t>
    <phoneticPr fontId="0" type="noConversion"/>
  </si>
  <si>
    <t>PLCG1</t>
    <phoneticPr fontId="0" type="noConversion"/>
  </si>
  <si>
    <t>PLCG2</t>
    <phoneticPr fontId="0" type="noConversion"/>
  </si>
  <si>
    <t>PLCH1</t>
    <phoneticPr fontId="0" type="noConversion"/>
  </si>
  <si>
    <t>PLCH2</t>
    <phoneticPr fontId="0" type="noConversion"/>
  </si>
  <si>
    <t>PLCL1</t>
  </si>
  <si>
    <t>PLK2</t>
  </si>
  <si>
    <t>PLK3</t>
    <phoneticPr fontId="0" type="noConversion"/>
  </si>
  <si>
    <t>PLK4</t>
  </si>
  <si>
    <t>PMCA1</t>
    <phoneticPr fontId="0" type="noConversion"/>
  </si>
  <si>
    <t>PMCA2</t>
  </si>
  <si>
    <t>PMCA3</t>
  </si>
  <si>
    <t>PMCA4</t>
  </si>
  <si>
    <t>PNMT</t>
    <phoneticPr fontId="0" type="noConversion"/>
  </si>
  <si>
    <t>PNP</t>
  </si>
  <si>
    <t>POLE</t>
  </si>
  <si>
    <t>POLE2</t>
  </si>
  <si>
    <t>POLE3</t>
  </si>
  <si>
    <t>POLE4</t>
  </si>
  <si>
    <t>POLH</t>
  </si>
  <si>
    <t>PON3</t>
  </si>
  <si>
    <t>PPARA</t>
  </si>
  <si>
    <t>PPARG</t>
  </si>
  <si>
    <t>PPAT</t>
    <phoneticPr fontId="0" type="noConversion"/>
  </si>
  <si>
    <t>PRDX5</t>
    <phoneticPr fontId="0" type="noConversion"/>
  </si>
  <si>
    <t>PRKAA1</t>
  </si>
  <si>
    <t>PRKD2</t>
  </si>
  <si>
    <t>PRKDC</t>
    <phoneticPr fontId="0" type="noConversion"/>
  </si>
  <si>
    <t>PRMT1</t>
    <phoneticPr fontId="0" type="noConversion"/>
  </si>
  <si>
    <t>PRMT2</t>
    <phoneticPr fontId="0" type="noConversion"/>
  </si>
  <si>
    <t>PRMT3</t>
    <phoneticPr fontId="0" type="noConversion"/>
  </si>
  <si>
    <t>PRMT4</t>
  </si>
  <si>
    <t>PRMT5</t>
    <phoneticPr fontId="0" type="noConversion"/>
  </si>
  <si>
    <t>PRMT6</t>
    <phoneticPr fontId="0" type="noConversion"/>
  </si>
  <si>
    <t>PRMT7</t>
    <phoneticPr fontId="0" type="noConversion"/>
  </si>
  <si>
    <t>PSEN1</t>
    <phoneticPr fontId="0" type="noConversion"/>
  </si>
  <si>
    <t>PSEN2</t>
    <phoneticPr fontId="0" type="noConversion"/>
  </si>
  <si>
    <t>PSKH2</t>
    <phoneticPr fontId="0" type="noConversion"/>
  </si>
  <si>
    <t>PSMB1</t>
    <phoneticPr fontId="0" type="noConversion"/>
  </si>
  <si>
    <t>PSMB2</t>
    <phoneticPr fontId="0" type="noConversion"/>
  </si>
  <si>
    <t>PSMB5</t>
    <phoneticPr fontId="0" type="noConversion"/>
  </si>
  <si>
    <t>PSMB8</t>
    <phoneticPr fontId="0" type="noConversion"/>
  </si>
  <si>
    <t>PSMB9</t>
    <phoneticPr fontId="0" type="noConversion"/>
  </si>
  <si>
    <t>PSMD1</t>
  </si>
  <si>
    <t>PSMD2</t>
  </si>
  <si>
    <t>PTBP1</t>
  </si>
  <si>
    <t>PTEN</t>
    <phoneticPr fontId="0" type="noConversion"/>
  </si>
  <si>
    <t>PTGER2</t>
  </si>
  <si>
    <t>PTK2</t>
  </si>
  <si>
    <t>PTK6</t>
  </si>
  <si>
    <t>PTPN1</t>
    <phoneticPr fontId="0" type="noConversion"/>
  </si>
  <si>
    <t>PTPN11</t>
    <phoneticPr fontId="0" type="noConversion"/>
  </si>
  <si>
    <t>PTPN6</t>
    <phoneticPr fontId="0" type="noConversion"/>
  </si>
  <si>
    <t>RAB9A</t>
  </si>
  <si>
    <t>RAD52</t>
  </si>
  <si>
    <t>RAP1A</t>
    <phoneticPr fontId="0" type="noConversion"/>
  </si>
  <si>
    <t>RARA</t>
    <phoneticPr fontId="0" type="noConversion"/>
  </si>
  <si>
    <t>RARB</t>
    <phoneticPr fontId="0" type="noConversion"/>
  </si>
  <si>
    <t>RARG</t>
    <phoneticPr fontId="0" type="noConversion"/>
  </si>
  <si>
    <t>RASA1</t>
    <phoneticPr fontId="0" type="noConversion"/>
  </si>
  <si>
    <t>RBP3</t>
  </si>
  <si>
    <t>RELA</t>
  </si>
  <si>
    <t>RHOA</t>
  </si>
  <si>
    <t>RIOK1</t>
  </si>
  <si>
    <t>RIOK2</t>
  </si>
  <si>
    <t>RIOK3</t>
  </si>
  <si>
    <t>RIPK1</t>
  </si>
  <si>
    <t xml:space="preserve">RIPK2 </t>
  </si>
  <si>
    <t>RIPK4</t>
  </si>
  <si>
    <t>ROCK1</t>
  </si>
  <si>
    <t>RORC</t>
    <phoneticPr fontId="0" type="noConversion"/>
  </si>
  <si>
    <t>RPL10L</t>
  </si>
  <si>
    <t>RPL11</t>
  </si>
  <si>
    <t>RPL13A</t>
  </si>
  <si>
    <t>RPL15</t>
  </si>
  <si>
    <t>RPL19</t>
  </si>
  <si>
    <t>RPL23</t>
  </si>
  <si>
    <t>RPL23A</t>
  </si>
  <si>
    <t>RPL26L1</t>
  </si>
  <si>
    <t>RPL37</t>
  </si>
  <si>
    <t>RPL8</t>
  </si>
  <si>
    <t>RPS6K2</t>
  </si>
  <si>
    <t>RPS6KB1</t>
  </si>
  <si>
    <t>RSL24D1</t>
  </si>
  <si>
    <t>RXRA</t>
  </si>
  <si>
    <t>RYR1</t>
    <phoneticPr fontId="0" type="noConversion"/>
  </si>
  <si>
    <t>RYR2</t>
    <phoneticPr fontId="0" type="noConversion"/>
  </si>
  <si>
    <t>RYR3</t>
    <phoneticPr fontId="0" type="noConversion"/>
  </si>
  <si>
    <t>S100B</t>
    <phoneticPr fontId="0" type="noConversion"/>
  </si>
  <si>
    <t>S1PR3</t>
  </si>
  <si>
    <t>S1PR4</t>
  </si>
  <si>
    <t>SCD</t>
    <phoneticPr fontId="0" type="noConversion"/>
  </si>
  <si>
    <t>SCD5</t>
    <phoneticPr fontId="0" type="noConversion"/>
  </si>
  <si>
    <t>SCN2A</t>
    <phoneticPr fontId="0" type="noConversion"/>
  </si>
  <si>
    <t>SCN5A</t>
    <phoneticPr fontId="0" type="noConversion"/>
  </si>
  <si>
    <t>SENP6</t>
  </si>
  <si>
    <t>SENP7</t>
  </si>
  <si>
    <t>SERCA1</t>
    <phoneticPr fontId="0" type="noConversion"/>
  </si>
  <si>
    <t>SERCA2</t>
  </si>
  <si>
    <t>SERCA3</t>
  </si>
  <si>
    <t>SERPINE1</t>
    <phoneticPr fontId="0" type="noConversion"/>
  </si>
  <si>
    <t>SETD7</t>
    <phoneticPr fontId="0" type="noConversion"/>
  </si>
  <si>
    <t>SETDB1</t>
    <phoneticPr fontId="0" type="noConversion"/>
  </si>
  <si>
    <t>SGK1</t>
    <phoneticPr fontId="0" type="noConversion"/>
  </si>
  <si>
    <t>SHH</t>
    <phoneticPr fontId="0" type="noConversion"/>
  </si>
  <si>
    <t>SIK1</t>
  </si>
  <si>
    <t>SIRT1</t>
    <phoneticPr fontId="0" type="noConversion"/>
  </si>
  <si>
    <t>SIRT2</t>
    <phoneticPr fontId="0" type="noConversion"/>
  </si>
  <si>
    <t>SIRT3</t>
    <phoneticPr fontId="0" type="noConversion"/>
  </si>
  <si>
    <t>SLC10A1</t>
    <phoneticPr fontId="0" type="noConversion"/>
  </si>
  <si>
    <t>SLC10A2</t>
    <phoneticPr fontId="0" type="noConversion"/>
  </si>
  <si>
    <t>SLC12A5</t>
  </si>
  <si>
    <t>SLC22A16</t>
  </si>
  <si>
    <t>SLC22A4</t>
  </si>
  <si>
    <t>SLC22A5</t>
  </si>
  <si>
    <t>SLC22A7</t>
  </si>
  <si>
    <t>SLC23A2</t>
    <phoneticPr fontId="0" type="noConversion"/>
  </si>
  <si>
    <t>SLC2A1</t>
    <phoneticPr fontId="0" type="noConversion"/>
  </si>
  <si>
    <t>SLC51A</t>
  </si>
  <si>
    <t>SLC51B</t>
  </si>
  <si>
    <t>SLC6A4</t>
  </si>
  <si>
    <t>SLC7A11</t>
  </si>
  <si>
    <t>SLCO1C1</t>
  </si>
  <si>
    <t>SMO</t>
    <phoneticPr fontId="0" type="noConversion"/>
  </si>
  <si>
    <t>SNU13</t>
  </si>
  <si>
    <t>SOD2</t>
  </si>
  <si>
    <t>SQLE</t>
    <phoneticPr fontId="0" type="noConversion"/>
  </si>
  <si>
    <t>SRPK2</t>
  </si>
  <si>
    <t>SRPK3</t>
  </si>
  <si>
    <t>SSH3</t>
    <phoneticPr fontId="0" type="noConversion"/>
  </si>
  <si>
    <t>STK16</t>
  </si>
  <si>
    <t>STK24</t>
  </si>
  <si>
    <t>STK25</t>
  </si>
  <si>
    <t>STK35</t>
  </si>
  <si>
    <t xml:space="preserve">STK36 </t>
  </si>
  <si>
    <t>STK38</t>
  </si>
  <si>
    <t>STK38L</t>
  </si>
  <si>
    <t>STK39</t>
  </si>
  <si>
    <t>STK4</t>
  </si>
  <si>
    <t>SUMO1</t>
  </si>
  <si>
    <t>SUV39H1</t>
    <phoneticPr fontId="0" type="noConversion"/>
  </si>
  <si>
    <t>SYK</t>
    <phoneticPr fontId="0" type="noConversion"/>
  </si>
  <si>
    <t>TACR1</t>
  </si>
  <si>
    <t>TAOK1</t>
  </si>
  <si>
    <t>TAOK3</t>
  </si>
  <si>
    <t>TARBP1</t>
    <phoneticPr fontId="0" type="noConversion"/>
  </si>
  <si>
    <t>TARBP2</t>
    <phoneticPr fontId="0" type="noConversion"/>
  </si>
  <si>
    <t>TBXA2R</t>
    <phoneticPr fontId="0" type="noConversion"/>
  </si>
  <si>
    <t>TDH</t>
    <phoneticPr fontId="0" type="noConversion"/>
  </si>
  <si>
    <t>TDO2</t>
    <phoneticPr fontId="0" type="noConversion"/>
  </si>
  <si>
    <t>TDP1</t>
    <phoneticPr fontId="0" type="noConversion"/>
  </si>
  <si>
    <t>TDP2</t>
    <phoneticPr fontId="0" type="noConversion"/>
  </si>
  <si>
    <t>TGFBR1</t>
    <phoneticPr fontId="0" type="noConversion"/>
  </si>
  <si>
    <t>TGFBR2</t>
  </si>
  <si>
    <t>THRB</t>
  </si>
  <si>
    <t>TIE1</t>
  </si>
  <si>
    <t>TLK1</t>
  </si>
  <si>
    <t>TLK2</t>
  </si>
  <si>
    <t>TLR3</t>
  </si>
  <si>
    <t>TMPRSS4</t>
    <phoneticPr fontId="0" type="noConversion"/>
  </si>
  <si>
    <t>TNFSF10</t>
  </si>
  <si>
    <t>TNK1</t>
  </si>
  <si>
    <t>TNK2</t>
  </si>
  <si>
    <t>TP63</t>
    <phoneticPr fontId="0" type="noConversion"/>
  </si>
  <si>
    <t>TP73</t>
    <phoneticPr fontId="0" type="noConversion"/>
  </si>
  <si>
    <t>TRPV1</t>
    <phoneticPr fontId="0" type="noConversion"/>
  </si>
  <si>
    <t>TSHR</t>
  </si>
  <si>
    <t>TSSK1B</t>
  </si>
  <si>
    <t>TTK</t>
  </si>
  <si>
    <t>TUBD1</t>
  </si>
  <si>
    <t>TUBE1</t>
  </si>
  <si>
    <t>TUBG1</t>
  </si>
  <si>
    <t xml:space="preserve">TXK </t>
  </si>
  <si>
    <t>TYMS</t>
    <phoneticPr fontId="0" type="noConversion"/>
  </si>
  <si>
    <t>TYRO3</t>
  </si>
  <si>
    <t>UBE2N</t>
  </si>
  <si>
    <t>UGT1A10</t>
  </si>
  <si>
    <t>UGT1A7</t>
  </si>
  <si>
    <t>UGT1A8</t>
  </si>
  <si>
    <t>UGT2B10</t>
    <phoneticPr fontId="0" type="noConversion"/>
  </si>
  <si>
    <t>UGT3A2</t>
  </si>
  <si>
    <t>UL48</t>
    <phoneticPr fontId="0" type="noConversion"/>
  </si>
  <si>
    <t>ULK1</t>
  </si>
  <si>
    <t>ULK2</t>
  </si>
  <si>
    <t>ULK3</t>
  </si>
  <si>
    <t>WDR48</t>
    <phoneticPr fontId="0" type="noConversion"/>
  </si>
  <si>
    <t>WNT1</t>
    <phoneticPr fontId="0" type="noConversion"/>
  </si>
  <si>
    <t>WRN</t>
  </si>
  <si>
    <t>XIAP</t>
    <phoneticPr fontId="0" type="noConversion"/>
  </si>
  <si>
    <t>ZAP70</t>
    <phoneticPr fontId="0" type="noConversion"/>
  </si>
  <si>
    <t>RANK</t>
    <phoneticPr fontId="0" type="noConversion"/>
  </si>
  <si>
    <t>Gene Name</t>
  </si>
  <si>
    <t>U87</t>
    <phoneticPr fontId="0" type="noConversion"/>
  </si>
  <si>
    <t>U87vIII</t>
    <phoneticPr fontId="0" type="noConversion"/>
  </si>
  <si>
    <t>T98G</t>
    <phoneticPr fontId="0" type="noConversion"/>
  </si>
  <si>
    <t>Average</t>
    <phoneticPr fontId="0" type="noConversion"/>
  </si>
  <si>
    <t>RRM1</t>
  </si>
  <si>
    <t>PLK1</t>
  </si>
  <si>
    <t>CDK1</t>
  </si>
  <si>
    <t>AURKB</t>
  </si>
  <si>
    <t>AURKA</t>
  </si>
  <si>
    <t>PRKCI</t>
  </si>
  <si>
    <t>CRYZ</t>
  </si>
  <si>
    <t>PDGFRB</t>
  </si>
  <si>
    <t>AKT3</t>
  </si>
  <si>
    <t>NOX4</t>
  </si>
  <si>
    <t>Dataset</t>
  </si>
  <si>
    <t>CRISPR (DepMap 22Q2 Public+Score,Chronos)</t>
  </si>
  <si>
    <t>depmap_id</t>
  </si>
  <si>
    <t>ACH-000571</t>
  </si>
  <si>
    <t>ACH-000232</t>
  </si>
  <si>
    <t>ACH-000075</t>
  </si>
  <si>
    <t>cell_line_display_name</t>
  </si>
  <si>
    <t>U251MG</t>
  </si>
  <si>
    <t>U87MG</t>
  </si>
  <si>
    <t>lineage_1</t>
  </si>
  <si>
    <t>Central Nervous System</t>
  </si>
  <si>
    <t>lineage_2</t>
  </si>
  <si>
    <t>Glioma</t>
  </si>
  <si>
    <t>lineage_3</t>
  </si>
  <si>
    <t>Glioblastoma</t>
  </si>
  <si>
    <t>Astrocytoma</t>
  </si>
  <si>
    <t>not found</t>
  </si>
  <si>
    <t>Drug class</t>
  </si>
  <si>
    <t>Drug ID</t>
  </si>
  <si>
    <t>Drug family</t>
  </si>
  <si>
    <t>Canonical mechanism of action</t>
  </si>
  <si>
    <t>Supplier</t>
  </si>
  <si>
    <t>AUC_DMSO run 1</t>
  </si>
  <si>
    <t>AUC_DMSO run 2</t>
  </si>
  <si>
    <t>AUC_Alisertib</t>
  </si>
  <si>
    <t>AUC_Dinaciclib</t>
  </si>
  <si>
    <t>AUC_Vistusertib</t>
  </si>
  <si>
    <t>AUC_Prexasertib</t>
  </si>
  <si>
    <t>AUC_Panobinostat</t>
  </si>
  <si>
    <t>AUC_Rigosertib</t>
  </si>
  <si>
    <t>Difference AUC Alisertib</t>
  </si>
  <si>
    <t>Difference AUC Dinaciclib</t>
  </si>
  <si>
    <t>Difference AUC Vistusertib</t>
  </si>
  <si>
    <t>Difference AUC Prexasertib</t>
  </si>
  <si>
    <t>Difference AUC Panobinostat</t>
  </si>
  <si>
    <t>Difference AUC Rigosertib</t>
  </si>
  <si>
    <t>IC50_DMSO_run 1</t>
  </si>
  <si>
    <t>IC50_DMSO_run 2</t>
  </si>
  <si>
    <t>IC50_Alisertib</t>
  </si>
  <si>
    <t>IC50_Dinaciclib</t>
  </si>
  <si>
    <t>IC50_Vistusertib</t>
  </si>
  <si>
    <t>IC50_Prexasertib</t>
  </si>
  <si>
    <t>IC50_Panobinostat</t>
  </si>
  <si>
    <t>IC50_Rigosertib</t>
  </si>
  <si>
    <t>15 epidrugs</t>
  </si>
  <si>
    <t>Birabresib</t>
  </si>
  <si>
    <t>BET inhibitor</t>
  </si>
  <si>
    <t>BRD2,3,4 inhibitor</t>
  </si>
  <si>
    <t xml:space="preserve">Selleckchem, s7360 </t>
  </si>
  <si>
    <t>Molibresib</t>
  </si>
  <si>
    <t>Selleckchem, s7189</t>
  </si>
  <si>
    <t>NR</t>
  </si>
  <si>
    <t>PFI-1</t>
  </si>
  <si>
    <t>BRD2,4 inhibitor</t>
  </si>
  <si>
    <t>Selleckchem, s1216</t>
  </si>
  <si>
    <t>ABBV-744</t>
  </si>
  <si>
    <t>Selleckchem, s8723</t>
  </si>
  <si>
    <t>GSK-046</t>
  </si>
  <si>
    <t>BRD2,3,4,T inhibitor</t>
  </si>
  <si>
    <t>Selleckchem, s9684</t>
  </si>
  <si>
    <t>CRCM-5483</t>
  </si>
  <si>
    <t>CRCM</t>
  </si>
  <si>
    <t>RVX-208</t>
  </si>
  <si>
    <t>BD2 selective inhibitor</t>
  </si>
  <si>
    <t>Selleckchem, s7295</t>
  </si>
  <si>
    <t>Entinostat</t>
  </si>
  <si>
    <t>HDAC inhibitor</t>
  </si>
  <si>
    <t>HDAC1,3 inhibitor</t>
  </si>
  <si>
    <t>Selleckchem, s1053</t>
  </si>
  <si>
    <t>Selleckchem, s1047</t>
  </si>
  <si>
    <t>Panobinostat</t>
  </si>
  <si>
    <t>Selleckchem, s1030</t>
  </si>
  <si>
    <t>Fimepinostat</t>
  </si>
  <si>
    <t>HDAC1,2,3,10 inhibitor</t>
  </si>
  <si>
    <t>Selleckchem, s2759</t>
  </si>
  <si>
    <t>SGC 0946</t>
  </si>
  <si>
    <t>Other Epidrug</t>
  </si>
  <si>
    <t>DOT1L inhibitor</t>
  </si>
  <si>
    <t>Selleckchem, s7079</t>
  </si>
  <si>
    <t>Pinometostat</t>
  </si>
  <si>
    <t>Selleckchem, s7062</t>
  </si>
  <si>
    <t>GSK-J4</t>
  </si>
  <si>
    <t>JMJD3 and UTX inhibitor</t>
  </si>
  <si>
    <t>Selleckchem, s7070</t>
  </si>
  <si>
    <t>GSK-126</t>
  </si>
  <si>
    <t>EZH2 inhibitor</t>
  </si>
  <si>
    <t>Selleckchem, s7061</t>
  </si>
  <si>
    <t>24 repurposed drugs</t>
  </si>
  <si>
    <t>Anti-helminthic</t>
  </si>
  <si>
    <t>Selleckchem, s5816</t>
  </si>
  <si>
    <t>Primaquine</t>
  </si>
  <si>
    <t>Anti-malarial drug</t>
  </si>
  <si>
    <t>Selleckchem, s4237</t>
  </si>
  <si>
    <t>Anti-protozoal drug</t>
  </si>
  <si>
    <t>Selleckchem, s4255</t>
  </si>
  <si>
    <t>Selleckchem, s4420</t>
  </si>
  <si>
    <t>STAT3 and DNA replication inhibitor</t>
  </si>
  <si>
    <t>Selleckchem, s3030</t>
  </si>
  <si>
    <t>Selleckchem, s4610</t>
  </si>
  <si>
    <t>Selleckchem, s2468</t>
  </si>
  <si>
    <t>Selleckchem, s1640</t>
  </si>
  <si>
    <t>Mometasone</t>
  </si>
  <si>
    <t>anti-inflammatory drug</t>
  </si>
  <si>
    <t>Selleckchem, s1987</t>
  </si>
  <si>
    <t>Cox-2 inhibitor</t>
  </si>
  <si>
    <t>Selleckchem, s1261</t>
  </si>
  <si>
    <t>Prochlorperazine</t>
  </si>
  <si>
    <t>Anti-psychotic</t>
  </si>
  <si>
    <t>D2 receptor antagonist</t>
  </si>
  <si>
    <t>Selleckchem, s4631</t>
  </si>
  <si>
    <t>5-HT receptor partial agonist</t>
  </si>
  <si>
    <t>Selleckchem, s1975</t>
  </si>
  <si>
    <t>STAT1,3 and D1,2,3 receptor antagonist</t>
  </si>
  <si>
    <t>Selleckchem, s4358</t>
  </si>
  <si>
    <t>Cardiovascular drug</t>
  </si>
  <si>
    <t>Na+/K+ ATPase pump inhibitor</t>
  </si>
  <si>
    <t>Sigma-Aldrich, SML2800-25MG</t>
  </si>
  <si>
    <t>Non-selective beta / alpha-1 blocker</t>
  </si>
  <si>
    <t>Selleckchem, s5723</t>
  </si>
  <si>
    <t>Nebivolol</t>
  </si>
  <si>
    <t>Beta-1 selectif antagonist</t>
  </si>
  <si>
    <t>Selleckchem, s5739</t>
  </si>
  <si>
    <t>Selleckchem, s4290</t>
  </si>
  <si>
    <t>Statin</t>
  </si>
  <si>
    <t>Selleckchem, s4223</t>
  </si>
  <si>
    <t>Selleckchem, s1909</t>
  </si>
  <si>
    <t>Selleckchem, s1792</t>
  </si>
  <si>
    <t>Cerivastatin</t>
  </si>
  <si>
    <t>Sigma-Aldrich, SML0005-25MG</t>
  </si>
  <si>
    <t>Selleckchem, s2061</t>
  </si>
  <si>
    <t>Other repurposed drug</t>
  </si>
  <si>
    <t>Selleckchem, s0398</t>
  </si>
  <si>
    <t>CYP3A4 and Hedgehog signaling inhibitor</t>
  </si>
  <si>
    <t>Selleckchem, s2476</t>
  </si>
  <si>
    <t>49 targeted therapies</t>
  </si>
  <si>
    <t>Navitoclax</t>
  </si>
  <si>
    <t>Apoptosis targeting</t>
  </si>
  <si>
    <t>Bcl-XL, 2, w inhibitor</t>
  </si>
  <si>
    <t>Selleckchem, s1001</t>
  </si>
  <si>
    <t>Birinapant</t>
  </si>
  <si>
    <t>BIRC2,3,4 inhibitor</t>
  </si>
  <si>
    <t>Selleckchem, s7015</t>
  </si>
  <si>
    <t>LCL-161</t>
  </si>
  <si>
    <t>Selleckchem, s7009</t>
  </si>
  <si>
    <t>Olaparib</t>
  </si>
  <si>
    <t>Selleckchem, s1060</t>
  </si>
  <si>
    <t>GDC-0152</t>
  </si>
  <si>
    <t>BIRC2,3,4,7 inhibitor</t>
  </si>
  <si>
    <t>Selleckchem, s7010</t>
  </si>
  <si>
    <t>Venetoclax</t>
  </si>
  <si>
    <t>Bcl-2 inhibitor</t>
  </si>
  <si>
    <t>Selleckchem, s8048</t>
  </si>
  <si>
    <t>Dinaciclib</t>
  </si>
  <si>
    <t>Aurora / PLK / CDK inhibitor</t>
  </si>
  <si>
    <t>CDK1,2,5,9 inhibitor</t>
  </si>
  <si>
    <t>Selleckchem, s2768</t>
  </si>
  <si>
    <t>Volasertib</t>
  </si>
  <si>
    <t>PLK1 inhibitor</t>
  </si>
  <si>
    <t>Selleckchem, s2235</t>
  </si>
  <si>
    <t>Ribociclib</t>
  </si>
  <si>
    <t>CDK4,6 inhibitor</t>
  </si>
  <si>
    <t>Selleckchem, s5187</t>
  </si>
  <si>
    <t xml:space="preserve">VX680 </t>
  </si>
  <si>
    <t>pan-AURK inhibitor</t>
  </si>
  <si>
    <t>Selleckchem, s1048</t>
  </si>
  <si>
    <t>Palbociclib</t>
  </si>
  <si>
    <t>Selleckchem, s1579</t>
  </si>
  <si>
    <t>Alisertib</t>
  </si>
  <si>
    <t>AURKA inhibitor</t>
  </si>
  <si>
    <t>Selleckchem, s1133</t>
  </si>
  <si>
    <t>Prima1</t>
  </si>
  <si>
    <t>DNA repair inhibitor</t>
  </si>
  <si>
    <t>Mutant p53 reactivator</t>
  </si>
  <si>
    <t>Selleckchem, s7723</t>
  </si>
  <si>
    <t>Berzosertib</t>
  </si>
  <si>
    <t>ATR inhibitor</t>
  </si>
  <si>
    <t>Selleckchem, s7102</t>
  </si>
  <si>
    <t>Nutlin 3</t>
  </si>
  <si>
    <t>MDM2 antagonist</t>
  </si>
  <si>
    <t>Selleckchem, s1061</t>
  </si>
  <si>
    <t>KU-60019</t>
  </si>
  <si>
    <t>ATM inhibitor</t>
  </si>
  <si>
    <t>Selleckchem, s1570</t>
  </si>
  <si>
    <t>Osimertinib</t>
  </si>
  <si>
    <t>EGFR inhibitor</t>
  </si>
  <si>
    <t>Mutant-selective EGFR inhibitor</t>
  </si>
  <si>
    <t>Selleckchem, s7297</t>
  </si>
  <si>
    <t>Afatinib</t>
  </si>
  <si>
    <t>WT, mutant EGFR and HER2,4 inhibitor</t>
  </si>
  <si>
    <t>Selleckchem, s1011</t>
  </si>
  <si>
    <t>Selleckchem, s1023</t>
  </si>
  <si>
    <t>Paxalisib</t>
  </si>
  <si>
    <t>MAPK / AKT / PI3K inhibitor</t>
  </si>
  <si>
    <t>PI3K, mTOR inhibitor</t>
  </si>
  <si>
    <t>Selleckchem, s8163</t>
  </si>
  <si>
    <t>Doramapimod</t>
  </si>
  <si>
    <t>Pan-p38 MAPK inhibitor</t>
  </si>
  <si>
    <t>Selleckchem, s1574</t>
  </si>
  <si>
    <t>Selumetinib</t>
  </si>
  <si>
    <t>MEK inhibitor</t>
  </si>
  <si>
    <t>MEK1,2 inhibitor</t>
  </si>
  <si>
    <t>Selleckchem, s1008</t>
  </si>
  <si>
    <t>Mirdametinib</t>
  </si>
  <si>
    <t>Selleckchem, s1036</t>
  </si>
  <si>
    <t>Temsirolimus</t>
  </si>
  <si>
    <t>mTOR inhibitor</t>
  </si>
  <si>
    <t>Selleckchem, s1044</t>
  </si>
  <si>
    <t>Omipalisib</t>
  </si>
  <si>
    <t>p110 and mTOR inhibitor</t>
  </si>
  <si>
    <t>Selleckchem, s2658</t>
  </si>
  <si>
    <t>Everolimus</t>
  </si>
  <si>
    <t>Selleckchem, s1120</t>
  </si>
  <si>
    <t>GMX-1778</t>
  </si>
  <si>
    <t>NAMPT inhibitor</t>
  </si>
  <si>
    <t>Selleckchem, s8117</t>
  </si>
  <si>
    <t>FK866</t>
  </si>
  <si>
    <t>Selleckchem, s2799</t>
  </si>
  <si>
    <t>Ningetinib</t>
  </si>
  <si>
    <t>Receptor inhibitor</t>
  </si>
  <si>
    <t>c-Met, VEGFR2 and Axl inhibitor</t>
  </si>
  <si>
    <t>Selleckchem, s6870</t>
  </si>
  <si>
    <t>AMG337</t>
  </si>
  <si>
    <t>c-Met inhibitor</t>
  </si>
  <si>
    <t>Selleckchem, s8167</t>
  </si>
  <si>
    <t>BFH772</t>
  </si>
  <si>
    <t>VEGFR2 inhibitor</t>
  </si>
  <si>
    <t>Selleckchem, s8188</t>
  </si>
  <si>
    <t>Savolitinib</t>
  </si>
  <si>
    <t>Pan-Met inhibitor</t>
  </si>
  <si>
    <t>Selleckchem, s7674</t>
  </si>
  <si>
    <t>Lapatinib</t>
  </si>
  <si>
    <t>EGFR and ErbB2 inhibitor</t>
  </si>
  <si>
    <t>Selleckchem, s2111</t>
  </si>
  <si>
    <t>RU-301</t>
  </si>
  <si>
    <t>Pan-TAM inhibitor</t>
  </si>
  <si>
    <t>Selleckchem, s0071</t>
  </si>
  <si>
    <t>Lenvatinib</t>
  </si>
  <si>
    <t>VEGFR2,3 and PDGFR and c-Kit and c-RET inhibitor</t>
  </si>
  <si>
    <t>Selleckchem, s1164</t>
  </si>
  <si>
    <t>Axitinib</t>
  </si>
  <si>
    <t>VEGFR1,2,3 inhibitor</t>
  </si>
  <si>
    <t>Selleckchem, s1005</t>
  </si>
  <si>
    <t>Larotrectinib</t>
  </si>
  <si>
    <t>TRK inhibitor</t>
  </si>
  <si>
    <t>TRK receptor inhibitor</t>
  </si>
  <si>
    <t>Selleckchem, s5860</t>
  </si>
  <si>
    <t>Selitrectinib</t>
  </si>
  <si>
    <t>Selleckchem, s8636</t>
  </si>
  <si>
    <t>Entrectinib</t>
  </si>
  <si>
    <t>Selleckchem, s7998</t>
  </si>
  <si>
    <t>Tanespimycin</t>
  </si>
  <si>
    <t>HSP90 inhibitor</t>
  </si>
  <si>
    <t>Selleckchem, s1141</t>
  </si>
  <si>
    <t>Luminespib</t>
  </si>
  <si>
    <t>Selleckchem, s7439</t>
  </si>
  <si>
    <t>IRAK-1</t>
  </si>
  <si>
    <t>Other targeted agent</t>
  </si>
  <si>
    <t>IRAK1,4 inhibitor</t>
  </si>
  <si>
    <t>Selleckchem, s6598</t>
  </si>
  <si>
    <t>HS-243</t>
  </si>
  <si>
    <t>IRAK1,4 and TAK1 inhibitor</t>
  </si>
  <si>
    <t>Selleckchem, s9701</t>
  </si>
  <si>
    <t>Sonidegib</t>
  </si>
  <si>
    <t>Smo and Hh signaling inhibitor</t>
  </si>
  <si>
    <t>Selleckchem, s2151</t>
  </si>
  <si>
    <t>Enasidenib</t>
  </si>
  <si>
    <t>IDH2 mutant inhibitor</t>
  </si>
  <si>
    <t>Selleckchem, s8205</t>
  </si>
  <si>
    <t>Vismodegib</t>
  </si>
  <si>
    <t>Hh signaling inhibitor</t>
  </si>
  <si>
    <t>Selleckchem, s1082</t>
  </si>
  <si>
    <t>ONC201</t>
  </si>
  <si>
    <t>D2 receptor, AKT and ERK inhibitor</t>
  </si>
  <si>
    <t>Selleckchem, s7963</t>
  </si>
  <si>
    <t>Dabrafenib</t>
  </si>
  <si>
    <t>BRAF inhibitor</t>
  </si>
  <si>
    <t>Selleckchem, s5069</t>
  </si>
  <si>
    <t>AGI-5198</t>
  </si>
  <si>
    <t>IDH1 mutant inhibitor</t>
  </si>
  <si>
    <t>Selleckchem, s7185</t>
  </si>
  <si>
    <t>NR = not reach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14" x14ac:knownFonts="1">
    <font>
      <sz val="12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0"/>
      <color indexed="8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indexed="8"/>
      <name val="Arial"/>
      <family val="2"/>
    </font>
    <font>
      <sz val="11"/>
      <color indexed="8"/>
      <name val="Calibri"/>
      <family val="2"/>
    </font>
    <font>
      <i/>
      <sz val="10"/>
      <color rgb="FF000000"/>
      <name val="Arial"/>
      <family val="2"/>
    </font>
    <font>
      <i/>
      <sz val="1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3D3D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97">
    <xf numFmtId="0" fontId="0" fillId="0" borderId="0" xfId="0"/>
    <xf numFmtId="0" fontId="0" fillId="0" borderId="0" xfId="0" applyAlignment="1">
      <alignment horizontal="left"/>
    </xf>
    <xf numFmtId="0" fontId="2" fillId="0" borderId="2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49" fontId="3" fillId="0" borderId="1" xfId="0" applyNumberFormat="1" applyFont="1" applyBorder="1" applyAlignment="1">
      <alignment vertical="center"/>
    </xf>
    <xf numFmtId="49" fontId="3" fillId="0" borderId="1" xfId="0" applyNumberFormat="1" applyFont="1" applyBorder="1" applyAlignment="1">
      <alignment vertical="center" wrapText="1"/>
    </xf>
    <xf numFmtId="0" fontId="3" fillId="0" borderId="1" xfId="0" applyFont="1" applyBorder="1" applyAlignment="1">
      <alignment vertical="center"/>
    </xf>
    <xf numFmtId="49" fontId="2" fillId="0" borderId="1" xfId="0" applyNumberFormat="1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horizontal="left" vertical="center"/>
    </xf>
    <xf numFmtId="49" fontId="3" fillId="0" borderId="2" xfId="0" applyNumberFormat="1" applyFont="1" applyBorder="1" applyAlignment="1">
      <alignment horizontal="left" vertical="top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/>
    </xf>
    <xf numFmtId="49" fontId="3" fillId="0" borderId="2" xfId="0" applyNumberFormat="1" applyFont="1" applyBorder="1" applyAlignment="1">
      <alignment vertical="top"/>
    </xf>
    <xf numFmtId="2" fontId="3" fillId="0" borderId="2" xfId="0" applyNumberFormat="1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49" fontId="4" fillId="0" borderId="1" xfId="0" applyNumberFormat="1" applyFont="1" applyBorder="1" applyAlignment="1">
      <alignment horizontal="center" vertical="top"/>
    </xf>
    <xf numFmtId="49" fontId="3" fillId="0" borderId="1" xfId="0" applyNumberFormat="1" applyFont="1" applyBorder="1" applyAlignment="1">
      <alignment horizontal="center" vertical="top"/>
    </xf>
    <xf numFmtId="49" fontId="3" fillId="0" borderId="5" xfId="0" applyNumberFormat="1" applyFont="1" applyBorder="1" applyAlignment="1">
      <alignment horizontal="center" vertical="top"/>
    </xf>
    <xf numFmtId="49" fontId="2" fillId="0" borderId="1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/>
    </xf>
    <xf numFmtId="49" fontId="4" fillId="0" borderId="5" xfId="0" applyNumberFormat="1" applyFont="1" applyBorder="1" applyAlignment="1">
      <alignment horizontal="center" vertical="top"/>
    </xf>
    <xf numFmtId="49" fontId="3" fillId="0" borderId="0" xfId="0" applyNumberFormat="1" applyFont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4" fillId="0" borderId="0" xfId="0" applyFont="1" applyAlignment="1">
      <alignment horizontal="center"/>
    </xf>
    <xf numFmtId="49" fontId="4" fillId="0" borderId="0" xfId="0" applyNumberFormat="1" applyFont="1" applyAlignment="1">
      <alignment horizontal="center" vertical="top"/>
    </xf>
    <xf numFmtId="0" fontId="4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4" fillId="0" borderId="6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0" fillId="0" borderId="0" xfId="0" applyAlignment="1">
      <alignment horizontal="center"/>
    </xf>
    <xf numFmtId="0" fontId="6" fillId="0" borderId="2" xfId="0" applyFont="1" applyBorder="1" applyAlignment="1">
      <alignment horizontal="center"/>
    </xf>
    <xf numFmtId="49" fontId="7" fillId="0" borderId="0" xfId="0" applyNumberFormat="1" applyFont="1" applyAlignment="1">
      <alignment horizontal="center" vertical="top"/>
    </xf>
    <xf numFmtId="49" fontId="8" fillId="0" borderId="0" xfId="0" applyNumberFormat="1" applyFont="1" applyAlignment="1">
      <alignment horizontal="center" vertical="top"/>
    </xf>
    <xf numFmtId="0" fontId="9" fillId="0" borderId="2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4" fillId="0" borderId="7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4" fillId="2" borderId="2" xfId="0" applyFont="1" applyFill="1" applyBorder="1" applyAlignment="1">
      <alignment vertical="center" wrapText="1"/>
    </xf>
    <xf numFmtId="0" fontId="10" fillId="0" borderId="7" xfId="0" applyFont="1" applyBorder="1" applyAlignment="1">
      <alignment vertical="center"/>
    </xf>
    <xf numFmtId="165" fontId="12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0" fontId="10" fillId="0" borderId="2" xfId="0" applyFont="1" applyBorder="1" applyAlignment="1">
      <alignment vertical="center"/>
    </xf>
    <xf numFmtId="0" fontId="11" fillId="0" borderId="2" xfId="0" applyFont="1" applyBorder="1" applyAlignment="1">
      <alignment horizontal="center"/>
    </xf>
    <xf numFmtId="166" fontId="11" fillId="0" borderId="2" xfId="0" applyNumberFormat="1" applyFont="1" applyBorder="1" applyAlignment="1">
      <alignment horizontal="center"/>
    </xf>
    <xf numFmtId="0" fontId="12" fillId="0" borderId="4" xfId="0" applyFont="1" applyBorder="1" applyAlignment="1">
      <alignment horizontal="center" vertical="center"/>
    </xf>
    <xf numFmtId="0" fontId="12" fillId="3" borderId="4" xfId="0" applyFont="1" applyFill="1" applyBorder="1" applyAlignment="1">
      <alignment horizontal="center"/>
    </xf>
    <xf numFmtId="0" fontId="12" fillId="3" borderId="1" xfId="0" applyFont="1" applyFill="1" applyBorder="1" applyAlignment="1">
      <alignment horizontal="center"/>
    </xf>
    <xf numFmtId="166" fontId="12" fillId="3" borderId="1" xfId="0" applyNumberFormat="1" applyFont="1" applyFill="1" applyBorder="1" applyAlignment="1">
      <alignment horizontal="center"/>
    </xf>
    <xf numFmtId="166" fontId="3" fillId="3" borderId="1" xfId="0" applyNumberFormat="1" applyFont="1" applyFill="1" applyBorder="1" applyAlignment="1">
      <alignment horizontal="center"/>
    </xf>
    <xf numFmtId="0" fontId="12" fillId="0" borderId="1" xfId="0" applyFont="1" applyBorder="1" applyAlignment="1">
      <alignment horizontal="center" vertical="center"/>
    </xf>
    <xf numFmtId="0" fontId="13" fillId="0" borderId="0" xfId="0" applyFont="1" applyAlignment="1">
      <alignment horizontal="center"/>
    </xf>
    <xf numFmtId="0" fontId="12" fillId="0" borderId="5" xfId="0" applyFont="1" applyBorder="1" applyAlignment="1">
      <alignment horizontal="center" vertical="center"/>
    </xf>
    <xf numFmtId="0" fontId="12" fillId="3" borderId="5" xfId="0" applyFont="1" applyFill="1" applyBorder="1" applyAlignment="1">
      <alignment horizontal="center"/>
    </xf>
    <xf numFmtId="166" fontId="12" fillId="3" borderId="5" xfId="0" applyNumberFormat="1" applyFont="1" applyFill="1" applyBorder="1" applyAlignment="1">
      <alignment horizontal="center"/>
    </xf>
    <xf numFmtId="166" fontId="3" fillId="3" borderId="5" xfId="0" applyNumberFormat="1" applyFont="1" applyFill="1" applyBorder="1" applyAlignment="1">
      <alignment horizontal="center"/>
    </xf>
    <xf numFmtId="0" fontId="12" fillId="0" borderId="4" xfId="0" applyFont="1" applyBorder="1" applyAlignment="1">
      <alignment horizontal="distributed" vertical="center"/>
    </xf>
    <xf numFmtId="0" fontId="12" fillId="4" borderId="1" xfId="0" applyFont="1" applyFill="1" applyBorder="1" applyAlignment="1">
      <alignment horizontal="center"/>
    </xf>
    <xf numFmtId="166" fontId="12" fillId="4" borderId="1" xfId="0" applyNumberFormat="1" applyFont="1" applyFill="1" applyBorder="1" applyAlignment="1">
      <alignment horizontal="center"/>
    </xf>
    <xf numFmtId="166" fontId="3" fillId="4" borderId="1" xfId="0" applyNumberFormat="1" applyFont="1" applyFill="1" applyBorder="1" applyAlignment="1">
      <alignment horizontal="center"/>
    </xf>
    <xf numFmtId="0" fontId="12" fillId="0" borderId="1" xfId="0" applyFont="1" applyBorder="1" applyAlignment="1">
      <alignment horizontal="distributed" vertical="center"/>
    </xf>
    <xf numFmtId="0" fontId="12" fillId="4" borderId="0" xfId="0" applyFont="1" applyFill="1" applyAlignment="1">
      <alignment horizontal="center"/>
    </xf>
    <xf numFmtId="0" fontId="12" fillId="0" borderId="5" xfId="0" applyFont="1" applyBorder="1" applyAlignment="1">
      <alignment horizontal="distributed" vertical="center"/>
    </xf>
    <xf numFmtId="0" fontId="12" fillId="4" borderId="5" xfId="0" applyFont="1" applyFill="1" applyBorder="1" applyAlignment="1">
      <alignment horizontal="center"/>
    </xf>
    <xf numFmtId="166" fontId="12" fillId="4" borderId="5" xfId="0" applyNumberFormat="1" applyFont="1" applyFill="1" applyBorder="1" applyAlignment="1">
      <alignment horizontal="center"/>
    </xf>
    <xf numFmtId="166" fontId="3" fillId="4" borderId="5" xfId="0" applyNumberFormat="1" applyFont="1" applyFill="1" applyBorder="1" applyAlignment="1">
      <alignment horizontal="center"/>
    </xf>
    <xf numFmtId="0" fontId="12" fillId="0" borderId="1" xfId="0" applyFont="1" applyBorder="1" applyAlignment="1">
      <alignment horizontal="center"/>
    </xf>
    <xf numFmtId="166" fontId="12" fillId="0" borderId="1" xfId="0" applyNumberFormat="1" applyFont="1" applyBorder="1" applyAlignment="1">
      <alignment horizontal="center"/>
    </xf>
    <xf numFmtId="166" fontId="3" fillId="0" borderId="1" xfId="0" applyNumberFormat="1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166" fontId="12" fillId="0" borderId="5" xfId="0" applyNumberFormat="1" applyFont="1" applyBorder="1" applyAlignment="1">
      <alignment horizontal="center"/>
    </xf>
    <xf numFmtId="166" fontId="3" fillId="0" borderId="5" xfId="0" applyNumberFormat="1" applyFont="1" applyBorder="1" applyAlignment="1">
      <alignment horizontal="center"/>
    </xf>
    <xf numFmtId="166" fontId="11" fillId="0" borderId="0" xfId="0" applyNumberFormat="1" applyFont="1" applyAlignment="1">
      <alignment horizontal="center"/>
    </xf>
  </cellXfs>
  <cellStyles count="1">
    <cellStyle name="Normal" xfId="0" builtinId="0"/>
  </cellStyles>
  <dxfs count="355">
    <dxf>
      <font>
        <color rgb="FF9C0006"/>
      </font>
      <fill>
        <patternFill>
          <bgColor rgb="FFFFC7CE"/>
        </patternFill>
      </fill>
    </dxf>
    <dxf>
      <fill>
        <patternFill>
          <bgColor rgb="FFC1C1C1"/>
        </patternFill>
      </fill>
    </dxf>
    <dxf>
      <fill>
        <patternFill>
          <bgColor rgb="FF73FB79"/>
        </patternFill>
      </fill>
    </dxf>
    <dxf>
      <fill>
        <patternFill>
          <bgColor rgb="FF7030A0"/>
        </patternFill>
      </fill>
    </dxf>
    <dxf>
      <fill>
        <patternFill>
          <bgColor rgb="FFFF7E79"/>
        </patternFill>
      </fill>
    </dxf>
    <dxf>
      <fill>
        <patternFill>
          <bgColor rgb="FF942093"/>
        </patternFill>
      </fill>
    </dxf>
    <dxf>
      <fill>
        <patternFill>
          <bgColor rgb="FFC1C1C1"/>
        </patternFill>
      </fill>
    </dxf>
    <dxf>
      <fill>
        <patternFill>
          <bgColor rgb="FF73FEFF"/>
        </patternFill>
      </fill>
    </dxf>
    <dxf>
      <fill>
        <patternFill>
          <bgColor rgb="FF76D6FF"/>
        </patternFill>
      </fill>
    </dxf>
    <dxf>
      <fill>
        <patternFill>
          <bgColor rgb="FFFF85FF"/>
        </patternFill>
      </fill>
    </dxf>
    <dxf>
      <fill>
        <patternFill>
          <bgColor rgb="FFFFFD78"/>
        </patternFill>
      </fill>
    </dxf>
    <dxf>
      <fill>
        <patternFill>
          <bgColor rgb="FF7A81FF"/>
        </patternFill>
      </fill>
    </dxf>
    <dxf>
      <fill>
        <patternFill>
          <bgColor rgb="FF76D6FF"/>
        </patternFill>
      </fill>
    </dxf>
    <dxf>
      <fill>
        <patternFill>
          <bgColor rgb="FF73FEFF"/>
        </patternFill>
      </fill>
    </dxf>
    <dxf>
      <fill>
        <patternFill>
          <bgColor rgb="FF73FDD6"/>
        </patternFill>
      </fill>
    </dxf>
    <dxf>
      <fill>
        <patternFill>
          <bgColor rgb="FF73FB79"/>
        </patternFill>
      </fill>
    </dxf>
    <dxf>
      <fill>
        <patternFill>
          <bgColor rgb="FFFFFD78"/>
        </patternFill>
      </fill>
    </dxf>
    <dxf>
      <fill>
        <patternFill>
          <bgColor rgb="FFFFD579"/>
        </patternFill>
      </fill>
    </dxf>
    <dxf>
      <fill>
        <patternFill>
          <bgColor rgb="FF942093"/>
        </patternFill>
      </fill>
    </dxf>
    <dxf>
      <fill>
        <patternFill>
          <bgColor rgb="FF0096FF"/>
        </patternFill>
      </fill>
    </dxf>
    <dxf>
      <fill>
        <patternFill>
          <bgColor rgb="FF945200"/>
        </patternFill>
      </fill>
    </dxf>
    <dxf>
      <fill>
        <patternFill>
          <bgColor rgb="FF009051"/>
        </patternFill>
      </fill>
    </dxf>
    <dxf>
      <fill>
        <patternFill>
          <bgColor rgb="FF009193"/>
        </patternFill>
      </fill>
    </dxf>
    <dxf>
      <fill>
        <patternFill>
          <bgColor rgb="FF005493"/>
        </patternFill>
      </fill>
    </dxf>
    <dxf>
      <fill>
        <patternFill>
          <bgColor rgb="FF011893"/>
        </patternFill>
      </fill>
    </dxf>
    <dxf>
      <fill>
        <patternFill>
          <bgColor rgb="FF521B93"/>
        </patternFill>
      </fill>
    </dxf>
    <dxf>
      <fill>
        <patternFill>
          <bgColor rgb="FF941651"/>
        </patternFill>
      </fill>
    </dxf>
    <dxf>
      <fill>
        <patternFill>
          <bgColor rgb="FFFF8AD8"/>
        </patternFill>
      </fill>
    </dxf>
    <dxf>
      <fill>
        <patternFill>
          <bgColor rgb="FFFF85FF"/>
        </patternFill>
      </fill>
    </dxf>
    <dxf>
      <fill>
        <patternFill>
          <bgColor rgb="FFFF7E79"/>
        </patternFill>
      </fill>
    </dxf>
    <dxf>
      <fill>
        <patternFill>
          <bgColor rgb="FF73FDD6"/>
        </patternFill>
      </fill>
    </dxf>
    <dxf>
      <fill>
        <patternFill>
          <bgColor rgb="FF4E8F00"/>
        </patternFill>
      </fill>
    </dxf>
    <dxf>
      <fill>
        <patternFill>
          <bgColor rgb="FFD883FF"/>
        </patternFill>
      </fill>
    </dxf>
    <dxf>
      <fill>
        <patternFill>
          <bgColor rgb="FFC1C1C1"/>
        </patternFill>
      </fill>
    </dxf>
    <dxf>
      <fill>
        <patternFill>
          <bgColor rgb="FF73FB79"/>
        </patternFill>
      </fill>
    </dxf>
    <dxf>
      <fill>
        <patternFill>
          <bgColor rgb="FFC1C1C1"/>
        </patternFill>
      </fill>
    </dxf>
    <dxf>
      <fill>
        <patternFill>
          <bgColor rgb="FF73FB79"/>
        </patternFill>
      </fill>
    </dxf>
    <dxf>
      <fill>
        <patternFill>
          <bgColor rgb="FFC1C1C1"/>
        </patternFill>
      </fill>
    </dxf>
    <dxf>
      <fill>
        <patternFill>
          <bgColor rgb="FF73FB79"/>
        </patternFill>
      </fill>
    </dxf>
    <dxf>
      <fill>
        <patternFill>
          <bgColor rgb="FFC1C1C1"/>
        </patternFill>
      </fill>
    </dxf>
    <dxf>
      <fill>
        <patternFill>
          <bgColor rgb="FF73FB79"/>
        </patternFill>
      </fill>
    </dxf>
    <dxf>
      <fill>
        <patternFill>
          <bgColor rgb="FF7030A0"/>
        </patternFill>
      </fill>
    </dxf>
    <dxf>
      <fill>
        <patternFill>
          <bgColor rgb="FFFF7E79"/>
        </patternFill>
      </fill>
    </dxf>
    <dxf>
      <fill>
        <patternFill>
          <bgColor rgb="FF942093"/>
        </patternFill>
      </fill>
    </dxf>
    <dxf>
      <fill>
        <patternFill>
          <bgColor rgb="FF73FDD6"/>
        </patternFill>
      </fill>
    </dxf>
    <dxf>
      <fill>
        <patternFill>
          <bgColor rgb="FFC1C1C1"/>
        </patternFill>
      </fill>
    </dxf>
    <dxf>
      <fill>
        <patternFill>
          <bgColor rgb="FF73FEFF"/>
        </patternFill>
      </fill>
    </dxf>
    <dxf>
      <fill>
        <patternFill>
          <bgColor rgb="FF76D6FF"/>
        </patternFill>
      </fill>
    </dxf>
    <dxf>
      <fill>
        <patternFill>
          <bgColor rgb="FFFF85FF"/>
        </patternFill>
      </fill>
    </dxf>
    <dxf>
      <fill>
        <patternFill>
          <bgColor rgb="FFFF85FF"/>
        </patternFill>
      </fill>
    </dxf>
    <dxf>
      <fill>
        <patternFill>
          <bgColor rgb="FFFFFD78"/>
        </patternFill>
      </fill>
    </dxf>
    <dxf>
      <fill>
        <patternFill>
          <bgColor rgb="FFFFFD78"/>
        </patternFill>
      </fill>
    </dxf>
    <dxf>
      <fill>
        <patternFill>
          <bgColor rgb="FF7A81FF"/>
        </patternFill>
      </fill>
    </dxf>
    <dxf>
      <fill>
        <patternFill>
          <bgColor rgb="FF76D6FF"/>
        </patternFill>
      </fill>
    </dxf>
    <dxf>
      <fill>
        <patternFill>
          <bgColor rgb="FF73FEFF"/>
        </patternFill>
      </fill>
    </dxf>
    <dxf>
      <fill>
        <patternFill>
          <bgColor rgb="FF73FDD6"/>
        </patternFill>
      </fill>
    </dxf>
    <dxf>
      <fill>
        <patternFill>
          <bgColor rgb="FF73FB79"/>
        </patternFill>
      </fill>
    </dxf>
    <dxf>
      <fill>
        <patternFill>
          <bgColor rgb="FFFFFD78"/>
        </patternFill>
      </fill>
    </dxf>
    <dxf>
      <fill>
        <patternFill>
          <bgColor rgb="FFFFD579"/>
        </patternFill>
      </fill>
    </dxf>
    <dxf>
      <fill>
        <patternFill>
          <bgColor rgb="FF942093"/>
        </patternFill>
      </fill>
    </dxf>
    <dxf>
      <fill>
        <patternFill>
          <bgColor rgb="FF0096FF"/>
        </patternFill>
      </fill>
    </dxf>
    <dxf>
      <fill>
        <patternFill>
          <bgColor rgb="FF945200"/>
        </patternFill>
      </fill>
    </dxf>
    <dxf>
      <fill>
        <patternFill>
          <bgColor rgb="FF009051"/>
        </patternFill>
      </fill>
    </dxf>
    <dxf>
      <fill>
        <patternFill>
          <bgColor rgb="FF009193"/>
        </patternFill>
      </fill>
    </dxf>
    <dxf>
      <fill>
        <patternFill>
          <bgColor rgb="FF005493"/>
        </patternFill>
      </fill>
    </dxf>
    <dxf>
      <fill>
        <patternFill>
          <bgColor rgb="FF011893"/>
        </patternFill>
      </fill>
    </dxf>
    <dxf>
      <fill>
        <patternFill>
          <bgColor rgb="FF521B93"/>
        </patternFill>
      </fill>
    </dxf>
    <dxf>
      <fill>
        <patternFill>
          <bgColor rgb="FF941651"/>
        </patternFill>
      </fill>
    </dxf>
    <dxf>
      <fill>
        <patternFill>
          <bgColor rgb="FFFF8AD8"/>
        </patternFill>
      </fill>
    </dxf>
    <dxf>
      <fill>
        <patternFill>
          <bgColor rgb="FFFF85FF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942093"/>
        </patternFill>
      </fill>
    </dxf>
    <dxf>
      <fill>
        <patternFill>
          <bgColor rgb="FF73FDD6"/>
        </patternFill>
      </fill>
    </dxf>
    <dxf>
      <fill>
        <patternFill>
          <bgColor rgb="FF73FDD6"/>
        </patternFill>
      </fill>
    </dxf>
    <dxf>
      <fill>
        <patternFill>
          <bgColor rgb="FF4E8F00"/>
        </patternFill>
      </fill>
    </dxf>
    <dxf>
      <fill>
        <patternFill>
          <bgColor rgb="FFD883FF"/>
        </patternFill>
      </fill>
    </dxf>
    <dxf>
      <fill>
        <patternFill>
          <bgColor rgb="FFC1C1C1"/>
        </patternFill>
      </fill>
    </dxf>
    <dxf>
      <fill>
        <patternFill>
          <bgColor rgb="FFC1C1C1"/>
        </patternFill>
      </fill>
    </dxf>
    <dxf>
      <fill>
        <patternFill>
          <bgColor rgb="FF73FEFF"/>
        </patternFill>
      </fill>
    </dxf>
    <dxf>
      <fill>
        <patternFill>
          <bgColor rgb="FF76D6FF"/>
        </patternFill>
      </fill>
    </dxf>
    <dxf>
      <fill>
        <patternFill>
          <bgColor rgb="FF7030A0"/>
        </patternFill>
      </fill>
    </dxf>
    <dxf>
      <fill>
        <patternFill>
          <bgColor rgb="FFFF85FF"/>
        </patternFill>
      </fill>
    </dxf>
    <dxf>
      <fill>
        <patternFill>
          <bgColor rgb="FFFF85FF"/>
        </patternFill>
      </fill>
    </dxf>
    <dxf>
      <fill>
        <patternFill>
          <bgColor rgb="FFFFFD78"/>
        </patternFill>
      </fill>
    </dxf>
    <dxf>
      <fill>
        <patternFill>
          <bgColor rgb="FF009051"/>
        </patternFill>
      </fill>
    </dxf>
    <dxf>
      <fill>
        <patternFill>
          <bgColor rgb="FFFFFD78"/>
        </patternFill>
      </fill>
    </dxf>
    <dxf>
      <fill>
        <patternFill>
          <bgColor rgb="FF73FB79"/>
        </patternFill>
      </fill>
    </dxf>
    <dxf>
      <fill>
        <patternFill>
          <bgColor rgb="FF0096FF"/>
        </patternFill>
      </fill>
    </dxf>
    <dxf>
      <fill>
        <patternFill>
          <bgColor rgb="FF945200"/>
        </patternFill>
      </fill>
    </dxf>
    <dxf>
      <fill>
        <patternFill>
          <bgColor rgb="FF009051"/>
        </patternFill>
      </fill>
    </dxf>
    <dxf>
      <fill>
        <patternFill>
          <bgColor rgb="FF009193"/>
        </patternFill>
      </fill>
    </dxf>
    <dxf>
      <fill>
        <patternFill>
          <bgColor rgb="FF005493"/>
        </patternFill>
      </fill>
    </dxf>
    <dxf>
      <fill>
        <patternFill>
          <bgColor rgb="FF011893"/>
        </patternFill>
      </fill>
    </dxf>
    <dxf>
      <fill>
        <patternFill>
          <bgColor rgb="FF521B93"/>
        </patternFill>
      </fill>
    </dxf>
    <dxf>
      <fill>
        <patternFill>
          <bgColor rgb="FF942093"/>
        </patternFill>
      </fill>
    </dxf>
    <dxf>
      <fill>
        <patternFill>
          <bgColor rgb="FF941651"/>
        </patternFill>
      </fill>
    </dxf>
    <dxf>
      <fill>
        <patternFill>
          <bgColor rgb="FFFF8AD8"/>
        </patternFill>
      </fill>
    </dxf>
    <dxf>
      <fill>
        <patternFill>
          <bgColor rgb="FFFF85FF"/>
        </patternFill>
      </fill>
    </dxf>
    <dxf>
      <fill>
        <patternFill>
          <bgColor rgb="FF7A81FF"/>
        </patternFill>
      </fill>
    </dxf>
    <dxf>
      <fill>
        <patternFill>
          <bgColor rgb="FF76D6FF"/>
        </patternFill>
      </fill>
    </dxf>
    <dxf>
      <fill>
        <patternFill>
          <bgColor rgb="FF73FEFF"/>
        </patternFill>
      </fill>
    </dxf>
    <dxf>
      <fill>
        <patternFill>
          <bgColor rgb="FF73FDD6"/>
        </patternFill>
      </fill>
    </dxf>
    <dxf>
      <fill>
        <patternFill>
          <bgColor rgb="FF73FB79"/>
        </patternFill>
      </fill>
    </dxf>
    <dxf>
      <fill>
        <patternFill>
          <bgColor rgb="FFFFFD78"/>
        </patternFill>
      </fill>
    </dxf>
    <dxf>
      <fill>
        <patternFill>
          <bgColor rgb="FFFFD579"/>
        </patternFill>
      </fill>
    </dxf>
    <dxf>
      <fill>
        <patternFill>
          <bgColor rgb="FF942093"/>
        </patternFill>
      </fill>
    </dxf>
    <dxf>
      <fill>
        <patternFill>
          <bgColor rgb="FFFF7E79"/>
        </patternFill>
      </fill>
    </dxf>
    <dxf>
      <fill>
        <patternFill>
          <bgColor rgb="FF4E8F00"/>
        </patternFill>
      </fill>
    </dxf>
    <dxf>
      <fill>
        <patternFill>
          <bgColor rgb="FFD883FF"/>
        </patternFill>
      </fill>
    </dxf>
    <dxf>
      <fill>
        <patternFill>
          <bgColor rgb="FFC1C1C1"/>
        </patternFill>
      </fill>
    </dxf>
    <dxf>
      <fill>
        <patternFill>
          <bgColor rgb="FF7030A0"/>
        </patternFill>
      </fill>
    </dxf>
    <dxf>
      <fill>
        <patternFill>
          <bgColor rgb="FFFF85FF"/>
        </patternFill>
      </fill>
    </dxf>
    <dxf>
      <fill>
        <patternFill>
          <bgColor rgb="FF009051"/>
        </patternFill>
      </fill>
    </dxf>
    <dxf>
      <fill>
        <patternFill>
          <bgColor rgb="FF0096FF"/>
        </patternFill>
      </fill>
    </dxf>
    <dxf>
      <fill>
        <patternFill>
          <bgColor rgb="FF945200"/>
        </patternFill>
      </fill>
    </dxf>
    <dxf>
      <fill>
        <patternFill>
          <bgColor rgb="FF009051"/>
        </patternFill>
      </fill>
    </dxf>
    <dxf>
      <fill>
        <patternFill>
          <bgColor rgb="FF009193"/>
        </patternFill>
      </fill>
    </dxf>
    <dxf>
      <fill>
        <patternFill>
          <bgColor rgb="FF005493"/>
        </patternFill>
      </fill>
    </dxf>
    <dxf>
      <fill>
        <patternFill>
          <bgColor rgb="FF011893"/>
        </patternFill>
      </fill>
    </dxf>
    <dxf>
      <fill>
        <patternFill>
          <bgColor rgb="FF521B93"/>
        </patternFill>
      </fill>
    </dxf>
    <dxf>
      <fill>
        <patternFill>
          <bgColor rgb="FF942093"/>
        </patternFill>
      </fill>
    </dxf>
    <dxf>
      <fill>
        <patternFill>
          <bgColor rgb="FF941651"/>
        </patternFill>
      </fill>
    </dxf>
    <dxf>
      <fill>
        <patternFill>
          <bgColor rgb="FFFF8AD8"/>
        </patternFill>
      </fill>
    </dxf>
    <dxf>
      <fill>
        <patternFill>
          <bgColor rgb="FFFF85FF"/>
        </patternFill>
      </fill>
    </dxf>
    <dxf>
      <fill>
        <patternFill>
          <bgColor rgb="FF7A81FF"/>
        </patternFill>
      </fill>
    </dxf>
    <dxf>
      <fill>
        <patternFill>
          <bgColor rgb="FF76D6FF"/>
        </patternFill>
      </fill>
    </dxf>
    <dxf>
      <fill>
        <patternFill>
          <bgColor rgb="FF73FEFF"/>
        </patternFill>
      </fill>
    </dxf>
    <dxf>
      <fill>
        <patternFill>
          <bgColor rgb="FF73FDD6"/>
        </patternFill>
      </fill>
    </dxf>
    <dxf>
      <fill>
        <patternFill>
          <bgColor rgb="FF73FB79"/>
        </patternFill>
      </fill>
    </dxf>
    <dxf>
      <fill>
        <patternFill>
          <bgColor rgb="FFFFFD78"/>
        </patternFill>
      </fill>
    </dxf>
    <dxf>
      <fill>
        <patternFill>
          <bgColor rgb="FFFFD579"/>
        </patternFill>
      </fill>
    </dxf>
    <dxf>
      <fill>
        <patternFill>
          <bgColor rgb="FF942093"/>
        </patternFill>
      </fill>
    </dxf>
    <dxf>
      <fill>
        <patternFill>
          <bgColor rgb="FFFF7E79"/>
        </patternFill>
      </fill>
    </dxf>
    <dxf>
      <fill>
        <patternFill>
          <bgColor rgb="FF73FDD6"/>
        </patternFill>
      </fill>
    </dxf>
    <dxf>
      <fill>
        <patternFill>
          <bgColor rgb="FF73FDD6"/>
        </patternFill>
      </fill>
    </dxf>
    <dxf>
      <fill>
        <patternFill>
          <bgColor rgb="FF4E8F00"/>
        </patternFill>
      </fill>
    </dxf>
    <dxf>
      <fill>
        <patternFill>
          <bgColor rgb="FFD883FF"/>
        </patternFill>
      </fill>
    </dxf>
    <dxf>
      <fill>
        <patternFill>
          <bgColor rgb="FFC1C1C1"/>
        </patternFill>
      </fill>
    </dxf>
    <dxf>
      <fill>
        <patternFill>
          <bgColor rgb="FF73FEFF"/>
        </patternFill>
      </fill>
    </dxf>
    <dxf>
      <fill>
        <patternFill>
          <bgColor rgb="FF76D6FF"/>
        </patternFill>
      </fill>
    </dxf>
    <dxf>
      <fill>
        <patternFill>
          <bgColor rgb="FF7030A0"/>
        </patternFill>
      </fill>
    </dxf>
    <dxf>
      <fill>
        <patternFill>
          <bgColor rgb="FFFF85FF"/>
        </patternFill>
      </fill>
    </dxf>
    <dxf>
      <fill>
        <patternFill>
          <bgColor rgb="FFFF85FF"/>
        </patternFill>
      </fill>
    </dxf>
    <dxf>
      <fill>
        <patternFill>
          <bgColor rgb="FFFFFD78"/>
        </patternFill>
      </fill>
    </dxf>
    <dxf>
      <fill>
        <patternFill>
          <bgColor rgb="FFFFFD78"/>
        </patternFill>
      </fill>
    </dxf>
    <dxf>
      <fill>
        <patternFill>
          <bgColor rgb="FF0096FF"/>
        </patternFill>
      </fill>
    </dxf>
    <dxf>
      <fill>
        <patternFill>
          <bgColor rgb="FF945200"/>
        </patternFill>
      </fill>
    </dxf>
    <dxf>
      <fill>
        <patternFill>
          <bgColor rgb="FF009051"/>
        </patternFill>
      </fill>
    </dxf>
    <dxf>
      <fill>
        <patternFill>
          <bgColor rgb="FF009193"/>
        </patternFill>
      </fill>
    </dxf>
    <dxf>
      <fill>
        <patternFill>
          <bgColor rgb="FF005493"/>
        </patternFill>
      </fill>
    </dxf>
    <dxf>
      <fill>
        <patternFill>
          <bgColor rgb="FF011893"/>
        </patternFill>
      </fill>
    </dxf>
    <dxf>
      <fill>
        <patternFill>
          <bgColor rgb="FF521B93"/>
        </patternFill>
      </fill>
    </dxf>
    <dxf>
      <fill>
        <patternFill>
          <bgColor rgb="FF942093"/>
        </patternFill>
      </fill>
    </dxf>
    <dxf>
      <fill>
        <patternFill>
          <bgColor rgb="FF941651"/>
        </patternFill>
      </fill>
    </dxf>
    <dxf>
      <fill>
        <patternFill>
          <bgColor rgb="FFFF8AD8"/>
        </patternFill>
      </fill>
    </dxf>
    <dxf>
      <fill>
        <patternFill>
          <bgColor rgb="FFFF85FF"/>
        </patternFill>
      </fill>
    </dxf>
    <dxf>
      <fill>
        <patternFill>
          <bgColor rgb="FF7A81FF"/>
        </patternFill>
      </fill>
    </dxf>
    <dxf>
      <fill>
        <patternFill>
          <bgColor rgb="FF76D6FF"/>
        </patternFill>
      </fill>
    </dxf>
    <dxf>
      <fill>
        <patternFill>
          <bgColor rgb="FF73FEFF"/>
        </patternFill>
      </fill>
    </dxf>
    <dxf>
      <fill>
        <patternFill>
          <bgColor rgb="FF73FDD6"/>
        </patternFill>
      </fill>
    </dxf>
    <dxf>
      <fill>
        <patternFill>
          <bgColor rgb="FF73FB79"/>
        </patternFill>
      </fill>
    </dxf>
    <dxf>
      <fill>
        <patternFill>
          <bgColor rgb="FFFFFD78"/>
        </patternFill>
      </fill>
    </dxf>
    <dxf>
      <fill>
        <patternFill>
          <bgColor rgb="FFFFD579"/>
        </patternFill>
      </fill>
    </dxf>
    <dxf>
      <fill>
        <patternFill>
          <bgColor rgb="FF942093"/>
        </patternFill>
      </fill>
    </dxf>
    <dxf>
      <fill>
        <patternFill>
          <bgColor rgb="FFFF7E79"/>
        </patternFill>
      </fill>
    </dxf>
    <dxf>
      <fill>
        <patternFill>
          <bgColor rgb="FF73FDD6"/>
        </patternFill>
      </fill>
    </dxf>
    <dxf>
      <fill>
        <patternFill>
          <bgColor rgb="FF73FDD6"/>
        </patternFill>
      </fill>
    </dxf>
    <dxf>
      <fill>
        <patternFill>
          <bgColor rgb="FF4E8F00"/>
        </patternFill>
      </fill>
    </dxf>
    <dxf>
      <fill>
        <patternFill>
          <bgColor rgb="FFD883FF"/>
        </patternFill>
      </fill>
    </dxf>
    <dxf>
      <fill>
        <patternFill>
          <bgColor rgb="FFC1C1C1"/>
        </patternFill>
      </fill>
    </dxf>
    <dxf>
      <fill>
        <patternFill>
          <bgColor rgb="FFC1C1C1"/>
        </patternFill>
      </fill>
    </dxf>
    <dxf>
      <fill>
        <patternFill>
          <bgColor rgb="FF73FEFF"/>
        </patternFill>
      </fill>
    </dxf>
    <dxf>
      <fill>
        <patternFill>
          <bgColor rgb="FF76D6FF"/>
        </patternFill>
      </fill>
    </dxf>
    <dxf>
      <fill>
        <patternFill>
          <bgColor rgb="FF7030A0"/>
        </patternFill>
      </fill>
    </dxf>
    <dxf>
      <fill>
        <patternFill>
          <bgColor rgb="FFFF85FF"/>
        </patternFill>
      </fill>
    </dxf>
    <dxf>
      <fill>
        <patternFill>
          <bgColor rgb="FFFF85FF"/>
        </patternFill>
      </fill>
    </dxf>
    <dxf>
      <fill>
        <patternFill>
          <bgColor rgb="FFFFFD78"/>
        </patternFill>
      </fill>
    </dxf>
    <dxf>
      <fill>
        <patternFill>
          <bgColor rgb="FF009051"/>
        </patternFill>
      </fill>
    </dxf>
    <dxf>
      <fill>
        <patternFill>
          <bgColor rgb="FFFFFD78"/>
        </patternFill>
      </fill>
    </dxf>
    <dxf>
      <fill>
        <patternFill>
          <bgColor rgb="FF73FB79"/>
        </patternFill>
      </fill>
    </dxf>
    <dxf>
      <fill>
        <patternFill>
          <bgColor rgb="FF0096FF"/>
        </patternFill>
      </fill>
    </dxf>
    <dxf>
      <fill>
        <patternFill>
          <bgColor rgb="FF945200"/>
        </patternFill>
      </fill>
    </dxf>
    <dxf>
      <fill>
        <patternFill>
          <bgColor rgb="FF009051"/>
        </patternFill>
      </fill>
    </dxf>
    <dxf>
      <fill>
        <patternFill>
          <bgColor rgb="FF009193"/>
        </patternFill>
      </fill>
    </dxf>
    <dxf>
      <fill>
        <patternFill>
          <bgColor rgb="FF005493"/>
        </patternFill>
      </fill>
    </dxf>
    <dxf>
      <fill>
        <patternFill>
          <bgColor rgb="FF011893"/>
        </patternFill>
      </fill>
    </dxf>
    <dxf>
      <fill>
        <patternFill>
          <bgColor rgb="FF521B93"/>
        </patternFill>
      </fill>
    </dxf>
    <dxf>
      <fill>
        <patternFill>
          <bgColor rgb="FF942093"/>
        </patternFill>
      </fill>
    </dxf>
    <dxf>
      <fill>
        <patternFill>
          <bgColor rgb="FF941651"/>
        </patternFill>
      </fill>
    </dxf>
    <dxf>
      <fill>
        <patternFill>
          <bgColor rgb="FFFF8AD8"/>
        </patternFill>
      </fill>
    </dxf>
    <dxf>
      <fill>
        <patternFill>
          <bgColor rgb="FFFF85FF"/>
        </patternFill>
      </fill>
    </dxf>
    <dxf>
      <fill>
        <patternFill>
          <bgColor rgb="FF7A81FF"/>
        </patternFill>
      </fill>
    </dxf>
    <dxf>
      <fill>
        <patternFill>
          <bgColor rgb="FF76D6FF"/>
        </patternFill>
      </fill>
    </dxf>
    <dxf>
      <fill>
        <patternFill>
          <bgColor rgb="FF73FEFF"/>
        </patternFill>
      </fill>
    </dxf>
    <dxf>
      <fill>
        <patternFill>
          <bgColor rgb="FF73FDD6"/>
        </patternFill>
      </fill>
    </dxf>
    <dxf>
      <fill>
        <patternFill>
          <bgColor rgb="FF73FB79"/>
        </patternFill>
      </fill>
    </dxf>
    <dxf>
      <fill>
        <patternFill>
          <bgColor rgb="FFFFFD78"/>
        </patternFill>
      </fill>
    </dxf>
    <dxf>
      <fill>
        <patternFill>
          <bgColor rgb="FFFFD579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73FDD6"/>
        </patternFill>
      </fill>
    </dxf>
    <dxf>
      <fill>
        <patternFill>
          <bgColor rgb="FF73FDD6"/>
        </patternFill>
      </fill>
    </dxf>
    <dxf>
      <fill>
        <patternFill>
          <bgColor rgb="FF4E8F00"/>
        </patternFill>
      </fill>
    </dxf>
    <dxf>
      <fill>
        <patternFill>
          <bgColor rgb="FFD883FF"/>
        </patternFill>
      </fill>
    </dxf>
    <dxf>
      <fill>
        <patternFill>
          <bgColor rgb="FFC1C1C1"/>
        </patternFill>
      </fill>
    </dxf>
    <dxf>
      <fill>
        <patternFill>
          <bgColor rgb="FF73FEFF"/>
        </patternFill>
      </fill>
    </dxf>
    <dxf>
      <fill>
        <patternFill>
          <bgColor rgb="FF76D6FF"/>
        </patternFill>
      </fill>
    </dxf>
    <dxf>
      <fill>
        <patternFill>
          <bgColor rgb="FF7030A0"/>
        </patternFill>
      </fill>
    </dxf>
    <dxf>
      <fill>
        <patternFill>
          <bgColor rgb="FF942093"/>
        </patternFill>
      </fill>
    </dxf>
    <dxf>
      <fill>
        <patternFill>
          <bgColor rgb="FFFF85FF"/>
        </patternFill>
      </fill>
    </dxf>
    <dxf>
      <fill>
        <patternFill>
          <bgColor rgb="FFFF85FF"/>
        </patternFill>
      </fill>
    </dxf>
    <dxf>
      <fill>
        <patternFill>
          <bgColor rgb="FFFFFD78"/>
        </patternFill>
      </fill>
    </dxf>
    <dxf>
      <fill>
        <patternFill>
          <bgColor rgb="FFFFFD78"/>
        </patternFill>
      </fill>
    </dxf>
    <dxf>
      <fill>
        <patternFill>
          <bgColor rgb="FF0096FF"/>
        </patternFill>
      </fill>
    </dxf>
    <dxf>
      <fill>
        <patternFill>
          <bgColor rgb="FF945200"/>
        </patternFill>
      </fill>
    </dxf>
    <dxf>
      <fill>
        <patternFill>
          <bgColor rgb="FF009051"/>
        </patternFill>
      </fill>
    </dxf>
    <dxf>
      <fill>
        <patternFill>
          <bgColor rgb="FF009193"/>
        </patternFill>
      </fill>
    </dxf>
    <dxf>
      <fill>
        <patternFill>
          <bgColor rgb="FF005493"/>
        </patternFill>
      </fill>
    </dxf>
    <dxf>
      <fill>
        <patternFill>
          <bgColor rgb="FF011893"/>
        </patternFill>
      </fill>
    </dxf>
    <dxf>
      <fill>
        <patternFill>
          <bgColor rgb="FF521B93"/>
        </patternFill>
      </fill>
    </dxf>
    <dxf>
      <fill>
        <patternFill>
          <bgColor rgb="FF942093"/>
        </patternFill>
      </fill>
    </dxf>
    <dxf>
      <fill>
        <patternFill>
          <bgColor rgb="FF941651"/>
        </patternFill>
      </fill>
    </dxf>
    <dxf>
      <fill>
        <patternFill>
          <bgColor rgb="FFFF8AD8"/>
        </patternFill>
      </fill>
    </dxf>
    <dxf>
      <fill>
        <patternFill>
          <bgColor rgb="FFFF85FF"/>
        </patternFill>
      </fill>
    </dxf>
    <dxf>
      <fill>
        <patternFill>
          <bgColor rgb="FF7A81FF"/>
        </patternFill>
      </fill>
    </dxf>
    <dxf>
      <fill>
        <patternFill>
          <bgColor rgb="FF76D6FF"/>
        </patternFill>
      </fill>
    </dxf>
    <dxf>
      <fill>
        <patternFill>
          <bgColor rgb="FF73FEFF"/>
        </patternFill>
      </fill>
    </dxf>
    <dxf>
      <fill>
        <patternFill>
          <bgColor rgb="FF73FDD6"/>
        </patternFill>
      </fill>
    </dxf>
    <dxf>
      <fill>
        <patternFill>
          <bgColor rgb="FF73FB79"/>
        </patternFill>
      </fill>
    </dxf>
    <dxf>
      <fill>
        <patternFill>
          <bgColor rgb="FFFFFD78"/>
        </patternFill>
      </fill>
    </dxf>
    <dxf>
      <fill>
        <patternFill>
          <bgColor rgb="FFFFD579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4E8F00"/>
        </patternFill>
      </fill>
    </dxf>
    <dxf>
      <fill>
        <patternFill>
          <bgColor rgb="FFD883FF"/>
        </patternFill>
      </fill>
    </dxf>
    <dxf>
      <fill>
        <patternFill>
          <bgColor rgb="FFC1C1C1"/>
        </patternFill>
      </fill>
    </dxf>
    <dxf>
      <fill>
        <patternFill>
          <bgColor rgb="FF7030A0"/>
        </patternFill>
      </fill>
    </dxf>
    <dxf>
      <fill>
        <patternFill>
          <bgColor rgb="FF0096FF"/>
        </patternFill>
      </fill>
    </dxf>
    <dxf>
      <fill>
        <patternFill>
          <bgColor rgb="FF945200"/>
        </patternFill>
      </fill>
    </dxf>
    <dxf>
      <fill>
        <patternFill>
          <bgColor rgb="FF009051"/>
        </patternFill>
      </fill>
    </dxf>
    <dxf>
      <fill>
        <patternFill>
          <bgColor rgb="FF009193"/>
        </patternFill>
      </fill>
    </dxf>
    <dxf>
      <fill>
        <patternFill>
          <bgColor rgb="FF005493"/>
        </patternFill>
      </fill>
    </dxf>
    <dxf>
      <fill>
        <patternFill>
          <bgColor rgb="FF011893"/>
        </patternFill>
      </fill>
    </dxf>
    <dxf>
      <fill>
        <patternFill>
          <bgColor rgb="FF521B93"/>
        </patternFill>
      </fill>
    </dxf>
    <dxf>
      <fill>
        <patternFill>
          <bgColor rgb="FF942093"/>
        </patternFill>
      </fill>
    </dxf>
    <dxf>
      <fill>
        <patternFill>
          <bgColor rgb="FF941651"/>
        </patternFill>
      </fill>
    </dxf>
    <dxf>
      <fill>
        <patternFill>
          <bgColor rgb="FFFF8AD8"/>
        </patternFill>
      </fill>
    </dxf>
    <dxf>
      <fill>
        <patternFill>
          <bgColor rgb="FFFF85FF"/>
        </patternFill>
      </fill>
    </dxf>
    <dxf>
      <fill>
        <patternFill>
          <bgColor rgb="FF7A81FF"/>
        </patternFill>
      </fill>
    </dxf>
    <dxf>
      <fill>
        <patternFill>
          <bgColor rgb="FF76D6FF"/>
        </patternFill>
      </fill>
    </dxf>
    <dxf>
      <fill>
        <patternFill>
          <bgColor rgb="FF73FEFF"/>
        </patternFill>
      </fill>
    </dxf>
    <dxf>
      <fill>
        <patternFill>
          <bgColor rgb="FF73FDD6"/>
        </patternFill>
      </fill>
    </dxf>
    <dxf>
      <fill>
        <patternFill>
          <bgColor rgb="FF73FB79"/>
        </patternFill>
      </fill>
    </dxf>
    <dxf>
      <fill>
        <patternFill>
          <bgColor rgb="FFFFFD78"/>
        </patternFill>
      </fill>
    </dxf>
    <dxf>
      <fill>
        <patternFill>
          <bgColor rgb="FFFFD579"/>
        </patternFill>
      </fill>
    </dxf>
    <dxf>
      <fill>
        <patternFill>
          <bgColor rgb="FFFF7E79"/>
        </patternFill>
      </fill>
    </dxf>
    <dxf>
      <fill>
        <patternFill>
          <bgColor rgb="FF73FDD6"/>
        </patternFill>
      </fill>
    </dxf>
    <dxf>
      <fill>
        <patternFill>
          <bgColor rgb="FF73FDD6"/>
        </patternFill>
      </fill>
    </dxf>
    <dxf>
      <fill>
        <patternFill>
          <bgColor rgb="FF4E8F00"/>
        </patternFill>
      </fill>
    </dxf>
    <dxf>
      <fill>
        <patternFill>
          <bgColor rgb="FFD883FF"/>
        </patternFill>
      </fill>
    </dxf>
    <dxf>
      <fill>
        <patternFill>
          <bgColor rgb="FFC1C1C1"/>
        </patternFill>
      </fill>
    </dxf>
    <dxf>
      <fill>
        <patternFill>
          <bgColor rgb="FFC1C1C1"/>
        </patternFill>
      </fill>
    </dxf>
    <dxf>
      <fill>
        <patternFill>
          <bgColor rgb="FF73FEFF"/>
        </patternFill>
      </fill>
    </dxf>
    <dxf>
      <fill>
        <patternFill>
          <bgColor rgb="FF76D6FF"/>
        </patternFill>
      </fill>
    </dxf>
    <dxf>
      <fill>
        <patternFill>
          <bgColor rgb="FF7030A0"/>
        </patternFill>
      </fill>
    </dxf>
    <dxf>
      <fill>
        <patternFill>
          <bgColor rgb="FF942093"/>
        </patternFill>
      </fill>
    </dxf>
    <dxf>
      <fill>
        <patternFill>
          <bgColor rgb="FFFF85FF"/>
        </patternFill>
      </fill>
    </dxf>
    <dxf>
      <fill>
        <patternFill>
          <bgColor rgb="FFFF85FF"/>
        </patternFill>
      </fill>
    </dxf>
    <dxf>
      <fill>
        <patternFill>
          <bgColor rgb="FFFFFD78"/>
        </patternFill>
      </fill>
    </dxf>
    <dxf>
      <fill>
        <patternFill>
          <bgColor rgb="FF009051"/>
        </patternFill>
      </fill>
    </dxf>
    <dxf>
      <fill>
        <patternFill>
          <bgColor rgb="FFFFFD78"/>
        </patternFill>
      </fill>
    </dxf>
    <dxf>
      <fill>
        <patternFill>
          <bgColor rgb="FF73FB79"/>
        </patternFill>
      </fill>
    </dxf>
    <dxf>
      <fill>
        <patternFill>
          <bgColor rgb="FF0096FF"/>
        </patternFill>
      </fill>
    </dxf>
    <dxf>
      <fill>
        <patternFill>
          <bgColor rgb="FF945200"/>
        </patternFill>
      </fill>
    </dxf>
    <dxf>
      <fill>
        <patternFill>
          <bgColor rgb="FF009051"/>
        </patternFill>
      </fill>
    </dxf>
    <dxf>
      <fill>
        <patternFill>
          <bgColor rgb="FF009193"/>
        </patternFill>
      </fill>
    </dxf>
    <dxf>
      <fill>
        <patternFill>
          <bgColor rgb="FF005493"/>
        </patternFill>
      </fill>
    </dxf>
    <dxf>
      <fill>
        <patternFill>
          <bgColor rgb="FF011893"/>
        </patternFill>
      </fill>
    </dxf>
    <dxf>
      <fill>
        <patternFill>
          <bgColor rgb="FF521B93"/>
        </patternFill>
      </fill>
    </dxf>
    <dxf>
      <fill>
        <patternFill>
          <bgColor rgb="FF942093"/>
        </patternFill>
      </fill>
    </dxf>
    <dxf>
      <fill>
        <patternFill>
          <bgColor rgb="FF941651"/>
        </patternFill>
      </fill>
    </dxf>
    <dxf>
      <fill>
        <patternFill>
          <bgColor rgb="FFFF8AD8"/>
        </patternFill>
      </fill>
    </dxf>
    <dxf>
      <fill>
        <patternFill>
          <bgColor rgb="FFFF85FF"/>
        </patternFill>
      </fill>
    </dxf>
    <dxf>
      <fill>
        <patternFill>
          <bgColor rgb="FF7A81FF"/>
        </patternFill>
      </fill>
    </dxf>
    <dxf>
      <fill>
        <patternFill>
          <bgColor rgb="FF76D6FF"/>
        </patternFill>
      </fill>
    </dxf>
    <dxf>
      <fill>
        <patternFill>
          <bgColor rgb="FF73FEFF"/>
        </patternFill>
      </fill>
    </dxf>
    <dxf>
      <fill>
        <patternFill>
          <bgColor rgb="FF73FDD6"/>
        </patternFill>
      </fill>
    </dxf>
    <dxf>
      <fill>
        <patternFill>
          <bgColor rgb="FF73FB79"/>
        </patternFill>
      </fill>
    </dxf>
    <dxf>
      <fill>
        <patternFill>
          <bgColor rgb="FFFFFD78"/>
        </patternFill>
      </fill>
    </dxf>
    <dxf>
      <fill>
        <patternFill>
          <bgColor rgb="FFFFD579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4E8F00"/>
        </patternFill>
      </fill>
    </dxf>
    <dxf>
      <fill>
        <patternFill>
          <bgColor rgb="FFD883FF"/>
        </patternFill>
      </fill>
    </dxf>
    <dxf>
      <fill>
        <patternFill>
          <bgColor rgb="FFC1C1C1"/>
        </patternFill>
      </fill>
    </dxf>
    <dxf>
      <fill>
        <patternFill>
          <bgColor rgb="FF7030A0"/>
        </patternFill>
      </fill>
    </dxf>
    <dxf>
      <fill>
        <patternFill>
          <bgColor rgb="FF0096FF"/>
        </patternFill>
      </fill>
    </dxf>
    <dxf>
      <fill>
        <patternFill>
          <bgColor rgb="FF945200"/>
        </patternFill>
      </fill>
    </dxf>
    <dxf>
      <fill>
        <patternFill>
          <bgColor rgb="FF009051"/>
        </patternFill>
      </fill>
    </dxf>
    <dxf>
      <fill>
        <patternFill>
          <bgColor rgb="FF009193"/>
        </patternFill>
      </fill>
    </dxf>
    <dxf>
      <fill>
        <patternFill>
          <bgColor rgb="FF005493"/>
        </patternFill>
      </fill>
    </dxf>
    <dxf>
      <fill>
        <patternFill>
          <bgColor rgb="FF011893"/>
        </patternFill>
      </fill>
    </dxf>
    <dxf>
      <fill>
        <patternFill>
          <bgColor rgb="FF521B93"/>
        </patternFill>
      </fill>
    </dxf>
    <dxf>
      <fill>
        <patternFill>
          <bgColor rgb="FF942093"/>
        </patternFill>
      </fill>
    </dxf>
    <dxf>
      <fill>
        <patternFill>
          <bgColor rgb="FF941651"/>
        </patternFill>
      </fill>
    </dxf>
    <dxf>
      <fill>
        <patternFill>
          <bgColor rgb="FFFF8AD8"/>
        </patternFill>
      </fill>
    </dxf>
    <dxf>
      <fill>
        <patternFill>
          <bgColor rgb="FFFF85FF"/>
        </patternFill>
      </fill>
    </dxf>
    <dxf>
      <fill>
        <patternFill>
          <bgColor rgb="FF7A81FF"/>
        </patternFill>
      </fill>
    </dxf>
    <dxf>
      <fill>
        <patternFill>
          <bgColor rgb="FF76D6FF"/>
        </patternFill>
      </fill>
    </dxf>
    <dxf>
      <fill>
        <patternFill>
          <bgColor rgb="FF73FEFF"/>
        </patternFill>
      </fill>
    </dxf>
    <dxf>
      <fill>
        <patternFill>
          <bgColor rgb="FF73FDD6"/>
        </patternFill>
      </fill>
    </dxf>
    <dxf>
      <fill>
        <patternFill>
          <bgColor rgb="FF73FB79"/>
        </patternFill>
      </fill>
    </dxf>
    <dxf>
      <fill>
        <patternFill>
          <bgColor rgb="FFFFFD78"/>
        </patternFill>
      </fill>
    </dxf>
    <dxf>
      <fill>
        <patternFill>
          <bgColor rgb="FFFFD579"/>
        </patternFill>
      </fill>
    </dxf>
    <dxf>
      <fill>
        <patternFill>
          <bgColor rgb="FFFF7E79"/>
        </patternFill>
      </fill>
    </dxf>
    <dxf>
      <fill>
        <patternFill>
          <bgColor rgb="FF73FDD6"/>
        </patternFill>
      </fill>
    </dxf>
    <dxf>
      <fill>
        <patternFill>
          <bgColor rgb="FF73FDD6"/>
        </patternFill>
      </fill>
    </dxf>
    <dxf>
      <fill>
        <patternFill>
          <bgColor rgb="FF4E8F00"/>
        </patternFill>
      </fill>
    </dxf>
    <dxf>
      <fill>
        <patternFill>
          <bgColor rgb="FFD883FF"/>
        </patternFill>
      </fill>
    </dxf>
    <dxf>
      <fill>
        <patternFill>
          <bgColor rgb="FFC1C1C1"/>
        </patternFill>
      </fill>
    </dxf>
    <dxf>
      <fill>
        <patternFill>
          <bgColor rgb="FFC1C1C1"/>
        </patternFill>
      </fill>
    </dxf>
    <dxf>
      <fill>
        <patternFill>
          <bgColor rgb="FF73FEFF"/>
        </patternFill>
      </fill>
    </dxf>
    <dxf>
      <fill>
        <patternFill>
          <bgColor rgb="FF76D6FF"/>
        </patternFill>
      </fill>
    </dxf>
    <dxf>
      <fill>
        <patternFill>
          <bgColor rgb="FF7030A0"/>
        </patternFill>
      </fill>
    </dxf>
    <dxf>
      <fill>
        <patternFill>
          <bgColor rgb="FF942093"/>
        </patternFill>
      </fill>
    </dxf>
    <dxf>
      <fill>
        <patternFill>
          <bgColor rgb="FFFF85FF"/>
        </patternFill>
      </fill>
    </dxf>
    <dxf>
      <fill>
        <patternFill>
          <bgColor rgb="FFFF85FF"/>
        </patternFill>
      </fill>
    </dxf>
    <dxf>
      <fill>
        <patternFill>
          <bgColor rgb="FFFFFD78"/>
        </patternFill>
      </fill>
    </dxf>
    <dxf>
      <fill>
        <patternFill>
          <bgColor rgb="FF009051"/>
        </patternFill>
      </fill>
    </dxf>
    <dxf>
      <fill>
        <patternFill>
          <bgColor rgb="FFFFFD78"/>
        </patternFill>
      </fill>
    </dxf>
    <dxf>
      <fill>
        <patternFill>
          <bgColor rgb="FF73FB79"/>
        </patternFill>
      </fill>
    </dxf>
    <dxf>
      <fill>
        <patternFill>
          <bgColor rgb="FF0096FF"/>
        </patternFill>
      </fill>
    </dxf>
    <dxf>
      <fill>
        <patternFill>
          <bgColor rgb="FF945200"/>
        </patternFill>
      </fill>
    </dxf>
    <dxf>
      <fill>
        <patternFill>
          <bgColor rgb="FF009051"/>
        </patternFill>
      </fill>
    </dxf>
    <dxf>
      <fill>
        <patternFill>
          <bgColor rgb="FF009193"/>
        </patternFill>
      </fill>
    </dxf>
    <dxf>
      <fill>
        <patternFill>
          <bgColor rgb="FF005493"/>
        </patternFill>
      </fill>
    </dxf>
    <dxf>
      <fill>
        <patternFill>
          <bgColor rgb="FF011893"/>
        </patternFill>
      </fill>
    </dxf>
    <dxf>
      <fill>
        <patternFill>
          <bgColor rgb="FF521B93"/>
        </patternFill>
      </fill>
    </dxf>
    <dxf>
      <fill>
        <patternFill>
          <bgColor rgb="FF942093"/>
        </patternFill>
      </fill>
    </dxf>
    <dxf>
      <fill>
        <patternFill>
          <bgColor rgb="FF941651"/>
        </patternFill>
      </fill>
    </dxf>
    <dxf>
      <fill>
        <patternFill>
          <bgColor rgb="FFFF8AD8"/>
        </patternFill>
      </fill>
    </dxf>
    <dxf>
      <fill>
        <patternFill>
          <bgColor rgb="FFFF85FF"/>
        </patternFill>
      </fill>
    </dxf>
    <dxf>
      <fill>
        <patternFill>
          <bgColor rgb="FF7A81FF"/>
        </patternFill>
      </fill>
    </dxf>
    <dxf>
      <fill>
        <patternFill>
          <bgColor rgb="FF76D6FF"/>
        </patternFill>
      </fill>
    </dxf>
    <dxf>
      <fill>
        <patternFill>
          <bgColor rgb="FF73FEFF"/>
        </patternFill>
      </fill>
    </dxf>
    <dxf>
      <fill>
        <patternFill>
          <bgColor rgb="FF73FDD6"/>
        </patternFill>
      </fill>
    </dxf>
    <dxf>
      <fill>
        <patternFill>
          <bgColor rgb="FF73FB79"/>
        </patternFill>
      </fill>
    </dxf>
    <dxf>
      <fill>
        <patternFill>
          <bgColor rgb="FFFFFD78"/>
        </patternFill>
      </fill>
    </dxf>
    <dxf>
      <fill>
        <patternFill>
          <bgColor rgb="FFFFD579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73FDD6"/>
        </patternFill>
      </fill>
    </dxf>
    <dxf>
      <fill>
        <patternFill>
          <bgColor rgb="FF4E8F00"/>
        </patternFill>
      </fill>
    </dxf>
    <dxf>
      <fill>
        <patternFill>
          <bgColor rgb="FFD883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412</xdr:row>
      <xdr:rowOff>0</xdr:rowOff>
    </xdr:from>
    <xdr:to>
      <xdr:col>1</xdr:col>
      <xdr:colOff>88900</xdr:colOff>
      <xdr:row>412</xdr:row>
      <xdr:rowOff>50800</xdr:rowOff>
    </xdr:to>
    <xdr:sp macro="" textlink="">
      <xdr:nvSpPr>
        <xdr:cNvPr id="2" name="AutoShape 1" descr="https://gostardb.com/gostar/images/ph_line_right.gif">
          <a:extLst>
            <a:ext uri="{FF2B5EF4-FFF2-40B4-BE49-F238E27FC236}">
              <a16:creationId xmlns:a16="http://schemas.microsoft.com/office/drawing/2014/main" id="{600573B6-C1BF-6940-88BE-7E6BA3C32321}"/>
            </a:ext>
          </a:extLst>
        </xdr:cNvPr>
        <xdr:cNvSpPr>
          <a:spLocks noChangeAspect="1" noChangeArrowheads="1"/>
        </xdr:cNvSpPr>
      </xdr:nvSpPr>
      <xdr:spPr bwMode="auto">
        <a:xfrm>
          <a:off x="1727200" y="83921600"/>
          <a:ext cx="88900" cy="50800"/>
        </a:xfrm>
        <a:prstGeom prst="rect">
          <a:avLst/>
        </a:prstGeom>
        <a:noFill/>
      </xdr:spPr>
      <xdr:txBody>
        <a:bodyPr rtlCol="0" anchor="ctr"/>
        <a:lstStyle/>
        <a:p>
          <a:pPr algn="ctr"/>
          <a:endParaRPr lang="en-US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63899-B22F-534B-ACAC-68852B5DF6DD}">
  <dimension ref="A1:C3604"/>
  <sheetViews>
    <sheetView workbookViewId="0">
      <selection activeCell="B8" sqref="B8"/>
    </sheetView>
  </sheetViews>
  <sheetFormatPr baseColWidth="10" defaultRowHeight="16" x14ac:dyDescent="0.2"/>
  <cols>
    <col min="1" max="1" width="13.6640625" style="6" bestFit="1" customWidth="1"/>
    <col min="2" max="2" width="58.6640625" style="6" bestFit="1" customWidth="1"/>
    <col min="3" max="3" width="255.83203125" style="6" bestFit="1" customWidth="1"/>
  </cols>
  <sheetData>
    <row r="1" spans="1:3" s="1" customFormat="1" x14ac:dyDescent="0.2">
      <c r="A1" s="2" t="s">
        <v>0</v>
      </c>
      <c r="B1" s="2" t="s">
        <v>1</v>
      </c>
      <c r="C1" s="2" t="s">
        <v>2</v>
      </c>
    </row>
    <row r="2" spans="1:3" x14ac:dyDescent="0.2">
      <c r="A2" s="3" t="s">
        <v>3</v>
      </c>
      <c r="B2" s="3"/>
      <c r="C2" s="3"/>
    </row>
    <row r="3" spans="1:3" x14ac:dyDescent="0.2">
      <c r="A3" s="4" t="s">
        <v>4</v>
      </c>
      <c r="B3" s="4" t="s">
        <v>5</v>
      </c>
      <c r="C3" s="4" t="s">
        <v>6</v>
      </c>
    </row>
    <row r="4" spans="1:3" x14ac:dyDescent="0.2">
      <c r="A4" s="4" t="s">
        <v>7</v>
      </c>
      <c r="B4" s="4" t="s">
        <v>8</v>
      </c>
      <c r="C4" s="4" t="s">
        <v>9</v>
      </c>
    </row>
    <row r="5" spans="1:3" x14ac:dyDescent="0.2">
      <c r="A5" s="4" t="s">
        <v>10</v>
      </c>
      <c r="B5" s="4" t="s">
        <v>11</v>
      </c>
      <c r="C5" s="4" t="s">
        <v>12</v>
      </c>
    </row>
    <row r="6" spans="1:3" x14ac:dyDescent="0.2">
      <c r="A6" s="4" t="s">
        <v>13</v>
      </c>
      <c r="B6" s="4" t="s">
        <v>14</v>
      </c>
      <c r="C6" s="4" t="s">
        <v>15</v>
      </c>
    </row>
    <row r="7" spans="1:3" x14ac:dyDescent="0.2">
      <c r="A7" s="4" t="s">
        <v>16</v>
      </c>
      <c r="B7" s="4" t="s">
        <v>17</v>
      </c>
      <c r="C7" s="4" t="s">
        <v>18</v>
      </c>
    </row>
    <row r="8" spans="1:3" x14ac:dyDescent="0.2">
      <c r="A8" s="4" t="s">
        <v>19</v>
      </c>
      <c r="B8" s="4" t="s">
        <v>20</v>
      </c>
      <c r="C8" s="4" t="s">
        <v>21</v>
      </c>
    </row>
    <row r="9" spans="1:3" x14ac:dyDescent="0.2">
      <c r="A9" s="4" t="s">
        <v>22</v>
      </c>
      <c r="B9" s="4" t="s">
        <v>23</v>
      </c>
      <c r="C9" s="4" t="s">
        <v>24</v>
      </c>
    </row>
    <row r="10" spans="1:3" x14ac:dyDescent="0.2">
      <c r="A10" s="4" t="s">
        <v>25</v>
      </c>
      <c r="B10" s="4" t="s">
        <v>26</v>
      </c>
      <c r="C10" s="4" t="s">
        <v>27</v>
      </c>
    </row>
    <row r="11" spans="1:3" x14ac:dyDescent="0.2">
      <c r="A11" s="4" t="s">
        <v>28</v>
      </c>
      <c r="B11" s="4" t="s">
        <v>29</v>
      </c>
      <c r="C11" s="4" t="s">
        <v>30</v>
      </c>
    </row>
    <row r="12" spans="1:3" x14ac:dyDescent="0.2">
      <c r="A12" s="4" t="s">
        <v>31</v>
      </c>
      <c r="B12" s="4" t="s">
        <v>32</v>
      </c>
      <c r="C12" s="4" t="s">
        <v>33</v>
      </c>
    </row>
    <row r="13" spans="1:3" x14ac:dyDescent="0.2">
      <c r="A13" s="4" t="s">
        <v>34</v>
      </c>
      <c r="B13" s="4" t="s">
        <v>35</v>
      </c>
      <c r="C13" s="4" t="s">
        <v>36</v>
      </c>
    </row>
    <row r="14" spans="1:3" x14ac:dyDescent="0.2">
      <c r="A14" s="4" t="s">
        <v>37</v>
      </c>
      <c r="B14" s="4" t="s">
        <v>38</v>
      </c>
      <c r="C14" s="4" t="s">
        <v>39</v>
      </c>
    </row>
    <row r="15" spans="1:3" x14ac:dyDescent="0.2">
      <c r="A15" s="4" t="s">
        <v>40</v>
      </c>
      <c r="B15" s="4" t="s">
        <v>41</v>
      </c>
      <c r="C15" s="4" t="s">
        <v>42</v>
      </c>
    </row>
    <row r="16" spans="1:3" x14ac:dyDescent="0.2">
      <c r="A16" s="4" t="s">
        <v>43</v>
      </c>
      <c r="B16" s="4" t="s">
        <v>44</v>
      </c>
      <c r="C16" s="4" t="s">
        <v>45</v>
      </c>
    </row>
    <row r="17" spans="1:3" x14ac:dyDescent="0.2">
      <c r="A17" s="4" t="s">
        <v>46</v>
      </c>
      <c r="B17" s="4" t="s">
        <v>47</v>
      </c>
      <c r="C17" s="4" t="s">
        <v>48</v>
      </c>
    </row>
    <row r="18" spans="1:3" x14ac:dyDescent="0.2">
      <c r="A18" s="4" t="s">
        <v>49</v>
      </c>
      <c r="B18" s="4" t="s">
        <v>50</v>
      </c>
      <c r="C18" s="4" t="s">
        <v>51</v>
      </c>
    </row>
    <row r="19" spans="1:3" x14ac:dyDescent="0.2">
      <c r="A19" s="4" t="s">
        <v>52</v>
      </c>
      <c r="B19" s="4" t="s">
        <v>53</v>
      </c>
      <c r="C19" s="4" t="s">
        <v>54</v>
      </c>
    </row>
    <row r="20" spans="1:3" x14ac:dyDescent="0.2">
      <c r="A20" s="4" t="s">
        <v>55</v>
      </c>
      <c r="B20" s="4" t="s">
        <v>56</v>
      </c>
      <c r="C20" s="4" t="s">
        <v>57</v>
      </c>
    </row>
    <row r="21" spans="1:3" x14ac:dyDescent="0.2">
      <c r="A21" s="4" t="s">
        <v>58</v>
      </c>
      <c r="B21" s="4" t="s">
        <v>59</v>
      </c>
      <c r="C21" s="4" t="s">
        <v>60</v>
      </c>
    </row>
    <row r="22" spans="1:3" x14ac:dyDescent="0.2">
      <c r="A22" s="4" t="s">
        <v>61</v>
      </c>
      <c r="B22" s="4" t="s">
        <v>62</v>
      </c>
      <c r="C22" s="4" t="s">
        <v>63</v>
      </c>
    </row>
    <row r="23" spans="1:3" x14ac:dyDescent="0.2">
      <c r="A23" s="4" t="s">
        <v>64</v>
      </c>
      <c r="B23" s="4" t="s">
        <v>65</v>
      </c>
      <c r="C23" s="4" t="s">
        <v>66</v>
      </c>
    </row>
    <row r="24" spans="1:3" x14ac:dyDescent="0.2">
      <c r="A24" s="4" t="s">
        <v>67</v>
      </c>
      <c r="B24" s="4" t="s">
        <v>68</v>
      </c>
      <c r="C24" s="4" t="s">
        <v>69</v>
      </c>
    </row>
    <row r="25" spans="1:3" x14ac:dyDescent="0.2">
      <c r="A25" s="4" t="s">
        <v>70</v>
      </c>
      <c r="B25" s="4" t="s">
        <v>71</v>
      </c>
      <c r="C25" s="4" t="s">
        <v>72</v>
      </c>
    </row>
    <row r="26" spans="1:3" x14ac:dyDescent="0.2">
      <c r="A26" s="4" t="s">
        <v>73</v>
      </c>
      <c r="B26" s="4" t="s">
        <v>74</v>
      </c>
      <c r="C26" s="4" t="s">
        <v>75</v>
      </c>
    </row>
    <row r="27" spans="1:3" x14ac:dyDescent="0.2">
      <c r="A27" s="4" t="s">
        <v>76</v>
      </c>
      <c r="B27" s="4" t="s">
        <v>77</v>
      </c>
      <c r="C27" s="4" t="s">
        <v>78</v>
      </c>
    </row>
    <row r="28" spans="1:3" x14ac:dyDescent="0.2">
      <c r="A28" s="4" t="s">
        <v>79</v>
      </c>
      <c r="B28" s="4" t="s">
        <v>80</v>
      </c>
      <c r="C28" s="4" t="s">
        <v>81</v>
      </c>
    </row>
    <row r="29" spans="1:3" x14ac:dyDescent="0.2">
      <c r="A29" s="4" t="s">
        <v>82</v>
      </c>
      <c r="B29" s="4" t="s">
        <v>83</v>
      </c>
      <c r="C29" s="4" t="s">
        <v>84</v>
      </c>
    </row>
    <row r="30" spans="1:3" x14ac:dyDescent="0.2">
      <c r="A30" s="4" t="s">
        <v>85</v>
      </c>
      <c r="B30" s="4" t="s">
        <v>86</v>
      </c>
      <c r="C30" s="4" t="s">
        <v>87</v>
      </c>
    </row>
    <row r="31" spans="1:3" x14ac:dyDescent="0.2">
      <c r="A31" s="4" t="s">
        <v>88</v>
      </c>
      <c r="B31" s="4" t="s">
        <v>89</v>
      </c>
      <c r="C31" s="4" t="s">
        <v>90</v>
      </c>
    </row>
    <row r="32" spans="1:3" x14ac:dyDescent="0.2">
      <c r="A32" s="4" t="s">
        <v>91</v>
      </c>
      <c r="B32" s="4" t="s">
        <v>92</v>
      </c>
      <c r="C32" s="4" t="s">
        <v>93</v>
      </c>
    </row>
    <row r="33" spans="1:3" x14ac:dyDescent="0.2">
      <c r="A33" s="4" t="s">
        <v>94</v>
      </c>
      <c r="B33" s="4" t="s">
        <v>95</v>
      </c>
      <c r="C33" s="4" t="s">
        <v>96</v>
      </c>
    </row>
    <row r="34" spans="1:3" x14ac:dyDescent="0.2">
      <c r="A34" s="4" t="s">
        <v>97</v>
      </c>
      <c r="B34" s="4" t="s">
        <v>98</v>
      </c>
      <c r="C34" s="4" t="s">
        <v>99</v>
      </c>
    </row>
    <row r="35" spans="1:3" x14ac:dyDescent="0.2">
      <c r="A35" s="4" t="s">
        <v>100</v>
      </c>
      <c r="B35" s="4" t="s">
        <v>101</v>
      </c>
      <c r="C35" s="4" t="s">
        <v>102</v>
      </c>
    </row>
    <row r="36" spans="1:3" x14ac:dyDescent="0.2">
      <c r="A36" s="4" t="s">
        <v>103</v>
      </c>
      <c r="B36" s="4" t="s">
        <v>104</v>
      </c>
      <c r="C36" s="4" t="s">
        <v>105</v>
      </c>
    </row>
    <row r="37" spans="1:3" x14ac:dyDescent="0.2">
      <c r="A37" s="4" t="s">
        <v>106</v>
      </c>
      <c r="B37" s="4" t="s">
        <v>107</v>
      </c>
      <c r="C37" s="4" t="s">
        <v>108</v>
      </c>
    </row>
    <row r="38" spans="1:3" x14ac:dyDescent="0.2">
      <c r="A38" s="4" t="s">
        <v>109</v>
      </c>
      <c r="B38" s="4" t="s">
        <v>110</v>
      </c>
      <c r="C38" s="4" t="s">
        <v>111</v>
      </c>
    </row>
    <row r="39" spans="1:3" x14ac:dyDescent="0.2">
      <c r="A39" s="4" t="s">
        <v>112</v>
      </c>
      <c r="B39" s="4" t="s">
        <v>113</v>
      </c>
      <c r="C39" s="4" t="s">
        <v>114</v>
      </c>
    </row>
    <row r="40" spans="1:3" x14ac:dyDescent="0.2">
      <c r="A40" s="4" t="s">
        <v>115</v>
      </c>
      <c r="B40" s="4" t="s">
        <v>116</v>
      </c>
      <c r="C40" s="4" t="s">
        <v>69</v>
      </c>
    </row>
    <row r="41" spans="1:3" x14ac:dyDescent="0.2">
      <c r="A41" s="4" t="s">
        <v>117</v>
      </c>
      <c r="B41" s="4" t="s">
        <v>118</v>
      </c>
      <c r="C41" s="4" t="s">
        <v>119</v>
      </c>
    </row>
    <row r="42" spans="1:3" x14ac:dyDescent="0.2">
      <c r="A42" s="4" t="s">
        <v>120</v>
      </c>
      <c r="B42" s="4" t="s">
        <v>121</v>
      </c>
      <c r="C42" s="4" t="s">
        <v>122</v>
      </c>
    </row>
    <row r="43" spans="1:3" x14ac:dyDescent="0.2">
      <c r="A43" s="4" t="s">
        <v>123</v>
      </c>
      <c r="B43" s="4" t="s">
        <v>124</v>
      </c>
      <c r="C43" s="4" t="s">
        <v>125</v>
      </c>
    </row>
    <row r="44" spans="1:3" x14ac:dyDescent="0.2">
      <c r="A44" s="4" t="s">
        <v>126</v>
      </c>
      <c r="B44" s="4" t="s">
        <v>127</v>
      </c>
      <c r="C44" s="4" t="s">
        <v>128</v>
      </c>
    </row>
    <row r="45" spans="1:3" x14ac:dyDescent="0.2">
      <c r="A45" s="4" t="s">
        <v>129</v>
      </c>
      <c r="B45" s="4" t="s">
        <v>130</v>
      </c>
      <c r="C45" s="4" t="s">
        <v>131</v>
      </c>
    </row>
    <row r="46" spans="1:3" x14ac:dyDescent="0.2">
      <c r="A46" s="4" t="s">
        <v>132</v>
      </c>
      <c r="B46" s="4" t="s">
        <v>133</v>
      </c>
      <c r="C46" s="4" t="s">
        <v>134</v>
      </c>
    </row>
    <row r="47" spans="1:3" x14ac:dyDescent="0.2">
      <c r="A47" s="4" t="s">
        <v>135</v>
      </c>
      <c r="B47" s="4" t="s">
        <v>136</v>
      </c>
      <c r="C47" s="4" t="s">
        <v>137</v>
      </c>
    </row>
    <row r="48" spans="1:3" x14ac:dyDescent="0.2">
      <c r="A48" s="4" t="s">
        <v>138</v>
      </c>
      <c r="B48" s="4" t="s">
        <v>139</v>
      </c>
      <c r="C48" s="4" t="s">
        <v>140</v>
      </c>
    </row>
    <row r="49" spans="1:3" x14ac:dyDescent="0.2">
      <c r="A49" s="4" t="s">
        <v>141</v>
      </c>
      <c r="B49" s="4" t="s">
        <v>142</v>
      </c>
      <c r="C49" s="4" t="s">
        <v>143</v>
      </c>
    </row>
    <row r="50" spans="1:3" x14ac:dyDescent="0.2">
      <c r="A50" s="4" t="s">
        <v>144</v>
      </c>
      <c r="B50" s="4" t="s">
        <v>145</v>
      </c>
      <c r="C50" s="4" t="s">
        <v>146</v>
      </c>
    </row>
    <row r="51" spans="1:3" x14ac:dyDescent="0.2">
      <c r="A51" s="4" t="s">
        <v>147</v>
      </c>
      <c r="B51" s="4" t="s">
        <v>148</v>
      </c>
      <c r="C51" s="4" t="s">
        <v>149</v>
      </c>
    </row>
    <row r="52" spans="1:3" x14ac:dyDescent="0.2">
      <c r="A52" s="4" t="s">
        <v>150</v>
      </c>
      <c r="B52" s="4" t="s">
        <v>151</v>
      </c>
      <c r="C52" s="4" t="s">
        <v>152</v>
      </c>
    </row>
    <row r="53" spans="1:3" x14ac:dyDescent="0.2">
      <c r="A53" s="4" t="s">
        <v>153</v>
      </c>
      <c r="B53" s="4" t="s">
        <v>154</v>
      </c>
      <c r="C53" s="4" t="s">
        <v>155</v>
      </c>
    </row>
    <row r="54" spans="1:3" x14ac:dyDescent="0.2">
      <c r="A54" s="4" t="s">
        <v>156</v>
      </c>
      <c r="B54" s="4" t="s">
        <v>157</v>
      </c>
      <c r="C54" s="4" t="s">
        <v>158</v>
      </c>
    </row>
    <row r="55" spans="1:3" x14ac:dyDescent="0.2">
      <c r="A55" s="4" t="s">
        <v>159</v>
      </c>
      <c r="B55" s="4" t="s">
        <v>160</v>
      </c>
      <c r="C55" s="4" t="s">
        <v>72</v>
      </c>
    </row>
    <row r="56" spans="1:3" x14ac:dyDescent="0.2">
      <c r="A56" s="4" t="s">
        <v>161</v>
      </c>
      <c r="B56" s="4" t="s">
        <v>162</v>
      </c>
      <c r="C56" s="4" t="s">
        <v>163</v>
      </c>
    </row>
    <row r="57" spans="1:3" x14ac:dyDescent="0.2">
      <c r="A57" s="4" t="s">
        <v>164</v>
      </c>
      <c r="B57" s="4" t="s">
        <v>165</v>
      </c>
      <c r="C57" s="4" t="s">
        <v>166</v>
      </c>
    </row>
    <row r="58" spans="1:3" x14ac:dyDescent="0.2">
      <c r="A58" s="4" t="s">
        <v>167</v>
      </c>
      <c r="B58" s="4" t="s">
        <v>168</v>
      </c>
      <c r="C58" s="4" t="s">
        <v>169</v>
      </c>
    </row>
    <row r="59" spans="1:3" x14ac:dyDescent="0.2">
      <c r="A59" s="4" t="s">
        <v>170</v>
      </c>
      <c r="B59" s="4" t="s">
        <v>171</v>
      </c>
      <c r="C59" s="4" t="s">
        <v>172</v>
      </c>
    </row>
    <row r="60" spans="1:3" x14ac:dyDescent="0.2">
      <c r="A60" s="4" t="s">
        <v>173</v>
      </c>
      <c r="B60" s="4" t="s">
        <v>174</v>
      </c>
      <c r="C60" s="4" t="s">
        <v>175</v>
      </c>
    </row>
    <row r="61" spans="1:3" x14ac:dyDescent="0.2">
      <c r="A61" s="4" t="s">
        <v>176</v>
      </c>
      <c r="B61" s="4" t="s">
        <v>177</v>
      </c>
      <c r="C61" s="4" t="s">
        <v>178</v>
      </c>
    </row>
    <row r="62" spans="1:3" x14ac:dyDescent="0.2">
      <c r="A62" s="4" t="s">
        <v>179</v>
      </c>
      <c r="B62" s="4" t="s">
        <v>180</v>
      </c>
      <c r="C62" s="4" t="s">
        <v>181</v>
      </c>
    </row>
    <row r="63" spans="1:3" x14ac:dyDescent="0.2">
      <c r="A63" s="4" t="s">
        <v>182</v>
      </c>
      <c r="B63" s="4" t="s">
        <v>183</v>
      </c>
      <c r="C63" s="4" t="s">
        <v>184</v>
      </c>
    </row>
    <row r="64" spans="1:3" x14ac:dyDescent="0.2">
      <c r="A64" s="4" t="s">
        <v>185</v>
      </c>
      <c r="B64" s="4" t="s">
        <v>186</v>
      </c>
      <c r="C64" s="4" t="s">
        <v>187</v>
      </c>
    </row>
    <row r="65" spans="1:3" x14ac:dyDescent="0.2">
      <c r="A65" s="4" t="s">
        <v>188</v>
      </c>
      <c r="B65" s="4" t="s">
        <v>189</v>
      </c>
      <c r="C65" s="4" t="s">
        <v>190</v>
      </c>
    </row>
    <row r="66" spans="1:3" x14ac:dyDescent="0.2">
      <c r="A66" s="4" t="s">
        <v>191</v>
      </c>
      <c r="B66" s="4" t="s">
        <v>192</v>
      </c>
      <c r="C66" s="4" t="s">
        <v>193</v>
      </c>
    </row>
    <row r="67" spans="1:3" x14ac:dyDescent="0.2">
      <c r="A67" s="4" t="s">
        <v>194</v>
      </c>
      <c r="B67" s="4" t="s">
        <v>195</v>
      </c>
      <c r="C67" s="4" t="s">
        <v>196</v>
      </c>
    </row>
    <row r="68" spans="1:3" x14ac:dyDescent="0.2">
      <c r="A68" s="4" t="s">
        <v>197</v>
      </c>
      <c r="B68" s="4" t="s">
        <v>198</v>
      </c>
      <c r="C68" s="4" t="s">
        <v>199</v>
      </c>
    </row>
    <row r="69" spans="1:3" x14ac:dyDescent="0.2">
      <c r="A69" s="4" t="s">
        <v>200</v>
      </c>
      <c r="B69" s="4" t="s">
        <v>201</v>
      </c>
      <c r="C69" s="4" t="s">
        <v>202</v>
      </c>
    </row>
    <row r="70" spans="1:3" x14ac:dyDescent="0.2">
      <c r="A70" s="4" t="s">
        <v>203</v>
      </c>
      <c r="B70" s="4" t="s">
        <v>204</v>
      </c>
      <c r="C70" s="4" t="s">
        <v>205</v>
      </c>
    </row>
    <row r="71" spans="1:3" x14ac:dyDescent="0.2">
      <c r="A71" s="4" t="s">
        <v>206</v>
      </c>
      <c r="B71" s="4" t="s">
        <v>207</v>
      </c>
      <c r="C71" s="4" t="s">
        <v>208</v>
      </c>
    </row>
    <row r="72" spans="1:3" x14ac:dyDescent="0.2">
      <c r="A72" s="4" t="s">
        <v>209</v>
      </c>
      <c r="B72" s="4" t="s">
        <v>210</v>
      </c>
      <c r="C72" s="4" t="s">
        <v>205</v>
      </c>
    </row>
    <row r="73" spans="1:3" x14ac:dyDescent="0.2">
      <c r="A73" s="4" t="s">
        <v>211</v>
      </c>
      <c r="B73" s="4" t="s">
        <v>212</v>
      </c>
      <c r="C73" s="4" t="s">
        <v>213</v>
      </c>
    </row>
    <row r="74" spans="1:3" x14ac:dyDescent="0.2">
      <c r="A74" s="4" t="s">
        <v>214</v>
      </c>
      <c r="B74" s="4" t="s">
        <v>215</v>
      </c>
      <c r="C74" s="4" t="s">
        <v>216</v>
      </c>
    </row>
    <row r="75" spans="1:3" x14ac:dyDescent="0.2">
      <c r="A75" s="4" t="s">
        <v>217</v>
      </c>
      <c r="B75" s="4" t="s">
        <v>218</v>
      </c>
      <c r="C75" s="4" t="s">
        <v>219</v>
      </c>
    </row>
    <row r="76" spans="1:3" x14ac:dyDescent="0.2">
      <c r="A76" s="4" t="s">
        <v>220</v>
      </c>
      <c r="B76" s="4" t="s">
        <v>221</v>
      </c>
      <c r="C76" s="4" t="s">
        <v>222</v>
      </c>
    </row>
    <row r="77" spans="1:3" x14ac:dyDescent="0.2">
      <c r="A77" s="4" t="s">
        <v>223</v>
      </c>
      <c r="B77" s="4" t="s">
        <v>224</v>
      </c>
      <c r="C77" s="4" t="s">
        <v>225</v>
      </c>
    </row>
    <row r="78" spans="1:3" x14ac:dyDescent="0.2">
      <c r="A78" s="4" t="s">
        <v>226</v>
      </c>
      <c r="B78" s="4" t="s">
        <v>227</v>
      </c>
      <c r="C78" s="4" t="s">
        <v>228</v>
      </c>
    </row>
    <row r="79" spans="1:3" x14ac:dyDescent="0.2">
      <c r="A79" s="4" t="s">
        <v>229</v>
      </c>
      <c r="B79" s="4" t="s">
        <v>230</v>
      </c>
      <c r="C79" s="4" t="s">
        <v>231</v>
      </c>
    </row>
    <row r="80" spans="1:3" x14ac:dyDescent="0.2">
      <c r="A80" s="4" t="s">
        <v>232</v>
      </c>
      <c r="B80" s="4" t="s">
        <v>233</v>
      </c>
      <c r="C80" s="4" t="s">
        <v>234</v>
      </c>
    </row>
    <row r="81" spans="1:3" x14ac:dyDescent="0.2">
      <c r="A81" s="4" t="s">
        <v>235</v>
      </c>
      <c r="B81" s="4" t="s">
        <v>236</v>
      </c>
      <c r="C81" s="4" t="s">
        <v>237</v>
      </c>
    </row>
    <row r="82" spans="1:3" x14ac:dyDescent="0.2">
      <c r="A82" s="4" t="s">
        <v>238</v>
      </c>
      <c r="B82" s="4" t="s">
        <v>239</v>
      </c>
      <c r="C82" s="4" t="s">
        <v>240</v>
      </c>
    </row>
    <row r="83" spans="1:3" x14ac:dyDescent="0.2">
      <c r="A83" s="4" t="s">
        <v>241</v>
      </c>
      <c r="B83" s="4" t="s">
        <v>242</v>
      </c>
      <c r="C83" s="4" t="s">
        <v>243</v>
      </c>
    </row>
    <row r="84" spans="1:3" x14ac:dyDescent="0.2">
      <c r="A84" s="4" t="s">
        <v>244</v>
      </c>
      <c r="B84" s="4" t="s">
        <v>245</v>
      </c>
      <c r="C84" s="4" t="s">
        <v>246</v>
      </c>
    </row>
    <row r="85" spans="1:3" x14ac:dyDescent="0.2">
      <c r="A85" s="4" t="s">
        <v>247</v>
      </c>
      <c r="B85" s="4" t="s">
        <v>248</v>
      </c>
      <c r="C85" s="4" t="s">
        <v>249</v>
      </c>
    </row>
    <row r="86" spans="1:3" x14ac:dyDescent="0.2">
      <c r="A86" s="4" t="s">
        <v>250</v>
      </c>
      <c r="B86" s="4" t="s">
        <v>251</v>
      </c>
      <c r="C86" s="4" t="s">
        <v>252</v>
      </c>
    </row>
    <row r="87" spans="1:3" x14ac:dyDescent="0.2">
      <c r="A87" s="4" t="s">
        <v>253</v>
      </c>
      <c r="B87" s="4" t="s">
        <v>254</v>
      </c>
      <c r="C87" s="4" t="s">
        <v>255</v>
      </c>
    </row>
    <row r="88" spans="1:3" x14ac:dyDescent="0.2">
      <c r="A88" s="4" t="s">
        <v>256</v>
      </c>
      <c r="B88" s="4" t="s">
        <v>257</v>
      </c>
      <c r="C88" s="4" t="s">
        <v>258</v>
      </c>
    </row>
    <row r="89" spans="1:3" x14ac:dyDescent="0.2">
      <c r="A89" s="4" t="s">
        <v>259</v>
      </c>
      <c r="B89" s="4" t="s">
        <v>260</v>
      </c>
      <c r="C89" s="4" t="s">
        <v>261</v>
      </c>
    </row>
    <row r="90" spans="1:3" x14ac:dyDescent="0.2">
      <c r="A90" s="4" t="s">
        <v>262</v>
      </c>
      <c r="B90" s="4" t="s">
        <v>263</v>
      </c>
      <c r="C90" s="4" t="s">
        <v>264</v>
      </c>
    </row>
    <row r="91" spans="1:3" x14ac:dyDescent="0.2">
      <c r="A91" s="4" t="s">
        <v>265</v>
      </c>
      <c r="B91" s="4" t="s">
        <v>266</v>
      </c>
      <c r="C91" s="4" t="s">
        <v>267</v>
      </c>
    </row>
    <row r="92" spans="1:3" x14ac:dyDescent="0.2">
      <c r="A92" s="4" t="s">
        <v>268</v>
      </c>
      <c r="B92" s="4" t="s">
        <v>269</v>
      </c>
      <c r="C92" s="4" t="s">
        <v>270</v>
      </c>
    </row>
    <row r="93" spans="1:3" x14ac:dyDescent="0.2">
      <c r="A93" s="4" t="s">
        <v>271</v>
      </c>
      <c r="B93" s="4" t="s">
        <v>272</v>
      </c>
      <c r="C93" s="4" t="s">
        <v>273</v>
      </c>
    </row>
    <row r="94" spans="1:3" x14ac:dyDescent="0.2">
      <c r="A94" s="4" t="s">
        <v>274</v>
      </c>
      <c r="B94" s="4" t="s">
        <v>275</v>
      </c>
      <c r="C94" s="4" t="s">
        <v>276</v>
      </c>
    </row>
    <row r="95" spans="1:3" x14ac:dyDescent="0.2">
      <c r="A95" s="4" t="s">
        <v>277</v>
      </c>
      <c r="B95" s="4" t="s">
        <v>278</v>
      </c>
      <c r="C95" s="4" t="s">
        <v>279</v>
      </c>
    </row>
    <row r="96" spans="1:3" x14ac:dyDescent="0.2">
      <c r="A96" s="4" t="s">
        <v>280</v>
      </c>
      <c r="B96" s="4" t="s">
        <v>281</v>
      </c>
      <c r="C96" s="4" t="s">
        <v>282</v>
      </c>
    </row>
    <row r="97" spans="1:3" x14ac:dyDescent="0.2">
      <c r="A97" s="4" t="s">
        <v>283</v>
      </c>
      <c r="B97" s="4" t="s">
        <v>284</v>
      </c>
      <c r="C97" s="4" t="s">
        <v>285</v>
      </c>
    </row>
    <row r="98" spans="1:3" x14ac:dyDescent="0.2">
      <c r="A98" s="4" t="s">
        <v>286</v>
      </c>
      <c r="B98" s="4" t="s">
        <v>287</v>
      </c>
      <c r="C98" s="4" t="s">
        <v>288</v>
      </c>
    </row>
    <row r="99" spans="1:3" x14ac:dyDescent="0.2">
      <c r="A99" s="4" t="s">
        <v>289</v>
      </c>
      <c r="B99" s="4" t="s">
        <v>290</v>
      </c>
      <c r="C99" s="4" t="s">
        <v>291</v>
      </c>
    </row>
    <row r="100" spans="1:3" x14ac:dyDescent="0.2">
      <c r="A100" s="4" t="s">
        <v>292</v>
      </c>
      <c r="B100" s="4" t="s">
        <v>293</v>
      </c>
      <c r="C100" s="4" t="s">
        <v>294</v>
      </c>
    </row>
    <row r="101" spans="1:3" x14ac:dyDescent="0.2">
      <c r="A101" s="4" t="s">
        <v>295</v>
      </c>
      <c r="B101" s="4" t="s">
        <v>296</v>
      </c>
      <c r="C101" s="4" t="s">
        <v>297</v>
      </c>
    </row>
    <row r="102" spans="1:3" x14ac:dyDescent="0.2">
      <c r="A102" s="4" t="s">
        <v>298</v>
      </c>
      <c r="B102" s="4" t="s">
        <v>299</v>
      </c>
      <c r="C102" s="4" t="s">
        <v>300</v>
      </c>
    </row>
    <row r="103" spans="1:3" x14ac:dyDescent="0.2">
      <c r="A103" s="4" t="s">
        <v>301</v>
      </c>
      <c r="B103" s="4" t="s">
        <v>302</v>
      </c>
      <c r="C103" s="4" t="s">
        <v>303</v>
      </c>
    </row>
    <row r="104" spans="1:3" x14ac:dyDescent="0.2">
      <c r="A104" s="4" t="s">
        <v>304</v>
      </c>
      <c r="B104" s="4" t="s">
        <v>305</v>
      </c>
      <c r="C104" s="4" t="s">
        <v>306</v>
      </c>
    </row>
    <row r="105" spans="1:3" x14ac:dyDescent="0.2">
      <c r="A105" s="4" t="s">
        <v>307</v>
      </c>
      <c r="B105" s="4" t="s">
        <v>308</v>
      </c>
      <c r="C105" s="4" t="s">
        <v>309</v>
      </c>
    </row>
    <row r="106" spans="1:3" x14ac:dyDescent="0.2">
      <c r="A106" s="4" t="s">
        <v>310</v>
      </c>
      <c r="B106" s="4" t="s">
        <v>311</v>
      </c>
      <c r="C106" s="4" t="s">
        <v>312</v>
      </c>
    </row>
    <row r="107" spans="1:3" x14ac:dyDescent="0.2">
      <c r="A107" s="4" t="s">
        <v>313</v>
      </c>
      <c r="B107" s="4" t="s">
        <v>314</v>
      </c>
      <c r="C107" s="4" t="s">
        <v>315</v>
      </c>
    </row>
    <row r="108" spans="1:3" x14ac:dyDescent="0.2">
      <c r="A108" s="4" t="s">
        <v>316</v>
      </c>
      <c r="B108" s="4" t="s">
        <v>317</v>
      </c>
      <c r="C108" s="4" t="s">
        <v>318</v>
      </c>
    </row>
    <row r="109" spans="1:3" x14ac:dyDescent="0.2">
      <c r="A109" s="4" t="s">
        <v>319</v>
      </c>
      <c r="B109" s="4" t="s">
        <v>320</v>
      </c>
      <c r="C109" s="4" t="s">
        <v>321</v>
      </c>
    </row>
    <row r="110" spans="1:3" x14ac:dyDescent="0.2">
      <c r="A110" s="4" t="s">
        <v>322</v>
      </c>
      <c r="B110" s="4" t="s">
        <v>323</v>
      </c>
      <c r="C110" s="4" t="s">
        <v>324</v>
      </c>
    </row>
    <row r="111" spans="1:3" x14ac:dyDescent="0.2">
      <c r="A111" s="4" t="s">
        <v>325</v>
      </c>
      <c r="B111" s="4" t="s">
        <v>326</v>
      </c>
      <c r="C111" s="4" t="s">
        <v>33</v>
      </c>
    </row>
    <row r="112" spans="1:3" x14ac:dyDescent="0.2">
      <c r="A112" s="4" t="s">
        <v>327</v>
      </c>
      <c r="B112" s="4" t="s">
        <v>328</v>
      </c>
      <c r="C112" s="4" t="s">
        <v>329</v>
      </c>
    </row>
    <row r="113" spans="1:3" x14ac:dyDescent="0.2">
      <c r="A113" s="4" t="s">
        <v>330</v>
      </c>
      <c r="B113" s="4" t="s">
        <v>331</v>
      </c>
      <c r="C113" s="4" t="s">
        <v>332</v>
      </c>
    </row>
    <row r="114" spans="1:3" x14ac:dyDescent="0.2">
      <c r="A114" s="4" t="s">
        <v>333</v>
      </c>
      <c r="B114" s="4" t="s">
        <v>334</v>
      </c>
      <c r="C114" s="4" t="s">
        <v>335</v>
      </c>
    </row>
    <row r="115" spans="1:3" x14ac:dyDescent="0.2">
      <c r="A115" s="4" t="s">
        <v>336</v>
      </c>
      <c r="B115" s="4" t="s">
        <v>337</v>
      </c>
      <c r="C115" s="4" t="s">
        <v>338</v>
      </c>
    </row>
    <row r="116" spans="1:3" x14ac:dyDescent="0.2">
      <c r="A116" s="4" t="s">
        <v>339</v>
      </c>
      <c r="B116" s="4" t="s">
        <v>340</v>
      </c>
      <c r="C116" s="4" t="s">
        <v>341</v>
      </c>
    </row>
    <row r="117" spans="1:3" x14ac:dyDescent="0.2">
      <c r="A117" s="4" t="s">
        <v>342</v>
      </c>
      <c r="B117" s="4" t="s">
        <v>343</v>
      </c>
      <c r="C117" s="4" t="s">
        <v>344</v>
      </c>
    </row>
    <row r="118" spans="1:3" x14ac:dyDescent="0.2">
      <c r="A118" s="4" t="s">
        <v>345</v>
      </c>
      <c r="B118" s="4" t="s">
        <v>346</v>
      </c>
      <c r="C118" s="4" t="s">
        <v>347</v>
      </c>
    </row>
    <row r="119" spans="1:3" x14ac:dyDescent="0.2">
      <c r="A119" s="4" t="s">
        <v>348</v>
      </c>
      <c r="B119" s="4" t="s">
        <v>349</v>
      </c>
      <c r="C119" s="4" t="s">
        <v>350</v>
      </c>
    </row>
    <row r="120" spans="1:3" x14ac:dyDescent="0.2">
      <c r="A120" s="4" t="s">
        <v>351</v>
      </c>
      <c r="B120" s="4" t="s">
        <v>352</v>
      </c>
      <c r="C120" s="4" t="s">
        <v>353</v>
      </c>
    </row>
    <row r="121" spans="1:3" x14ac:dyDescent="0.2">
      <c r="A121" s="4" t="s">
        <v>354</v>
      </c>
      <c r="B121" s="4" t="s">
        <v>355</v>
      </c>
      <c r="C121" s="4" t="s">
        <v>63</v>
      </c>
    </row>
    <row r="122" spans="1:3" x14ac:dyDescent="0.2">
      <c r="A122" s="4" t="s">
        <v>356</v>
      </c>
      <c r="B122" s="4" t="s">
        <v>357</v>
      </c>
      <c r="C122" s="4" t="s">
        <v>358</v>
      </c>
    </row>
    <row r="123" spans="1:3" x14ac:dyDescent="0.2">
      <c r="A123" s="4" t="s">
        <v>359</v>
      </c>
      <c r="B123" s="4" t="s">
        <v>360</v>
      </c>
      <c r="C123" s="4" t="s">
        <v>361</v>
      </c>
    </row>
    <row r="124" spans="1:3" x14ac:dyDescent="0.2">
      <c r="A124" s="4" t="s">
        <v>362</v>
      </c>
      <c r="B124" s="4" t="s">
        <v>363</v>
      </c>
      <c r="C124" s="4" t="s">
        <v>364</v>
      </c>
    </row>
    <row r="125" spans="1:3" x14ac:dyDescent="0.2">
      <c r="A125" s="4" t="s">
        <v>365</v>
      </c>
      <c r="B125" s="4" t="s">
        <v>366</v>
      </c>
      <c r="C125" s="4" t="s">
        <v>367</v>
      </c>
    </row>
    <row r="126" spans="1:3" x14ac:dyDescent="0.2">
      <c r="A126" s="4" t="s">
        <v>368</v>
      </c>
      <c r="B126" s="4" t="s">
        <v>369</v>
      </c>
      <c r="C126" s="4" t="s">
        <v>370</v>
      </c>
    </row>
    <row r="127" spans="1:3" x14ac:dyDescent="0.2">
      <c r="A127" s="4" t="s">
        <v>371</v>
      </c>
      <c r="B127" s="4" t="s">
        <v>372</v>
      </c>
      <c r="C127" s="4" t="s">
        <v>373</v>
      </c>
    </row>
    <row r="128" spans="1:3" x14ac:dyDescent="0.2">
      <c r="A128" s="4" t="s">
        <v>374</v>
      </c>
      <c r="B128" s="4" t="s">
        <v>375</v>
      </c>
      <c r="C128" s="4" t="s">
        <v>376</v>
      </c>
    </row>
    <row r="129" spans="1:3" x14ac:dyDescent="0.2">
      <c r="A129" s="4" t="s">
        <v>377</v>
      </c>
      <c r="B129" s="4" t="s">
        <v>378</v>
      </c>
      <c r="C129" s="4" t="s">
        <v>379</v>
      </c>
    </row>
    <row r="130" spans="1:3" x14ac:dyDescent="0.2">
      <c r="A130" s="4" t="s">
        <v>380</v>
      </c>
      <c r="B130" s="4" t="s">
        <v>381</v>
      </c>
      <c r="C130" s="4" t="s">
        <v>382</v>
      </c>
    </row>
    <row r="131" spans="1:3" x14ac:dyDescent="0.2">
      <c r="A131" s="4" t="s">
        <v>383</v>
      </c>
      <c r="B131" s="4" t="s">
        <v>384</v>
      </c>
      <c r="C131" s="4" t="s">
        <v>385</v>
      </c>
    </row>
    <row r="132" spans="1:3" x14ac:dyDescent="0.2">
      <c r="A132" s="4" t="s">
        <v>386</v>
      </c>
      <c r="B132" s="4" t="s">
        <v>387</v>
      </c>
      <c r="C132" s="4" t="s">
        <v>388</v>
      </c>
    </row>
    <row r="133" spans="1:3" x14ac:dyDescent="0.2">
      <c r="A133" s="4" t="s">
        <v>389</v>
      </c>
      <c r="B133" s="4" t="s">
        <v>390</v>
      </c>
      <c r="C133" s="4" t="s">
        <v>391</v>
      </c>
    </row>
    <row r="134" spans="1:3" x14ac:dyDescent="0.2">
      <c r="A134" s="4" t="s">
        <v>392</v>
      </c>
      <c r="B134" s="4" t="s">
        <v>393</v>
      </c>
      <c r="C134" s="4" t="s">
        <v>394</v>
      </c>
    </row>
    <row r="135" spans="1:3" x14ac:dyDescent="0.2">
      <c r="A135" s="4" t="s">
        <v>395</v>
      </c>
      <c r="B135" s="4" t="s">
        <v>396</v>
      </c>
      <c r="C135" s="4" t="s">
        <v>397</v>
      </c>
    </row>
    <row r="136" spans="1:3" x14ac:dyDescent="0.2">
      <c r="A136" s="4" t="s">
        <v>398</v>
      </c>
      <c r="B136" s="4" t="s">
        <v>399</v>
      </c>
      <c r="C136" s="4" t="s">
        <v>400</v>
      </c>
    </row>
    <row r="137" spans="1:3" x14ac:dyDescent="0.2">
      <c r="A137" s="4" t="s">
        <v>401</v>
      </c>
      <c r="B137" s="4" t="s">
        <v>402</v>
      </c>
      <c r="C137" s="4" t="s">
        <v>403</v>
      </c>
    </row>
    <row r="138" spans="1:3" x14ac:dyDescent="0.2">
      <c r="A138" s="4" t="s">
        <v>404</v>
      </c>
      <c r="B138" s="4" t="s">
        <v>405</v>
      </c>
      <c r="C138" s="4" t="s">
        <v>406</v>
      </c>
    </row>
    <row r="139" spans="1:3" x14ac:dyDescent="0.2">
      <c r="A139" s="4" t="s">
        <v>407</v>
      </c>
      <c r="B139" s="4" t="s">
        <v>408</v>
      </c>
      <c r="C139" s="4" t="s">
        <v>409</v>
      </c>
    </row>
    <row r="140" spans="1:3" x14ac:dyDescent="0.2">
      <c r="A140" s="4" t="s">
        <v>410</v>
      </c>
      <c r="B140" s="4" t="s">
        <v>411</v>
      </c>
      <c r="C140" s="4" t="s">
        <v>412</v>
      </c>
    </row>
    <row r="141" spans="1:3" x14ac:dyDescent="0.2">
      <c r="A141" s="4" t="s">
        <v>413</v>
      </c>
      <c r="B141" s="4" t="s">
        <v>414</v>
      </c>
      <c r="C141" s="4" t="s">
        <v>415</v>
      </c>
    </row>
    <row r="142" spans="1:3" x14ac:dyDescent="0.2">
      <c r="A142" s="4" t="s">
        <v>416</v>
      </c>
      <c r="B142" s="4" t="s">
        <v>417</v>
      </c>
      <c r="C142" s="4" t="s">
        <v>418</v>
      </c>
    </row>
    <row r="143" spans="1:3" x14ac:dyDescent="0.2">
      <c r="A143" s="4" t="s">
        <v>419</v>
      </c>
      <c r="B143" s="4" t="s">
        <v>420</v>
      </c>
      <c r="C143" s="4" t="s">
        <v>421</v>
      </c>
    </row>
    <row r="144" spans="1:3" x14ac:dyDescent="0.2">
      <c r="A144" s="4" t="s">
        <v>422</v>
      </c>
      <c r="B144" s="4" t="s">
        <v>423</v>
      </c>
      <c r="C144" s="4" t="s">
        <v>424</v>
      </c>
    </row>
    <row r="145" spans="1:3" x14ac:dyDescent="0.2">
      <c r="A145" s="4" t="s">
        <v>425</v>
      </c>
      <c r="B145" s="4" t="s">
        <v>426</v>
      </c>
      <c r="C145" s="4" t="s">
        <v>427</v>
      </c>
    </row>
    <row r="146" spans="1:3" x14ac:dyDescent="0.2">
      <c r="A146" s="4" t="s">
        <v>428</v>
      </c>
      <c r="B146" s="4" t="s">
        <v>429</v>
      </c>
      <c r="C146" s="4" t="s">
        <v>430</v>
      </c>
    </row>
    <row r="147" spans="1:3" x14ac:dyDescent="0.2">
      <c r="A147" s="4" t="s">
        <v>431</v>
      </c>
      <c r="B147" s="4" t="s">
        <v>432</v>
      </c>
      <c r="C147" s="4" t="s">
        <v>433</v>
      </c>
    </row>
    <row r="148" spans="1:3" x14ac:dyDescent="0.2">
      <c r="A148" s="4" t="s">
        <v>434</v>
      </c>
      <c r="B148" s="4" t="s">
        <v>435</v>
      </c>
      <c r="C148" s="4" t="s">
        <v>436</v>
      </c>
    </row>
    <row r="149" spans="1:3" x14ac:dyDescent="0.2">
      <c r="A149" s="4" t="s">
        <v>437</v>
      </c>
      <c r="B149" s="4" t="s">
        <v>438</v>
      </c>
      <c r="C149" s="4" t="s">
        <v>439</v>
      </c>
    </row>
    <row r="150" spans="1:3" x14ac:dyDescent="0.2">
      <c r="A150" s="4" t="s">
        <v>440</v>
      </c>
      <c r="B150" s="4" t="s">
        <v>441</v>
      </c>
      <c r="C150" s="4" t="s">
        <v>442</v>
      </c>
    </row>
    <row r="151" spans="1:3" x14ac:dyDescent="0.2">
      <c r="A151" s="4" t="s">
        <v>443</v>
      </c>
      <c r="B151" s="4" t="s">
        <v>444</v>
      </c>
      <c r="C151" s="4" t="s">
        <v>445</v>
      </c>
    </row>
    <row r="152" spans="1:3" x14ac:dyDescent="0.2">
      <c r="A152" s="4" t="s">
        <v>446</v>
      </c>
      <c r="B152" s="4" t="s">
        <v>447</v>
      </c>
      <c r="C152" s="4" t="s">
        <v>448</v>
      </c>
    </row>
    <row r="153" spans="1:3" x14ac:dyDescent="0.2">
      <c r="A153" s="4" t="s">
        <v>449</v>
      </c>
      <c r="B153" s="4" t="s">
        <v>450</v>
      </c>
      <c r="C153" s="4" t="s">
        <v>451</v>
      </c>
    </row>
    <row r="154" spans="1:3" x14ac:dyDescent="0.2">
      <c r="A154" s="4" t="s">
        <v>452</v>
      </c>
      <c r="B154" s="4" t="s">
        <v>453</v>
      </c>
      <c r="C154" s="4" t="s">
        <v>454</v>
      </c>
    </row>
    <row r="155" spans="1:3" x14ac:dyDescent="0.2">
      <c r="A155" s="4" t="s">
        <v>455</v>
      </c>
      <c r="B155" s="4" t="s">
        <v>456</v>
      </c>
      <c r="C155" s="4" t="s">
        <v>457</v>
      </c>
    </row>
    <row r="156" spans="1:3" x14ac:dyDescent="0.2">
      <c r="A156" s="4" t="s">
        <v>458</v>
      </c>
      <c r="B156" s="4" t="s">
        <v>459</v>
      </c>
      <c r="C156" s="4" t="s">
        <v>460</v>
      </c>
    </row>
    <row r="157" spans="1:3" x14ac:dyDescent="0.2">
      <c r="A157" s="4" t="s">
        <v>461</v>
      </c>
      <c r="B157" s="4" t="s">
        <v>462</v>
      </c>
      <c r="C157" s="4" t="s">
        <v>463</v>
      </c>
    </row>
    <row r="158" spans="1:3" x14ac:dyDescent="0.2">
      <c r="A158" s="4" t="s">
        <v>464</v>
      </c>
      <c r="B158" s="4" t="s">
        <v>465</v>
      </c>
      <c r="C158" s="4" t="s">
        <v>466</v>
      </c>
    </row>
    <row r="159" spans="1:3" x14ac:dyDescent="0.2">
      <c r="A159" s="4" t="s">
        <v>467</v>
      </c>
      <c r="B159" s="4" t="s">
        <v>468</v>
      </c>
      <c r="C159" s="4" t="s">
        <v>469</v>
      </c>
    </row>
    <row r="160" spans="1:3" x14ac:dyDescent="0.2">
      <c r="A160" s="4" t="s">
        <v>470</v>
      </c>
      <c r="B160" s="4" t="s">
        <v>471</v>
      </c>
      <c r="C160" s="4" t="s">
        <v>472</v>
      </c>
    </row>
    <row r="161" spans="1:3" x14ac:dyDescent="0.2">
      <c r="A161" s="4" t="s">
        <v>473</v>
      </c>
      <c r="B161" s="4" t="s">
        <v>474</v>
      </c>
      <c r="C161" s="4" t="s">
        <v>475</v>
      </c>
    </row>
    <row r="162" spans="1:3" x14ac:dyDescent="0.2">
      <c r="A162" s="4" t="s">
        <v>476</v>
      </c>
      <c r="B162" s="4" t="s">
        <v>477</v>
      </c>
      <c r="C162" s="4" t="s">
        <v>478</v>
      </c>
    </row>
    <row r="163" spans="1:3" x14ac:dyDescent="0.2">
      <c r="A163" s="4" t="s">
        <v>479</v>
      </c>
      <c r="B163" s="4" t="s">
        <v>480</v>
      </c>
      <c r="C163" s="4" t="s">
        <v>481</v>
      </c>
    </row>
    <row r="164" spans="1:3" x14ac:dyDescent="0.2">
      <c r="A164" s="4" t="s">
        <v>482</v>
      </c>
      <c r="B164" s="4" t="s">
        <v>483</v>
      </c>
      <c r="C164" s="4" t="s">
        <v>484</v>
      </c>
    </row>
    <row r="165" spans="1:3" x14ac:dyDescent="0.2">
      <c r="A165" s="4" t="s">
        <v>485</v>
      </c>
      <c r="B165" s="4" t="s">
        <v>486</v>
      </c>
      <c r="C165" s="4" t="s">
        <v>487</v>
      </c>
    </row>
    <row r="166" spans="1:3" x14ac:dyDescent="0.2">
      <c r="A166" s="4" t="s">
        <v>488</v>
      </c>
      <c r="B166" s="4" t="s">
        <v>489</v>
      </c>
      <c r="C166" s="4" t="s">
        <v>490</v>
      </c>
    </row>
    <row r="167" spans="1:3" x14ac:dyDescent="0.2">
      <c r="A167" s="4" t="s">
        <v>491</v>
      </c>
      <c r="B167" s="4" t="s">
        <v>492</v>
      </c>
      <c r="C167" s="4" t="s">
        <v>493</v>
      </c>
    </row>
    <row r="168" spans="1:3" x14ac:dyDescent="0.2">
      <c r="A168" s="4" t="s">
        <v>494</v>
      </c>
      <c r="B168" s="4" t="s">
        <v>495</v>
      </c>
      <c r="C168" s="4" t="s">
        <v>496</v>
      </c>
    </row>
    <row r="169" spans="1:3" x14ac:dyDescent="0.2">
      <c r="A169" s="4" t="s">
        <v>497</v>
      </c>
      <c r="B169" s="4" t="s">
        <v>498</v>
      </c>
      <c r="C169" s="4" t="s">
        <v>499</v>
      </c>
    </row>
    <row r="170" spans="1:3" x14ac:dyDescent="0.2">
      <c r="A170" s="4" t="s">
        <v>500</v>
      </c>
      <c r="B170" s="4" t="s">
        <v>501</v>
      </c>
      <c r="C170" s="4" t="s">
        <v>502</v>
      </c>
    </row>
    <row r="171" spans="1:3" x14ac:dyDescent="0.2">
      <c r="A171" s="4" t="s">
        <v>503</v>
      </c>
      <c r="B171" s="4" t="s">
        <v>504</v>
      </c>
      <c r="C171" s="4" t="s">
        <v>505</v>
      </c>
    </row>
    <row r="172" spans="1:3" x14ac:dyDescent="0.2">
      <c r="A172" s="4" t="s">
        <v>506</v>
      </c>
      <c r="B172" s="4" t="s">
        <v>507</v>
      </c>
      <c r="C172" s="4" t="s">
        <v>508</v>
      </c>
    </row>
    <row r="173" spans="1:3" x14ac:dyDescent="0.2">
      <c r="A173" s="4" t="s">
        <v>509</v>
      </c>
      <c r="B173" s="4" t="s">
        <v>510</v>
      </c>
      <c r="C173" s="4" t="s">
        <v>511</v>
      </c>
    </row>
    <row r="174" spans="1:3" x14ac:dyDescent="0.2">
      <c r="A174" s="4" t="s">
        <v>512</v>
      </c>
      <c r="B174" s="4" t="s">
        <v>513</v>
      </c>
      <c r="C174" s="4" t="s">
        <v>514</v>
      </c>
    </row>
    <row r="175" spans="1:3" x14ac:dyDescent="0.2">
      <c r="A175" s="4" t="s">
        <v>515</v>
      </c>
      <c r="B175" s="4" t="s">
        <v>516</v>
      </c>
      <c r="C175" s="4" t="s">
        <v>517</v>
      </c>
    </row>
    <row r="176" spans="1:3" x14ac:dyDescent="0.2">
      <c r="A176" s="4" t="s">
        <v>518</v>
      </c>
      <c r="B176" s="4" t="s">
        <v>519</v>
      </c>
      <c r="C176" s="4" t="s">
        <v>520</v>
      </c>
    </row>
    <row r="177" spans="1:3" x14ac:dyDescent="0.2">
      <c r="A177" s="4" t="s">
        <v>521</v>
      </c>
      <c r="B177" s="4" t="s">
        <v>522</v>
      </c>
      <c r="C177" s="4" t="s">
        <v>523</v>
      </c>
    </row>
    <row r="178" spans="1:3" x14ac:dyDescent="0.2">
      <c r="A178" s="4" t="s">
        <v>524</v>
      </c>
      <c r="B178" s="4" t="s">
        <v>525</v>
      </c>
      <c r="C178" s="4" t="s">
        <v>526</v>
      </c>
    </row>
    <row r="179" spans="1:3" x14ac:dyDescent="0.2">
      <c r="A179" s="4" t="s">
        <v>527</v>
      </c>
      <c r="B179" s="4" t="s">
        <v>528</v>
      </c>
      <c r="C179" s="4" t="s">
        <v>529</v>
      </c>
    </row>
    <row r="180" spans="1:3" x14ac:dyDescent="0.2">
      <c r="A180" s="4" t="s">
        <v>530</v>
      </c>
      <c r="B180" s="4" t="s">
        <v>531</v>
      </c>
      <c r="C180" s="4" t="s">
        <v>532</v>
      </c>
    </row>
    <row r="181" spans="1:3" x14ac:dyDescent="0.2">
      <c r="A181" s="4" t="s">
        <v>533</v>
      </c>
      <c r="B181" s="4" t="s">
        <v>534</v>
      </c>
      <c r="C181" s="4" t="s">
        <v>535</v>
      </c>
    </row>
    <row r="182" spans="1:3" x14ac:dyDescent="0.2">
      <c r="A182" s="4" t="s">
        <v>536</v>
      </c>
      <c r="B182" s="4" t="s">
        <v>537</v>
      </c>
      <c r="C182" s="4" t="s">
        <v>538</v>
      </c>
    </row>
    <row r="183" spans="1:3" x14ac:dyDescent="0.2">
      <c r="A183" s="4" t="s">
        <v>539</v>
      </c>
      <c r="B183" s="4" t="s">
        <v>540</v>
      </c>
      <c r="C183" s="4" t="s">
        <v>541</v>
      </c>
    </row>
    <row r="184" spans="1:3" x14ac:dyDescent="0.2">
      <c r="A184" s="4" t="s">
        <v>542</v>
      </c>
      <c r="B184" s="4" t="s">
        <v>543</v>
      </c>
      <c r="C184" s="4" t="s">
        <v>544</v>
      </c>
    </row>
    <row r="185" spans="1:3" x14ac:dyDescent="0.2">
      <c r="A185" s="4" t="s">
        <v>545</v>
      </c>
      <c r="B185" s="4" t="s">
        <v>546</v>
      </c>
      <c r="C185" s="4" t="s">
        <v>547</v>
      </c>
    </row>
    <row r="186" spans="1:3" x14ac:dyDescent="0.2">
      <c r="A186" s="4" t="s">
        <v>548</v>
      </c>
      <c r="B186" s="4" t="s">
        <v>549</v>
      </c>
      <c r="C186" s="4" t="s">
        <v>550</v>
      </c>
    </row>
    <row r="187" spans="1:3" x14ac:dyDescent="0.2">
      <c r="A187" s="4" t="s">
        <v>551</v>
      </c>
      <c r="B187" s="4" t="s">
        <v>552</v>
      </c>
      <c r="C187" s="4" t="s">
        <v>553</v>
      </c>
    </row>
    <row r="188" spans="1:3" x14ac:dyDescent="0.2">
      <c r="A188" s="4" t="s">
        <v>554</v>
      </c>
      <c r="B188" s="4" t="s">
        <v>555</v>
      </c>
      <c r="C188" s="4" t="s">
        <v>556</v>
      </c>
    </row>
    <row r="189" spans="1:3" x14ac:dyDescent="0.2">
      <c r="A189" s="4" t="s">
        <v>557</v>
      </c>
      <c r="B189" s="4" t="s">
        <v>558</v>
      </c>
      <c r="C189" s="4" t="s">
        <v>559</v>
      </c>
    </row>
    <row r="190" spans="1:3" x14ac:dyDescent="0.2">
      <c r="A190" s="4" t="s">
        <v>560</v>
      </c>
      <c r="B190" s="4" t="s">
        <v>561</v>
      </c>
      <c r="C190" s="4" t="s">
        <v>562</v>
      </c>
    </row>
    <row r="191" spans="1:3" x14ac:dyDescent="0.2">
      <c r="A191" s="4" t="s">
        <v>563</v>
      </c>
      <c r="B191" s="4" t="s">
        <v>564</v>
      </c>
      <c r="C191" s="4" t="s">
        <v>565</v>
      </c>
    </row>
    <row r="192" spans="1:3" x14ac:dyDescent="0.2">
      <c r="A192" s="4" t="s">
        <v>566</v>
      </c>
      <c r="B192" s="4" t="s">
        <v>567</v>
      </c>
      <c r="C192" s="4" t="s">
        <v>568</v>
      </c>
    </row>
    <row r="193" spans="1:3" x14ac:dyDescent="0.2">
      <c r="A193" s="4" t="s">
        <v>569</v>
      </c>
      <c r="B193" s="4" t="s">
        <v>570</v>
      </c>
      <c r="C193" s="4" t="s">
        <v>571</v>
      </c>
    </row>
    <row r="194" spans="1:3" x14ac:dyDescent="0.2">
      <c r="A194" s="4" t="s">
        <v>572</v>
      </c>
      <c r="B194" s="4" t="s">
        <v>573</v>
      </c>
      <c r="C194" s="4" t="s">
        <v>574</v>
      </c>
    </row>
    <row r="195" spans="1:3" x14ac:dyDescent="0.2">
      <c r="A195" s="4" t="s">
        <v>575</v>
      </c>
      <c r="B195" s="4" t="s">
        <v>576</v>
      </c>
      <c r="C195" s="4" t="s">
        <v>577</v>
      </c>
    </row>
    <row r="196" spans="1:3" x14ac:dyDescent="0.2">
      <c r="A196" s="4" t="s">
        <v>578</v>
      </c>
      <c r="B196" s="4" t="s">
        <v>579</v>
      </c>
      <c r="C196" s="4" t="s">
        <v>580</v>
      </c>
    </row>
    <row r="197" spans="1:3" x14ac:dyDescent="0.2">
      <c r="A197" s="4" t="s">
        <v>581</v>
      </c>
      <c r="B197" s="4" t="s">
        <v>582</v>
      </c>
      <c r="C197" s="4" t="s">
        <v>583</v>
      </c>
    </row>
    <row r="198" spans="1:3" x14ac:dyDescent="0.2">
      <c r="A198" s="4" t="s">
        <v>584</v>
      </c>
      <c r="B198" s="4" t="s">
        <v>585</v>
      </c>
      <c r="C198" s="4" t="s">
        <v>586</v>
      </c>
    </row>
    <row r="199" spans="1:3" x14ac:dyDescent="0.2">
      <c r="A199" s="4" t="s">
        <v>587</v>
      </c>
      <c r="B199" s="4" t="s">
        <v>588</v>
      </c>
      <c r="C199" s="4" t="s">
        <v>589</v>
      </c>
    </row>
    <row r="200" spans="1:3" x14ac:dyDescent="0.2">
      <c r="A200" s="4" t="s">
        <v>590</v>
      </c>
      <c r="B200" s="4" t="s">
        <v>591</v>
      </c>
      <c r="C200" s="4" t="s">
        <v>592</v>
      </c>
    </row>
    <row r="201" spans="1:3" x14ac:dyDescent="0.2">
      <c r="A201" s="4" t="s">
        <v>593</v>
      </c>
      <c r="B201" s="4" t="s">
        <v>594</v>
      </c>
      <c r="C201" s="4" t="s">
        <v>595</v>
      </c>
    </row>
    <row r="202" spans="1:3" x14ac:dyDescent="0.2">
      <c r="A202" s="4" t="s">
        <v>596</v>
      </c>
      <c r="B202" s="4" t="s">
        <v>597</v>
      </c>
      <c r="C202" s="4" t="s">
        <v>598</v>
      </c>
    </row>
    <row r="203" spans="1:3" x14ac:dyDescent="0.2">
      <c r="A203" s="4" t="s">
        <v>599</v>
      </c>
      <c r="B203" s="4" t="s">
        <v>600</v>
      </c>
      <c r="C203" s="4" t="s">
        <v>601</v>
      </c>
    </row>
    <row r="204" spans="1:3" x14ac:dyDescent="0.2">
      <c r="A204" s="4" t="s">
        <v>602</v>
      </c>
      <c r="B204" s="4" t="s">
        <v>603</v>
      </c>
      <c r="C204" s="4" t="s">
        <v>604</v>
      </c>
    </row>
    <row r="205" spans="1:3" x14ac:dyDescent="0.2">
      <c r="A205" s="4" t="s">
        <v>605</v>
      </c>
      <c r="B205" s="4" t="s">
        <v>606</v>
      </c>
      <c r="C205" s="4" t="s">
        <v>607</v>
      </c>
    </row>
    <row r="206" spans="1:3" x14ac:dyDescent="0.2">
      <c r="A206" s="4" t="s">
        <v>605</v>
      </c>
      <c r="B206" s="4" t="s">
        <v>608</v>
      </c>
      <c r="C206" s="4" t="s">
        <v>609</v>
      </c>
    </row>
    <row r="207" spans="1:3" x14ac:dyDescent="0.2">
      <c r="A207" s="4" t="s">
        <v>610</v>
      </c>
      <c r="B207" s="4" t="s">
        <v>611</v>
      </c>
      <c r="C207" s="4" t="s">
        <v>612</v>
      </c>
    </row>
    <row r="208" spans="1:3" x14ac:dyDescent="0.2">
      <c r="A208" s="4" t="s">
        <v>613</v>
      </c>
      <c r="B208" s="4" t="s">
        <v>614</v>
      </c>
      <c r="C208" s="4" t="s">
        <v>615</v>
      </c>
    </row>
    <row r="209" spans="1:3" x14ac:dyDescent="0.2">
      <c r="A209" s="4" t="s">
        <v>616</v>
      </c>
      <c r="B209" s="4" t="s">
        <v>617</v>
      </c>
      <c r="C209" s="4" t="s">
        <v>618</v>
      </c>
    </row>
    <row r="210" spans="1:3" x14ac:dyDescent="0.2">
      <c r="A210" s="4" t="s">
        <v>619</v>
      </c>
      <c r="B210" s="4" t="s">
        <v>620</v>
      </c>
      <c r="C210" s="4" t="s">
        <v>621</v>
      </c>
    </row>
    <row r="211" spans="1:3" x14ac:dyDescent="0.2">
      <c r="A211" s="4" t="s">
        <v>622</v>
      </c>
      <c r="B211" s="4" t="s">
        <v>623</v>
      </c>
      <c r="C211" s="4" t="s">
        <v>607</v>
      </c>
    </row>
    <row r="212" spans="1:3" x14ac:dyDescent="0.2">
      <c r="A212" s="4" t="s">
        <v>622</v>
      </c>
      <c r="B212" s="4" t="s">
        <v>624</v>
      </c>
      <c r="C212" s="4" t="s">
        <v>625</v>
      </c>
    </row>
    <row r="213" spans="1:3" x14ac:dyDescent="0.2">
      <c r="A213" s="4" t="s">
        <v>626</v>
      </c>
      <c r="B213" s="4" t="s">
        <v>627</v>
      </c>
      <c r="C213" s="4" t="s">
        <v>577</v>
      </c>
    </row>
    <row r="214" spans="1:3" x14ac:dyDescent="0.2">
      <c r="A214" s="4" t="s">
        <v>628</v>
      </c>
      <c r="B214" s="4" t="s">
        <v>629</v>
      </c>
      <c r="C214" s="4" t="s">
        <v>630</v>
      </c>
    </row>
    <row r="215" spans="1:3" x14ac:dyDescent="0.2">
      <c r="A215" s="4" t="s">
        <v>631</v>
      </c>
      <c r="B215" s="4" t="s">
        <v>632</v>
      </c>
      <c r="C215" s="4" t="s">
        <v>633</v>
      </c>
    </row>
    <row r="216" spans="1:3" x14ac:dyDescent="0.2">
      <c r="A216" s="4" t="s">
        <v>634</v>
      </c>
      <c r="B216" s="4" t="s">
        <v>635</v>
      </c>
      <c r="C216" s="4" t="s">
        <v>636</v>
      </c>
    </row>
    <row r="217" spans="1:3" x14ac:dyDescent="0.2">
      <c r="A217" s="4" t="s">
        <v>637</v>
      </c>
      <c r="B217" s="4" t="s">
        <v>638</v>
      </c>
      <c r="C217" s="4" t="s">
        <v>639</v>
      </c>
    </row>
    <row r="218" spans="1:3" x14ac:dyDescent="0.2">
      <c r="A218" s="4" t="s">
        <v>637</v>
      </c>
      <c r="B218" s="4" t="s">
        <v>640</v>
      </c>
      <c r="C218" s="4" t="s">
        <v>641</v>
      </c>
    </row>
    <row r="219" spans="1:3" x14ac:dyDescent="0.2">
      <c r="A219" s="4" t="s">
        <v>642</v>
      </c>
      <c r="B219" s="4" t="s">
        <v>643</v>
      </c>
      <c r="C219" s="4" t="s">
        <v>644</v>
      </c>
    </row>
    <row r="220" spans="1:3" x14ac:dyDescent="0.2">
      <c r="A220" s="4" t="s">
        <v>645</v>
      </c>
      <c r="B220" s="4" t="s">
        <v>646</v>
      </c>
      <c r="C220" s="4" t="s">
        <v>647</v>
      </c>
    </row>
    <row r="221" spans="1:3" x14ac:dyDescent="0.2">
      <c r="A221" s="4" t="s">
        <v>648</v>
      </c>
      <c r="B221" s="4" t="s">
        <v>649</v>
      </c>
      <c r="C221" s="4" t="s">
        <v>650</v>
      </c>
    </row>
    <row r="222" spans="1:3" x14ac:dyDescent="0.2">
      <c r="A222" s="4" t="s">
        <v>651</v>
      </c>
      <c r="B222" s="4" t="s">
        <v>652</v>
      </c>
      <c r="C222" s="4" t="s">
        <v>653</v>
      </c>
    </row>
    <row r="223" spans="1:3" x14ac:dyDescent="0.2">
      <c r="A223" s="4" t="s">
        <v>654</v>
      </c>
      <c r="B223" s="4" t="s">
        <v>655</v>
      </c>
      <c r="C223" s="4" t="s">
        <v>656</v>
      </c>
    </row>
    <row r="224" spans="1:3" x14ac:dyDescent="0.2">
      <c r="A224" s="4" t="s">
        <v>657</v>
      </c>
      <c r="B224" s="4" t="s">
        <v>658</v>
      </c>
      <c r="C224" s="4" t="s">
        <v>659</v>
      </c>
    </row>
    <row r="225" spans="1:3" x14ac:dyDescent="0.2">
      <c r="A225" s="4" t="s">
        <v>660</v>
      </c>
      <c r="B225" s="4" t="s">
        <v>661</v>
      </c>
      <c r="C225" s="4" t="s">
        <v>662</v>
      </c>
    </row>
    <row r="226" spans="1:3" x14ac:dyDescent="0.2">
      <c r="A226" s="4" t="s">
        <v>663</v>
      </c>
      <c r="B226" s="4" t="s">
        <v>664</v>
      </c>
      <c r="C226" s="4" t="s">
        <v>665</v>
      </c>
    </row>
    <row r="227" spans="1:3" x14ac:dyDescent="0.2">
      <c r="A227" s="4" t="s">
        <v>666</v>
      </c>
      <c r="B227" s="4" t="s">
        <v>667</v>
      </c>
      <c r="C227" s="4" t="s">
        <v>580</v>
      </c>
    </row>
    <row r="228" spans="1:3" x14ac:dyDescent="0.2">
      <c r="A228" s="4" t="s">
        <v>668</v>
      </c>
      <c r="B228" s="4" t="s">
        <v>669</v>
      </c>
      <c r="C228" s="4" t="s">
        <v>670</v>
      </c>
    </row>
    <row r="229" spans="1:3" x14ac:dyDescent="0.2">
      <c r="A229" s="4" t="s">
        <v>671</v>
      </c>
      <c r="B229" s="4" t="s">
        <v>672</v>
      </c>
      <c r="C229" s="4" t="s">
        <v>673</v>
      </c>
    </row>
    <row r="230" spans="1:3" x14ac:dyDescent="0.2">
      <c r="A230" s="4" t="s">
        <v>674</v>
      </c>
      <c r="B230" s="4" t="s">
        <v>675</v>
      </c>
      <c r="C230" s="4" t="s">
        <v>580</v>
      </c>
    </row>
    <row r="231" spans="1:3" x14ac:dyDescent="0.2">
      <c r="A231" s="4" t="s">
        <v>676</v>
      </c>
      <c r="B231" s="4" t="s">
        <v>677</v>
      </c>
      <c r="C231" s="4" t="s">
        <v>678</v>
      </c>
    </row>
    <row r="232" spans="1:3" x14ac:dyDescent="0.2">
      <c r="A232" s="4" t="s">
        <v>679</v>
      </c>
      <c r="B232" s="4" t="s">
        <v>680</v>
      </c>
      <c r="C232" s="4" t="s">
        <v>681</v>
      </c>
    </row>
    <row r="233" spans="1:3" x14ac:dyDescent="0.2">
      <c r="A233" s="4" t="s">
        <v>682</v>
      </c>
      <c r="B233" s="4" t="s">
        <v>683</v>
      </c>
      <c r="C233" s="4" t="s">
        <v>684</v>
      </c>
    </row>
    <row r="234" spans="1:3" x14ac:dyDescent="0.2">
      <c r="A234" s="4" t="s">
        <v>685</v>
      </c>
      <c r="B234" s="4" t="s">
        <v>686</v>
      </c>
      <c r="C234" s="4" t="s">
        <v>687</v>
      </c>
    </row>
    <row r="235" spans="1:3" x14ac:dyDescent="0.2">
      <c r="A235" s="4" t="s">
        <v>688</v>
      </c>
      <c r="B235" s="4" t="s">
        <v>689</v>
      </c>
      <c r="C235" s="4" t="s">
        <v>690</v>
      </c>
    </row>
    <row r="236" spans="1:3" x14ac:dyDescent="0.2">
      <c r="A236" s="4" t="s">
        <v>688</v>
      </c>
      <c r="B236" s="4" t="s">
        <v>691</v>
      </c>
      <c r="C236" s="4" t="s">
        <v>692</v>
      </c>
    </row>
    <row r="237" spans="1:3" x14ac:dyDescent="0.2">
      <c r="A237" s="4" t="s">
        <v>693</v>
      </c>
      <c r="B237" s="4" t="s">
        <v>694</v>
      </c>
      <c r="C237" s="4" t="s">
        <v>695</v>
      </c>
    </row>
    <row r="238" spans="1:3" x14ac:dyDescent="0.2">
      <c r="A238" s="4" t="s">
        <v>696</v>
      </c>
      <c r="B238" s="4" t="s">
        <v>697</v>
      </c>
      <c r="C238" s="4" t="s">
        <v>698</v>
      </c>
    </row>
    <row r="239" spans="1:3" x14ac:dyDescent="0.2">
      <c r="A239" s="4" t="s">
        <v>699</v>
      </c>
      <c r="B239" s="4" t="s">
        <v>700</v>
      </c>
      <c r="C239" s="4" t="s">
        <v>701</v>
      </c>
    </row>
    <row r="240" spans="1:3" x14ac:dyDescent="0.2">
      <c r="A240" s="4" t="s">
        <v>702</v>
      </c>
      <c r="B240" s="4" t="s">
        <v>703</v>
      </c>
      <c r="C240" s="4" t="s">
        <v>704</v>
      </c>
    </row>
    <row r="241" spans="1:3" x14ac:dyDescent="0.2">
      <c r="A241" s="4" t="s">
        <v>705</v>
      </c>
      <c r="B241" s="4" t="s">
        <v>706</v>
      </c>
      <c r="C241" s="4" t="s">
        <v>707</v>
      </c>
    </row>
    <row r="242" spans="1:3" x14ac:dyDescent="0.2">
      <c r="A242" s="4" t="s">
        <v>708</v>
      </c>
      <c r="B242" s="4" t="s">
        <v>709</v>
      </c>
      <c r="C242" s="4" t="s">
        <v>710</v>
      </c>
    </row>
    <row r="243" spans="1:3" x14ac:dyDescent="0.2">
      <c r="A243" s="4" t="s">
        <v>711</v>
      </c>
      <c r="B243" s="4" t="s">
        <v>712</v>
      </c>
      <c r="C243" s="4" t="s">
        <v>713</v>
      </c>
    </row>
    <row r="244" spans="1:3" x14ac:dyDescent="0.2">
      <c r="A244" s="4" t="s">
        <v>714</v>
      </c>
      <c r="B244" s="4" t="s">
        <v>715</v>
      </c>
      <c r="C244" s="4" t="s">
        <v>716</v>
      </c>
    </row>
    <row r="245" spans="1:3" x14ac:dyDescent="0.2">
      <c r="A245" s="4" t="s">
        <v>717</v>
      </c>
      <c r="B245" s="4" t="s">
        <v>718</v>
      </c>
      <c r="C245" s="4" t="s">
        <v>719</v>
      </c>
    </row>
    <row r="246" spans="1:3" x14ac:dyDescent="0.2">
      <c r="A246" s="4" t="s">
        <v>720</v>
      </c>
      <c r="B246" s="4" t="s">
        <v>721</v>
      </c>
      <c r="C246" s="4" t="s">
        <v>722</v>
      </c>
    </row>
    <row r="247" spans="1:3" x14ac:dyDescent="0.2">
      <c r="A247" s="4" t="s">
        <v>723</v>
      </c>
      <c r="B247" s="4" t="s">
        <v>724</v>
      </c>
      <c r="C247" s="4" t="s">
        <v>140</v>
      </c>
    </row>
    <row r="248" spans="1:3" x14ac:dyDescent="0.2">
      <c r="A248" s="4" t="s">
        <v>725</v>
      </c>
      <c r="B248" s="4" t="s">
        <v>726</v>
      </c>
      <c r="C248" s="4" t="s">
        <v>727</v>
      </c>
    </row>
    <row r="249" spans="1:3" x14ac:dyDescent="0.2">
      <c r="A249" s="4" t="s">
        <v>728</v>
      </c>
      <c r="B249" s="4" t="s">
        <v>729</v>
      </c>
      <c r="C249" s="4" t="s">
        <v>730</v>
      </c>
    </row>
    <row r="250" spans="1:3" x14ac:dyDescent="0.2">
      <c r="A250" s="4" t="s">
        <v>731</v>
      </c>
      <c r="B250" s="4" t="s">
        <v>732</v>
      </c>
      <c r="C250" s="4" t="s">
        <v>733</v>
      </c>
    </row>
    <row r="251" spans="1:3" x14ac:dyDescent="0.2">
      <c r="A251" s="4" t="s">
        <v>734</v>
      </c>
      <c r="B251" s="4" t="s">
        <v>735</v>
      </c>
      <c r="C251" s="4" t="s">
        <v>736</v>
      </c>
    </row>
    <row r="252" spans="1:3" x14ac:dyDescent="0.2">
      <c r="A252" s="4" t="s">
        <v>734</v>
      </c>
      <c r="B252" s="4" t="s">
        <v>735</v>
      </c>
      <c r="C252" s="4" t="s">
        <v>737</v>
      </c>
    </row>
    <row r="253" spans="1:3" x14ac:dyDescent="0.2">
      <c r="A253" s="4" t="s">
        <v>738</v>
      </c>
      <c r="B253" s="4" t="s">
        <v>739</v>
      </c>
      <c r="C253" s="4" t="s">
        <v>740</v>
      </c>
    </row>
    <row r="254" spans="1:3" x14ac:dyDescent="0.2">
      <c r="A254" s="4" t="s">
        <v>741</v>
      </c>
      <c r="B254" s="4" t="s">
        <v>742</v>
      </c>
      <c r="C254" s="4" t="s">
        <v>743</v>
      </c>
    </row>
    <row r="255" spans="1:3" x14ac:dyDescent="0.2">
      <c r="A255" s="4" t="s">
        <v>744</v>
      </c>
      <c r="B255" s="4" t="s">
        <v>745</v>
      </c>
      <c r="C255" s="4" t="s">
        <v>746</v>
      </c>
    </row>
    <row r="256" spans="1:3" x14ac:dyDescent="0.2">
      <c r="A256" s="4" t="s">
        <v>747</v>
      </c>
      <c r="B256" s="4" t="s">
        <v>748</v>
      </c>
      <c r="C256" s="4" t="s">
        <v>749</v>
      </c>
    </row>
    <row r="257" spans="1:3" x14ac:dyDescent="0.2">
      <c r="A257" s="4" t="s">
        <v>750</v>
      </c>
      <c r="B257" s="4" t="s">
        <v>751</v>
      </c>
      <c r="C257" s="4" t="s">
        <v>752</v>
      </c>
    </row>
    <row r="258" spans="1:3" x14ac:dyDescent="0.2">
      <c r="A258" s="4" t="s">
        <v>753</v>
      </c>
      <c r="B258" s="4" t="s">
        <v>754</v>
      </c>
      <c r="C258" s="4" t="s">
        <v>755</v>
      </c>
    </row>
    <row r="259" spans="1:3" x14ac:dyDescent="0.2">
      <c r="A259" s="4" t="s">
        <v>756</v>
      </c>
      <c r="B259" s="4" t="s">
        <v>757</v>
      </c>
      <c r="C259" s="4" t="s">
        <v>758</v>
      </c>
    </row>
    <row r="260" spans="1:3" x14ac:dyDescent="0.2">
      <c r="A260" s="4" t="s">
        <v>759</v>
      </c>
      <c r="B260" s="4" t="s">
        <v>760</v>
      </c>
      <c r="C260" s="4" t="s">
        <v>761</v>
      </c>
    </row>
    <row r="261" spans="1:3" x14ac:dyDescent="0.2">
      <c r="A261" s="4" t="s">
        <v>762</v>
      </c>
      <c r="B261" s="4" t="s">
        <v>763</v>
      </c>
      <c r="C261" s="4" t="s">
        <v>764</v>
      </c>
    </row>
    <row r="262" spans="1:3" x14ac:dyDescent="0.2">
      <c r="A262" s="4" t="s">
        <v>765</v>
      </c>
      <c r="B262" s="4" t="s">
        <v>766</v>
      </c>
      <c r="C262" s="4" t="s">
        <v>767</v>
      </c>
    </row>
    <row r="263" spans="1:3" x14ac:dyDescent="0.2">
      <c r="A263" s="4" t="s">
        <v>768</v>
      </c>
      <c r="B263" s="4" t="s">
        <v>769</v>
      </c>
      <c r="C263" s="4" t="s">
        <v>770</v>
      </c>
    </row>
    <row r="264" spans="1:3" x14ac:dyDescent="0.2">
      <c r="A264" s="4" t="s">
        <v>771</v>
      </c>
      <c r="B264" s="4" t="s">
        <v>772</v>
      </c>
      <c r="C264" s="4" t="s">
        <v>773</v>
      </c>
    </row>
    <row r="265" spans="1:3" x14ac:dyDescent="0.2">
      <c r="A265" s="4" t="s">
        <v>774</v>
      </c>
      <c r="B265" s="4" t="s">
        <v>775</v>
      </c>
      <c r="C265" s="4" t="s">
        <v>776</v>
      </c>
    </row>
    <row r="266" spans="1:3" x14ac:dyDescent="0.2">
      <c r="A266" s="4" t="s">
        <v>777</v>
      </c>
      <c r="B266" s="4" t="s">
        <v>778</v>
      </c>
      <c r="C266" s="4" t="s">
        <v>779</v>
      </c>
    </row>
    <row r="267" spans="1:3" x14ac:dyDescent="0.2">
      <c r="A267" s="4" t="s">
        <v>780</v>
      </c>
      <c r="B267" s="4" t="s">
        <v>781</v>
      </c>
      <c r="C267" s="4" t="s">
        <v>782</v>
      </c>
    </row>
    <row r="268" spans="1:3" x14ac:dyDescent="0.2">
      <c r="A268" s="4" t="s">
        <v>783</v>
      </c>
      <c r="B268" s="4" t="s">
        <v>784</v>
      </c>
      <c r="C268" s="4" t="s">
        <v>785</v>
      </c>
    </row>
    <row r="269" spans="1:3" x14ac:dyDescent="0.2">
      <c r="A269" s="4" t="s">
        <v>786</v>
      </c>
      <c r="B269" s="4" t="s">
        <v>787</v>
      </c>
      <c r="C269" s="4" t="s">
        <v>279</v>
      </c>
    </row>
    <row r="270" spans="1:3" x14ac:dyDescent="0.2">
      <c r="A270" s="4" t="s">
        <v>788</v>
      </c>
      <c r="B270" s="4" t="s">
        <v>789</v>
      </c>
      <c r="C270" s="4" t="s">
        <v>790</v>
      </c>
    </row>
    <row r="271" spans="1:3" x14ac:dyDescent="0.2">
      <c r="A271" s="4" t="s">
        <v>791</v>
      </c>
      <c r="B271" s="4" t="s">
        <v>792</v>
      </c>
      <c r="C271" s="4" t="s">
        <v>793</v>
      </c>
    </row>
    <row r="272" spans="1:3" x14ac:dyDescent="0.2">
      <c r="A272" s="4" t="s">
        <v>794</v>
      </c>
      <c r="B272" s="4" t="s">
        <v>795</v>
      </c>
      <c r="C272" s="4" t="s">
        <v>796</v>
      </c>
    </row>
    <row r="273" spans="1:3" x14ac:dyDescent="0.2">
      <c r="A273" s="4" t="s">
        <v>797</v>
      </c>
      <c r="B273" s="4" t="s">
        <v>798</v>
      </c>
      <c r="C273" s="4" t="s">
        <v>799</v>
      </c>
    </row>
    <row r="274" spans="1:3" x14ac:dyDescent="0.2">
      <c r="A274" s="4" t="s">
        <v>800</v>
      </c>
      <c r="B274" s="4" t="s">
        <v>801</v>
      </c>
      <c r="C274" s="4" t="s">
        <v>802</v>
      </c>
    </row>
    <row r="275" spans="1:3" x14ac:dyDescent="0.2">
      <c r="A275" s="4" t="s">
        <v>803</v>
      </c>
      <c r="B275" s="4" t="s">
        <v>804</v>
      </c>
      <c r="C275" s="4" t="s">
        <v>805</v>
      </c>
    </row>
    <row r="276" spans="1:3" x14ac:dyDescent="0.2">
      <c r="A276" s="4" t="s">
        <v>806</v>
      </c>
      <c r="B276" s="4" t="s">
        <v>807</v>
      </c>
      <c r="C276" s="4" t="s">
        <v>808</v>
      </c>
    </row>
    <row r="277" spans="1:3" x14ac:dyDescent="0.2">
      <c r="A277" s="4" t="s">
        <v>809</v>
      </c>
      <c r="B277" s="4" t="s">
        <v>810</v>
      </c>
      <c r="C277" s="4" t="s">
        <v>811</v>
      </c>
    </row>
    <row r="278" spans="1:3" x14ac:dyDescent="0.2">
      <c r="A278" s="4" t="s">
        <v>812</v>
      </c>
      <c r="B278" s="4" t="s">
        <v>813</v>
      </c>
      <c r="C278" s="4" t="s">
        <v>814</v>
      </c>
    </row>
    <row r="279" spans="1:3" x14ac:dyDescent="0.2">
      <c r="A279" s="4" t="s">
        <v>815</v>
      </c>
      <c r="B279" s="4" t="s">
        <v>816</v>
      </c>
      <c r="C279" s="4" t="s">
        <v>817</v>
      </c>
    </row>
    <row r="280" spans="1:3" x14ac:dyDescent="0.2">
      <c r="A280" s="4" t="s">
        <v>818</v>
      </c>
      <c r="B280" s="4" t="s">
        <v>819</v>
      </c>
      <c r="C280" s="4" t="s">
        <v>820</v>
      </c>
    </row>
    <row r="281" spans="1:3" x14ac:dyDescent="0.2">
      <c r="A281" s="4" t="s">
        <v>821</v>
      </c>
      <c r="B281" s="4" t="s">
        <v>822</v>
      </c>
      <c r="C281" s="4" t="s">
        <v>823</v>
      </c>
    </row>
    <row r="282" spans="1:3" x14ac:dyDescent="0.2">
      <c r="A282" s="4" t="s">
        <v>824</v>
      </c>
      <c r="B282" s="4" t="s">
        <v>825</v>
      </c>
      <c r="C282" s="4" t="s">
        <v>826</v>
      </c>
    </row>
    <row r="283" spans="1:3" x14ac:dyDescent="0.2">
      <c r="A283" s="4" t="s">
        <v>827</v>
      </c>
      <c r="B283" s="4" t="s">
        <v>828</v>
      </c>
      <c r="C283" s="4" t="s">
        <v>829</v>
      </c>
    </row>
    <row r="284" spans="1:3" x14ac:dyDescent="0.2">
      <c r="A284" s="4" t="s">
        <v>830</v>
      </c>
      <c r="B284" s="4" t="s">
        <v>831</v>
      </c>
      <c r="C284" s="4" t="s">
        <v>832</v>
      </c>
    </row>
    <row r="285" spans="1:3" x14ac:dyDescent="0.2">
      <c r="A285" s="4" t="s">
        <v>833</v>
      </c>
      <c r="B285" s="4" t="s">
        <v>834</v>
      </c>
      <c r="C285" s="4" t="s">
        <v>835</v>
      </c>
    </row>
    <row r="286" spans="1:3" x14ac:dyDescent="0.2">
      <c r="A286" s="4" t="s">
        <v>836</v>
      </c>
      <c r="B286" s="4" t="s">
        <v>837</v>
      </c>
      <c r="C286" s="4" t="s">
        <v>838</v>
      </c>
    </row>
    <row r="287" spans="1:3" x14ac:dyDescent="0.2">
      <c r="A287" s="4" t="s">
        <v>839</v>
      </c>
      <c r="B287" s="4" t="s">
        <v>840</v>
      </c>
      <c r="C287" s="4" t="s">
        <v>841</v>
      </c>
    </row>
    <row r="288" spans="1:3" x14ac:dyDescent="0.2">
      <c r="A288" s="4" t="s">
        <v>842</v>
      </c>
      <c r="B288" s="4" t="s">
        <v>843</v>
      </c>
      <c r="C288" s="4" t="s">
        <v>844</v>
      </c>
    </row>
    <row r="289" spans="1:3" x14ac:dyDescent="0.2">
      <c r="A289" s="4" t="s">
        <v>845</v>
      </c>
      <c r="B289" s="4" t="s">
        <v>846</v>
      </c>
      <c r="C289" s="4" t="s">
        <v>847</v>
      </c>
    </row>
    <row r="290" spans="1:3" x14ac:dyDescent="0.2">
      <c r="A290" s="4" t="s">
        <v>848</v>
      </c>
      <c r="B290" s="4" t="s">
        <v>849</v>
      </c>
      <c r="C290" s="4" t="s">
        <v>850</v>
      </c>
    </row>
    <row r="291" spans="1:3" x14ac:dyDescent="0.2">
      <c r="A291" s="4" t="s">
        <v>851</v>
      </c>
      <c r="B291" s="4" t="s">
        <v>852</v>
      </c>
      <c r="C291" s="4" t="s">
        <v>853</v>
      </c>
    </row>
    <row r="292" spans="1:3" x14ac:dyDescent="0.2">
      <c r="A292" s="4" t="s">
        <v>854</v>
      </c>
      <c r="B292" s="4" t="s">
        <v>855</v>
      </c>
      <c r="C292" s="4" t="s">
        <v>856</v>
      </c>
    </row>
    <row r="293" spans="1:3" x14ac:dyDescent="0.2">
      <c r="A293" s="4" t="s">
        <v>857</v>
      </c>
      <c r="B293" s="4" t="s">
        <v>858</v>
      </c>
      <c r="C293" s="4" t="s">
        <v>421</v>
      </c>
    </row>
    <row r="294" spans="1:3" x14ac:dyDescent="0.2">
      <c r="A294" s="4" t="s">
        <v>859</v>
      </c>
      <c r="B294" s="4" t="s">
        <v>860</v>
      </c>
      <c r="C294" s="4" t="s">
        <v>861</v>
      </c>
    </row>
    <row r="295" spans="1:3" x14ac:dyDescent="0.2">
      <c r="A295" s="4" t="s">
        <v>862</v>
      </c>
      <c r="B295" s="4" t="s">
        <v>863</v>
      </c>
      <c r="C295" s="4" t="s">
        <v>864</v>
      </c>
    </row>
    <row r="296" spans="1:3" x14ac:dyDescent="0.2">
      <c r="A296" s="4" t="s">
        <v>865</v>
      </c>
      <c r="B296" s="4" t="s">
        <v>866</v>
      </c>
      <c r="C296" s="4" t="s">
        <v>867</v>
      </c>
    </row>
    <row r="297" spans="1:3" x14ac:dyDescent="0.2">
      <c r="A297" s="4" t="s">
        <v>868</v>
      </c>
      <c r="B297" s="4" t="s">
        <v>869</v>
      </c>
      <c r="C297" s="4" t="s">
        <v>870</v>
      </c>
    </row>
    <row r="298" spans="1:3" x14ac:dyDescent="0.2">
      <c r="A298" s="4" t="s">
        <v>871</v>
      </c>
      <c r="B298" s="4" t="s">
        <v>872</v>
      </c>
      <c r="C298" s="4" t="s">
        <v>873</v>
      </c>
    </row>
    <row r="299" spans="1:3" x14ac:dyDescent="0.2">
      <c r="A299" s="4" t="s">
        <v>874</v>
      </c>
      <c r="B299" s="4" t="s">
        <v>875</v>
      </c>
      <c r="C299" s="4" t="s">
        <v>876</v>
      </c>
    </row>
    <row r="300" spans="1:3" x14ac:dyDescent="0.2">
      <c r="A300" s="4" t="s">
        <v>877</v>
      </c>
      <c r="B300" s="4" t="s">
        <v>878</v>
      </c>
      <c r="C300" s="4" t="s">
        <v>879</v>
      </c>
    </row>
    <row r="301" spans="1:3" x14ac:dyDescent="0.2">
      <c r="A301" s="4" t="s">
        <v>880</v>
      </c>
      <c r="B301" s="4" t="s">
        <v>881</v>
      </c>
      <c r="C301" s="4" t="s">
        <v>882</v>
      </c>
    </row>
    <row r="302" spans="1:3" x14ac:dyDescent="0.2">
      <c r="A302" s="4" t="s">
        <v>883</v>
      </c>
      <c r="B302" s="4" t="s">
        <v>884</v>
      </c>
      <c r="C302" s="4" t="s">
        <v>885</v>
      </c>
    </row>
    <row r="303" spans="1:3" x14ac:dyDescent="0.2">
      <c r="A303" s="4" t="s">
        <v>886</v>
      </c>
      <c r="B303" s="4" t="s">
        <v>887</v>
      </c>
      <c r="C303" s="4" t="s">
        <v>888</v>
      </c>
    </row>
    <row r="304" spans="1:3" x14ac:dyDescent="0.2">
      <c r="A304" s="4" t="s">
        <v>889</v>
      </c>
      <c r="B304" s="4" t="s">
        <v>890</v>
      </c>
      <c r="C304" s="4" t="s">
        <v>891</v>
      </c>
    </row>
    <row r="305" spans="1:3" x14ac:dyDescent="0.2">
      <c r="A305" s="4" t="s">
        <v>892</v>
      </c>
      <c r="B305" s="4" t="s">
        <v>893</v>
      </c>
      <c r="C305" s="4" t="s">
        <v>644</v>
      </c>
    </row>
    <row r="306" spans="1:3" x14ac:dyDescent="0.2">
      <c r="A306" s="4" t="s">
        <v>894</v>
      </c>
      <c r="B306" s="4" t="s">
        <v>895</v>
      </c>
      <c r="C306" s="4" t="s">
        <v>896</v>
      </c>
    </row>
    <row r="307" spans="1:3" x14ac:dyDescent="0.2">
      <c r="A307" s="4" t="s">
        <v>897</v>
      </c>
      <c r="B307" s="4" t="s">
        <v>898</v>
      </c>
      <c r="C307" s="4" t="s">
        <v>899</v>
      </c>
    </row>
    <row r="308" spans="1:3" x14ac:dyDescent="0.2">
      <c r="A308" s="4" t="s">
        <v>900</v>
      </c>
      <c r="B308" s="4" t="s">
        <v>901</v>
      </c>
      <c r="C308" s="4" t="s">
        <v>902</v>
      </c>
    </row>
    <row r="309" spans="1:3" x14ac:dyDescent="0.2">
      <c r="A309" s="4" t="s">
        <v>903</v>
      </c>
      <c r="B309" s="4" t="s">
        <v>904</v>
      </c>
      <c r="C309" s="4" t="s">
        <v>905</v>
      </c>
    </row>
    <row r="310" spans="1:3" x14ac:dyDescent="0.2">
      <c r="A310" s="4" t="s">
        <v>906</v>
      </c>
      <c r="B310" s="4" t="s">
        <v>907</v>
      </c>
      <c r="C310" s="4" t="s">
        <v>908</v>
      </c>
    </row>
    <row r="311" spans="1:3" x14ac:dyDescent="0.2">
      <c r="A311" s="4" t="s">
        <v>909</v>
      </c>
      <c r="B311" s="4" t="s">
        <v>910</v>
      </c>
      <c r="C311" s="4" t="s">
        <v>911</v>
      </c>
    </row>
    <row r="312" spans="1:3" x14ac:dyDescent="0.2">
      <c r="A312" s="4" t="s">
        <v>912</v>
      </c>
      <c r="B312" s="4" t="s">
        <v>913</v>
      </c>
      <c r="C312" s="4" t="s">
        <v>914</v>
      </c>
    </row>
    <row r="313" spans="1:3" x14ac:dyDescent="0.2">
      <c r="A313" s="4" t="s">
        <v>915</v>
      </c>
      <c r="B313" s="4" t="s">
        <v>916</v>
      </c>
      <c r="C313" s="4" t="s">
        <v>917</v>
      </c>
    </row>
    <row r="314" spans="1:3" x14ac:dyDescent="0.2">
      <c r="A314" s="4" t="s">
        <v>918</v>
      </c>
      <c r="B314" s="4" t="s">
        <v>919</v>
      </c>
      <c r="C314" s="4" t="s">
        <v>920</v>
      </c>
    </row>
    <row r="315" spans="1:3" x14ac:dyDescent="0.2">
      <c r="A315" s="4" t="s">
        <v>921</v>
      </c>
      <c r="B315" s="4" t="s">
        <v>922</v>
      </c>
      <c r="C315" s="4" t="s">
        <v>923</v>
      </c>
    </row>
    <row r="316" spans="1:3" x14ac:dyDescent="0.2">
      <c r="A316" s="4" t="s">
        <v>924</v>
      </c>
      <c r="B316" s="4" t="s">
        <v>925</v>
      </c>
      <c r="C316" s="4" t="s">
        <v>926</v>
      </c>
    </row>
    <row r="317" spans="1:3" x14ac:dyDescent="0.2">
      <c r="A317" s="4" t="s">
        <v>927</v>
      </c>
      <c r="B317" s="4" t="s">
        <v>928</v>
      </c>
      <c r="C317" s="4" t="s">
        <v>929</v>
      </c>
    </row>
    <row r="318" spans="1:3" x14ac:dyDescent="0.2">
      <c r="A318" s="4" t="s">
        <v>930</v>
      </c>
      <c r="B318" s="4" t="s">
        <v>931</v>
      </c>
      <c r="C318" s="4" t="s">
        <v>932</v>
      </c>
    </row>
    <row r="319" spans="1:3" x14ac:dyDescent="0.2">
      <c r="A319" s="4" t="s">
        <v>933</v>
      </c>
      <c r="B319" s="4" t="s">
        <v>934</v>
      </c>
      <c r="C319" s="4" t="s">
        <v>935</v>
      </c>
    </row>
    <row r="320" spans="1:3" x14ac:dyDescent="0.2">
      <c r="A320" s="4" t="s">
        <v>936</v>
      </c>
      <c r="B320" s="4" t="s">
        <v>937</v>
      </c>
      <c r="C320" s="4" t="s">
        <v>938</v>
      </c>
    </row>
    <row r="321" spans="1:3" x14ac:dyDescent="0.2">
      <c r="A321" s="4" t="s">
        <v>939</v>
      </c>
      <c r="B321" s="4" t="s">
        <v>940</v>
      </c>
      <c r="C321" s="4" t="s">
        <v>941</v>
      </c>
    </row>
    <row r="322" spans="1:3" x14ac:dyDescent="0.2">
      <c r="A322" s="4" t="s">
        <v>942</v>
      </c>
      <c r="B322" s="4" t="s">
        <v>943</v>
      </c>
      <c r="C322" s="4" t="s">
        <v>908</v>
      </c>
    </row>
    <row r="323" spans="1:3" x14ac:dyDescent="0.2">
      <c r="A323" s="4" t="s">
        <v>944</v>
      </c>
      <c r="B323" s="4" t="s">
        <v>945</v>
      </c>
      <c r="C323" s="4" t="s">
        <v>946</v>
      </c>
    </row>
    <row r="324" spans="1:3" x14ac:dyDescent="0.2">
      <c r="A324" s="4" t="s">
        <v>947</v>
      </c>
      <c r="B324" s="4" t="s">
        <v>948</v>
      </c>
      <c r="C324" s="4" t="s">
        <v>949</v>
      </c>
    </row>
    <row r="325" spans="1:3" x14ac:dyDescent="0.2">
      <c r="A325" s="4" t="s">
        <v>950</v>
      </c>
      <c r="B325" s="4" t="s">
        <v>951</v>
      </c>
      <c r="C325" s="4" t="s">
        <v>952</v>
      </c>
    </row>
    <row r="326" spans="1:3" x14ac:dyDescent="0.2">
      <c r="A326" s="4" t="s">
        <v>953</v>
      </c>
      <c r="B326" s="4" t="s">
        <v>954</v>
      </c>
      <c r="C326" s="4" t="s">
        <v>955</v>
      </c>
    </row>
    <row r="327" spans="1:3" x14ac:dyDescent="0.2">
      <c r="A327" s="4" t="s">
        <v>956</v>
      </c>
      <c r="B327" s="4" t="s">
        <v>957</v>
      </c>
      <c r="C327" s="4" t="s">
        <v>932</v>
      </c>
    </row>
    <row r="328" spans="1:3" x14ac:dyDescent="0.2">
      <c r="A328" s="4" t="s">
        <v>958</v>
      </c>
      <c r="B328" s="4" t="s">
        <v>959</v>
      </c>
      <c r="C328" s="4" t="s">
        <v>960</v>
      </c>
    </row>
    <row r="329" spans="1:3" x14ac:dyDescent="0.2">
      <c r="A329" s="4" t="s">
        <v>961</v>
      </c>
      <c r="B329" s="4" t="s">
        <v>962</v>
      </c>
      <c r="C329" s="4" t="s">
        <v>963</v>
      </c>
    </row>
    <row r="330" spans="1:3" x14ac:dyDescent="0.2">
      <c r="A330" s="4" t="s">
        <v>964</v>
      </c>
      <c r="B330" s="4" t="s">
        <v>965</v>
      </c>
      <c r="C330" s="4" t="s">
        <v>966</v>
      </c>
    </row>
    <row r="331" spans="1:3" x14ac:dyDescent="0.2">
      <c r="A331" s="4" t="s">
        <v>967</v>
      </c>
      <c r="B331" s="4" t="s">
        <v>968</v>
      </c>
      <c r="C331" s="4" t="s">
        <v>969</v>
      </c>
    </row>
    <row r="332" spans="1:3" x14ac:dyDescent="0.2">
      <c r="A332" s="4" t="s">
        <v>970</v>
      </c>
      <c r="B332" s="4" t="s">
        <v>971</v>
      </c>
      <c r="C332" s="4" t="s">
        <v>972</v>
      </c>
    </row>
    <row r="333" spans="1:3" x14ac:dyDescent="0.2">
      <c r="A333" s="4" t="s">
        <v>973</v>
      </c>
      <c r="B333" s="4" t="s">
        <v>974</v>
      </c>
      <c r="C333" s="4" t="s">
        <v>975</v>
      </c>
    </row>
    <row r="334" spans="1:3" x14ac:dyDescent="0.2">
      <c r="A334" s="4" t="s">
        <v>976</v>
      </c>
      <c r="B334" s="4" t="s">
        <v>977</v>
      </c>
      <c r="C334" s="4" t="s">
        <v>978</v>
      </c>
    </row>
    <row r="335" spans="1:3" x14ac:dyDescent="0.2">
      <c r="A335" s="4" t="s">
        <v>979</v>
      </c>
      <c r="B335" s="4" t="s">
        <v>980</v>
      </c>
      <c r="C335" s="4" t="s">
        <v>981</v>
      </c>
    </row>
    <row r="336" spans="1:3" x14ac:dyDescent="0.2">
      <c r="A336" s="4" t="s">
        <v>982</v>
      </c>
      <c r="B336" s="4" t="s">
        <v>983</v>
      </c>
      <c r="C336" s="4" t="s">
        <v>984</v>
      </c>
    </row>
    <row r="337" spans="1:3" x14ac:dyDescent="0.2">
      <c r="A337" s="4" t="s">
        <v>985</v>
      </c>
      <c r="B337" s="4" t="s">
        <v>986</v>
      </c>
      <c r="C337" s="4" t="s">
        <v>987</v>
      </c>
    </row>
    <row r="338" spans="1:3" x14ac:dyDescent="0.2">
      <c r="A338" s="4" t="s">
        <v>988</v>
      </c>
      <c r="B338" s="4" t="s">
        <v>989</v>
      </c>
      <c r="C338" s="4" t="s">
        <v>990</v>
      </c>
    </row>
    <row r="339" spans="1:3" x14ac:dyDescent="0.2">
      <c r="A339" s="4" t="s">
        <v>991</v>
      </c>
      <c r="B339" s="4" t="s">
        <v>992</v>
      </c>
      <c r="C339" s="4" t="s">
        <v>607</v>
      </c>
    </row>
    <row r="340" spans="1:3" x14ac:dyDescent="0.2">
      <c r="A340" s="4" t="s">
        <v>993</v>
      </c>
      <c r="B340" s="4" t="s">
        <v>994</v>
      </c>
      <c r="C340" s="4" t="s">
        <v>995</v>
      </c>
    </row>
    <row r="341" spans="1:3" x14ac:dyDescent="0.2">
      <c r="A341" s="4" t="s">
        <v>996</v>
      </c>
      <c r="B341" s="4" t="s">
        <v>997</v>
      </c>
      <c r="C341" s="4" t="s">
        <v>998</v>
      </c>
    </row>
    <row r="342" spans="1:3" x14ac:dyDescent="0.2">
      <c r="A342" s="4" t="s">
        <v>999</v>
      </c>
      <c r="B342" s="4" t="s">
        <v>1000</v>
      </c>
      <c r="C342" s="4" t="s">
        <v>1001</v>
      </c>
    </row>
    <row r="343" spans="1:3" x14ac:dyDescent="0.2">
      <c r="A343" s="4" t="s">
        <v>1002</v>
      </c>
      <c r="B343" s="4" t="s">
        <v>1003</v>
      </c>
      <c r="C343" s="4" t="s">
        <v>1004</v>
      </c>
    </row>
    <row r="344" spans="1:3" x14ac:dyDescent="0.2">
      <c r="A344" s="4" t="s">
        <v>1005</v>
      </c>
      <c r="B344" s="4" t="s">
        <v>1006</v>
      </c>
      <c r="C344" s="4" t="s">
        <v>1007</v>
      </c>
    </row>
    <row r="345" spans="1:3" x14ac:dyDescent="0.2">
      <c r="A345" s="4" t="s">
        <v>1008</v>
      </c>
      <c r="B345" s="4" t="s">
        <v>1009</v>
      </c>
      <c r="C345" s="4" t="s">
        <v>1010</v>
      </c>
    </row>
    <row r="346" spans="1:3" x14ac:dyDescent="0.2">
      <c r="A346" s="4" t="s">
        <v>1011</v>
      </c>
      <c r="B346" s="4" t="s">
        <v>1012</v>
      </c>
      <c r="C346" s="4" t="s">
        <v>21</v>
      </c>
    </row>
    <row r="347" spans="1:3" x14ac:dyDescent="0.2">
      <c r="A347" s="4" t="s">
        <v>1013</v>
      </c>
      <c r="B347" s="4" t="s">
        <v>1014</v>
      </c>
      <c r="C347" s="4" t="s">
        <v>1015</v>
      </c>
    </row>
    <row r="348" spans="1:3" x14ac:dyDescent="0.2">
      <c r="A348" s="4" t="s">
        <v>1016</v>
      </c>
      <c r="B348" s="4" t="s">
        <v>1017</v>
      </c>
      <c r="C348" s="4" t="s">
        <v>1018</v>
      </c>
    </row>
    <row r="349" spans="1:3" x14ac:dyDescent="0.2">
      <c r="A349" s="4" t="s">
        <v>1019</v>
      </c>
      <c r="B349" s="4" t="s">
        <v>1020</v>
      </c>
      <c r="C349" s="4" t="s">
        <v>1021</v>
      </c>
    </row>
    <row r="350" spans="1:3" x14ac:dyDescent="0.2">
      <c r="A350" s="4" t="s">
        <v>1022</v>
      </c>
      <c r="B350" s="4" t="s">
        <v>1023</v>
      </c>
      <c r="C350" s="4" t="s">
        <v>1024</v>
      </c>
    </row>
    <row r="351" spans="1:3" x14ac:dyDescent="0.2">
      <c r="A351" s="4" t="s">
        <v>1025</v>
      </c>
      <c r="B351" s="4" t="s">
        <v>1026</v>
      </c>
      <c r="C351" s="4" t="s">
        <v>1027</v>
      </c>
    </row>
    <row r="352" spans="1:3" x14ac:dyDescent="0.2">
      <c r="A352" s="4" t="s">
        <v>1028</v>
      </c>
      <c r="B352" s="4" t="s">
        <v>1029</v>
      </c>
      <c r="C352" s="4" t="s">
        <v>1030</v>
      </c>
    </row>
    <row r="353" spans="1:3" x14ac:dyDescent="0.2">
      <c r="A353" s="4" t="s">
        <v>1031</v>
      </c>
      <c r="B353" s="4" t="s">
        <v>1032</v>
      </c>
      <c r="C353" s="4" t="s">
        <v>1033</v>
      </c>
    </row>
    <row r="354" spans="1:3" x14ac:dyDescent="0.2">
      <c r="A354" s="4" t="s">
        <v>1034</v>
      </c>
      <c r="B354" s="4" t="s">
        <v>1035</v>
      </c>
      <c r="C354" s="4" t="s">
        <v>1036</v>
      </c>
    </row>
    <row r="355" spans="1:3" x14ac:dyDescent="0.2">
      <c r="A355" s="4" t="s">
        <v>1037</v>
      </c>
      <c r="B355" s="4" t="s">
        <v>1038</v>
      </c>
      <c r="C355" s="4" t="s">
        <v>1039</v>
      </c>
    </row>
    <row r="356" spans="1:3" x14ac:dyDescent="0.2">
      <c r="A356" s="4" t="s">
        <v>1040</v>
      </c>
      <c r="B356" s="4" t="s">
        <v>1041</v>
      </c>
      <c r="C356" s="4" t="s">
        <v>1042</v>
      </c>
    </row>
    <row r="357" spans="1:3" x14ac:dyDescent="0.2">
      <c r="A357" s="4" t="s">
        <v>1043</v>
      </c>
      <c r="B357" s="4" t="s">
        <v>1044</v>
      </c>
      <c r="C357" s="4" t="s">
        <v>1045</v>
      </c>
    </row>
    <row r="358" spans="1:3" x14ac:dyDescent="0.2">
      <c r="A358" s="4" t="s">
        <v>1046</v>
      </c>
      <c r="B358" s="4" t="s">
        <v>1047</v>
      </c>
      <c r="C358" s="4" t="s">
        <v>1048</v>
      </c>
    </row>
    <row r="359" spans="1:3" x14ac:dyDescent="0.2">
      <c r="A359" s="4" t="s">
        <v>1049</v>
      </c>
      <c r="B359" s="4" t="s">
        <v>1050</v>
      </c>
      <c r="C359" s="4" t="s">
        <v>1051</v>
      </c>
    </row>
    <row r="360" spans="1:3" x14ac:dyDescent="0.2">
      <c r="A360" s="4" t="s">
        <v>1052</v>
      </c>
      <c r="B360" s="4" t="s">
        <v>1053</v>
      </c>
      <c r="C360" s="4" t="s">
        <v>1054</v>
      </c>
    </row>
    <row r="361" spans="1:3" x14ac:dyDescent="0.2">
      <c r="A361" s="4" t="s">
        <v>1055</v>
      </c>
      <c r="B361" s="4" t="s">
        <v>1056</v>
      </c>
      <c r="C361" s="4" t="s">
        <v>1057</v>
      </c>
    </row>
    <row r="362" spans="1:3" x14ac:dyDescent="0.2">
      <c r="A362" s="4" t="s">
        <v>1058</v>
      </c>
      <c r="B362" s="4" t="s">
        <v>1059</v>
      </c>
      <c r="C362" s="4" t="s">
        <v>1060</v>
      </c>
    </row>
    <row r="363" spans="1:3" x14ac:dyDescent="0.2">
      <c r="A363" s="4" t="s">
        <v>1061</v>
      </c>
      <c r="B363" s="4" t="s">
        <v>1062</v>
      </c>
      <c r="C363" s="4" t="s">
        <v>1063</v>
      </c>
    </row>
    <row r="364" spans="1:3" x14ac:dyDescent="0.2">
      <c r="A364" s="4" t="s">
        <v>1064</v>
      </c>
      <c r="B364" s="4" t="s">
        <v>1065</v>
      </c>
      <c r="C364" s="4" t="s">
        <v>1066</v>
      </c>
    </row>
    <row r="365" spans="1:3" x14ac:dyDescent="0.2">
      <c r="A365" s="4" t="s">
        <v>1067</v>
      </c>
      <c r="B365" s="4" t="s">
        <v>1068</v>
      </c>
      <c r="C365" s="4" t="s">
        <v>1069</v>
      </c>
    </row>
    <row r="366" spans="1:3" x14ac:dyDescent="0.2">
      <c r="A366" s="4" t="s">
        <v>1070</v>
      </c>
      <c r="B366" s="4" t="s">
        <v>1071</v>
      </c>
      <c r="C366" s="4" t="s">
        <v>1072</v>
      </c>
    </row>
    <row r="367" spans="1:3" x14ac:dyDescent="0.2">
      <c r="A367" s="4" t="s">
        <v>1073</v>
      </c>
      <c r="B367" s="4" t="s">
        <v>1074</v>
      </c>
      <c r="C367" s="4" t="s">
        <v>1075</v>
      </c>
    </row>
    <row r="368" spans="1:3" x14ac:dyDescent="0.2">
      <c r="A368" s="4" t="s">
        <v>1076</v>
      </c>
      <c r="B368" s="4" t="s">
        <v>1077</v>
      </c>
      <c r="C368" s="4" t="s">
        <v>1078</v>
      </c>
    </row>
    <row r="369" spans="1:3" x14ac:dyDescent="0.2">
      <c r="A369" s="4" t="s">
        <v>1079</v>
      </c>
      <c r="B369" s="4" t="s">
        <v>1080</v>
      </c>
      <c r="C369" s="4" t="s">
        <v>421</v>
      </c>
    </row>
    <row r="370" spans="1:3" x14ac:dyDescent="0.2">
      <c r="A370" s="4" t="s">
        <v>1081</v>
      </c>
      <c r="B370" s="4" t="s">
        <v>1082</v>
      </c>
      <c r="C370" s="4" t="s">
        <v>1060</v>
      </c>
    </row>
    <row r="371" spans="1:3" x14ac:dyDescent="0.2">
      <c r="A371" s="4" t="s">
        <v>1083</v>
      </c>
      <c r="B371" s="4" t="s">
        <v>1084</v>
      </c>
      <c r="C371" s="4" t="s">
        <v>21</v>
      </c>
    </row>
    <row r="372" spans="1:3" x14ac:dyDescent="0.2">
      <c r="A372" s="4" t="s">
        <v>1085</v>
      </c>
      <c r="B372" s="4" t="s">
        <v>1086</v>
      </c>
      <c r="C372" s="4" t="s">
        <v>1087</v>
      </c>
    </row>
    <row r="373" spans="1:3" x14ac:dyDescent="0.2">
      <c r="A373" s="4" t="s">
        <v>1088</v>
      </c>
      <c r="B373" s="4" t="s">
        <v>1089</v>
      </c>
      <c r="C373" s="4" t="s">
        <v>1090</v>
      </c>
    </row>
    <row r="374" spans="1:3" x14ac:dyDescent="0.2">
      <c r="A374" s="4" t="s">
        <v>1091</v>
      </c>
      <c r="B374" s="4" t="s">
        <v>1092</v>
      </c>
      <c r="C374" s="4" t="s">
        <v>1093</v>
      </c>
    </row>
    <row r="375" spans="1:3" x14ac:dyDescent="0.2">
      <c r="A375" s="4" t="s">
        <v>1094</v>
      </c>
      <c r="B375" s="4" t="s">
        <v>1095</v>
      </c>
      <c r="C375" s="4" t="s">
        <v>1096</v>
      </c>
    </row>
    <row r="376" spans="1:3" x14ac:dyDescent="0.2">
      <c r="A376" s="4" t="s">
        <v>1097</v>
      </c>
      <c r="B376" s="4" t="s">
        <v>1098</v>
      </c>
      <c r="C376" s="4" t="s">
        <v>1099</v>
      </c>
    </row>
    <row r="377" spans="1:3" x14ac:dyDescent="0.2">
      <c r="A377" s="4" t="s">
        <v>1100</v>
      </c>
      <c r="B377" s="4" t="s">
        <v>1101</v>
      </c>
      <c r="C377" s="4" t="s">
        <v>1102</v>
      </c>
    </row>
    <row r="378" spans="1:3" x14ac:dyDescent="0.2">
      <c r="A378" s="4" t="s">
        <v>1103</v>
      </c>
      <c r="B378" s="4" t="s">
        <v>1104</v>
      </c>
      <c r="C378" s="4" t="s">
        <v>1105</v>
      </c>
    </row>
    <row r="379" spans="1:3" x14ac:dyDescent="0.2">
      <c r="A379" s="4" t="s">
        <v>1106</v>
      </c>
      <c r="B379" s="4" t="s">
        <v>1107</v>
      </c>
      <c r="C379" s="4" t="s">
        <v>1108</v>
      </c>
    </row>
    <row r="380" spans="1:3" x14ac:dyDescent="0.2">
      <c r="A380" s="4" t="s">
        <v>1109</v>
      </c>
      <c r="B380" s="4" t="s">
        <v>1110</v>
      </c>
      <c r="C380" s="4" t="s">
        <v>636</v>
      </c>
    </row>
    <row r="381" spans="1:3" x14ac:dyDescent="0.2">
      <c r="A381" s="4" t="s">
        <v>1111</v>
      </c>
      <c r="B381" s="4" t="s">
        <v>1112</v>
      </c>
      <c r="C381" s="4" t="s">
        <v>1113</v>
      </c>
    </row>
    <row r="382" spans="1:3" x14ac:dyDescent="0.2">
      <c r="A382" s="4" t="s">
        <v>1114</v>
      </c>
      <c r="B382" s="4" t="s">
        <v>1115</v>
      </c>
      <c r="C382" s="4" t="s">
        <v>1116</v>
      </c>
    </row>
    <row r="383" spans="1:3" x14ac:dyDescent="0.2">
      <c r="A383" s="4" t="s">
        <v>1114</v>
      </c>
      <c r="B383" s="4" t="s">
        <v>1115</v>
      </c>
      <c r="C383" s="4" t="s">
        <v>1117</v>
      </c>
    </row>
    <row r="384" spans="1:3" x14ac:dyDescent="0.2">
      <c r="A384" s="4" t="s">
        <v>1118</v>
      </c>
      <c r="B384" s="4" t="s">
        <v>1119</v>
      </c>
      <c r="C384" s="4" t="s">
        <v>1120</v>
      </c>
    </row>
    <row r="385" spans="1:3" x14ac:dyDescent="0.2">
      <c r="A385" s="4" t="s">
        <v>1121</v>
      </c>
      <c r="B385" s="4" t="s">
        <v>1122</v>
      </c>
      <c r="C385" s="4" t="s">
        <v>1123</v>
      </c>
    </row>
    <row r="386" spans="1:3" x14ac:dyDescent="0.2">
      <c r="A386" s="4" t="s">
        <v>1124</v>
      </c>
      <c r="B386" s="4" t="s">
        <v>1125</v>
      </c>
      <c r="C386" s="4" t="s">
        <v>1126</v>
      </c>
    </row>
    <row r="387" spans="1:3" x14ac:dyDescent="0.2">
      <c r="A387" s="4" t="s">
        <v>1127</v>
      </c>
      <c r="B387" s="4" t="s">
        <v>1128</v>
      </c>
      <c r="C387" s="4" t="s">
        <v>1129</v>
      </c>
    </row>
    <row r="388" spans="1:3" x14ac:dyDescent="0.2">
      <c r="A388" s="4" t="s">
        <v>1130</v>
      </c>
      <c r="B388" s="4" t="s">
        <v>1131</v>
      </c>
      <c r="C388" s="4" t="s">
        <v>400</v>
      </c>
    </row>
    <row r="389" spans="1:3" x14ac:dyDescent="0.2">
      <c r="A389" s="4" t="s">
        <v>1132</v>
      </c>
      <c r="B389" s="4" t="s">
        <v>1133</v>
      </c>
      <c r="C389" s="4" t="s">
        <v>1134</v>
      </c>
    </row>
    <row r="390" spans="1:3" x14ac:dyDescent="0.2">
      <c r="A390" s="4" t="s">
        <v>1135</v>
      </c>
      <c r="B390" s="4" t="s">
        <v>1136</v>
      </c>
      <c r="C390" s="4" t="s">
        <v>21</v>
      </c>
    </row>
    <row r="391" spans="1:3" x14ac:dyDescent="0.2">
      <c r="A391" s="4" t="s">
        <v>1137</v>
      </c>
      <c r="B391" s="4" t="s">
        <v>1138</v>
      </c>
      <c r="C391" s="4" t="s">
        <v>972</v>
      </c>
    </row>
    <row r="392" spans="1:3" x14ac:dyDescent="0.2">
      <c r="A392" s="4" t="s">
        <v>1139</v>
      </c>
      <c r="B392" s="4" t="s">
        <v>1140</v>
      </c>
      <c r="C392" s="4" t="s">
        <v>1141</v>
      </c>
    </row>
    <row r="393" spans="1:3" x14ac:dyDescent="0.2">
      <c r="A393" s="4" t="s">
        <v>1142</v>
      </c>
      <c r="B393" s="4" t="s">
        <v>1143</v>
      </c>
      <c r="C393" s="4" t="s">
        <v>1144</v>
      </c>
    </row>
    <row r="394" spans="1:3" x14ac:dyDescent="0.2">
      <c r="A394" s="4" t="s">
        <v>1145</v>
      </c>
      <c r="B394" s="4" t="s">
        <v>1146</v>
      </c>
      <c r="C394" s="4" t="s">
        <v>1134</v>
      </c>
    </row>
    <row r="395" spans="1:3" x14ac:dyDescent="0.2">
      <c r="A395" s="4" t="s">
        <v>1147</v>
      </c>
      <c r="B395" s="4" t="s">
        <v>1148</v>
      </c>
      <c r="C395" s="4" t="s">
        <v>1149</v>
      </c>
    </row>
    <row r="396" spans="1:3" x14ac:dyDescent="0.2">
      <c r="A396" s="4" t="s">
        <v>1150</v>
      </c>
      <c r="B396" s="4" t="s">
        <v>1151</v>
      </c>
      <c r="C396" s="4" t="s">
        <v>1152</v>
      </c>
    </row>
    <row r="397" spans="1:3" x14ac:dyDescent="0.2">
      <c r="A397" s="4" t="s">
        <v>1153</v>
      </c>
      <c r="B397" s="4" t="s">
        <v>1154</v>
      </c>
      <c r="C397" s="4" t="s">
        <v>1155</v>
      </c>
    </row>
    <row r="398" spans="1:3" x14ac:dyDescent="0.2">
      <c r="A398" s="4" t="s">
        <v>1156</v>
      </c>
      <c r="B398" s="4" t="s">
        <v>1157</v>
      </c>
      <c r="C398" s="4" t="s">
        <v>1158</v>
      </c>
    </row>
    <row r="399" spans="1:3" x14ac:dyDescent="0.2">
      <c r="A399" s="4" t="s">
        <v>1159</v>
      </c>
      <c r="B399" s="4" t="s">
        <v>1160</v>
      </c>
      <c r="C399" s="4" t="s">
        <v>1161</v>
      </c>
    </row>
    <row r="400" spans="1:3" x14ac:dyDescent="0.2">
      <c r="A400" s="4" t="s">
        <v>1162</v>
      </c>
      <c r="B400" s="4" t="s">
        <v>1163</v>
      </c>
      <c r="C400" s="4" t="s">
        <v>1164</v>
      </c>
    </row>
    <row r="401" spans="1:3" x14ac:dyDescent="0.2">
      <c r="A401" s="4" t="s">
        <v>1165</v>
      </c>
      <c r="B401" s="4" t="s">
        <v>1166</v>
      </c>
      <c r="C401" s="4" t="s">
        <v>1167</v>
      </c>
    </row>
    <row r="402" spans="1:3" x14ac:dyDescent="0.2">
      <c r="A402" s="4" t="s">
        <v>1168</v>
      </c>
      <c r="B402" s="4" t="s">
        <v>1169</v>
      </c>
      <c r="C402" s="4" t="s">
        <v>1170</v>
      </c>
    </row>
    <row r="403" spans="1:3" x14ac:dyDescent="0.2">
      <c r="A403" s="4" t="s">
        <v>1171</v>
      </c>
      <c r="B403" s="4" t="s">
        <v>1172</v>
      </c>
      <c r="C403" s="4" t="s">
        <v>1173</v>
      </c>
    </row>
    <row r="404" spans="1:3" x14ac:dyDescent="0.2">
      <c r="A404" s="4" t="s">
        <v>1174</v>
      </c>
      <c r="B404" s="4" t="s">
        <v>1175</v>
      </c>
      <c r="C404" s="4" t="s">
        <v>1176</v>
      </c>
    </row>
    <row r="405" spans="1:3" x14ac:dyDescent="0.2">
      <c r="A405" s="4" t="s">
        <v>1177</v>
      </c>
      <c r="B405" s="4" t="s">
        <v>1178</v>
      </c>
      <c r="C405" s="4" t="s">
        <v>598</v>
      </c>
    </row>
    <row r="406" spans="1:3" x14ac:dyDescent="0.2">
      <c r="A406" s="4" t="s">
        <v>1179</v>
      </c>
      <c r="B406" s="4" t="s">
        <v>1180</v>
      </c>
      <c r="C406" s="4" t="s">
        <v>1181</v>
      </c>
    </row>
    <row r="407" spans="1:3" x14ac:dyDescent="0.2">
      <c r="A407" s="4" t="s">
        <v>1182</v>
      </c>
      <c r="B407" s="4" t="s">
        <v>1183</v>
      </c>
      <c r="C407" s="4" t="s">
        <v>1184</v>
      </c>
    </row>
    <row r="408" spans="1:3" x14ac:dyDescent="0.2">
      <c r="A408" s="4" t="s">
        <v>1185</v>
      </c>
      <c r="B408" s="4" t="s">
        <v>1186</v>
      </c>
      <c r="C408" s="4" t="s">
        <v>1187</v>
      </c>
    </row>
    <row r="409" spans="1:3" x14ac:dyDescent="0.2">
      <c r="A409" s="4" t="s">
        <v>1188</v>
      </c>
      <c r="B409" s="4" t="s">
        <v>1189</v>
      </c>
      <c r="C409" s="4" t="s">
        <v>1190</v>
      </c>
    </row>
    <row r="410" spans="1:3" x14ac:dyDescent="0.2">
      <c r="A410" s="4" t="s">
        <v>1191</v>
      </c>
      <c r="B410" s="4" t="s">
        <v>1192</v>
      </c>
      <c r="C410" s="4" t="s">
        <v>400</v>
      </c>
    </row>
    <row r="411" spans="1:3" x14ac:dyDescent="0.2">
      <c r="A411" s="4" t="s">
        <v>1193</v>
      </c>
      <c r="B411" s="4" t="s">
        <v>1194</v>
      </c>
      <c r="C411" s="4" t="s">
        <v>21</v>
      </c>
    </row>
    <row r="412" spans="1:3" x14ac:dyDescent="0.2">
      <c r="A412" s="4" t="s">
        <v>1195</v>
      </c>
      <c r="B412" s="4" t="s">
        <v>1196</v>
      </c>
      <c r="C412" s="4" t="s">
        <v>1197</v>
      </c>
    </row>
    <row r="413" spans="1:3" x14ac:dyDescent="0.2">
      <c r="A413" s="4" t="s">
        <v>1198</v>
      </c>
      <c r="B413" s="4" t="s">
        <v>1199</v>
      </c>
      <c r="C413" s="4" t="s">
        <v>1200</v>
      </c>
    </row>
    <row r="414" spans="1:3" x14ac:dyDescent="0.2">
      <c r="A414" s="4" t="s">
        <v>1201</v>
      </c>
      <c r="B414" s="4" t="s">
        <v>1202</v>
      </c>
      <c r="C414" s="4" t="s">
        <v>1203</v>
      </c>
    </row>
    <row r="415" spans="1:3" x14ac:dyDescent="0.2">
      <c r="A415" s="4" t="s">
        <v>1204</v>
      </c>
      <c r="B415" s="4" t="s">
        <v>1205</v>
      </c>
      <c r="C415" s="4" t="s">
        <v>1206</v>
      </c>
    </row>
    <row r="416" spans="1:3" x14ac:dyDescent="0.2">
      <c r="A416" s="4" t="s">
        <v>1207</v>
      </c>
      <c r="B416" s="4" t="s">
        <v>1208</v>
      </c>
      <c r="C416" s="4" t="s">
        <v>1209</v>
      </c>
    </row>
    <row r="417" spans="1:3" x14ac:dyDescent="0.2">
      <c r="A417" s="4" t="s">
        <v>1210</v>
      </c>
      <c r="B417" s="4" t="s">
        <v>1211</v>
      </c>
      <c r="C417" s="4" t="s">
        <v>373</v>
      </c>
    </row>
    <row r="418" spans="1:3" x14ac:dyDescent="0.2">
      <c r="A418" s="4" t="s">
        <v>1212</v>
      </c>
      <c r="B418" s="4" t="s">
        <v>1213</v>
      </c>
      <c r="C418" s="4" t="s">
        <v>1214</v>
      </c>
    </row>
    <row r="419" spans="1:3" x14ac:dyDescent="0.2">
      <c r="A419" s="4" t="s">
        <v>1215</v>
      </c>
      <c r="B419" s="4" t="s">
        <v>1216</v>
      </c>
      <c r="C419" s="4" t="s">
        <v>1217</v>
      </c>
    </row>
    <row r="420" spans="1:3" x14ac:dyDescent="0.2">
      <c r="A420" s="4" t="s">
        <v>1218</v>
      </c>
      <c r="B420" s="4" t="s">
        <v>1219</v>
      </c>
      <c r="C420" s="4" t="s">
        <v>1220</v>
      </c>
    </row>
    <row r="421" spans="1:3" x14ac:dyDescent="0.2">
      <c r="A421" s="4" t="s">
        <v>1221</v>
      </c>
      <c r="B421" s="4" t="s">
        <v>1222</v>
      </c>
      <c r="C421" s="4" t="s">
        <v>1223</v>
      </c>
    </row>
    <row r="422" spans="1:3" x14ac:dyDescent="0.2">
      <c r="A422" s="4" t="s">
        <v>1224</v>
      </c>
      <c r="B422" s="4" t="s">
        <v>1225</v>
      </c>
      <c r="C422" s="4" t="s">
        <v>1226</v>
      </c>
    </row>
    <row r="423" spans="1:3" x14ac:dyDescent="0.2">
      <c r="A423" s="4" t="s">
        <v>1227</v>
      </c>
      <c r="B423" s="4" t="s">
        <v>1228</v>
      </c>
      <c r="C423" s="4" t="s">
        <v>1229</v>
      </c>
    </row>
    <row r="424" spans="1:3" x14ac:dyDescent="0.2">
      <c r="A424" s="4" t="s">
        <v>1230</v>
      </c>
      <c r="B424" s="4" t="s">
        <v>1231</v>
      </c>
      <c r="C424" s="4" t="s">
        <v>1232</v>
      </c>
    </row>
    <row r="425" spans="1:3" x14ac:dyDescent="0.2">
      <c r="A425" s="4" t="s">
        <v>1233</v>
      </c>
      <c r="B425" s="4" t="s">
        <v>1234</v>
      </c>
      <c r="C425" s="4" t="s">
        <v>1235</v>
      </c>
    </row>
    <row r="426" spans="1:3" x14ac:dyDescent="0.2">
      <c r="A426" s="4" t="s">
        <v>1236</v>
      </c>
      <c r="B426" s="4" t="s">
        <v>1237</v>
      </c>
      <c r="C426" s="4" t="s">
        <v>9</v>
      </c>
    </row>
    <row r="427" spans="1:3" x14ac:dyDescent="0.2">
      <c r="A427" s="4" t="s">
        <v>1238</v>
      </c>
      <c r="B427" s="4" t="s">
        <v>1239</v>
      </c>
      <c r="C427" s="4" t="s">
        <v>1240</v>
      </c>
    </row>
    <row r="428" spans="1:3" x14ac:dyDescent="0.2">
      <c r="A428" s="4" t="s">
        <v>1241</v>
      </c>
      <c r="B428" s="4" t="s">
        <v>1242</v>
      </c>
      <c r="C428" s="4" t="s">
        <v>1243</v>
      </c>
    </row>
    <row r="429" spans="1:3" x14ac:dyDescent="0.2">
      <c r="A429" s="4" t="s">
        <v>1244</v>
      </c>
      <c r="B429" s="4" t="s">
        <v>1245</v>
      </c>
      <c r="C429" s="4" t="s">
        <v>1246</v>
      </c>
    </row>
    <row r="430" spans="1:3" x14ac:dyDescent="0.2">
      <c r="A430" s="4" t="s">
        <v>1247</v>
      </c>
      <c r="B430" s="4" t="s">
        <v>1248</v>
      </c>
      <c r="C430" s="4" t="s">
        <v>1249</v>
      </c>
    </row>
    <row r="431" spans="1:3" x14ac:dyDescent="0.2">
      <c r="A431" s="4" t="s">
        <v>1250</v>
      </c>
      <c r="B431" s="4" t="s">
        <v>1251</v>
      </c>
      <c r="C431" s="4" t="s">
        <v>1252</v>
      </c>
    </row>
    <row r="432" spans="1:3" x14ac:dyDescent="0.2">
      <c r="A432" s="4" t="s">
        <v>1253</v>
      </c>
      <c r="B432" s="4" t="s">
        <v>1254</v>
      </c>
      <c r="C432" s="4" t="s">
        <v>1255</v>
      </c>
    </row>
    <row r="433" spans="1:3" x14ac:dyDescent="0.2">
      <c r="A433" s="4" t="s">
        <v>1256</v>
      </c>
      <c r="B433" s="4" t="s">
        <v>1257</v>
      </c>
      <c r="C433" s="4" t="s">
        <v>1258</v>
      </c>
    </row>
    <row r="434" spans="1:3" x14ac:dyDescent="0.2">
      <c r="A434" s="4" t="s">
        <v>1259</v>
      </c>
      <c r="B434" s="4" t="s">
        <v>1260</v>
      </c>
      <c r="C434" s="4" t="s">
        <v>1261</v>
      </c>
    </row>
    <row r="435" spans="1:3" x14ac:dyDescent="0.2">
      <c r="A435" s="4" t="s">
        <v>1262</v>
      </c>
      <c r="B435" s="4" t="s">
        <v>1263</v>
      </c>
      <c r="C435" s="4" t="s">
        <v>1264</v>
      </c>
    </row>
    <row r="436" spans="1:3" x14ac:dyDescent="0.2">
      <c r="A436" s="4" t="s">
        <v>1265</v>
      </c>
      <c r="B436" s="4" t="s">
        <v>1266</v>
      </c>
      <c r="C436" s="4" t="s">
        <v>1267</v>
      </c>
    </row>
    <row r="437" spans="1:3" x14ac:dyDescent="0.2">
      <c r="A437" s="4" t="s">
        <v>1268</v>
      </c>
      <c r="B437" s="4" t="s">
        <v>1269</v>
      </c>
      <c r="C437" s="4" t="s">
        <v>1270</v>
      </c>
    </row>
    <row r="438" spans="1:3" x14ac:dyDescent="0.2">
      <c r="A438" s="4" t="s">
        <v>1271</v>
      </c>
      <c r="B438" s="4" t="s">
        <v>1272</v>
      </c>
      <c r="C438" s="4" t="s">
        <v>1273</v>
      </c>
    </row>
    <row r="439" spans="1:3" x14ac:dyDescent="0.2">
      <c r="A439" s="4" t="s">
        <v>1274</v>
      </c>
      <c r="B439" s="4" t="s">
        <v>1275</v>
      </c>
      <c r="C439" s="4" t="s">
        <v>1276</v>
      </c>
    </row>
    <row r="440" spans="1:3" x14ac:dyDescent="0.2">
      <c r="A440" s="4" t="s">
        <v>1277</v>
      </c>
      <c r="B440" s="4" t="s">
        <v>1278</v>
      </c>
      <c r="C440" s="4" t="s">
        <v>1279</v>
      </c>
    </row>
    <row r="441" spans="1:3" x14ac:dyDescent="0.2">
      <c r="A441" s="4" t="s">
        <v>1280</v>
      </c>
      <c r="B441" s="4" t="s">
        <v>1281</v>
      </c>
      <c r="C441" s="4" t="s">
        <v>1282</v>
      </c>
    </row>
    <row r="442" spans="1:3" x14ac:dyDescent="0.2">
      <c r="A442" s="4" t="s">
        <v>1283</v>
      </c>
      <c r="B442" s="4" t="s">
        <v>1284</v>
      </c>
      <c r="C442" s="4" t="s">
        <v>814</v>
      </c>
    </row>
    <row r="443" spans="1:3" x14ac:dyDescent="0.2">
      <c r="A443" s="4" t="s">
        <v>1285</v>
      </c>
      <c r="B443" s="4" t="s">
        <v>1286</v>
      </c>
      <c r="C443" s="4" t="s">
        <v>1287</v>
      </c>
    </row>
    <row r="444" spans="1:3" x14ac:dyDescent="0.2">
      <c r="A444" s="4" t="s">
        <v>1288</v>
      </c>
      <c r="B444" s="4" t="s">
        <v>1289</v>
      </c>
      <c r="C444" s="4" t="s">
        <v>1290</v>
      </c>
    </row>
    <row r="445" spans="1:3" x14ac:dyDescent="0.2">
      <c r="A445" s="4" t="s">
        <v>1291</v>
      </c>
      <c r="B445" s="4" t="s">
        <v>1292</v>
      </c>
      <c r="C445" s="4" t="s">
        <v>1293</v>
      </c>
    </row>
    <row r="446" spans="1:3" x14ac:dyDescent="0.2">
      <c r="A446" s="4" t="s">
        <v>1294</v>
      </c>
      <c r="B446" s="4" t="s">
        <v>1295</v>
      </c>
      <c r="C446" s="4" t="s">
        <v>1249</v>
      </c>
    </row>
    <row r="447" spans="1:3" x14ac:dyDescent="0.2">
      <c r="A447" s="4" t="s">
        <v>1296</v>
      </c>
      <c r="B447" s="4" t="s">
        <v>1297</v>
      </c>
      <c r="C447" s="4" t="s">
        <v>1298</v>
      </c>
    </row>
    <row r="448" spans="1:3" x14ac:dyDescent="0.2">
      <c r="A448" s="4" t="s">
        <v>1299</v>
      </c>
      <c r="B448" s="4" t="s">
        <v>1300</v>
      </c>
      <c r="C448" s="4" t="s">
        <v>1301</v>
      </c>
    </row>
    <row r="449" spans="1:3" x14ac:dyDescent="0.2">
      <c r="A449" s="4" t="s">
        <v>1302</v>
      </c>
      <c r="B449" s="4" t="s">
        <v>1303</v>
      </c>
      <c r="C449" s="4" t="s">
        <v>1304</v>
      </c>
    </row>
    <row r="450" spans="1:3" x14ac:dyDescent="0.2">
      <c r="A450" s="4" t="s">
        <v>1305</v>
      </c>
      <c r="B450" s="4" t="s">
        <v>1306</v>
      </c>
      <c r="C450" s="4" t="s">
        <v>1307</v>
      </c>
    </row>
    <row r="451" spans="1:3" x14ac:dyDescent="0.2">
      <c r="A451" s="4" t="s">
        <v>1308</v>
      </c>
      <c r="B451" s="4" t="s">
        <v>1309</v>
      </c>
      <c r="C451" s="4" t="s">
        <v>1310</v>
      </c>
    </row>
    <row r="452" spans="1:3" x14ac:dyDescent="0.2">
      <c r="A452" s="4" t="s">
        <v>1311</v>
      </c>
      <c r="B452" s="4" t="s">
        <v>1312</v>
      </c>
      <c r="C452" s="4" t="s">
        <v>1313</v>
      </c>
    </row>
    <row r="453" spans="1:3" x14ac:dyDescent="0.2">
      <c r="A453" s="4" t="s">
        <v>1314</v>
      </c>
      <c r="B453" s="4" t="s">
        <v>1315</v>
      </c>
      <c r="C453" s="4" t="s">
        <v>1316</v>
      </c>
    </row>
    <row r="454" spans="1:3" x14ac:dyDescent="0.2">
      <c r="A454" s="4" t="s">
        <v>1317</v>
      </c>
      <c r="B454" s="4" t="s">
        <v>1318</v>
      </c>
      <c r="C454" s="4" t="s">
        <v>1319</v>
      </c>
    </row>
    <row r="455" spans="1:3" x14ac:dyDescent="0.2">
      <c r="A455" s="4" t="s">
        <v>1320</v>
      </c>
      <c r="B455" s="4" t="s">
        <v>1321</v>
      </c>
      <c r="C455" s="4" t="s">
        <v>1322</v>
      </c>
    </row>
    <row r="456" spans="1:3" x14ac:dyDescent="0.2">
      <c r="A456" s="4" t="s">
        <v>1323</v>
      </c>
      <c r="B456" s="4" t="s">
        <v>1324</v>
      </c>
      <c r="C456" s="4" t="s">
        <v>1325</v>
      </c>
    </row>
    <row r="457" spans="1:3" x14ac:dyDescent="0.2">
      <c r="A457" s="4" t="s">
        <v>1326</v>
      </c>
      <c r="B457" s="4" t="s">
        <v>1327</v>
      </c>
      <c r="C457" s="4" t="s">
        <v>1328</v>
      </c>
    </row>
    <row r="458" spans="1:3" x14ac:dyDescent="0.2">
      <c r="A458" s="4" t="s">
        <v>1329</v>
      </c>
      <c r="B458" s="4" t="s">
        <v>1330</v>
      </c>
      <c r="C458" s="4" t="s">
        <v>1331</v>
      </c>
    </row>
    <row r="459" spans="1:3" x14ac:dyDescent="0.2">
      <c r="A459" s="4" t="s">
        <v>1332</v>
      </c>
      <c r="B459" s="4" t="s">
        <v>1333</v>
      </c>
      <c r="C459" s="4" t="s">
        <v>1334</v>
      </c>
    </row>
    <row r="460" spans="1:3" x14ac:dyDescent="0.2">
      <c r="A460" s="4" t="s">
        <v>1335</v>
      </c>
      <c r="B460" s="4" t="s">
        <v>1336</v>
      </c>
      <c r="C460" s="4" t="s">
        <v>1337</v>
      </c>
    </row>
    <row r="461" spans="1:3" x14ac:dyDescent="0.2">
      <c r="A461" s="4" t="s">
        <v>1338</v>
      </c>
      <c r="B461" s="4" t="s">
        <v>1339</v>
      </c>
      <c r="C461" s="4" t="s">
        <v>1340</v>
      </c>
    </row>
    <row r="462" spans="1:3" x14ac:dyDescent="0.2">
      <c r="A462" s="4" t="s">
        <v>1341</v>
      </c>
      <c r="B462" s="4" t="s">
        <v>1342</v>
      </c>
      <c r="C462" s="4" t="s">
        <v>1343</v>
      </c>
    </row>
    <row r="463" spans="1:3" x14ac:dyDescent="0.2">
      <c r="A463" s="4" t="s">
        <v>1344</v>
      </c>
      <c r="B463" s="4" t="s">
        <v>1345</v>
      </c>
      <c r="C463" s="4" t="s">
        <v>1346</v>
      </c>
    </row>
    <row r="464" spans="1:3" x14ac:dyDescent="0.2">
      <c r="A464" s="4" t="s">
        <v>1347</v>
      </c>
      <c r="B464" s="4" t="s">
        <v>1348</v>
      </c>
      <c r="C464" s="4" t="s">
        <v>1349</v>
      </c>
    </row>
    <row r="465" spans="1:3" x14ac:dyDescent="0.2">
      <c r="A465" s="4" t="s">
        <v>1350</v>
      </c>
      <c r="B465" s="4" t="s">
        <v>1351</v>
      </c>
      <c r="C465" s="4" t="s">
        <v>896</v>
      </c>
    </row>
    <row r="466" spans="1:3" x14ac:dyDescent="0.2">
      <c r="A466" s="4" t="s">
        <v>1352</v>
      </c>
      <c r="B466" s="4" t="s">
        <v>1353</v>
      </c>
      <c r="C466" s="4" t="s">
        <v>1354</v>
      </c>
    </row>
    <row r="467" spans="1:3" x14ac:dyDescent="0.2">
      <c r="A467" s="4" t="s">
        <v>1355</v>
      </c>
      <c r="B467" s="4" t="s">
        <v>1356</v>
      </c>
      <c r="C467" s="4" t="s">
        <v>1357</v>
      </c>
    </row>
    <row r="468" spans="1:3" x14ac:dyDescent="0.2">
      <c r="A468" s="4" t="s">
        <v>1358</v>
      </c>
      <c r="B468" s="4" t="s">
        <v>1359</v>
      </c>
      <c r="C468" s="4" t="s">
        <v>1360</v>
      </c>
    </row>
    <row r="469" spans="1:3" x14ac:dyDescent="0.2">
      <c r="A469" s="4" t="s">
        <v>1361</v>
      </c>
      <c r="B469" s="4" t="s">
        <v>1362</v>
      </c>
      <c r="C469" s="4" t="s">
        <v>1363</v>
      </c>
    </row>
    <row r="470" spans="1:3" x14ac:dyDescent="0.2">
      <c r="A470" s="4" t="s">
        <v>1364</v>
      </c>
      <c r="B470" s="4" t="s">
        <v>1365</v>
      </c>
      <c r="C470" s="4" t="s">
        <v>1366</v>
      </c>
    </row>
    <row r="471" spans="1:3" x14ac:dyDescent="0.2">
      <c r="A471" s="4" t="s">
        <v>1367</v>
      </c>
      <c r="B471" s="4" t="s">
        <v>1368</v>
      </c>
      <c r="C471" s="4" t="s">
        <v>1369</v>
      </c>
    </row>
    <row r="472" spans="1:3" x14ac:dyDescent="0.2">
      <c r="A472" s="4" t="s">
        <v>1370</v>
      </c>
      <c r="B472" s="4" t="s">
        <v>1371</v>
      </c>
      <c r="C472" s="4" t="s">
        <v>1372</v>
      </c>
    </row>
    <row r="473" spans="1:3" x14ac:dyDescent="0.2">
      <c r="A473" s="4" t="s">
        <v>1373</v>
      </c>
      <c r="B473" s="4" t="s">
        <v>1374</v>
      </c>
      <c r="C473" s="4" t="s">
        <v>1375</v>
      </c>
    </row>
    <row r="474" spans="1:3" x14ac:dyDescent="0.2">
      <c r="A474" s="4" t="s">
        <v>1376</v>
      </c>
      <c r="B474" s="4" t="s">
        <v>1377</v>
      </c>
      <c r="C474" s="4" t="s">
        <v>1378</v>
      </c>
    </row>
    <row r="475" spans="1:3" x14ac:dyDescent="0.2">
      <c r="A475" s="4" t="s">
        <v>1379</v>
      </c>
      <c r="B475" s="4" t="s">
        <v>1380</v>
      </c>
      <c r="C475" s="4" t="s">
        <v>1381</v>
      </c>
    </row>
    <row r="476" spans="1:3" x14ac:dyDescent="0.2">
      <c r="A476" s="4" t="s">
        <v>1382</v>
      </c>
      <c r="B476" s="4" t="s">
        <v>1383</v>
      </c>
      <c r="C476" s="4" t="s">
        <v>1384</v>
      </c>
    </row>
    <row r="477" spans="1:3" x14ac:dyDescent="0.2">
      <c r="A477" s="4" t="s">
        <v>1385</v>
      </c>
      <c r="B477" s="4" t="s">
        <v>1386</v>
      </c>
      <c r="C477" s="4" t="s">
        <v>1387</v>
      </c>
    </row>
    <row r="478" spans="1:3" x14ac:dyDescent="0.2">
      <c r="A478" s="4" t="s">
        <v>1388</v>
      </c>
      <c r="B478" s="4" t="s">
        <v>1389</v>
      </c>
      <c r="C478" s="4" t="s">
        <v>1390</v>
      </c>
    </row>
    <row r="479" spans="1:3" x14ac:dyDescent="0.2">
      <c r="A479" s="4" t="s">
        <v>1391</v>
      </c>
      <c r="B479" s="4" t="s">
        <v>1392</v>
      </c>
      <c r="C479" s="4" t="s">
        <v>1393</v>
      </c>
    </row>
    <row r="480" spans="1:3" x14ac:dyDescent="0.2">
      <c r="A480" s="4" t="s">
        <v>1394</v>
      </c>
      <c r="B480" s="4" t="s">
        <v>1395</v>
      </c>
      <c r="C480" s="4" t="s">
        <v>1396</v>
      </c>
    </row>
    <row r="481" spans="1:3" x14ac:dyDescent="0.2">
      <c r="A481" s="4" t="s">
        <v>1397</v>
      </c>
      <c r="B481" s="4" t="s">
        <v>1398</v>
      </c>
      <c r="C481" s="4" t="s">
        <v>1399</v>
      </c>
    </row>
    <row r="482" spans="1:3" x14ac:dyDescent="0.2">
      <c r="A482" s="4" t="s">
        <v>1400</v>
      </c>
      <c r="B482" s="4" t="s">
        <v>1401</v>
      </c>
      <c r="C482" s="4" t="s">
        <v>1402</v>
      </c>
    </row>
    <row r="483" spans="1:3" x14ac:dyDescent="0.2">
      <c r="A483" s="4" t="s">
        <v>1403</v>
      </c>
      <c r="B483" s="4" t="s">
        <v>1404</v>
      </c>
      <c r="C483" s="4" t="s">
        <v>1405</v>
      </c>
    </row>
    <row r="484" spans="1:3" x14ac:dyDescent="0.2">
      <c r="A484" s="4" t="s">
        <v>1406</v>
      </c>
      <c r="B484" s="4" t="s">
        <v>1407</v>
      </c>
      <c r="C484" s="4" t="s">
        <v>1408</v>
      </c>
    </row>
    <row r="485" spans="1:3" x14ac:dyDescent="0.2">
      <c r="A485" s="4" t="s">
        <v>1409</v>
      </c>
      <c r="B485" s="4" t="s">
        <v>1410</v>
      </c>
      <c r="C485" s="4" t="s">
        <v>1411</v>
      </c>
    </row>
    <row r="486" spans="1:3" x14ac:dyDescent="0.2">
      <c r="A486" s="4" t="s">
        <v>1412</v>
      </c>
      <c r="B486" s="4" t="s">
        <v>1413</v>
      </c>
      <c r="C486" s="4" t="s">
        <v>1414</v>
      </c>
    </row>
    <row r="487" spans="1:3" x14ac:dyDescent="0.2">
      <c r="A487" s="4" t="s">
        <v>1415</v>
      </c>
      <c r="B487" s="4" t="s">
        <v>1416</v>
      </c>
      <c r="C487" s="4" t="s">
        <v>21</v>
      </c>
    </row>
    <row r="488" spans="1:3" x14ac:dyDescent="0.2">
      <c r="A488" s="4" t="s">
        <v>1417</v>
      </c>
      <c r="B488" s="4" t="s">
        <v>1418</v>
      </c>
      <c r="C488" s="4" t="s">
        <v>1419</v>
      </c>
    </row>
    <row r="489" spans="1:3" x14ac:dyDescent="0.2">
      <c r="A489" s="4" t="s">
        <v>1420</v>
      </c>
      <c r="B489" s="4" t="s">
        <v>1421</v>
      </c>
      <c r="C489" s="4" t="s">
        <v>1422</v>
      </c>
    </row>
    <row r="490" spans="1:3" x14ac:dyDescent="0.2">
      <c r="A490" s="4" t="s">
        <v>1423</v>
      </c>
      <c r="B490" s="4" t="s">
        <v>1424</v>
      </c>
      <c r="C490" s="4" t="s">
        <v>1425</v>
      </c>
    </row>
    <row r="491" spans="1:3" x14ac:dyDescent="0.2">
      <c r="A491" s="4" t="s">
        <v>1426</v>
      </c>
      <c r="B491" s="4" t="s">
        <v>1427</v>
      </c>
      <c r="C491" s="4" t="s">
        <v>1428</v>
      </c>
    </row>
    <row r="492" spans="1:3" x14ac:dyDescent="0.2">
      <c r="A492" s="4" t="s">
        <v>1429</v>
      </c>
      <c r="B492" s="4" t="s">
        <v>1430</v>
      </c>
      <c r="C492" s="4" t="s">
        <v>1431</v>
      </c>
    </row>
    <row r="493" spans="1:3" x14ac:dyDescent="0.2">
      <c r="A493" s="4" t="s">
        <v>1432</v>
      </c>
      <c r="B493" s="4" t="s">
        <v>1433</v>
      </c>
      <c r="C493" s="4" t="s">
        <v>1434</v>
      </c>
    </row>
    <row r="494" spans="1:3" x14ac:dyDescent="0.2">
      <c r="A494" s="4" t="s">
        <v>1435</v>
      </c>
      <c r="B494" s="4" t="s">
        <v>1436</v>
      </c>
      <c r="C494" s="4" t="s">
        <v>1437</v>
      </c>
    </row>
    <row r="495" spans="1:3" x14ac:dyDescent="0.2">
      <c r="A495" s="4" t="s">
        <v>1438</v>
      </c>
      <c r="B495" s="4" t="s">
        <v>1439</v>
      </c>
      <c r="C495" s="4" t="s">
        <v>1440</v>
      </c>
    </row>
    <row r="496" spans="1:3" x14ac:dyDescent="0.2">
      <c r="A496" s="4" t="s">
        <v>1441</v>
      </c>
      <c r="B496" s="4" t="s">
        <v>1442</v>
      </c>
      <c r="C496" s="4" t="s">
        <v>1443</v>
      </c>
    </row>
    <row r="497" spans="1:3" x14ac:dyDescent="0.2">
      <c r="A497" s="4" t="s">
        <v>1444</v>
      </c>
      <c r="B497" s="4" t="s">
        <v>1445</v>
      </c>
      <c r="C497" s="4" t="s">
        <v>1446</v>
      </c>
    </row>
    <row r="498" spans="1:3" x14ac:dyDescent="0.2">
      <c r="A498" s="4" t="s">
        <v>1447</v>
      </c>
      <c r="B498" s="4" t="s">
        <v>1448</v>
      </c>
      <c r="C498" s="4" t="s">
        <v>341</v>
      </c>
    </row>
    <row r="499" spans="1:3" x14ac:dyDescent="0.2">
      <c r="A499" s="4" t="s">
        <v>1449</v>
      </c>
      <c r="B499" s="4" t="s">
        <v>1450</v>
      </c>
      <c r="C499" s="4" t="s">
        <v>752</v>
      </c>
    </row>
    <row r="500" spans="1:3" x14ac:dyDescent="0.2">
      <c r="A500" s="4" t="s">
        <v>1451</v>
      </c>
      <c r="B500" s="4" t="s">
        <v>1452</v>
      </c>
      <c r="C500" s="4" t="s">
        <v>1453</v>
      </c>
    </row>
    <row r="501" spans="1:3" x14ac:dyDescent="0.2">
      <c r="A501" s="4" t="s">
        <v>1454</v>
      </c>
      <c r="B501" s="4" t="s">
        <v>1455</v>
      </c>
      <c r="C501" s="4" t="s">
        <v>1456</v>
      </c>
    </row>
    <row r="502" spans="1:3" x14ac:dyDescent="0.2">
      <c r="A502" s="4" t="s">
        <v>1457</v>
      </c>
      <c r="B502" s="4" t="s">
        <v>1458</v>
      </c>
      <c r="C502" s="4" t="s">
        <v>1459</v>
      </c>
    </row>
    <row r="503" spans="1:3" x14ac:dyDescent="0.2">
      <c r="A503" s="4" t="s">
        <v>1460</v>
      </c>
      <c r="B503" s="4" t="s">
        <v>1461</v>
      </c>
      <c r="C503" s="4" t="s">
        <v>1462</v>
      </c>
    </row>
    <row r="504" spans="1:3" x14ac:dyDescent="0.2">
      <c r="A504" s="4" t="s">
        <v>1463</v>
      </c>
      <c r="B504" s="4" t="s">
        <v>1464</v>
      </c>
      <c r="C504" s="4" t="s">
        <v>1465</v>
      </c>
    </row>
    <row r="505" spans="1:3" x14ac:dyDescent="0.2">
      <c r="A505" s="4" t="s">
        <v>1466</v>
      </c>
      <c r="B505" s="4" t="s">
        <v>1467</v>
      </c>
      <c r="C505" s="4" t="s">
        <v>1468</v>
      </c>
    </row>
    <row r="506" spans="1:3" x14ac:dyDescent="0.2">
      <c r="A506" s="4" t="s">
        <v>1469</v>
      </c>
      <c r="B506" s="4" t="s">
        <v>1470</v>
      </c>
      <c r="C506" s="4" t="s">
        <v>1471</v>
      </c>
    </row>
    <row r="507" spans="1:3" x14ac:dyDescent="0.2">
      <c r="A507" s="4" t="s">
        <v>1472</v>
      </c>
      <c r="B507" s="4" t="s">
        <v>1473</v>
      </c>
      <c r="C507" s="4" t="s">
        <v>1474</v>
      </c>
    </row>
    <row r="508" spans="1:3" x14ac:dyDescent="0.2">
      <c r="A508" s="4" t="s">
        <v>1475</v>
      </c>
      <c r="B508" s="4" t="s">
        <v>1476</v>
      </c>
      <c r="C508" s="4" t="s">
        <v>1477</v>
      </c>
    </row>
    <row r="509" spans="1:3" x14ac:dyDescent="0.2">
      <c r="A509" s="4" t="s">
        <v>1478</v>
      </c>
      <c r="B509" s="4" t="s">
        <v>1479</v>
      </c>
      <c r="C509" s="4" t="s">
        <v>1480</v>
      </c>
    </row>
    <row r="510" spans="1:3" x14ac:dyDescent="0.2">
      <c r="A510" s="4" t="s">
        <v>1478</v>
      </c>
      <c r="B510" s="4" t="s">
        <v>1481</v>
      </c>
      <c r="C510" s="4" t="s">
        <v>1482</v>
      </c>
    </row>
    <row r="511" spans="1:3" x14ac:dyDescent="0.2">
      <c r="A511" s="4" t="s">
        <v>1483</v>
      </c>
      <c r="B511" s="4" t="s">
        <v>1484</v>
      </c>
      <c r="C511" s="4" t="s">
        <v>1485</v>
      </c>
    </row>
    <row r="512" spans="1:3" x14ac:dyDescent="0.2">
      <c r="A512" s="4" t="s">
        <v>1486</v>
      </c>
      <c r="B512" s="4" t="s">
        <v>1487</v>
      </c>
      <c r="C512" s="4" t="s">
        <v>1488</v>
      </c>
    </row>
    <row r="513" spans="1:3" x14ac:dyDescent="0.2">
      <c r="A513" s="4" t="s">
        <v>1489</v>
      </c>
      <c r="B513" s="4" t="s">
        <v>1490</v>
      </c>
      <c r="C513" s="4" t="s">
        <v>1491</v>
      </c>
    </row>
    <row r="514" spans="1:3" x14ac:dyDescent="0.2">
      <c r="A514" s="4" t="s">
        <v>1492</v>
      </c>
      <c r="B514" s="4" t="s">
        <v>1493</v>
      </c>
      <c r="C514" s="4" t="s">
        <v>1494</v>
      </c>
    </row>
    <row r="515" spans="1:3" x14ac:dyDescent="0.2">
      <c r="A515" s="4" t="s">
        <v>1495</v>
      </c>
      <c r="B515" s="4" t="s">
        <v>1496</v>
      </c>
      <c r="C515" s="4" t="s">
        <v>1497</v>
      </c>
    </row>
    <row r="516" spans="1:3" x14ac:dyDescent="0.2">
      <c r="A516" s="4" t="s">
        <v>1498</v>
      </c>
      <c r="B516" s="4" t="s">
        <v>1499</v>
      </c>
      <c r="C516" s="4" t="s">
        <v>1500</v>
      </c>
    </row>
    <row r="517" spans="1:3" x14ac:dyDescent="0.2">
      <c r="A517" s="4" t="s">
        <v>1501</v>
      </c>
      <c r="B517" s="4" t="s">
        <v>1502</v>
      </c>
      <c r="C517" s="4" t="s">
        <v>1503</v>
      </c>
    </row>
    <row r="518" spans="1:3" x14ac:dyDescent="0.2">
      <c r="A518" s="4" t="s">
        <v>1504</v>
      </c>
      <c r="B518" s="4" t="s">
        <v>1505</v>
      </c>
      <c r="C518" s="4" t="s">
        <v>1506</v>
      </c>
    </row>
    <row r="519" spans="1:3" x14ac:dyDescent="0.2">
      <c r="A519" s="4" t="s">
        <v>1507</v>
      </c>
      <c r="B519" s="4" t="s">
        <v>1508</v>
      </c>
      <c r="C519" s="4" t="s">
        <v>341</v>
      </c>
    </row>
    <row r="520" spans="1:3" x14ac:dyDescent="0.2">
      <c r="A520" s="4" t="s">
        <v>1509</v>
      </c>
      <c r="B520" s="4" t="s">
        <v>1510</v>
      </c>
      <c r="C520" s="4" t="s">
        <v>1511</v>
      </c>
    </row>
    <row r="521" spans="1:3" x14ac:dyDescent="0.2">
      <c r="A521" s="4" t="s">
        <v>1512</v>
      </c>
      <c r="B521" s="4" t="s">
        <v>1513</v>
      </c>
      <c r="C521" s="4" t="s">
        <v>1514</v>
      </c>
    </row>
    <row r="522" spans="1:3" x14ac:dyDescent="0.2">
      <c r="A522" s="4" t="s">
        <v>1515</v>
      </c>
      <c r="B522" s="4" t="s">
        <v>1516</v>
      </c>
      <c r="C522" s="4" t="s">
        <v>1517</v>
      </c>
    </row>
    <row r="523" spans="1:3" x14ac:dyDescent="0.2">
      <c r="A523" s="4" t="s">
        <v>1518</v>
      </c>
      <c r="B523" s="4" t="s">
        <v>1519</v>
      </c>
      <c r="C523" s="4" t="s">
        <v>1520</v>
      </c>
    </row>
    <row r="524" spans="1:3" x14ac:dyDescent="0.2">
      <c r="A524" s="4" t="s">
        <v>1521</v>
      </c>
      <c r="B524" s="4" t="s">
        <v>1522</v>
      </c>
      <c r="C524" s="4" t="s">
        <v>1523</v>
      </c>
    </row>
    <row r="525" spans="1:3" x14ac:dyDescent="0.2">
      <c r="A525" s="4" t="s">
        <v>1524</v>
      </c>
      <c r="B525" s="4" t="s">
        <v>1525</v>
      </c>
      <c r="C525" s="4" t="s">
        <v>1526</v>
      </c>
    </row>
    <row r="526" spans="1:3" x14ac:dyDescent="0.2">
      <c r="A526" s="4" t="s">
        <v>1527</v>
      </c>
      <c r="B526" s="4" t="s">
        <v>1528</v>
      </c>
      <c r="C526" s="4" t="s">
        <v>1529</v>
      </c>
    </row>
    <row r="527" spans="1:3" x14ac:dyDescent="0.2">
      <c r="A527" s="4" t="s">
        <v>1530</v>
      </c>
      <c r="B527" s="4" t="s">
        <v>1531</v>
      </c>
      <c r="C527" s="4" t="s">
        <v>1532</v>
      </c>
    </row>
    <row r="528" spans="1:3" x14ac:dyDescent="0.2">
      <c r="A528" s="4" t="s">
        <v>1533</v>
      </c>
      <c r="B528" s="4" t="s">
        <v>1534</v>
      </c>
      <c r="C528" s="4" t="s">
        <v>1535</v>
      </c>
    </row>
    <row r="529" spans="1:3" x14ac:dyDescent="0.2">
      <c r="A529" s="4" t="s">
        <v>1536</v>
      </c>
      <c r="B529" s="4" t="s">
        <v>1537</v>
      </c>
      <c r="C529" s="4" t="s">
        <v>1538</v>
      </c>
    </row>
    <row r="530" spans="1:3" x14ac:dyDescent="0.2">
      <c r="A530" s="4" t="s">
        <v>1539</v>
      </c>
      <c r="B530" s="4" t="s">
        <v>1540</v>
      </c>
      <c r="C530" s="4" t="s">
        <v>1541</v>
      </c>
    </row>
    <row r="531" spans="1:3" x14ac:dyDescent="0.2">
      <c r="A531" s="4" t="s">
        <v>1542</v>
      </c>
      <c r="B531" s="4" t="s">
        <v>1543</v>
      </c>
      <c r="C531" s="4" t="s">
        <v>1544</v>
      </c>
    </row>
    <row r="532" spans="1:3" x14ac:dyDescent="0.2">
      <c r="A532" s="4" t="s">
        <v>1545</v>
      </c>
      <c r="B532" s="4" t="s">
        <v>1546</v>
      </c>
      <c r="C532" s="4" t="s">
        <v>1547</v>
      </c>
    </row>
    <row r="533" spans="1:3" x14ac:dyDescent="0.2">
      <c r="A533" s="4" t="s">
        <v>1548</v>
      </c>
      <c r="B533" s="4" t="s">
        <v>1549</v>
      </c>
      <c r="C533" s="4" t="s">
        <v>1550</v>
      </c>
    </row>
    <row r="534" spans="1:3" x14ac:dyDescent="0.2">
      <c r="A534" s="4" t="s">
        <v>1551</v>
      </c>
      <c r="B534" s="4" t="s">
        <v>1552</v>
      </c>
      <c r="C534" s="4" t="s">
        <v>1553</v>
      </c>
    </row>
    <row r="535" spans="1:3" x14ac:dyDescent="0.2">
      <c r="A535" s="4" t="s">
        <v>1554</v>
      </c>
      <c r="B535" s="4" t="s">
        <v>1555</v>
      </c>
      <c r="C535" s="4" t="s">
        <v>609</v>
      </c>
    </row>
    <row r="536" spans="1:3" x14ac:dyDescent="0.2">
      <c r="A536" s="4" t="s">
        <v>1556</v>
      </c>
      <c r="B536" s="4" t="s">
        <v>1557</v>
      </c>
      <c r="C536" s="4" t="s">
        <v>1558</v>
      </c>
    </row>
    <row r="537" spans="1:3" x14ac:dyDescent="0.2">
      <c r="A537" s="4" t="s">
        <v>1559</v>
      </c>
      <c r="B537" s="4" t="s">
        <v>1560</v>
      </c>
      <c r="C537" s="4" t="s">
        <v>1561</v>
      </c>
    </row>
    <row r="538" spans="1:3" x14ac:dyDescent="0.2">
      <c r="A538" s="4" t="s">
        <v>1562</v>
      </c>
      <c r="B538" s="4" t="s">
        <v>1563</v>
      </c>
      <c r="C538" s="4" t="s">
        <v>1048</v>
      </c>
    </row>
    <row r="539" spans="1:3" x14ac:dyDescent="0.2">
      <c r="A539" s="4" t="s">
        <v>1564</v>
      </c>
      <c r="B539" s="4" t="s">
        <v>1565</v>
      </c>
      <c r="C539" s="4" t="s">
        <v>1566</v>
      </c>
    </row>
    <row r="540" spans="1:3" x14ac:dyDescent="0.2">
      <c r="A540" s="4" t="s">
        <v>1567</v>
      </c>
      <c r="B540" s="4" t="s">
        <v>1568</v>
      </c>
      <c r="C540" s="4" t="s">
        <v>1569</v>
      </c>
    </row>
    <row r="541" spans="1:3" x14ac:dyDescent="0.2">
      <c r="A541" s="4" t="s">
        <v>1570</v>
      </c>
      <c r="B541" s="4" t="s">
        <v>1571</v>
      </c>
      <c r="C541" s="4" t="s">
        <v>1572</v>
      </c>
    </row>
    <row r="542" spans="1:3" x14ac:dyDescent="0.2">
      <c r="A542" s="4" t="s">
        <v>1573</v>
      </c>
      <c r="B542" s="4" t="s">
        <v>1574</v>
      </c>
      <c r="C542" s="4" t="s">
        <v>1575</v>
      </c>
    </row>
    <row r="543" spans="1:3" x14ac:dyDescent="0.2">
      <c r="A543" s="4" t="s">
        <v>1576</v>
      </c>
      <c r="B543" s="4" t="s">
        <v>1577</v>
      </c>
      <c r="C543" s="4" t="s">
        <v>1578</v>
      </c>
    </row>
    <row r="544" spans="1:3" x14ac:dyDescent="0.2">
      <c r="A544" s="4" t="s">
        <v>1579</v>
      </c>
      <c r="B544" s="4" t="s">
        <v>1580</v>
      </c>
      <c r="C544" s="4" t="s">
        <v>1581</v>
      </c>
    </row>
    <row r="545" spans="1:3" x14ac:dyDescent="0.2">
      <c r="A545" s="4" t="s">
        <v>1582</v>
      </c>
      <c r="B545" s="4" t="s">
        <v>1583</v>
      </c>
      <c r="C545" s="4" t="s">
        <v>1584</v>
      </c>
    </row>
    <row r="546" spans="1:3" x14ac:dyDescent="0.2">
      <c r="A546" s="4" t="s">
        <v>1585</v>
      </c>
      <c r="B546" s="4" t="s">
        <v>1586</v>
      </c>
      <c r="C546" s="4" t="s">
        <v>1587</v>
      </c>
    </row>
    <row r="547" spans="1:3" x14ac:dyDescent="0.2">
      <c r="A547" s="4" t="s">
        <v>1588</v>
      </c>
      <c r="B547" s="4" t="s">
        <v>1589</v>
      </c>
      <c r="C547" s="4" t="s">
        <v>1590</v>
      </c>
    </row>
    <row r="548" spans="1:3" x14ac:dyDescent="0.2">
      <c r="A548" s="4" t="s">
        <v>1591</v>
      </c>
      <c r="B548" s="4" t="s">
        <v>1592</v>
      </c>
      <c r="C548" s="4" t="s">
        <v>1593</v>
      </c>
    </row>
    <row r="549" spans="1:3" x14ac:dyDescent="0.2">
      <c r="A549" s="4" t="s">
        <v>1594</v>
      </c>
      <c r="B549" s="4" t="s">
        <v>1595</v>
      </c>
      <c r="C549" s="4" t="s">
        <v>1596</v>
      </c>
    </row>
    <row r="550" spans="1:3" x14ac:dyDescent="0.2">
      <c r="A550" s="4" t="s">
        <v>1597</v>
      </c>
      <c r="B550" s="4" t="s">
        <v>1598</v>
      </c>
      <c r="C550" s="4" t="s">
        <v>1599</v>
      </c>
    </row>
    <row r="551" spans="1:3" x14ac:dyDescent="0.2">
      <c r="A551" s="4" t="s">
        <v>1600</v>
      </c>
      <c r="B551" s="4" t="s">
        <v>1601</v>
      </c>
      <c r="C551" s="4" t="s">
        <v>1602</v>
      </c>
    </row>
    <row r="552" spans="1:3" x14ac:dyDescent="0.2">
      <c r="A552" s="4" t="s">
        <v>1603</v>
      </c>
      <c r="B552" s="4" t="s">
        <v>1604</v>
      </c>
      <c r="C552" s="4" t="s">
        <v>1605</v>
      </c>
    </row>
    <row r="553" spans="1:3" x14ac:dyDescent="0.2">
      <c r="A553" s="4" t="s">
        <v>1606</v>
      </c>
      <c r="B553" s="4" t="s">
        <v>1607</v>
      </c>
      <c r="C553" s="4" t="s">
        <v>1474</v>
      </c>
    </row>
    <row r="554" spans="1:3" x14ac:dyDescent="0.2">
      <c r="A554" s="4" t="s">
        <v>1608</v>
      </c>
      <c r="B554" s="4" t="s">
        <v>1609</v>
      </c>
      <c r="C554" s="4" t="s">
        <v>1610</v>
      </c>
    </row>
    <row r="555" spans="1:3" x14ac:dyDescent="0.2">
      <c r="A555" s="4" t="s">
        <v>1611</v>
      </c>
      <c r="B555" s="4" t="s">
        <v>1612</v>
      </c>
      <c r="C555" s="4" t="s">
        <v>1613</v>
      </c>
    </row>
    <row r="556" spans="1:3" x14ac:dyDescent="0.2">
      <c r="A556" s="4" t="s">
        <v>1614</v>
      </c>
      <c r="B556" s="4" t="s">
        <v>1615</v>
      </c>
      <c r="C556" s="4" t="s">
        <v>1616</v>
      </c>
    </row>
    <row r="557" spans="1:3" x14ac:dyDescent="0.2">
      <c r="A557" s="4" t="s">
        <v>1617</v>
      </c>
      <c r="B557" s="4" t="s">
        <v>1618</v>
      </c>
      <c r="C557" s="4" t="s">
        <v>1619</v>
      </c>
    </row>
    <row r="558" spans="1:3" x14ac:dyDescent="0.2">
      <c r="A558" s="4" t="s">
        <v>1620</v>
      </c>
      <c r="B558" s="4" t="s">
        <v>1621</v>
      </c>
      <c r="C558" s="4" t="s">
        <v>1622</v>
      </c>
    </row>
    <row r="559" spans="1:3" x14ac:dyDescent="0.2">
      <c r="A559" s="4" t="s">
        <v>1623</v>
      </c>
      <c r="B559" s="4" t="s">
        <v>1624</v>
      </c>
      <c r="C559" s="4" t="s">
        <v>1625</v>
      </c>
    </row>
    <row r="560" spans="1:3" x14ac:dyDescent="0.2">
      <c r="A560" s="4" t="s">
        <v>1626</v>
      </c>
      <c r="B560" s="4" t="s">
        <v>1627</v>
      </c>
      <c r="C560" s="4" t="s">
        <v>1628</v>
      </c>
    </row>
    <row r="561" spans="1:3" x14ac:dyDescent="0.2">
      <c r="A561" s="4" t="s">
        <v>1629</v>
      </c>
      <c r="B561" s="4" t="s">
        <v>1630</v>
      </c>
      <c r="C561" s="4" t="s">
        <v>1631</v>
      </c>
    </row>
    <row r="562" spans="1:3" x14ac:dyDescent="0.2">
      <c r="A562" s="4" t="s">
        <v>1632</v>
      </c>
      <c r="B562" s="4" t="s">
        <v>1633</v>
      </c>
      <c r="C562" s="4" t="s">
        <v>1634</v>
      </c>
    </row>
    <row r="563" spans="1:3" x14ac:dyDescent="0.2">
      <c r="A563" s="4" t="s">
        <v>1635</v>
      </c>
      <c r="B563" s="4" t="s">
        <v>1636</v>
      </c>
      <c r="C563" s="4" t="s">
        <v>1637</v>
      </c>
    </row>
    <row r="564" spans="1:3" x14ac:dyDescent="0.2">
      <c r="A564" s="4" t="s">
        <v>1638</v>
      </c>
      <c r="B564" s="4" t="s">
        <v>1639</v>
      </c>
      <c r="C564" s="4" t="s">
        <v>341</v>
      </c>
    </row>
    <row r="565" spans="1:3" x14ac:dyDescent="0.2">
      <c r="A565" s="4" t="s">
        <v>1640</v>
      </c>
      <c r="B565" s="4" t="s">
        <v>1641</v>
      </c>
      <c r="C565" s="4" t="s">
        <v>1642</v>
      </c>
    </row>
    <row r="566" spans="1:3" x14ac:dyDescent="0.2">
      <c r="A566" s="4" t="s">
        <v>1643</v>
      </c>
      <c r="B566" s="4" t="s">
        <v>1644</v>
      </c>
      <c r="C566" s="4" t="s">
        <v>1645</v>
      </c>
    </row>
    <row r="567" spans="1:3" x14ac:dyDescent="0.2">
      <c r="A567" s="4" t="s">
        <v>1646</v>
      </c>
      <c r="B567" s="4" t="s">
        <v>1647</v>
      </c>
      <c r="C567" s="4" t="s">
        <v>1648</v>
      </c>
    </row>
    <row r="568" spans="1:3" x14ac:dyDescent="0.2">
      <c r="A568" s="4" t="s">
        <v>1649</v>
      </c>
      <c r="B568" s="4" t="s">
        <v>1650</v>
      </c>
      <c r="C568" s="4" t="s">
        <v>1651</v>
      </c>
    </row>
    <row r="569" spans="1:3" x14ac:dyDescent="0.2">
      <c r="A569" s="4" t="s">
        <v>1652</v>
      </c>
      <c r="B569" s="4" t="s">
        <v>1653</v>
      </c>
      <c r="C569" s="4" t="s">
        <v>1654</v>
      </c>
    </row>
    <row r="570" spans="1:3" x14ac:dyDescent="0.2">
      <c r="A570" s="4" t="s">
        <v>1655</v>
      </c>
      <c r="B570" s="4" t="s">
        <v>1656</v>
      </c>
      <c r="C570" s="4" t="s">
        <v>1657</v>
      </c>
    </row>
    <row r="571" spans="1:3" x14ac:dyDescent="0.2">
      <c r="A571" s="4" t="s">
        <v>1658</v>
      </c>
      <c r="B571" s="4" t="s">
        <v>1659</v>
      </c>
      <c r="C571" s="4" t="s">
        <v>1660</v>
      </c>
    </row>
    <row r="572" spans="1:3" x14ac:dyDescent="0.2">
      <c r="A572" s="4" t="s">
        <v>1658</v>
      </c>
      <c r="B572" s="4" t="s">
        <v>1661</v>
      </c>
      <c r="C572" s="4" t="s">
        <v>1662</v>
      </c>
    </row>
    <row r="573" spans="1:3" x14ac:dyDescent="0.2">
      <c r="A573" s="4" t="s">
        <v>1663</v>
      </c>
      <c r="B573" s="4" t="s">
        <v>1664</v>
      </c>
      <c r="C573" s="4" t="s">
        <v>1665</v>
      </c>
    </row>
    <row r="574" spans="1:3" x14ac:dyDescent="0.2">
      <c r="A574" s="4" t="s">
        <v>1666</v>
      </c>
      <c r="B574" s="4" t="s">
        <v>1667</v>
      </c>
      <c r="C574" s="4" t="s">
        <v>1668</v>
      </c>
    </row>
    <row r="575" spans="1:3" x14ac:dyDescent="0.2">
      <c r="A575" s="4" t="s">
        <v>1669</v>
      </c>
      <c r="B575" s="4" t="s">
        <v>1670</v>
      </c>
      <c r="C575" s="4" t="s">
        <v>1671</v>
      </c>
    </row>
    <row r="576" spans="1:3" x14ac:dyDescent="0.2">
      <c r="A576" s="4" t="s">
        <v>1672</v>
      </c>
      <c r="B576" s="4" t="s">
        <v>1673</v>
      </c>
      <c r="C576" s="4" t="s">
        <v>1674</v>
      </c>
    </row>
    <row r="577" spans="1:3" x14ac:dyDescent="0.2">
      <c r="A577" s="4" t="s">
        <v>1675</v>
      </c>
      <c r="B577" s="4" t="s">
        <v>1676</v>
      </c>
      <c r="C577" s="4" t="s">
        <v>1677</v>
      </c>
    </row>
    <row r="578" spans="1:3" x14ac:dyDescent="0.2">
      <c r="A578" s="4" t="s">
        <v>1678</v>
      </c>
      <c r="B578" s="4" t="s">
        <v>1679</v>
      </c>
      <c r="C578" s="4" t="s">
        <v>1680</v>
      </c>
    </row>
    <row r="579" spans="1:3" x14ac:dyDescent="0.2">
      <c r="A579" s="4" t="s">
        <v>1681</v>
      </c>
      <c r="B579" s="4" t="s">
        <v>1682</v>
      </c>
      <c r="C579" s="4" t="s">
        <v>1683</v>
      </c>
    </row>
    <row r="580" spans="1:3" x14ac:dyDescent="0.2">
      <c r="A580" s="4" t="s">
        <v>1684</v>
      </c>
      <c r="B580" s="4" t="s">
        <v>1685</v>
      </c>
      <c r="C580" s="4" t="s">
        <v>1686</v>
      </c>
    </row>
    <row r="581" spans="1:3" x14ac:dyDescent="0.2">
      <c r="A581" s="4" t="s">
        <v>1687</v>
      </c>
      <c r="B581" s="4" t="s">
        <v>1688</v>
      </c>
      <c r="C581" s="4" t="s">
        <v>1689</v>
      </c>
    </row>
    <row r="582" spans="1:3" x14ac:dyDescent="0.2">
      <c r="A582" s="4" t="s">
        <v>1690</v>
      </c>
      <c r="B582" s="4" t="s">
        <v>1691</v>
      </c>
      <c r="C582" s="4" t="s">
        <v>1692</v>
      </c>
    </row>
    <row r="583" spans="1:3" x14ac:dyDescent="0.2">
      <c r="A583" s="4" t="s">
        <v>1693</v>
      </c>
      <c r="B583" s="4" t="s">
        <v>1694</v>
      </c>
      <c r="C583" s="4" t="s">
        <v>21</v>
      </c>
    </row>
    <row r="584" spans="1:3" x14ac:dyDescent="0.2">
      <c r="A584" s="4" t="s">
        <v>1695</v>
      </c>
      <c r="B584" s="4" t="s">
        <v>1696</v>
      </c>
      <c r="C584" s="4" t="s">
        <v>1697</v>
      </c>
    </row>
    <row r="585" spans="1:3" x14ac:dyDescent="0.2">
      <c r="A585" s="4" t="s">
        <v>1698</v>
      </c>
      <c r="B585" s="4" t="s">
        <v>1699</v>
      </c>
      <c r="C585" s="4" t="s">
        <v>1700</v>
      </c>
    </row>
    <row r="586" spans="1:3" x14ac:dyDescent="0.2">
      <c r="A586" s="4" t="s">
        <v>1701</v>
      </c>
      <c r="B586" s="4" t="s">
        <v>1702</v>
      </c>
      <c r="C586" s="4" t="s">
        <v>1703</v>
      </c>
    </row>
    <row r="587" spans="1:3" x14ac:dyDescent="0.2">
      <c r="A587" s="4" t="s">
        <v>1704</v>
      </c>
      <c r="B587" s="4" t="s">
        <v>1705</v>
      </c>
      <c r="C587" s="4" t="s">
        <v>1706</v>
      </c>
    </row>
    <row r="588" spans="1:3" x14ac:dyDescent="0.2">
      <c r="A588" s="4" t="s">
        <v>1707</v>
      </c>
      <c r="B588" s="4" t="s">
        <v>1708</v>
      </c>
      <c r="C588" s="4" t="s">
        <v>1709</v>
      </c>
    </row>
    <row r="589" spans="1:3" x14ac:dyDescent="0.2">
      <c r="A589" s="4" t="s">
        <v>1710</v>
      </c>
      <c r="B589" s="4" t="s">
        <v>1711</v>
      </c>
      <c r="C589" s="4" t="s">
        <v>1712</v>
      </c>
    </row>
    <row r="590" spans="1:3" x14ac:dyDescent="0.2">
      <c r="A590" s="4" t="s">
        <v>1710</v>
      </c>
      <c r="B590" s="4" t="s">
        <v>1713</v>
      </c>
      <c r="C590" s="4" t="s">
        <v>1714</v>
      </c>
    </row>
    <row r="591" spans="1:3" x14ac:dyDescent="0.2">
      <c r="A591" s="4" t="s">
        <v>1715</v>
      </c>
      <c r="B591" s="4" t="s">
        <v>1716</v>
      </c>
      <c r="C591" s="4" t="s">
        <v>630</v>
      </c>
    </row>
    <row r="592" spans="1:3" x14ac:dyDescent="0.2">
      <c r="A592" s="4" t="s">
        <v>1717</v>
      </c>
      <c r="B592" s="4" t="s">
        <v>1718</v>
      </c>
      <c r="C592" s="4" t="s">
        <v>1719</v>
      </c>
    </row>
    <row r="593" spans="1:3" x14ac:dyDescent="0.2">
      <c r="A593" s="4" t="s">
        <v>1720</v>
      </c>
      <c r="B593" s="4" t="s">
        <v>1721</v>
      </c>
      <c r="C593" s="4" t="s">
        <v>1722</v>
      </c>
    </row>
    <row r="594" spans="1:3" x14ac:dyDescent="0.2">
      <c r="A594" s="4" t="s">
        <v>1723</v>
      </c>
      <c r="B594" s="4" t="s">
        <v>1724</v>
      </c>
      <c r="C594" s="4" t="s">
        <v>1725</v>
      </c>
    </row>
    <row r="595" spans="1:3" x14ac:dyDescent="0.2">
      <c r="A595" s="4" t="s">
        <v>1726</v>
      </c>
      <c r="B595" s="4" t="s">
        <v>1727</v>
      </c>
      <c r="C595" s="4" t="s">
        <v>1728</v>
      </c>
    </row>
    <row r="596" spans="1:3" x14ac:dyDescent="0.2">
      <c r="A596" s="4" t="s">
        <v>1729</v>
      </c>
      <c r="B596" s="4" t="s">
        <v>1730</v>
      </c>
      <c r="C596" s="4" t="s">
        <v>1731</v>
      </c>
    </row>
    <row r="597" spans="1:3" x14ac:dyDescent="0.2">
      <c r="A597" s="4" t="s">
        <v>1732</v>
      </c>
      <c r="B597" s="4" t="s">
        <v>1733</v>
      </c>
      <c r="C597" s="4" t="s">
        <v>1734</v>
      </c>
    </row>
    <row r="598" spans="1:3" x14ac:dyDescent="0.2">
      <c r="A598" s="4" t="s">
        <v>1735</v>
      </c>
      <c r="B598" s="4" t="s">
        <v>1736</v>
      </c>
      <c r="C598" s="4" t="s">
        <v>1737</v>
      </c>
    </row>
    <row r="599" spans="1:3" x14ac:dyDescent="0.2">
      <c r="A599" s="4" t="s">
        <v>1738</v>
      </c>
      <c r="B599" s="4" t="s">
        <v>1739</v>
      </c>
      <c r="C599" s="4" t="s">
        <v>1740</v>
      </c>
    </row>
    <row r="600" spans="1:3" x14ac:dyDescent="0.2">
      <c r="A600" s="4" t="s">
        <v>1741</v>
      </c>
      <c r="B600" s="4" t="s">
        <v>1742</v>
      </c>
      <c r="C600" s="4" t="s">
        <v>1743</v>
      </c>
    </row>
    <row r="601" spans="1:3" x14ac:dyDescent="0.2">
      <c r="A601" s="4" t="s">
        <v>1744</v>
      </c>
      <c r="B601" s="4" t="s">
        <v>1745</v>
      </c>
      <c r="C601" s="4" t="s">
        <v>264</v>
      </c>
    </row>
    <row r="602" spans="1:3" x14ac:dyDescent="0.2">
      <c r="A602" s="4" t="s">
        <v>1746</v>
      </c>
      <c r="B602" s="4" t="s">
        <v>1747</v>
      </c>
      <c r="C602" s="4" t="s">
        <v>1748</v>
      </c>
    </row>
    <row r="603" spans="1:3" x14ac:dyDescent="0.2">
      <c r="A603" s="4" t="s">
        <v>1749</v>
      </c>
      <c r="B603" s="4" t="s">
        <v>1750</v>
      </c>
      <c r="C603" s="4" t="s">
        <v>1751</v>
      </c>
    </row>
    <row r="604" spans="1:3" x14ac:dyDescent="0.2">
      <c r="A604" s="4" t="s">
        <v>1752</v>
      </c>
      <c r="B604" s="4" t="s">
        <v>1753</v>
      </c>
      <c r="C604" s="4" t="s">
        <v>1754</v>
      </c>
    </row>
    <row r="605" spans="1:3" x14ac:dyDescent="0.2">
      <c r="A605" s="4" t="s">
        <v>1755</v>
      </c>
      <c r="B605" s="4" t="s">
        <v>1756</v>
      </c>
      <c r="C605" s="4" t="s">
        <v>1757</v>
      </c>
    </row>
    <row r="606" spans="1:3" x14ac:dyDescent="0.2">
      <c r="A606" s="4" t="s">
        <v>1758</v>
      </c>
      <c r="B606" s="4" t="s">
        <v>1759</v>
      </c>
      <c r="C606" s="4" t="s">
        <v>1760</v>
      </c>
    </row>
    <row r="607" spans="1:3" x14ac:dyDescent="0.2">
      <c r="A607" s="4" t="s">
        <v>1761</v>
      </c>
      <c r="B607" s="4" t="s">
        <v>1762</v>
      </c>
      <c r="C607" s="4" t="s">
        <v>1763</v>
      </c>
    </row>
    <row r="608" spans="1:3" x14ac:dyDescent="0.2">
      <c r="A608" s="4" t="s">
        <v>1764</v>
      </c>
      <c r="B608" s="4" t="s">
        <v>1765</v>
      </c>
      <c r="C608" s="4" t="s">
        <v>1766</v>
      </c>
    </row>
    <row r="609" spans="1:3" x14ac:dyDescent="0.2">
      <c r="A609" s="4" t="s">
        <v>1767</v>
      </c>
      <c r="B609" s="4" t="s">
        <v>1768</v>
      </c>
      <c r="C609" s="4" t="s">
        <v>1769</v>
      </c>
    </row>
    <row r="610" spans="1:3" x14ac:dyDescent="0.2">
      <c r="A610" s="4" t="s">
        <v>1770</v>
      </c>
      <c r="B610" s="4" t="s">
        <v>1771</v>
      </c>
      <c r="C610" s="4" t="s">
        <v>1772</v>
      </c>
    </row>
    <row r="611" spans="1:3" x14ac:dyDescent="0.2">
      <c r="A611" s="4" t="s">
        <v>1773</v>
      </c>
      <c r="B611" s="4" t="s">
        <v>1774</v>
      </c>
      <c r="C611" s="4" t="s">
        <v>1775</v>
      </c>
    </row>
    <row r="612" spans="1:3" x14ac:dyDescent="0.2">
      <c r="A612" s="4" t="s">
        <v>1776</v>
      </c>
      <c r="B612" s="4" t="s">
        <v>1777</v>
      </c>
      <c r="C612" s="4" t="s">
        <v>1778</v>
      </c>
    </row>
    <row r="613" spans="1:3" x14ac:dyDescent="0.2">
      <c r="A613" s="4" t="s">
        <v>1779</v>
      </c>
      <c r="B613" s="4" t="s">
        <v>1780</v>
      </c>
      <c r="C613" s="4" t="s">
        <v>1781</v>
      </c>
    </row>
    <row r="614" spans="1:3" x14ac:dyDescent="0.2">
      <c r="A614" s="4" t="s">
        <v>1782</v>
      </c>
      <c r="B614" s="4" t="s">
        <v>1783</v>
      </c>
      <c r="C614" s="4" t="s">
        <v>1784</v>
      </c>
    </row>
    <row r="615" spans="1:3" x14ac:dyDescent="0.2">
      <c r="A615" s="4" t="s">
        <v>1785</v>
      </c>
      <c r="B615" s="4" t="s">
        <v>1786</v>
      </c>
      <c r="C615" s="4" t="s">
        <v>1787</v>
      </c>
    </row>
    <row r="616" spans="1:3" x14ac:dyDescent="0.2">
      <c r="A616" s="4" t="s">
        <v>1788</v>
      </c>
      <c r="B616" s="4" t="s">
        <v>1789</v>
      </c>
      <c r="C616" s="4" t="s">
        <v>1790</v>
      </c>
    </row>
    <row r="617" spans="1:3" x14ac:dyDescent="0.2">
      <c r="A617" s="4" t="s">
        <v>1791</v>
      </c>
      <c r="B617" s="4" t="s">
        <v>1792</v>
      </c>
      <c r="C617" s="4" t="s">
        <v>1793</v>
      </c>
    </row>
    <row r="618" spans="1:3" x14ac:dyDescent="0.2">
      <c r="A618" s="4" t="s">
        <v>1794</v>
      </c>
      <c r="B618" s="4" t="s">
        <v>1795</v>
      </c>
      <c r="C618" s="5" t="s">
        <v>8574</v>
      </c>
    </row>
    <row r="619" spans="1:3" x14ac:dyDescent="0.2">
      <c r="A619" s="4" t="s">
        <v>1796</v>
      </c>
      <c r="B619" s="4" t="s">
        <v>1797</v>
      </c>
      <c r="C619" s="4" t="s">
        <v>297</v>
      </c>
    </row>
    <row r="620" spans="1:3" x14ac:dyDescent="0.2">
      <c r="A620" s="4" t="s">
        <v>1798</v>
      </c>
      <c r="B620" s="4" t="s">
        <v>1799</v>
      </c>
      <c r="C620" s="4" t="s">
        <v>832</v>
      </c>
    </row>
    <row r="621" spans="1:3" x14ac:dyDescent="0.2">
      <c r="A621" s="4" t="s">
        <v>1800</v>
      </c>
      <c r="B621" s="4" t="s">
        <v>1801</v>
      </c>
      <c r="C621" s="4" t="s">
        <v>1802</v>
      </c>
    </row>
    <row r="622" spans="1:3" x14ac:dyDescent="0.2">
      <c r="A622" s="4" t="s">
        <v>1803</v>
      </c>
      <c r="B622" s="4" t="s">
        <v>1804</v>
      </c>
      <c r="C622" s="4" t="s">
        <v>1805</v>
      </c>
    </row>
    <row r="623" spans="1:3" x14ac:dyDescent="0.2">
      <c r="A623" s="4" t="s">
        <v>1806</v>
      </c>
      <c r="B623" s="4" t="s">
        <v>1807</v>
      </c>
      <c r="C623" s="4" t="s">
        <v>949</v>
      </c>
    </row>
    <row r="624" spans="1:3" x14ac:dyDescent="0.2">
      <c r="A624" s="4" t="s">
        <v>1808</v>
      </c>
      <c r="B624" s="4" t="s">
        <v>1809</v>
      </c>
      <c r="C624" s="4" t="s">
        <v>1810</v>
      </c>
    </row>
    <row r="625" spans="1:3" x14ac:dyDescent="0.2">
      <c r="A625" s="4" t="s">
        <v>1811</v>
      </c>
      <c r="B625" s="4" t="s">
        <v>1812</v>
      </c>
      <c r="C625" s="4" t="s">
        <v>1813</v>
      </c>
    </row>
    <row r="626" spans="1:3" x14ac:dyDescent="0.2">
      <c r="A626" s="4" t="s">
        <v>1814</v>
      </c>
      <c r="B626" s="4" t="s">
        <v>1815</v>
      </c>
      <c r="C626" s="4" t="s">
        <v>1816</v>
      </c>
    </row>
    <row r="627" spans="1:3" x14ac:dyDescent="0.2">
      <c r="A627" s="4" t="s">
        <v>1817</v>
      </c>
      <c r="B627" s="4" t="s">
        <v>1818</v>
      </c>
      <c r="C627" s="4" t="s">
        <v>297</v>
      </c>
    </row>
    <row r="628" spans="1:3" x14ac:dyDescent="0.2">
      <c r="A628" s="4" t="s">
        <v>1819</v>
      </c>
      <c r="B628" s="4" t="s">
        <v>1820</v>
      </c>
      <c r="C628" s="4" t="s">
        <v>1821</v>
      </c>
    </row>
    <row r="629" spans="1:3" x14ac:dyDescent="0.2">
      <c r="A629" s="4" t="s">
        <v>1822</v>
      </c>
      <c r="B629" s="4" t="s">
        <v>1823</v>
      </c>
      <c r="C629" s="4" t="s">
        <v>1824</v>
      </c>
    </row>
    <row r="630" spans="1:3" x14ac:dyDescent="0.2">
      <c r="A630" s="4" t="s">
        <v>1825</v>
      </c>
      <c r="B630" s="4" t="s">
        <v>1826</v>
      </c>
      <c r="C630" s="4" t="s">
        <v>1827</v>
      </c>
    </row>
    <row r="631" spans="1:3" x14ac:dyDescent="0.2">
      <c r="A631" s="4" t="s">
        <v>1828</v>
      </c>
      <c r="B631" s="4" t="s">
        <v>1829</v>
      </c>
      <c r="C631" s="4" t="s">
        <v>1830</v>
      </c>
    </row>
    <row r="632" spans="1:3" x14ac:dyDescent="0.2">
      <c r="A632" s="4" t="s">
        <v>1831</v>
      </c>
      <c r="B632" s="4" t="s">
        <v>1832</v>
      </c>
      <c r="C632" s="4" t="s">
        <v>1833</v>
      </c>
    </row>
    <row r="633" spans="1:3" x14ac:dyDescent="0.2">
      <c r="A633" s="4" t="s">
        <v>1834</v>
      </c>
      <c r="B633" s="4" t="s">
        <v>1835</v>
      </c>
      <c r="C633" s="4" t="s">
        <v>1836</v>
      </c>
    </row>
    <row r="634" spans="1:3" x14ac:dyDescent="0.2">
      <c r="A634" s="4" t="s">
        <v>1837</v>
      </c>
      <c r="B634" s="4" t="s">
        <v>1838</v>
      </c>
      <c r="C634" s="4" t="s">
        <v>1839</v>
      </c>
    </row>
    <row r="635" spans="1:3" x14ac:dyDescent="0.2">
      <c r="A635" s="4" t="s">
        <v>1840</v>
      </c>
      <c r="B635" s="4" t="s">
        <v>1841</v>
      </c>
      <c r="C635" s="4" t="s">
        <v>1842</v>
      </c>
    </row>
    <row r="636" spans="1:3" x14ac:dyDescent="0.2">
      <c r="A636" s="4" t="s">
        <v>1843</v>
      </c>
      <c r="B636" s="4" t="s">
        <v>1844</v>
      </c>
      <c r="C636" s="4" t="s">
        <v>1845</v>
      </c>
    </row>
    <row r="637" spans="1:3" x14ac:dyDescent="0.2">
      <c r="A637" s="4" t="s">
        <v>1846</v>
      </c>
      <c r="B637" s="4" t="s">
        <v>1847</v>
      </c>
      <c r="C637" s="4" t="s">
        <v>1848</v>
      </c>
    </row>
    <row r="638" spans="1:3" x14ac:dyDescent="0.2">
      <c r="A638" s="4" t="s">
        <v>1849</v>
      </c>
      <c r="B638" s="4" t="s">
        <v>1850</v>
      </c>
      <c r="C638" s="4" t="s">
        <v>1851</v>
      </c>
    </row>
    <row r="639" spans="1:3" x14ac:dyDescent="0.2">
      <c r="A639" s="4" t="s">
        <v>1852</v>
      </c>
      <c r="B639" s="4" t="s">
        <v>1853</v>
      </c>
      <c r="C639" s="4" t="s">
        <v>1854</v>
      </c>
    </row>
    <row r="640" spans="1:3" x14ac:dyDescent="0.2">
      <c r="A640" s="4" t="s">
        <v>1855</v>
      </c>
      <c r="B640" s="4" t="s">
        <v>1856</v>
      </c>
      <c r="C640" s="4" t="s">
        <v>1857</v>
      </c>
    </row>
    <row r="641" spans="1:3" x14ac:dyDescent="0.2">
      <c r="A641" s="4" t="s">
        <v>1858</v>
      </c>
      <c r="B641" s="4" t="s">
        <v>1859</v>
      </c>
      <c r="C641" s="4" t="s">
        <v>630</v>
      </c>
    </row>
    <row r="642" spans="1:3" x14ac:dyDescent="0.2">
      <c r="A642" s="4" t="s">
        <v>1860</v>
      </c>
      <c r="B642" s="4" t="s">
        <v>1861</v>
      </c>
      <c r="C642" s="4" t="s">
        <v>297</v>
      </c>
    </row>
    <row r="643" spans="1:3" x14ac:dyDescent="0.2">
      <c r="A643" s="4" t="s">
        <v>1862</v>
      </c>
      <c r="B643" s="4" t="s">
        <v>1863</v>
      </c>
      <c r="C643" s="4" t="s">
        <v>1864</v>
      </c>
    </row>
    <row r="644" spans="1:3" x14ac:dyDescent="0.2">
      <c r="A644" s="4" t="s">
        <v>1865</v>
      </c>
      <c r="B644" s="4" t="s">
        <v>1866</v>
      </c>
      <c r="C644" s="4" t="s">
        <v>1867</v>
      </c>
    </row>
    <row r="645" spans="1:3" x14ac:dyDescent="0.2">
      <c r="A645" s="4" t="s">
        <v>1868</v>
      </c>
      <c r="B645" s="4" t="s">
        <v>1869</v>
      </c>
      <c r="C645" s="4" t="s">
        <v>1870</v>
      </c>
    </row>
    <row r="646" spans="1:3" x14ac:dyDescent="0.2">
      <c r="A646" s="4" t="s">
        <v>1871</v>
      </c>
      <c r="B646" s="4" t="s">
        <v>1872</v>
      </c>
      <c r="C646" s="4" t="s">
        <v>1873</v>
      </c>
    </row>
    <row r="647" spans="1:3" x14ac:dyDescent="0.2">
      <c r="A647" s="4" t="s">
        <v>1874</v>
      </c>
      <c r="B647" s="4" t="s">
        <v>1875</v>
      </c>
      <c r="C647" s="4" t="s">
        <v>1876</v>
      </c>
    </row>
    <row r="648" spans="1:3" x14ac:dyDescent="0.2">
      <c r="A648" s="4" t="s">
        <v>1877</v>
      </c>
      <c r="B648" s="4" t="s">
        <v>1878</v>
      </c>
      <c r="C648" s="4" t="s">
        <v>1879</v>
      </c>
    </row>
    <row r="649" spans="1:3" x14ac:dyDescent="0.2">
      <c r="A649" s="4" t="s">
        <v>1880</v>
      </c>
      <c r="B649" s="4" t="s">
        <v>1881</v>
      </c>
      <c r="C649" s="4" t="s">
        <v>1882</v>
      </c>
    </row>
    <row r="650" spans="1:3" x14ac:dyDescent="0.2">
      <c r="A650" s="4" t="s">
        <v>1883</v>
      </c>
      <c r="B650" s="4" t="s">
        <v>1884</v>
      </c>
      <c r="C650" s="4" t="s">
        <v>1885</v>
      </c>
    </row>
    <row r="651" spans="1:3" x14ac:dyDescent="0.2">
      <c r="A651" s="4" t="s">
        <v>1886</v>
      </c>
      <c r="B651" s="4" t="s">
        <v>1887</v>
      </c>
      <c r="C651" s="4" t="s">
        <v>1888</v>
      </c>
    </row>
    <row r="652" spans="1:3" x14ac:dyDescent="0.2">
      <c r="A652" s="4" t="s">
        <v>1889</v>
      </c>
      <c r="B652" s="4" t="s">
        <v>1890</v>
      </c>
      <c r="C652" s="4" t="s">
        <v>1891</v>
      </c>
    </row>
    <row r="653" spans="1:3" x14ac:dyDescent="0.2">
      <c r="A653" s="4" t="s">
        <v>1892</v>
      </c>
      <c r="B653" s="4" t="s">
        <v>1893</v>
      </c>
      <c r="C653" s="4" t="s">
        <v>1894</v>
      </c>
    </row>
    <row r="654" spans="1:3" x14ac:dyDescent="0.2">
      <c r="A654" s="4" t="s">
        <v>1895</v>
      </c>
      <c r="B654" s="4" t="s">
        <v>1896</v>
      </c>
      <c r="C654" s="4" t="s">
        <v>1897</v>
      </c>
    </row>
    <row r="655" spans="1:3" x14ac:dyDescent="0.2">
      <c r="A655" s="4" t="s">
        <v>1898</v>
      </c>
      <c r="B655" s="4" t="s">
        <v>1899</v>
      </c>
      <c r="C655" s="4" t="s">
        <v>213</v>
      </c>
    </row>
    <row r="656" spans="1:3" x14ac:dyDescent="0.2">
      <c r="A656" s="4" t="s">
        <v>1900</v>
      </c>
      <c r="B656" s="4" t="s">
        <v>1901</v>
      </c>
      <c r="C656" s="4" t="s">
        <v>1902</v>
      </c>
    </row>
    <row r="657" spans="1:3" x14ac:dyDescent="0.2">
      <c r="A657" s="4" t="s">
        <v>1903</v>
      </c>
      <c r="B657" s="4" t="s">
        <v>1904</v>
      </c>
      <c r="C657" s="4" t="s">
        <v>1905</v>
      </c>
    </row>
    <row r="658" spans="1:3" x14ac:dyDescent="0.2">
      <c r="A658" s="4" t="s">
        <v>1906</v>
      </c>
      <c r="B658" s="4" t="s">
        <v>1907</v>
      </c>
      <c r="C658" s="4" t="s">
        <v>1908</v>
      </c>
    </row>
    <row r="659" spans="1:3" x14ac:dyDescent="0.2">
      <c r="A659" s="4" t="s">
        <v>1909</v>
      </c>
      <c r="B659" s="4" t="s">
        <v>1910</v>
      </c>
      <c r="C659" s="4" t="s">
        <v>1911</v>
      </c>
    </row>
    <row r="660" spans="1:3" x14ac:dyDescent="0.2">
      <c r="A660" s="4" t="s">
        <v>1912</v>
      </c>
      <c r="B660" s="4" t="s">
        <v>1913</v>
      </c>
      <c r="C660" s="4" t="s">
        <v>1914</v>
      </c>
    </row>
    <row r="661" spans="1:3" x14ac:dyDescent="0.2">
      <c r="A661" s="4" t="s">
        <v>1915</v>
      </c>
      <c r="B661" s="4" t="s">
        <v>1916</v>
      </c>
      <c r="C661" s="4" t="s">
        <v>1917</v>
      </c>
    </row>
    <row r="662" spans="1:3" x14ac:dyDescent="0.2">
      <c r="A662" s="4" t="s">
        <v>1918</v>
      </c>
      <c r="B662" s="4" t="s">
        <v>1919</v>
      </c>
      <c r="C662" s="4" t="s">
        <v>1920</v>
      </c>
    </row>
    <row r="663" spans="1:3" x14ac:dyDescent="0.2">
      <c r="A663" s="4" t="s">
        <v>1921</v>
      </c>
      <c r="B663" s="4" t="s">
        <v>1922</v>
      </c>
      <c r="C663" s="4" t="s">
        <v>1923</v>
      </c>
    </row>
    <row r="664" spans="1:3" x14ac:dyDescent="0.2">
      <c r="A664" s="4" t="s">
        <v>1924</v>
      </c>
      <c r="B664" s="4" t="s">
        <v>1925</v>
      </c>
      <c r="C664" s="4" t="s">
        <v>78</v>
      </c>
    </row>
    <row r="665" spans="1:3" x14ac:dyDescent="0.2">
      <c r="A665" s="4" t="s">
        <v>1926</v>
      </c>
      <c r="B665" s="4" t="s">
        <v>1927</v>
      </c>
      <c r="C665" s="4" t="s">
        <v>96</v>
      </c>
    </row>
    <row r="666" spans="1:3" x14ac:dyDescent="0.2">
      <c r="A666" s="4" t="s">
        <v>1928</v>
      </c>
      <c r="B666" s="4" t="s">
        <v>1929</v>
      </c>
      <c r="C666" s="4" t="s">
        <v>1930</v>
      </c>
    </row>
    <row r="667" spans="1:3" x14ac:dyDescent="0.2">
      <c r="A667" s="4" t="s">
        <v>1931</v>
      </c>
      <c r="B667" s="4" t="s">
        <v>1932</v>
      </c>
      <c r="C667" s="4" t="s">
        <v>1933</v>
      </c>
    </row>
    <row r="668" spans="1:3" x14ac:dyDescent="0.2">
      <c r="A668" s="4" t="s">
        <v>1934</v>
      </c>
      <c r="B668" s="4" t="s">
        <v>1935</v>
      </c>
      <c r="C668" s="4" t="s">
        <v>1936</v>
      </c>
    </row>
    <row r="669" spans="1:3" x14ac:dyDescent="0.2">
      <c r="A669" s="4" t="s">
        <v>1937</v>
      </c>
      <c r="B669" s="4" t="s">
        <v>1938</v>
      </c>
      <c r="C669" s="4" t="s">
        <v>1876</v>
      </c>
    </row>
    <row r="670" spans="1:3" x14ac:dyDescent="0.2">
      <c r="A670" s="4" t="s">
        <v>1939</v>
      </c>
      <c r="B670" s="4" t="s">
        <v>1940</v>
      </c>
      <c r="C670" s="4" t="s">
        <v>607</v>
      </c>
    </row>
    <row r="671" spans="1:3" x14ac:dyDescent="0.2">
      <c r="A671" s="4" t="s">
        <v>1941</v>
      </c>
      <c r="B671" s="4" t="s">
        <v>1942</v>
      </c>
      <c r="C671" s="4" t="s">
        <v>1943</v>
      </c>
    </row>
    <row r="672" spans="1:3" x14ac:dyDescent="0.2">
      <c r="A672" s="4" t="s">
        <v>1944</v>
      </c>
      <c r="B672" s="4" t="s">
        <v>1945</v>
      </c>
      <c r="C672" s="4" t="s">
        <v>1946</v>
      </c>
    </row>
    <row r="673" spans="1:3" x14ac:dyDescent="0.2">
      <c r="A673" s="4" t="s">
        <v>1947</v>
      </c>
      <c r="B673" s="4" t="s">
        <v>1948</v>
      </c>
      <c r="C673" s="4" t="s">
        <v>96</v>
      </c>
    </row>
    <row r="674" spans="1:3" x14ac:dyDescent="0.2">
      <c r="A674" s="4" t="s">
        <v>1949</v>
      </c>
      <c r="B674" s="4" t="s">
        <v>1950</v>
      </c>
      <c r="C674" s="4" t="s">
        <v>1951</v>
      </c>
    </row>
    <row r="675" spans="1:3" x14ac:dyDescent="0.2">
      <c r="A675" s="4" t="s">
        <v>1952</v>
      </c>
      <c r="B675" s="4" t="s">
        <v>1953</v>
      </c>
      <c r="C675" s="4" t="s">
        <v>1954</v>
      </c>
    </row>
    <row r="676" spans="1:3" x14ac:dyDescent="0.2">
      <c r="A676" s="4" t="s">
        <v>1955</v>
      </c>
      <c r="B676" s="4" t="s">
        <v>1956</v>
      </c>
      <c r="C676" s="4" t="s">
        <v>1957</v>
      </c>
    </row>
    <row r="677" spans="1:3" x14ac:dyDescent="0.2">
      <c r="A677" s="4" t="s">
        <v>1958</v>
      </c>
      <c r="B677" s="4" t="s">
        <v>1959</v>
      </c>
      <c r="C677" s="4" t="s">
        <v>421</v>
      </c>
    </row>
    <row r="678" spans="1:3" x14ac:dyDescent="0.2">
      <c r="A678" s="4" t="s">
        <v>1960</v>
      </c>
      <c r="B678" s="4" t="s">
        <v>1961</v>
      </c>
      <c r="C678" s="4" t="s">
        <v>1962</v>
      </c>
    </row>
    <row r="679" spans="1:3" x14ac:dyDescent="0.2">
      <c r="A679" s="4" t="s">
        <v>1963</v>
      </c>
      <c r="B679" s="4" t="s">
        <v>1964</v>
      </c>
      <c r="C679" s="4" t="s">
        <v>1965</v>
      </c>
    </row>
    <row r="680" spans="1:3" x14ac:dyDescent="0.2">
      <c r="A680" s="4" t="s">
        <v>1966</v>
      </c>
      <c r="B680" s="4" t="s">
        <v>1967</v>
      </c>
      <c r="C680" s="4" t="s">
        <v>1968</v>
      </c>
    </row>
    <row r="681" spans="1:3" x14ac:dyDescent="0.2">
      <c r="A681" s="4" t="s">
        <v>1969</v>
      </c>
      <c r="B681" s="4" t="s">
        <v>1970</v>
      </c>
      <c r="C681" s="4" t="s">
        <v>1971</v>
      </c>
    </row>
    <row r="682" spans="1:3" x14ac:dyDescent="0.2">
      <c r="A682" s="4" t="s">
        <v>1972</v>
      </c>
      <c r="B682" s="4" t="s">
        <v>1973</v>
      </c>
      <c r="C682" s="4" t="s">
        <v>1974</v>
      </c>
    </row>
    <row r="683" spans="1:3" x14ac:dyDescent="0.2">
      <c r="A683" s="4" t="s">
        <v>1975</v>
      </c>
      <c r="B683" s="4" t="s">
        <v>1976</v>
      </c>
      <c r="C683" s="4" t="s">
        <v>1977</v>
      </c>
    </row>
    <row r="684" spans="1:3" x14ac:dyDescent="0.2">
      <c r="A684" s="4" t="s">
        <v>1978</v>
      </c>
      <c r="B684" s="4" t="s">
        <v>1979</v>
      </c>
      <c r="C684" s="4" t="s">
        <v>1980</v>
      </c>
    </row>
    <row r="685" spans="1:3" x14ac:dyDescent="0.2">
      <c r="A685" s="4" t="s">
        <v>1981</v>
      </c>
      <c r="B685" s="4" t="s">
        <v>1982</v>
      </c>
      <c r="C685" s="4" t="s">
        <v>1983</v>
      </c>
    </row>
    <row r="686" spans="1:3" x14ac:dyDescent="0.2">
      <c r="A686" s="4" t="s">
        <v>1984</v>
      </c>
      <c r="B686" s="4" t="s">
        <v>1985</v>
      </c>
      <c r="C686" s="4" t="s">
        <v>1986</v>
      </c>
    </row>
    <row r="687" spans="1:3" x14ac:dyDescent="0.2">
      <c r="A687" s="4" t="s">
        <v>1987</v>
      </c>
      <c r="B687" s="4" t="s">
        <v>1988</v>
      </c>
      <c r="C687" s="4" t="s">
        <v>1989</v>
      </c>
    </row>
    <row r="688" spans="1:3" x14ac:dyDescent="0.2">
      <c r="A688" s="4" t="s">
        <v>1987</v>
      </c>
      <c r="B688" s="4" t="s">
        <v>1990</v>
      </c>
      <c r="C688" s="4" t="s">
        <v>1991</v>
      </c>
    </row>
    <row r="689" spans="1:3" x14ac:dyDescent="0.2">
      <c r="A689" s="4" t="s">
        <v>1992</v>
      </c>
      <c r="B689" s="4" t="s">
        <v>1993</v>
      </c>
      <c r="C689" s="4" t="s">
        <v>1994</v>
      </c>
    </row>
    <row r="690" spans="1:3" x14ac:dyDescent="0.2">
      <c r="A690" s="4" t="s">
        <v>1995</v>
      </c>
      <c r="B690" s="4" t="s">
        <v>1996</v>
      </c>
      <c r="C690" s="4" t="s">
        <v>1997</v>
      </c>
    </row>
    <row r="691" spans="1:3" x14ac:dyDescent="0.2">
      <c r="A691" s="4" t="s">
        <v>1998</v>
      </c>
      <c r="B691" s="4" t="s">
        <v>1999</v>
      </c>
      <c r="C691" s="4" t="s">
        <v>2000</v>
      </c>
    </row>
    <row r="692" spans="1:3" x14ac:dyDescent="0.2">
      <c r="A692" s="4" t="s">
        <v>2001</v>
      </c>
      <c r="B692" s="4" t="s">
        <v>2002</v>
      </c>
      <c r="C692" s="4" t="s">
        <v>2003</v>
      </c>
    </row>
    <row r="693" spans="1:3" x14ac:dyDescent="0.2">
      <c r="A693" s="4" t="s">
        <v>2004</v>
      </c>
      <c r="B693" s="4" t="s">
        <v>2005</v>
      </c>
      <c r="C693" s="4" t="s">
        <v>2006</v>
      </c>
    </row>
    <row r="694" spans="1:3" x14ac:dyDescent="0.2">
      <c r="A694" s="4" t="s">
        <v>2007</v>
      </c>
      <c r="B694" s="4" t="s">
        <v>2008</v>
      </c>
      <c r="C694" s="4" t="s">
        <v>2009</v>
      </c>
    </row>
    <row r="695" spans="1:3" x14ac:dyDescent="0.2">
      <c r="A695" s="4" t="s">
        <v>2010</v>
      </c>
      <c r="B695" s="4" t="s">
        <v>2011</v>
      </c>
      <c r="C695" s="4" t="s">
        <v>2012</v>
      </c>
    </row>
    <row r="696" spans="1:3" x14ac:dyDescent="0.2">
      <c r="A696" s="4" t="s">
        <v>2013</v>
      </c>
      <c r="B696" s="4" t="s">
        <v>2014</v>
      </c>
      <c r="C696" s="4" t="s">
        <v>2015</v>
      </c>
    </row>
    <row r="697" spans="1:3" x14ac:dyDescent="0.2">
      <c r="A697" s="4" t="s">
        <v>2016</v>
      </c>
      <c r="B697" s="4" t="s">
        <v>2017</v>
      </c>
      <c r="C697" s="4" t="s">
        <v>755</v>
      </c>
    </row>
    <row r="698" spans="1:3" x14ac:dyDescent="0.2">
      <c r="A698" s="4" t="s">
        <v>2018</v>
      </c>
      <c r="B698" s="4" t="s">
        <v>2019</v>
      </c>
      <c r="C698" s="4" t="s">
        <v>2020</v>
      </c>
    </row>
    <row r="699" spans="1:3" x14ac:dyDescent="0.2">
      <c r="A699" s="4" t="s">
        <v>2021</v>
      </c>
      <c r="B699" s="4" t="s">
        <v>2022</v>
      </c>
      <c r="C699" s="4" t="s">
        <v>2023</v>
      </c>
    </row>
    <row r="700" spans="1:3" x14ac:dyDescent="0.2">
      <c r="A700" s="4" t="s">
        <v>2024</v>
      </c>
      <c r="B700" s="4" t="s">
        <v>2025</v>
      </c>
      <c r="C700" s="4" t="s">
        <v>2026</v>
      </c>
    </row>
    <row r="701" spans="1:3" x14ac:dyDescent="0.2">
      <c r="A701" s="4" t="s">
        <v>2027</v>
      </c>
      <c r="B701" s="4" t="s">
        <v>2028</v>
      </c>
      <c r="C701" s="4" t="s">
        <v>2029</v>
      </c>
    </row>
    <row r="702" spans="1:3" x14ac:dyDescent="0.2">
      <c r="A702" s="4" t="s">
        <v>2030</v>
      </c>
      <c r="B702" s="4" t="s">
        <v>2031</v>
      </c>
      <c r="C702" s="4" t="s">
        <v>2032</v>
      </c>
    </row>
    <row r="703" spans="1:3" x14ac:dyDescent="0.2">
      <c r="A703" s="4" t="s">
        <v>2033</v>
      </c>
      <c r="B703" s="4" t="s">
        <v>2034</v>
      </c>
      <c r="C703" s="4" t="s">
        <v>2035</v>
      </c>
    </row>
    <row r="704" spans="1:3" x14ac:dyDescent="0.2">
      <c r="A704" s="4" t="s">
        <v>2036</v>
      </c>
      <c r="B704" s="4" t="s">
        <v>2037</v>
      </c>
      <c r="C704" s="4" t="s">
        <v>2038</v>
      </c>
    </row>
    <row r="705" spans="1:3" x14ac:dyDescent="0.2">
      <c r="A705" s="4" t="s">
        <v>2039</v>
      </c>
      <c r="B705" s="4" t="s">
        <v>2040</v>
      </c>
      <c r="C705" s="4" t="s">
        <v>2041</v>
      </c>
    </row>
    <row r="706" spans="1:3" x14ac:dyDescent="0.2">
      <c r="A706" s="4" t="s">
        <v>2042</v>
      </c>
      <c r="B706" s="4" t="s">
        <v>2043</v>
      </c>
      <c r="C706" s="4" t="s">
        <v>2044</v>
      </c>
    </row>
    <row r="707" spans="1:3" x14ac:dyDescent="0.2">
      <c r="A707" s="4" t="s">
        <v>2045</v>
      </c>
      <c r="B707" s="4" t="s">
        <v>2046</v>
      </c>
      <c r="C707" s="4" t="s">
        <v>2047</v>
      </c>
    </row>
    <row r="708" spans="1:3" x14ac:dyDescent="0.2">
      <c r="A708" s="4" t="s">
        <v>2048</v>
      </c>
      <c r="B708" s="4" t="s">
        <v>2049</v>
      </c>
      <c r="C708" s="4" t="s">
        <v>2050</v>
      </c>
    </row>
    <row r="709" spans="1:3" x14ac:dyDescent="0.2">
      <c r="A709" s="4" t="s">
        <v>2051</v>
      </c>
      <c r="B709" s="4" t="s">
        <v>2052</v>
      </c>
      <c r="C709" s="4" t="s">
        <v>2053</v>
      </c>
    </row>
    <row r="710" spans="1:3" x14ac:dyDescent="0.2">
      <c r="A710" s="4" t="s">
        <v>2054</v>
      </c>
      <c r="B710" s="4" t="s">
        <v>2055</v>
      </c>
      <c r="C710" s="4" t="s">
        <v>2056</v>
      </c>
    </row>
    <row r="711" spans="1:3" x14ac:dyDescent="0.2">
      <c r="A711" s="4" t="s">
        <v>2057</v>
      </c>
      <c r="B711" s="4" t="s">
        <v>2058</v>
      </c>
      <c r="C711" s="4" t="s">
        <v>2059</v>
      </c>
    </row>
    <row r="712" spans="1:3" x14ac:dyDescent="0.2">
      <c r="A712" s="4" t="s">
        <v>2060</v>
      </c>
      <c r="B712" s="4" t="s">
        <v>2061</v>
      </c>
      <c r="C712" s="4" t="s">
        <v>2062</v>
      </c>
    </row>
    <row r="713" spans="1:3" x14ac:dyDescent="0.2">
      <c r="A713" s="4" t="s">
        <v>2063</v>
      </c>
      <c r="B713" s="4" t="s">
        <v>2064</v>
      </c>
      <c r="C713" s="4" t="s">
        <v>2065</v>
      </c>
    </row>
    <row r="714" spans="1:3" x14ac:dyDescent="0.2">
      <c r="A714" s="4" t="s">
        <v>2066</v>
      </c>
      <c r="B714" s="4" t="s">
        <v>2067</v>
      </c>
      <c r="C714" s="4" t="s">
        <v>2053</v>
      </c>
    </row>
    <row r="715" spans="1:3" x14ac:dyDescent="0.2">
      <c r="A715" s="4" t="s">
        <v>2068</v>
      </c>
      <c r="B715" s="4" t="s">
        <v>2069</v>
      </c>
      <c r="C715" s="4" t="s">
        <v>2070</v>
      </c>
    </row>
    <row r="716" spans="1:3" x14ac:dyDescent="0.2">
      <c r="A716" s="4" t="s">
        <v>2071</v>
      </c>
      <c r="B716" s="4" t="s">
        <v>2072</v>
      </c>
      <c r="C716" s="4" t="s">
        <v>2073</v>
      </c>
    </row>
    <row r="717" spans="1:3" x14ac:dyDescent="0.2">
      <c r="A717" s="4" t="s">
        <v>2074</v>
      </c>
      <c r="B717" s="4" t="s">
        <v>2075</v>
      </c>
      <c r="C717" s="4" t="s">
        <v>2076</v>
      </c>
    </row>
    <row r="718" spans="1:3" x14ac:dyDescent="0.2">
      <c r="A718" s="4" t="s">
        <v>2077</v>
      </c>
      <c r="B718" s="4" t="s">
        <v>2078</v>
      </c>
      <c r="C718" s="4" t="s">
        <v>2079</v>
      </c>
    </row>
    <row r="719" spans="1:3" x14ac:dyDescent="0.2">
      <c r="A719" s="4" t="s">
        <v>2080</v>
      </c>
      <c r="B719" s="4" t="s">
        <v>2081</v>
      </c>
      <c r="C719" s="4" t="s">
        <v>2082</v>
      </c>
    </row>
    <row r="720" spans="1:3" x14ac:dyDescent="0.2">
      <c r="A720" s="4" t="s">
        <v>2083</v>
      </c>
      <c r="B720" s="4" t="s">
        <v>2084</v>
      </c>
      <c r="C720" s="4" t="s">
        <v>2085</v>
      </c>
    </row>
    <row r="721" spans="1:3" x14ac:dyDescent="0.2">
      <c r="A721" s="4" t="s">
        <v>2086</v>
      </c>
      <c r="B721" s="4" t="s">
        <v>2087</v>
      </c>
      <c r="C721" s="4" t="s">
        <v>2088</v>
      </c>
    </row>
    <row r="722" spans="1:3" x14ac:dyDescent="0.2">
      <c r="A722" s="4" t="s">
        <v>2089</v>
      </c>
      <c r="B722" s="4" t="s">
        <v>2090</v>
      </c>
      <c r="C722" s="4" t="s">
        <v>2091</v>
      </c>
    </row>
    <row r="723" spans="1:3" x14ac:dyDescent="0.2">
      <c r="A723" s="4" t="s">
        <v>2092</v>
      </c>
      <c r="B723" s="4" t="s">
        <v>2093</v>
      </c>
      <c r="C723" s="4" t="s">
        <v>2094</v>
      </c>
    </row>
    <row r="724" spans="1:3" x14ac:dyDescent="0.2">
      <c r="A724" s="4" t="s">
        <v>2095</v>
      </c>
      <c r="B724" s="4" t="s">
        <v>2096</v>
      </c>
      <c r="C724" s="4" t="s">
        <v>2097</v>
      </c>
    </row>
    <row r="725" spans="1:3" x14ac:dyDescent="0.2">
      <c r="A725" s="4" t="s">
        <v>2098</v>
      </c>
      <c r="B725" s="4" t="s">
        <v>2099</v>
      </c>
      <c r="C725" s="4" t="s">
        <v>2100</v>
      </c>
    </row>
    <row r="726" spans="1:3" x14ac:dyDescent="0.2">
      <c r="A726" s="4" t="s">
        <v>2101</v>
      </c>
      <c r="B726" s="4" t="s">
        <v>2102</v>
      </c>
      <c r="C726" s="4" t="s">
        <v>2103</v>
      </c>
    </row>
    <row r="727" spans="1:3" x14ac:dyDescent="0.2">
      <c r="A727" s="4" t="s">
        <v>2104</v>
      </c>
      <c r="B727" s="4" t="s">
        <v>2105</v>
      </c>
      <c r="C727" s="4" t="s">
        <v>2106</v>
      </c>
    </row>
    <row r="728" spans="1:3" x14ac:dyDescent="0.2">
      <c r="A728" s="4" t="s">
        <v>2107</v>
      </c>
      <c r="B728" s="4" t="s">
        <v>2108</v>
      </c>
      <c r="C728" s="4" t="s">
        <v>2109</v>
      </c>
    </row>
    <row r="729" spans="1:3" x14ac:dyDescent="0.2">
      <c r="A729" s="4" t="s">
        <v>2110</v>
      </c>
      <c r="B729" s="4" t="s">
        <v>2111</v>
      </c>
      <c r="C729" s="4" t="s">
        <v>2112</v>
      </c>
    </row>
    <row r="730" spans="1:3" x14ac:dyDescent="0.2">
      <c r="A730" s="4" t="s">
        <v>2113</v>
      </c>
      <c r="B730" s="4" t="s">
        <v>2114</v>
      </c>
      <c r="C730" s="4" t="s">
        <v>2115</v>
      </c>
    </row>
    <row r="731" spans="1:3" x14ac:dyDescent="0.2">
      <c r="A731" s="4" t="s">
        <v>2116</v>
      </c>
      <c r="B731" s="4" t="s">
        <v>2117</v>
      </c>
      <c r="C731" s="4" t="s">
        <v>2118</v>
      </c>
    </row>
    <row r="732" spans="1:3" x14ac:dyDescent="0.2">
      <c r="A732" s="4" t="s">
        <v>2119</v>
      </c>
      <c r="B732" s="4" t="s">
        <v>2120</v>
      </c>
      <c r="C732" s="4" t="s">
        <v>2121</v>
      </c>
    </row>
    <row r="733" spans="1:3" x14ac:dyDescent="0.2">
      <c r="A733" s="4" t="s">
        <v>2122</v>
      </c>
      <c r="B733" s="4" t="s">
        <v>2123</v>
      </c>
      <c r="C733" s="4" t="s">
        <v>2124</v>
      </c>
    </row>
    <row r="734" spans="1:3" x14ac:dyDescent="0.2">
      <c r="A734" s="4" t="s">
        <v>2125</v>
      </c>
      <c r="B734" s="4" t="s">
        <v>2126</v>
      </c>
      <c r="C734" s="4" t="s">
        <v>2127</v>
      </c>
    </row>
    <row r="735" spans="1:3" x14ac:dyDescent="0.2">
      <c r="A735" s="4" t="s">
        <v>2128</v>
      </c>
      <c r="B735" s="4" t="s">
        <v>2129</v>
      </c>
      <c r="C735" s="4" t="s">
        <v>2130</v>
      </c>
    </row>
    <row r="736" spans="1:3" x14ac:dyDescent="0.2">
      <c r="A736" s="4" t="s">
        <v>2131</v>
      </c>
      <c r="B736" s="4" t="s">
        <v>2132</v>
      </c>
      <c r="C736" s="4" t="s">
        <v>2133</v>
      </c>
    </row>
    <row r="737" spans="1:3" x14ac:dyDescent="0.2">
      <c r="A737" s="4" t="s">
        <v>2134</v>
      </c>
      <c r="B737" s="4" t="s">
        <v>2135</v>
      </c>
      <c r="C737" s="4" t="s">
        <v>2136</v>
      </c>
    </row>
    <row r="738" spans="1:3" x14ac:dyDescent="0.2">
      <c r="A738" s="4" t="s">
        <v>2137</v>
      </c>
      <c r="B738" s="4" t="s">
        <v>2138</v>
      </c>
      <c r="C738" s="4" t="s">
        <v>2139</v>
      </c>
    </row>
    <row r="739" spans="1:3" x14ac:dyDescent="0.2">
      <c r="A739" s="4" t="s">
        <v>2140</v>
      </c>
      <c r="B739" s="4" t="s">
        <v>2141</v>
      </c>
      <c r="C739" s="4" t="s">
        <v>2142</v>
      </c>
    </row>
    <row r="740" spans="1:3" x14ac:dyDescent="0.2">
      <c r="A740" s="4" t="s">
        <v>2143</v>
      </c>
      <c r="B740" s="4" t="s">
        <v>2144</v>
      </c>
      <c r="C740" s="4" t="s">
        <v>2145</v>
      </c>
    </row>
    <row r="741" spans="1:3" x14ac:dyDescent="0.2">
      <c r="A741" s="4" t="s">
        <v>2146</v>
      </c>
      <c r="B741" s="4" t="s">
        <v>2147</v>
      </c>
      <c r="C741" s="4" t="s">
        <v>2148</v>
      </c>
    </row>
    <row r="742" spans="1:3" x14ac:dyDescent="0.2">
      <c r="A742" s="4" t="s">
        <v>2149</v>
      </c>
      <c r="B742" s="4" t="s">
        <v>2150</v>
      </c>
      <c r="C742" s="4" t="s">
        <v>2151</v>
      </c>
    </row>
    <row r="743" spans="1:3" x14ac:dyDescent="0.2">
      <c r="A743" s="4" t="s">
        <v>2152</v>
      </c>
      <c r="B743" s="4" t="s">
        <v>2153</v>
      </c>
      <c r="C743" s="4" t="s">
        <v>2154</v>
      </c>
    </row>
    <row r="744" spans="1:3" x14ac:dyDescent="0.2">
      <c r="A744" s="4" t="s">
        <v>2155</v>
      </c>
      <c r="B744" s="4" t="s">
        <v>2156</v>
      </c>
      <c r="C744" s="4" t="s">
        <v>2157</v>
      </c>
    </row>
    <row r="745" spans="1:3" x14ac:dyDescent="0.2">
      <c r="A745" s="4" t="s">
        <v>2158</v>
      </c>
      <c r="B745" s="4" t="s">
        <v>2159</v>
      </c>
      <c r="C745" s="4" t="s">
        <v>2160</v>
      </c>
    </row>
    <row r="746" spans="1:3" x14ac:dyDescent="0.2">
      <c r="A746" s="4" t="s">
        <v>2161</v>
      </c>
      <c r="B746" s="4" t="s">
        <v>2162</v>
      </c>
      <c r="C746" s="4" t="s">
        <v>2163</v>
      </c>
    </row>
    <row r="747" spans="1:3" x14ac:dyDescent="0.2">
      <c r="A747" s="4" t="s">
        <v>2164</v>
      </c>
      <c r="B747" s="4" t="s">
        <v>2165</v>
      </c>
      <c r="C747" s="4" t="s">
        <v>2166</v>
      </c>
    </row>
    <row r="748" spans="1:3" x14ac:dyDescent="0.2">
      <c r="A748" s="4" t="s">
        <v>2167</v>
      </c>
      <c r="B748" s="4" t="s">
        <v>2168</v>
      </c>
      <c r="C748" s="4" t="s">
        <v>2169</v>
      </c>
    </row>
    <row r="749" spans="1:3" x14ac:dyDescent="0.2">
      <c r="A749" s="4" t="s">
        <v>2170</v>
      </c>
      <c r="B749" s="4" t="s">
        <v>2171</v>
      </c>
      <c r="C749" s="4" t="s">
        <v>2172</v>
      </c>
    </row>
    <row r="750" spans="1:3" x14ac:dyDescent="0.2">
      <c r="A750" s="4" t="s">
        <v>2173</v>
      </c>
      <c r="B750" s="4" t="s">
        <v>2174</v>
      </c>
      <c r="C750" s="4" t="s">
        <v>321</v>
      </c>
    </row>
    <row r="751" spans="1:3" x14ac:dyDescent="0.2">
      <c r="A751" s="4" t="s">
        <v>2175</v>
      </c>
      <c r="B751" s="4" t="s">
        <v>2176</v>
      </c>
      <c r="C751" s="4" t="s">
        <v>2177</v>
      </c>
    </row>
    <row r="752" spans="1:3" x14ac:dyDescent="0.2">
      <c r="A752" s="4" t="s">
        <v>2178</v>
      </c>
      <c r="B752" s="4" t="s">
        <v>2179</v>
      </c>
      <c r="C752" s="4" t="s">
        <v>2180</v>
      </c>
    </row>
    <row r="753" spans="1:3" x14ac:dyDescent="0.2">
      <c r="A753" s="4" t="s">
        <v>2181</v>
      </c>
      <c r="B753" s="4" t="s">
        <v>2182</v>
      </c>
      <c r="C753" s="4" t="s">
        <v>2183</v>
      </c>
    </row>
    <row r="754" spans="1:3" x14ac:dyDescent="0.2">
      <c r="A754" s="4" t="s">
        <v>2184</v>
      </c>
      <c r="B754" s="4" t="s">
        <v>2185</v>
      </c>
      <c r="C754" s="4" t="s">
        <v>2186</v>
      </c>
    </row>
    <row r="755" spans="1:3" x14ac:dyDescent="0.2">
      <c r="A755" s="4" t="s">
        <v>2187</v>
      </c>
      <c r="B755" s="4" t="s">
        <v>2188</v>
      </c>
      <c r="C755" s="4" t="s">
        <v>2189</v>
      </c>
    </row>
    <row r="756" spans="1:3" x14ac:dyDescent="0.2">
      <c r="A756" s="4" t="s">
        <v>2190</v>
      </c>
      <c r="B756" s="4" t="s">
        <v>2191</v>
      </c>
      <c r="C756" s="4" t="s">
        <v>2192</v>
      </c>
    </row>
    <row r="757" spans="1:3" x14ac:dyDescent="0.2">
      <c r="A757" s="4" t="s">
        <v>2193</v>
      </c>
      <c r="B757" s="4" t="s">
        <v>2194</v>
      </c>
      <c r="C757" s="4" t="s">
        <v>2195</v>
      </c>
    </row>
    <row r="758" spans="1:3" x14ac:dyDescent="0.2">
      <c r="A758" s="4" t="s">
        <v>2196</v>
      </c>
      <c r="B758" s="4" t="s">
        <v>2197</v>
      </c>
      <c r="C758" s="4" t="s">
        <v>2198</v>
      </c>
    </row>
    <row r="759" spans="1:3" x14ac:dyDescent="0.2">
      <c r="A759" s="4" t="s">
        <v>2199</v>
      </c>
      <c r="B759" s="4" t="s">
        <v>2200</v>
      </c>
      <c r="C759" s="4" t="s">
        <v>2201</v>
      </c>
    </row>
    <row r="760" spans="1:3" x14ac:dyDescent="0.2">
      <c r="A760" s="4" t="s">
        <v>2202</v>
      </c>
      <c r="B760" s="4" t="s">
        <v>2203</v>
      </c>
      <c r="C760" s="4" t="s">
        <v>2204</v>
      </c>
    </row>
    <row r="761" spans="1:3" x14ac:dyDescent="0.2">
      <c r="A761" s="4" t="s">
        <v>2205</v>
      </c>
      <c r="B761" s="4" t="s">
        <v>2206</v>
      </c>
      <c r="C761" s="4" t="s">
        <v>2207</v>
      </c>
    </row>
    <row r="762" spans="1:3" x14ac:dyDescent="0.2">
      <c r="A762" s="4" t="s">
        <v>2208</v>
      </c>
      <c r="B762" s="4" t="s">
        <v>2209</v>
      </c>
      <c r="C762" s="4" t="s">
        <v>2210</v>
      </c>
    </row>
    <row r="763" spans="1:3" x14ac:dyDescent="0.2">
      <c r="A763" s="4" t="s">
        <v>2211</v>
      </c>
      <c r="B763" s="4" t="s">
        <v>2212</v>
      </c>
      <c r="C763" s="4" t="s">
        <v>673</v>
      </c>
    </row>
    <row r="764" spans="1:3" x14ac:dyDescent="0.2">
      <c r="A764" s="4" t="s">
        <v>2213</v>
      </c>
      <c r="B764" s="4" t="s">
        <v>2214</v>
      </c>
      <c r="C764" s="4" t="s">
        <v>2215</v>
      </c>
    </row>
    <row r="765" spans="1:3" x14ac:dyDescent="0.2">
      <c r="A765" s="4" t="s">
        <v>2216</v>
      </c>
      <c r="B765" s="4" t="s">
        <v>2217</v>
      </c>
      <c r="C765" s="4" t="s">
        <v>2218</v>
      </c>
    </row>
    <row r="766" spans="1:3" x14ac:dyDescent="0.2">
      <c r="A766" s="4" t="s">
        <v>2219</v>
      </c>
      <c r="B766" s="4" t="s">
        <v>2220</v>
      </c>
      <c r="C766" s="4" t="s">
        <v>2221</v>
      </c>
    </row>
    <row r="767" spans="1:3" x14ac:dyDescent="0.2">
      <c r="A767" s="4" t="s">
        <v>2219</v>
      </c>
      <c r="B767" s="4" t="s">
        <v>2222</v>
      </c>
      <c r="C767" s="4" t="s">
        <v>2223</v>
      </c>
    </row>
    <row r="768" spans="1:3" x14ac:dyDescent="0.2">
      <c r="A768" s="4" t="s">
        <v>2224</v>
      </c>
      <c r="B768" s="4" t="s">
        <v>2225</v>
      </c>
      <c r="C768" s="4" t="s">
        <v>2226</v>
      </c>
    </row>
    <row r="769" spans="1:3" x14ac:dyDescent="0.2">
      <c r="A769" s="4" t="s">
        <v>2227</v>
      </c>
      <c r="B769" s="4" t="s">
        <v>2228</v>
      </c>
      <c r="C769" s="4" t="s">
        <v>2229</v>
      </c>
    </row>
    <row r="770" spans="1:3" x14ac:dyDescent="0.2">
      <c r="A770" s="4" t="s">
        <v>2230</v>
      </c>
      <c r="B770" s="4" t="s">
        <v>2231</v>
      </c>
      <c r="C770" s="4" t="s">
        <v>2232</v>
      </c>
    </row>
    <row r="771" spans="1:3" x14ac:dyDescent="0.2">
      <c r="A771" s="4" t="s">
        <v>2233</v>
      </c>
      <c r="B771" s="4" t="s">
        <v>2234</v>
      </c>
      <c r="C771" s="4" t="s">
        <v>2235</v>
      </c>
    </row>
    <row r="772" spans="1:3" x14ac:dyDescent="0.2">
      <c r="A772" s="4" t="s">
        <v>2236</v>
      </c>
      <c r="B772" s="4" t="s">
        <v>2237</v>
      </c>
      <c r="C772" s="4" t="s">
        <v>2238</v>
      </c>
    </row>
    <row r="773" spans="1:3" x14ac:dyDescent="0.2">
      <c r="A773" s="4" t="s">
        <v>2239</v>
      </c>
      <c r="B773" s="4" t="s">
        <v>2240</v>
      </c>
      <c r="C773" s="4" t="s">
        <v>2241</v>
      </c>
    </row>
    <row r="774" spans="1:3" x14ac:dyDescent="0.2">
      <c r="A774" s="4" t="s">
        <v>2242</v>
      </c>
      <c r="B774" s="4" t="s">
        <v>2243</v>
      </c>
      <c r="C774" s="4" t="s">
        <v>2244</v>
      </c>
    </row>
    <row r="775" spans="1:3" x14ac:dyDescent="0.2">
      <c r="A775" s="4" t="s">
        <v>2245</v>
      </c>
      <c r="B775" s="4" t="s">
        <v>2246</v>
      </c>
      <c r="C775" s="4" t="s">
        <v>2247</v>
      </c>
    </row>
    <row r="776" spans="1:3" x14ac:dyDescent="0.2">
      <c r="A776" s="4" t="s">
        <v>2248</v>
      </c>
      <c r="B776" s="4" t="s">
        <v>2249</v>
      </c>
      <c r="C776" s="4" t="s">
        <v>294</v>
      </c>
    </row>
    <row r="777" spans="1:3" x14ac:dyDescent="0.2">
      <c r="A777" s="4" t="s">
        <v>2250</v>
      </c>
      <c r="B777" s="4" t="s">
        <v>2251</v>
      </c>
      <c r="C777" s="4" t="s">
        <v>2252</v>
      </c>
    </row>
    <row r="778" spans="1:3" x14ac:dyDescent="0.2">
      <c r="A778" s="4" t="s">
        <v>2253</v>
      </c>
      <c r="B778" s="4" t="s">
        <v>2254</v>
      </c>
      <c r="C778" s="4" t="s">
        <v>2255</v>
      </c>
    </row>
    <row r="779" spans="1:3" x14ac:dyDescent="0.2">
      <c r="A779" s="4" t="s">
        <v>2256</v>
      </c>
      <c r="B779" s="4" t="s">
        <v>2257</v>
      </c>
      <c r="C779" s="4" t="s">
        <v>2258</v>
      </c>
    </row>
    <row r="780" spans="1:3" x14ac:dyDescent="0.2">
      <c r="A780" s="4" t="s">
        <v>2259</v>
      </c>
      <c r="B780" s="4" t="s">
        <v>2260</v>
      </c>
      <c r="C780" s="4" t="s">
        <v>2261</v>
      </c>
    </row>
    <row r="781" spans="1:3" x14ac:dyDescent="0.2">
      <c r="A781" s="4" t="s">
        <v>2262</v>
      </c>
      <c r="B781" s="4" t="s">
        <v>2263</v>
      </c>
      <c r="C781" s="4" t="s">
        <v>2264</v>
      </c>
    </row>
    <row r="782" spans="1:3" x14ac:dyDescent="0.2">
      <c r="A782" s="4" t="s">
        <v>2265</v>
      </c>
      <c r="B782" s="4" t="s">
        <v>2266</v>
      </c>
      <c r="C782" s="4" t="s">
        <v>2267</v>
      </c>
    </row>
    <row r="783" spans="1:3" x14ac:dyDescent="0.2">
      <c r="A783" s="4" t="s">
        <v>2268</v>
      </c>
      <c r="B783" s="4" t="s">
        <v>2269</v>
      </c>
      <c r="C783" s="4" t="s">
        <v>2270</v>
      </c>
    </row>
    <row r="784" spans="1:3" x14ac:dyDescent="0.2">
      <c r="A784" s="4" t="s">
        <v>2271</v>
      </c>
      <c r="B784" s="4" t="s">
        <v>2272</v>
      </c>
      <c r="C784" s="4" t="s">
        <v>2273</v>
      </c>
    </row>
    <row r="785" spans="1:3" x14ac:dyDescent="0.2">
      <c r="A785" s="4" t="s">
        <v>2274</v>
      </c>
      <c r="B785" s="4" t="s">
        <v>2275</v>
      </c>
      <c r="C785" s="4" t="s">
        <v>2276</v>
      </c>
    </row>
    <row r="786" spans="1:3" x14ac:dyDescent="0.2">
      <c r="A786" s="4" t="s">
        <v>2277</v>
      </c>
      <c r="B786" s="4" t="s">
        <v>2278</v>
      </c>
      <c r="C786" s="4" t="s">
        <v>2279</v>
      </c>
    </row>
    <row r="787" spans="1:3" x14ac:dyDescent="0.2">
      <c r="A787" s="4" t="s">
        <v>2280</v>
      </c>
      <c r="B787" s="4" t="s">
        <v>2281</v>
      </c>
      <c r="C787" s="4" t="s">
        <v>2282</v>
      </c>
    </row>
    <row r="788" spans="1:3" x14ac:dyDescent="0.2">
      <c r="A788" s="4" t="s">
        <v>2283</v>
      </c>
      <c r="B788" s="4" t="s">
        <v>2284</v>
      </c>
      <c r="C788" s="4" t="s">
        <v>2285</v>
      </c>
    </row>
    <row r="789" spans="1:3" x14ac:dyDescent="0.2">
      <c r="A789" s="4" t="s">
        <v>2286</v>
      </c>
      <c r="B789" s="4" t="s">
        <v>2287</v>
      </c>
      <c r="C789" s="4" t="s">
        <v>2288</v>
      </c>
    </row>
    <row r="790" spans="1:3" x14ac:dyDescent="0.2">
      <c r="A790" s="4" t="s">
        <v>2289</v>
      </c>
      <c r="B790" s="4" t="s">
        <v>2290</v>
      </c>
      <c r="C790" s="4" t="s">
        <v>2291</v>
      </c>
    </row>
    <row r="791" spans="1:3" x14ac:dyDescent="0.2">
      <c r="A791" s="4" t="s">
        <v>2292</v>
      </c>
      <c r="B791" s="4" t="s">
        <v>2293</v>
      </c>
      <c r="C791" s="4" t="s">
        <v>376</v>
      </c>
    </row>
    <row r="792" spans="1:3" x14ac:dyDescent="0.2">
      <c r="A792" s="4" t="s">
        <v>2294</v>
      </c>
      <c r="B792" s="4" t="s">
        <v>2295</v>
      </c>
      <c r="C792" s="4" t="s">
        <v>93</v>
      </c>
    </row>
    <row r="793" spans="1:3" x14ac:dyDescent="0.2">
      <c r="A793" s="4" t="s">
        <v>2296</v>
      </c>
      <c r="B793" s="4" t="s">
        <v>2297</v>
      </c>
      <c r="C793" s="4" t="s">
        <v>2298</v>
      </c>
    </row>
    <row r="794" spans="1:3" x14ac:dyDescent="0.2">
      <c r="A794" s="4" t="s">
        <v>2299</v>
      </c>
      <c r="B794" s="4" t="s">
        <v>2300</v>
      </c>
      <c r="C794" s="4" t="s">
        <v>2301</v>
      </c>
    </row>
    <row r="795" spans="1:3" x14ac:dyDescent="0.2">
      <c r="A795" s="4" t="s">
        <v>2302</v>
      </c>
      <c r="B795" s="4" t="s">
        <v>2303</v>
      </c>
      <c r="C795" s="4" t="s">
        <v>2304</v>
      </c>
    </row>
    <row r="796" spans="1:3" x14ac:dyDescent="0.2">
      <c r="A796" s="4" t="s">
        <v>2305</v>
      </c>
      <c r="B796" s="4" t="s">
        <v>2306</v>
      </c>
      <c r="C796" s="4" t="s">
        <v>2307</v>
      </c>
    </row>
    <row r="797" spans="1:3" x14ac:dyDescent="0.2">
      <c r="A797" s="4" t="s">
        <v>2308</v>
      </c>
      <c r="B797" s="4" t="s">
        <v>2309</v>
      </c>
      <c r="C797" s="4" t="s">
        <v>2310</v>
      </c>
    </row>
    <row r="798" spans="1:3" x14ac:dyDescent="0.2">
      <c r="A798" s="4" t="s">
        <v>2311</v>
      </c>
      <c r="B798" s="4" t="s">
        <v>2312</v>
      </c>
      <c r="C798" s="4" t="s">
        <v>2313</v>
      </c>
    </row>
    <row r="799" spans="1:3" x14ac:dyDescent="0.2">
      <c r="A799" s="4" t="s">
        <v>2314</v>
      </c>
      <c r="B799" s="4" t="s">
        <v>2315</v>
      </c>
      <c r="C799" s="4" t="s">
        <v>2316</v>
      </c>
    </row>
    <row r="800" spans="1:3" x14ac:dyDescent="0.2">
      <c r="A800" s="4" t="s">
        <v>2317</v>
      </c>
      <c r="B800" s="4" t="s">
        <v>2318</v>
      </c>
      <c r="C800" s="4" t="s">
        <v>2319</v>
      </c>
    </row>
    <row r="801" spans="1:3" x14ac:dyDescent="0.2">
      <c r="A801" s="4" t="s">
        <v>2320</v>
      </c>
      <c r="B801" s="4" t="s">
        <v>2321</v>
      </c>
      <c r="C801" s="4" t="s">
        <v>2322</v>
      </c>
    </row>
    <row r="802" spans="1:3" x14ac:dyDescent="0.2">
      <c r="A802" s="4" t="s">
        <v>2323</v>
      </c>
      <c r="B802" s="4" t="s">
        <v>2324</v>
      </c>
      <c r="C802" s="4" t="s">
        <v>2325</v>
      </c>
    </row>
    <row r="803" spans="1:3" x14ac:dyDescent="0.2">
      <c r="A803" s="4" t="s">
        <v>2326</v>
      </c>
      <c r="B803" s="4" t="s">
        <v>2327</v>
      </c>
      <c r="C803" s="4" t="s">
        <v>2328</v>
      </c>
    </row>
    <row r="804" spans="1:3" x14ac:dyDescent="0.2">
      <c r="A804" s="4" t="s">
        <v>2329</v>
      </c>
      <c r="B804" s="4" t="s">
        <v>2330</v>
      </c>
      <c r="C804" s="4" t="s">
        <v>2331</v>
      </c>
    </row>
    <row r="805" spans="1:3" x14ac:dyDescent="0.2">
      <c r="A805" s="4" t="s">
        <v>2332</v>
      </c>
      <c r="B805" s="4" t="s">
        <v>2333</v>
      </c>
      <c r="C805" s="4" t="s">
        <v>2334</v>
      </c>
    </row>
    <row r="806" spans="1:3" x14ac:dyDescent="0.2">
      <c r="A806" s="4" t="s">
        <v>2335</v>
      </c>
      <c r="B806" s="4" t="s">
        <v>2336</v>
      </c>
      <c r="C806" s="4" t="s">
        <v>2337</v>
      </c>
    </row>
    <row r="807" spans="1:3" x14ac:dyDescent="0.2">
      <c r="A807" s="4" t="s">
        <v>2338</v>
      </c>
      <c r="B807" s="4" t="s">
        <v>2339</v>
      </c>
      <c r="C807" s="4" t="s">
        <v>2340</v>
      </c>
    </row>
    <row r="808" spans="1:3" x14ac:dyDescent="0.2">
      <c r="A808" s="4" t="s">
        <v>2341</v>
      </c>
      <c r="B808" s="4" t="s">
        <v>2342</v>
      </c>
      <c r="C808" s="4" t="s">
        <v>2343</v>
      </c>
    </row>
    <row r="809" spans="1:3" x14ac:dyDescent="0.2">
      <c r="A809" s="4" t="s">
        <v>2344</v>
      </c>
      <c r="B809" s="4" t="s">
        <v>2345</v>
      </c>
      <c r="C809" s="4" t="s">
        <v>2346</v>
      </c>
    </row>
    <row r="810" spans="1:3" x14ac:dyDescent="0.2">
      <c r="A810" s="4" t="s">
        <v>2347</v>
      </c>
      <c r="B810" s="4" t="s">
        <v>2348</v>
      </c>
      <c r="C810" s="4" t="s">
        <v>2349</v>
      </c>
    </row>
    <row r="811" spans="1:3" x14ac:dyDescent="0.2">
      <c r="A811" s="4" t="s">
        <v>2350</v>
      </c>
      <c r="B811" s="4" t="s">
        <v>2351</v>
      </c>
      <c r="C811" s="4" t="s">
        <v>2352</v>
      </c>
    </row>
    <row r="812" spans="1:3" x14ac:dyDescent="0.2">
      <c r="A812" s="4" t="s">
        <v>2353</v>
      </c>
      <c r="B812" s="4" t="s">
        <v>2354</v>
      </c>
      <c r="C812" s="4" t="s">
        <v>2355</v>
      </c>
    </row>
    <row r="813" spans="1:3" x14ac:dyDescent="0.2">
      <c r="A813" s="4" t="s">
        <v>2356</v>
      </c>
      <c r="B813" s="4" t="s">
        <v>2357</v>
      </c>
      <c r="C813" s="4" t="s">
        <v>2358</v>
      </c>
    </row>
    <row r="814" spans="1:3" x14ac:dyDescent="0.2">
      <c r="A814" s="4" t="s">
        <v>2359</v>
      </c>
      <c r="B814" s="4" t="s">
        <v>2360</v>
      </c>
      <c r="C814" s="4" t="s">
        <v>2361</v>
      </c>
    </row>
    <row r="815" spans="1:3" x14ac:dyDescent="0.2">
      <c r="A815" s="4" t="s">
        <v>2362</v>
      </c>
      <c r="B815" s="4" t="s">
        <v>2363</v>
      </c>
      <c r="C815" s="4" t="s">
        <v>2364</v>
      </c>
    </row>
    <row r="816" spans="1:3" x14ac:dyDescent="0.2">
      <c r="A816" s="4" t="s">
        <v>2365</v>
      </c>
      <c r="B816" s="4" t="s">
        <v>2366</v>
      </c>
      <c r="C816" s="4" t="s">
        <v>1790</v>
      </c>
    </row>
    <row r="817" spans="1:3" x14ac:dyDescent="0.2">
      <c r="A817" s="4" t="s">
        <v>2367</v>
      </c>
      <c r="B817" s="4" t="s">
        <v>2368</v>
      </c>
      <c r="C817" s="4" t="s">
        <v>2369</v>
      </c>
    </row>
    <row r="818" spans="1:3" x14ac:dyDescent="0.2">
      <c r="A818" s="4" t="s">
        <v>2370</v>
      </c>
      <c r="B818" s="4" t="s">
        <v>2371</v>
      </c>
      <c r="C818" s="4" t="s">
        <v>2372</v>
      </c>
    </row>
    <row r="819" spans="1:3" x14ac:dyDescent="0.2">
      <c r="A819" s="4" t="s">
        <v>2373</v>
      </c>
      <c r="B819" s="4" t="s">
        <v>2374</v>
      </c>
      <c r="C819" s="4" t="s">
        <v>267</v>
      </c>
    </row>
    <row r="820" spans="1:3" x14ac:dyDescent="0.2">
      <c r="A820" s="4" t="s">
        <v>2375</v>
      </c>
      <c r="B820" s="4" t="s">
        <v>2376</v>
      </c>
      <c r="C820" s="4" t="s">
        <v>2377</v>
      </c>
    </row>
    <row r="821" spans="1:3" x14ac:dyDescent="0.2">
      <c r="A821" s="4" t="s">
        <v>2378</v>
      </c>
      <c r="B821" s="4" t="s">
        <v>2379</v>
      </c>
      <c r="C821" s="4" t="s">
        <v>2380</v>
      </c>
    </row>
    <row r="822" spans="1:3" x14ac:dyDescent="0.2">
      <c r="A822" s="4" t="s">
        <v>2381</v>
      </c>
      <c r="B822" s="4" t="s">
        <v>2382</v>
      </c>
      <c r="C822" s="4" t="s">
        <v>2383</v>
      </c>
    </row>
    <row r="823" spans="1:3" x14ac:dyDescent="0.2">
      <c r="A823" s="4" t="s">
        <v>2384</v>
      </c>
      <c r="B823" s="4" t="s">
        <v>2385</v>
      </c>
      <c r="C823" s="4" t="s">
        <v>2386</v>
      </c>
    </row>
    <row r="824" spans="1:3" x14ac:dyDescent="0.2">
      <c r="A824" s="4" t="s">
        <v>2387</v>
      </c>
      <c r="B824" s="4" t="s">
        <v>2388</v>
      </c>
      <c r="C824" s="4" t="s">
        <v>2389</v>
      </c>
    </row>
    <row r="825" spans="1:3" x14ac:dyDescent="0.2">
      <c r="A825" s="4" t="s">
        <v>2390</v>
      </c>
      <c r="B825" s="4" t="s">
        <v>2391</v>
      </c>
      <c r="C825" s="4" t="s">
        <v>2392</v>
      </c>
    </row>
    <row r="826" spans="1:3" x14ac:dyDescent="0.2">
      <c r="A826" s="4" t="s">
        <v>2393</v>
      </c>
      <c r="B826" s="4" t="s">
        <v>2394</v>
      </c>
      <c r="C826" s="4" t="s">
        <v>2395</v>
      </c>
    </row>
    <row r="827" spans="1:3" x14ac:dyDescent="0.2">
      <c r="A827" s="4" t="s">
        <v>2396</v>
      </c>
      <c r="B827" s="4" t="s">
        <v>2397</v>
      </c>
      <c r="C827" s="4" t="s">
        <v>2398</v>
      </c>
    </row>
    <row r="828" spans="1:3" x14ac:dyDescent="0.2">
      <c r="A828" s="4" t="s">
        <v>2399</v>
      </c>
      <c r="B828" s="4" t="s">
        <v>2400</v>
      </c>
      <c r="C828" s="4" t="s">
        <v>2401</v>
      </c>
    </row>
    <row r="829" spans="1:3" x14ac:dyDescent="0.2">
      <c r="A829" s="4" t="s">
        <v>2402</v>
      </c>
      <c r="B829" s="4" t="s">
        <v>2403</v>
      </c>
      <c r="C829" s="4" t="s">
        <v>2404</v>
      </c>
    </row>
    <row r="830" spans="1:3" x14ac:dyDescent="0.2">
      <c r="A830" s="4" t="s">
        <v>2405</v>
      </c>
      <c r="B830" s="4" t="s">
        <v>2406</v>
      </c>
      <c r="C830" s="4" t="s">
        <v>2407</v>
      </c>
    </row>
    <row r="831" spans="1:3" x14ac:dyDescent="0.2">
      <c r="A831" s="4" t="s">
        <v>2408</v>
      </c>
      <c r="B831" s="4" t="s">
        <v>2409</v>
      </c>
      <c r="C831" s="4" t="s">
        <v>2410</v>
      </c>
    </row>
    <row r="832" spans="1:3" x14ac:dyDescent="0.2">
      <c r="A832" s="4" t="s">
        <v>2411</v>
      </c>
      <c r="B832" s="4" t="s">
        <v>2412</v>
      </c>
      <c r="C832" s="4" t="s">
        <v>2145</v>
      </c>
    </row>
    <row r="833" spans="1:3" x14ac:dyDescent="0.2">
      <c r="A833" s="4" t="s">
        <v>2413</v>
      </c>
      <c r="B833" s="4" t="s">
        <v>2414</v>
      </c>
      <c r="C833" s="4" t="s">
        <v>2415</v>
      </c>
    </row>
    <row r="834" spans="1:3" x14ac:dyDescent="0.2">
      <c r="A834" s="4" t="s">
        <v>2416</v>
      </c>
      <c r="B834" s="4" t="s">
        <v>2417</v>
      </c>
      <c r="C834" s="4" t="s">
        <v>2418</v>
      </c>
    </row>
    <row r="835" spans="1:3" x14ac:dyDescent="0.2">
      <c r="A835" s="4" t="s">
        <v>2419</v>
      </c>
      <c r="B835" s="4" t="s">
        <v>2420</v>
      </c>
      <c r="C835" s="4" t="s">
        <v>2009</v>
      </c>
    </row>
    <row r="836" spans="1:3" x14ac:dyDescent="0.2">
      <c r="A836" s="4" t="s">
        <v>2421</v>
      </c>
      <c r="B836" s="4" t="s">
        <v>2422</v>
      </c>
      <c r="C836" s="4" t="s">
        <v>2423</v>
      </c>
    </row>
    <row r="837" spans="1:3" x14ac:dyDescent="0.2">
      <c r="A837" s="4" t="s">
        <v>2424</v>
      </c>
      <c r="B837" s="4" t="s">
        <v>2425</v>
      </c>
      <c r="C837" s="4" t="s">
        <v>2426</v>
      </c>
    </row>
    <row r="838" spans="1:3" x14ac:dyDescent="0.2">
      <c r="A838" s="4" t="s">
        <v>2427</v>
      </c>
      <c r="B838" s="4" t="s">
        <v>2428</v>
      </c>
      <c r="C838" s="4" t="s">
        <v>2429</v>
      </c>
    </row>
    <row r="839" spans="1:3" x14ac:dyDescent="0.2">
      <c r="A839" s="4" t="s">
        <v>2430</v>
      </c>
      <c r="B839" s="4" t="s">
        <v>2431</v>
      </c>
      <c r="C839" s="4" t="s">
        <v>2432</v>
      </c>
    </row>
    <row r="840" spans="1:3" x14ac:dyDescent="0.2">
      <c r="A840" s="4" t="s">
        <v>2433</v>
      </c>
      <c r="B840" s="4" t="s">
        <v>2434</v>
      </c>
      <c r="C840" s="4" t="s">
        <v>2435</v>
      </c>
    </row>
    <row r="841" spans="1:3" x14ac:dyDescent="0.2">
      <c r="A841" s="4" t="s">
        <v>2436</v>
      </c>
      <c r="B841" s="4" t="s">
        <v>2437</v>
      </c>
      <c r="C841" s="4" t="s">
        <v>2438</v>
      </c>
    </row>
    <row r="842" spans="1:3" x14ac:dyDescent="0.2">
      <c r="A842" s="4" t="s">
        <v>2439</v>
      </c>
      <c r="B842" s="4" t="s">
        <v>2440</v>
      </c>
      <c r="C842" s="4" t="s">
        <v>2441</v>
      </c>
    </row>
    <row r="843" spans="1:3" x14ac:dyDescent="0.2">
      <c r="A843" s="4" t="s">
        <v>2442</v>
      </c>
      <c r="B843" s="4" t="s">
        <v>2443</v>
      </c>
      <c r="C843" s="4" t="s">
        <v>2444</v>
      </c>
    </row>
    <row r="844" spans="1:3" x14ac:dyDescent="0.2">
      <c r="A844" s="4" t="s">
        <v>2445</v>
      </c>
      <c r="B844" s="4" t="s">
        <v>2446</v>
      </c>
      <c r="C844" s="4" t="s">
        <v>2447</v>
      </c>
    </row>
    <row r="845" spans="1:3" x14ac:dyDescent="0.2">
      <c r="A845" s="4" t="s">
        <v>2448</v>
      </c>
      <c r="B845" s="4" t="s">
        <v>2449</v>
      </c>
      <c r="C845" s="4" t="s">
        <v>2450</v>
      </c>
    </row>
    <row r="846" spans="1:3" x14ac:dyDescent="0.2">
      <c r="A846" s="4" t="s">
        <v>2451</v>
      </c>
      <c r="B846" s="4" t="s">
        <v>2452</v>
      </c>
      <c r="C846" s="4" t="s">
        <v>2453</v>
      </c>
    </row>
    <row r="847" spans="1:3" x14ac:dyDescent="0.2">
      <c r="A847" s="4" t="s">
        <v>2454</v>
      </c>
      <c r="B847" s="4" t="s">
        <v>2455</v>
      </c>
      <c r="C847" s="4" t="s">
        <v>2456</v>
      </c>
    </row>
    <row r="848" spans="1:3" x14ac:dyDescent="0.2">
      <c r="A848" s="4" t="s">
        <v>2457</v>
      </c>
      <c r="B848" s="4" t="s">
        <v>2458</v>
      </c>
      <c r="C848" s="4" t="s">
        <v>2459</v>
      </c>
    </row>
    <row r="849" spans="1:3" x14ac:dyDescent="0.2">
      <c r="A849" s="4" t="s">
        <v>2460</v>
      </c>
      <c r="B849" s="4" t="s">
        <v>2461</v>
      </c>
      <c r="C849" s="4" t="s">
        <v>2462</v>
      </c>
    </row>
    <row r="850" spans="1:3" x14ac:dyDescent="0.2">
      <c r="A850" s="4" t="s">
        <v>2463</v>
      </c>
      <c r="B850" s="4" t="s">
        <v>2464</v>
      </c>
      <c r="C850" s="4" t="s">
        <v>2465</v>
      </c>
    </row>
    <row r="851" spans="1:3" x14ac:dyDescent="0.2">
      <c r="A851" s="4" t="s">
        <v>2466</v>
      </c>
      <c r="B851" s="4" t="s">
        <v>2467</v>
      </c>
      <c r="C851" s="4" t="s">
        <v>2468</v>
      </c>
    </row>
    <row r="852" spans="1:3" x14ac:dyDescent="0.2">
      <c r="A852" s="4" t="s">
        <v>2469</v>
      </c>
      <c r="B852" s="4" t="s">
        <v>2470</v>
      </c>
      <c r="C852" s="4" t="s">
        <v>2471</v>
      </c>
    </row>
    <row r="853" spans="1:3" x14ac:dyDescent="0.2">
      <c r="A853" s="4" t="s">
        <v>2472</v>
      </c>
      <c r="B853" s="4" t="s">
        <v>2473</v>
      </c>
      <c r="C853" s="4" t="s">
        <v>2145</v>
      </c>
    </row>
    <row r="854" spans="1:3" x14ac:dyDescent="0.2">
      <c r="A854" s="4" t="s">
        <v>2474</v>
      </c>
      <c r="B854" s="4" t="s">
        <v>2475</v>
      </c>
      <c r="C854" s="4" t="s">
        <v>2476</v>
      </c>
    </row>
    <row r="855" spans="1:3" x14ac:dyDescent="0.2">
      <c r="A855" s="4" t="s">
        <v>2477</v>
      </c>
      <c r="B855" s="4" t="s">
        <v>2478</v>
      </c>
      <c r="C855" s="4" t="s">
        <v>243</v>
      </c>
    </row>
    <row r="856" spans="1:3" x14ac:dyDescent="0.2">
      <c r="A856" s="4" t="s">
        <v>2479</v>
      </c>
      <c r="B856" s="4" t="s">
        <v>2480</v>
      </c>
      <c r="C856" s="4" t="s">
        <v>2481</v>
      </c>
    </row>
    <row r="857" spans="1:3" x14ac:dyDescent="0.2">
      <c r="A857" s="4" t="s">
        <v>2482</v>
      </c>
      <c r="B857" s="4" t="s">
        <v>2483</v>
      </c>
      <c r="C857" s="4" t="s">
        <v>2484</v>
      </c>
    </row>
    <row r="858" spans="1:3" x14ac:dyDescent="0.2">
      <c r="A858" s="4" t="s">
        <v>2485</v>
      </c>
      <c r="B858" s="4" t="s">
        <v>2486</v>
      </c>
      <c r="C858" s="4" t="s">
        <v>2487</v>
      </c>
    </row>
    <row r="859" spans="1:3" x14ac:dyDescent="0.2">
      <c r="A859" s="4" t="s">
        <v>2488</v>
      </c>
      <c r="B859" s="4" t="s">
        <v>2489</v>
      </c>
      <c r="C859" s="4" t="s">
        <v>2490</v>
      </c>
    </row>
    <row r="860" spans="1:3" x14ac:dyDescent="0.2">
      <c r="A860" s="4" t="s">
        <v>2491</v>
      </c>
      <c r="B860" s="4" t="s">
        <v>2492</v>
      </c>
      <c r="C860" s="4" t="s">
        <v>2493</v>
      </c>
    </row>
    <row r="861" spans="1:3" x14ac:dyDescent="0.2">
      <c r="A861" s="4" t="s">
        <v>2494</v>
      </c>
      <c r="B861" s="4" t="s">
        <v>2495</v>
      </c>
      <c r="C861" s="4" t="s">
        <v>2496</v>
      </c>
    </row>
    <row r="862" spans="1:3" x14ac:dyDescent="0.2">
      <c r="A862" s="4" t="s">
        <v>2497</v>
      </c>
      <c r="B862" s="4" t="s">
        <v>2498</v>
      </c>
      <c r="C862" s="4" t="s">
        <v>2499</v>
      </c>
    </row>
    <row r="863" spans="1:3" x14ac:dyDescent="0.2">
      <c r="A863" s="4" t="s">
        <v>2500</v>
      </c>
      <c r="B863" s="4" t="s">
        <v>2501</v>
      </c>
      <c r="C863" s="4" t="s">
        <v>2502</v>
      </c>
    </row>
    <row r="864" spans="1:3" x14ac:dyDescent="0.2">
      <c r="A864" s="4" t="s">
        <v>2503</v>
      </c>
      <c r="B864" s="4" t="s">
        <v>2504</v>
      </c>
      <c r="C864" s="4" t="s">
        <v>2505</v>
      </c>
    </row>
    <row r="865" spans="1:3" x14ac:dyDescent="0.2">
      <c r="A865" s="4" t="s">
        <v>2506</v>
      </c>
      <c r="B865" s="4" t="s">
        <v>2507</v>
      </c>
      <c r="C865" s="4" t="s">
        <v>2508</v>
      </c>
    </row>
    <row r="866" spans="1:3" x14ac:dyDescent="0.2">
      <c r="A866" s="4" t="s">
        <v>2509</v>
      </c>
      <c r="B866" s="4" t="s">
        <v>2510</v>
      </c>
      <c r="C866" s="4" t="s">
        <v>2511</v>
      </c>
    </row>
    <row r="867" spans="1:3" x14ac:dyDescent="0.2">
      <c r="A867" s="4" t="s">
        <v>2512</v>
      </c>
      <c r="B867" s="4" t="s">
        <v>2513</v>
      </c>
      <c r="C867" s="4" t="s">
        <v>2514</v>
      </c>
    </row>
    <row r="868" spans="1:3" x14ac:dyDescent="0.2">
      <c r="A868" s="4" t="s">
        <v>2515</v>
      </c>
      <c r="B868" s="4" t="s">
        <v>2516</v>
      </c>
      <c r="C868" s="4" t="s">
        <v>2517</v>
      </c>
    </row>
    <row r="869" spans="1:3" x14ac:dyDescent="0.2">
      <c r="A869" s="4" t="s">
        <v>2518</v>
      </c>
      <c r="B869" s="4" t="s">
        <v>2519</v>
      </c>
      <c r="C869" s="4" t="s">
        <v>2377</v>
      </c>
    </row>
    <row r="870" spans="1:3" x14ac:dyDescent="0.2">
      <c r="A870" s="4" t="s">
        <v>2520</v>
      </c>
      <c r="B870" s="4" t="s">
        <v>2521</v>
      </c>
      <c r="C870" s="4" t="s">
        <v>2522</v>
      </c>
    </row>
    <row r="871" spans="1:3" x14ac:dyDescent="0.2">
      <c r="A871" s="4" t="s">
        <v>2523</v>
      </c>
      <c r="B871" s="4" t="s">
        <v>189</v>
      </c>
      <c r="C871" s="4" t="s">
        <v>2524</v>
      </c>
    </row>
    <row r="872" spans="1:3" x14ac:dyDescent="0.2">
      <c r="A872" s="4" t="s">
        <v>2525</v>
      </c>
      <c r="B872" s="4" t="s">
        <v>2526</v>
      </c>
      <c r="C872" s="4" t="s">
        <v>2527</v>
      </c>
    </row>
    <row r="873" spans="1:3" x14ac:dyDescent="0.2">
      <c r="A873" s="4" t="s">
        <v>2528</v>
      </c>
      <c r="B873" s="4" t="s">
        <v>2529</v>
      </c>
      <c r="C873" s="4" t="s">
        <v>2530</v>
      </c>
    </row>
    <row r="874" spans="1:3" x14ac:dyDescent="0.2">
      <c r="A874" s="4" t="s">
        <v>2531</v>
      </c>
      <c r="B874" s="4" t="s">
        <v>2532</v>
      </c>
      <c r="C874" s="4" t="s">
        <v>2533</v>
      </c>
    </row>
    <row r="875" spans="1:3" x14ac:dyDescent="0.2">
      <c r="A875" s="4" t="s">
        <v>2534</v>
      </c>
      <c r="B875" s="4" t="s">
        <v>2535</v>
      </c>
      <c r="C875" s="4" t="s">
        <v>2536</v>
      </c>
    </row>
    <row r="876" spans="1:3" x14ac:dyDescent="0.2">
      <c r="A876" s="4" t="s">
        <v>2537</v>
      </c>
      <c r="B876" s="4" t="s">
        <v>2538</v>
      </c>
      <c r="C876" s="4" t="s">
        <v>2539</v>
      </c>
    </row>
    <row r="877" spans="1:3" x14ac:dyDescent="0.2">
      <c r="A877" s="4" t="s">
        <v>2540</v>
      </c>
      <c r="B877" s="4" t="s">
        <v>2541</v>
      </c>
      <c r="C877" s="4" t="s">
        <v>2542</v>
      </c>
    </row>
    <row r="878" spans="1:3" x14ac:dyDescent="0.2">
      <c r="A878" s="4" t="s">
        <v>2543</v>
      </c>
      <c r="B878" s="4" t="s">
        <v>2544</v>
      </c>
      <c r="C878" s="4" t="s">
        <v>1989</v>
      </c>
    </row>
    <row r="879" spans="1:3" x14ac:dyDescent="0.2">
      <c r="A879" s="4" t="s">
        <v>2545</v>
      </c>
      <c r="B879" s="4" t="s">
        <v>2546</v>
      </c>
      <c r="C879" s="4" t="s">
        <v>2547</v>
      </c>
    </row>
    <row r="880" spans="1:3" x14ac:dyDescent="0.2">
      <c r="A880" s="4" t="s">
        <v>2548</v>
      </c>
      <c r="B880" s="4" t="s">
        <v>2549</v>
      </c>
      <c r="C880" s="4" t="s">
        <v>2550</v>
      </c>
    </row>
    <row r="881" spans="1:3" x14ac:dyDescent="0.2">
      <c r="A881" s="4" t="s">
        <v>2551</v>
      </c>
      <c r="B881" s="4" t="s">
        <v>2552</v>
      </c>
      <c r="C881" s="4" t="s">
        <v>2553</v>
      </c>
    </row>
    <row r="882" spans="1:3" x14ac:dyDescent="0.2">
      <c r="A882" s="4" t="s">
        <v>2554</v>
      </c>
      <c r="B882" s="4" t="s">
        <v>2555</v>
      </c>
      <c r="C882" s="4" t="s">
        <v>2556</v>
      </c>
    </row>
    <row r="883" spans="1:3" x14ac:dyDescent="0.2">
      <c r="A883" s="4" t="s">
        <v>2557</v>
      </c>
      <c r="B883" s="4" t="s">
        <v>2558</v>
      </c>
      <c r="C883" s="4" t="s">
        <v>2559</v>
      </c>
    </row>
    <row r="884" spans="1:3" x14ac:dyDescent="0.2">
      <c r="A884" s="4" t="s">
        <v>2560</v>
      </c>
      <c r="B884" s="4" t="s">
        <v>2561</v>
      </c>
      <c r="C884" s="4" t="s">
        <v>2562</v>
      </c>
    </row>
    <row r="885" spans="1:3" x14ac:dyDescent="0.2">
      <c r="A885" s="4" t="s">
        <v>2563</v>
      </c>
      <c r="B885" s="4" t="s">
        <v>2564</v>
      </c>
      <c r="C885" s="4" t="s">
        <v>2565</v>
      </c>
    </row>
    <row r="886" spans="1:3" x14ac:dyDescent="0.2">
      <c r="A886" s="4" t="s">
        <v>2566</v>
      </c>
      <c r="B886" s="4" t="s">
        <v>2567</v>
      </c>
      <c r="C886" s="4" t="s">
        <v>21</v>
      </c>
    </row>
    <row r="887" spans="1:3" x14ac:dyDescent="0.2">
      <c r="A887" s="4" t="s">
        <v>2568</v>
      </c>
      <c r="B887" s="4" t="s">
        <v>2569</v>
      </c>
      <c r="C887" s="4" t="s">
        <v>2570</v>
      </c>
    </row>
    <row r="888" spans="1:3" x14ac:dyDescent="0.2">
      <c r="A888" s="4" t="s">
        <v>2571</v>
      </c>
      <c r="B888" s="4" t="s">
        <v>2572</v>
      </c>
      <c r="C888" s="4" t="s">
        <v>2573</v>
      </c>
    </row>
    <row r="889" spans="1:3" x14ac:dyDescent="0.2">
      <c r="A889" s="4" t="s">
        <v>2574</v>
      </c>
      <c r="B889" s="4" t="s">
        <v>2575</v>
      </c>
      <c r="C889" s="4" t="s">
        <v>2023</v>
      </c>
    </row>
    <row r="890" spans="1:3" x14ac:dyDescent="0.2">
      <c r="A890" s="4" t="s">
        <v>2576</v>
      </c>
      <c r="B890" s="4" t="s">
        <v>2577</v>
      </c>
      <c r="C890" s="4" t="s">
        <v>2578</v>
      </c>
    </row>
    <row r="891" spans="1:3" x14ac:dyDescent="0.2">
      <c r="A891" s="4" t="s">
        <v>2579</v>
      </c>
      <c r="B891" s="4" t="s">
        <v>2580</v>
      </c>
      <c r="C891" s="4" t="s">
        <v>2581</v>
      </c>
    </row>
    <row r="892" spans="1:3" x14ac:dyDescent="0.2">
      <c r="A892" s="4" t="s">
        <v>2582</v>
      </c>
      <c r="B892" s="4" t="s">
        <v>2583</v>
      </c>
      <c r="C892" s="4" t="s">
        <v>2584</v>
      </c>
    </row>
    <row r="893" spans="1:3" x14ac:dyDescent="0.2">
      <c r="A893" s="4" t="s">
        <v>2585</v>
      </c>
      <c r="B893" s="4" t="s">
        <v>2586</v>
      </c>
      <c r="C893" s="4" t="s">
        <v>2587</v>
      </c>
    </row>
    <row r="894" spans="1:3" x14ac:dyDescent="0.2">
      <c r="A894" s="4" t="s">
        <v>2588</v>
      </c>
      <c r="B894" s="4" t="s">
        <v>2589</v>
      </c>
      <c r="C894" s="4" t="s">
        <v>2590</v>
      </c>
    </row>
    <row r="895" spans="1:3" x14ac:dyDescent="0.2">
      <c r="A895" s="4" t="s">
        <v>2591</v>
      </c>
      <c r="B895" s="4" t="s">
        <v>2592</v>
      </c>
      <c r="C895" s="4" t="s">
        <v>2593</v>
      </c>
    </row>
    <row r="896" spans="1:3" x14ac:dyDescent="0.2">
      <c r="A896" s="4" t="s">
        <v>2594</v>
      </c>
      <c r="B896" s="4" t="s">
        <v>2595</v>
      </c>
      <c r="C896" s="4" t="s">
        <v>2053</v>
      </c>
    </row>
    <row r="897" spans="1:3" x14ac:dyDescent="0.2">
      <c r="A897" s="4" t="s">
        <v>2596</v>
      </c>
      <c r="B897" s="4" t="s">
        <v>2597</v>
      </c>
      <c r="C897" s="4" t="s">
        <v>2598</v>
      </c>
    </row>
    <row r="898" spans="1:3" x14ac:dyDescent="0.2">
      <c r="A898" s="4" t="s">
        <v>2599</v>
      </c>
      <c r="B898" s="4" t="s">
        <v>2600</v>
      </c>
      <c r="C898" s="4" t="s">
        <v>2601</v>
      </c>
    </row>
    <row r="899" spans="1:3" x14ac:dyDescent="0.2">
      <c r="A899" s="4" t="s">
        <v>2602</v>
      </c>
      <c r="B899" s="4" t="s">
        <v>2603</v>
      </c>
      <c r="C899" s="4" t="s">
        <v>2604</v>
      </c>
    </row>
    <row r="900" spans="1:3" x14ac:dyDescent="0.2">
      <c r="A900" s="4" t="s">
        <v>2605</v>
      </c>
      <c r="B900" s="4" t="s">
        <v>2606</v>
      </c>
      <c r="C900" s="4" t="s">
        <v>2607</v>
      </c>
    </row>
    <row r="901" spans="1:3" x14ac:dyDescent="0.2">
      <c r="A901" s="4" t="s">
        <v>2608</v>
      </c>
      <c r="B901" s="4" t="s">
        <v>2609</v>
      </c>
      <c r="C901" s="4" t="s">
        <v>2610</v>
      </c>
    </row>
    <row r="902" spans="1:3" x14ac:dyDescent="0.2">
      <c r="A902" s="4" t="s">
        <v>2611</v>
      </c>
      <c r="B902" s="4" t="s">
        <v>2612</v>
      </c>
      <c r="C902" s="4" t="s">
        <v>2613</v>
      </c>
    </row>
    <row r="903" spans="1:3" x14ac:dyDescent="0.2">
      <c r="A903" s="4" t="s">
        <v>2614</v>
      </c>
      <c r="B903" s="4" t="s">
        <v>2615</v>
      </c>
      <c r="C903" s="4" t="s">
        <v>2616</v>
      </c>
    </row>
    <row r="904" spans="1:3" x14ac:dyDescent="0.2">
      <c r="A904" s="4" t="s">
        <v>2617</v>
      </c>
      <c r="B904" s="4" t="s">
        <v>2618</v>
      </c>
      <c r="C904" s="4" t="s">
        <v>2619</v>
      </c>
    </row>
    <row r="905" spans="1:3" x14ac:dyDescent="0.2">
      <c r="A905" s="4" t="s">
        <v>2620</v>
      </c>
      <c r="B905" s="4" t="s">
        <v>2621</v>
      </c>
      <c r="C905" s="4" t="s">
        <v>2622</v>
      </c>
    </row>
    <row r="906" spans="1:3" x14ac:dyDescent="0.2">
      <c r="A906" s="4" t="s">
        <v>2623</v>
      </c>
      <c r="B906" s="4" t="s">
        <v>2624</v>
      </c>
      <c r="C906" s="4" t="s">
        <v>2625</v>
      </c>
    </row>
    <row r="907" spans="1:3" x14ac:dyDescent="0.2">
      <c r="A907" s="4" t="s">
        <v>2626</v>
      </c>
      <c r="B907" s="4" t="s">
        <v>2627</v>
      </c>
      <c r="C907" s="4" t="s">
        <v>2628</v>
      </c>
    </row>
    <row r="908" spans="1:3" x14ac:dyDescent="0.2">
      <c r="A908" s="4" t="s">
        <v>2629</v>
      </c>
      <c r="B908" s="4" t="s">
        <v>2630</v>
      </c>
      <c r="C908" s="4" t="s">
        <v>2631</v>
      </c>
    </row>
    <row r="909" spans="1:3" x14ac:dyDescent="0.2">
      <c r="A909" s="4" t="s">
        <v>2632</v>
      </c>
      <c r="B909" s="4" t="s">
        <v>2633</v>
      </c>
      <c r="C909" s="4" t="s">
        <v>2634</v>
      </c>
    </row>
    <row r="910" spans="1:3" x14ac:dyDescent="0.2">
      <c r="A910" s="4" t="s">
        <v>2635</v>
      </c>
      <c r="B910" s="4" t="s">
        <v>2636</v>
      </c>
      <c r="C910" s="4" t="s">
        <v>2637</v>
      </c>
    </row>
    <row r="911" spans="1:3" x14ac:dyDescent="0.2">
      <c r="A911" s="4" t="s">
        <v>2638</v>
      </c>
      <c r="B911" s="4" t="s">
        <v>2639</v>
      </c>
      <c r="C911" s="4" t="s">
        <v>2640</v>
      </c>
    </row>
    <row r="912" spans="1:3" x14ac:dyDescent="0.2">
      <c r="A912" s="4" t="s">
        <v>2641</v>
      </c>
      <c r="B912" s="4" t="s">
        <v>2642</v>
      </c>
      <c r="C912" s="4" t="s">
        <v>2643</v>
      </c>
    </row>
    <row r="913" spans="1:3" x14ac:dyDescent="0.2">
      <c r="A913" s="4" t="s">
        <v>2644</v>
      </c>
      <c r="B913" s="4" t="s">
        <v>2645</v>
      </c>
      <c r="C913" s="4" t="s">
        <v>2646</v>
      </c>
    </row>
    <row r="914" spans="1:3" x14ac:dyDescent="0.2">
      <c r="A914" s="4" t="s">
        <v>2647</v>
      </c>
      <c r="B914" s="4" t="s">
        <v>2648</v>
      </c>
      <c r="C914" s="4" t="s">
        <v>321</v>
      </c>
    </row>
    <row r="915" spans="1:3" x14ac:dyDescent="0.2">
      <c r="A915" s="4" t="s">
        <v>2649</v>
      </c>
      <c r="B915" s="4" t="s">
        <v>2650</v>
      </c>
      <c r="C915" s="4" t="s">
        <v>21</v>
      </c>
    </row>
    <row r="916" spans="1:3" x14ac:dyDescent="0.2">
      <c r="A916" s="4" t="s">
        <v>2651</v>
      </c>
      <c r="B916" s="4" t="s">
        <v>2652</v>
      </c>
      <c r="C916" s="4" t="s">
        <v>2653</v>
      </c>
    </row>
    <row r="917" spans="1:3" x14ac:dyDescent="0.2">
      <c r="A917" s="4" t="s">
        <v>2654</v>
      </c>
      <c r="B917" s="4" t="s">
        <v>2655</v>
      </c>
      <c r="C917" s="4" t="s">
        <v>2656</v>
      </c>
    </row>
    <row r="918" spans="1:3" x14ac:dyDescent="0.2">
      <c r="A918" s="4" t="s">
        <v>2657</v>
      </c>
      <c r="B918" s="4" t="s">
        <v>2658</v>
      </c>
      <c r="C918" s="4" t="s">
        <v>2659</v>
      </c>
    </row>
    <row r="919" spans="1:3" x14ac:dyDescent="0.2">
      <c r="A919" s="4" t="s">
        <v>2660</v>
      </c>
      <c r="B919" s="4" t="s">
        <v>2661</v>
      </c>
      <c r="C919" s="4" t="s">
        <v>2662</v>
      </c>
    </row>
    <row r="920" spans="1:3" x14ac:dyDescent="0.2">
      <c r="A920" s="4" t="s">
        <v>2663</v>
      </c>
      <c r="B920" s="4" t="s">
        <v>2664</v>
      </c>
      <c r="C920" s="4" t="s">
        <v>2665</v>
      </c>
    </row>
    <row r="921" spans="1:3" x14ac:dyDescent="0.2">
      <c r="A921" s="4" t="s">
        <v>2666</v>
      </c>
      <c r="B921" s="4" t="s">
        <v>2667</v>
      </c>
      <c r="C921" s="4" t="s">
        <v>1422</v>
      </c>
    </row>
    <row r="922" spans="1:3" x14ac:dyDescent="0.2">
      <c r="A922" s="4" t="s">
        <v>2668</v>
      </c>
      <c r="B922" s="4" t="s">
        <v>2669</v>
      </c>
      <c r="C922" s="4" t="s">
        <v>2670</v>
      </c>
    </row>
    <row r="923" spans="1:3" x14ac:dyDescent="0.2">
      <c r="A923" s="4" t="s">
        <v>2671</v>
      </c>
      <c r="B923" s="4" t="s">
        <v>2672</v>
      </c>
      <c r="C923" s="4" t="s">
        <v>2673</v>
      </c>
    </row>
    <row r="924" spans="1:3" x14ac:dyDescent="0.2">
      <c r="A924" s="4" t="s">
        <v>2674</v>
      </c>
      <c r="B924" s="4" t="s">
        <v>2675</v>
      </c>
      <c r="C924" s="4" t="s">
        <v>2676</v>
      </c>
    </row>
    <row r="925" spans="1:3" x14ac:dyDescent="0.2">
      <c r="A925" s="4" t="s">
        <v>2677</v>
      </c>
      <c r="B925" s="4" t="s">
        <v>2678</v>
      </c>
      <c r="C925" s="4" t="s">
        <v>2679</v>
      </c>
    </row>
    <row r="926" spans="1:3" x14ac:dyDescent="0.2">
      <c r="A926" s="4" t="s">
        <v>2680</v>
      </c>
      <c r="B926" s="4" t="s">
        <v>2681</v>
      </c>
      <c r="C926" s="4" t="s">
        <v>2682</v>
      </c>
    </row>
    <row r="927" spans="1:3" x14ac:dyDescent="0.2">
      <c r="A927" s="4" t="s">
        <v>2683</v>
      </c>
      <c r="B927" s="4" t="s">
        <v>2684</v>
      </c>
      <c r="C927" s="4" t="s">
        <v>2685</v>
      </c>
    </row>
    <row r="928" spans="1:3" x14ac:dyDescent="0.2">
      <c r="A928" s="4" t="s">
        <v>2686</v>
      </c>
      <c r="B928" s="4" t="s">
        <v>2687</v>
      </c>
      <c r="C928" s="4" t="s">
        <v>2688</v>
      </c>
    </row>
    <row r="929" spans="1:3" x14ac:dyDescent="0.2">
      <c r="A929" s="4" t="s">
        <v>2689</v>
      </c>
      <c r="B929" s="4" t="s">
        <v>2690</v>
      </c>
      <c r="C929" s="4" t="s">
        <v>2691</v>
      </c>
    </row>
    <row r="930" spans="1:3" x14ac:dyDescent="0.2">
      <c r="A930" s="4" t="s">
        <v>2692</v>
      </c>
      <c r="B930" s="4" t="s">
        <v>2693</v>
      </c>
      <c r="C930" s="4" t="s">
        <v>2694</v>
      </c>
    </row>
    <row r="931" spans="1:3" x14ac:dyDescent="0.2">
      <c r="A931" s="4" t="s">
        <v>2695</v>
      </c>
      <c r="B931" s="4" t="s">
        <v>2696</v>
      </c>
      <c r="C931" s="4" t="s">
        <v>2697</v>
      </c>
    </row>
    <row r="932" spans="1:3" x14ac:dyDescent="0.2">
      <c r="A932" s="4" t="s">
        <v>2698</v>
      </c>
      <c r="B932" s="4" t="s">
        <v>2699</v>
      </c>
      <c r="C932" s="4" t="s">
        <v>2700</v>
      </c>
    </row>
    <row r="933" spans="1:3" x14ac:dyDescent="0.2">
      <c r="A933" s="4" t="s">
        <v>2701</v>
      </c>
      <c r="B933" s="4" t="s">
        <v>2702</v>
      </c>
      <c r="C933" s="4" t="s">
        <v>2703</v>
      </c>
    </row>
    <row r="934" spans="1:3" x14ac:dyDescent="0.2">
      <c r="A934" s="4" t="s">
        <v>2704</v>
      </c>
      <c r="B934" s="4" t="s">
        <v>2705</v>
      </c>
      <c r="C934" s="4" t="s">
        <v>205</v>
      </c>
    </row>
    <row r="935" spans="1:3" x14ac:dyDescent="0.2">
      <c r="A935" s="4" t="s">
        <v>2706</v>
      </c>
      <c r="B935" s="4" t="s">
        <v>2707</v>
      </c>
      <c r="C935" s="4" t="s">
        <v>2708</v>
      </c>
    </row>
    <row r="936" spans="1:3" x14ac:dyDescent="0.2">
      <c r="A936" s="4" t="s">
        <v>2709</v>
      </c>
      <c r="B936" s="4" t="s">
        <v>2710</v>
      </c>
      <c r="C936" s="4" t="s">
        <v>2711</v>
      </c>
    </row>
    <row r="937" spans="1:3" x14ac:dyDescent="0.2">
      <c r="A937" s="4" t="s">
        <v>2712</v>
      </c>
      <c r="B937" s="4" t="s">
        <v>2713</v>
      </c>
      <c r="C937" s="4" t="s">
        <v>2714</v>
      </c>
    </row>
    <row r="938" spans="1:3" x14ac:dyDescent="0.2">
      <c r="A938" s="4" t="s">
        <v>2715</v>
      </c>
      <c r="B938" s="4" t="s">
        <v>2716</v>
      </c>
      <c r="C938" s="4" t="s">
        <v>2717</v>
      </c>
    </row>
    <row r="939" spans="1:3" x14ac:dyDescent="0.2">
      <c r="A939" s="4" t="s">
        <v>2718</v>
      </c>
      <c r="B939" s="4" t="s">
        <v>2719</v>
      </c>
      <c r="C939" s="4" t="s">
        <v>2720</v>
      </c>
    </row>
    <row r="940" spans="1:3" x14ac:dyDescent="0.2">
      <c r="A940" s="4" t="s">
        <v>2721</v>
      </c>
      <c r="B940" s="4" t="s">
        <v>2722</v>
      </c>
      <c r="C940" s="4" t="s">
        <v>607</v>
      </c>
    </row>
    <row r="941" spans="1:3" x14ac:dyDescent="0.2">
      <c r="A941" s="4" t="s">
        <v>2723</v>
      </c>
      <c r="B941" s="4" t="s">
        <v>2724</v>
      </c>
      <c r="C941" s="4" t="s">
        <v>2725</v>
      </c>
    </row>
    <row r="942" spans="1:3" x14ac:dyDescent="0.2">
      <c r="A942" s="4" t="s">
        <v>2726</v>
      </c>
      <c r="B942" s="4" t="s">
        <v>2727</v>
      </c>
      <c r="C942" s="4" t="s">
        <v>2728</v>
      </c>
    </row>
    <row r="943" spans="1:3" x14ac:dyDescent="0.2">
      <c r="A943" s="4" t="s">
        <v>2729</v>
      </c>
      <c r="B943" s="4" t="s">
        <v>2730</v>
      </c>
      <c r="C943" s="4" t="s">
        <v>2731</v>
      </c>
    </row>
    <row r="944" spans="1:3" x14ac:dyDescent="0.2">
      <c r="A944" s="4" t="s">
        <v>2732</v>
      </c>
      <c r="B944" s="4" t="s">
        <v>2733</v>
      </c>
      <c r="C944" s="4" t="s">
        <v>2734</v>
      </c>
    </row>
    <row r="945" spans="1:3" x14ac:dyDescent="0.2">
      <c r="A945" s="4" t="s">
        <v>2735</v>
      </c>
      <c r="B945" s="4" t="s">
        <v>2736</v>
      </c>
      <c r="C945" s="4" t="s">
        <v>2737</v>
      </c>
    </row>
    <row r="946" spans="1:3" x14ac:dyDescent="0.2">
      <c r="A946" s="4" t="s">
        <v>2738</v>
      </c>
      <c r="B946" s="4" t="s">
        <v>2739</v>
      </c>
      <c r="C946" s="4" t="s">
        <v>2740</v>
      </c>
    </row>
    <row r="947" spans="1:3" x14ac:dyDescent="0.2">
      <c r="A947" s="4" t="s">
        <v>2741</v>
      </c>
      <c r="B947" s="4" t="s">
        <v>2742</v>
      </c>
      <c r="C947" s="4" t="s">
        <v>2743</v>
      </c>
    </row>
    <row r="948" spans="1:3" x14ac:dyDescent="0.2">
      <c r="A948" s="4" t="s">
        <v>2744</v>
      </c>
      <c r="B948" s="4" t="s">
        <v>2745</v>
      </c>
      <c r="C948" s="4" t="s">
        <v>2746</v>
      </c>
    </row>
    <row r="949" spans="1:3" x14ac:dyDescent="0.2">
      <c r="A949" s="4" t="s">
        <v>2747</v>
      </c>
      <c r="B949" s="4" t="s">
        <v>2748</v>
      </c>
      <c r="C949" s="4" t="s">
        <v>2749</v>
      </c>
    </row>
    <row r="950" spans="1:3" x14ac:dyDescent="0.2">
      <c r="A950" s="4" t="s">
        <v>2750</v>
      </c>
      <c r="B950" s="4" t="s">
        <v>2751</v>
      </c>
      <c r="C950" s="4" t="s">
        <v>2752</v>
      </c>
    </row>
    <row r="951" spans="1:3" x14ac:dyDescent="0.2">
      <c r="A951" s="4" t="s">
        <v>2753</v>
      </c>
      <c r="B951" s="4" t="s">
        <v>2754</v>
      </c>
      <c r="C951" s="4" t="s">
        <v>2398</v>
      </c>
    </row>
    <row r="952" spans="1:3" x14ac:dyDescent="0.2">
      <c r="A952" s="4" t="s">
        <v>2755</v>
      </c>
      <c r="B952" s="4" t="s">
        <v>2756</v>
      </c>
      <c r="C952" s="4" t="s">
        <v>2757</v>
      </c>
    </row>
    <row r="953" spans="1:3" x14ac:dyDescent="0.2">
      <c r="A953" s="4" t="s">
        <v>2758</v>
      </c>
      <c r="B953" s="4" t="s">
        <v>2759</v>
      </c>
      <c r="C953" s="4" t="s">
        <v>2760</v>
      </c>
    </row>
    <row r="954" spans="1:3" x14ac:dyDescent="0.2">
      <c r="A954" s="4" t="s">
        <v>2761</v>
      </c>
      <c r="B954" s="4" t="s">
        <v>2762</v>
      </c>
      <c r="C954" s="4" t="s">
        <v>2763</v>
      </c>
    </row>
    <row r="955" spans="1:3" x14ac:dyDescent="0.2">
      <c r="A955" s="4" t="s">
        <v>2764</v>
      </c>
      <c r="B955" s="4" t="s">
        <v>2765</v>
      </c>
      <c r="C955" s="4" t="s">
        <v>2766</v>
      </c>
    </row>
    <row r="956" spans="1:3" x14ac:dyDescent="0.2">
      <c r="A956" s="4" t="s">
        <v>2767</v>
      </c>
      <c r="B956" s="4" t="s">
        <v>2768</v>
      </c>
      <c r="C956" s="4" t="s">
        <v>2769</v>
      </c>
    </row>
    <row r="957" spans="1:3" x14ac:dyDescent="0.2">
      <c r="A957" s="4" t="s">
        <v>2770</v>
      </c>
      <c r="B957" s="4" t="s">
        <v>2771</v>
      </c>
      <c r="C957" s="4" t="s">
        <v>2772</v>
      </c>
    </row>
    <row r="958" spans="1:3" x14ac:dyDescent="0.2">
      <c r="A958" s="4" t="s">
        <v>2773</v>
      </c>
      <c r="B958" s="4" t="s">
        <v>2774</v>
      </c>
      <c r="C958" s="4" t="s">
        <v>2775</v>
      </c>
    </row>
    <row r="959" spans="1:3" x14ac:dyDescent="0.2">
      <c r="A959" s="4" t="s">
        <v>2776</v>
      </c>
      <c r="B959" s="4" t="s">
        <v>2777</v>
      </c>
      <c r="C959" s="4" t="s">
        <v>2778</v>
      </c>
    </row>
    <row r="960" spans="1:3" x14ac:dyDescent="0.2">
      <c r="A960" s="4" t="s">
        <v>2779</v>
      </c>
      <c r="B960" s="4" t="s">
        <v>2780</v>
      </c>
      <c r="C960" s="4" t="s">
        <v>2781</v>
      </c>
    </row>
    <row r="961" spans="1:3" x14ac:dyDescent="0.2">
      <c r="A961" s="4" t="s">
        <v>2779</v>
      </c>
      <c r="B961" s="4" t="s">
        <v>2782</v>
      </c>
      <c r="C961" s="4" t="s">
        <v>2783</v>
      </c>
    </row>
    <row r="962" spans="1:3" x14ac:dyDescent="0.2">
      <c r="A962" s="4" t="s">
        <v>2784</v>
      </c>
      <c r="B962" s="4" t="s">
        <v>2785</v>
      </c>
      <c r="C962" s="4" t="s">
        <v>2786</v>
      </c>
    </row>
    <row r="963" spans="1:3" x14ac:dyDescent="0.2">
      <c r="A963" s="4" t="s">
        <v>2787</v>
      </c>
      <c r="B963" s="4" t="s">
        <v>2788</v>
      </c>
      <c r="C963" s="4" t="s">
        <v>2781</v>
      </c>
    </row>
    <row r="964" spans="1:3" x14ac:dyDescent="0.2">
      <c r="A964" s="4" t="s">
        <v>2789</v>
      </c>
      <c r="B964" s="4" t="s">
        <v>2790</v>
      </c>
      <c r="C964" s="4" t="s">
        <v>2791</v>
      </c>
    </row>
    <row r="965" spans="1:3" x14ac:dyDescent="0.2">
      <c r="A965" s="4" t="s">
        <v>2792</v>
      </c>
      <c r="B965" s="4" t="s">
        <v>2793</v>
      </c>
      <c r="C965" s="4" t="s">
        <v>1572</v>
      </c>
    </row>
    <row r="966" spans="1:3" x14ac:dyDescent="0.2">
      <c r="A966" s="4" t="s">
        <v>2794</v>
      </c>
      <c r="B966" s="4" t="s">
        <v>2795</v>
      </c>
      <c r="C966" s="4" t="s">
        <v>2796</v>
      </c>
    </row>
    <row r="967" spans="1:3" x14ac:dyDescent="0.2">
      <c r="A967" s="4" t="s">
        <v>2797</v>
      </c>
      <c r="B967" s="4" t="s">
        <v>2798</v>
      </c>
      <c r="C967" s="4" t="s">
        <v>2799</v>
      </c>
    </row>
    <row r="968" spans="1:3" x14ac:dyDescent="0.2">
      <c r="A968" s="4" t="s">
        <v>2800</v>
      </c>
      <c r="B968" s="4" t="s">
        <v>2801</v>
      </c>
      <c r="C968" s="4" t="s">
        <v>2802</v>
      </c>
    </row>
    <row r="969" spans="1:3" x14ac:dyDescent="0.2">
      <c r="A969" s="4" t="s">
        <v>2803</v>
      </c>
      <c r="B969" s="4" t="s">
        <v>2804</v>
      </c>
      <c r="C969" s="4" t="s">
        <v>2805</v>
      </c>
    </row>
    <row r="970" spans="1:3" x14ac:dyDescent="0.2">
      <c r="A970" s="4" t="s">
        <v>2806</v>
      </c>
      <c r="B970" s="4" t="s">
        <v>2807</v>
      </c>
      <c r="C970" s="4" t="s">
        <v>2808</v>
      </c>
    </row>
    <row r="971" spans="1:3" x14ac:dyDescent="0.2">
      <c r="A971" s="4" t="s">
        <v>2809</v>
      </c>
      <c r="B971" s="4" t="s">
        <v>2810</v>
      </c>
      <c r="C971" s="4" t="s">
        <v>2811</v>
      </c>
    </row>
    <row r="972" spans="1:3" x14ac:dyDescent="0.2">
      <c r="A972" s="4" t="s">
        <v>2812</v>
      </c>
      <c r="B972" s="4" t="s">
        <v>2813</v>
      </c>
      <c r="C972" s="4" t="s">
        <v>695</v>
      </c>
    </row>
    <row r="973" spans="1:3" x14ac:dyDescent="0.2">
      <c r="A973" s="4" t="s">
        <v>2814</v>
      </c>
      <c r="B973" s="4" t="s">
        <v>2815</v>
      </c>
      <c r="C973" s="4" t="s">
        <v>2816</v>
      </c>
    </row>
    <row r="974" spans="1:3" x14ac:dyDescent="0.2">
      <c r="A974" s="4" t="s">
        <v>2817</v>
      </c>
      <c r="B974" s="4" t="s">
        <v>2818</v>
      </c>
      <c r="C974" s="4" t="s">
        <v>704</v>
      </c>
    </row>
    <row r="975" spans="1:3" x14ac:dyDescent="0.2">
      <c r="A975" s="4" t="s">
        <v>2819</v>
      </c>
      <c r="B975" s="4" t="s">
        <v>2820</v>
      </c>
      <c r="C975" s="4" t="s">
        <v>2821</v>
      </c>
    </row>
    <row r="976" spans="1:3" x14ac:dyDescent="0.2">
      <c r="A976" s="4" t="s">
        <v>2822</v>
      </c>
      <c r="B976" s="4" t="s">
        <v>2823</v>
      </c>
      <c r="C976" s="4" t="s">
        <v>1197</v>
      </c>
    </row>
    <row r="977" spans="1:3" x14ac:dyDescent="0.2">
      <c r="A977" s="4" t="s">
        <v>2824</v>
      </c>
      <c r="B977" s="4" t="s">
        <v>2825</v>
      </c>
      <c r="C977" s="4" t="s">
        <v>2826</v>
      </c>
    </row>
    <row r="978" spans="1:3" x14ac:dyDescent="0.2">
      <c r="A978" s="4" t="s">
        <v>2827</v>
      </c>
      <c r="B978" s="4" t="s">
        <v>2828</v>
      </c>
      <c r="C978" s="4" t="s">
        <v>2829</v>
      </c>
    </row>
    <row r="979" spans="1:3" x14ac:dyDescent="0.2">
      <c r="A979" s="4" t="s">
        <v>2830</v>
      </c>
      <c r="B979" s="4" t="s">
        <v>2831</v>
      </c>
      <c r="C979" s="4" t="s">
        <v>2832</v>
      </c>
    </row>
    <row r="980" spans="1:3" x14ac:dyDescent="0.2">
      <c r="A980" s="4" t="s">
        <v>2833</v>
      </c>
      <c r="B980" s="4" t="s">
        <v>2834</v>
      </c>
      <c r="C980" s="4" t="s">
        <v>2835</v>
      </c>
    </row>
    <row r="981" spans="1:3" x14ac:dyDescent="0.2">
      <c r="A981" s="4" t="s">
        <v>2836</v>
      </c>
      <c r="B981" s="4" t="s">
        <v>2837</v>
      </c>
      <c r="C981" s="4" t="s">
        <v>2838</v>
      </c>
    </row>
    <row r="982" spans="1:3" x14ac:dyDescent="0.2">
      <c r="A982" s="4" t="s">
        <v>2839</v>
      </c>
      <c r="B982" s="4" t="s">
        <v>2840</v>
      </c>
      <c r="C982" s="4" t="s">
        <v>2841</v>
      </c>
    </row>
    <row r="983" spans="1:3" x14ac:dyDescent="0.2">
      <c r="A983" s="4" t="s">
        <v>2842</v>
      </c>
      <c r="B983" s="4" t="s">
        <v>2843</v>
      </c>
      <c r="C983" s="4" t="s">
        <v>2844</v>
      </c>
    </row>
    <row r="984" spans="1:3" x14ac:dyDescent="0.2">
      <c r="A984" s="4" t="s">
        <v>2845</v>
      </c>
      <c r="B984" s="4" t="s">
        <v>2846</v>
      </c>
      <c r="C984" s="4" t="s">
        <v>2847</v>
      </c>
    </row>
    <row r="985" spans="1:3" x14ac:dyDescent="0.2">
      <c r="A985" s="4" t="s">
        <v>2848</v>
      </c>
      <c r="B985" s="4" t="s">
        <v>2849</v>
      </c>
      <c r="C985" s="4" t="s">
        <v>2850</v>
      </c>
    </row>
    <row r="986" spans="1:3" x14ac:dyDescent="0.2">
      <c r="A986" s="4" t="s">
        <v>2851</v>
      </c>
      <c r="B986" s="4" t="s">
        <v>2852</v>
      </c>
      <c r="C986" s="4" t="s">
        <v>2853</v>
      </c>
    </row>
    <row r="987" spans="1:3" x14ac:dyDescent="0.2">
      <c r="A987" s="4" t="s">
        <v>2854</v>
      </c>
      <c r="B987" s="4" t="s">
        <v>2855</v>
      </c>
      <c r="C987" s="4" t="s">
        <v>2856</v>
      </c>
    </row>
    <row r="988" spans="1:3" x14ac:dyDescent="0.2">
      <c r="A988" s="4" t="s">
        <v>2857</v>
      </c>
      <c r="B988" s="4" t="s">
        <v>2858</v>
      </c>
      <c r="C988" s="4" t="s">
        <v>2859</v>
      </c>
    </row>
    <row r="989" spans="1:3" x14ac:dyDescent="0.2">
      <c r="A989" s="4" t="s">
        <v>2860</v>
      </c>
      <c r="B989" s="4" t="s">
        <v>2861</v>
      </c>
      <c r="C989" s="4" t="s">
        <v>2862</v>
      </c>
    </row>
    <row r="990" spans="1:3" x14ac:dyDescent="0.2">
      <c r="A990" s="4" t="s">
        <v>2863</v>
      </c>
      <c r="B990" s="4" t="s">
        <v>2864</v>
      </c>
      <c r="C990" s="4" t="s">
        <v>2865</v>
      </c>
    </row>
    <row r="991" spans="1:3" x14ac:dyDescent="0.2">
      <c r="A991" s="4" t="s">
        <v>2866</v>
      </c>
      <c r="B991" s="4" t="s">
        <v>2867</v>
      </c>
      <c r="C991" s="4" t="s">
        <v>2868</v>
      </c>
    </row>
    <row r="992" spans="1:3" x14ac:dyDescent="0.2">
      <c r="A992" s="4" t="s">
        <v>2869</v>
      </c>
      <c r="B992" s="4" t="s">
        <v>2870</v>
      </c>
      <c r="C992" s="4" t="s">
        <v>2871</v>
      </c>
    </row>
    <row r="993" spans="1:3" x14ac:dyDescent="0.2">
      <c r="A993" s="4" t="s">
        <v>2872</v>
      </c>
      <c r="B993" s="4" t="s">
        <v>2873</v>
      </c>
      <c r="C993" s="4" t="s">
        <v>2874</v>
      </c>
    </row>
    <row r="994" spans="1:3" x14ac:dyDescent="0.2">
      <c r="A994" s="4" t="s">
        <v>2872</v>
      </c>
      <c r="B994" s="4" t="s">
        <v>2875</v>
      </c>
      <c r="C994" s="4" t="s">
        <v>2876</v>
      </c>
    </row>
    <row r="995" spans="1:3" x14ac:dyDescent="0.2">
      <c r="A995" s="4" t="s">
        <v>2877</v>
      </c>
      <c r="B995" s="4" t="s">
        <v>2878</v>
      </c>
      <c r="C995" s="4" t="s">
        <v>2879</v>
      </c>
    </row>
    <row r="996" spans="1:3" x14ac:dyDescent="0.2">
      <c r="A996" s="4" t="s">
        <v>2880</v>
      </c>
      <c r="B996" s="4" t="s">
        <v>2881</v>
      </c>
      <c r="C996" s="4" t="s">
        <v>2802</v>
      </c>
    </row>
    <row r="997" spans="1:3" x14ac:dyDescent="0.2">
      <c r="A997" s="4" t="s">
        <v>2882</v>
      </c>
      <c r="B997" s="4" t="s">
        <v>2883</v>
      </c>
      <c r="C997" s="4" t="s">
        <v>2884</v>
      </c>
    </row>
    <row r="998" spans="1:3" x14ac:dyDescent="0.2">
      <c r="A998" s="4" t="s">
        <v>2885</v>
      </c>
      <c r="B998" s="4" t="s">
        <v>2886</v>
      </c>
      <c r="C998" s="4" t="s">
        <v>2887</v>
      </c>
    </row>
    <row r="999" spans="1:3" x14ac:dyDescent="0.2">
      <c r="A999" s="4" t="s">
        <v>2888</v>
      </c>
      <c r="B999" s="4" t="s">
        <v>2889</v>
      </c>
      <c r="C999" s="4" t="s">
        <v>2890</v>
      </c>
    </row>
    <row r="1000" spans="1:3" x14ac:dyDescent="0.2">
      <c r="A1000" s="4" t="s">
        <v>2891</v>
      </c>
      <c r="B1000" s="4" t="s">
        <v>2892</v>
      </c>
      <c r="C1000" s="4" t="s">
        <v>2893</v>
      </c>
    </row>
    <row r="1001" spans="1:3" x14ac:dyDescent="0.2">
      <c r="A1001" s="4" t="s">
        <v>2894</v>
      </c>
      <c r="B1001" s="4" t="s">
        <v>2895</v>
      </c>
      <c r="C1001" s="4" t="s">
        <v>2896</v>
      </c>
    </row>
    <row r="1002" spans="1:3" x14ac:dyDescent="0.2">
      <c r="A1002" s="4" t="s">
        <v>2897</v>
      </c>
      <c r="B1002" s="4" t="s">
        <v>2898</v>
      </c>
      <c r="C1002" s="4" t="s">
        <v>2899</v>
      </c>
    </row>
    <row r="1003" spans="1:3" x14ac:dyDescent="0.2">
      <c r="A1003" s="4" t="s">
        <v>2900</v>
      </c>
      <c r="B1003" s="4" t="s">
        <v>2901</v>
      </c>
      <c r="C1003" s="4" t="s">
        <v>2902</v>
      </c>
    </row>
    <row r="1004" spans="1:3" x14ac:dyDescent="0.2">
      <c r="A1004" s="4" t="s">
        <v>2903</v>
      </c>
      <c r="B1004" s="4" t="s">
        <v>2904</v>
      </c>
      <c r="C1004" s="4" t="s">
        <v>2905</v>
      </c>
    </row>
    <row r="1005" spans="1:3" x14ac:dyDescent="0.2">
      <c r="A1005" s="4" t="s">
        <v>2906</v>
      </c>
      <c r="B1005" s="4" t="s">
        <v>2907</v>
      </c>
      <c r="C1005" s="4" t="s">
        <v>2908</v>
      </c>
    </row>
    <row r="1006" spans="1:3" x14ac:dyDescent="0.2">
      <c r="A1006" s="4" t="s">
        <v>2909</v>
      </c>
      <c r="B1006" s="4" t="s">
        <v>2910</v>
      </c>
      <c r="C1006" s="4" t="s">
        <v>2816</v>
      </c>
    </row>
    <row r="1007" spans="1:3" x14ac:dyDescent="0.2">
      <c r="A1007" s="4" t="s">
        <v>2911</v>
      </c>
      <c r="B1007" s="4" t="s">
        <v>2912</v>
      </c>
      <c r="C1007" s="4" t="s">
        <v>2913</v>
      </c>
    </row>
    <row r="1008" spans="1:3" x14ac:dyDescent="0.2">
      <c r="A1008" s="4" t="s">
        <v>2914</v>
      </c>
      <c r="B1008" s="4" t="s">
        <v>2915</v>
      </c>
      <c r="C1008" s="4" t="s">
        <v>2916</v>
      </c>
    </row>
    <row r="1009" spans="1:3" x14ac:dyDescent="0.2">
      <c r="A1009" s="4" t="s">
        <v>2917</v>
      </c>
      <c r="B1009" s="4" t="s">
        <v>2918</v>
      </c>
      <c r="C1009" s="4" t="s">
        <v>2919</v>
      </c>
    </row>
    <row r="1010" spans="1:3" x14ac:dyDescent="0.2">
      <c r="A1010" s="4" t="s">
        <v>2920</v>
      </c>
      <c r="B1010" s="4" t="s">
        <v>2921</v>
      </c>
      <c r="C1010" s="4" t="s">
        <v>487</v>
      </c>
    </row>
    <row r="1011" spans="1:3" x14ac:dyDescent="0.2">
      <c r="A1011" s="4" t="s">
        <v>2922</v>
      </c>
      <c r="B1011" s="4" t="s">
        <v>2923</v>
      </c>
      <c r="C1011" s="4" t="s">
        <v>2924</v>
      </c>
    </row>
    <row r="1012" spans="1:3" x14ac:dyDescent="0.2">
      <c r="A1012" s="4" t="s">
        <v>2925</v>
      </c>
      <c r="B1012" s="4" t="s">
        <v>2926</v>
      </c>
      <c r="C1012" s="4" t="s">
        <v>2927</v>
      </c>
    </row>
    <row r="1013" spans="1:3" x14ac:dyDescent="0.2">
      <c r="A1013" s="4" t="s">
        <v>2928</v>
      </c>
      <c r="B1013" s="4" t="s">
        <v>2929</v>
      </c>
      <c r="C1013" s="4" t="s">
        <v>2930</v>
      </c>
    </row>
    <row r="1014" spans="1:3" x14ac:dyDescent="0.2">
      <c r="A1014" s="4" t="s">
        <v>2931</v>
      </c>
      <c r="B1014" s="4" t="s">
        <v>2932</v>
      </c>
      <c r="C1014" s="4" t="s">
        <v>2933</v>
      </c>
    </row>
    <row r="1015" spans="1:3" x14ac:dyDescent="0.2">
      <c r="A1015" s="4" t="s">
        <v>2934</v>
      </c>
      <c r="B1015" s="4" t="s">
        <v>2935</v>
      </c>
      <c r="C1015" s="4" t="s">
        <v>2936</v>
      </c>
    </row>
    <row r="1016" spans="1:3" x14ac:dyDescent="0.2">
      <c r="A1016" s="4" t="s">
        <v>2937</v>
      </c>
      <c r="B1016" s="4" t="s">
        <v>2938</v>
      </c>
      <c r="C1016" s="4" t="s">
        <v>2939</v>
      </c>
    </row>
    <row r="1017" spans="1:3" x14ac:dyDescent="0.2">
      <c r="A1017" s="4" t="s">
        <v>2940</v>
      </c>
      <c r="B1017" s="4" t="s">
        <v>2941</v>
      </c>
      <c r="C1017" s="4" t="s">
        <v>2942</v>
      </c>
    </row>
    <row r="1018" spans="1:3" x14ac:dyDescent="0.2">
      <c r="A1018" s="4" t="s">
        <v>2943</v>
      </c>
      <c r="B1018" s="4" t="s">
        <v>2944</v>
      </c>
      <c r="C1018" s="4" t="s">
        <v>2945</v>
      </c>
    </row>
    <row r="1019" spans="1:3" x14ac:dyDescent="0.2">
      <c r="A1019" s="4" t="s">
        <v>2946</v>
      </c>
      <c r="B1019" s="4" t="s">
        <v>2947</v>
      </c>
      <c r="C1019" s="4" t="s">
        <v>2948</v>
      </c>
    </row>
    <row r="1020" spans="1:3" x14ac:dyDescent="0.2">
      <c r="A1020" s="4" t="s">
        <v>2949</v>
      </c>
      <c r="B1020" s="4" t="s">
        <v>2950</v>
      </c>
      <c r="C1020" s="4" t="s">
        <v>2951</v>
      </c>
    </row>
    <row r="1021" spans="1:3" x14ac:dyDescent="0.2">
      <c r="A1021" s="4" t="s">
        <v>2952</v>
      </c>
      <c r="B1021" s="4" t="s">
        <v>2953</v>
      </c>
      <c r="C1021" s="4" t="s">
        <v>2954</v>
      </c>
    </row>
    <row r="1022" spans="1:3" x14ac:dyDescent="0.2">
      <c r="A1022" s="4" t="s">
        <v>2955</v>
      </c>
      <c r="B1022" s="4" t="s">
        <v>2956</v>
      </c>
      <c r="C1022" s="4" t="s">
        <v>2957</v>
      </c>
    </row>
    <row r="1023" spans="1:3" x14ac:dyDescent="0.2">
      <c r="A1023" s="4" t="s">
        <v>2958</v>
      </c>
      <c r="B1023" s="4" t="s">
        <v>2959</v>
      </c>
      <c r="C1023" s="4" t="s">
        <v>2960</v>
      </c>
    </row>
    <row r="1024" spans="1:3" x14ac:dyDescent="0.2">
      <c r="A1024" s="4" t="s">
        <v>2961</v>
      </c>
      <c r="B1024" s="4" t="s">
        <v>2962</v>
      </c>
      <c r="C1024" s="4" t="s">
        <v>2963</v>
      </c>
    </row>
    <row r="1025" spans="1:3" x14ac:dyDescent="0.2">
      <c r="A1025" s="4" t="s">
        <v>2964</v>
      </c>
      <c r="B1025" s="4" t="s">
        <v>2965</v>
      </c>
      <c r="C1025" s="4" t="s">
        <v>2966</v>
      </c>
    </row>
    <row r="1026" spans="1:3" x14ac:dyDescent="0.2">
      <c r="A1026" s="4" t="s">
        <v>2967</v>
      </c>
      <c r="B1026" s="4" t="s">
        <v>2968</v>
      </c>
      <c r="C1026" s="4" t="s">
        <v>2969</v>
      </c>
    </row>
    <row r="1027" spans="1:3" x14ac:dyDescent="0.2">
      <c r="A1027" s="4" t="s">
        <v>2970</v>
      </c>
      <c r="B1027" s="4" t="s">
        <v>2971</v>
      </c>
      <c r="C1027" s="4" t="s">
        <v>2972</v>
      </c>
    </row>
    <row r="1028" spans="1:3" x14ac:dyDescent="0.2">
      <c r="A1028" s="4" t="s">
        <v>2973</v>
      </c>
      <c r="B1028" s="4" t="s">
        <v>2974</v>
      </c>
      <c r="C1028" s="4" t="s">
        <v>2975</v>
      </c>
    </row>
    <row r="1029" spans="1:3" x14ac:dyDescent="0.2">
      <c r="A1029" s="4" t="s">
        <v>2976</v>
      </c>
      <c r="B1029" s="4" t="s">
        <v>2977</v>
      </c>
      <c r="C1029" s="4" t="s">
        <v>2978</v>
      </c>
    </row>
    <row r="1030" spans="1:3" x14ac:dyDescent="0.2">
      <c r="A1030" s="4" t="s">
        <v>2979</v>
      </c>
      <c r="B1030" s="4" t="s">
        <v>2980</v>
      </c>
      <c r="C1030" s="4" t="s">
        <v>33</v>
      </c>
    </row>
    <row r="1031" spans="1:3" x14ac:dyDescent="0.2">
      <c r="A1031" s="4" t="s">
        <v>2981</v>
      </c>
      <c r="B1031" s="4" t="s">
        <v>2982</v>
      </c>
      <c r="C1031" s="4" t="s">
        <v>2983</v>
      </c>
    </row>
    <row r="1032" spans="1:3" x14ac:dyDescent="0.2">
      <c r="A1032" s="4" t="s">
        <v>2984</v>
      </c>
      <c r="B1032" s="4" t="s">
        <v>2985</v>
      </c>
      <c r="C1032" s="4" t="s">
        <v>270</v>
      </c>
    </row>
    <row r="1033" spans="1:3" x14ac:dyDescent="0.2">
      <c r="A1033" s="4" t="s">
        <v>2986</v>
      </c>
      <c r="B1033" s="4" t="s">
        <v>2987</v>
      </c>
      <c r="C1033" s="4" t="s">
        <v>1997</v>
      </c>
    </row>
    <row r="1034" spans="1:3" x14ac:dyDescent="0.2">
      <c r="A1034" s="4" t="s">
        <v>2988</v>
      </c>
      <c r="B1034" s="4" t="s">
        <v>2989</v>
      </c>
      <c r="C1034" s="4" t="s">
        <v>2990</v>
      </c>
    </row>
    <row r="1035" spans="1:3" x14ac:dyDescent="0.2">
      <c r="A1035" s="4" t="s">
        <v>2991</v>
      </c>
      <c r="B1035" s="4" t="s">
        <v>2992</v>
      </c>
      <c r="C1035" s="4" t="s">
        <v>2993</v>
      </c>
    </row>
    <row r="1036" spans="1:3" x14ac:dyDescent="0.2">
      <c r="A1036" s="4" t="s">
        <v>2994</v>
      </c>
      <c r="B1036" s="4" t="s">
        <v>2995</v>
      </c>
      <c r="C1036" s="4" t="s">
        <v>2996</v>
      </c>
    </row>
    <row r="1037" spans="1:3" x14ac:dyDescent="0.2">
      <c r="A1037" s="4" t="s">
        <v>2997</v>
      </c>
      <c r="B1037" s="4" t="s">
        <v>2998</v>
      </c>
      <c r="C1037" s="4" t="s">
        <v>2999</v>
      </c>
    </row>
    <row r="1038" spans="1:3" x14ac:dyDescent="0.2">
      <c r="A1038" s="4" t="s">
        <v>3000</v>
      </c>
      <c r="B1038" s="4" t="s">
        <v>3001</v>
      </c>
      <c r="C1038" s="4" t="s">
        <v>3002</v>
      </c>
    </row>
    <row r="1039" spans="1:3" x14ac:dyDescent="0.2">
      <c r="A1039" s="4" t="s">
        <v>3003</v>
      </c>
      <c r="B1039" s="4" t="s">
        <v>3004</v>
      </c>
      <c r="C1039" s="4" t="s">
        <v>3005</v>
      </c>
    </row>
    <row r="1040" spans="1:3" x14ac:dyDescent="0.2">
      <c r="A1040" s="4" t="s">
        <v>3006</v>
      </c>
      <c r="B1040" s="4" t="s">
        <v>3007</v>
      </c>
      <c r="C1040" s="4" t="s">
        <v>3008</v>
      </c>
    </row>
    <row r="1041" spans="1:3" x14ac:dyDescent="0.2">
      <c r="A1041" s="4" t="s">
        <v>3009</v>
      </c>
      <c r="B1041" s="4" t="s">
        <v>3010</v>
      </c>
      <c r="C1041" s="4" t="s">
        <v>3011</v>
      </c>
    </row>
    <row r="1042" spans="1:3" x14ac:dyDescent="0.2">
      <c r="A1042" s="4" t="s">
        <v>3012</v>
      </c>
      <c r="B1042" s="4" t="s">
        <v>3013</v>
      </c>
      <c r="C1042" s="4" t="s">
        <v>3014</v>
      </c>
    </row>
    <row r="1043" spans="1:3" x14ac:dyDescent="0.2">
      <c r="A1043" s="4" t="s">
        <v>3015</v>
      </c>
      <c r="B1043" s="4" t="s">
        <v>3016</v>
      </c>
      <c r="C1043" s="4" t="s">
        <v>3017</v>
      </c>
    </row>
    <row r="1044" spans="1:3" x14ac:dyDescent="0.2">
      <c r="A1044" s="4" t="s">
        <v>3018</v>
      </c>
      <c r="B1044" s="4" t="s">
        <v>3019</v>
      </c>
      <c r="C1044" s="4" t="s">
        <v>3020</v>
      </c>
    </row>
    <row r="1045" spans="1:3" x14ac:dyDescent="0.2">
      <c r="A1045" s="4" t="s">
        <v>3021</v>
      </c>
      <c r="B1045" s="4" t="s">
        <v>3022</v>
      </c>
      <c r="C1045" s="4" t="s">
        <v>3023</v>
      </c>
    </row>
    <row r="1046" spans="1:3" x14ac:dyDescent="0.2">
      <c r="A1046" s="4" t="s">
        <v>3024</v>
      </c>
      <c r="B1046" s="4" t="s">
        <v>3025</v>
      </c>
      <c r="C1046" s="4" t="s">
        <v>3026</v>
      </c>
    </row>
    <row r="1047" spans="1:3" x14ac:dyDescent="0.2">
      <c r="A1047" s="4" t="s">
        <v>3027</v>
      </c>
      <c r="B1047" s="4" t="s">
        <v>3028</v>
      </c>
      <c r="C1047" s="4" t="s">
        <v>3029</v>
      </c>
    </row>
    <row r="1048" spans="1:3" x14ac:dyDescent="0.2">
      <c r="A1048" s="4" t="s">
        <v>3030</v>
      </c>
      <c r="B1048" s="4" t="s">
        <v>3031</v>
      </c>
      <c r="C1048" s="4" t="s">
        <v>3032</v>
      </c>
    </row>
    <row r="1049" spans="1:3" x14ac:dyDescent="0.2">
      <c r="A1049" s="4" t="s">
        <v>3033</v>
      </c>
      <c r="B1049" s="4" t="s">
        <v>3034</v>
      </c>
      <c r="C1049" s="4" t="s">
        <v>3035</v>
      </c>
    </row>
    <row r="1050" spans="1:3" x14ac:dyDescent="0.2">
      <c r="A1050" s="4" t="s">
        <v>3036</v>
      </c>
      <c r="B1050" s="4" t="s">
        <v>3037</v>
      </c>
      <c r="C1050" s="4" t="s">
        <v>3038</v>
      </c>
    </row>
    <row r="1051" spans="1:3" x14ac:dyDescent="0.2">
      <c r="A1051" s="4" t="s">
        <v>3039</v>
      </c>
      <c r="B1051" s="4" t="s">
        <v>3040</v>
      </c>
      <c r="C1051" s="4" t="s">
        <v>3041</v>
      </c>
    </row>
    <row r="1052" spans="1:3" x14ac:dyDescent="0.2">
      <c r="A1052" s="4" t="s">
        <v>3042</v>
      </c>
      <c r="B1052" s="4" t="s">
        <v>3043</v>
      </c>
      <c r="C1052" s="4" t="s">
        <v>3044</v>
      </c>
    </row>
    <row r="1053" spans="1:3" x14ac:dyDescent="0.2">
      <c r="A1053" s="4" t="s">
        <v>3045</v>
      </c>
      <c r="B1053" s="4" t="s">
        <v>3046</v>
      </c>
      <c r="C1053" s="4" t="s">
        <v>3047</v>
      </c>
    </row>
    <row r="1054" spans="1:3" x14ac:dyDescent="0.2">
      <c r="A1054" s="4" t="s">
        <v>3048</v>
      </c>
      <c r="B1054" s="4" t="s">
        <v>3049</v>
      </c>
      <c r="C1054" s="4" t="s">
        <v>3050</v>
      </c>
    </row>
    <row r="1055" spans="1:3" x14ac:dyDescent="0.2">
      <c r="A1055" s="4" t="s">
        <v>3051</v>
      </c>
      <c r="B1055" s="4" t="s">
        <v>3052</v>
      </c>
      <c r="C1055" s="4" t="s">
        <v>3053</v>
      </c>
    </row>
    <row r="1056" spans="1:3" x14ac:dyDescent="0.2">
      <c r="A1056" s="4" t="s">
        <v>3054</v>
      </c>
      <c r="B1056" s="4" t="s">
        <v>3055</v>
      </c>
      <c r="C1056" s="4" t="s">
        <v>3056</v>
      </c>
    </row>
    <row r="1057" spans="1:3" x14ac:dyDescent="0.2">
      <c r="A1057" s="4" t="s">
        <v>3057</v>
      </c>
      <c r="B1057" s="4" t="s">
        <v>3058</v>
      </c>
      <c r="C1057" s="4" t="s">
        <v>3059</v>
      </c>
    </row>
    <row r="1058" spans="1:3" x14ac:dyDescent="0.2">
      <c r="A1058" s="4" t="s">
        <v>3060</v>
      </c>
      <c r="B1058" s="4" t="s">
        <v>3061</v>
      </c>
      <c r="C1058" s="4" t="s">
        <v>3062</v>
      </c>
    </row>
    <row r="1059" spans="1:3" x14ac:dyDescent="0.2">
      <c r="A1059" s="4" t="s">
        <v>3063</v>
      </c>
      <c r="B1059" s="4" t="s">
        <v>3064</v>
      </c>
      <c r="C1059" s="4" t="s">
        <v>3065</v>
      </c>
    </row>
    <row r="1060" spans="1:3" x14ac:dyDescent="0.2">
      <c r="A1060" s="4" t="s">
        <v>3066</v>
      </c>
      <c r="B1060" s="4" t="s">
        <v>3067</v>
      </c>
      <c r="C1060" s="4" t="s">
        <v>3068</v>
      </c>
    </row>
    <row r="1061" spans="1:3" x14ac:dyDescent="0.2">
      <c r="A1061" s="4" t="s">
        <v>3069</v>
      </c>
      <c r="B1061" s="4" t="s">
        <v>3070</v>
      </c>
      <c r="C1061" s="4" t="s">
        <v>3071</v>
      </c>
    </row>
    <row r="1062" spans="1:3" x14ac:dyDescent="0.2">
      <c r="A1062" s="4" t="s">
        <v>3072</v>
      </c>
      <c r="B1062" s="4" t="s">
        <v>3073</v>
      </c>
      <c r="C1062" s="4" t="s">
        <v>3074</v>
      </c>
    </row>
    <row r="1063" spans="1:3" x14ac:dyDescent="0.2">
      <c r="A1063" s="4" t="s">
        <v>3075</v>
      </c>
      <c r="B1063" s="4" t="s">
        <v>3076</v>
      </c>
      <c r="C1063" s="4" t="s">
        <v>3077</v>
      </c>
    </row>
    <row r="1064" spans="1:3" x14ac:dyDescent="0.2">
      <c r="A1064" s="4" t="s">
        <v>3078</v>
      </c>
      <c r="B1064" s="4" t="s">
        <v>3079</v>
      </c>
      <c r="C1064" s="4" t="s">
        <v>3080</v>
      </c>
    </row>
    <row r="1065" spans="1:3" x14ac:dyDescent="0.2">
      <c r="A1065" s="4" t="s">
        <v>3081</v>
      </c>
      <c r="B1065" s="4" t="s">
        <v>3082</v>
      </c>
      <c r="C1065" s="4" t="s">
        <v>3083</v>
      </c>
    </row>
    <row r="1066" spans="1:3" x14ac:dyDescent="0.2">
      <c r="A1066" s="4" t="s">
        <v>3084</v>
      </c>
      <c r="B1066" s="4" t="s">
        <v>3085</v>
      </c>
      <c r="C1066" s="4" t="s">
        <v>1989</v>
      </c>
    </row>
    <row r="1067" spans="1:3" x14ac:dyDescent="0.2">
      <c r="A1067" s="4" t="s">
        <v>3086</v>
      </c>
      <c r="B1067" s="4" t="s">
        <v>3087</v>
      </c>
      <c r="C1067" s="4" t="s">
        <v>3088</v>
      </c>
    </row>
    <row r="1068" spans="1:3" x14ac:dyDescent="0.2">
      <c r="A1068" s="4" t="s">
        <v>3089</v>
      </c>
      <c r="B1068" s="4" t="s">
        <v>3090</v>
      </c>
      <c r="C1068" s="4" t="s">
        <v>3091</v>
      </c>
    </row>
    <row r="1069" spans="1:3" x14ac:dyDescent="0.2">
      <c r="A1069" s="4" t="s">
        <v>3092</v>
      </c>
      <c r="B1069" s="4" t="s">
        <v>3093</v>
      </c>
      <c r="C1069" s="4" t="s">
        <v>376</v>
      </c>
    </row>
    <row r="1070" spans="1:3" x14ac:dyDescent="0.2">
      <c r="A1070" s="4" t="s">
        <v>3094</v>
      </c>
      <c r="B1070" s="4" t="s">
        <v>3095</v>
      </c>
      <c r="C1070" s="4" t="s">
        <v>3096</v>
      </c>
    </row>
    <row r="1071" spans="1:3" x14ac:dyDescent="0.2">
      <c r="A1071" s="4" t="s">
        <v>3097</v>
      </c>
      <c r="B1071" s="4" t="s">
        <v>3098</v>
      </c>
      <c r="C1071" s="4" t="s">
        <v>3099</v>
      </c>
    </row>
    <row r="1072" spans="1:3" x14ac:dyDescent="0.2">
      <c r="A1072" s="4" t="s">
        <v>3100</v>
      </c>
      <c r="B1072" s="4" t="s">
        <v>3101</v>
      </c>
      <c r="C1072" s="4" t="s">
        <v>3102</v>
      </c>
    </row>
    <row r="1073" spans="1:3" x14ac:dyDescent="0.2">
      <c r="A1073" s="4" t="s">
        <v>3103</v>
      </c>
      <c r="B1073" s="4" t="s">
        <v>3104</v>
      </c>
      <c r="C1073" s="4" t="s">
        <v>3105</v>
      </c>
    </row>
    <row r="1074" spans="1:3" x14ac:dyDescent="0.2">
      <c r="A1074" s="4" t="s">
        <v>3106</v>
      </c>
      <c r="B1074" s="4" t="s">
        <v>3107</v>
      </c>
      <c r="C1074" s="4" t="s">
        <v>3108</v>
      </c>
    </row>
    <row r="1075" spans="1:3" x14ac:dyDescent="0.2">
      <c r="A1075" s="4" t="s">
        <v>3109</v>
      </c>
      <c r="B1075" s="4" t="s">
        <v>3110</v>
      </c>
      <c r="C1075" s="4" t="s">
        <v>3111</v>
      </c>
    </row>
    <row r="1076" spans="1:3" x14ac:dyDescent="0.2">
      <c r="A1076" s="4" t="s">
        <v>3112</v>
      </c>
      <c r="B1076" s="4" t="s">
        <v>3113</v>
      </c>
      <c r="C1076" s="4" t="s">
        <v>3114</v>
      </c>
    </row>
    <row r="1077" spans="1:3" x14ac:dyDescent="0.2">
      <c r="A1077" s="4" t="s">
        <v>3115</v>
      </c>
      <c r="B1077" s="4" t="s">
        <v>3116</v>
      </c>
      <c r="C1077" s="4" t="s">
        <v>3117</v>
      </c>
    </row>
    <row r="1078" spans="1:3" x14ac:dyDescent="0.2">
      <c r="A1078" s="4" t="s">
        <v>3118</v>
      </c>
      <c r="B1078" s="4" t="s">
        <v>3119</v>
      </c>
      <c r="C1078" s="4" t="s">
        <v>3120</v>
      </c>
    </row>
    <row r="1079" spans="1:3" x14ac:dyDescent="0.2">
      <c r="A1079" s="4" t="s">
        <v>3121</v>
      </c>
      <c r="B1079" s="4" t="s">
        <v>3122</v>
      </c>
      <c r="C1079" s="4" t="s">
        <v>3123</v>
      </c>
    </row>
    <row r="1080" spans="1:3" x14ac:dyDescent="0.2">
      <c r="A1080" s="4" t="s">
        <v>3124</v>
      </c>
      <c r="B1080" s="4" t="s">
        <v>3125</v>
      </c>
      <c r="C1080" s="4" t="s">
        <v>3126</v>
      </c>
    </row>
    <row r="1081" spans="1:3" x14ac:dyDescent="0.2">
      <c r="A1081" s="4" t="s">
        <v>3127</v>
      </c>
      <c r="B1081" s="4" t="s">
        <v>3128</v>
      </c>
      <c r="C1081" s="4" t="s">
        <v>3129</v>
      </c>
    </row>
    <row r="1082" spans="1:3" x14ac:dyDescent="0.2">
      <c r="A1082" s="4" t="s">
        <v>3130</v>
      </c>
      <c r="B1082" s="4" t="s">
        <v>3131</v>
      </c>
      <c r="C1082" s="4" t="s">
        <v>3132</v>
      </c>
    </row>
    <row r="1083" spans="1:3" x14ac:dyDescent="0.2">
      <c r="A1083" s="4" t="s">
        <v>3133</v>
      </c>
      <c r="B1083" s="4" t="s">
        <v>3134</v>
      </c>
      <c r="C1083" s="4" t="s">
        <v>3135</v>
      </c>
    </row>
    <row r="1084" spans="1:3" x14ac:dyDescent="0.2">
      <c r="A1084" s="4" t="s">
        <v>3136</v>
      </c>
      <c r="B1084" s="4" t="s">
        <v>3137</v>
      </c>
      <c r="C1084" s="4" t="s">
        <v>3138</v>
      </c>
    </row>
    <row r="1085" spans="1:3" x14ac:dyDescent="0.2">
      <c r="A1085" s="4" t="s">
        <v>3139</v>
      </c>
      <c r="B1085" s="4" t="s">
        <v>3140</v>
      </c>
      <c r="C1085" s="4" t="s">
        <v>3141</v>
      </c>
    </row>
    <row r="1086" spans="1:3" x14ac:dyDescent="0.2">
      <c r="A1086" s="4" t="s">
        <v>3142</v>
      </c>
      <c r="B1086" s="4" t="s">
        <v>3143</v>
      </c>
      <c r="C1086" s="4" t="s">
        <v>3144</v>
      </c>
    </row>
    <row r="1087" spans="1:3" x14ac:dyDescent="0.2">
      <c r="A1087" s="4" t="s">
        <v>3145</v>
      </c>
      <c r="B1087" s="4" t="s">
        <v>3146</v>
      </c>
      <c r="C1087" s="4" t="s">
        <v>3147</v>
      </c>
    </row>
    <row r="1088" spans="1:3" x14ac:dyDescent="0.2">
      <c r="A1088" s="4" t="s">
        <v>3148</v>
      </c>
      <c r="B1088" s="4" t="s">
        <v>3149</v>
      </c>
      <c r="C1088" s="4" t="s">
        <v>752</v>
      </c>
    </row>
    <row r="1089" spans="1:3" x14ac:dyDescent="0.2">
      <c r="A1089" s="4" t="s">
        <v>3150</v>
      </c>
      <c r="B1089" s="4" t="s">
        <v>3151</v>
      </c>
      <c r="C1089" s="4" t="s">
        <v>3152</v>
      </c>
    </row>
    <row r="1090" spans="1:3" x14ac:dyDescent="0.2">
      <c r="A1090" s="4" t="s">
        <v>3153</v>
      </c>
      <c r="B1090" s="4" t="s">
        <v>3154</v>
      </c>
      <c r="C1090" s="4" t="s">
        <v>3155</v>
      </c>
    </row>
    <row r="1091" spans="1:3" x14ac:dyDescent="0.2">
      <c r="A1091" s="4" t="s">
        <v>3156</v>
      </c>
      <c r="B1091" s="4" t="s">
        <v>3157</v>
      </c>
      <c r="C1091" s="4" t="s">
        <v>3158</v>
      </c>
    </row>
    <row r="1092" spans="1:3" x14ac:dyDescent="0.2">
      <c r="A1092" s="4" t="s">
        <v>3159</v>
      </c>
      <c r="B1092" s="4" t="s">
        <v>3160</v>
      </c>
      <c r="C1092" s="4" t="s">
        <v>3161</v>
      </c>
    </row>
    <row r="1093" spans="1:3" x14ac:dyDescent="0.2">
      <c r="A1093" s="4" t="s">
        <v>3162</v>
      </c>
      <c r="B1093" s="4" t="s">
        <v>3163</v>
      </c>
      <c r="C1093" s="4" t="s">
        <v>3164</v>
      </c>
    </row>
    <row r="1094" spans="1:3" x14ac:dyDescent="0.2">
      <c r="A1094" s="4" t="s">
        <v>3165</v>
      </c>
      <c r="B1094" s="4" t="s">
        <v>3166</v>
      </c>
      <c r="C1094" s="4" t="s">
        <v>3167</v>
      </c>
    </row>
    <row r="1095" spans="1:3" x14ac:dyDescent="0.2">
      <c r="A1095" s="4" t="s">
        <v>3168</v>
      </c>
      <c r="B1095" s="4" t="s">
        <v>3169</v>
      </c>
      <c r="C1095" s="4" t="s">
        <v>2112</v>
      </c>
    </row>
    <row r="1096" spans="1:3" x14ac:dyDescent="0.2">
      <c r="A1096" s="4" t="s">
        <v>3170</v>
      </c>
      <c r="B1096" s="4" t="s">
        <v>3171</v>
      </c>
      <c r="C1096" s="4" t="s">
        <v>3172</v>
      </c>
    </row>
    <row r="1097" spans="1:3" x14ac:dyDescent="0.2">
      <c r="A1097" s="4" t="s">
        <v>3173</v>
      </c>
      <c r="B1097" s="4" t="s">
        <v>3174</v>
      </c>
      <c r="C1097" s="4" t="s">
        <v>3175</v>
      </c>
    </row>
    <row r="1098" spans="1:3" x14ac:dyDescent="0.2">
      <c r="A1098" s="4" t="s">
        <v>3176</v>
      </c>
      <c r="B1098" s="4" t="s">
        <v>3177</v>
      </c>
      <c r="C1098" s="4" t="s">
        <v>3178</v>
      </c>
    </row>
    <row r="1099" spans="1:3" x14ac:dyDescent="0.2">
      <c r="A1099" s="4" t="s">
        <v>3179</v>
      </c>
      <c r="B1099" s="4" t="s">
        <v>3180</v>
      </c>
      <c r="C1099" s="4" t="s">
        <v>609</v>
      </c>
    </row>
    <row r="1100" spans="1:3" x14ac:dyDescent="0.2">
      <c r="A1100" s="4" t="s">
        <v>3181</v>
      </c>
      <c r="B1100" s="4" t="s">
        <v>3182</v>
      </c>
      <c r="C1100" s="4" t="s">
        <v>3183</v>
      </c>
    </row>
    <row r="1101" spans="1:3" x14ac:dyDescent="0.2">
      <c r="A1101" s="4" t="s">
        <v>3184</v>
      </c>
      <c r="B1101" s="4" t="s">
        <v>3185</v>
      </c>
      <c r="C1101" s="4" t="s">
        <v>3186</v>
      </c>
    </row>
    <row r="1102" spans="1:3" x14ac:dyDescent="0.2">
      <c r="A1102" s="4" t="s">
        <v>3187</v>
      </c>
      <c r="B1102" s="4" t="s">
        <v>3188</v>
      </c>
      <c r="C1102" s="4" t="s">
        <v>3189</v>
      </c>
    </row>
    <row r="1103" spans="1:3" x14ac:dyDescent="0.2">
      <c r="A1103" s="4" t="s">
        <v>3190</v>
      </c>
      <c r="B1103" s="4" t="s">
        <v>3191</v>
      </c>
      <c r="C1103" s="4" t="s">
        <v>3192</v>
      </c>
    </row>
    <row r="1104" spans="1:3" x14ac:dyDescent="0.2">
      <c r="A1104" s="4" t="s">
        <v>3193</v>
      </c>
      <c r="B1104" s="4" t="s">
        <v>3194</v>
      </c>
      <c r="C1104" s="4" t="s">
        <v>2139</v>
      </c>
    </row>
    <row r="1105" spans="1:3" x14ac:dyDescent="0.2">
      <c r="A1105" s="4" t="s">
        <v>3195</v>
      </c>
      <c r="B1105" s="4" t="s">
        <v>3196</v>
      </c>
      <c r="C1105" s="4" t="s">
        <v>3197</v>
      </c>
    </row>
    <row r="1106" spans="1:3" x14ac:dyDescent="0.2">
      <c r="A1106" s="4" t="s">
        <v>3198</v>
      </c>
      <c r="B1106" s="4" t="s">
        <v>3199</v>
      </c>
      <c r="C1106" s="4" t="s">
        <v>3200</v>
      </c>
    </row>
    <row r="1107" spans="1:3" x14ac:dyDescent="0.2">
      <c r="A1107" s="4" t="s">
        <v>3201</v>
      </c>
      <c r="B1107" s="4" t="s">
        <v>3202</v>
      </c>
      <c r="C1107" s="4" t="s">
        <v>3203</v>
      </c>
    </row>
    <row r="1108" spans="1:3" x14ac:dyDescent="0.2">
      <c r="A1108" s="4" t="s">
        <v>3204</v>
      </c>
      <c r="B1108" s="4" t="s">
        <v>3205</v>
      </c>
      <c r="C1108" s="4" t="s">
        <v>3206</v>
      </c>
    </row>
    <row r="1109" spans="1:3" x14ac:dyDescent="0.2">
      <c r="A1109" s="4" t="s">
        <v>3207</v>
      </c>
      <c r="B1109" s="4" t="s">
        <v>3208</v>
      </c>
      <c r="C1109" s="4" t="s">
        <v>1911</v>
      </c>
    </row>
    <row r="1110" spans="1:3" x14ac:dyDescent="0.2">
      <c r="A1110" s="4" t="s">
        <v>3209</v>
      </c>
      <c r="B1110" s="4" t="s">
        <v>3210</v>
      </c>
      <c r="C1110" s="4" t="s">
        <v>3211</v>
      </c>
    </row>
    <row r="1111" spans="1:3" x14ac:dyDescent="0.2">
      <c r="A1111" s="4" t="s">
        <v>3212</v>
      </c>
      <c r="B1111" s="4" t="s">
        <v>3213</v>
      </c>
      <c r="C1111" s="4" t="s">
        <v>3214</v>
      </c>
    </row>
    <row r="1112" spans="1:3" x14ac:dyDescent="0.2">
      <c r="A1112" s="4" t="s">
        <v>3215</v>
      </c>
      <c r="B1112" s="4" t="s">
        <v>3216</v>
      </c>
      <c r="C1112" s="4" t="s">
        <v>205</v>
      </c>
    </row>
    <row r="1113" spans="1:3" x14ac:dyDescent="0.2">
      <c r="A1113" s="4" t="s">
        <v>3217</v>
      </c>
      <c r="B1113" s="4" t="s">
        <v>3218</v>
      </c>
      <c r="C1113" s="4" t="s">
        <v>3219</v>
      </c>
    </row>
    <row r="1114" spans="1:3" x14ac:dyDescent="0.2">
      <c r="A1114" s="4" t="s">
        <v>3220</v>
      </c>
      <c r="B1114" s="4" t="s">
        <v>3221</v>
      </c>
      <c r="C1114" s="4" t="s">
        <v>3222</v>
      </c>
    </row>
    <row r="1115" spans="1:3" x14ac:dyDescent="0.2">
      <c r="A1115" s="4" t="s">
        <v>3223</v>
      </c>
      <c r="B1115" s="4" t="s">
        <v>3224</v>
      </c>
      <c r="C1115" s="4" t="s">
        <v>3225</v>
      </c>
    </row>
    <row r="1116" spans="1:3" x14ac:dyDescent="0.2">
      <c r="A1116" s="4" t="s">
        <v>3226</v>
      </c>
      <c r="B1116" s="4" t="s">
        <v>3227</v>
      </c>
      <c r="C1116" s="4" t="s">
        <v>3228</v>
      </c>
    </row>
    <row r="1117" spans="1:3" x14ac:dyDescent="0.2">
      <c r="A1117" s="4" t="s">
        <v>3229</v>
      </c>
      <c r="B1117" s="4" t="s">
        <v>3230</v>
      </c>
      <c r="C1117" s="4" t="s">
        <v>3231</v>
      </c>
    </row>
    <row r="1118" spans="1:3" x14ac:dyDescent="0.2">
      <c r="A1118" s="4" t="s">
        <v>3232</v>
      </c>
      <c r="B1118" s="4" t="s">
        <v>3233</v>
      </c>
      <c r="C1118" s="4" t="s">
        <v>752</v>
      </c>
    </row>
    <row r="1119" spans="1:3" x14ac:dyDescent="0.2">
      <c r="A1119" s="4" t="s">
        <v>3234</v>
      </c>
      <c r="B1119" s="4" t="s">
        <v>3235</v>
      </c>
      <c r="C1119" s="4" t="s">
        <v>3236</v>
      </c>
    </row>
    <row r="1120" spans="1:3" x14ac:dyDescent="0.2">
      <c r="A1120" s="4" t="s">
        <v>3237</v>
      </c>
      <c r="B1120" s="4" t="s">
        <v>3238</v>
      </c>
      <c r="C1120" s="4" t="s">
        <v>3239</v>
      </c>
    </row>
    <row r="1121" spans="1:3" x14ac:dyDescent="0.2">
      <c r="A1121" s="4" t="s">
        <v>3240</v>
      </c>
      <c r="B1121" s="4" t="s">
        <v>3241</v>
      </c>
      <c r="C1121" s="4" t="s">
        <v>2802</v>
      </c>
    </row>
    <row r="1122" spans="1:3" x14ac:dyDescent="0.2">
      <c r="A1122" s="4" t="s">
        <v>3242</v>
      </c>
      <c r="B1122" s="4" t="s">
        <v>3243</v>
      </c>
      <c r="C1122" s="4" t="s">
        <v>3244</v>
      </c>
    </row>
    <row r="1123" spans="1:3" x14ac:dyDescent="0.2">
      <c r="A1123" s="4" t="s">
        <v>3245</v>
      </c>
      <c r="B1123" s="4" t="s">
        <v>3246</v>
      </c>
      <c r="C1123" s="4" t="s">
        <v>3247</v>
      </c>
    </row>
    <row r="1124" spans="1:3" x14ac:dyDescent="0.2">
      <c r="A1124" s="4" t="s">
        <v>3248</v>
      </c>
      <c r="B1124" s="4" t="s">
        <v>3249</v>
      </c>
      <c r="C1124" s="4" t="s">
        <v>3250</v>
      </c>
    </row>
    <row r="1125" spans="1:3" x14ac:dyDescent="0.2">
      <c r="A1125" s="4" t="s">
        <v>3251</v>
      </c>
      <c r="B1125" s="4" t="s">
        <v>3252</v>
      </c>
      <c r="C1125" s="4" t="s">
        <v>3253</v>
      </c>
    </row>
    <row r="1126" spans="1:3" x14ac:dyDescent="0.2">
      <c r="A1126" s="4" t="s">
        <v>3254</v>
      </c>
      <c r="B1126" s="4" t="s">
        <v>3255</v>
      </c>
      <c r="C1126" s="4" t="s">
        <v>3256</v>
      </c>
    </row>
    <row r="1127" spans="1:3" x14ac:dyDescent="0.2">
      <c r="A1127" s="4" t="s">
        <v>3257</v>
      </c>
      <c r="B1127" s="4" t="s">
        <v>3258</v>
      </c>
      <c r="C1127" s="4" t="s">
        <v>3259</v>
      </c>
    </row>
    <row r="1128" spans="1:3" x14ac:dyDescent="0.2">
      <c r="A1128" s="4" t="s">
        <v>3260</v>
      </c>
      <c r="B1128" s="4" t="s">
        <v>3261</v>
      </c>
      <c r="C1128" s="4" t="s">
        <v>3262</v>
      </c>
    </row>
    <row r="1129" spans="1:3" x14ac:dyDescent="0.2">
      <c r="A1129" s="4" t="s">
        <v>3263</v>
      </c>
      <c r="B1129" s="4" t="s">
        <v>3264</v>
      </c>
      <c r="C1129" s="4" t="s">
        <v>3265</v>
      </c>
    </row>
    <row r="1130" spans="1:3" x14ac:dyDescent="0.2">
      <c r="A1130" s="4" t="s">
        <v>3266</v>
      </c>
      <c r="B1130" s="4" t="s">
        <v>3267</v>
      </c>
      <c r="C1130" s="4" t="s">
        <v>3268</v>
      </c>
    </row>
    <row r="1131" spans="1:3" x14ac:dyDescent="0.2">
      <c r="A1131" s="4" t="s">
        <v>3269</v>
      </c>
      <c r="B1131" s="4" t="s">
        <v>3270</v>
      </c>
      <c r="C1131" s="4" t="s">
        <v>3271</v>
      </c>
    </row>
    <row r="1132" spans="1:3" x14ac:dyDescent="0.2">
      <c r="A1132" s="4" t="s">
        <v>3272</v>
      </c>
      <c r="B1132" s="4" t="s">
        <v>3273</v>
      </c>
      <c r="C1132" s="4" t="s">
        <v>3274</v>
      </c>
    </row>
    <row r="1133" spans="1:3" x14ac:dyDescent="0.2">
      <c r="A1133" s="4" t="s">
        <v>3275</v>
      </c>
      <c r="B1133" s="4" t="s">
        <v>3276</v>
      </c>
      <c r="C1133" s="4" t="s">
        <v>3277</v>
      </c>
    </row>
    <row r="1134" spans="1:3" x14ac:dyDescent="0.2">
      <c r="A1134" s="4" t="s">
        <v>3278</v>
      </c>
      <c r="B1134" s="4" t="s">
        <v>3279</v>
      </c>
      <c r="C1134" s="4" t="s">
        <v>3280</v>
      </c>
    </row>
    <row r="1135" spans="1:3" x14ac:dyDescent="0.2">
      <c r="A1135" s="4" t="s">
        <v>3281</v>
      </c>
      <c r="B1135" s="4" t="s">
        <v>3282</v>
      </c>
      <c r="C1135" s="4" t="s">
        <v>752</v>
      </c>
    </row>
    <row r="1136" spans="1:3" x14ac:dyDescent="0.2">
      <c r="A1136" s="4" t="s">
        <v>3283</v>
      </c>
      <c r="B1136" s="4" t="s">
        <v>3284</v>
      </c>
      <c r="C1136" s="4" t="s">
        <v>3285</v>
      </c>
    </row>
    <row r="1137" spans="1:3" x14ac:dyDescent="0.2">
      <c r="A1137" s="4" t="s">
        <v>3286</v>
      </c>
      <c r="B1137" s="4" t="s">
        <v>3287</v>
      </c>
      <c r="C1137" s="4" t="s">
        <v>2853</v>
      </c>
    </row>
    <row r="1138" spans="1:3" x14ac:dyDescent="0.2">
      <c r="A1138" s="4" t="s">
        <v>3288</v>
      </c>
      <c r="B1138" s="4" t="s">
        <v>3289</v>
      </c>
      <c r="C1138" s="4" t="s">
        <v>3290</v>
      </c>
    </row>
    <row r="1139" spans="1:3" x14ac:dyDescent="0.2">
      <c r="A1139" s="4" t="s">
        <v>3291</v>
      </c>
      <c r="B1139" s="4" t="s">
        <v>3292</v>
      </c>
      <c r="C1139" s="4" t="s">
        <v>3293</v>
      </c>
    </row>
    <row r="1140" spans="1:3" x14ac:dyDescent="0.2">
      <c r="A1140" s="4" t="s">
        <v>3294</v>
      </c>
      <c r="B1140" s="4" t="s">
        <v>3295</v>
      </c>
      <c r="C1140" s="4" t="s">
        <v>3247</v>
      </c>
    </row>
    <row r="1141" spans="1:3" x14ac:dyDescent="0.2">
      <c r="A1141" s="4" t="s">
        <v>3296</v>
      </c>
      <c r="B1141" s="4" t="s">
        <v>3297</v>
      </c>
      <c r="C1141" s="4" t="s">
        <v>3298</v>
      </c>
    </row>
    <row r="1142" spans="1:3" x14ac:dyDescent="0.2">
      <c r="A1142" s="4" t="s">
        <v>3299</v>
      </c>
      <c r="B1142" s="4" t="s">
        <v>3300</v>
      </c>
      <c r="C1142" s="4" t="s">
        <v>3301</v>
      </c>
    </row>
    <row r="1143" spans="1:3" x14ac:dyDescent="0.2">
      <c r="A1143" s="4" t="s">
        <v>3302</v>
      </c>
      <c r="B1143" s="4" t="s">
        <v>3303</v>
      </c>
      <c r="C1143" s="4" t="s">
        <v>3304</v>
      </c>
    </row>
    <row r="1144" spans="1:3" x14ac:dyDescent="0.2">
      <c r="A1144" s="4" t="s">
        <v>3305</v>
      </c>
      <c r="B1144" s="4" t="s">
        <v>3306</v>
      </c>
      <c r="C1144" s="4" t="s">
        <v>3307</v>
      </c>
    </row>
    <row r="1145" spans="1:3" x14ac:dyDescent="0.2">
      <c r="A1145" s="4" t="s">
        <v>3308</v>
      </c>
      <c r="B1145" s="4" t="s">
        <v>3309</v>
      </c>
      <c r="C1145" s="4" t="s">
        <v>3310</v>
      </c>
    </row>
    <row r="1146" spans="1:3" x14ac:dyDescent="0.2">
      <c r="A1146" s="4" t="s">
        <v>3311</v>
      </c>
      <c r="B1146" s="4" t="s">
        <v>3312</v>
      </c>
      <c r="C1146" s="4" t="s">
        <v>3313</v>
      </c>
    </row>
    <row r="1147" spans="1:3" x14ac:dyDescent="0.2">
      <c r="A1147" s="4" t="s">
        <v>3314</v>
      </c>
      <c r="B1147" s="4" t="s">
        <v>3315</v>
      </c>
      <c r="C1147" s="4" t="s">
        <v>3316</v>
      </c>
    </row>
    <row r="1148" spans="1:3" x14ac:dyDescent="0.2">
      <c r="A1148" s="4" t="s">
        <v>3317</v>
      </c>
      <c r="B1148" s="4" t="s">
        <v>3318</v>
      </c>
      <c r="C1148" s="4" t="s">
        <v>3319</v>
      </c>
    </row>
    <row r="1149" spans="1:3" x14ac:dyDescent="0.2">
      <c r="A1149" s="4" t="s">
        <v>3320</v>
      </c>
      <c r="B1149" s="4" t="s">
        <v>3321</v>
      </c>
      <c r="C1149" s="4" t="s">
        <v>3322</v>
      </c>
    </row>
    <row r="1150" spans="1:3" x14ac:dyDescent="0.2">
      <c r="A1150" s="4" t="s">
        <v>3323</v>
      </c>
      <c r="B1150" s="4" t="s">
        <v>3324</v>
      </c>
      <c r="C1150" s="4" t="s">
        <v>3325</v>
      </c>
    </row>
    <row r="1151" spans="1:3" x14ac:dyDescent="0.2">
      <c r="A1151" s="4" t="s">
        <v>3326</v>
      </c>
      <c r="B1151" s="4" t="s">
        <v>3327</v>
      </c>
      <c r="C1151" s="4" t="s">
        <v>3328</v>
      </c>
    </row>
    <row r="1152" spans="1:3" x14ac:dyDescent="0.2">
      <c r="A1152" s="4" t="s">
        <v>3329</v>
      </c>
      <c r="B1152" s="4" t="s">
        <v>3330</v>
      </c>
      <c r="C1152" s="4" t="s">
        <v>3331</v>
      </c>
    </row>
    <row r="1153" spans="1:3" x14ac:dyDescent="0.2">
      <c r="A1153" s="4" t="s">
        <v>3332</v>
      </c>
      <c r="B1153" s="4" t="s">
        <v>3333</v>
      </c>
      <c r="C1153" s="4" t="s">
        <v>9</v>
      </c>
    </row>
    <row r="1154" spans="1:3" x14ac:dyDescent="0.2">
      <c r="A1154" s="4" t="s">
        <v>3334</v>
      </c>
      <c r="B1154" s="4" t="s">
        <v>3335</v>
      </c>
      <c r="C1154" s="4" t="s">
        <v>3336</v>
      </c>
    </row>
    <row r="1155" spans="1:3" x14ac:dyDescent="0.2">
      <c r="A1155" s="4" t="s">
        <v>3337</v>
      </c>
      <c r="B1155" s="4" t="s">
        <v>3338</v>
      </c>
      <c r="C1155" s="4" t="s">
        <v>3339</v>
      </c>
    </row>
    <row r="1156" spans="1:3" x14ac:dyDescent="0.2">
      <c r="A1156" s="4" t="s">
        <v>3340</v>
      </c>
      <c r="B1156" s="4" t="s">
        <v>3341</v>
      </c>
      <c r="C1156" s="4" t="s">
        <v>3342</v>
      </c>
    </row>
    <row r="1157" spans="1:3" x14ac:dyDescent="0.2">
      <c r="A1157" s="4" t="s">
        <v>3343</v>
      </c>
      <c r="B1157" s="4" t="s">
        <v>3344</v>
      </c>
      <c r="C1157" s="4" t="s">
        <v>3345</v>
      </c>
    </row>
    <row r="1158" spans="1:3" x14ac:dyDescent="0.2">
      <c r="A1158" s="4" t="s">
        <v>3346</v>
      </c>
      <c r="B1158" s="4" t="s">
        <v>3347</v>
      </c>
      <c r="C1158" s="4" t="s">
        <v>3348</v>
      </c>
    </row>
    <row r="1159" spans="1:3" x14ac:dyDescent="0.2">
      <c r="A1159" s="4" t="s">
        <v>3349</v>
      </c>
      <c r="B1159" s="4" t="s">
        <v>3350</v>
      </c>
      <c r="C1159" s="4" t="s">
        <v>3351</v>
      </c>
    </row>
    <row r="1160" spans="1:3" x14ac:dyDescent="0.2">
      <c r="A1160" s="4" t="s">
        <v>3352</v>
      </c>
      <c r="B1160" s="4" t="s">
        <v>3353</v>
      </c>
      <c r="C1160" s="4" t="s">
        <v>3354</v>
      </c>
    </row>
    <row r="1161" spans="1:3" x14ac:dyDescent="0.2">
      <c r="A1161" s="4" t="s">
        <v>3355</v>
      </c>
      <c r="B1161" s="4" t="s">
        <v>3356</v>
      </c>
      <c r="C1161" s="4" t="s">
        <v>3357</v>
      </c>
    </row>
    <row r="1162" spans="1:3" x14ac:dyDescent="0.2">
      <c r="A1162" s="4" t="s">
        <v>3358</v>
      </c>
      <c r="B1162" s="4" t="s">
        <v>3359</v>
      </c>
      <c r="C1162" s="4" t="s">
        <v>3360</v>
      </c>
    </row>
    <row r="1163" spans="1:3" x14ac:dyDescent="0.2">
      <c r="A1163" s="4" t="s">
        <v>3361</v>
      </c>
      <c r="B1163" s="4" t="s">
        <v>3362</v>
      </c>
      <c r="C1163" s="4" t="s">
        <v>3363</v>
      </c>
    </row>
    <row r="1164" spans="1:3" x14ac:dyDescent="0.2">
      <c r="A1164" s="4" t="s">
        <v>3364</v>
      </c>
      <c r="B1164" s="4" t="s">
        <v>3365</v>
      </c>
      <c r="C1164" s="4" t="s">
        <v>3366</v>
      </c>
    </row>
    <row r="1165" spans="1:3" x14ac:dyDescent="0.2">
      <c r="A1165" s="4" t="s">
        <v>3367</v>
      </c>
      <c r="B1165" s="4" t="s">
        <v>3368</v>
      </c>
      <c r="C1165" s="4" t="s">
        <v>3369</v>
      </c>
    </row>
    <row r="1166" spans="1:3" x14ac:dyDescent="0.2">
      <c r="A1166" s="4" t="s">
        <v>3370</v>
      </c>
      <c r="B1166" s="4" t="s">
        <v>3371</v>
      </c>
      <c r="C1166" s="4" t="s">
        <v>3225</v>
      </c>
    </row>
    <row r="1167" spans="1:3" x14ac:dyDescent="0.2">
      <c r="A1167" s="4" t="s">
        <v>3372</v>
      </c>
      <c r="B1167" s="4" t="s">
        <v>3373</v>
      </c>
      <c r="C1167" s="4" t="s">
        <v>3374</v>
      </c>
    </row>
    <row r="1168" spans="1:3" x14ac:dyDescent="0.2">
      <c r="A1168" s="4" t="s">
        <v>3375</v>
      </c>
      <c r="B1168" s="4" t="s">
        <v>3376</v>
      </c>
      <c r="C1168" s="4" t="s">
        <v>2835</v>
      </c>
    </row>
    <row r="1169" spans="1:3" x14ac:dyDescent="0.2">
      <c r="A1169" s="4" t="s">
        <v>3377</v>
      </c>
      <c r="B1169" s="4" t="s">
        <v>3378</v>
      </c>
      <c r="C1169" s="4" t="s">
        <v>3379</v>
      </c>
    </row>
    <row r="1170" spans="1:3" x14ac:dyDescent="0.2">
      <c r="A1170" s="4" t="s">
        <v>3380</v>
      </c>
      <c r="B1170" s="4" t="s">
        <v>3381</v>
      </c>
      <c r="C1170" s="4" t="s">
        <v>896</v>
      </c>
    </row>
    <row r="1171" spans="1:3" x14ac:dyDescent="0.2">
      <c r="A1171" s="4" t="s">
        <v>3382</v>
      </c>
      <c r="B1171" s="4" t="s">
        <v>3383</v>
      </c>
      <c r="C1171" s="4" t="s">
        <v>1662</v>
      </c>
    </row>
    <row r="1172" spans="1:3" x14ac:dyDescent="0.2">
      <c r="A1172" s="4" t="s">
        <v>3384</v>
      </c>
      <c r="B1172" s="4" t="s">
        <v>3385</v>
      </c>
      <c r="C1172" s="4" t="s">
        <v>3386</v>
      </c>
    </row>
    <row r="1173" spans="1:3" x14ac:dyDescent="0.2">
      <c r="A1173" s="4" t="s">
        <v>3387</v>
      </c>
      <c r="B1173" s="4" t="s">
        <v>3388</v>
      </c>
      <c r="C1173" s="4" t="s">
        <v>3389</v>
      </c>
    </row>
    <row r="1174" spans="1:3" x14ac:dyDescent="0.2">
      <c r="A1174" s="4" t="s">
        <v>3390</v>
      </c>
      <c r="B1174" s="4" t="s">
        <v>3391</v>
      </c>
      <c r="C1174" s="4" t="s">
        <v>3392</v>
      </c>
    </row>
    <row r="1175" spans="1:3" x14ac:dyDescent="0.2">
      <c r="A1175" s="4" t="s">
        <v>3393</v>
      </c>
      <c r="B1175" s="4" t="s">
        <v>3394</v>
      </c>
      <c r="C1175" s="4" t="s">
        <v>2757</v>
      </c>
    </row>
    <row r="1176" spans="1:3" x14ac:dyDescent="0.2">
      <c r="A1176" s="4" t="s">
        <v>3395</v>
      </c>
      <c r="B1176" s="4" t="s">
        <v>3396</v>
      </c>
      <c r="C1176" s="4" t="s">
        <v>1725</v>
      </c>
    </row>
    <row r="1177" spans="1:3" x14ac:dyDescent="0.2">
      <c r="A1177" s="4" t="s">
        <v>3397</v>
      </c>
      <c r="B1177" s="4" t="s">
        <v>3398</v>
      </c>
      <c r="C1177" s="4" t="s">
        <v>3399</v>
      </c>
    </row>
    <row r="1178" spans="1:3" x14ac:dyDescent="0.2">
      <c r="A1178" s="4" t="s">
        <v>3400</v>
      </c>
      <c r="B1178" s="4" t="s">
        <v>3401</v>
      </c>
      <c r="C1178" s="4" t="s">
        <v>3402</v>
      </c>
    </row>
    <row r="1179" spans="1:3" x14ac:dyDescent="0.2">
      <c r="A1179" s="4" t="s">
        <v>3403</v>
      </c>
      <c r="B1179" s="4" t="s">
        <v>3404</v>
      </c>
      <c r="C1179" s="4" t="s">
        <v>615</v>
      </c>
    </row>
    <row r="1180" spans="1:3" x14ac:dyDescent="0.2">
      <c r="A1180" s="4" t="s">
        <v>3405</v>
      </c>
      <c r="B1180" s="4" t="s">
        <v>3406</v>
      </c>
      <c r="C1180" s="4" t="s">
        <v>3407</v>
      </c>
    </row>
    <row r="1181" spans="1:3" x14ac:dyDescent="0.2">
      <c r="A1181" s="4" t="s">
        <v>3408</v>
      </c>
      <c r="B1181" s="4" t="s">
        <v>3409</v>
      </c>
      <c r="C1181" s="4" t="s">
        <v>3410</v>
      </c>
    </row>
    <row r="1182" spans="1:3" x14ac:dyDescent="0.2">
      <c r="A1182" s="4" t="s">
        <v>3411</v>
      </c>
      <c r="B1182" s="4" t="s">
        <v>3412</v>
      </c>
      <c r="C1182" s="4" t="s">
        <v>3413</v>
      </c>
    </row>
    <row r="1183" spans="1:3" x14ac:dyDescent="0.2">
      <c r="A1183" s="4" t="s">
        <v>3414</v>
      </c>
      <c r="B1183" s="4" t="s">
        <v>3415</v>
      </c>
      <c r="C1183" s="4" t="s">
        <v>3416</v>
      </c>
    </row>
    <row r="1184" spans="1:3" x14ac:dyDescent="0.2">
      <c r="A1184" s="4" t="s">
        <v>3417</v>
      </c>
      <c r="B1184" s="4" t="s">
        <v>3418</v>
      </c>
      <c r="C1184" s="4" t="s">
        <v>3253</v>
      </c>
    </row>
    <row r="1185" spans="1:3" x14ac:dyDescent="0.2">
      <c r="A1185" s="4" t="s">
        <v>3419</v>
      </c>
      <c r="B1185" s="4" t="s">
        <v>3420</v>
      </c>
      <c r="C1185" s="4" t="s">
        <v>3421</v>
      </c>
    </row>
    <row r="1186" spans="1:3" x14ac:dyDescent="0.2">
      <c r="A1186" s="4" t="s">
        <v>3422</v>
      </c>
      <c r="B1186" s="4" t="s">
        <v>3423</v>
      </c>
      <c r="C1186" s="4" t="s">
        <v>3424</v>
      </c>
    </row>
    <row r="1187" spans="1:3" x14ac:dyDescent="0.2">
      <c r="A1187" s="4" t="s">
        <v>3425</v>
      </c>
      <c r="B1187" s="4" t="s">
        <v>3426</v>
      </c>
      <c r="C1187" s="4" t="s">
        <v>3427</v>
      </c>
    </row>
    <row r="1188" spans="1:3" x14ac:dyDescent="0.2">
      <c r="A1188" s="4" t="s">
        <v>3428</v>
      </c>
      <c r="B1188" s="4" t="s">
        <v>3429</v>
      </c>
      <c r="C1188" s="4" t="s">
        <v>3389</v>
      </c>
    </row>
    <row r="1189" spans="1:3" x14ac:dyDescent="0.2">
      <c r="A1189" s="4" t="s">
        <v>3430</v>
      </c>
      <c r="B1189" s="4" t="s">
        <v>3431</v>
      </c>
      <c r="C1189" s="4" t="s">
        <v>3432</v>
      </c>
    </row>
    <row r="1190" spans="1:3" x14ac:dyDescent="0.2">
      <c r="A1190" s="4" t="s">
        <v>3433</v>
      </c>
      <c r="B1190" s="4" t="s">
        <v>3434</v>
      </c>
      <c r="C1190" s="4" t="s">
        <v>3435</v>
      </c>
    </row>
    <row r="1191" spans="1:3" x14ac:dyDescent="0.2">
      <c r="A1191" s="4" t="s">
        <v>3436</v>
      </c>
      <c r="B1191" s="4" t="s">
        <v>3437</v>
      </c>
      <c r="C1191" s="4" t="s">
        <v>3438</v>
      </c>
    </row>
    <row r="1192" spans="1:3" x14ac:dyDescent="0.2">
      <c r="A1192" s="4" t="s">
        <v>3439</v>
      </c>
      <c r="B1192" s="4" t="s">
        <v>3440</v>
      </c>
      <c r="C1192" s="4" t="s">
        <v>3253</v>
      </c>
    </row>
    <row r="1193" spans="1:3" x14ac:dyDescent="0.2">
      <c r="A1193" s="4" t="s">
        <v>3441</v>
      </c>
      <c r="B1193" s="4" t="s">
        <v>3442</v>
      </c>
      <c r="C1193" s="4" t="s">
        <v>3443</v>
      </c>
    </row>
    <row r="1194" spans="1:3" x14ac:dyDescent="0.2">
      <c r="A1194" s="4" t="s">
        <v>3444</v>
      </c>
      <c r="B1194" s="4" t="s">
        <v>3445</v>
      </c>
      <c r="C1194" s="4" t="s">
        <v>3446</v>
      </c>
    </row>
    <row r="1195" spans="1:3" x14ac:dyDescent="0.2">
      <c r="A1195" s="4" t="s">
        <v>3447</v>
      </c>
      <c r="B1195" s="4" t="s">
        <v>3448</v>
      </c>
      <c r="C1195" s="4" t="s">
        <v>3449</v>
      </c>
    </row>
    <row r="1196" spans="1:3" x14ac:dyDescent="0.2">
      <c r="A1196" s="4" t="s">
        <v>3450</v>
      </c>
      <c r="B1196" s="4" t="s">
        <v>3451</v>
      </c>
      <c r="C1196" s="4" t="s">
        <v>3452</v>
      </c>
    </row>
    <row r="1197" spans="1:3" x14ac:dyDescent="0.2">
      <c r="A1197" s="4" t="s">
        <v>3453</v>
      </c>
      <c r="B1197" s="4" t="s">
        <v>3454</v>
      </c>
      <c r="C1197" s="4" t="s">
        <v>3455</v>
      </c>
    </row>
    <row r="1198" spans="1:3" x14ac:dyDescent="0.2">
      <c r="A1198" s="4" t="s">
        <v>3456</v>
      </c>
      <c r="B1198" s="4" t="s">
        <v>3457</v>
      </c>
      <c r="C1198" s="4" t="s">
        <v>3458</v>
      </c>
    </row>
    <row r="1199" spans="1:3" x14ac:dyDescent="0.2">
      <c r="A1199" s="4" t="s">
        <v>3459</v>
      </c>
      <c r="B1199" s="4" t="s">
        <v>3460</v>
      </c>
      <c r="C1199" s="4" t="s">
        <v>3461</v>
      </c>
    </row>
    <row r="1200" spans="1:3" x14ac:dyDescent="0.2">
      <c r="A1200" s="4" t="s">
        <v>3462</v>
      </c>
      <c r="B1200" s="4" t="s">
        <v>3463</v>
      </c>
      <c r="C1200" s="4" t="s">
        <v>3464</v>
      </c>
    </row>
    <row r="1201" spans="1:3" x14ac:dyDescent="0.2">
      <c r="A1201" s="4" t="s">
        <v>3465</v>
      </c>
      <c r="B1201" s="4" t="s">
        <v>3466</v>
      </c>
      <c r="C1201" s="4" t="s">
        <v>3467</v>
      </c>
    </row>
    <row r="1202" spans="1:3" x14ac:dyDescent="0.2">
      <c r="A1202" s="4" t="s">
        <v>3468</v>
      </c>
      <c r="B1202" s="4" t="s">
        <v>3469</v>
      </c>
      <c r="C1202" s="4" t="s">
        <v>3470</v>
      </c>
    </row>
    <row r="1203" spans="1:3" x14ac:dyDescent="0.2">
      <c r="A1203" s="4" t="s">
        <v>3471</v>
      </c>
      <c r="B1203" s="4" t="s">
        <v>3472</v>
      </c>
      <c r="C1203" s="4" t="s">
        <v>3473</v>
      </c>
    </row>
    <row r="1204" spans="1:3" x14ac:dyDescent="0.2">
      <c r="A1204" s="4" t="s">
        <v>3474</v>
      </c>
      <c r="B1204" s="4" t="s">
        <v>3475</v>
      </c>
      <c r="C1204" s="4" t="s">
        <v>297</v>
      </c>
    </row>
    <row r="1205" spans="1:3" x14ac:dyDescent="0.2">
      <c r="A1205" s="4" t="s">
        <v>3476</v>
      </c>
      <c r="B1205" s="4" t="s">
        <v>3477</v>
      </c>
      <c r="C1205" s="4" t="s">
        <v>3478</v>
      </c>
    </row>
    <row r="1206" spans="1:3" x14ac:dyDescent="0.2">
      <c r="A1206" s="4" t="s">
        <v>3479</v>
      </c>
      <c r="B1206" s="4" t="s">
        <v>3480</v>
      </c>
      <c r="C1206" s="4" t="s">
        <v>1722</v>
      </c>
    </row>
    <row r="1207" spans="1:3" x14ac:dyDescent="0.2">
      <c r="A1207" s="4" t="s">
        <v>3481</v>
      </c>
      <c r="B1207" s="4" t="s">
        <v>3482</v>
      </c>
      <c r="C1207" s="4" t="s">
        <v>3483</v>
      </c>
    </row>
    <row r="1208" spans="1:3" x14ac:dyDescent="0.2">
      <c r="A1208" s="4" t="s">
        <v>3484</v>
      </c>
      <c r="B1208" s="4" t="s">
        <v>3485</v>
      </c>
      <c r="C1208" s="4" t="s">
        <v>3486</v>
      </c>
    </row>
    <row r="1209" spans="1:3" x14ac:dyDescent="0.2">
      <c r="A1209" s="4" t="s">
        <v>3487</v>
      </c>
      <c r="B1209" s="4" t="s">
        <v>3488</v>
      </c>
      <c r="C1209" s="4" t="s">
        <v>3489</v>
      </c>
    </row>
    <row r="1210" spans="1:3" x14ac:dyDescent="0.2">
      <c r="A1210" s="4" t="s">
        <v>3490</v>
      </c>
      <c r="B1210" s="4" t="s">
        <v>3491</v>
      </c>
      <c r="C1210" s="4" t="s">
        <v>3492</v>
      </c>
    </row>
    <row r="1211" spans="1:3" x14ac:dyDescent="0.2">
      <c r="A1211" s="4" t="s">
        <v>3493</v>
      </c>
      <c r="B1211" s="4" t="s">
        <v>3494</v>
      </c>
      <c r="C1211" s="4" t="s">
        <v>3495</v>
      </c>
    </row>
    <row r="1212" spans="1:3" x14ac:dyDescent="0.2">
      <c r="A1212" s="4" t="s">
        <v>3496</v>
      </c>
      <c r="B1212" s="4" t="s">
        <v>3497</v>
      </c>
      <c r="C1212" s="4" t="s">
        <v>3498</v>
      </c>
    </row>
    <row r="1213" spans="1:3" x14ac:dyDescent="0.2">
      <c r="A1213" s="4" t="s">
        <v>3499</v>
      </c>
      <c r="B1213" s="4" t="s">
        <v>3500</v>
      </c>
      <c r="C1213" s="4" t="s">
        <v>3501</v>
      </c>
    </row>
    <row r="1214" spans="1:3" x14ac:dyDescent="0.2">
      <c r="A1214" s="4" t="s">
        <v>3502</v>
      </c>
      <c r="B1214" s="4" t="s">
        <v>3503</v>
      </c>
      <c r="C1214" s="4" t="s">
        <v>3504</v>
      </c>
    </row>
    <row r="1215" spans="1:3" x14ac:dyDescent="0.2">
      <c r="A1215" s="4" t="s">
        <v>3505</v>
      </c>
      <c r="B1215" s="4" t="s">
        <v>3506</v>
      </c>
      <c r="C1215" s="4" t="s">
        <v>3507</v>
      </c>
    </row>
    <row r="1216" spans="1:3" x14ac:dyDescent="0.2">
      <c r="A1216" s="4" t="s">
        <v>3508</v>
      </c>
      <c r="B1216" s="4" t="s">
        <v>3509</v>
      </c>
      <c r="C1216" s="4" t="s">
        <v>3510</v>
      </c>
    </row>
    <row r="1217" spans="1:3" x14ac:dyDescent="0.2">
      <c r="A1217" s="4" t="s">
        <v>3511</v>
      </c>
      <c r="B1217" s="4" t="s">
        <v>3512</v>
      </c>
      <c r="C1217" s="4" t="s">
        <v>3513</v>
      </c>
    </row>
    <row r="1218" spans="1:3" x14ac:dyDescent="0.2">
      <c r="A1218" s="4" t="s">
        <v>3514</v>
      </c>
      <c r="B1218" s="4" t="s">
        <v>3515</v>
      </c>
      <c r="C1218" s="4" t="s">
        <v>3516</v>
      </c>
    </row>
    <row r="1219" spans="1:3" x14ac:dyDescent="0.2">
      <c r="A1219" s="4" t="s">
        <v>3517</v>
      </c>
      <c r="B1219" s="4" t="s">
        <v>3518</v>
      </c>
      <c r="C1219" s="4" t="s">
        <v>3519</v>
      </c>
    </row>
    <row r="1220" spans="1:3" x14ac:dyDescent="0.2">
      <c r="A1220" s="4" t="s">
        <v>3520</v>
      </c>
      <c r="B1220" s="4" t="s">
        <v>3521</v>
      </c>
      <c r="C1220" s="4" t="s">
        <v>3522</v>
      </c>
    </row>
    <row r="1221" spans="1:3" x14ac:dyDescent="0.2">
      <c r="A1221" s="4" t="s">
        <v>3523</v>
      </c>
      <c r="B1221" s="4" t="s">
        <v>3524</v>
      </c>
      <c r="C1221" s="4" t="s">
        <v>3495</v>
      </c>
    </row>
    <row r="1222" spans="1:3" x14ac:dyDescent="0.2">
      <c r="A1222" s="4" t="s">
        <v>3525</v>
      </c>
      <c r="B1222" s="4" t="s">
        <v>3526</v>
      </c>
      <c r="C1222" s="4" t="s">
        <v>3527</v>
      </c>
    </row>
    <row r="1223" spans="1:3" x14ac:dyDescent="0.2">
      <c r="A1223" s="4" t="s">
        <v>3528</v>
      </c>
      <c r="B1223" s="4" t="s">
        <v>3529</v>
      </c>
      <c r="C1223" s="4" t="s">
        <v>3530</v>
      </c>
    </row>
    <row r="1224" spans="1:3" x14ac:dyDescent="0.2">
      <c r="A1224" s="4" t="s">
        <v>3531</v>
      </c>
      <c r="B1224" s="4" t="s">
        <v>3532</v>
      </c>
      <c r="C1224" s="4" t="s">
        <v>3533</v>
      </c>
    </row>
    <row r="1225" spans="1:3" x14ac:dyDescent="0.2">
      <c r="A1225" s="4" t="s">
        <v>3534</v>
      </c>
      <c r="B1225" s="4" t="s">
        <v>3535</v>
      </c>
      <c r="C1225" s="4" t="s">
        <v>3536</v>
      </c>
    </row>
    <row r="1226" spans="1:3" x14ac:dyDescent="0.2">
      <c r="A1226" s="4" t="s">
        <v>3537</v>
      </c>
      <c r="B1226" s="4" t="s">
        <v>3538</v>
      </c>
      <c r="C1226" s="4" t="s">
        <v>3539</v>
      </c>
    </row>
    <row r="1227" spans="1:3" x14ac:dyDescent="0.2">
      <c r="A1227" s="4" t="s">
        <v>3540</v>
      </c>
      <c r="B1227" s="4" t="s">
        <v>3541</v>
      </c>
      <c r="C1227" s="4" t="s">
        <v>3542</v>
      </c>
    </row>
    <row r="1228" spans="1:3" x14ac:dyDescent="0.2">
      <c r="A1228" s="4" t="s">
        <v>3543</v>
      </c>
      <c r="B1228" s="4" t="s">
        <v>3544</v>
      </c>
      <c r="C1228" s="4" t="s">
        <v>3545</v>
      </c>
    </row>
    <row r="1229" spans="1:3" x14ac:dyDescent="0.2">
      <c r="A1229" s="4" t="s">
        <v>3546</v>
      </c>
      <c r="B1229" s="4" t="s">
        <v>3547</v>
      </c>
      <c r="C1229" s="4" t="s">
        <v>3548</v>
      </c>
    </row>
    <row r="1230" spans="1:3" x14ac:dyDescent="0.2">
      <c r="A1230" s="4" t="s">
        <v>3549</v>
      </c>
      <c r="B1230" s="4" t="s">
        <v>3550</v>
      </c>
      <c r="C1230" s="4" t="s">
        <v>3551</v>
      </c>
    </row>
    <row r="1231" spans="1:3" x14ac:dyDescent="0.2">
      <c r="A1231" s="4" t="s">
        <v>3552</v>
      </c>
      <c r="B1231" s="4" t="s">
        <v>3553</v>
      </c>
      <c r="C1231" s="4" t="s">
        <v>3554</v>
      </c>
    </row>
    <row r="1232" spans="1:3" x14ac:dyDescent="0.2">
      <c r="A1232" s="4" t="s">
        <v>3555</v>
      </c>
      <c r="B1232" s="4" t="s">
        <v>3556</v>
      </c>
      <c r="C1232" s="4" t="s">
        <v>3557</v>
      </c>
    </row>
    <row r="1233" spans="1:3" x14ac:dyDescent="0.2">
      <c r="A1233" s="4" t="s">
        <v>3558</v>
      </c>
      <c r="B1233" s="4" t="s">
        <v>3559</v>
      </c>
      <c r="C1233" s="4" t="s">
        <v>2423</v>
      </c>
    </row>
    <row r="1234" spans="1:3" x14ac:dyDescent="0.2">
      <c r="A1234" s="4" t="s">
        <v>3560</v>
      </c>
      <c r="B1234" s="4" t="s">
        <v>3561</v>
      </c>
      <c r="C1234" s="4" t="s">
        <v>3562</v>
      </c>
    </row>
    <row r="1235" spans="1:3" x14ac:dyDescent="0.2">
      <c r="A1235" s="4" t="s">
        <v>3563</v>
      </c>
      <c r="B1235" s="4" t="s">
        <v>3564</v>
      </c>
      <c r="C1235" s="4" t="s">
        <v>3565</v>
      </c>
    </row>
    <row r="1236" spans="1:3" x14ac:dyDescent="0.2">
      <c r="A1236" s="4" t="s">
        <v>3566</v>
      </c>
      <c r="B1236" s="4" t="s">
        <v>3567</v>
      </c>
      <c r="C1236" s="4" t="s">
        <v>1246</v>
      </c>
    </row>
    <row r="1237" spans="1:3" x14ac:dyDescent="0.2">
      <c r="A1237" s="4" t="s">
        <v>3568</v>
      </c>
      <c r="B1237" s="4" t="s">
        <v>3569</v>
      </c>
      <c r="C1237" s="4" t="s">
        <v>3570</v>
      </c>
    </row>
    <row r="1238" spans="1:3" x14ac:dyDescent="0.2">
      <c r="A1238" s="4" t="s">
        <v>3571</v>
      </c>
      <c r="B1238" s="4" t="s">
        <v>3572</v>
      </c>
      <c r="C1238" s="4" t="s">
        <v>96</v>
      </c>
    </row>
    <row r="1239" spans="1:3" x14ac:dyDescent="0.2">
      <c r="A1239" s="4" t="s">
        <v>3573</v>
      </c>
      <c r="B1239" s="4" t="s">
        <v>3574</v>
      </c>
      <c r="C1239" s="4" t="s">
        <v>3575</v>
      </c>
    </row>
    <row r="1240" spans="1:3" x14ac:dyDescent="0.2">
      <c r="A1240" s="4" t="s">
        <v>3576</v>
      </c>
      <c r="B1240" s="4" t="s">
        <v>3577</v>
      </c>
      <c r="C1240" s="4" t="s">
        <v>3578</v>
      </c>
    </row>
    <row r="1241" spans="1:3" x14ac:dyDescent="0.2">
      <c r="A1241" s="4" t="s">
        <v>3579</v>
      </c>
      <c r="B1241" s="4" t="s">
        <v>3580</v>
      </c>
      <c r="C1241" s="4" t="s">
        <v>3581</v>
      </c>
    </row>
    <row r="1242" spans="1:3" x14ac:dyDescent="0.2">
      <c r="A1242" s="4" t="s">
        <v>3582</v>
      </c>
      <c r="B1242" s="4" t="s">
        <v>3583</v>
      </c>
      <c r="C1242" s="4" t="s">
        <v>630</v>
      </c>
    </row>
    <row r="1243" spans="1:3" x14ac:dyDescent="0.2">
      <c r="A1243" s="4" t="s">
        <v>3584</v>
      </c>
      <c r="B1243" s="4" t="s">
        <v>3585</v>
      </c>
      <c r="C1243" s="4" t="s">
        <v>3586</v>
      </c>
    </row>
    <row r="1244" spans="1:3" x14ac:dyDescent="0.2">
      <c r="A1244" s="4" t="s">
        <v>3587</v>
      </c>
      <c r="B1244" s="4" t="s">
        <v>3588</v>
      </c>
      <c r="C1244" s="4" t="s">
        <v>3589</v>
      </c>
    </row>
    <row r="1245" spans="1:3" x14ac:dyDescent="0.2">
      <c r="A1245" s="4" t="s">
        <v>3590</v>
      </c>
      <c r="B1245" s="4" t="s">
        <v>3591</v>
      </c>
      <c r="C1245" s="4" t="s">
        <v>3592</v>
      </c>
    </row>
    <row r="1246" spans="1:3" x14ac:dyDescent="0.2">
      <c r="A1246" s="4" t="s">
        <v>3593</v>
      </c>
      <c r="B1246" s="4" t="s">
        <v>3594</v>
      </c>
      <c r="C1246" s="4" t="s">
        <v>3501</v>
      </c>
    </row>
    <row r="1247" spans="1:3" x14ac:dyDescent="0.2">
      <c r="A1247" s="4" t="s">
        <v>3595</v>
      </c>
      <c r="B1247" s="4" t="s">
        <v>3596</v>
      </c>
      <c r="C1247" s="4" t="s">
        <v>3597</v>
      </c>
    </row>
    <row r="1248" spans="1:3" x14ac:dyDescent="0.2">
      <c r="A1248" s="4" t="s">
        <v>3598</v>
      </c>
      <c r="B1248" s="4" t="s">
        <v>3599</v>
      </c>
      <c r="C1248" s="4" t="s">
        <v>3600</v>
      </c>
    </row>
    <row r="1249" spans="1:3" x14ac:dyDescent="0.2">
      <c r="A1249" s="4" t="s">
        <v>3601</v>
      </c>
      <c r="B1249" s="4" t="s">
        <v>3602</v>
      </c>
      <c r="C1249" s="4" t="s">
        <v>3603</v>
      </c>
    </row>
    <row r="1250" spans="1:3" x14ac:dyDescent="0.2">
      <c r="A1250" s="4" t="s">
        <v>3604</v>
      </c>
      <c r="B1250" s="4" t="s">
        <v>3605</v>
      </c>
      <c r="C1250" s="4" t="s">
        <v>3606</v>
      </c>
    </row>
    <row r="1251" spans="1:3" x14ac:dyDescent="0.2">
      <c r="A1251" s="4" t="s">
        <v>3607</v>
      </c>
      <c r="B1251" s="4" t="s">
        <v>3608</v>
      </c>
      <c r="C1251" s="4" t="s">
        <v>2023</v>
      </c>
    </row>
    <row r="1252" spans="1:3" x14ac:dyDescent="0.2">
      <c r="A1252" s="4" t="s">
        <v>3609</v>
      </c>
      <c r="B1252" s="4" t="s">
        <v>3610</v>
      </c>
      <c r="C1252" s="4" t="s">
        <v>3611</v>
      </c>
    </row>
    <row r="1253" spans="1:3" x14ac:dyDescent="0.2">
      <c r="A1253" s="4" t="s">
        <v>3612</v>
      </c>
      <c r="B1253" s="4" t="s">
        <v>3613</v>
      </c>
      <c r="C1253" s="4" t="s">
        <v>3614</v>
      </c>
    </row>
    <row r="1254" spans="1:3" x14ac:dyDescent="0.2">
      <c r="A1254" s="4" t="s">
        <v>3615</v>
      </c>
      <c r="B1254" s="4" t="s">
        <v>3616</v>
      </c>
      <c r="C1254" s="4" t="s">
        <v>3617</v>
      </c>
    </row>
    <row r="1255" spans="1:3" x14ac:dyDescent="0.2">
      <c r="A1255" s="4" t="s">
        <v>3618</v>
      </c>
      <c r="B1255" s="4" t="s">
        <v>3619</v>
      </c>
      <c r="C1255" s="4" t="s">
        <v>3620</v>
      </c>
    </row>
    <row r="1256" spans="1:3" x14ac:dyDescent="0.2">
      <c r="A1256" s="4" t="s">
        <v>3621</v>
      </c>
      <c r="B1256" s="4" t="s">
        <v>3622</v>
      </c>
      <c r="C1256" s="4" t="s">
        <v>21</v>
      </c>
    </row>
    <row r="1257" spans="1:3" x14ac:dyDescent="0.2">
      <c r="A1257" s="4" t="s">
        <v>3623</v>
      </c>
      <c r="B1257" s="4" t="s">
        <v>3624</v>
      </c>
      <c r="C1257" s="4" t="s">
        <v>3625</v>
      </c>
    </row>
    <row r="1258" spans="1:3" x14ac:dyDescent="0.2">
      <c r="A1258" s="4" t="s">
        <v>3626</v>
      </c>
      <c r="B1258" s="4" t="s">
        <v>3627</v>
      </c>
      <c r="C1258" s="4" t="s">
        <v>3628</v>
      </c>
    </row>
    <row r="1259" spans="1:3" x14ac:dyDescent="0.2">
      <c r="A1259" s="4" t="s">
        <v>3629</v>
      </c>
      <c r="B1259" s="4" t="s">
        <v>3630</v>
      </c>
      <c r="C1259" s="4" t="s">
        <v>3631</v>
      </c>
    </row>
    <row r="1260" spans="1:3" x14ac:dyDescent="0.2">
      <c r="A1260" s="4" t="s">
        <v>3632</v>
      </c>
      <c r="B1260" s="4" t="s">
        <v>3633</v>
      </c>
      <c r="C1260" s="4" t="s">
        <v>3634</v>
      </c>
    </row>
    <row r="1261" spans="1:3" x14ac:dyDescent="0.2">
      <c r="A1261" s="4" t="s">
        <v>3635</v>
      </c>
      <c r="B1261" s="4" t="s">
        <v>3636</v>
      </c>
      <c r="C1261" s="4" t="s">
        <v>3637</v>
      </c>
    </row>
    <row r="1262" spans="1:3" x14ac:dyDescent="0.2">
      <c r="A1262" s="4" t="s">
        <v>3638</v>
      </c>
      <c r="B1262" s="4" t="s">
        <v>3639</v>
      </c>
      <c r="C1262" s="4" t="s">
        <v>3640</v>
      </c>
    </row>
    <row r="1263" spans="1:3" x14ac:dyDescent="0.2">
      <c r="A1263" s="4" t="s">
        <v>3641</v>
      </c>
      <c r="B1263" s="4" t="s">
        <v>3642</v>
      </c>
      <c r="C1263" s="4" t="s">
        <v>3643</v>
      </c>
    </row>
    <row r="1264" spans="1:3" x14ac:dyDescent="0.2">
      <c r="A1264" s="4" t="s">
        <v>3644</v>
      </c>
      <c r="B1264" s="4" t="s">
        <v>3645</v>
      </c>
      <c r="C1264" s="4" t="s">
        <v>3646</v>
      </c>
    </row>
    <row r="1265" spans="1:3" x14ac:dyDescent="0.2">
      <c r="A1265" s="4" t="s">
        <v>3647</v>
      </c>
      <c r="B1265" s="4" t="s">
        <v>3648</v>
      </c>
      <c r="C1265" s="4" t="s">
        <v>3649</v>
      </c>
    </row>
    <row r="1266" spans="1:3" x14ac:dyDescent="0.2">
      <c r="A1266" s="4" t="s">
        <v>3650</v>
      </c>
      <c r="B1266" s="4" t="s">
        <v>3651</v>
      </c>
      <c r="C1266" s="4" t="s">
        <v>3652</v>
      </c>
    </row>
    <row r="1267" spans="1:3" x14ac:dyDescent="0.2">
      <c r="A1267" s="4" t="s">
        <v>3653</v>
      </c>
      <c r="B1267" s="4" t="s">
        <v>3654</v>
      </c>
      <c r="C1267" s="4" t="s">
        <v>3655</v>
      </c>
    </row>
    <row r="1268" spans="1:3" x14ac:dyDescent="0.2">
      <c r="A1268" s="4" t="s">
        <v>3656</v>
      </c>
      <c r="B1268" s="4" t="s">
        <v>3657</v>
      </c>
      <c r="C1268" s="4" t="s">
        <v>3658</v>
      </c>
    </row>
    <row r="1269" spans="1:3" x14ac:dyDescent="0.2">
      <c r="A1269" s="4" t="s">
        <v>3659</v>
      </c>
      <c r="B1269" s="4" t="s">
        <v>3660</v>
      </c>
      <c r="C1269" s="4" t="s">
        <v>3661</v>
      </c>
    </row>
    <row r="1270" spans="1:3" x14ac:dyDescent="0.2">
      <c r="A1270" s="4" t="s">
        <v>3662</v>
      </c>
      <c r="B1270" s="4" t="s">
        <v>3663</v>
      </c>
      <c r="C1270" s="4" t="s">
        <v>609</v>
      </c>
    </row>
    <row r="1271" spans="1:3" x14ac:dyDescent="0.2">
      <c r="A1271" s="4" t="s">
        <v>3664</v>
      </c>
      <c r="B1271" s="4" t="s">
        <v>3665</v>
      </c>
      <c r="C1271" s="4" t="s">
        <v>3666</v>
      </c>
    </row>
    <row r="1272" spans="1:3" x14ac:dyDescent="0.2">
      <c r="A1272" s="4" t="s">
        <v>3667</v>
      </c>
      <c r="B1272" s="4" t="s">
        <v>3668</v>
      </c>
      <c r="C1272" s="4" t="s">
        <v>3669</v>
      </c>
    </row>
    <row r="1273" spans="1:3" x14ac:dyDescent="0.2">
      <c r="A1273" s="4" t="s">
        <v>3670</v>
      </c>
      <c r="B1273" s="4" t="s">
        <v>3671</v>
      </c>
      <c r="C1273" s="4" t="s">
        <v>21</v>
      </c>
    </row>
    <row r="1274" spans="1:3" x14ac:dyDescent="0.2">
      <c r="A1274" s="4" t="s">
        <v>3672</v>
      </c>
      <c r="B1274" s="4" t="s">
        <v>3673</v>
      </c>
      <c r="C1274" s="4" t="s">
        <v>2799</v>
      </c>
    </row>
    <row r="1275" spans="1:3" x14ac:dyDescent="0.2">
      <c r="A1275" s="4" t="s">
        <v>3674</v>
      </c>
      <c r="B1275" s="4" t="s">
        <v>3675</v>
      </c>
      <c r="C1275" s="4" t="s">
        <v>3676</v>
      </c>
    </row>
    <row r="1276" spans="1:3" x14ac:dyDescent="0.2">
      <c r="A1276" s="4" t="s">
        <v>3677</v>
      </c>
      <c r="B1276" s="4" t="s">
        <v>3678</v>
      </c>
      <c r="C1276" s="4" t="s">
        <v>3679</v>
      </c>
    </row>
    <row r="1277" spans="1:3" x14ac:dyDescent="0.2">
      <c r="A1277" s="4" t="s">
        <v>3680</v>
      </c>
      <c r="B1277" s="4" t="s">
        <v>3681</v>
      </c>
      <c r="C1277" s="4" t="s">
        <v>3682</v>
      </c>
    </row>
    <row r="1278" spans="1:3" x14ac:dyDescent="0.2">
      <c r="A1278" s="4" t="s">
        <v>3683</v>
      </c>
      <c r="B1278" s="4" t="s">
        <v>3684</v>
      </c>
      <c r="C1278" s="4" t="s">
        <v>21</v>
      </c>
    </row>
    <row r="1279" spans="1:3" x14ac:dyDescent="0.2">
      <c r="A1279" s="4" t="s">
        <v>3685</v>
      </c>
      <c r="B1279" s="4" t="s">
        <v>3686</v>
      </c>
      <c r="C1279" s="4" t="s">
        <v>3687</v>
      </c>
    </row>
    <row r="1280" spans="1:3" x14ac:dyDescent="0.2">
      <c r="A1280" s="4" t="s">
        <v>3688</v>
      </c>
      <c r="B1280" s="4" t="s">
        <v>3689</v>
      </c>
      <c r="C1280" s="4" t="s">
        <v>3690</v>
      </c>
    </row>
    <row r="1281" spans="1:3" x14ac:dyDescent="0.2">
      <c r="A1281" s="4" t="s">
        <v>3691</v>
      </c>
      <c r="B1281" s="4" t="s">
        <v>3692</v>
      </c>
      <c r="C1281" s="4" t="s">
        <v>3693</v>
      </c>
    </row>
    <row r="1282" spans="1:3" x14ac:dyDescent="0.2">
      <c r="A1282" s="4" t="s">
        <v>3694</v>
      </c>
      <c r="B1282" s="4" t="s">
        <v>3695</v>
      </c>
      <c r="C1282" s="4" t="s">
        <v>3696</v>
      </c>
    </row>
    <row r="1283" spans="1:3" x14ac:dyDescent="0.2">
      <c r="A1283" s="7" t="s">
        <v>3697</v>
      </c>
      <c r="B1283" s="4"/>
      <c r="C1283" s="4"/>
    </row>
    <row r="1284" spans="1:3" x14ac:dyDescent="0.2">
      <c r="A1284" s="4" t="s">
        <v>4</v>
      </c>
      <c r="B1284" s="4" t="s">
        <v>5</v>
      </c>
      <c r="C1284" s="4" t="s">
        <v>3698</v>
      </c>
    </row>
    <row r="1285" spans="1:3" x14ac:dyDescent="0.2">
      <c r="A1285" s="4" t="s">
        <v>7</v>
      </c>
      <c r="B1285" s="4" t="s">
        <v>8</v>
      </c>
      <c r="C1285" s="4" t="s">
        <v>3699</v>
      </c>
    </row>
    <row r="1286" spans="1:3" x14ac:dyDescent="0.2">
      <c r="A1286" s="4" t="s">
        <v>10</v>
      </c>
      <c r="B1286" s="4" t="s">
        <v>11</v>
      </c>
      <c r="C1286" s="4" t="s">
        <v>3700</v>
      </c>
    </row>
    <row r="1287" spans="1:3" x14ac:dyDescent="0.2">
      <c r="A1287" s="4" t="s">
        <v>13</v>
      </c>
      <c r="B1287" s="4" t="s">
        <v>14</v>
      </c>
      <c r="C1287" s="4" t="s">
        <v>3701</v>
      </c>
    </row>
    <row r="1288" spans="1:3" x14ac:dyDescent="0.2">
      <c r="A1288" s="4" t="s">
        <v>16</v>
      </c>
      <c r="B1288" s="4" t="s">
        <v>17</v>
      </c>
      <c r="C1288" s="4" t="s">
        <v>3702</v>
      </c>
    </row>
    <row r="1289" spans="1:3" x14ac:dyDescent="0.2">
      <c r="A1289" s="4" t="s">
        <v>19</v>
      </c>
      <c r="B1289" s="4" t="s">
        <v>20</v>
      </c>
      <c r="C1289" s="4" t="s">
        <v>3703</v>
      </c>
    </row>
    <row r="1290" spans="1:3" x14ac:dyDescent="0.2">
      <c r="A1290" s="4" t="s">
        <v>22</v>
      </c>
      <c r="B1290" s="4" t="s">
        <v>23</v>
      </c>
      <c r="C1290" s="4" t="s">
        <v>3704</v>
      </c>
    </row>
    <row r="1291" spans="1:3" x14ac:dyDescent="0.2">
      <c r="A1291" s="4" t="s">
        <v>3705</v>
      </c>
      <c r="B1291" s="4" t="s">
        <v>3706</v>
      </c>
      <c r="C1291" s="4" t="s">
        <v>3707</v>
      </c>
    </row>
    <row r="1292" spans="1:3" x14ac:dyDescent="0.2">
      <c r="A1292" s="4" t="s">
        <v>31</v>
      </c>
      <c r="B1292" s="4" t="s">
        <v>3708</v>
      </c>
      <c r="C1292" s="4" t="s">
        <v>3709</v>
      </c>
    </row>
    <row r="1293" spans="1:3" x14ac:dyDescent="0.2">
      <c r="A1293" s="4" t="s">
        <v>3710</v>
      </c>
      <c r="B1293" s="4" t="s">
        <v>3711</v>
      </c>
      <c r="C1293" s="4" t="s">
        <v>3712</v>
      </c>
    </row>
    <row r="1294" spans="1:3" x14ac:dyDescent="0.2">
      <c r="A1294" s="4" t="s">
        <v>3713</v>
      </c>
      <c r="B1294" s="4" t="s">
        <v>3714</v>
      </c>
      <c r="C1294" s="4"/>
    </row>
    <row r="1295" spans="1:3" x14ac:dyDescent="0.2">
      <c r="A1295" s="4" t="s">
        <v>43</v>
      </c>
      <c r="B1295" s="4" t="s">
        <v>3715</v>
      </c>
      <c r="C1295" s="4" t="s">
        <v>3716</v>
      </c>
    </row>
    <row r="1296" spans="1:3" x14ac:dyDescent="0.2">
      <c r="A1296" s="4" t="s">
        <v>3717</v>
      </c>
      <c r="B1296" s="4" t="s">
        <v>3718</v>
      </c>
      <c r="C1296" s="4" t="s">
        <v>3719</v>
      </c>
    </row>
    <row r="1297" spans="1:3" x14ac:dyDescent="0.2">
      <c r="A1297" s="4" t="s">
        <v>3720</v>
      </c>
      <c r="B1297" s="4" t="s">
        <v>3721</v>
      </c>
      <c r="C1297" s="4"/>
    </row>
    <row r="1298" spans="1:3" x14ac:dyDescent="0.2">
      <c r="A1298" s="4" t="s">
        <v>52</v>
      </c>
      <c r="B1298" s="4" t="s">
        <v>53</v>
      </c>
      <c r="C1298" s="4" t="s">
        <v>3722</v>
      </c>
    </row>
    <row r="1299" spans="1:3" x14ac:dyDescent="0.2">
      <c r="A1299" s="4" t="s">
        <v>3723</v>
      </c>
      <c r="B1299" s="4" t="s">
        <v>3724</v>
      </c>
      <c r="C1299" s="4" t="s">
        <v>3725</v>
      </c>
    </row>
    <row r="1300" spans="1:3" x14ac:dyDescent="0.2">
      <c r="A1300" s="4" t="s">
        <v>58</v>
      </c>
      <c r="B1300" s="4" t="s">
        <v>59</v>
      </c>
      <c r="C1300" s="4" t="s">
        <v>505</v>
      </c>
    </row>
    <row r="1301" spans="1:3" x14ac:dyDescent="0.2">
      <c r="A1301" s="4" t="s">
        <v>61</v>
      </c>
      <c r="B1301" s="4" t="s">
        <v>62</v>
      </c>
      <c r="C1301" s="4" t="s">
        <v>3726</v>
      </c>
    </row>
    <row r="1302" spans="1:3" x14ac:dyDescent="0.2">
      <c r="A1302" s="4" t="s">
        <v>67</v>
      </c>
      <c r="B1302" s="4" t="s">
        <v>68</v>
      </c>
      <c r="C1302" s="4" t="s">
        <v>3727</v>
      </c>
    </row>
    <row r="1303" spans="1:3" x14ac:dyDescent="0.2">
      <c r="A1303" s="4" t="s">
        <v>3728</v>
      </c>
      <c r="B1303" s="4" t="s">
        <v>3729</v>
      </c>
      <c r="C1303" s="4"/>
    </row>
    <row r="1304" spans="1:3" x14ac:dyDescent="0.2">
      <c r="A1304" s="4" t="s">
        <v>3730</v>
      </c>
      <c r="B1304" s="4" t="s">
        <v>3731</v>
      </c>
      <c r="C1304" s="4" t="s">
        <v>3725</v>
      </c>
    </row>
    <row r="1305" spans="1:3" x14ac:dyDescent="0.2">
      <c r="A1305" s="4" t="s">
        <v>70</v>
      </c>
      <c r="B1305" s="4" t="s">
        <v>71</v>
      </c>
      <c r="C1305" s="4" t="s">
        <v>3732</v>
      </c>
    </row>
    <row r="1306" spans="1:3" x14ac:dyDescent="0.2">
      <c r="A1306" s="4" t="s">
        <v>3733</v>
      </c>
      <c r="B1306" s="4" t="s">
        <v>3734</v>
      </c>
      <c r="C1306" s="4" t="s">
        <v>3735</v>
      </c>
    </row>
    <row r="1307" spans="1:3" x14ac:dyDescent="0.2">
      <c r="A1307" s="4" t="s">
        <v>73</v>
      </c>
      <c r="B1307" s="4" t="s">
        <v>74</v>
      </c>
      <c r="C1307" s="4" t="s">
        <v>3736</v>
      </c>
    </row>
    <row r="1308" spans="1:3" x14ac:dyDescent="0.2">
      <c r="A1308" s="4" t="s">
        <v>3737</v>
      </c>
      <c r="B1308" s="4" t="s">
        <v>3738</v>
      </c>
      <c r="C1308" s="4" t="s">
        <v>3739</v>
      </c>
    </row>
    <row r="1309" spans="1:3" x14ac:dyDescent="0.2">
      <c r="A1309" s="4" t="s">
        <v>3740</v>
      </c>
      <c r="B1309" s="4" t="s">
        <v>3741</v>
      </c>
      <c r="C1309" s="4" t="s">
        <v>3742</v>
      </c>
    </row>
    <row r="1310" spans="1:3" x14ac:dyDescent="0.2">
      <c r="A1310" s="4" t="s">
        <v>3743</v>
      </c>
      <c r="B1310" s="4" t="s">
        <v>1154</v>
      </c>
      <c r="C1310" s="4" t="s">
        <v>3744</v>
      </c>
    </row>
    <row r="1311" spans="1:3" x14ac:dyDescent="0.2">
      <c r="A1311" s="4" t="s">
        <v>3745</v>
      </c>
      <c r="B1311" s="4" t="s">
        <v>3746</v>
      </c>
      <c r="C1311" s="4"/>
    </row>
    <row r="1312" spans="1:3" x14ac:dyDescent="0.2">
      <c r="A1312" s="4" t="s">
        <v>79</v>
      </c>
      <c r="B1312" s="4" t="s">
        <v>3747</v>
      </c>
      <c r="C1312" s="4"/>
    </row>
    <row r="1313" spans="1:3" x14ac:dyDescent="0.2">
      <c r="A1313" s="4" t="s">
        <v>3748</v>
      </c>
      <c r="B1313" s="4" t="s">
        <v>3749</v>
      </c>
      <c r="C1313" s="4" t="s">
        <v>3725</v>
      </c>
    </row>
    <row r="1314" spans="1:3" x14ac:dyDescent="0.2">
      <c r="A1314" s="4" t="s">
        <v>3750</v>
      </c>
      <c r="B1314" s="4" t="s">
        <v>3751</v>
      </c>
      <c r="C1314" s="4" t="s">
        <v>3725</v>
      </c>
    </row>
    <row r="1315" spans="1:3" x14ac:dyDescent="0.2">
      <c r="A1315" s="4" t="s">
        <v>82</v>
      </c>
      <c r="B1315" s="4" t="s">
        <v>3752</v>
      </c>
      <c r="C1315" s="4" t="s">
        <v>3753</v>
      </c>
    </row>
    <row r="1316" spans="1:3" x14ac:dyDescent="0.2">
      <c r="A1316" s="4" t="s">
        <v>3754</v>
      </c>
      <c r="B1316" s="4" t="s">
        <v>3755</v>
      </c>
      <c r="C1316" s="4" t="s">
        <v>3756</v>
      </c>
    </row>
    <row r="1317" spans="1:3" x14ac:dyDescent="0.2">
      <c r="A1317" s="4" t="s">
        <v>3757</v>
      </c>
      <c r="B1317" s="4" t="s">
        <v>3758</v>
      </c>
      <c r="C1317" s="4" t="s">
        <v>3759</v>
      </c>
    </row>
    <row r="1318" spans="1:3" x14ac:dyDescent="0.2">
      <c r="A1318" s="4" t="s">
        <v>3760</v>
      </c>
      <c r="B1318" s="4" t="s">
        <v>3761</v>
      </c>
      <c r="C1318" s="4" t="s">
        <v>3762</v>
      </c>
    </row>
    <row r="1319" spans="1:3" x14ac:dyDescent="0.2">
      <c r="A1319" s="4" t="s">
        <v>3763</v>
      </c>
      <c r="B1319" s="4" t="s">
        <v>3764</v>
      </c>
      <c r="C1319" s="4" t="s">
        <v>2816</v>
      </c>
    </row>
    <row r="1320" spans="1:3" x14ac:dyDescent="0.2">
      <c r="A1320" s="4" t="s">
        <v>3765</v>
      </c>
      <c r="B1320" s="4" t="s">
        <v>3766</v>
      </c>
      <c r="C1320" s="4" t="s">
        <v>3762</v>
      </c>
    </row>
    <row r="1321" spans="1:3" x14ac:dyDescent="0.2">
      <c r="A1321" s="4" t="s">
        <v>97</v>
      </c>
      <c r="B1321" s="4" t="s">
        <v>98</v>
      </c>
      <c r="C1321" s="4" t="s">
        <v>3767</v>
      </c>
    </row>
    <row r="1322" spans="1:3" x14ac:dyDescent="0.2">
      <c r="A1322" s="4" t="s">
        <v>3768</v>
      </c>
      <c r="B1322" s="4" t="s">
        <v>3769</v>
      </c>
      <c r="C1322" s="4"/>
    </row>
    <row r="1323" spans="1:3" x14ac:dyDescent="0.2">
      <c r="A1323" s="4" t="s">
        <v>3770</v>
      </c>
      <c r="B1323" s="4" t="s">
        <v>3771</v>
      </c>
      <c r="C1323" s="4" t="s">
        <v>3772</v>
      </c>
    </row>
    <row r="1324" spans="1:3" x14ac:dyDescent="0.2">
      <c r="A1324" s="4" t="s">
        <v>3773</v>
      </c>
      <c r="B1324" s="4" t="s">
        <v>3774</v>
      </c>
      <c r="C1324" s="4" t="s">
        <v>3775</v>
      </c>
    </row>
    <row r="1325" spans="1:3" x14ac:dyDescent="0.2">
      <c r="A1325" s="4" t="s">
        <v>3776</v>
      </c>
      <c r="B1325" s="4" t="s">
        <v>3777</v>
      </c>
      <c r="C1325" s="4" t="s">
        <v>3762</v>
      </c>
    </row>
    <row r="1326" spans="1:3" x14ac:dyDescent="0.2">
      <c r="A1326" s="4" t="s">
        <v>3778</v>
      </c>
      <c r="B1326" s="4" t="s">
        <v>3779</v>
      </c>
      <c r="C1326" s="4" t="s">
        <v>3725</v>
      </c>
    </row>
    <row r="1327" spans="1:3" x14ac:dyDescent="0.2">
      <c r="A1327" s="4" t="s">
        <v>115</v>
      </c>
      <c r="B1327" s="4" t="s">
        <v>116</v>
      </c>
      <c r="C1327" s="4" t="s">
        <v>544</v>
      </c>
    </row>
    <row r="1328" spans="1:3" x14ac:dyDescent="0.2">
      <c r="A1328" s="4" t="s">
        <v>3780</v>
      </c>
      <c r="B1328" s="4" t="s">
        <v>760</v>
      </c>
      <c r="C1328" s="4" t="s">
        <v>3781</v>
      </c>
    </row>
    <row r="1329" spans="1:3" x14ac:dyDescent="0.2">
      <c r="A1329" s="4" t="s">
        <v>117</v>
      </c>
      <c r="B1329" s="4" t="s">
        <v>3782</v>
      </c>
      <c r="C1329" s="4" t="s">
        <v>3783</v>
      </c>
    </row>
    <row r="1330" spans="1:3" x14ac:dyDescent="0.2">
      <c r="A1330" s="4" t="s">
        <v>120</v>
      </c>
      <c r="B1330" s="4" t="s">
        <v>3784</v>
      </c>
      <c r="C1330" s="4" t="s">
        <v>3785</v>
      </c>
    </row>
    <row r="1331" spans="1:3" x14ac:dyDescent="0.2">
      <c r="A1331" s="4" t="s">
        <v>3786</v>
      </c>
      <c r="B1331" s="4" t="s">
        <v>3787</v>
      </c>
      <c r="C1331" s="4" t="s">
        <v>3788</v>
      </c>
    </row>
    <row r="1332" spans="1:3" x14ac:dyDescent="0.2">
      <c r="A1332" s="4" t="s">
        <v>3789</v>
      </c>
      <c r="B1332" s="4" t="s">
        <v>3790</v>
      </c>
      <c r="C1332" s="4"/>
    </row>
    <row r="1333" spans="1:3" x14ac:dyDescent="0.2">
      <c r="A1333" s="4" t="s">
        <v>3791</v>
      </c>
      <c r="B1333" s="4" t="s">
        <v>3792</v>
      </c>
      <c r="C1333" s="4"/>
    </row>
    <row r="1334" spans="1:3" x14ac:dyDescent="0.2">
      <c r="A1334" s="4" t="s">
        <v>123</v>
      </c>
      <c r="B1334" s="4" t="s">
        <v>3793</v>
      </c>
      <c r="C1334" s="4" t="s">
        <v>3794</v>
      </c>
    </row>
    <row r="1335" spans="1:3" x14ac:dyDescent="0.2">
      <c r="A1335" s="4" t="s">
        <v>3795</v>
      </c>
      <c r="B1335" s="4" t="s">
        <v>3796</v>
      </c>
      <c r="C1335" s="4" t="s">
        <v>2816</v>
      </c>
    </row>
    <row r="1336" spans="1:3" x14ac:dyDescent="0.2">
      <c r="A1336" s="4" t="s">
        <v>3797</v>
      </c>
      <c r="B1336" s="4" t="s">
        <v>3798</v>
      </c>
      <c r="C1336" s="4" t="s">
        <v>3735</v>
      </c>
    </row>
    <row r="1337" spans="1:3" x14ac:dyDescent="0.2">
      <c r="A1337" s="4" t="s">
        <v>3799</v>
      </c>
      <c r="B1337" s="4" t="s">
        <v>3800</v>
      </c>
      <c r="C1337" s="4" t="s">
        <v>3801</v>
      </c>
    </row>
    <row r="1338" spans="1:3" x14ac:dyDescent="0.2">
      <c r="A1338" s="4" t="s">
        <v>3802</v>
      </c>
      <c r="B1338" s="4" t="s">
        <v>3803</v>
      </c>
      <c r="C1338" s="4" t="s">
        <v>3804</v>
      </c>
    </row>
    <row r="1339" spans="1:3" x14ac:dyDescent="0.2">
      <c r="A1339" s="4" t="s">
        <v>129</v>
      </c>
      <c r="B1339" s="4" t="s">
        <v>130</v>
      </c>
      <c r="C1339" s="4" t="s">
        <v>3805</v>
      </c>
    </row>
    <row r="1340" spans="1:3" x14ac:dyDescent="0.2">
      <c r="A1340" s="4" t="s">
        <v>3806</v>
      </c>
      <c r="B1340" s="4" t="s">
        <v>3807</v>
      </c>
      <c r="C1340" s="4"/>
    </row>
    <row r="1341" spans="1:3" x14ac:dyDescent="0.2">
      <c r="A1341" s="4" t="s">
        <v>3808</v>
      </c>
      <c r="B1341" s="4" t="s">
        <v>3809</v>
      </c>
      <c r="C1341" s="4" t="s">
        <v>3810</v>
      </c>
    </row>
    <row r="1342" spans="1:3" x14ac:dyDescent="0.2">
      <c r="A1342" s="4" t="s">
        <v>3811</v>
      </c>
      <c r="B1342" s="4" t="s">
        <v>3812</v>
      </c>
      <c r="C1342" s="4" t="s">
        <v>3813</v>
      </c>
    </row>
    <row r="1343" spans="1:3" x14ac:dyDescent="0.2">
      <c r="A1343" s="4" t="s">
        <v>135</v>
      </c>
      <c r="B1343" s="4" t="s">
        <v>136</v>
      </c>
      <c r="C1343" s="4" t="s">
        <v>3814</v>
      </c>
    </row>
    <row r="1344" spans="1:3" x14ac:dyDescent="0.2">
      <c r="A1344" s="4" t="s">
        <v>3815</v>
      </c>
      <c r="B1344" s="4" t="s">
        <v>3816</v>
      </c>
      <c r="C1344" s="4" t="s">
        <v>3817</v>
      </c>
    </row>
    <row r="1345" spans="1:3" x14ac:dyDescent="0.2">
      <c r="A1345" s="4" t="s">
        <v>138</v>
      </c>
      <c r="B1345" s="4" t="s">
        <v>139</v>
      </c>
      <c r="C1345" s="4" t="s">
        <v>3818</v>
      </c>
    </row>
    <row r="1346" spans="1:3" x14ac:dyDescent="0.2">
      <c r="A1346" s="4" t="s">
        <v>3819</v>
      </c>
      <c r="B1346" s="4" t="s">
        <v>3820</v>
      </c>
      <c r="C1346" s="4" t="s">
        <v>3821</v>
      </c>
    </row>
    <row r="1347" spans="1:3" x14ac:dyDescent="0.2">
      <c r="A1347" s="4" t="s">
        <v>141</v>
      </c>
      <c r="B1347" s="4" t="s">
        <v>142</v>
      </c>
      <c r="C1347" s="4"/>
    </row>
    <row r="1348" spans="1:3" x14ac:dyDescent="0.2">
      <c r="A1348" s="4" t="s">
        <v>144</v>
      </c>
      <c r="B1348" s="4" t="s">
        <v>145</v>
      </c>
      <c r="C1348" s="4" t="s">
        <v>3736</v>
      </c>
    </row>
    <row r="1349" spans="1:3" x14ac:dyDescent="0.2">
      <c r="A1349" s="4" t="s">
        <v>3822</v>
      </c>
      <c r="B1349" s="4" t="s">
        <v>3823</v>
      </c>
      <c r="C1349" s="4" t="s">
        <v>3824</v>
      </c>
    </row>
    <row r="1350" spans="1:3" x14ac:dyDescent="0.2">
      <c r="A1350" s="4" t="s">
        <v>3825</v>
      </c>
      <c r="B1350" s="4" t="s">
        <v>3826</v>
      </c>
      <c r="C1350" s="4" t="s">
        <v>3827</v>
      </c>
    </row>
    <row r="1351" spans="1:3" x14ac:dyDescent="0.2">
      <c r="A1351" s="4" t="s">
        <v>3828</v>
      </c>
      <c r="B1351" s="4" t="s">
        <v>3829</v>
      </c>
      <c r="C1351" s="4"/>
    </row>
    <row r="1352" spans="1:3" x14ac:dyDescent="0.2">
      <c r="A1352" s="4" t="s">
        <v>150</v>
      </c>
      <c r="B1352" s="4" t="s">
        <v>3830</v>
      </c>
      <c r="C1352" s="4" t="s">
        <v>3831</v>
      </c>
    </row>
    <row r="1353" spans="1:3" x14ac:dyDescent="0.2">
      <c r="A1353" s="4" t="s">
        <v>3832</v>
      </c>
      <c r="B1353" s="4" t="s">
        <v>3833</v>
      </c>
      <c r="C1353" s="4"/>
    </row>
    <row r="1354" spans="1:3" x14ac:dyDescent="0.2">
      <c r="A1354" s="4" t="s">
        <v>3834</v>
      </c>
      <c r="B1354" s="4" t="s">
        <v>3835</v>
      </c>
      <c r="C1354" s="4"/>
    </row>
    <row r="1355" spans="1:3" x14ac:dyDescent="0.2">
      <c r="A1355" s="4" t="s">
        <v>3836</v>
      </c>
      <c r="B1355" s="4" t="s">
        <v>3837</v>
      </c>
      <c r="C1355" s="4" t="s">
        <v>3736</v>
      </c>
    </row>
    <row r="1356" spans="1:3" x14ac:dyDescent="0.2">
      <c r="A1356" s="4" t="s">
        <v>3838</v>
      </c>
      <c r="B1356" s="4" t="s">
        <v>3839</v>
      </c>
      <c r="C1356" s="4"/>
    </row>
    <row r="1357" spans="1:3" x14ac:dyDescent="0.2">
      <c r="A1357" s="4" t="s">
        <v>156</v>
      </c>
      <c r="B1357" s="4" t="s">
        <v>157</v>
      </c>
      <c r="C1357" s="4" t="s">
        <v>3840</v>
      </c>
    </row>
    <row r="1358" spans="1:3" x14ac:dyDescent="0.2">
      <c r="A1358" s="4" t="s">
        <v>159</v>
      </c>
      <c r="B1358" s="4" t="s">
        <v>160</v>
      </c>
      <c r="C1358" s="4" t="s">
        <v>3841</v>
      </c>
    </row>
    <row r="1359" spans="1:3" x14ac:dyDescent="0.2">
      <c r="A1359" s="4" t="s">
        <v>3842</v>
      </c>
      <c r="B1359" s="4" t="s">
        <v>3843</v>
      </c>
      <c r="C1359" s="4"/>
    </row>
    <row r="1360" spans="1:3" x14ac:dyDescent="0.2">
      <c r="A1360" s="4" t="s">
        <v>3844</v>
      </c>
      <c r="B1360" s="4" t="s">
        <v>3845</v>
      </c>
      <c r="C1360" s="4" t="s">
        <v>3725</v>
      </c>
    </row>
    <row r="1361" spans="1:3" x14ac:dyDescent="0.2">
      <c r="A1361" s="4" t="s">
        <v>3846</v>
      </c>
      <c r="B1361" s="4" t="s">
        <v>3847</v>
      </c>
      <c r="C1361" s="4" t="s">
        <v>3848</v>
      </c>
    </row>
    <row r="1362" spans="1:3" x14ac:dyDescent="0.2">
      <c r="A1362" s="4" t="s">
        <v>164</v>
      </c>
      <c r="B1362" s="4" t="s">
        <v>3849</v>
      </c>
      <c r="C1362" s="4" t="s">
        <v>3850</v>
      </c>
    </row>
    <row r="1363" spans="1:3" x14ac:dyDescent="0.2">
      <c r="A1363" s="4" t="s">
        <v>170</v>
      </c>
      <c r="B1363" s="4" t="s">
        <v>171</v>
      </c>
      <c r="C1363" s="4" t="s">
        <v>3851</v>
      </c>
    </row>
    <row r="1364" spans="1:3" x14ac:dyDescent="0.2">
      <c r="A1364" s="4" t="s">
        <v>173</v>
      </c>
      <c r="B1364" s="4" t="s">
        <v>174</v>
      </c>
      <c r="C1364" s="4"/>
    </row>
    <row r="1365" spans="1:3" x14ac:dyDescent="0.2">
      <c r="A1365" s="4" t="s">
        <v>176</v>
      </c>
      <c r="B1365" s="4" t="s">
        <v>3852</v>
      </c>
      <c r="C1365" s="4" t="s">
        <v>3853</v>
      </c>
    </row>
    <row r="1366" spans="1:3" x14ac:dyDescent="0.2">
      <c r="A1366" s="4" t="s">
        <v>179</v>
      </c>
      <c r="B1366" s="4" t="s">
        <v>180</v>
      </c>
      <c r="C1366" s="4"/>
    </row>
    <row r="1367" spans="1:3" x14ac:dyDescent="0.2">
      <c r="A1367" s="4" t="s">
        <v>182</v>
      </c>
      <c r="B1367" s="4" t="s">
        <v>183</v>
      </c>
      <c r="C1367" s="4" t="s">
        <v>3854</v>
      </c>
    </row>
    <row r="1368" spans="1:3" x14ac:dyDescent="0.2">
      <c r="A1368" s="4" t="s">
        <v>3855</v>
      </c>
      <c r="B1368" s="4" t="s">
        <v>3856</v>
      </c>
      <c r="C1368" s="4" t="s">
        <v>3857</v>
      </c>
    </row>
    <row r="1369" spans="1:3" x14ac:dyDescent="0.2">
      <c r="A1369" s="4" t="s">
        <v>185</v>
      </c>
      <c r="B1369" s="4" t="s">
        <v>3858</v>
      </c>
      <c r="C1369" s="4" t="s">
        <v>3859</v>
      </c>
    </row>
    <row r="1370" spans="1:3" x14ac:dyDescent="0.2">
      <c r="A1370" s="4" t="s">
        <v>188</v>
      </c>
      <c r="B1370" s="4" t="s">
        <v>189</v>
      </c>
      <c r="C1370" s="4"/>
    </row>
    <row r="1371" spans="1:3" x14ac:dyDescent="0.2">
      <c r="A1371" s="4" t="s">
        <v>191</v>
      </c>
      <c r="B1371" s="4" t="s">
        <v>192</v>
      </c>
      <c r="C1371" s="4" t="s">
        <v>3860</v>
      </c>
    </row>
    <row r="1372" spans="1:3" x14ac:dyDescent="0.2">
      <c r="A1372" s="4" t="s">
        <v>3861</v>
      </c>
      <c r="B1372" s="4" t="s">
        <v>2733</v>
      </c>
      <c r="C1372" s="4"/>
    </row>
    <row r="1373" spans="1:3" x14ac:dyDescent="0.2">
      <c r="A1373" s="4" t="s">
        <v>197</v>
      </c>
      <c r="B1373" s="4" t="s">
        <v>198</v>
      </c>
      <c r="C1373" s="4" t="s">
        <v>3862</v>
      </c>
    </row>
    <row r="1374" spans="1:3" x14ac:dyDescent="0.2">
      <c r="A1374" s="4" t="s">
        <v>3863</v>
      </c>
      <c r="B1374" s="4" t="s">
        <v>3864</v>
      </c>
      <c r="C1374" s="4" t="s">
        <v>3865</v>
      </c>
    </row>
    <row r="1375" spans="1:3" x14ac:dyDescent="0.2">
      <c r="A1375" s="4" t="s">
        <v>3866</v>
      </c>
      <c r="B1375" s="4" t="s">
        <v>3867</v>
      </c>
      <c r="C1375" s="4" t="s">
        <v>1572</v>
      </c>
    </row>
    <row r="1376" spans="1:3" x14ac:dyDescent="0.2">
      <c r="A1376" s="4" t="s">
        <v>3868</v>
      </c>
      <c r="B1376" s="4" t="s">
        <v>2985</v>
      </c>
      <c r="C1376" s="4" t="s">
        <v>3869</v>
      </c>
    </row>
    <row r="1377" spans="1:3" x14ac:dyDescent="0.2">
      <c r="A1377" s="4" t="s">
        <v>217</v>
      </c>
      <c r="B1377" s="4" t="s">
        <v>218</v>
      </c>
      <c r="C1377" s="4" t="s">
        <v>3870</v>
      </c>
    </row>
    <row r="1378" spans="1:3" x14ac:dyDescent="0.2">
      <c r="A1378" s="4" t="s">
        <v>220</v>
      </c>
      <c r="B1378" s="4" t="s">
        <v>221</v>
      </c>
      <c r="C1378" s="4" t="s">
        <v>3871</v>
      </c>
    </row>
    <row r="1379" spans="1:3" x14ac:dyDescent="0.2">
      <c r="A1379" s="4" t="s">
        <v>3872</v>
      </c>
      <c r="B1379" s="4" t="s">
        <v>3873</v>
      </c>
      <c r="C1379" s="4" t="s">
        <v>3874</v>
      </c>
    </row>
    <row r="1380" spans="1:3" x14ac:dyDescent="0.2">
      <c r="A1380" s="4" t="s">
        <v>226</v>
      </c>
      <c r="B1380" s="4" t="s">
        <v>3875</v>
      </c>
      <c r="C1380" s="4" t="s">
        <v>3876</v>
      </c>
    </row>
    <row r="1381" spans="1:3" x14ac:dyDescent="0.2">
      <c r="A1381" s="4" t="s">
        <v>3877</v>
      </c>
      <c r="B1381" s="4" t="s">
        <v>3878</v>
      </c>
      <c r="C1381" s="4" t="s">
        <v>3879</v>
      </c>
    </row>
    <row r="1382" spans="1:3" x14ac:dyDescent="0.2">
      <c r="A1382" s="4" t="s">
        <v>3880</v>
      </c>
      <c r="B1382" s="4" t="s">
        <v>3881</v>
      </c>
      <c r="C1382" s="4" t="s">
        <v>3725</v>
      </c>
    </row>
    <row r="1383" spans="1:3" x14ac:dyDescent="0.2">
      <c r="A1383" s="4" t="s">
        <v>235</v>
      </c>
      <c r="B1383" s="4" t="s">
        <v>236</v>
      </c>
      <c r="C1383" s="4" t="s">
        <v>3882</v>
      </c>
    </row>
    <row r="1384" spans="1:3" x14ac:dyDescent="0.2">
      <c r="A1384" s="4" t="s">
        <v>238</v>
      </c>
      <c r="B1384" s="4" t="s">
        <v>3675</v>
      </c>
      <c r="C1384" s="4" t="s">
        <v>3883</v>
      </c>
    </row>
    <row r="1385" spans="1:3" x14ac:dyDescent="0.2">
      <c r="A1385" s="4" t="s">
        <v>3884</v>
      </c>
      <c r="B1385" s="4" t="s">
        <v>3885</v>
      </c>
      <c r="C1385" s="4" t="s">
        <v>3817</v>
      </c>
    </row>
    <row r="1386" spans="1:3" x14ac:dyDescent="0.2">
      <c r="A1386" s="4" t="s">
        <v>3886</v>
      </c>
      <c r="B1386" s="4" t="s">
        <v>3887</v>
      </c>
      <c r="C1386" s="4" t="s">
        <v>3888</v>
      </c>
    </row>
    <row r="1387" spans="1:3" x14ac:dyDescent="0.2">
      <c r="A1387" s="4" t="s">
        <v>3889</v>
      </c>
      <c r="B1387" s="4" t="s">
        <v>3890</v>
      </c>
      <c r="C1387" s="4" t="s">
        <v>3891</v>
      </c>
    </row>
    <row r="1388" spans="1:3" x14ac:dyDescent="0.2">
      <c r="A1388" s="4" t="s">
        <v>3892</v>
      </c>
      <c r="B1388" s="4" t="s">
        <v>3893</v>
      </c>
      <c r="C1388" s="4" t="s">
        <v>3894</v>
      </c>
    </row>
    <row r="1389" spans="1:3" x14ac:dyDescent="0.2">
      <c r="A1389" s="4" t="s">
        <v>244</v>
      </c>
      <c r="B1389" s="4" t="s">
        <v>245</v>
      </c>
      <c r="C1389" s="4" t="s">
        <v>3895</v>
      </c>
    </row>
    <row r="1390" spans="1:3" x14ac:dyDescent="0.2">
      <c r="A1390" s="4" t="s">
        <v>250</v>
      </c>
      <c r="B1390" s="4" t="s">
        <v>251</v>
      </c>
      <c r="C1390" s="4" t="s">
        <v>3896</v>
      </c>
    </row>
    <row r="1391" spans="1:3" x14ac:dyDescent="0.2">
      <c r="A1391" s="4" t="s">
        <v>3897</v>
      </c>
      <c r="B1391" s="4" t="s">
        <v>3898</v>
      </c>
      <c r="C1391" s="4" t="s">
        <v>3735</v>
      </c>
    </row>
    <row r="1392" spans="1:3" x14ac:dyDescent="0.2">
      <c r="A1392" s="4" t="s">
        <v>253</v>
      </c>
      <c r="B1392" s="4" t="s">
        <v>254</v>
      </c>
      <c r="C1392" s="4" t="s">
        <v>3899</v>
      </c>
    </row>
    <row r="1393" spans="1:3" x14ac:dyDescent="0.2">
      <c r="A1393" s="4" t="s">
        <v>3900</v>
      </c>
      <c r="B1393" s="4" t="s">
        <v>3901</v>
      </c>
      <c r="C1393" s="4"/>
    </row>
    <row r="1394" spans="1:3" x14ac:dyDescent="0.2">
      <c r="A1394" s="4" t="s">
        <v>3902</v>
      </c>
      <c r="B1394" s="4" t="s">
        <v>3903</v>
      </c>
      <c r="C1394" s="4" t="s">
        <v>3725</v>
      </c>
    </row>
    <row r="1395" spans="1:3" x14ac:dyDescent="0.2">
      <c r="A1395" s="4" t="s">
        <v>3904</v>
      </c>
      <c r="B1395" s="4" t="s">
        <v>3905</v>
      </c>
      <c r="C1395" s="4" t="s">
        <v>3906</v>
      </c>
    </row>
    <row r="1396" spans="1:3" x14ac:dyDescent="0.2">
      <c r="A1396" s="4" t="s">
        <v>3907</v>
      </c>
      <c r="B1396" s="4" t="s">
        <v>3908</v>
      </c>
      <c r="C1396" s="4"/>
    </row>
    <row r="1397" spans="1:3" x14ac:dyDescent="0.2">
      <c r="A1397" s="4" t="s">
        <v>3909</v>
      </c>
      <c r="B1397" s="4" t="s">
        <v>3910</v>
      </c>
      <c r="C1397" s="4" t="s">
        <v>1572</v>
      </c>
    </row>
    <row r="1398" spans="1:3" x14ac:dyDescent="0.2">
      <c r="A1398" s="4" t="s">
        <v>3911</v>
      </c>
      <c r="B1398" s="4" t="s">
        <v>3912</v>
      </c>
      <c r="C1398" s="4" t="s">
        <v>3913</v>
      </c>
    </row>
    <row r="1399" spans="1:3" x14ac:dyDescent="0.2">
      <c r="A1399" s="4" t="s">
        <v>256</v>
      </c>
      <c r="B1399" s="4" t="s">
        <v>3914</v>
      </c>
      <c r="C1399" s="4" t="s">
        <v>3915</v>
      </c>
    </row>
    <row r="1400" spans="1:3" x14ac:dyDescent="0.2">
      <c r="A1400" s="4" t="s">
        <v>3916</v>
      </c>
      <c r="B1400" s="4" t="s">
        <v>3917</v>
      </c>
      <c r="C1400" s="4"/>
    </row>
    <row r="1401" spans="1:3" x14ac:dyDescent="0.2">
      <c r="A1401" s="4" t="s">
        <v>3918</v>
      </c>
      <c r="B1401" s="4" t="s">
        <v>3919</v>
      </c>
      <c r="C1401" s="4" t="s">
        <v>3920</v>
      </c>
    </row>
    <row r="1402" spans="1:3" x14ac:dyDescent="0.2">
      <c r="A1402" s="4" t="s">
        <v>3921</v>
      </c>
      <c r="B1402" s="4" t="s">
        <v>3922</v>
      </c>
      <c r="C1402" s="4" t="s">
        <v>3923</v>
      </c>
    </row>
    <row r="1403" spans="1:3" x14ac:dyDescent="0.2">
      <c r="A1403" s="4" t="s">
        <v>265</v>
      </c>
      <c r="B1403" s="4" t="s">
        <v>3924</v>
      </c>
      <c r="C1403" s="4" t="s">
        <v>3925</v>
      </c>
    </row>
    <row r="1404" spans="1:3" x14ac:dyDescent="0.2">
      <c r="A1404" s="4" t="s">
        <v>3926</v>
      </c>
      <c r="B1404" s="4" t="s">
        <v>3927</v>
      </c>
      <c r="C1404" s="4" t="s">
        <v>3928</v>
      </c>
    </row>
    <row r="1405" spans="1:3" x14ac:dyDescent="0.2">
      <c r="A1405" s="4" t="s">
        <v>271</v>
      </c>
      <c r="B1405" s="4" t="s">
        <v>272</v>
      </c>
      <c r="C1405" s="4" t="s">
        <v>3929</v>
      </c>
    </row>
    <row r="1406" spans="1:3" x14ac:dyDescent="0.2">
      <c r="A1406" s="4" t="s">
        <v>3930</v>
      </c>
      <c r="B1406" s="4" t="s">
        <v>3931</v>
      </c>
      <c r="C1406" s="4" t="s">
        <v>3932</v>
      </c>
    </row>
    <row r="1407" spans="1:3" x14ac:dyDescent="0.2">
      <c r="A1407" s="4" t="s">
        <v>3933</v>
      </c>
      <c r="B1407" s="4" t="s">
        <v>3934</v>
      </c>
      <c r="C1407" s="4" t="s">
        <v>3932</v>
      </c>
    </row>
    <row r="1408" spans="1:3" x14ac:dyDescent="0.2">
      <c r="A1408" s="4" t="s">
        <v>3935</v>
      </c>
      <c r="B1408" s="4" t="s">
        <v>3936</v>
      </c>
      <c r="C1408" s="4" t="s">
        <v>3736</v>
      </c>
    </row>
    <row r="1409" spans="1:3" x14ac:dyDescent="0.2">
      <c r="A1409" s="4" t="s">
        <v>277</v>
      </c>
      <c r="B1409" s="4" t="s">
        <v>278</v>
      </c>
      <c r="C1409" s="4" t="s">
        <v>3937</v>
      </c>
    </row>
    <row r="1410" spans="1:3" x14ac:dyDescent="0.2">
      <c r="A1410" s="4" t="s">
        <v>3938</v>
      </c>
      <c r="B1410" s="4" t="s">
        <v>3939</v>
      </c>
      <c r="C1410" s="4" t="s">
        <v>3940</v>
      </c>
    </row>
    <row r="1411" spans="1:3" x14ac:dyDescent="0.2">
      <c r="A1411" s="4" t="s">
        <v>3941</v>
      </c>
      <c r="B1411" s="4" t="s">
        <v>3942</v>
      </c>
      <c r="C1411" s="4" t="s">
        <v>3943</v>
      </c>
    </row>
    <row r="1412" spans="1:3" x14ac:dyDescent="0.2">
      <c r="A1412" s="4" t="s">
        <v>283</v>
      </c>
      <c r="B1412" s="4" t="s">
        <v>284</v>
      </c>
      <c r="C1412" s="4" t="s">
        <v>3944</v>
      </c>
    </row>
    <row r="1413" spans="1:3" x14ac:dyDescent="0.2">
      <c r="A1413" s="4" t="s">
        <v>3945</v>
      </c>
      <c r="B1413" s="4" t="s">
        <v>3946</v>
      </c>
      <c r="C1413" s="4" t="s">
        <v>3857</v>
      </c>
    </row>
    <row r="1414" spans="1:3" x14ac:dyDescent="0.2">
      <c r="A1414" s="4" t="s">
        <v>286</v>
      </c>
      <c r="B1414" s="4" t="s">
        <v>3947</v>
      </c>
      <c r="C1414" s="4"/>
    </row>
    <row r="1415" spans="1:3" x14ac:dyDescent="0.2">
      <c r="A1415" s="4" t="s">
        <v>3948</v>
      </c>
      <c r="B1415" s="4" t="s">
        <v>3949</v>
      </c>
      <c r="C1415" s="4" t="s">
        <v>505</v>
      </c>
    </row>
    <row r="1416" spans="1:3" x14ac:dyDescent="0.2">
      <c r="A1416" s="4" t="s">
        <v>3950</v>
      </c>
      <c r="B1416" s="4" t="s">
        <v>3951</v>
      </c>
      <c r="C1416" s="4" t="s">
        <v>3817</v>
      </c>
    </row>
    <row r="1417" spans="1:3" x14ac:dyDescent="0.2">
      <c r="A1417" s="4" t="s">
        <v>3952</v>
      </c>
      <c r="B1417" s="4" t="s">
        <v>3953</v>
      </c>
      <c r="C1417" s="4"/>
    </row>
    <row r="1418" spans="1:3" x14ac:dyDescent="0.2">
      <c r="A1418" s="4" t="s">
        <v>3954</v>
      </c>
      <c r="B1418" s="4" t="s">
        <v>3955</v>
      </c>
      <c r="C1418" s="4" t="s">
        <v>3725</v>
      </c>
    </row>
    <row r="1419" spans="1:3" x14ac:dyDescent="0.2">
      <c r="A1419" s="4" t="s">
        <v>3956</v>
      </c>
      <c r="B1419" s="4" t="s">
        <v>3957</v>
      </c>
      <c r="C1419" s="4" t="s">
        <v>3958</v>
      </c>
    </row>
    <row r="1420" spans="1:3" x14ac:dyDescent="0.2">
      <c r="A1420" s="4" t="s">
        <v>3959</v>
      </c>
      <c r="B1420" s="4" t="s">
        <v>3960</v>
      </c>
      <c r="C1420" s="4" t="s">
        <v>3940</v>
      </c>
    </row>
    <row r="1421" spans="1:3" x14ac:dyDescent="0.2">
      <c r="A1421" s="4" t="s">
        <v>289</v>
      </c>
      <c r="B1421" s="4" t="s">
        <v>290</v>
      </c>
      <c r="C1421" s="4" t="s">
        <v>3961</v>
      </c>
    </row>
    <row r="1422" spans="1:3" x14ac:dyDescent="0.2">
      <c r="A1422" s="4" t="s">
        <v>292</v>
      </c>
      <c r="B1422" s="4" t="s">
        <v>3962</v>
      </c>
      <c r="C1422" s="4" t="s">
        <v>78</v>
      </c>
    </row>
    <row r="1423" spans="1:3" x14ac:dyDescent="0.2">
      <c r="A1423" s="4" t="s">
        <v>3963</v>
      </c>
      <c r="B1423" s="4" t="s">
        <v>3964</v>
      </c>
      <c r="C1423" s="4"/>
    </row>
    <row r="1424" spans="1:3" x14ac:dyDescent="0.2">
      <c r="A1424" s="4" t="s">
        <v>3965</v>
      </c>
      <c r="B1424" s="4" t="s">
        <v>3966</v>
      </c>
      <c r="C1424" s="4" t="s">
        <v>3726</v>
      </c>
    </row>
    <row r="1425" spans="1:3" x14ac:dyDescent="0.2">
      <c r="A1425" s="4" t="s">
        <v>3967</v>
      </c>
      <c r="B1425" s="4" t="s">
        <v>1812</v>
      </c>
      <c r="C1425" s="4" t="s">
        <v>3968</v>
      </c>
    </row>
    <row r="1426" spans="1:3" x14ac:dyDescent="0.2">
      <c r="A1426" s="4" t="s">
        <v>3969</v>
      </c>
      <c r="B1426" s="4" t="s">
        <v>3970</v>
      </c>
      <c r="C1426" s="4"/>
    </row>
    <row r="1427" spans="1:3" x14ac:dyDescent="0.2">
      <c r="A1427" s="4" t="s">
        <v>3971</v>
      </c>
      <c r="B1427" s="4" t="s">
        <v>3972</v>
      </c>
      <c r="C1427" s="4"/>
    </row>
    <row r="1428" spans="1:3" x14ac:dyDescent="0.2">
      <c r="A1428" s="4" t="s">
        <v>295</v>
      </c>
      <c r="B1428" s="4" t="s">
        <v>296</v>
      </c>
      <c r="C1428" s="4" t="s">
        <v>3973</v>
      </c>
    </row>
    <row r="1429" spans="1:3" x14ac:dyDescent="0.2">
      <c r="A1429" s="4" t="s">
        <v>3974</v>
      </c>
      <c r="B1429" s="4" t="s">
        <v>3975</v>
      </c>
      <c r="C1429" s="4"/>
    </row>
    <row r="1430" spans="1:3" x14ac:dyDescent="0.2">
      <c r="A1430" s="4" t="s">
        <v>3976</v>
      </c>
      <c r="B1430" s="4" t="s">
        <v>3977</v>
      </c>
      <c r="C1430" s="4" t="s">
        <v>3913</v>
      </c>
    </row>
    <row r="1431" spans="1:3" x14ac:dyDescent="0.2">
      <c r="A1431" s="4" t="s">
        <v>301</v>
      </c>
      <c r="B1431" s="4" t="s">
        <v>302</v>
      </c>
      <c r="C1431" s="4" t="s">
        <v>3725</v>
      </c>
    </row>
    <row r="1432" spans="1:3" x14ac:dyDescent="0.2">
      <c r="A1432" s="4" t="s">
        <v>3978</v>
      </c>
      <c r="B1432" s="4" t="s">
        <v>3979</v>
      </c>
      <c r="C1432" s="4" t="s">
        <v>3725</v>
      </c>
    </row>
    <row r="1433" spans="1:3" x14ac:dyDescent="0.2">
      <c r="A1433" s="4" t="s">
        <v>3980</v>
      </c>
      <c r="B1433" s="4" t="s">
        <v>3981</v>
      </c>
      <c r="C1433" s="4"/>
    </row>
    <row r="1434" spans="1:3" x14ac:dyDescent="0.2">
      <c r="A1434" s="4" t="s">
        <v>3982</v>
      </c>
      <c r="B1434" s="4" t="s">
        <v>3983</v>
      </c>
      <c r="C1434" s="4"/>
    </row>
    <row r="1435" spans="1:3" x14ac:dyDescent="0.2">
      <c r="A1435" s="4" t="s">
        <v>3984</v>
      </c>
      <c r="B1435" s="4" t="s">
        <v>3985</v>
      </c>
      <c r="C1435" s="4" t="s">
        <v>3932</v>
      </c>
    </row>
    <row r="1436" spans="1:3" x14ac:dyDescent="0.2">
      <c r="A1436" s="4" t="s">
        <v>3986</v>
      </c>
      <c r="B1436" s="4" t="s">
        <v>3987</v>
      </c>
      <c r="C1436" s="4" t="s">
        <v>3988</v>
      </c>
    </row>
    <row r="1437" spans="1:3" x14ac:dyDescent="0.2">
      <c r="A1437" s="4" t="s">
        <v>307</v>
      </c>
      <c r="B1437" s="4" t="s">
        <v>308</v>
      </c>
      <c r="C1437" s="4"/>
    </row>
    <row r="1438" spans="1:3" x14ac:dyDescent="0.2">
      <c r="A1438" s="4" t="s">
        <v>310</v>
      </c>
      <c r="B1438" s="4" t="s">
        <v>311</v>
      </c>
      <c r="C1438" s="4" t="s">
        <v>3989</v>
      </c>
    </row>
    <row r="1439" spans="1:3" x14ac:dyDescent="0.2">
      <c r="A1439" s="4" t="s">
        <v>313</v>
      </c>
      <c r="B1439" s="4" t="s">
        <v>314</v>
      </c>
      <c r="C1439" s="4" t="s">
        <v>3725</v>
      </c>
    </row>
    <row r="1440" spans="1:3" x14ac:dyDescent="0.2">
      <c r="A1440" s="4" t="s">
        <v>316</v>
      </c>
      <c r="B1440" s="4" t="s">
        <v>317</v>
      </c>
      <c r="C1440" s="4" t="s">
        <v>3990</v>
      </c>
    </row>
    <row r="1441" spans="1:3" x14ac:dyDescent="0.2">
      <c r="A1441" s="4" t="s">
        <v>319</v>
      </c>
      <c r="B1441" s="4" t="s">
        <v>320</v>
      </c>
      <c r="C1441" s="4" t="s">
        <v>3991</v>
      </c>
    </row>
    <row r="1442" spans="1:3" x14ac:dyDescent="0.2">
      <c r="A1442" s="4" t="s">
        <v>3992</v>
      </c>
      <c r="B1442" s="4" t="s">
        <v>3993</v>
      </c>
      <c r="C1442" s="4" t="s">
        <v>3994</v>
      </c>
    </row>
    <row r="1443" spans="1:3" x14ac:dyDescent="0.2">
      <c r="A1443" s="4" t="s">
        <v>3995</v>
      </c>
      <c r="B1443" s="4" t="s">
        <v>3996</v>
      </c>
      <c r="C1443" s="4" t="s">
        <v>3704</v>
      </c>
    </row>
    <row r="1444" spans="1:3" x14ac:dyDescent="0.2">
      <c r="A1444" s="4" t="s">
        <v>322</v>
      </c>
      <c r="B1444" s="4" t="s">
        <v>3997</v>
      </c>
      <c r="C1444" s="4"/>
    </row>
    <row r="1445" spans="1:3" x14ac:dyDescent="0.2">
      <c r="A1445" s="4" t="s">
        <v>3998</v>
      </c>
      <c r="B1445" s="4" t="s">
        <v>3999</v>
      </c>
      <c r="C1445" s="4" t="s">
        <v>505</v>
      </c>
    </row>
    <row r="1446" spans="1:3" x14ac:dyDescent="0.2">
      <c r="A1446" s="4" t="s">
        <v>4000</v>
      </c>
      <c r="B1446" s="4" t="s">
        <v>4001</v>
      </c>
      <c r="C1446" s="4"/>
    </row>
    <row r="1447" spans="1:3" x14ac:dyDescent="0.2">
      <c r="A1447" s="4" t="s">
        <v>4002</v>
      </c>
      <c r="B1447" s="4" t="s">
        <v>4003</v>
      </c>
      <c r="C1447" s="4"/>
    </row>
    <row r="1448" spans="1:3" x14ac:dyDescent="0.2">
      <c r="A1448" s="4" t="s">
        <v>4004</v>
      </c>
      <c r="B1448" s="4" t="s">
        <v>4005</v>
      </c>
      <c r="C1448" s="4" t="s">
        <v>3762</v>
      </c>
    </row>
    <row r="1449" spans="1:3" x14ac:dyDescent="0.2">
      <c r="A1449" s="4" t="s">
        <v>4006</v>
      </c>
      <c r="B1449" s="4" t="s">
        <v>4007</v>
      </c>
      <c r="C1449" s="4" t="s">
        <v>3762</v>
      </c>
    </row>
    <row r="1450" spans="1:3" x14ac:dyDescent="0.2">
      <c r="A1450" s="4" t="s">
        <v>4008</v>
      </c>
      <c r="B1450" s="4" t="s">
        <v>4009</v>
      </c>
      <c r="C1450" s="4" t="s">
        <v>3762</v>
      </c>
    </row>
    <row r="1451" spans="1:3" x14ac:dyDescent="0.2">
      <c r="A1451" s="4" t="s">
        <v>4010</v>
      </c>
      <c r="B1451" s="4" t="s">
        <v>4011</v>
      </c>
      <c r="C1451" s="4" t="s">
        <v>3762</v>
      </c>
    </row>
    <row r="1452" spans="1:3" x14ac:dyDescent="0.2">
      <c r="A1452" s="4" t="s">
        <v>4012</v>
      </c>
      <c r="B1452" s="4" t="s">
        <v>4013</v>
      </c>
      <c r="C1452" s="4"/>
    </row>
    <row r="1453" spans="1:3" x14ac:dyDescent="0.2">
      <c r="A1453" s="4" t="s">
        <v>4014</v>
      </c>
      <c r="B1453" s="4" t="s">
        <v>4015</v>
      </c>
      <c r="C1453" s="4" t="s">
        <v>4016</v>
      </c>
    </row>
    <row r="1454" spans="1:3" x14ac:dyDescent="0.2">
      <c r="A1454" s="4" t="s">
        <v>4017</v>
      </c>
      <c r="B1454" s="4" t="s">
        <v>4018</v>
      </c>
      <c r="C1454" s="4" t="s">
        <v>3762</v>
      </c>
    </row>
    <row r="1455" spans="1:3" x14ac:dyDescent="0.2">
      <c r="A1455" s="4" t="s">
        <v>4019</v>
      </c>
      <c r="B1455" s="4" t="s">
        <v>4020</v>
      </c>
      <c r="C1455" s="4"/>
    </row>
    <row r="1456" spans="1:3" x14ac:dyDescent="0.2">
      <c r="A1456" s="4" t="s">
        <v>4021</v>
      </c>
      <c r="B1456" s="4" t="s">
        <v>4022</v>
      </c>
      <c r="C1456" s="4" t="s">
        <v>4023</v>
      </c>
    </row>
    <row r="1457" spans="1:3" x14ac:dyDescent="0.2">
      <c r="A1457" s="4" t="s">
        <v>327</v>
      </c>
      <c r="B1457" s="4" t="s">
        <v>328</v>
      </c>
      <c r="C1457" s="4" t="s">
        <v>3725</v>
      </c>
    </row>
    <row r="1458" spans="1:3" x14ac:dyDescent="0.2">
      <c r="A1458" s="4" t="s">
        <v>330</v>
      </c>
      <c r="B1458" s="4" t="s">
        <v>4024</v>
      </c>
      <c r="C1458" s="4" t="s">
        <v>4025</v>
      </c>
    </row>
    <row r="1459" spans="1:3" x14ac:dyDescent="0.2">
      <c r="A1459" s="4" t="s">
        <v>4026</v>
      </c>
      <c r="B1459" s="4" t="s">
        <v>4027</v>
      </c>
      <c r="C1459" s="4" t="s">
        <v>3810</v>
      </c>
    </row>
    <row r="1460" spans="1:3" x14ac:dyDescent="0.2">
      <c r="A1460" s="4" t="s">
        <v>4028</v>
      </c>
      <c r="B1460" s="4" t="s">
        <v>4029</v>
      </c>
      <c r="C1460" s="4" t="s">
        <v>3894</v>
      </c>
    </row>
    <row r="1461" spans="1:3" x14ac:dyDescent="0.2">
      <c r="A1461" s="4" t="s">
        <v>4030</v>
      </c>
      <c r="B1461" s="4" t="s">
        <v>4031</v>
      </c>
      <c r="C1461" s="4" t="s">
        <v>4032</v>
      </c>
    </row>
    <row r="1462" spans="1:3" x14ac:dyDescent="0.2">
      <c r="A1462" s="4" t="s">
        <v>4033</v>
      </c>
      <c r="B1462" s="4" t="s">
        <v>4034</v>
      </c>
      <c r="C1462" s="4" t="s">
        <v>3735</v>
      </c>
    </row>
    <row r="1463" spans="1:3" x14ac:dyDescent="0.2">
      <c r="A1463" s="4" t="s">
        <v>342</v>
      </c>
      <c r="B1463" s="4" t="s">
        <v>343</v>
      </c>
      <c r="C1463" s="4"/>
    </row>
    <row r="1464" spans="1:3" x14ac:dyDescent="0.2">
      <c r="A1464" s="4" t="s">
        <v>351</v>
      </c>
      <c r="B1464" s="4" t="s">
        <v>352</v>
      </c>
      <c r="C1464" s="4" t="s">
        <v>4035</v>
      </c>
    </row>
    <row r="1465" spans="1:3" x14ac:dyDescent="0.2">
      <c r="A1465" s="4" t="s">
        <v>4036</v>
      </c>
      <c r="B1465" s="4" t="s">
        <v>4037</v>
      </c>
      <c r="C1465" s="4"/>
    </row>
    <row r="1466" spans="1:3" x14ac:dyDescent="0.2">
      <c r="A1466" s="4" t="s">
        <v>4038</v>
      </c>
      <c r="B1466" s="4" t="s">
        <v>4039</v>
      </c>
      <c r="C1466" s="4"/>
    </row>
    <row r="1467" spans="1:3" x14ac:dyDescent="0.2">
      <c r="A1467" s="4" t="s">
        <v>4040</v>
      </c>
      <c r="B1467" s="4" t="s">
        <v>1336</v>
      </c>
      <c r="C1467" s="4" t="s">
        <v>4041</v>
      </c>
    </row>
    <row r="1468" spans="1:3" x14ac:dyDescent="0.2">
      <c r="A1468" s="4" t="s">
        <v>354</v>
      </c>
      <c r="B1468" s="4" t="s">
        <v>355</v>
      </c>
      <c r="C1468" s="4" t="s">
        <v>3725</v>
      </c>
    </row>
    <row r="1469" spans="1:3" x14ac:dyDescent="0.2">
      <c r="A1469" s="4" t="s">
        <v>4042</v>
      </c>
      <c r="B1469" s="4" t="s">
        <v>4043</v>
      </c>
      <c r="C1469" s="4" t="s">
        <v>3725</v>
      </c>
    </row>
    <row r="1470" spans="1:3" x14ac:dyDescent="0.2">
      <c r="A1470" s="4" t="s">
        <v>356</v>
      </c>
      <c r="B1470" s="4" t="s">
        <v>357</v>
      </c>
      <c r="C1470" s="4" t="s">
        <v>4044</v>
      </c>
    </row>
    <row r="1471" spans="1:3" x14ac:dyDescent="0.2">
      <c r="A1471" s="4" t="s">
        <v>4045</v>
      </c>
      <c r="B1471" s="4" t="s">
        <v>4046</v>
      </c>
      <c r="C1471" s="4" t="s">
        <v>4047</v>
      </c>
    </row>
    <row r="1472" spans="1:3" x14ac:dyDescent="0.2">
      <c r="A1472" s="4" t="s">
        <v>4048</v>
      </c>
      <c r="B1472" s="4" t="s">
        <v>4049</v>
      </c>
      <c r="C1472" s="4"/>
    </row>
    <row r="1473" spans="1:3" x14ac:dyDescent="0.2">
      <c r="A1473" s="4" t="s">
        <v>4050</v>
      </c>
      <c r="B1473" s="4" t="s">
        <v>4051</v>
      </c>
      <c r="C1473" s="4" t="s">
        <v>4052</v>
      </c>
    </row>
    <row r="1474" spans="1:3" x14ac:dyDescent="0.2">
      <c r="A1474" s="4" t="s">
        <v>362</v>
      </c>
      <c r="B1474" s="4" t="s">
        <v>363</v>
      </c>
      <c r="C1474" s="4" t="s">
        <v>4053</v>
      </c>
    </row>
    <row r="1475" spans="1:3" x14ac:dyDescent="0.2">
      <c r="A1475" s="4" t="s">
        <v>4054</v>
      </c>
      <c r="B1475" s="4" t="s">
        <v>4055</v>
      </c>
      <c r="C1475" s="4" t="s">
        <v>4056</v>
      </c>
    </row>
    <row r="1476" spans="1:3" x14ac:dyDescent="0.2">
      <c r="A1476" s="4" t="s">
        <v>4057</v>
      </c>
      <c r="B1476" s="4" t="s">
        <v>4058</v>
      </c>
      <c r="C1476" s="4"/>
    </row>
    <row r="1477" spans="1:3" x14ac:dyDescent="0.2">
      <c r="A1477" s="4" t="s">
        <v>368</v>
      </c>
      <c r="B1477" s="4" t="s">
        <v>369</v>
      </c>
      <c r="C1477" s="4" t="s">
        <v>3762</v>
      </c>
    </row>
    <row r="1478" spans="1:3" x14ac:dyDescent="0.2">
      <c r="A1478" s="4" t="s">
        <v>4059</v>
      </c>
      <c r="B1478" s="4" t="s">
        <v>4060</v>
      </c>
      <c r="C1478" s="4" t="s">
        <v>3888</v>
      </c>
    </row>
    <row r="1479" spans="1:3" x14ac:dyDescent="0.2">
      <c r="A1479" s="4" t="s">
        <v>4061</v>
      </c>
      <c r="B1479" s="4" t="s">
        <v>4062</v>
      </c>
      <c r="C1479" s="4" t="s">
        <v>3762</v>
      </c>
    </row>
    <row r="1480" spans="1:3" x14ac:dyDescent="0.2">
      <c r="A1480" s="4" t="s">
        <v>4063</v>
      </c>
      <c r="B1480" s="4" t="s">
        <v>4064</v>
      </c>
      <c r="C1480" s="4" t="s">
        <v>3762</v>
      </c>
    </row>
    <row r="1481" spans="1:3" x14ac:dyDescent="0.2">
      <c r="A1481" s="4" t="s">
        <v>374</v>
      </c>
      <c r="B1481" s="4" t="s">
        <v>4065</v>
      </c>
      <c r="C1481" s="4" t="s">
        <v>3753</v>
      </c>
    </row>
    <row r="1482" spans="1:3" x14ac:dyDescent="0.2">
      <c r="A1482" s="4" t="s">
        <v>4066</v>
      </c>
      <c r="B1482" s="4" t="s">
        <v>4067</v>
      </c>
      <c r="C1482" s="4"/>
    </row>
    <row r="1483" spans="1:3" x14ac:dyDescent="0.2">
      <c r="A1483" s="4" t="s">
        <v>4068</v>
      </c>
      <c r="B1483" s="4" t="s">
        <v>4069</v>
      </c>
      <c r="C1483" s="4" t="s">
        <v>3762</v>
      </c>
    </row>
    <row r="1484" spans="1:3" x14ac:dyDescent="0.2">
      <c r="A1484" s="4" t="s">
        <v>4070</v>
      </c>
      <c r="B1484" s="4" t="s">
        <v>4071</v>
      </c>
      <c r="C1484" s="4" t="s">
        <v>3762</v>
      </c>
    </row>
    <row r="1485" spans="1:3" x14ac:dyDescent="0.2">
      <c r="A1485" s="4" t="s">
        <v>4072</v>
      </c>
      <c r="B1485" s="4" t="s">
        <v>4073</v>
      </c>
      <c r="C1485" s="4" t="s">
        <v>2282</v>
      </c>
    </row>
    <row r="1486" spans="1:3" x14ac:dyDescent="0.2">
      <c r="A1486" s="4" t="s">
        <v>4074</v>
      </c>
      <c r="B1486" s="4" t="s">
        <v>4075</v>
      </c>
      <c r="C1486" s="4" t="s">
        <v>3725</v>
      </c>
    </row>
    <row r="1487" spans="1:3" x14ac:dyDescent="0.2">
      <c r="A1487" s="4" t="s">
        <v>4076</v>
      </c>
      <c r="B1487" s="4" t="s">
        <v>4077</v>
      </c>
      <c r="C1487" s="4" t="s">
        <v>3725</v>
      </c>
    </row>
    <row r="1488" spans="1:3" x14ac:dyDescent="0.2">
      <c r="A1488" s="4" t="s">
        <v>377</v>
      </c>
      <c r="B1488" s="4" t="s">
        <v>4078</v>
      </c>
      <c r="C1488" s="4" t="s">
        <v>4079</v>
      </c>
    </row>
    <row r="1489" spans="1:3" x14ac:dyDescent="0.2">
      <c r="A1489" s="4" t="s">
        <v>380</v>
      </c>
      <c r="B1489" s="4" t="s">
        <v>381</v>
      </c>
      <c r="C1489" s="4" t="s">
        <v>4080</v>
      </c>
    </row>
    <row r="1490" spans="1:3" x14ac:dyDescent="0.2">
      <c r="A1490" s="4" t="s">
        <v>383</v>
      </c>
      <c r="B1490" s="4" t="s">
        <v>384</v>
      </c>
      <c r="C1490" s="4" t="s">
        <v>3725</v>
      </c>
    </row>
    <row r="1491" spans="1:3" x14ac:dyDescent="0.2">
      <c r="A1491" s="4" t="s">
        <v>4081</v>
      </c>
      <c r="B1491" s="4" t="s">
        <v>4082</v>
      </c>
      <c r="C1491" s="4"/>
    </row>
    <row r="1492" spans="1:3" x14ac:dyDescent="0.2">
      <c r="A1492" s="4" t="s">
        <v>4083</v>
      </c>
      <c r="B1492" s="4" t="s">
        <v>4084</v>
      </c>
      <c r="C1492" s="4" t="s">
        <v>4085</v>
      </c>
    </row>
    <row r="1493" spans="1:3" x14ac:dyDescent="0.2">
      <c r="A1493" s="4" t="s">
        <v>386</v>
      </c>
      <c r="B1493" s="4" t="s">
        <v>387</v>
      </c>
      <c r="C1493" s="4" t="s">
        <v>4086</v>
      </c>
    </row>
    <row r="1494" spans="1:3" x14ac:dyDescent="0.2">
      <c r="A1494" s="4" t="s">
        <v>389</v>
      </c>
      <c r="B1494" s="4" t="s">
        <v>390</v>
      </c>
      <c r="C1494" s="4" t="s">
        <v>4087</v>
      </c>
    </row>
    <row r="1495" spans="1:3" x14ac:dyDescent="0.2">
      <c r="A1495" s="4" t="s">
        <v>4088</v>
      </c>
      <c r="B1495" s="4" t="s">
        <v>4089</v>
      </c>
      <c r="C1495" s="4" t="s">
        <v>3725</v>
      </c>
    </row>
    <row r="1496" spans="1:3" x14ac:dyDescent="0.2">
      <c r="A1496" s="4" t="s">
        <v>4090</v>
      </c>
      <c r="B1496" s="4" t="s">
        <v>4091</v>
      </c>
      <c r="C1496" s="4" t="s">
        <v>4092</v>
      </c>
    </row>
    <row r="1497" spans="1:3" x14ac:dyDescent="0.2">
      <c r="A1497" s="4" t="s">
        <v>392</v>
      </c>
      <c r="B1497" s="4" t="s">
        <v>393</v>
      </c>
      <c r="C1497" s="4" t="s">
        <v>4093</v>
      </c>
    </row>
    <row r="1498" spans="1:3" x14ac:dyDescent="0.2">
      <c r="A1498" s="4" t="s">
        <v>4094</v>
      </c>
      <c r="B1498" s="4" t="s">
        <v>4095</v>
      </c>
      <c r="C1498" s="4"/>
    </row>
    <row r="1499" spans="1:3" x14ac:dyDescent="0.2">
      <c r="A1499" s="4" t="s">
        <v>395</v>
      </c>
      <c r="B1499" s="4" t="s">
        <v>396</v>
      </c>
      <c r="C1499" s="4" t="s">
        <v>4096</v>
      </c>
    </row>
    <row r="1500" spans="1:3" x14ac:dyDescent="0.2">
      <c r="A1500" s="4" t="s">
        <v>4097</v>
      </c>
      <c r="B1500" s="4" t="s">
        <v>4098</v>
      </c>
      <c r="C1500" s="4" t="s">
        <v>3813</v>
      </c>
    </row>
    <row r="1501" spans="1:3" x14ac:dyDescent="0.2">
      <c r="A1501" s="4" t="s">
        <v>4099</v>
      </c>
      <c r="B1501" s="4" t="s">
        <v>4100</v>
      </c>
      <c r="C1501" s="4" t="s">
        <v>3762</v>
      </c>
    </row>
    <row r="1502" spans="1:3" x14ac:dyDescent="0.2">
      <c r="A1502" s="4" t="s">
        <v>4101</v>
      </c>
      <c r="B1502" s="4" t="s">
        <v>4102</v>
      </c>
      <c r="C1502" s="4" t="s">
        <v>4103</v>
      </c>
    </row>
    <row r="1503" spans="1:3" x14ac:dyDescent="0.2">
      <c r="A1503" s="4" t="s">
        <v>401</v>
      </c>
      <c r="B1503" s="4" t="s">
        <v>402</v>
      </c>
      <c r="C1503" s="4" t="s">
        <v>3736</v>
      </c>
    </row>
    <row r="1504" spans="1:3" x14ac:dyDescent="0.2">
      <c r="A1504" s="4" t="s">
        <v>404</v>
      </c>
      <c r="B1504" s="4" t="s">
        <v>405</v>
      </c>
      <c r="C1504" s="4"/>
    </row>
    <row r="1505" spans="1:3" x14ac:dyDescent="0.2">
      <c r="A1505" s="4" t="s">
        <v>4104</v>
      </c>
      <c r="B1505" s="4" t="s">
        <v>4105</v>
      </c>
      <c r="C1505" s="4" t="s">
        <v>4106</v>
      </c>
    </row>
    <row r="1506" spans="1:3" x14ac:dyDescent="0.2">
      <c r="A1506" s="4" t="s">
        <v>419</v>
      </c>
      <c r="B1506" s="4" t="s">
        <v>420</v>
      </c>
      <c r="C1506" s="4"/>
    </row>
    <row r="1507" spans="1:3" x14ac:dyDescent="0.2">
      <c r="A1507" s="4" t="s">
        <v>4107</v>
      </c>
      <c r="B1507" s="4" t="s">
        <v>4108</v>
      </c>
      <c r="C1507" s="4"/>
    </row>
    <row r="1508" spans="1:3" x14ac:dyDescent="0.2">
      <c r="A1508" s="4" t="s">
        <v>4109</v>
      </c>
      <c r="B1508" s="4" t="s">
        <v>4110</v>
      </c>
      <c r="C1508" s="4" t="s">
        <v>3759</v>
      </c>
    </row>
    <row r="1509" spans="1:3" x14ac:dyDescent="0.2">
      <c r="A1509" s="4" t="s">
        <v>422</v>
      </c>
      <c r="B1509" s="4" t="s">
        <v>423</v>
      </c>
      <c r="C1509" s="4"/>
    </row>
    <row r="1510" spans="1:3" x14ac:dyDescent="0.2">
      <c r="A1510" s="4" t="s">
        <v>4111</v>
      </c>
      <c r="B1510" s="4" t="s">
        <v>4112</v>
      </c>
      <c r="C1510" s="4"/>
    </row>
    <row r="1511" spans="1:3" x14ac:dyDescent="0.2">
      <c r="A1511" s="4" t="s">
        <v>425</v>
      </c>
      <c r="B1511" s="4" t="s">
        <v>4113</v>
      </c>
      <c r="C1511" s="4" t="s">
        <v>4114</v>
      </c>
    </row>
    <row r="1512" spans="1:3" x14ac:dyDescent="0.2">
      <c r="A1512" s="4" t="s">
        <v>4115</v>
      </c>
      <c r="B1512" s="4" t="s">
        <v>4116</v>
      </c>
      <c r="C1512" s="4" t="s">
        <v>4117</v>
      </c>
    </row>
    <row r="1513" spans="1:3" x14ac:dyDescent="0.2">
      <c r="A1513" s="4" t="s">
        <v>428</v>
      </c>
      <c r="B1513" s="4" t="s">
        <v>429</v>
      </c>
      <c r="C1513" s="4" t="s">
        <v>4118</v>
      </c>
    </row>
    <row r="1514" spans="1:3" x14ac:dyDescent="0.2">
      <c r="A1514" s="4" t="s">
        <v>4119</v>
      </c>
      <c r="B1514" s="4" t="s">
        <v>4120</v>
      </c>
      <c r="C1514" s="4" t="s">
        <v>3735</v>
      </c>
    </row>
    <row r="1515" spans="1:3" x14ac:dyDescent="0.2">
      <c r="A1515" s="4" t="s">
        <v>4121</v>
      </c>
      <c r="B1515" s="4" t="s">
        <v>4122</v>
      </c>
      <c r="C1515" s="4" t="s">
        <v>4123</v>
      </c>
    </row>
    <row r="1516" spans="1:3" x14ac:dyDescent="0.2">
      <c r="A1516" s="4" t="s">
        <v>4124</v>
      </c>
      <c r="B1516" s="4" t="s">
        <v>4125</v>
      </c>
      <c r="C1516" s="4" t="s">
        <v>3894</v>
      </c>
    </row>
    <row r="1517" spans="1:3" x14ac:dyDescent="0.2">
      <c r="A1517" s="4" t="s">
        <v>4126</v>
      </c>
      <c r="B1517" s="4" t="s">
        <v>4127</v>
      </c>
      <c r="C1517" s="4" t="s">
        <v>3725</v>
      </c>
    </row>
    <row r="1518" spans="1:3" x14ac:dyDescent="0.2">
      <c r="A1518" s="4" t="s">
        <v>4128</v>
      </c>
      <c r="B1518" s="4" t="s">
        <v>4129</v>
      </c>
      <c r="C1518" s="4"/>
    </row>
    <row r="1519" spans="1:3" x14ac:dyDescent="0.2">
      <c r="A1519" s="4" t="s">
        <v>4130</v>
      </c>
      <c r="B1519" s="4" t="s">
        <v>4131</v>
      </c>
      <c r="C1519" s="4" t="s">
        <v>3736</v>
      </c>
    </row>
    <row r="1520" spans="1:3" x14ac:dyDescent="0.2">
      <c r="A1520" s="4" t="s">
        <v>431</v>
      </c>
      <c r="B1520" s="4" t="s">
        <v>432</v>
      </c>
      <c r="C1520" s="4" t="s">
        <v>4044</v>
      </c>
    </row>
    <row r="1521" spans="1:3" x14ac:dyDescent="0.2">
      <c r="A1521" s="4" t="s">
        <v>4132</v>
      </c>
      <c r="B1521" s="4" t="s">
        <v>4133</v>
      </c>
      <c r="C1521" s="4"/>
    </row>
    <row r="1522" spans="1:3" x14ac:dyDescent="0.2">
      <c r="A1522" s="4" t="s">
        <v>440</v>
      </c>
      <c r="B1522" s="4" t="s">
        <v>441</v>
      </c>
      <c r="C1522" s="4" t="s">
        <v>4134</v>
      </c>
    </row>
    <row r="1523" spans="1:3" x14ac:dyDescent="0.2">
      <c r="A1523" s="4" t="s">
        <v>4135</v>
      </c>
      <c r="B1523" s="4" t="s">
        <v>4136</v>
      </c>
      <c r="C1523" s="4" t="s">
        <v>4137</v>
      </c>
    </row>
    <row r="1524" spans="1:3" x14ac:dyDescent="0.2">
      <c r="A1524" s="4" t="s">
        <v>4138</v>
      </c>
      <c r="B1524" s="4" t="s">
        <v>4139</v>
      </c>
      <c r="C1524" s="4" t="s">
        <v>3725</v>
      </c>
    </row>
    <row r="1525" spans="1:3" x14ac:dyDescent="0.2">
      <c r="A1525" s="4" t="s">
        <v>4140</v>
      </c>
      <c r="B1525" s="4" t="s">
        <v>4141</v>
      </c>
      <c r="C1525" s="4" t="s">
        <v>4142</v>
      </c>
    </row>
    <row r="1526" spans="1:3" x14ac:dyDescent="0.2">
      <c r="A1526" s="4" t="s">
        <v>4143</v>
      </c>
      <c r="B1526" s="4" t="s">
        <v>4144</v>
      </c>
      <c r="C1526" s="4" t="s">
        <v>3894</v>
      </c>
    </row>
    <row r="1527" spans="1:3" x14ac:dyDescent="0.2">
      <c r="A1527" s="4" t="s">
        <v>4145</v>
      </c>
      <c r="B1527" s="4" t="s">
        <v>4146</v>
      </c>
      <c r="C1527" s="4" t="s">
        <v>2816</v>
      </c>
    </row>
    <row r="1528" spans="1:3" x14ac:dyDescent="0.2">
      <c r="A1528" s="4" t="s">
        <v>4147</v>
      </c>
      <c r="B1528" s="4" t="s">
        <v>4148</v>
      </c>
      <c r="C1528" s="4"/>
    </row>
    <row r="1529" spans="1:3" x14ac:dyDescent="0.2">
      <c r="A1529" s="4" t="s">
        <v>4149</v>
      </c>
      <c r="B1529" s="4" t="s">
        <v>4150</v>
      </c>
      <c r="C1529" s="4"/>
    </row>
    <row r="1530" spans="1:3" x14ac:dyDescent="0.2">
      <c r="A1530" s="4" t="s">
        <v>443</v>
      </c>
      <c r="B1530" s="4" t="s">
        <v>444</v>
      </c>
      <c r="C1530" s="4"/>
    </row>
    <row r="1531" spans="1:3" x14ac:dyDescent="0.2">
      <c r="A1531" s="4" t="s">
        <v>446</v>
      </c>
      <c r="B1531" s="4" t="s">
        <v>447</v>
      </c>
      <c r="C1531" s="4" t="s">
        <v>4151</v>
      </c>
    </row>
    <row r="1532" spans="1:3" x14ac:dyDescent="0.2">
      <c r="A1532" s="4" t="s">
        <v>449</v>
      </c>
      <c r="B1532" s="4" t="s">
        <v>450</v>
      </c>
      <c r="C1532" s="4" t="s">
        <v>4152</v>
      </c>
    </row>
    <row r="1533" spans="1:3" x14ac:dyDescent="0.2">
      <c r="A1533" s="4" t="s">
        <v>4153</v>
      </c>
      <c r="B1533" s="4" t="s">
        <v>4154</v>
      </c>
      <c r="C1533" s="4" t="s">
        <v>4155</v>
      </c>
    </row>
    <row r="1534" spans="1:3" x14ac:dyDescent="0.2">
      <c r="A1534" s="4" t="s">
        <v>4156</v>
      </c>
      <c r="B1534" s="4" t="s">
        <v>4157</v>
      </c>
      <c r="C1534" s="4" t="s">
        <v>3726</v>
      </c>
    </row>
    <row r="1535" spans="1:3" x14ac:dyDescent="0.2">
      <c r="A1535" s="4" t="s">
        <v>4158</v>
      </c>
      <c r="B1535" s="4" t="s">
        <v>4159</v>
      </c>
      <c r="C1535" s="4"/>
    </row>
    <row r="1536" spans="1:3" x14ac:dyDescent="0.2">
      <c r="A1536" s="4" t="s">
        <v>4160</v>
      </c>
      <c r="B1536" s="4" t="s">
        <v>4161</v>
      </c>
      <c r="C1536" s="4"/>
    </row>
    <row r="1537" spans="1:3" x14ac:dyDescent="0.2">
      <c r="A1537" s="4" t="s">
        <v>4162</v>
      </c>
      <c r="B1537" s="4" t="s">
        <v>4163</v>
      </c>
      <c r="C1537" s="4" t="s">
        <v>2816</v>
      </c>
    </row>
    <row r="1538" spans="1:3" x14ac:dyDescent="0.2">
      <c r="A1538" s="4" t="s">
        <v>4164</v>
      </c>
      <c r="B1538" s="4" t="s">
        <v>4165</v>
      </c>
      <c r="C1538" s="4" t="s">
        <v>4166</v>
      </c>
    </row>
    <row r="1539" spans="1:3" x14ac:dyDescent="0.2">
      <c r="A1539" s="4" t="s">
        <v>4167</v>
      </c>
      <c r="B1539" s="4" t="s">
        <v>4168</v>
      </c>
      <c r="C1539" s="4"/>
    </row>
    <row r="1540" spans="1:3" x14ac:dyDescent="0.2">
      <c r="A1540" s="4" t="s">
        <v>458</v>
      </c>
      <c r="B1540" s="4" t="s">
        <v>459</v>
      </c>
      <c r="C1540" s="4" t="s">
        <v>4169</v>
      </c>
    </row>
    <row r="1541" spans="1:3" x14ac:dyDescent="0.2">
      <c r="A1541" s="4" t="s">
        <v>461</v>
      </c>
      <c r="B1541" s="4" t="s">
        <v>462</v>
      </c>
      <c r="C1541" s="4" t="s">
        <v>4123</v>
      </c>
    </row>
    <row r="1542" spans="1:3" x14ac:dyDescent="0.2">
      <c r="A1542" s="4" t="s">
        <v>4170</v>
      </c>
      <c r="B1542" s="4" t="s">
        <v>4171</v>
      </c>
      <c r="C1542" s="4" t="s">
        <v>4172</v>
      </c>
    </row>
    <row r="1543" spans="1:3" x14ac:dyDescent="0.2">
      <c r="A1543" s="4" t="s">
        <v>4173</v>
      </c>
      <c r="B1543" s="4" t="s">
        <v>4174</v>
      </c>
      <c r="C1543" s="4" t="s">
        <v>4175</v>
      </c>
    </row>
    <row r="1544" spans="1:3" x14ac:dyDescent="0.2">
      <c r="A1544" s="4" t="s">
        <v>4176</v>
      </c>
      <c r="B1544" s="4" t="s">
        <v>4177</v>
      </c>
      <c r="C1544" s="4"/>
    </row>
    <row r="1545" spans="1:3" x14ac:dyDescent="0.2">
      <c r="A1545" s="4" t="s">
        <v>470</v>
      </c>
      <c r="B1545" s="4" t="s">
        <v>4178</v>
      </c>
      <c r="C1545" s="4" t="s">
        <v>4179</v>
      </c>
    </row>
    <row r="1546" spans="1:3" x14ac:dyDescent="0.2">
      <c r="A1546" s="4" t="s">
        <v>473</v>
      </c>
      <c r="B1546" s="4" t="s">
        <v>474</v>
      </c>
      <c r="C1546" s="4" t="s">
        <v>4180</v>
      </c>
    </row>
    <row r="1547" spans="1:3" x14ac:dyDescent="0.2">
      <c r="A1547" s="4" t="s">
        <v>4181</v>
      </c>
      <c r="B1547" s="4" t="s">
        <v>4182</v>
      </c>
      <c r="C1547" s="4" t="s">
        <v>3725</v>
      </c>
    </row>
    <row r="1548" spans="1:3" x14ac:dyDescent="0.2">
      <c r="A1548" s="4" t="s">
        <v>476</v>
      </c>
      <c r="B1548" s="4" t="s">
        <v>477</v>
      </c>
      <c r="C1548" s="4" t="s">
        <v>4183</v>
      </c>
    </row>
    <row r="1549" spans="1:3" x14ac:dyDescent="0.2">
      <c r="A1549" s="4" t="s">
        <v>4184</v>
      </c>
      <c r="B1549" s="4" t="s">
        <v>4185</v>
      </c>
      <c r="C1549" s="4" t="s">
        <v>4186</v>
      </c>
    </row>
    <row r="1550" spans="1:3" x14ac:dyDescent="0.2">
      <c r="A1550" s="4" t="s">
        <v>4187</v>
      </c>
      <c r="B1550" s="4" t="s">
        <v>4188</v>
      </c>
      <c r="C1550" s="4" t="s">
        <v>4189</v>
      </c>
    </row>
    <row r="1551" spans="1:3" x14ac:dyDescent="0.2">
      <c r="A1551" s="4" t="s">
        <v>4190</v>
      </c>
      <c r="B1551" s="4" t="s">
        <v>4191</v>
      </c>
      <c r="C1551" s="4" t="s">
        <v>4192</v>
      </c>
    </row>
    <row r="1552" spans="1:3" x14ac:dyDescent="0.2">
      <c r="A1552" s="4" t="s">
        <v>4193</v>
      </c>
      <c r="B1552" s="4" t="s">
        <v>4194</v>
      </c>
      <c r="C1552" s="4" t="s">
        <v>4195</v>
      </c>
    </row>
    <row r="1553" spans="1:3" x14ac:dyDescent="0.2">
      <c r="A1553" s="4" t="s">
        <v>4196</v>
      </c>
      <c r="B1553" s="4" t="s">
        <v>4197</v>
      </c>
      <c r="C1553" s="4"/>
    </row>
    <row r="1554" spans="1:3" x14ac:dyDescent="0.2">
      <c r="A1554" s="4" t="s">
        <v>4198</v>
      </c>
      <c r="B1554" s="4" t="s">
        <v>4199</v>
      </c>
      <c r="C1554" s="4" t="s">
        <v>3994</v>
      </c>
    </row>
    <row r="1555" spans="1:3" x14ac:dyDescent="0.2">
      <c r="A1555" s="4" t="s">
        <v>4200</v>
      </c>
      <c r="B1555" s="4" t="s">
        <v>4201</v>
      </c>
      <c r="C1555" s="4" t="s">
        <v>3894</v>
      </c>
    </row>
    <row r="1556" spans="1:3" x14ac:dyDescent="0.2">
      <c r="A1556" s="4" t="s">
        <v>4202</v>
      </c>
      <c r="B1556" s="4" t="s">
        <v>4203</v>
      </c>
      <c r="C1556" s="4" t="s">
        <v>4204</v>
      </c>
    </row>
    <row r="1557" spans="1:3" x14ac:dyDescent="0.2">
      <c r="A1557" s="4" t="s">
        <v>488</v>
      </c>
      <c r="B1557" s="4" t="s">
        <v>489</v>
      </c>
      <c r="C1557" s="4" t="s">
        <v>4205</v>
      </c>
    </row>
    <row r="1558" spans="1:3" x14ac:dyDescent="0.2">
      <c r="A1558" s="4" t="s">
        <v>494</v>
      </c>
      <c r="B1558" s="4" t="s">
        <v>495</v>
      </c>
      <c r="C1558" s="4"/>
    </row>
    <row r="1559" spans="1:3" x14ac:dyDescent="0.2">
      <c r="A1559" s="4" t="s">
        <v>4206</v>
      </c>
      <c r="B1559" s="4" t="s">
        <v>4207</v>
      </c>
      <c r="C1559" s="4" t="s">
        <v>3725</v>
      </c>
    </row>
    <row r="1560" spans="1:3" x14ac:dyDescent="0.2">
      <c r="A1560" s="4" t="s">
        <v>4208</v>
      </c>
      <c r="B1560" s="4" t="s">
        <v>4209</v>
      </c>
      <c r="C1560" s="4"/>
    </row>
    <row r="1561" spans="1:3" x14ac:dyDescent="0.2">
      <c r="A1561" s="4" t="s">
        <v>497</v>
      </c>
      <c r="B1561" s="4" t="s">
        <v>4210</v>
      </c>
      <c r="C1561" s="4" t="s">
        <v>4211</v>
      </c>
    </row>
    <row r="1562" spans="1:3" x14ac:dyDescent="0.2">
      <c r="A1562" s="4" t="s">
        <v>4212</v>
      </c>
      <c r="B1562" s="4" t="s">
        <v>4213</v>
      </c>
      <c r="C1562" s="4"/>
    </row>
    <row r="1563" spans="1:3" x14ac:dyDescent="0.2">
      <c r="A1563" s="4" t="s">
        <v>503</v>
      </c>
      <c r="B1563" s="4" t="s">
        <v>4214</v>
      </c>
      <c r="C1563" s="4"/>
    </row>
    <row r="1564" spans="1:3" x14ac:dyDescent="0.2">
      <c r="A1564" s="4" t="s">
        <v>4215</v>
      </c>
      <c r="B1564" s="4" t="s">
        <v>4216</v>
      </c>
      <c r="C1564" s="4"/>
    </row>
    <row r="1565" spans="1:3" x14ac:dyDescent="0.2">
      <c r="A1565" s="4" t="s">
        <v>4217</v>
      </c>
      <c r="B1565" s="4" t="s">
        <v>4218</v>
      </c>
      <c r="C1565" s="4" t="s">
        <v>4219</v>
      </c>
    </row>
    <row r="1566" spans="1:3" x14ac:dyDescent="0.2">
      <c r="A1566" s="4" t="s">
        <v>4220</v>
      </c>
      <c r="B1566" s="4" t="s">
        <v>4221</v>
      </c>
      <c r="C1566" s="4" t="s">
        <v>4222</v>
      </c>
    </row>
    <row r="1567" spans="1:3" x14ac:dyDescent="0.2">
      <c r="A1567" s="4" t="s">
        <v>4223</v>
      </c>
      <c r="B1567" s="4" t="s">
        <v>4224</v>
      </c>
      <c r="C1567" s="4" t="s">
        <v>4225</v>
      </c>
    </row>
    <row r="1568" spans="1:3" x14ac:dyDescent="0.2">
      <c r="A1568" s="4" t="s">
        <v>524</v>
      </c>
      <c r="B1568" s="4" t="s">
        <v>525</v>
      </c>
      <c r="C1568" s="4" t="s">
        <v>4226</v>
      </c>
    </row>
    <row r="1569" spans="1:3" x14ac:dyDescent="0.2">
      <c r="A1569" s="4" t="s">
        <v>527</v>
      </c>
      <c r="B1569" s="4" t="s">
        <v>528</v>
      </c>
      <c r="C1569" s="4" t="s">
        <v>4226</v>
      </c>
    </row>
    <row r="1570" spans="1:3" x14ac:dyDescent="0.2">
      <c r="A1570" s="4" t="s">
        <v>4227</v>
      </c>
      <c r="B1570" s="4" t="s">
        <v>4228</v>
      </c>
      <c r="C1570" s="4"/>
    </row>
    <row r="1571" spans="1:3" x14ac:dyDescent="0.2">
      <c r="A1571" s="4" t="s">
        <v>4229</v>
      </c>
      <c r="B1571" s="4" t="s">
        <v>4230</v>
      </c>
      <c r="C1571" s="4" t="s">
        <v>4231</v>
      </c>
    </row>
    <row r="1572" spans="1:3" x14ac:dyDescent="0.2">
      <c r="A1572" s="4" t="s">
        <v>4232</v>
      </c>
      <c r="B1572" s="4" t="s">
        <v>4233</v>
      </c>
      <c r="C1572" s="4" t="s">
        <v>4234</v>
      </c>
    </row>
    <row r="1573" spans="1:3" x14ac:dyDescent="0.2">
      <c r="A1573" s="4" t="s">
        <v>4235</v>
      </c>
      <c r="B1573" s="4" t="s">
        <v>4236</v>
      </c>
      <c r="C1573" s="4" t="s">
        <v>4237</v>
      </c>
    </row>
    <row r="1574" spans="1:3" x14ac:dyDescent="0.2">
      <c r="A1574" s="4" t="s">
        <v>4238</v>
      </c>
      <c r="B1574" s="4" t="s">
        <v>4239</v>
      </c>
      <c r="C1574" s="4" t="s">
        <v>4240</v>
      </c>
    </row>
    <row r="1575" spans="1:3" x14ac:dyDescent="0.2">
      <c r="A1575" s="4" t="s">
        <v>4241</v>
      </c>
      <c r="B1575" s="4" t="s">
        <v>4242</v>
      </c>
      <c r="C1575" s="4" t="s">
        <v>4243</v>
      </c>
    </row>
    <row r="1576" spans="1:3" x14ac:dyDescent="0.2">
      <c r="A1576" s="4" t="s">
        <v>4244</v>
      </c>
      <c r="B1576" s="4" t="s">
        <v>4245</v>
      </c>
      <c r="C1576" s="4" t="s">
        <v>4246</v>
      </c>
    </row>
    <row r="1577" spans="1:3" x14ac:dyDescent="0.2">
      <c r="A1577" s="4" t="s">
        <v>596</v>
      </c>
      <c r="B1577" s="4" t="s">
        <v>4247</v>
      </c>
      <c r="C1577" s="4" t="s">
        <v>4248</v>
      </c>
    </row>
    <row r="1578" spans="1:3" x14ac:dyDescent="0.2">
      <c r="A1578" s="4" t="s">
        <v>616</v>
      </c>
      <c r="B1578" s="4" t="s">
        <v>4249</v>
      </c>
      <c r="C1578" s="4" t="s">
        <v>33</v>
      </c>
    </row>
    <row r="1579" spans="1:3" x14ac:dyDescent="0.2">
      <c r="A1579" s="4" t="s">
        <v>685</v>
      </c>
      <c r="B1579" s="4" t="s">
        <v>686</v>
      </c>
      <c r="C1579" s="4"/>
    </row>
    <row r="1580" spans="1:3" x14ac:dyDescent="0.2">
      <c r="A1580" s="4" t="s">
        <v>708</v>
      </c>
      <c r="B1580" s="4" t="s">
        <v>4250</v>
      </c>
      <c r="C1580" s="4"/>
    </row>
    <row r="1581" spans="1:3" x14ac:dyDescent="0.2">
      <c r="A1581" s="4" t="s">
        <v>723</v>
      </c>
      <c r="B1581" s="4" t="s">
        <v>724</v>
      </c>
      <c r="C1581" s="4" t="s">
        <v>4251</v>
      </c>
    </row>
    <row r="1582" spans="1:3" x14ac:dyDescent="0.2">
      <c r="A1582" s="4" t="s">
        <v>741</v>
      </c>
      <c r="B1582" s="4" t="s">
        <v>4252</v>
      </c>
      <c r="C1582" s="4" t="s">
        <v>4253</v>
      </c>
    </row>
    <row r="1583" spans="1:3" x14ac:dyDescent="0.2">
      <c r="A1583" s="4" t="s">
        <v>744</v>
      </c>
      <c r="B1583" s="4" t="s">
        <v>745</v>
      </c>
      <c r="C1583" s="4" t="s">
        <v>4254</v>
      </c>
    </row>
    <row r="1584" spans="1:3" x14ac:dyDescent="0.2">
      <c r="A1584" s="4" t="s">
        <v>768</v>
      </c>
      <c r="B1584" s="4" t="s">
        <v>4255</v>
      </c>
      <c r="C1584" s="4" t="s">
        <v>4256</v>
      </c>
    </row>
    <row r="1585" spans="1:3" x14ac:dyDescent="0.2">
      <c r="A1585" s="4" t="s">
        <v>783</v>
      </c>
      <c r="B1585" s="4" t="s">
        <v>4257</v>
      </c>
      <c r="C1585" s="4" t="s">
        <v>4258</v>
      </c>
    </row>
    <row r="1586" spans="1:3" x14ac:dyDescent="0.2">
      <c r="A1586" s="4" t="s">
        <v>786</v>
      </c>
      <c r="B1586" s="4" t="s">
        <v>4259</v>
      </c>
      <c r="C1586" s="4" t="s">
        <v>4260</v>
      </c>
    </row>
    <row r="1587" spans="1:3" x14ac:dyDescent="0.2">
      <c r="A1587" s="4" t="s">
        <v>791</v>
      </c>
      <c r="B1587" s="4" t="s">
        <v>792</v>
      </c>
      <c r="C1587" s="4" t="s">
        <v>4261</v>
      </c>
    </row>
    <row r="1588" spans="1:3" x14ac:dyDescent="0.2">
      <c r="A1588" s="4" t="s">
        <v>806</v>
      </c>
      <c r="B1588" s="4" t="s">
        <v>807</v>
      </c>
      <c r="C1588" s="4" t="s">
        <v>4262</v>
      </c>
    </row>
    <row r="1589" spans="1:3" x14ac:dyDescent="0.2">
      <c r="A1589" s="4" t="s">
        <v>815</v>
      </c>
      <c r="B1589" s="4" t="s">
        <v>816</v>
      </c>
      <c r="C1589" s="4" t="s">
        <v>4263</v>
      </c>
    </row>
    <row r="1590" spans="1:3" x14ac:dyDescent="0.2">
      <c r="A1590" s="4" t="s">
        <v>880</v>
      </c>
      <c r="B1590" s="4" t="s">
        <v>881</v>
      </c>
      <c r="C1590" s="4" t="s">
        <v>4264</v>
      </c>
    </row>
    <row r="1591" spans="1:3" x14ac:dyDescent="0.2">
      <c r="A1591" s="4" t="s">
        <v>886</v>
      </c>
      <c r="B1591" s="4" t="s">
        <v>887</v>
      </c>
      <c r="C1591" s="4" t="s">
        <v>4265</v>
      </c>
    </row>
    <row r="1592" spans="1:3" x14ac:dyDescent="0.2">
      <c r="A1592" s="4" t="s">
        <v>897</v>
      </c>
      <c r="B1592" s="4" t="s">
        <v>4266</v>
      </c>
      <c r="C1592" s="4"/>
    </row>
    <row r="1593" spans="1:3" x14ac:dyDescent="0.2">
      <c r="A1593" s="4" t="s">
        <v>918</v>
      </c>
      <c r="B1593" s="4" t="s">
        <v>4267</v>
      </c>
      <c r="C1593" s="4" t="s">
        <v>4268</v>
      </c>
    </row>
    <row r="1594" spans="1:3" x14ac:dyDescent="0.2">
      <c r="A1594" s="4" t="s">
        <v>921</v>
      </c>
      <c r="B1594" s="4" t="s">
        <v>922</v>
      </c>
      <c r="C1594" s="4"/>
    </row>
    <row r="1595" spans="1:3" x14ac:dyDescent="0.2">
      <c r="A1595" s="4" t="s">
        <v>927</v>
      </c>
      <c r="B1595" s="4" t="s">
        <v>928</v>
      </c>
      <c r="C1595" s="4" t="s">
        <v>4269</v>
      </c>
    </row>
    <row r="1596" spans="1:3" x14ac:dyDescent="0.2">
      <c r="A1596" s="4" t="s">
        <v>936</v>
      </c>
      <c r="B1596" s="4" t="s">
        <v>4270</v>
      </c>
      <c r="C1596" s="4" t="s">
        <v>4271</v>
      </c>
    </row>
    <row r="1597" spans="1:3" x14ac:dyDescent="0.2">
      <c r="A1597" s="4" t="s">
        <v>942</v>
      </c>
      <c r="B1597" s="4" t="s">
        <v>943</v>
      </c>
      <c r="C1597" s="4"/>
    </row>
    <row r="1598" spans="1:3" x14ac:dyDescent="0.2">
      <c r="A1598" s="4" t="s">
        <v>988</v>
      </c>
      <c r="B1598" s="4" t="s">
        <v>989</v>
      </c>
      <c r="C1598" s="4" t="s">
        <v>3989</v>
      </c>
    </row>
    <row r="1599" spans="1:3" x14ac:dyDescent="0.2">
      <c r="A1599" s="4" t="s">
        <v>1005</v>
      </c>
      <c r="B1599" s="4" t="s">
        <v>4272</v>
      </c>
      <c r="C1599" s="4" t="s">
        <v>4273</v>
      </c>
    </row>
    <row r="1600" spans="1:3" x14ac:dyDescent="0.2">
      <c r="A1600" s="4" t="s">
        <v>1011</v>
      </c>
      <c r="B1600" s="4" t="s">
        <v>4274</v>
      </c>
      <c r="C1600" s="4" t="s">
        <v>4275</v>
      </c>
    </row>
    <row r="1601" spans="1:3" x14ac:dyDescent="0.2">
      <c r="A1601" s="4" t="s">
        <v>1034</v>
      </c>
      <c r="B1601" s="4" t="s">
        <v>1035</v>
      </c>
      <c r="C1601" s="4" t="s">
        <v>4276</v>
      </c>
    </row>
    <row r="1602" spans="1:3" x14ac:dyDescent="0.2">
      <c r="A1602" s="4" t="s">
        <v>1052</v>
      </c>
      <c r="B1602" s="4" t="s">
        <v>1053</v>
      </c>
      <c r="C1602" s="4"/>
    </row>
    <row r="1603" spans="1:3" x14ac:dyDescent="0.2">
      <c r="A1603" s="4" t="s">
        <v>1055</v>
      </c>
      <c r="B1603" s="4" t="s">
        <v>1056</v>
      </c>
      <c r="C1603" s="4"/>
    </row>
    <row r="1604" spans="1:3" x14ac:dyDescent="0.2">
      <c r="A1604" s="4" t="s">
        <v>1061</v>
      </c>
      <c r="B1604" s="4" t="s">
        <v>1062</v>
      </c>
      <c r="C1604" s="4" t="s">
        <v>4277</v>
      </c>
    </row>
    <row r="1605" spans="1:3" x14ac:dyDescent="0.2">
      <c r="A1605" s="4" t="s">
        <v>1064</v>
      </c>
      <c r="B1605" s="4" t="s">
        <v>1065</v>
      </c>
      <c r="C1605" s="4" t="s">
        <v>4278</v>
      </c>
    </row>
    <row r="1606" spans="1:3" x14ac:dyDescent="0.2">
      <c r="A1606" s="4" t="s">
        <v>1067</v>
      </c>
      <c r="B1606" s="4" t="s">
        <v>1068</v>
      </c>
      <c r="C1606" s="4" t="s">
        <v>4279</v>
      </c>
    </row>
    <row r="1607" spans="1:3" x14ac:dyDescent="0.2">
      <c r="A1607" s="4" t="s">
        <v>1085</v>
      </c>
      <c r="B1607" s="4" t="s">
        <v>1086</v>
      </c>
      <c r="C1607" s="4" t="s">
        <v>4280</v>
      </c>
    </row>
    <row r="1608" spans="1:3" x14ac:dyDescent="0.2">
      <c r="A1608" s="4" t="s">
        <v>1097</v>
      </c>
      <c r="B1608" s="4" t="s">
        <v>4281</v>
      </c>
      <c r="C1608" s="4" t="s">
        <v>4282</v>
      </c>
    </row>
    <row r="1609" spans="1:3" x14ac:dyDescent="0.2">
      <c r="A1609" s="4" t="s">
        <v>1103</v>
      </c>
      <c r="B1609" s="4" t="s">
        <v>1104</v>
      </c>
      <c r="C1609" s="4"/>
    </row>
    <row r="1610" spans="1:3" x14ac:dyDescent="0.2">
      <c r="A1610" s="4" t="s">
        <v>1109</v>
      </c>
      <c r="B1610" s="4" t="s">
        <v>1110</v>
      </c>
      <c r="C1610" s="4" t="s">
        <v>4283</v>
      </c>
    </row>
    <row r="1611" spans="1:3" x14ac:dyDescent="0.2">
      <c r="A1611" s="4" t="s">
        <v>1121</v>
      </c>
      <c r="B1611" s="4" t="s">
        <v>4284</v>
      </c>
      <c r="C1611" s="4" t="s">
        <v>4285</v>
      </c>
    </row>
    <row r="1612" spans="1:3" x14ac:dyDescent="0.2">
      <c r="A1612" s="4" t="s">
        <v>1132</v>
      </c>
      <c r="B1612" s="4" t="s">
        <v>4286</v>
      </c>
      <c r="C1612" s="4" t="s">
        <v>3810</v>
      </c>
    </row>
    <row r="1613" spans="1:3" x14ac:dyDescent="0.2">
      <c r="A1613" s="4" t="s">
        <v>1135</v>
      </c>
      <c r="B1613" s="4" t="s">
        <v>4287</v>
      </c>
      <c r="C1613" s="4" t="s">
        <v>4288</v>
      </c>
    </row>
    <row r="1614" spans="1:3" x14ac:dyDescent="0.2">
      <c r="A1614" s="4" t="s">
        <v>1147</v>
      </c>
      <c r="B1614" s="4" t="s">
        <v>4289</v>
      </c>
      <c r="C1614" s="4" t="s">
        <v>3810</v>
      </c>
    </row>
    <row r="1615" spans="1:3" x14ac:dyDescent="0.2">
      <c r="A1615" s="4" t="s">
        <v>1171</v>
      </c>
      <c r="B1615" s="4" t="s">
        <v>4290</v>
      </c>
      <c r="C1615" s="4" t="s">
        <v>3810</v>
      </c>
    </row>
    <row r="1616" spans="1:3" x14ac:dyDescent="0.2">
      <c r="A1616" s="4" t="s">
        <v>1179</v>
      </c>
      <c r="B1616" s="4" t="s">
        <v>4291</v>
      </c>
      <c r="C1616" s="4" t="s">
        <v>3810</v>
      </c>
    </row>
    <row r="1617" spans="1:3" x14ac:dyDescent="0.2">
      <c r="A1617" s="4" t="s">
        <v>1182</v>
      </c>
      <c r="B1617" s="4" t="s">
        <v>4292</v>
      </c>
      <c r="C1617" s="4" t="s">
        <v>3810</v>
      </c>
    </row>
    <row r="1618" spans="1:3" x14ac:dyDescent="0.2">
      <c r="A1618" s="4" t="s">
        <v>1191</v>
      </c>
      <c r="B1618" s="4" t="s">
        <v>4293</v>
      </c>
      <c r="C1618" s="4" t="s">
        <v>3810</v>
      </c>
    </row>
    <row r="1619" spans="1:3" x14ac:dyDescent="0.2">
      <c r="A1619" s="4" t="s">
        <v>1193</v>
      </c>
      <c r="B1619" s="4" t="s">
        <v>1194</v>
      </c>
      <c r="C1619" s="4" t="s">
        <v>3857</v>
      </c>
    </row>
    <row r="1620" spans="1:3" x14ac:dyDescent="0.2">
      <c r="A1620" s="4" t="s">
        <v>1218</v>
      </c>
      <c r="B1620" s="4" t="s">
        <v>1219</v>
      </c>
      <c r="C1620" s="4" t="s">
        <v>3759</v>
      </c>
    </row>
    <row r="1621" spans="1:3" x14ac:dyDescent="0.2">
      <c r="A1621" s="4" t="s">
        <v>1236</v>
      </c>
      <c r="B1621" s="4" t="s">
        <v>1237</v>
      </c>
      <c r="C1621" s="4"/>
    </row>
    <row r="1622" spans="1:3" x14ac:dyDescent="0.2">
      <c r="A1622" s="4" t="s">
        <v>1238</v>
      </c>
      <c r="B1622" s="4" t="s">
        <v>1239</v>
      </c>
      <c r="C1622" s="4" t="s">
        <v>2783</v>
      </c>
    </row>
    <row r="1623" spans="1:3" x14ac:dyDescent="0.2">
      <c r="A1623" s="4" t="s">
        <v>1244</v>
      </c>
      <c r="B1623" s="4" t="s">
        <v>1245</v>
      </c>
      <c r="C1623" s="4" t="s">
        <v>4294</v>
      </c>
    </row>
    <row r="1624" spans="1:3" x14ac:dyDescent="0.2">
      <c r="A1624" s="4" t="s">
        <v>1253</v>
      </c>
      <c r="B1624" s="4" t="s">
        <v>1254</v>
      </c>
      <c r="C1624" s="4" t="s">
        <v>4295</v>
      </c>
    </row>
    <row r="1625" spans="1:3" x14ac:dyDescent="0.2">
      <c r="A1625" s="4" t="s">
        <v>1256</v>
      </c>
      <c r="B1625" s="4" t="s">
        <v>1257</v>
      </c>
      <c r="C1625" s="4" t="s">
        <v>3857</v>
      </c>
    </row>
    <row r="1626" spans="1:3" x14ac:dyDescent="0.2">
      <c r="A1626" s="4" t="s">
        <v>1259</v>
      </c>
      <c r="B1626" s="4" t="s">
        <v>4296</v>
      </c>
      <c r="C1626" s="4" t="s">
        <v>4297</v>
      </c>
    </row>
    <row r="1627" spans="1:3" x14ac:dyDescent="0.2">
      <c r="A1627" s="4" t="s">
        <v>1285</v>
      </c>
      <c r="B1627" s="4" t="s">
        <v>1286</v>
      </c>
      <c r="C1627" s="4" t="s">
        <v>4298</v>
      </c>
    </row>
    <row r="1628" spans="1:3" x14ac:dyDescent="0.2">
      <c r="A1628" s="4" t="s">
        <v>1308</v>
      </c>
      <c r="B1628" s="4" t="s">
        <v>4299</v>
      </c>
      <c r="C1628" s="4" t="s">
        <v>4300</v>
      </c>
    </row>
    <row r="1629" spans="1:3" x14ac:dyDescent="0.2">
      <c r="A1629" s="4" t="s">
        <v>1314</v>
      </c>
      <c r="B1629" s="4" t="s">
        <v>4301</v>
      </c>
      <c r="C1629" s="4" t="s">
        <v>4302</v>
      </c>
    </row>
    <row r="1630" spans="1:3" x14ac:dyDescent="0.2">
      <c r="A1630" s="4" t="s">
        <v>1317</v>
      </c>
      <c r="B1630" s="4" t="s">
        <v>1318</v>
      </c>
      <c r="C1630" s="4" t="s">
        <v>4303</v>
      </c>
    </row>
    <row r="1631" spans="1:3" x14ac:dyDescent="0.2">
      <c r="A1631" s="4" t="s">
        <v>1329</v>
      </c>
      <c r="B1631" s="4" t="s">
        <v>1330</v>
      </c>
      <c r="C1631" s="4" t="s">
        <v>4304</v>
      </c>
    </row>
    <row r="1632" spans="1:3" x14ac:dyDescent="0.2">
      <c r="A1632" s="4" t="s">
        <v>1364</v>
      </c>
      <c r="B1632" s="4" t="s">
        <v>1365</v>
      </c>
      <c r="C1632" s="4" t="s">
        <v>4305</v>
      </c>
    </row>
    <row r="1633" spans="1:3" x14ac:dyDescent="0.2">
      <c r="A1633" s="4" t="s">
        <v>1379</v>
      </c>
      <c r="B1633" s="4" t="s">
        <v>1380</v>
      </c>
      <c r="C1633" s="4" t="s">
        <v>4306</v>
      </c>
    </row>
    <row r="1634" spans="1:3" x14ac:dyDescent="0.2">
      <c r="A1634" s="4" t="s">
        <v>1415</v>
      </c>
      <c r="B1634" s="4" t="s">
        <v>1416</v>
      </c>
      <c r="C1634" s="4" t="s">
        <v>4307</v>
      </c>
    </row>
    <row r="1635" spans="1:3" x14ac:dyDescent="0.2">
      <c r="A1635" s="4" t="s">
        <v>1432</v>
      </c>
      <c r="B1635" s="4" t="s">
        <v>4308</v>
      </c>
      <c r="C1635" s="4" t="s">
        <v>4309</v>
      </c>
    </row>
    <row r="1636" spans="1:3" x14ac:dyDescent="0.2">
      <c r="A1636" s="4" t="s">
        <v>1466</v>
      </c>
      <c r="B1636" s="4" t="s">
        <v>4310</v>
      </c>
      <c r="C1636" s="4"/>
    </row>
    <row r="1637" spans="1:3" x14ac:dyDescent="0.2">
      <c r="A1637" s="4" t="s">
        <v>1478</v>
      </c>
      <c r="B1637" s="4" t="s">
        <v>1481</v>
      </c>
      <c r="C1637" s="4" t="s">
        <v>2816</v>
      </c>
    </row>
    <row r="1638" spans="1:3" x14ac:dyDescent="0.2">
      <c r="A1638" s="4" t="s">
        <v>1486</v>
      </c>
      <c r="B1638" s="4" t="s">
        <v>1487</v>
      </c>
      <c r="C1638" s="4" t="s">
        <v>4311</v>
      </c>
    </row>
    <row r="1639" spans="1:3" x14ac:dyDescent="0.2">
      <c r="A1639" s="4" t="s">
        <v>1489</v>
      </c>
      <c r="B1639" s="4" t="s">
        <v>1490</v>
      </c>
      <c r="C1639" s="4"/>
    </row>
    <row r="1640" spans="1:3" x14ac:dyDescent="0.2">
      <c r="A1640" s="4" t="s">
        <v>1524</v>
      </c>
      <c r="B1640" s="4" t="s">
        <v>1525</v>
      </c>
      <c r="C1640" s="4" t="s">
        <v>3894</v>
      </c>
    </row>
    <row r="1641" spans="1:3" x14ac:dyDescent="0.2">
      <c r="A1641" s="4" t="s">
        <v>1527</v>
      </c>
      <c r="B1641" s="4" t="s">
        <v>1528</v>
      </c>
      <c r="C1641" s="4" t="s">
        <v>4312</v>
      </c>
    </row>
    <row r="1642" spans="1:3" x14ac:dyDescent="0.2">
      <c r="A1642" s="4" t="s">
        <v>1551</v>
      </c>
      <c r="B1642" s="4" t="s">
        <v>4313</v>
      </c>
      <c r="C1642" s="4" t="s">
        <v>4314</v>
      </c>
    </row>
    <row r="1643" spans="1:3" x14ac:dyDescent="0.2">
      <c r="A1643" s="4" t="s">
        <v>1554</v>
      </c>
      <c r="B1643" s="4" t="s">
        <v>1555</v>
      </c>
      <c r="C1643" s="4" t="s">
        <v>4315</v>
      </c>
    </row>
    <row r="1644" spans="1:3" x14ac:dyDescent="0.2">
      <c r="A1644" s="4" t="s">
        <v>1564</v>
      </c>
      <c r="B1644" s="4" t="s">
        <v>1565</v>
      </c>
      <c r="C1644" s="4" t="s">
        <v>4316</v>
      </c>
    </row>
    <row r="1645" spans="1:3" x14ac:dyDescent="0.2">
      <c r="A1645" s="4" t="s">
        <v>1588</v>
      </c>
      <c r="B1645" s="4" t="s">
        <v>4317</v>
      </c>
      <c r="C1645" s="4" t="s">
        <v>1873</v>
      </c>
    </row>
    <row r="1646" spans="1:3" x14ac:dyDescent="0.2">
      <c r="A1646" s="4" t="s">
        <v>1597</v>
      </c>
      <c r="B1646" s="4" t="s">
        <v>4318</v>
      </c>
      <c r="C1646" s="4" t="s">
        <v>4319</v>
      </c>
    </row>
    <row r="1647" spans="1:3" x14ac:dyDescent="0.2">
      <c r="A1647" s="4" t="s">
        <v>1623</v>
      </c>
      <c r="B1647" s="4" t="s">
        <v>4320</v>
      </c>
      <c r="C1647" s="4"/>
    </row>
    <row r="1648" spans="1:3" x14ac:dyDescent="0.2">
      <c r="A1648" s="4" t="s">
        <v>1663</v>
      </c>
      <c r="B1648" s="4" t="s">
        <v>1664</v>
      </c>
      <c r="C1648" s="4" t="s">
        <v>4321</v>
      </c>
    </row>
    <row r="1649" spans="1:3" x14ac:dyDescent="0.2">
      <c r="A1649" s="4" t="s">
        <v>1693</v>
      </c>
      <c r="B1649" s="4" t="s">
        <v>4322</v>
      </c>
      <c r="C1649" s="4" t="s">
        <v>4323</v>
      </c>
    </row>
    <row r="1650" spans="1:3" x14ac:dyDescent="0.2">
      <c r="A1650" s="4" t="s">
        <v>1710</v>
      </c>
      <c r="B1650" s="4" t="s">
        <v>1713</v>
      </c>
      <c r="C1650" s="4" t="s">
        <v>4324</v>
      </c>
    </row>
    <row r="1651" spans="1:3" x14ac:dyDescent="0.2">
      <c r="A1651" s="4" t="s">
        <v>1715</v>
      </c>
      <c r="B1651" s="4" t="s">
        <v>1716</v>
      </c>
      <c r="C1651" s="4" t="s">
        <v>4325</v>
      </c>
    </row>
    <row r="1652" spans="1:3" x14ac:dyDescent="0.2">
      <c r="A1652" s="4" t="s">
        <v>1717</v>
      </c>
      <c r="B1652" s="4" t="s">
        <v>1718</v>
      </c>
      <c r="C1652" s="4" t="s">
        <v>4326</v>
      </c>
    </row>
    <row r="1653" spans="1:3" x14ac:dyDescent="0.2">
      <c r="A1653" s="4" t="s">
        <v>1729</v>
      </c>
      <c r="B1653" s="4" t="s">
        <v>4327</v>
      </c>
      <c r="C1653" s="4"/>
    </row>
    <row r="1654" spans="1:3" x14ac:dyDescent="0.2">
      <c r="A1654" s="4" t="s">
        <v>1744</v>
      </c>
      <c r="B1654" s="4" t="s">
        <v>1771</v>
      </c>
      <c r="C1654" s="4" t="s">
        <v>3929</v>
      </c>
    </row>
    <row r="1655" spans="1:3" x14ac:dyDescent="0.2">
      <c r="A1655" s="4" t="s">
        <v>1752</v>
      </c>
      <c r="B1655" s="4" t="s">
        <v>1753</v>
      </c>
      <c r="C1655" s="4" t="s">
        <v>4328</v>
      </c>
    </row>
    <row r="1656" spans="1:3" x14ac:dyDescent="0.2">
      <c r="A1656" s="4" t="s">
        <v>1758</v>
      </c>
      <c r="B1656" s="4" t="s">
        <v>1759</v>
      </c>
      <c r="C1656" s="4" t="s">
        <v>4329</v>
      </c>
    </row>
    <row r="1657" spans="1:3" x14ac:dyDescent="0.2">
      <c r="A1657" s="4" t="s">
        <v>1770</v>
      </c>
      <c r="B1657" s="4" t="s">
        <v>4330</v>
      </c>
      <c r="C1657" s="4"/>
    </row>
    <row r="1658" spans="1:3" x14ac:dyDescent="0.2">
      <c r="A1658" s="4" t="s">
        <v>1773</v>
      </c>
      <c r="B1658" s="4" t="s">
        <v>1774</v>
      </c>
      <c r="C1658" s="4" t="s">
        <v>4331</v>
      </c>
    </row>
    <row r="1659" spans="1:3" x14ac:dyDescent="0.2">
      <c r="A1659" s="4" t="s">
        <v>1779</v>
      </c>
      <c r="B1659" s="4" t="s">
        <v>4332</v>
      </c>
      <c r="C1659" s="4" t="s">
        <v>4333</v>
      </c>
    </row>
    <row r="1660" spans="1:3" x14ac:dyDescent="0.2">
      <c r="A1660" s="4" t="s">
        <v>1794</v>
      </c>
      <c r="B1660" s="4" t="s">
        <v>1795</v>
      </c>
      <c r="C1660" s="4" t="s">
        <v>4334</v>
      </c>
    </row>
    <row r="1661" spans="1:3" x14ac:dyDescent="0.2">
      <c r="A1661" s="4" t="s">
        <v>1819</v>
      </c>
      <c r="B1661" s="4" t="s">
        <v>1820</v>
      </c>
      <c r="C1661" s="4" t="s">
        <v>3704</v>
      </c>
    </row>
    <row r="1662" spans="1:3" x14ac:dyDescent="0.2">
      <c r="A1662" s="4" t="s">
        <v>1831</v>
      </c>
      <c r="B1662" s="4" t="s">
        <v>1832</v>
      </c>
      <c r="C1662" s="4" t="s">
        <v>3876</v>
      </c>
    </row>
    <row r="1663" spans="1:3" x14ac:dyDescent="0.2">
      <c r="A1663" s="4" t="s">
        <v>1846</v>
      </c>
      <c r="B1663" s="4" t="s">
        <v>1847</v>
      </c>
      <c r="C1663" s="4" t="s">
        <v>4335</v>
      </c>
    </row>
    <row r="1664" spans="1:3" x14ac:dyDescent="0.2">
      <c r="A1664" s="4" t="s">
        <v>1860</v>
      </c>
      <c r="B1664" s="4" t="s">
        <v>1861</v>
      </c>
      <c r="C1664" s="4" t="s">
        <v>4123</v>
      </c>
    </row>
    <row r="1665" spans="1:3" x14ac:dyDescent="0.2">
      <c r="A1665" s="4" t="s">
        <v>1865</v>
      </c>
      <c r="B1665" s="4" t="s">
        <v>629</v>
      </c>
      <c r="C1665" s="4" t="s">
        <v>4253</v>
      </c>
    </row>
    <row r="1666" spans="1:3" x14ac:dyDescent="0.2">
      <c r="A1666" s="4" t="s">
        <v>1912</v>
      </c>
      <c r="B1666" s="4" t="s">
        <v>4336</v>
      </c>
      <c r="C1666" s="4" t="s">
        <v>4337</v>
      </c>
    </row>
    <row r="1667" spans="1:3" x14ac:dyDescent="0.2">
      <c r="A1667" s="4" t="s">
        <v>1921</v>
      </c>
      <c r="B1667" s="4" t="s">
        <v>1922</v>
      </c>
      <c r="C1667" s="4" t="s">
        <v>4338</v>
      </c>
    </row>
    <row r="1668" spans="1:3" x14ac:dyDescent="0.2">
      <c r="A1668" s="4" t="s">
        <v>1926</v>
      </c>
      <c r="B1668" s="4" t="s">
        <v>1927</v>
      </c>
      <c r="C1668" s="4" t="s">
        <v>4339</v>
      </c>
    </row>
    <row r="1669" spans="1:3" x14ac:dyDescent="0.2">
      <c r="A1669" s="4" t="s">
        <v>1944</v>
      </c>
      <c r="B1669" s="4" t="s">
        <v>4340</v>
      </c>
      <c r="C1669" s="4"/>
    </row>
    <row r="1670" spans="1:3" x14ac:dyDescent="0.2">
      <c r="A1670" s="4" t="s">
        <v>1955</v>
      </c>
      <c r="B1670" s="4" t="s">
        <v>1956</v>
      </c>
      <c r="C1670" s="4" t="s">
        <v>4341</v>
      </c>
    </row>
    <row r="1671" spans="1:3" x14ac:dyDescent="0.2">
      <c r="A1671" s="4" t="s">
        <v>1960</v>
      </c>
      <c r="B1671" s="4" t="s">
        <v>1961</v>
      </c>
      <c r="C1671" s="4" t="s">
        <v>4056</v>
      </c>
    </row>
    <row r="1672" spans="1:3" x14ac:dyDescent="0.2">
      <c r="A1672" s="4" t="s">
        <v>1987</v>
      </c>
      <c r="B1672" s="4" t="s">
        <v>4342</v>
      </c>
      <c r="C1672" s="4" t="s">
        <v>4343</v>
      </c>
    </row>
    <row r="1673" spans="1:3" x14ac:dyDescent="0.2">
      <c r="A1673" s="4" t="s">
        <v>2010</v>
      </c>
      <c r="B1673" s="4" t="s">
        <v>2011</v>
      </c>
      <c r="C1673" s="4" t="s">
        <v>2012</v>
      </c>
    </row>
    <row r="1674" spans="1:3" x14ac:dyDescent="0.2">
      <c r="A1674" s="4" t="s">
        <v>2066</v>
      </c>
      <c r="B1674" s="4" t="s">
        <v>4344</v>
      </c>
      <c r="C1674" s="4" t="s">
        <v>4345</v>
      </c>
    </row>
    <row r="1675" spans="1:3" x14ac:dyDescent="0.2">
      <c r="A1675" s="4" t="s">
        <v>2068</v>
      </c>
      <c r="B1675" s="4" t="s">
        <v>4346</v>
      </c>
      <c r="C1675" s="4"/>
    </row>
    <row r="1676" spans="1:3" x14ac:dyDescent="0.2">
      <c r="A1676" s="4" t="s">
        <v>2089</v>
      </c>
      <c r="B1676" s="4" t="s">
        <v>2090</v>
      </c>
      <c r="C1676" s="4" t="s">
        <v>4347</v>
      </c>
    </row>
    <row r="1677" spans="1:3" x14ac:dyDescent="0.2">
      <c r="A1677" s="4" t="s">
        <v>2092</v>
      </c>
      <c r="B1677" s="4" t="s">
        <v>4348</v>
      </c>
      <c r="C1677" s="4" t="s">
        <v>3726</v>
      </c>
    </row>
    <row r="1678" spans="1:3" x14ac:dyDescent="0.2">
      <c r="A1678" s="4" t="s">
        <v>2107</v>
      </c>
      <c r="B1678" s="4" t="s">
        <v>2108</v>
      </c>
      <c r="C1678" s="4" t="s">
        <v>4349</v>
      </c>
    </row>
    <row r="1679" spans="1:3" x14ac:dyDescent="0.2">
      <c r="A1679" s="4" t="s">
        <v>2119</v>
      </c>
      <c r="B1679" s="4" t="s">
        <v>2120</v>
      </c>
      <c r="C1679" s="4" t="s">
        <v>690</v>
      </c>
    </row>
    <row r="1680" spans="1:3" x14ac:dyDescent="0.2">
      <c r="A1680" s="4" t="s">
        <v>2122</v>
      </c>
      <c r="B1680" s="4" t="s">
        <v>2123</v>
      </c>
      <c r="C1680" s="4" t="s">
        <v>4350</v>
      </c>
    </row>
    <row r="1681" spans="1:3" x14ac:dyDescent="0.2">
      <c r="A1681" s="4" t="s">
        <v>2131</v>
      </c>
      <c r="B1681" s="4" t="s">
        <v>4351</v>
      </c>
      <c r="C1681" s="4" t="s">
        <v>2816</v>
      </c>
    </row>
    <row r="1682" spans="1:3" x14ac:dyDescent="0.2">
      <c r="A1682" s="4" t="s">
        <v>2137</v>
      </c>
      <c r="B1682" s="4" t="s">
        <v>4352</v>
      </c>
      <c r="C1682" s="4" t="s">
        <v>3876</v>
      </c>
    </row>
    <row r="1683" spans="1:3" x14ac:dyDescent="0.2">
      <c r="A1683" s="4" t="s">
        <v>2140</v>
      </c>
      <c r="B1683" s="4" t="s">
        <v>2141</v>
      </c>
      <c r="C1683" s="4" t="s">
        <v>4353</v>
      </c>
    </row>
    <row r="1684" spans="1:3" x14ac:dyDescent="0.2">
      <c r="A1684" s="4" t="s">
        <v>2155</v>
      </c>
      <c r="B1684" s="4" t="s">
        <v>2156</v>
      </c>
      <c r="C1684" s="4" t="s">
        <v>3736</v>
      </c>
    </row>
    <row r="1685" spans="1:3" x14ac:dyDescent="0.2">
      <c r="A1685" s="4" t="s">
        <v>2170</v>
      </c>
      <c r="B1685" s="4" t="s">
        <v>2171</v>
      </c>
      <c r="C1685" s="4" t="s">
        <v>4354</v>
      </c>
    </row>
    <row r="1686" spans="1:3" x14ac:dyDescent="0.2">
      <c r="A1686" s="4" t="s">
        <v>2173</v>
      </c>
      <c r="B1686" s="4" t="s">
        <v>2174</v>
      </c>
      <c r="C1686" s="4" t="s">
        <v>4355</v>
      </c>
    </row>
    <row r="1687" spans="1:3" x14ac:dyDescent="0.2">
      <c r="A1687" s="4" t="s">
        <v>2178</v>
      </c>
      <c r="B1687" s="4" t="s">
        <v>4356</v>
      </c>
      <c r="C1687" s="4" t="s">
        <v>4357</v>
      </c>
    </row>
    <row r="1688" spans="1:3" x14ac:dyDescent="0.2">
      <c r="A1688" s="4" t="s">
        <v>2213</v>
      </c>
      <c r="B1688" s="4" t="s">
        <v>2214</v>
      </c>
      <c r="C1688" s="4" t="s">
        <v>4358</v>
      </c>
    </row>
    <row r="1689" spans="1:3" x14ac:dyDescent="0.2">
      <c r="A1689" s="4" t="s">
        <v>2248</v>
      </c>
      <c r="B1689" s="4" t="s">
        <v>4359</v>
      </c>
      <c r="C1689" s="4" t="s">
        <v>294</v>
      </c>
    </row>
    <row r="1690" spans="1:3" x14ac:dyDescent="0.2">
      <c r="A1690" s="4" t="s">
        <v>2253</v>
      </c>
      <c r="B1690" s="4" t="s">
        <v>2254</v>
      </c>
      <c r="C1690" s="4" t="s">
        <v>4360</v>
      </c>
    </row>
    <row r="1691" spans="1:3" x14ac:dyDescent="0.2">
      <c r="A1691" s="4" t="s">
        <v>2256</v>
      </c>
      <c r="B1691" s="4" t="s">
        <v>4361</v>
      </c>
      <c r="C1691" s="4" t="s">
        <v>3725</v>
      </c>
    </row>
    <row r="1692" spans="1:3" x14ac:dyDescent="0.2">
      <c r="A1692" s="4" t="s">
        <v>2265</v>
      </c>
      <c r="B1692" s="4" t="s">
        <v>4362</v>
      </c>
      <c r="C1692" s="4" t="s">
        <v>4363</v>
      </c>
    </row>
    <row r="1693" spans="1:3" x14ac:dyDescent="0.2">
      <c r="A1693" s="4" t="s">
        <v>2271</v>
      </c>
      <c r="B1693" s="4" t="s">
        <v>2272</v>
      </c>
      <c r="C1693" s="4" t="s">
        <v>4364</v>
      </c>
    </row>
    <row r="1694" spans="1:3" x14ac:dyDescent="0.2">
      <c r="A1694" s="4" t="s">
        <v>2280</v>
      </c>
      <c r="B1694" s="4" t="s">
        <v>2281</v>
      </c>
      <c r="C1694" s="4" t="s">
        <v>1572</v>
      </c>
    </row>
    <row r="1695" spans="1:3" x14ac:dyDescent="0.2">
      <c r="A1695" s="4" t="s">
        <v>2296</v>
      </c>
      <c r="B1695" s="4" t="s">
        <v>4365</v>
      </c>
      <c r="C1695" s="4" t="s">
        <v>4366</v>
      </c>
    </row>
    <row r="1696" spans="1:3" x14ac:dyDescent="0.2">
      <c r="A1696" s="4" t="s">
        <v>2302</v>
      </c>
      <c r="B1696" s="4" t="s">
        <v>2303</v>
      </c>
      <c r="C1696" s="4" t="s">
        <v>4367</v>
      </c>
    </row>
    <row r="1697" spans="1:3" x14ac:dyDescent="0.2">
      <c r="A1697" s="4" t="s">
        <v>2323</v>
      </c>
      <c r="B1697" s="4" t="s">
        <v>4368</v>
      </c>
      <c r="C1697" s="4" t="s">
        <v>4369</v>
      </c>
    </row>
    <row r="1698" spans="1:3" x14ac:dyDescent="0.2">
      <c r="A1698" s="4" t="s">
        <v>2326</v>
      </c>
      <c r="B1698" s="4" t="s">
        <v>2327</v>
      </c>
      <c r="C1698" s="4" t="s">
        <v>4370</v>
      </c>
    </row>
    <row r="1699" spans="1:3" x14ac:dyDescent="0.2">
      <c r="A1699" s="4" t="s">
        <v>2338</v>
      </c>
      <c r="B1699" s="4" t="s">
        <v>4371</v>
      </c>
      <c r="C1699" s="4" t="s">
        <v>3704</v>
      </c>
    </row>
    <row r="1700" spans="1:3" x14ac:dyDescent="0.2">
      <c r="A1700" s="4" t="s">
        <v>2350</v>
      </c>
      <c r="B1700" s="4" t="s">
        <v>4372</v>
      </c>
      <c r="C1700" s="4" t="s">
        <v>4373</v>
      </c>
    </row>
    <row r="1701" spans="1:3" x14ac:dyDescent="0.2">
      <c r="A1701" s="4" t="s">
        <v>2365</v>
      </c>
      <c r="B1701" s="4" t="s">
        <v>4374</v>
      </c>
      <c r="C1701" s="4" t="s">
        <v>3702</v>
      </c>
    </row>
    <row r="1702" spans="1:3" x14ac:dyDescent="0.2">
      <c r="A1702" s="4" t="s">
        <v>2370</v>
      </c>
      <c r="B1702" s="4" t="s">
        <v>2371</v>
      </c>
      <c r="C1702" s="4" t="s">
        <v>4375</v>
      </c>
    </row>
    <row r="1703" spans="1:3" x14ac:dyDescent="0.2">
      <c r="A1703" s="4" t="s">
        <v>2393</v>
      </c>
      <c r="B1703" s="4" t="s">
        <v>4376</v>
      </c>
      <c r="C1703" s="4" t="s">
        <v>644</v>
      </c>
    </row>
    <row r="1704" spans="1:3" x14ac:dyDescent="0.2">
      <c r="A1704" s="4" t="s">
        <v>2408</v>
      </c>
      <c r="B1704" s="4" t="s">
        <v>4377</v>
      </c>
      <c r="C1704" s="4" t="s">
        <v>2816</v>
      </c>
    </row>
    <row r="1705" spans="1:3" x14ac:dyDescent="0.2">
      <c r="A1705" s="4" t="s">
        <v>2427</v>
      </c>
      <c r="B1705" s="4" t="s">
        <v>4378</v>
      </c>
      <c r="C1705" s="4" t="s">
        <v>4379</v>
      </c>
    </row>
    <row r="1706" spans="1:3" x14ac:dyDescent="0.2">
      <c r="A1706" s="4" t="s">
        <v>2445</v>
      </c>
      <c r="B1706" s="4" t="s">
        <v>2446</v>
      </c>
      <c r="C1706" s="4" t="s">
        <v>4380</v>
      </c>
    </row>
    <row r="1707" spans="1:3" x14ac:dyDescent="0.2">
      <c r="A1707" s="4" t="s">
        <v>2451</v>
      </c>
      <c r="B1707" s="4" t="s">
        <v>4381</v>
      </c>
      <c r="C1707" s="4" t="s">
        <v>4382</v>
      </c>
    </row>
    <row r="1708" spans="1:3" x14ac:dyDescent="0.2">
      <c r="A1708" s="4" t="s">
        <v>2466</v>
      </c>
      <c r="B1708" s="4" t="s">
        <v>2467</v>
      </c>
      <c r="C1708" s="4" t="s">
        <v>4358</v>
      </c>
    </row>
    <row r="1709" spans="1:3" x14ac:dyDescent="0.2">
      <c r="A1709" s="4" t="s">
        <v>2474</v>
      </c>
      <c r="B1709" s="4" t="s">
        <v>2475</v>
      </c>
      <c r="C1709" s="4" t="s">
        <v>4383</v>
      </c>
    </row>
    <row r="1710" spans="1:3" x14ac:dyDescent="0.2">
      <c r="A1710" s="4" t="s">
        <v>2485</v>
      </c>
      <c r="B1710" s="4" t="s">
        <v>2486</v>
      </c>
      <c r="C1710" s="4" t="s">
        <v>33</v>
      </c>
    </row>
    <row r="1711" spans="1:3" x14ac:dyDescent="0.2">
      <c r="A1711" s="4" t="s">
        <v>2503</v>
      </c>
      <c r="B1711" s="4" t="s">
        <v>2504</v>
      </c>
      <c r="C1711" s="4" t="s">
        <v>4384</v>
      </c>
    </row>
    <row r="1712" spans="1:3" x14ac:dyDescent="0.2">
      <c r="A1712" s="4" t="s">
        <v>2528</v>
      </c>
      <c r="B1712" s="4" t="s">
        <v>2529</v>
      </c>
      <c r="C1712" s="4"/>
    </row>
    <row r="1713" spans="1:3" x14ac:dyDescent="0.2">
      <c r="A1713" s="4" t="s">
        <v>2534</v>
      </c>
      <c r="B1713" s="4" t="s">
        <v>4385</v>
      </c>
      <c r="C1713" s="4" t="s">
        <v>4386</v>
      </c>
    </row>
    <row r="1714" spans="1:3" x14ac:dyDescent="0.2">
      <c r="A1714" s="4" t="s">
        <v>2543</v>
      </c>
      <c r="B1714" s="4" t="s">
        <v>2544</v>
      </c>
      <c r="C1714" s="4" t="s">
        <v>3155</v>
      </c>
    </row>
    <row r="1715" spans="1:3" x14ac:dyDescent="0.2">
      <c r="A1715" s="4" t="s">
        <v>2566</v>
      </c>
      <c r="B1715" s="4" t="s">
        <v>2567</v>
      </c>
      <c r="C1715" s="4" t="s">
        <v>4387</v>
      </c>
    </row>
    <row r="1716" spans="1:3" x14ac:dyDescent="0.2">
      <c r="A1716" s="4" t="s">
        <v>2582</v>
      </c>
      <c r="B1716" s="4" t="s">
        <v>4388</v>
      </c>
      <c r="C1716" s="4" t="s">
        <v>4389</v>
      </c>
    </row>
    <row r="1717" spans="1:3" x14ac:dyDescent="0.2">
      <c r="A1717" s="4" t="s">
        <v>2594</v>
      </c>
      <c r="B1717" s="4" t="s">
        <v>2595</v>
      </c>
      <c r="C1717" s="4" t="s">
        <v>2053</v>
      </c>
    </row>
    <row r="1718" spans="1:3" x14ac:dyDescent="0.2">
      <c r="A1718" s="4" t="s">
        <v>2602</v>
      </c>
      <c r="B1718" s="4" t="s">
        <v>4390</v>
      </c>
      <c r="C1718" s="4" t="s">
        <v>4253</v>
      </c>
    </row>
    <row r="1719" spans="1:3" x14ac:dyDescent="0.2">
      <c r="A1719" s="4" t="s">
        <v>2608</v>
      </c>
      <c r="B1719" s="4" t="s">
        <v>4391</v>
      </c>
      <c r="C1719" s="4" t="s">
        <v>4392</v>
      </c>
    </row>
    <row r="1720" spans="1:3" x14ac:dyDescent="0.2">
      <c r="A1720" s="4" t="s">
        <v>2611</v>
      </c>
      <c r="B1720" s="4" t="s">
        <v>2612</v>
      </c>
      <c r="C1720" s="4" t="s">
        <v>4315</v>
      </c>
    </row>
    <row r="1721" spans="1:3" x14ac:dyDescent="0.2">
      <c r="A1721" s="4" t="s">
        <v>2617</v>
      </c>
      <c r="B1721" s="4" t="s">
        <v>2618</v>
      </c>
      <c r="C1721" s="4" t="s">
        <v>4393</v>
      </c>
    </row>
    <row r="1722" spans="1:3" x14ac:dyDescent="0.2">
      <c r="A1722" s="4" t="s">
        <v>2644</v>
      </c>
      <c r="B1722" s="4" t="s">
        <v>2645</v>
      </c>
      <c r="C1722" s="4" t="s">
        <v>3155</v>
      </c>
    </row>
    <row r="1723" spans="1:3" x14ac:dyDescent="0.2">
      <c r="A1723" s="4" t="s">
        <v>2649</v>
      </c>
      <c r="B1723" s="4" t="s">
        <v>2650</v>
      </c>
      <c r="C1723" s="4" t="s">
        <v>3857</v>
      </c>
    </row>
    <row r="1724" spans="1:3" x14ac:dyDescent="0.2">
      <c r="A1724" s="4" t="s">
        <v>2660</v>
      </c>
      <c r="B1724" s="4" t="s">
        <v>2661</v>
      </c>
      <c r="C1724" s="4"/>
    </row>
    <row r="1725" spans="1:3" x14ac:dyDescent="0.2">
      <c r="A1725" s="4" t="s">
        <v>2668</v>
      </c>
      <c r="B1725" s="4" t="s">
        <v>2669</v>
      </c>
      <c r="C1725" s="4" t="s">
        <v>4394</v>
      </c>
    </row>
    <row r="1726" spans="1:3" x14ac:dyDescent="0.2">
      <c r="A1726" s="4" t="s">
        <v>2671</v>
      </c>
      <c r="B1726" s="4" t="s">
        <v>2672</v>
      </c>
      <c r="C1726" s="4" t="s">
        <v>4395</v>
      </c>
    </row>
    <row r="1727" spans="1:3" x14ac:dyDescent="0.2">
      <c r="A1727" s="4" t="s">
        <v>2677</v>
      </c>
      <c r="B1727" s="4" t="s">
        <v>2678</v>
      </c>
      <c r="C1727" s="4" t="s">
        <v>4396</v>
      </c>
    </row>
    <row r="1728" spans="1:3" x14ac:dyDescent="0.2">
      <c r="A1728" s="4" t="s">
        <v>2680</v>
      </c>
      <c r="B1728" s="4" t="s">
        <v>4397</v>
      </c>
      <c r="C1728" s="4" t="s">
        <v>4398</v>
      </c>
    </row>
    <row r="1729" spans="1:3" x14ac:dyDescent="0.2">
      <c r="A1729" s="4" t="s">
        <v>2692</v>
      </c>
      <c r="B1729" s="4" t="s">
        <v>4399</v>
      </c>
      <c r="C1729" s="4" t="s">
        <v>4400</v>
      </c>
    </row>
    <row r="1730" spans="1:3" x14ac:dyDescent="0.2">
      <c r="A1730" s="4" t="s">
        <v>2709</v>
      </c>
      <c r="B1730" s="4" t="s">
        <v>2710</v>
      </c>
      <c r="C1730" s="4" t="s">
        <v>3989</v>
      </c>
    </row>
    <row r="1731" spans="1:3" x14ac:dyDescent="0.2">
      <c r="A1731" s="4" t="s">
        <v>2721</v>
      </c>
      <c r="B1731" s="4" t="s">
        <v>4401</v>
      </c>
      <c r="C1731" s="4" t="s">
        <v>4315</v>
      </c>
    </row>
    <row r="1732" spans="1:3" x14ac:dyDescent="0.2">
      <c r="A1732" s="4" t="s">
        <v>2735</v>
      </c>
      <c r="B1732" s="4" t="s">
        <v>4402</v>
      </c>
      <c r="C1732" s="4" t="s">
        <v>4403</v>
      </c>
    </row>
    <row r="1733" spans="1:3" x14ac:dyDescent="0.2">
      <c r="A1733" s="4" t="s">
        <v>2741</v>
      </c>
      <c r="B1733" s="4" t="s">
        <v>4404</v>
      </c>
      <c r="C1733" s="4" t="s">
        <v>4172</v>
      </c>
    </row>
    <row r="1734" spans="1:3" x14ac:dyDescent="0.2">
      <c r="A1734" s="4" t="s">
        <v>2761</v>
      </c>
      <c r="B1734" s="4" t="s">
        <v>2762</v>
      </c>
      <c r="C1734" s="4" t="s">
        <v>4405</v>
      </c>
    </row>
    <row r="1735" spans="1:3" x14ac:dyDescent="0.2">
      <c r="A1735" s="4" t="s">
        <v>2779</v>
      </c>
      <c r="B1735" s="4" t="s">
        <v>2780</v>
      </c>
      <c r="C1735" s="4" t="s">
        <v>4406</v>
      </c>
    </row>
    <row r="1736" spans="1:3" x14ac:dyDescent="0.2">
      <c r="A1736" s="4" t="s">
        <v>2792</v>
      </c>
      <c r="B1736" s="4" t="s">
        <v>2793</v>
      </c>
      <c r="C1736" s="4" t="s">
        <v>1572</v>
      </c>
    </row>
    <row r="1737" spans="1:3" x14ac:dyDescent="0.2">
      <c r="A1737" s="4" t="s">
        <v>2800</v>
      </c>
      <c r="B1737" s="4" t="s">
        <v>2801</v>
      </c>
      <c r="C1737" s="4" t="s">
        <v>690</v>
      </c>
    </row>
    <row r="1738" spans="1:3" x14ac:dyDescent="0.2">
      <c r="A1738" s="4" t="s">
        <v>2803</v>
      </c>
      <c r="B1738" s="4" t="s">
        <v>2804</v>
      </c>
      <c r="C1738" s="4" t="s">
        <v>4407</v>
      </c>
    </row>
    <row r="1739" spans="1:3" x14ac:dyDescent="0.2">
      <c r="A1739" s="4" t="s">
        <v>2812</v>
      </c>
      <c r="B1739" s="4" t="s">
        <v>4408</v>
      </c>
      <c r="C1739" s="4" t="s">
        <v>4409</v>
      </c>
    </row>
    <row r="1740" spans="1:3" x14ac:dyDescent="0.2">
      <c r="A1740" s="4" t="s">
        <v>2814</v>
      </c>
      <c r="B1740" s="4" t="s">
        <v>2815</v>
      </c>
      <c r="C1740" s="4" t="s">
        <v>2816</v>
      </c>
    </row>
    <row r="1741" spans="1:3" x14ac:dyDescent="0.2">
      <c r="A1741" s="4" t="s">
        <v>2824</v>
      </c>
      <c r="B1741" s="4" t="s">
        <v>4410</v>
      </c>
      <c r="C1741" s="4" t="s">
        <v>4411</v>
      </c>
    </row>
    <row r="1742" spans="1:3" x14ac:dyDescent="0.2">
      <c r="A1742" s="4" t="s">
        <v>2827</v>
      </c>
      <c r="B1742" s="4" t="s">
        <v>2828</v>
      </c>
      <c r="C1742" s="4" t="s">
        <v>541</v>
      </c>
    </row>
    <row r="1743" spans="1:3" x14ac:dyDescent="0.2">
      <c r="A1743" s="4" t="s">
        <v>2833</v>
      </c>
      <c r="B1743" s="4" t="s">
        <v>2834</v>
      </c>
      <c r="C1743" s="4" t="s">
        <v>4412</v>
      </c>
    </row>
    <row r="1744" spans="1:3" x14ac:dyDescent="0.2">
      <c r="A1744" s="4" t="s">
        <v>2854</v>
      </c>
      <c r="B1744" s="4" t="s">
        <v>4413</v>
      </c>
      <c r="C1744" s="4" t="s">
        <v>4414</v>
      </c>
    </row>
    <row r="1745" spans="1:3" x14ac:dyDescent="0.2">
      <c r="A1745" s="4" t="s">
        <v>2860</v>
      </c>
      <c r="B1745" s="4" t="s">
        <v>4415</v>
      </c>
      <c r="C1745" s="4" t="s">
        <v>4409</v>
      </c>
    </row>
    <row r="1746" spans="1:3" x14ac:dyDescent="0.2">
      <c r="A1746" s="4" t="s">
        <v>2900</v>
      </c>
      <c r="B1746" s="4" t="s">
        <v>2901</v>
      </c>
      <c r="C1746" s="4" t="s">
        <v>4416</v>
      </c>
    </row>
    <row r="1747" spans="1:3" x14ac:dyDescent="0.2">
      <c r="A1747" s="4" t="s">
        <v>2903</v>
      </c>
      <c r="B1747" s="4" t="s">
        <v>4417</v>
      </c>
      <c r="C1747" s="4" t="s">
        <v>4418</v>
      </c>
    </row>
    <row r="1748" spans="1:3" x14ac:dyDescent="0.2">
      <c r="A1748" s="4" t="s">
        <v>2909</v>
      </c>
      <c r="B1748" s="4" t="s">
        <v>2910</v>
      </c>
      <c r="C1748" s="4" t="s">
        <v>2816</v>
      </c>
    </row>
    <row r="1749" spans="1:3" x14ac:dyDescent="0.2">
      <c r="A1749" s="4" t="s">
        <v>2925</v>
      </c>
      <c r="B1749" s="4" t="s">
        <v>2926</v>
      </c>
      <c r="C1749" s="4" t="s">
        <v>3899</v>
      </c>
    </row>
    <row r="1750" spans="1:3" x14ac:dyDescent="0.2">
      <c r="A1750" s="4" t="s">
        <v>2946</v>
      </c>
      <c r="B1750" s="4" t="s">
        <v>2947</v>
      </c>
      <c r="C1750" s="4" t="s">
        <v>2053</v>
      </c>
    </row>
    <row r="1751" spans="1:3" x14ac:dyDescent="0.2">
      <c r="A1751" s="4" t="s">
        <v>2949</v>
      </c>
      <c r="B1751" s="4" t="s">
        <v>4419</v>
      </c>
      <c r="C1751" s="4" t="s">
        <v>4420</v>
      </c>
    </row>
    <row r="1752" spans="1:3" x14ac:dyDescent="0.2">
      <c r="A1752" s="4" t="s">
        <v>2955</v>
      </c>
      <c r="B1752" s="4" t="s">
        <v>4421</v>
      </c>
      <c r="C1752" s="4" t="s">
        <v>4422</v>
      </c>
    </row>
    <row r="1753" spans="1:3" x14ac:dyDescent="0.2">
      <c r="A1753" s="4" t="s">
        <v>2976</v>
      </c>
      <c r="B1753" s="4" t="s">
        <v>2977</v>
      </c>
      <c r="C1753" s="4" t="s">
        <v>4123</v>
      </c>
    </row>
    <row r="1754" spans="1:3" x14ac:dyDescent="0.2">
      <c r="A1754" s="4" t="s">
        <v>2979</v>
      </c>
      <c r="B1754" s="4" t="s">
        <v>4423</v>
      </c>
      <c r="C1754" s="4" t="s">
        <v>4424</v>
      </c>
    </row>
    <row r="1755" spans="1:3" x14ac:dyDescent="0.2">
      <c r="A1755" s="4" t="s">
        <v>3006</v>
      </c>
      <c r="B1755" s="4" t="s">
        <v>3007</v>
      </c>
      <c r="C1755" s="4"/>
    </row>
    <row r="1756" spans="1:3" x14ac:dyDescent="0.2">
      <c r="A1756" s="4" t="s">
        <v>3018</v>
      </c>
      <c r="B1756" s="4" t="s">
        <v>3019</v>
      </c>
      <c r="C1756" s="4"/>
    </row>
    <row r="1757" spans="1:3" x14ac:dyDescent="0.2">
      <c r="A1757" s="4" t="s">
        <v>3030</v>
      </c>
      <c r="B1757" s="4" t="s">
        <v>4425</v>
      </c>
      <c r="C1757" s="4" t="s">
        <v>4416</v>
      </c>
    </row>
    <row r="1758" spans="1:3" x14ac:dyDescent="0.2">
      <c r="A1758" s="4" t="s">
        <v>3045</v>
      </c>
      <c r="B1758" s="4" t="s">
        <v>4426</v>
      </c>
      <c r="C1758" s="4"/>
    </row>
    <row r="1759" spans="1:3" x14ac:dyDescent="0.2">
      <c r="A1759" s="4" t="s">
        <v>3048</v>
      </c>
      <c r="B1759" s="4" t="s">
        <v>3049</v>
      </c>
      <c r="C1759" s="4" t="s">
        <v>4427</v>
      </c>
    </row>
    <row r="1760" spans="1:3" x14ac:dyDescent="0.2">
      <c r="A1760" s="4" t="s">
        <v>3066</v>
      </c>
      <c r="B1760" s="4" t="s">
        <v>3067</v>
      </c>
      <c r="C1760" s="4" t="s">
        <v>1572</v>
      </c>
    </row>
    <row r="1761" spans="1:3" x14ac:dyDescent="0.2">
      <c r="A1761" s="4" t="s">
        <v>3086</v>
      </c>
      <c r="B1761" s="4" t="s">
        <v>4428</v>
      </c>
      <c r="C1761" s="4"/>
    </row>
    <row r="1762" spans="1:3" x14ac:dyDescent="0.2">
      <c r="A1762" s="4" t="s">
        <v>3092</v>
      </c>
      <c r="B1762" s="4" t="s">
        <v>4429</v>
      </c>
      <c r="C1762" s="4" t="s">
        <v>4430</v>
      </c>
    </row>
    <row r="1763" spans="1:3" x14ac:dyDescent="0.2">
      <c r="A1763" s="4" t="s">
        <v>3094</v>
      </c>
      <c r="B1763" s="4" t="s">
        <v>4431</v>
      </c>
      <c r="C1763" s="4" t="s">
        <v>4172</v>
      </c>
    </row>
    <row r="1764" spans="1:3" x14ac:dyDescent="0.2">
      <c r="A1764" s="4" t="s">
        <v>3133</v>
      </c>
      <c r="B1764" s="4" t="s">
        <v>4432</v>
      </c>
      <c r="C1764" s="4" t="s">
        <v>4433</v>
      </c>
    </row>
    <row r="1765" spans="1:3" x14ac:dyDescent="0.2">
      <c r="A1765" s="4" t="s">
        <v>3139</v>
      </c>
      <c r="B1765" s="4" t="s">
        <v>3140</v>
      </c>
      <c r="C1765" s="4" t="s">
        <v>4434</v>
      </c>
    </row>
    <row r="1766" spans="1:3" x14ac:dyDescent="0.2">
      <c r="A1766" s="4" t="s">
        <v>3162</v>
      </c>
      <c r="B1766" s="4" t="s">
        <v>4435</v>
      </c>
      <c r="C1766" s="4"/>
    </row>
    <row r="1767" spans="1:3" x14ac:dyDescent="0.2">
      <c r="A1767" s="4" t="s">
        <v>3187</v>
      </c>
      <c r="B1767" s="4" t="s">
        <v>3188</v>
      </c>
      <c r="C1767" s="4" t="s">
        <v>4123</v>
      </c>
    </row>
    <row r="1768" spans="1:3" x14ac:dyDescent="0.2">
      <c r="A1768" s="4" t="s">
        <v>3190</v>
      </c>
      <c r="B1768" s="4" t="s">
        <v>4436</v>
      </c>
      <c r="C1768" s="4" t="s">
        <v>4315</v>
      </c>
    </row>
    <row r="1769" spans="1:3" x14ac:dyDescent="0.2">
      <c r="A1769" s="4" t="s">
        <v>3201</v>
      </c>
      <c r="B1769" s="4" t="s">
        <v>3202</v>
      </c>
      <c r="C1769" s="4" t="s">
        <v>3857</v>
      </c>
    </row>
    <row r="1770" spans="1:3" x14ac:dyDescent="0.2">
      <c r="A1770" s="4" t="s">
        <v>3209</v>
      </c>
      <c r="B1770" s="4" t="s">
        <v>3210</v>
      </c>
      <c r="C1770" s="4" t="s">
        <v>4437</v>
      </c>
    </row>
    <row r="1771" spans="1:3" x14ac:dyDescent="0.2">
      <c r="A1771" s="4" t="s">
        <v>3217</v>
      </c>
      <c r="B1771" s="4" t="s">
        <v>3218</v>
      </c>
      <c r="C1771" s="4" t="s">
        <v>4438</v>
      </c>
    </row>
    <row r="1772" spans="1:3" x14ac:dyDescent="0.2">
      <c r="A1772" s="4" t="s">
        <v>3220</v>
      </c>
      <c r="B1772" s="4" t="s">
        <v>4439</v>
      </c>
      <c r="C1772" s="4" t="s">
        <v>4440</v>
      </c>
    </row>
    <row r="1773" spans="1:3" x14ac:dyDescent="0.2">
      <c r="A1773" s="4" t="s">
        <v>3240</v>
      </c>
      <c r="B1773" s="4" t="s">
        <v>3241</v>
      </c>
      <c r="C1773" s="4" t="s">
        <v>4441</v>
      </c>
    </row>
    <row r="1774" spans="1:3" x14ac:dyDescent="0.2">
      <c r="A1774" s="4" t="s">
        <v>3248</v>
      </c>
      <c r="B1774" s="4" t="s">
        <v>4442</v>
      </c>
      <c r="C1774" s="4" t="s">
        <v>4443</v>
      </c>
    </row>
    <row r="1775" spans="1:3" x14ac:dyDescent="0.2">
      <c r="A1775" s="4" t="s">
        <v>3257</v>
      </c>
      <c r="B1775" s="4" t="s">
        <v>4444</v>
      </c>
      <c r="C1775" s="4" t="s">
        <v>4445</v>
      </c>
    </row>
    <row r="1776" spans="1:3" x14ac:dyDescent="0.2">
      <c r="A1776" s="4" t="s">
        <v>3266</v>
      </c>
      <c r="B1776" s="4" t="s">
        <v>4446</v>
      </c>
      <c r="C1776" s="4" t="s">
        <v>4447</v>
      </c>
    </row>
    <row r="1777" spans="1:3" x14ac:dyDescent="0.2">
      <c r="A1777" s="4" t="s">
        <v>3272</v>
      </c>
      <c r="B1777" s="4" t="s">
        <v>3273</v>
      </c>
      <c r="C1777" s="4" t="s">
        <v>4253</v>
      </c>
    </row>
    <row r="1778" spans="1:3" x14ac:dyDescent="0.2">
      <c r="A1778" s="4" t="s">
        <v>3326</v>
      </c>
      <c r="B1778" s="4" t="s">
        <v>3327</v>
      </c>
      <c r="C1778" s="4"/>
    </row>
    <row r="1779" spans="1:3" x14ac:dyDescent="0.2">
      <c r="A1779" s="4" t="s">
        <v>3349</v>
      </c>
      <c r="B1779" s="4" t="s">
        <v>4448</v>
      </c>
      <c r="C1779" s="4" t="s">
        <v>4416</v>
      </c>
    </row>
    <row r="1780" spans="1:3" x14ac:dyDescent="0.2">
      <c r="A1780" s="4" t="s">
        <v>3355</v>
      </c>
      <c r="B1780" s="4" t="s">
        <v>4449</v>
      </c>
      <c r="C1780" s="4" t="s">
        <v>4450</v>
      </c>
    </row>
    <row r="1781" spans="1:3" x14ac:dyDescent="0.2">
      <c r="A1781" s="4" t="s">
        <v>3361</v>
      </c>
      <c r="B1781" s="4" t="s">
        <v>3362</v>
      </c>
      <c r="C1781" s="4"/>
    </row>
    <row r="1782" spans="1:3" x14ac:dyDescent="0.2">
      <c r="A1782" s="4" t="s">
        <v>3364</v>
      </c>
      <c r="B1782" s="4" t="s">
        <v>3365</v>
      </c>
      <c r="C1782" s="4" t="s">
        <v>4357</v>
      </c>
    </row>
    <row r="1783" spans="1:3" x14ac:dyDescent="0.2">
      <c r="A1783" s="4" t="s">
        <v>3377</v>
      </c>
      <c r="B1783" s="4" t="s">
        <v>3378</v>
      </c>
      <c r="C1783" s="4" t="s">
        <v>4451</v>
      </c>
    </row>
    <row r="1784" spans="1:3" x14ac:dyDescent="0.2">
      <c r="A1784" s="4" t="s">
        <v>3395</v>
      </c>
      <c r="B1784" s="4" t="s">
        <v>3396</v>
      </c>
      <c r="C1784" s="4" t="s">
        <v>3857</v>
      </c>
    </row>
    <row r="1785" spans="1:3" x14ac:dyDescent="0.2">
      <c r="A1785" s="4" t="s">
        <v>3397</v>
      </c>
      <c r="B1785" s="4" t="s">
        <v>3398</v>
      </c>
      <c r="C1785" s="4" t="s">
        <v>4452</v>
      </c>
    </row>
    <row r="1786" spans="1:3" x14ac:dyDescent="0.2">
      <c r="A1786" s="4" t="s">
        <v>3419</v>
      </c>
      <c r="B1786" s="4" t="s">
        <v>4453</v>
      </c>
      <c r="C1786" s="4"/>
    </row>
    <row r="1787" spans="1:3" x14ac:dyDescent="0.2">
      <c r="A1787" s="4" t="s">
        <v>3441</v>
      </c>
      <c r="B1787" s="4" t="s">
        <v>3442</v>
      </c>
      <c r="C1787" s="4" t="s">
        <v>4123</v>
      </c>
    </row>
    <row r="1788" spans="1:3" x14ac:dyDescent="0.2">
      <c r="A1788" s="4" t="s">
        <v>3444</v>
      </c>
      <c r="B1788" s="4" t="s">
        <v>4454</v>
      </c>
      <c r="C1788" s="4" t="s">
        <v>4455</v>
      </c>
    </row>
    <row r="1789" spans="1:3" x14ac:dyDescent="0.2">
      <c r="A1789" s="4" t="s">
        <v>3456</v>
      </c>
      <c r="B1789" s="4" t="s">
        <v>4456</v>
      </c>
      <c r="C1789" s="4" t="s">
        <v>4457</v>
      </c>
    </row>
    <row r="1790" spans="1:3" x14ac:dyDescent="0.2">
      <c r="A1790" s="4" t="s">
        <v>3465</v>
      </c>
      <c r="B1790" s="4" t="s">
        <v>3466</v>
      </c>
      <c r="C1790" s="4" t="s">
        <v>4458</v>
      </c>
    </row>
    <row r="1791" spans="1:3" x14ac:dyDescent="0.2">
      <c r="A1791" s="4" t="s">
        <v>3496</v>
      </c>
      <c r="B1791" s="4" t="s">
        <v>3497</v>
      </c>
      <c r="C1791" s="4" t="s">
        <v>4459</v>
      </c>
    </row>
    <row r="1792" spans="1:3" x14ac:dyDescent="0.2">
      <c r="A1792" s="4" t="s">
        <v>3511</v>
      </c>
      <c r="B1792" s="4" t="s">
        <v>3512</v>
      </c>
      <c r="C1792" s="4" t="s">
        <v>1572</v>
      </c>
    </row>
    <row r="1793" spans="1:3" x14ac:dyDescent="0.2">
      <c r="A1793" s="4" t="s">
        <v>3537</v>
      </c>
      <c r="B1793" s="4" t="s">
        <v>4460</v>
      </c>
      <c r="C1793" s="4" t="s">
        <v>4461</v>
      </c>
    </row>
    <row r="1794" spans="1:3" x14ac:dyDescent="0.2">
      <c r="A1794" s="4" t="s">
        <v>3540</v>
      </c>
      <c r="B1794" s="4" t="s">
        <v>3541</v>
      </c>
      <c r="C1794" s="4" t="s">
        <v>4462</v>
      </c>
    </row>
    <row r="1795" spans="1:3" x14ac:dyDescent="0.2">
      <c r="A1795" s="4" t="s">
        <v>3571</v>
      </c>
      <c r="B1795" s="4" t="s">
        <v>3572</v>
      </c>
      <c r="C1795" s="4" t="s">
        <v>4463</v>
      </c>
    </row>
    <row r="1796" spans="1:3" x14ac:dyDescent="0.2">
      <c r="A1796" s="4" t="s">
        <v>3573</v>
      </c>
      <c r="B1796" s="4" t="s">
        <v>3574</v>
      </c>
      <c r="C1796" s="4" t="s">
        <v>3857</v>
      </c>
    </row>
    <row r="1797" spans="1:3" x14ac:dyDescent="0.2">
      <c r="A1797" s="4" t="s">
        <v>3579</v>
      </c>
      <c r="B1797" s="4" t="s">
        <v>3580</v>
      </c>
      <c r="C1797" s="4" t="s">
        <v>3857</v>
      </c>
    </row>
    <row r="1798" spans="1:3" x14ac:dyDescent="0.2">
      <c r="A1798" s="4" t="s">
        <v>3582</v>
      </c>
      <c r="B1798" s="4" t="s">
        <v>4464</v>
      </c>
      <c r="C1798" s="4" t="s">
        <v>4465</v>
      </c>
    </row>
    <row r="1799" spans="1:3" x14ac:dyDescent="0.2">
      <c r="A1799" s="4" t="s">
        <v>3590</v>
      </c>
      <c r="B1799" s="4" t="s">
        <v>3591</v>
      </c>
      <c r="C1799" s="4" t="s">
        <v>4466</v>
      </c>
    </row>
    <row r="1800" spans="1:3" x14ac:dyDescent="0.2">
      <c r="A1800" s="4" t="s">
        <v>3595</v>
      </c>
      <c r="B1800" s="4" t="s">
        <v>4467</v>
      </c>
      <c r="C1800" s="4" t="s">
        <v>4468</v>
      </c>
    </row>
    <row r="1801" spans="1:3" x14ac:dyDescent="0.2">
      <c r="A1801" s="4" t="s">
        <v>4469</v>
      </c>
      <c r="B1801" s="4" t="s">
        <v>4470</v>
      </c>
      <c r="C1801" s="4" t="s">
        <v>4471</v>
      </c>
    </row>
    <row r="1802" spans="1:3" x14ac:dyDescent="0.2">
      <c r="A1802" s="4" t="s">
        <v>4472</v>
      </c>
      <c r="B1802" s="4" t="s">
        <v>4473</v>
      </c>
      <c r="C1802" s="4" t="s">
        <v>3899</v>
      </c>
    </row>
    <row r="1803" spans="1:3" x14ac:dyDescent="0.2">
      <c r="A1803" s="4" t="s">
        <v>4474</v>
      </c>
      <c r="B1803" s="4" t="s">
        <v>4475</v>
      </c>
      <c r="C1803" s="4" t="s">
        <v>1393</v>
      </c>
    </row>
    <row r="1804" spans="1:3" x14ac:dyDescent="0.2">
      <c r="A1804" s="4" t="s">
        <v>4476</v>
      </c>
      <c r="B1804" s="4" t="s">
        <v>4477</v>
      </c>
      <c r="C1804" s="4" t="s">
        <v>4478</v>
      </c>
    </row>
    <row r="1805" spans="1:3" x14ac:dyDescent="0.2">
      <c r="A1805" s="4" t="s">
        <v>4479</v>
      </c>
      <c r="B1805" s="4" t="s">
        <v>2519</v>
      </c>
      <c r="C1805" s="4" t="s">
        <v>4480</v>
      </c>
    </row>
    <row r="1806" spans="1:3" x14ac:dyDescent="0.2">
      <c r="A1806" s="4" t="s">
        <v>4481</v>
      </c>
      <c r="B1806" s="4" t="s">
        <v>4482</v>
      </c>
      <c r="C1806" s="4" t="s">
        <v>4483</v>
      </c>
    </row>
    <row r="1807" spans="1:3" x14ac:dyDescent="0.2">
      <c r="A1807" s="4" t="s">
        <v>4484</v>
      </c>
      <c r="B1807" s="4" t="s">
        <v>4485</v>
      </c>
      <c r="C1807" s="4" t="s">
        <v>2053</v>
      </c>
    </row>
    <row r="1808" spans="1:3" x14ac:dyDescent="0.2">
      <c r="A1808" s="4" t="s">
        <v>4486</v>
      </c>
      <c r="B1808" s="4" t="s">
        <v>4487</v>
      </c>
      <c r="C1808" s="4" t="s">
        <v>3857</v>
      </c>
    </row>
    <row r="1809" spans="1:3" x14ac:dyDescent="0.2">
      <c r="A1809" s="4" t="s">
        <v>4488</v>
      </c>
      <c r="B1809" s="4" t="s">
        <v>4489</v>
      </c>
      <c r="C1809" s="4" t="s">
        <v>4416</v>
      </c>
    </row>
    <row r="1810" spans="1:3" x14ac:dyDescent="0.2">
      <c r="A1810" s="4" t="s">
        <v>4490</v>
      </c>
      <c r="B1810" s="4" t="s">
        <v>4491</v>
      </c>
      <c r="C1810" s="4" t="s">
        <v>4416</v>
      </c>
    </row>
    <row r="1811" spans="1:3" x14ac:dyDescent="0.2">
      <c r="A1811" s="4" t="s">
        <v>4492</v>
      </c>
      <c r="B1811" s="4" t="s">
        <v>4493</v>
      </c>
      <c r="C1811" s="4" t="s">
        <v>4494</v>
      </c>
    </row>
    <row r="1812" spans="1:3" x14ac:dyDescent="0.2">
      <c r="A1812" s="4" t="s">
        <v>4495</v>
      </c>
      <c r="B1812" s="4" t="s">
        <v>4496</v>
      </c>
      <c r="C1812" s="4" t="s">
        <v>4497</v>
      </c>
    </row>
    <row r="1813" spans="1:3" x14ac:dyDescent="0.2">
      <c r="A1813" s="4" t="s">
        <v>4498</v>
      </c>
      <c r="B1813" s="4" t="s">
        <v>4499</v>
      </c>
      <c r="C1813" s="4" t="s">
        <v>4500</v>
      </c>
    </row>
    <row r="1814" spans="1:3" x14ac:dyDescent="0.2">
      <c r="A1814" s="4" t="s">
        <v>4501</v>
      </c>
      <c r="B1814" s="4" t="s">
        <v>4502</v>
      </c>
      <c r="C1814" s="4" t="s">
        <v>4503</v>
      </c>
    </row>
    <row r="1815" spans="1:3" x14ac:dyDescent="0.2">
      <c r="A1815" s="4" t="s">
        <v>4504</v>
      </c>
      <c r="B1815" s="4" t="s">
        <v>4505</v>
      </c>
      <c r="C1815" s="4"/>
    </row>
    <row r="1816" spans="1:3" x14ac:dyDescent="0.2">
      <c r="A1816" s="4" t="s">
        <v>4506</v>
      </c>
      <c r="B1816" s="4" t="s">
        <v>4507</v>
      </c>
      <c r="C1816" s="4" t="s">
        <v>4414</v>
      </c>
    </row>
    <row r="1817" spans="1:3" x14ac:dyDescent="0.2">
      <c r="A1817" s="4" t="s">
        <v>4508</v>
      </c>
      <c r="B1817" s="4" t="s">
        <v>4509</v>
      </c>
      <c r="C1817" s="4" t="s">
        <v>4510</v>
      </c>
    </row>
    <row r="1818" spans="1:3" x14ac:dyDescent="0.2">
      <c r="A1818" s="4" t="s">
        <v>4511</v>
      </c>
      <c r="B1818" s="4" t="s">
        <v>4512</v>
      </c>
      <c r="C1818" s="4" t="s">
        <v>4513</v>
      </c>
    </row>
    <row r="1819" spans="1:3" x14ac:dyDescent="0.2">
      <c r="A1819" s="4" t="s">
        <v>3598</v>
      </c>
      <c r="B1819" s="4" t="s">
        <v>4514</v>
      </c>
      <c r="C1819" s="4" t="s">
        <v>4515</v>
      </c>
    </row>
    <row r="1820" spans="1:3" x14ac:dyDescent="0.2">
      <c r="A1820" s="4" t="s">
        <v>4516</v>
      </c>
      <c r="B1820" s="4" t="s">
        <v>4517</v>
      </c>
      <c r="C1820" s="4" t="s">
        <v>1578</v>
      </c>
    </row>
    <row r="1821" spans="1:3" x14ac:dyDescent="0.2">
      <c r="A1821" s="4" t="s">
        <v>4518</v>
      </c>
      <c r="B1821" s="4" t="s">
        <v>4519</v>
      </c>
      <c r="C1821" s="4" t="s">
        <v>690</v>
      </c>
    </row>
    <row r="1822" spans="1:3" x14ac:dyDescent="0.2">
      <c r="A1822" s="4" t="s">
        <v>4520</v>
      </c>
      <c r="B1822" s="4" t="s">
        <v>372</v>
      </c>
      <c r="C1822" s="4" t="s">
        <v>4521</v>
      </c>
    </row>
    <row r="1823" spans="1:3" x14ac:dyDescent="0.2">
      <c r="A1823" s="4" t="s">
        <v>4522</v>
      </c>
      <c r="B1823" s="4" t="s">
        <v>4523</v>
      </c>
      <c r="C1823" s="4" t="s">
        <v>4524</v>
      </c>
    </row>
    <row r="1824" spans="1:3" x14ac:dyDescent="0.2">
      <c r="A1824" s="4" t="s">
        <v>4525</v>
      </c>
      <c r="B1824" s="4" t="s">
        <v>4526</v>
      </c>
      <c r="C1824" s="4" t="s">
        <v>4527</v>
      </c>
    </row>
    <row r="1825" spans="1:3" x14ac:dyDescent="0.2">
      <c r="A1825" s="4" t="s">
        <v>4528</v>
      </c>
      <c r="B1825" s="4" t="s">
        <v>4529</v>
      </c>
      <c r="C1825" s="4" t="s">
        <v>4530</v>
      </c>
    </row>
    <row r="1826" spans="1:3" x14ac:dyDescent="0.2">
      <c r="A1826" s="4" t="s">
        <v>4531</v>
      </c>
      <c r="B1826" s="4" t="s">
        <v>4532</v>
      </c>
      <c r="C1826" s="4"/>
    </row>
    <row r="1827" spans="1:3" x14ac:dyDescent="0.2">
      <c r="A1827" s="4" t="s">
        <v>4533</v>
      </c>
      <c r="B1827" s="4" t="s">
        <v>4534</v>
      </c>
      <c r="C1827" s="4" t="s">
        <v>4535</v>
      </c>
    </row>
    <row r="1828" spans="1:3" x14ac:dyDescent="0.2">
      <c r="A1828" s="4" t="s">
        <v>4536</v>
      </c>
      <c r="B1828" s="4" t="s">
        <v>4537</v>
      </c>
      <c r="C1828" s="4"/>
    </row>
    <row r="1829" spans="1:3" x14ac:dyDescent="0.2">
      <c r="A1829" s="4" t="s">
        <v>4538</v>
      </c>
      <c r="B1829" s="4" t="s">
        <v>4539</v>
      </c>
      <c r="C1829" s="4"/>
    </row>
    <row r="1830" spans="1:3" x14ac:dyDescent="0.2">
      <c r="A1830" s="4" t="s">
        <v>4540</v>
      </c>
      <c r="B1830" s="4" t="s">
        <v>4541</v>
      </c>
      <c r="C1830" s="4" t="s">
        <v>4542</v>
      </c>
    </row>
    <row r="1831" spans="1:3" x14ac:dyDescent="0.2">
      <c r="A1831" s="4" t="s">
        <v>4543</v>
      </c>
      <c r="B1831" s="4" t="s">
        <v>4544</v>
      </c>
      <c r="C1831" s="4" t="s">
        <v>4545</v>
      </c>
    </row>
    <row r="1832" spans="1:3" x14ac:dyDescent="0.2">
      <c r="A1832" s="4" t="s">
        <v>4546</v>
      </c>
      <c r="B1832" s="4" t="s">
        <v>4547</v>
      </c>
      <c r="C1832" s="4" t="s">
        <v>4548</v>
      </c>
    </row>
    <row r="1833" spans="1:3" x14ac:dyDescent="0.2">
      <c r="A1833" s="4" t="s">
        <v>4549</v>
      </c>
      <c r="B1833" s="4" t="s">
        <v>4550</v>
      </c>
      <c r="C1833" s="4" t="s">
        <v>4551</v>
      </c>
    </row>
    <row r="1834" spans="1:3" x14ac:dyDescent="0.2">
      <c r="A1834" s="4" t="s">
        <v>4552</v>
      </c>
      <c r="B1834" s="4" t="s">
        <v>4553</v>
      </c>
      <c r="C1834" s="4" t="s">
        <v>4554</v>
      </c>
    </row>
    <row r="1835" spans="1:3" x14ac:dyDescent="0.2">
      <c r="A1835" s="4" t="s">
        <v>4555</v>
      </c>
      <c r="B1835" s="4" t="s">
        <v>4556</v>
      </c>
      <c r="C1835" s="4" t="s">
        <v>4557</v>
      </c>
    </row>
    <row r="1836" spans="1:3" x14ac:dyDescent="0.2">
      <c r="A1836" s="4" t="s">
        <v>4558</v>
      </c>
      <c r="B1836" s="4" t="s">
        <v>4559</v>
      </c>
      <c r="C1836" s="4" t="s">
        <v>4560</v>
      </c>
    </row>
    <row r="1837" spans="1:3" x14ac:dyDescent="0.2">
      <c r="A1837" s="4" t="s">
        <v>4561</v>
      </c>
      <c r="B1837" s="4" t="s">
        <v>4562</v>
      </c>
      <c r="C1837" s="4" t="s">
        <v>4563</v>
      </c>
    </row>
    <row r="1838" spans="1:3" x14ac:dyDescent="0.2">
      <c r="A1838" s="4" t="s">
        <v>4564</v>
      </c>
      <c r="B1838" s="4" t="s">
        <v>4565</v>
      </c>
      <c r="C1838" s="4" t="s">
        <v>4566</v>
      </c>
    </row>
    <row r="1839" spans="1:3" x14ac:dyDescent="0.2">
      <c r="A1839" s="4" t="s">
        <v>4567</v>
      </c>
      <c r="B1839" s="4" t="s">
        <v>4568</v>
      </c>
      <c r="C1839" s="4" t="s">
        <v>4569</v>
      </c>
    </row>
    <row r="1840" spans="1:3" x14ac:dyDescent="0.2">
      <c r="A1840" s="4" t="s">
        <v>4570</v>
      </c>
      <c r="B1840" s="4" t="s">
        <v>4571</v>
      </c>
      <c r="C1840" s="4" t="s">
        <v>4572</v>
      </c>
    </row>
    <row r="1841" spans="1:3" x14ac:dyDescent="0.2">
      <c r="A1841" s="4" t="s">
        <v>4573</v>
      </c>
      <c r="B1841" s="4" t="s">
        <v>4574</v>
      </c>
      <c r="C1841" s="4" t="s">
        <v>4575</v>
      </c>
    </row>
    <row r="1842" spans="1:3" x14ac:dyDescent="0.2">
      <c r="A1842" s="4" t="s">
        <v>4576</v>
      </c>
      <c r="B1842" s="4" t="s">
        <v>4577</v>
      </c>
      <c r="C1842" s="4" t="s">
        <v>4578</v>
      </c>
    </row>
    <row r="1843" spans="1:3" x14ac:dyDescent="0.2">
      <c r="A1843" s="4" t="s">
        <v>4579</v>
      </c>
      <c r="B1843" s="4" t="s">
        <v>4580</v>
      </c>
      <c r="C1843" s="4" t="s">
        <v>4581</v>
      </c>
    </row>
    <row r="1844" spans="1:3" x14ac:dyDescent="0.2">
      <c r="A1844" s="4" t="s">
        <v>4582</v>
      </c>
      <c r="B1844" s="4" t="s">
        <v>4583</v>
      </c>
      <c r="C1844" s="4" t="s">
        <v>4584</v>
      </c>
    </row>
    <row r="1845" spans="1:3" x14ac:dyDescent="0.2">
      <c r="A1845" s="4" t="s">
        <v>4585</v>
      </c>
      <c r="B1845" s="4" t="s">
        <v>4586</v>
      </c>
      <c r="C1845" s="4" t="s">
        <v>4587</v>
      </c>
    </row>
    <row r="1846" spans="1:3" x14ac:dyDescent="0.2">
      <c r="A1846" s="4" t="s">
        <v>4588</v>
      </c>
      <c r="B1846" s="4" t="s">
        <v>4589</v>
      </c>
      <c r="C1846" s="4" t="s">
        <v>4590</v>
      </c>
    </row>
    <row r="1847" spans="1:3" x14ac:dyDescent="0.2">
      <c r="A1847" s="4" t="s">
        <v>4591</v>
      </c>
      <c r="B1847" s="4" t="s">
        <v>4592</v>
      </c>
      <c r="C1847" s="4" t="s">
        <v>4593</v>
      </c>
    </row>
    <row r="1848" spans="1:3" x14ac:dyDescent="0.2">
      <c r="A1848" s="4" t="s">
        <v>4594</v>
      </c>
      <c r="B1848" s="4" t="s">
        <v>4595</v>
      </c>
      <c r="C1848" s="4" t="s">
        <v>3879</v>
      </c>
    </row>
    <row r="1849" spans="1:3" x14ac:dyDescent="0.2">
      <c r="A1849" s="4" t="s">
        <v>4596</v>
      </c>
      <c r="B1849" s="4" t="s">
        <v>4597</v>
      </c>
      <c r="C1849" s="4" t="s">
        <v>4598</v>
      </c>
    </row>
    <row r="1850" spans="1:3" x14ac:dyDescent="0.2">
      <c r="A1850" s="4" t="s">
        <v>4599</v>
      </c>
      <c r="B1850" s="4" t="s">
        <v>4600</v>
      </c>
      <c r="C1850" s="4" t="s">
        <v>4601</v>
      </c>
    </row>
    <row r="1851" spans="1:3" x14ac:dyDescent="0.2">
      <c r="A1851" s="4" t="s">
        <v>4602</v>
      </c>
      <c r="B1851" s="4" t="s">
        <v>4603</v>
      </c>
      <c r="C1851" s="4" t="s">
        <v>3810</v>
      </c>
    </row>
    <row r="1852" spans="1:3" x14ac:dyDescent="0.2">
      <c r="A1852" s="4" t="s">
        <v>4604</v>
      </c>
      <c r="B1852" s="4" t="s">
        <v>4605</v>
      </c>
      <c r="C1852" s="4" t="s">
        <v>4606</v>
      </c>
    </row>
    <row r="1853" spans="1:3" x14ac:dyDescent="0.2">
      <c r="A1853" s="4" t="s">
        <v>4607</v>
      </c>
      <c r="B1853" s="4" t="s">
        <v>4608</v>
      </c>
      <c r="C1853" s="4" t="s">
        <v>4609</v>
      </c>
    </row>
    <row r="1854" spans="1:3" x14ac:dyDescent="0.2">
      <c r="A1854" s="4" t="s">
        <v>4610</v>
      </c>
      <c r="B1854" s="4" t="s">
        <v>4611</v>
      </c>
      <c r="C1854" s="4" t="s">
        <v>4612</v>
      </c>
    </row>
    <row r="1855" spans="1:3" x14ac:dyDescent="0.2">
      <c r="A1855" s="4" t="s">
        <v>4613</v>
      </c>
      <c r="B1855" s="4" t="s">
        <v>4614</v>
      </c>
      <c r="C1855" s="4" t="s">
        <v>3810</v>
      </c>
    </row>
    <row r="1856" spans="1:3" x14ac:dyDescent="0.2">
      <c r="A1856" s="4" t="s">
        <v>4615</v>
      </c>
      <c r="B1856" s="4" t="s">
        <v>4616</v>
      </c>
      <c r="C1856" s="4" t="s">
        <v>2816</v>
      </c>
    </row>
    <row r="1857" spans="1:3" x14ac:dyDescent="0.2">
      <c r="A1857" s="4" t="s">
        <v>4617</v>
      </c>
      <c r="B1857" s="4" t="s">
        <v>4618</v>
      </c>
      <c r="C1857" s="4"/>
    </row>
    <row r="1858" spans="1:3" x14ac:dyDescent="0.2">
      <c r="A1858" s="4" t="s">
        <v>4619</v>
      </c>
      <c r="B1858" s="4" t="s">
        <v>4620</v>
      </c>
      <c r="C1858" s="4"/>
    </row>
    <row r="1859" spans="1:3" x14ac:dyDescent="0.2">
      <c r="A1859" s="4" t="s">
        <v>4621</v>
      </c>
      <c r="B1859" s="4" t="s">
        <v>4622</v>
      </c>
      <c r="C1859" s="4" t="s">
        <v>4623</v>
      </c>
    </row>
    <row r="1860" spans="1:3" x14ac:dyDescent="0.2">
      <c r="A1860" s="4" t="s">
        <v>4624</v>
      </c>
      <c r="B1860" s="4" t="s">
        <v>4625</v>
      </c>
      <c r="C1860" s="4" t="s">
        <v>3810</v>
      </c>
    </row>
    <row r="1861" spans="1:3" x14ac:dyDescent="0.2">
      <c r="A1861" s="4" t="s">
        <v>4626</v>
      </c>
      <c r="B1861" s="4" t="s">
        <v>4627</v>
      </c>
      <c r="C1861" s="4"/>
    </row>
    <row r="1862" spans="1:3" x14ac:dyDescent="0.2">
      <c r="A1862" s="4" t="s">
        <v>4628</v>
      </c>
      <c r="B1862" s="4" t="s">
        <v>4629</v>
      </c>
      <c r="C1862" s="4" t="s">
        <v>4630</v>
      </c>
    </row>
    <row r="1863" spans="1:3" x14ac:dyDescent="0.2">
      <c r="A1863" s="4" t="s">
        <v>4631</v>
      </c>
      <c r="B1863" s="4" t="s">
        <v>4632</v>
      </c>
      <c r="C1863" s="4" t="s">
        <v>3879</v>
      </c>
    </row>
    <row r="1864" spans="1:3" x14ac:dyDescent="0.2">
      <c r="A1864" s="4" t="s">
        <v>4633</v>
      </c>
      <c r="B1864" s="4" t="s">
        <v>4634</v>
      </c>
      <c r="C1864" s="4"/>
    </row>
    <row r="1865" spans="1:3" x14ac:dyDescent="0.2">
      <c r="A1865" s="4" t="s">
        <v>4635</v>
      </c>
      <c r="B1865" s="4" t="s">
        <v>4636</v>
      </c>
      <c r="C1865" s="4" t="s">
        <v>4637</v>
      </c>
    </row>
    <row r="1866" spans="1:3" x14ac:dyDescent="0.2">
      <c r="A1866" s="4" t="s">
        <v>4638</v>
      </c>
      <c r="B1866" s="4" t="s">
        <v>4639</v>
      </c>
      <c r="C1866" s="4" t="s">
        <v>3810</v>
      </c>
    </row>
    <row r="1867" spans="1:3" x14ac:dyDescent="0.2">
      <c r="A1867" s="4" t="s">
        <v>4640</v>
      </c>
      <c r="B1867" s="4" t="s">
        <v>4641</v>
      </c>
      <c r="C1867" s="4" t="s">
        <v>4642</v>
      </c>
    </row>
    <row r="1868" spans="1:3" x14ac:dyDescent="0.2">
      <c r="A1868" s="4" t="s">
        <v>4643</v>
      </c>
      <c r="B1868" s="4" t="s">
        <v>4644</v>
      </c>
      <c r="C1868" s="4" t="s">
        <v>3879</v>
      </c>
    </row>
    <row r="1869" spans="1:3" x14ac:dyDescent="0.2">
      <c r="A1869" s="4" t="s">
        <v>4645</v>
      </c>
      <c r="B1869" s="4" t="s">
        <v>4646</v>
      </c>
      <c r="C1869" s="4" t="s">
        <v>3894</v>
      </c>
    </row>
    <row r="1870" spans="1:3" x14ac:dyDescent="0.2">
      <c r="A1870" s="4" t="s">
        <v>4647</v>
      </c>
      <c r="B1870" s="4" t="s">
        <v>1211</v>
      </c>
      <c r="C1870" s="4" t="s">
        <v>4648</v>
      </c>
    </row>
    <row r="1871" spans="1:3" x14ac:dyDescent="0.2">
      <c r="A1871" s="4" t="s">
        <v>4649</v>
      </c>
      <c r="B1871" s="4" t="s">
        <v>4650</v>
      </c>
      <c r="C1871" s="4" t="s">
        <v>4651</v>
      </c>
    </row>
    <row r="1872" spans="1:3" x14ac:dyDescent="0.2">
      <c r="A1872" s="4" t="s">
        <v>4652</v>
      </c>
      <c r="B1872" s="4" t="s">
        <v>4653</v>
      </c>
      <c r="C1872" s="4"/>
    </row>
    <row r="1873" spans="1:3" x14ac:dyDescent="0.2">
      <c r="A1873" s="4" t="s">
        <v>4654</v>
      </c>
      <c r="B1873" s="4" t="s">
        <v>4655</v>
      </c>
      <c r="C1873" s="4" t="s">
        <v>3894</v>
      </c>
    </row>
    <row r="1874" spans="1:3" x14ac:dyDescent="0.2">
      <c r="A1874" s="4" t="s">
        <v>4656</v>
      </c>
      <c r="B1874" s="4" t="s">
        <v>4657</v>
      </c>
      <c r="C1874" s="4" t="s">
        <v>4315</v>
      </c>
    </row>
    <row r="1875" spans="1:3" x14ac:dyDescent="0.2">
      <c r="A1875" s="4" t="s">
        <v>4658</v>
      </c>
      <c r="B1875" s="4" t="s">
        <v>4659</v>
      </c>
      <c r="C1875" s="4" t="s">
        <v>4660</v>
      </c>
    </row>
    <row r="1876" spans="1:3" x14ac:dyDescent="0.2">
      <c r="A1876" s="4" t="s">
        <v>4661</v>
      </c>
      <c r="B1876" s="4" t="s">
        <v>4662</v>
      </c>
      <c r="C1876" s="4" t="s">
        <v>4663</v>
      </c>
    </row>
    <row r="1877" spans="1:3" x14ac:dyDescent="0.2">
      <c r="A1877" s="4" t="s">
        <v>4664</v>
      </c>
      <c r="B1877" s="4" t="s">
        <v>4665</v>
      </c>
      <c r="C1877" s="4" t="s">
        <v>4304</v>
      </c>
    </row>
    <row r="1878" spans="1:3" x14ac:dyDescent="0.2">
      <c r="A1878" s="4" t="s">
        <v>4666</v>
      </c>
      <c r="B1878" s="4" t="s">
        <v>4667</v>
      </c>
      <c r="C1878" s="4" t="s">
        <v>4668</v>
      </c>
    </row>
    <row r="1879" spans="1:3" x14ac:dyDescent="0.2">
      <c r="A1879" s="4" t="s">
        <v>4669</v>
      </c>
      <c r="B1879" s="4" t="s">
        <v>4670</v>
      </c>
      <c r="C1879" s="4" t="s">
        <v>3725</v>
      </c>
    </row>
    <row r="1880" spans="1:3" x14ac:dyDescent="0.2">
      <c r="A1880" s="4" t="s">
        <v>4671</v>
      </c>
      <c r="B1880" s="4" t="s">
        <v>4672</v>
      </c>
      <c r="C1880" s="4" t="s">
        <v>4673</v>
      </c>
    </row>
    <row r="1881" spans="1:3" x14ac:dyDescent="0.2">
      <c r="A1881" s="4" t="s">
        <v>4674</v>
      </c>
      <c r="B1881" s="4" t="s">
        <v>4675</v>
      </c>
      <c r="C1881" s="4" t="s">
        <v>4676</v>
      </c>
    </row>
    <row r="1882" spans="1:3" x14ac:dyDescent="0.2">
      <c r="A1882" s="4" t="s">
        <v>4677</v>
      </c>
      <c r="B1882" s="4" t="s">
        <v>4678</v>
      </c>
      <c r="C1882" s="4"/>
    </row>
    <row r="1883" spans="1:3" x14ac:dyDescent="0.2">
      <c r="A1883" s="4" t="s">
        <v>4679</v>
      </c>
      <c r="B1883" s="4" t="s">
        <v>4680</v>
      </c>
      <c r="C1883" s="4" t="s">
        <v>4681</v>
      </c>
    </row>
    <row r="1884" spans="1:3" x14ac:dyDescent="0.2">
      <c r="A1884" s="4" t="s">
        <v>4682</v>
      </c>
      <c r="B1884" s="4" t="s">
        <v>1574</v>
      </c>
      <c r="C1884" s="4" t="s">
        <v>3725</v>
      </c>
    </row>
    <row r="1885" spans="1:3" x14ac:dyDescent="0.2">
      <c r="A1885" s="4" t="s">
        <v>4683</v>
      </c>
      <c r="B1885" s="4" t="s">
        <v>4684</v>
      </c>
      <c r="C1885" s="4" t="s">
        <v>4685</v>
      </c>
    </row>
    <row r="1886" spans="1:3" x14ac:dyDescent="0.2">
      <c r="A1886" s="4" t="s">
        <v>4686</v>
      </c>
      <c r="B1886" s="4" t="s">
        <v>4687</v>
      </c>
      <c r="C1886" s="4" t="s">
        <v>4688</v>
      </c>
    </row>
    <row r="1887" spans="1:3" x14ac:dyDescent="0.2">
      <c r="A1887" s="4" t="s">
        <v>4689</v>
      </c>
      <c r="B1887" s="4" t="s">
        <v>4690</v>
      </c>
      <c r="C1887" s="4" t="s">
        <v>4691</v>
      </c>
    </row>
    <row r="1888" spans="1:3" x14ac:dyDescent="0.2">
      <c r="A1888" s="4" t="s">
        <v>4692</v>
      </c>
      <c r="B1888" s="4" t="s">
        <v>4693</v>
      </c>
      <c r="C1888" s="4" t="s">
        <v>4694</v>
      </c>
    </row>
    <row r="1889" spans="1:3" x14ac:dyDescent="0.2">
      <c r="A1889" s="4" t="s">
        <v>4695</v>
      </c>
      <c r="B1889" s="4" t="s">
        <v>4696</v>
      </c>
      <c r="C1889" s="4"/>
    </row>
    <row r="1890" spans="1:3" x14ac:dyDescent="0.2">
      <c r="A1890" s="4" t="s">
        <v>4697</v>
      </c>
      <c r="B1890" s="4" t="s">
        <v>4698</v>
      </c>
      <c r="C1890" s="4" t="s">
        <v>3894</v>
      </c>
    </row>
    <row r="1891" spans="1:3" x14ac:dyDescent="0.2">
      <c r="A1891" s="4" t="s">
        <v>4699</v>
      </c>
      <c r="B1891" s="4" t="s">
        <v>4700</v>
      </c>
      <c r="C1891" s="4" t="s">
        <v>4701</v>
      </c>
    </row>
    <row r="1892" spans="1:3" x14ac:dyDescent="0.2">
      <c r="A1892" s="4" t="s">
        <v>4702</v>
      </c>
      <c r="B1892" s="4" t="s">
        <v>4703</v>
      </c>
      <c r="C1892" s="4" t="s">
        <v>3762</v>
      </c>
    </row>
    <row r="1893" spans="1:3" x14ac:dyDescent="0.2">
      <c r="A1893" s="4" t="s">
        <v>4704</v>
      </c>
      <c r="B1893" s="4" t="s">
        <v>4705</v>
      </c>
      <c r="C1893" s="4"/>
    </row>
    <row r="1894" spans="1:3" x14ac:dyDescent="0.2">
      <c r="A1894" s="4" t="s">
        <v>4706</v>
      </c>
      <c r="B1894" s="4" t="s">
        <v>4707</v>
      </c>
      <c r="C1894" s="4"/>
    </row>
    <row r="1895" spans="1:3" x14ac:dyDescent="0.2">
      <c r="A1895" s="4" t="s">
        <v>4708</v>
      </c>
      <c r="B1895" s="4" t="s">
        <v>4709</v>
      </c>
      <c r="C1895" s="4" t="s">
        <v>3899</v>
      </c>
    </row>
    <row r="1896" spans="1:3" x14ac:dyDescent="0.2">
      <c r="A1896" s="4" t="s">
        <v>4710</v>
      </c>
      <c r="B1896" s="4" t="s">
        <v>4711</v>
      </c>
      <c r="C1896" s="4"/>
    </row>
    <row r="1897" spans="1:3" x14ac:dyDescent="0.2">
      <c r="A1897" s="4" t="s">
        <v>4712</v>
      </c>
      <c r="B1897" s="4" t="s">
        <v>4713</v>
      </c>
      <c r="C1897" s="4" t="s">
        <v>4714</v>
      </c>
    </row>
    <row r="1898" spans="1:3" x14ac:dyDescent="0.2">
      <c r="A1898" s="4" t="s">
        <v>4715</v>
      </c>
      <c r="B1898" s="4" t="s">
        <v>4716</v>
      </c>
      <c r="C1898" s="4" t="s">
        <v>4717</v>
      </c>
    </row>
    <row r="1899" spans="1:3" x14ac:dyDescent="0.2">
      <c r="A1899" s="4" t="s">
        <v>4718</v>
      </c>
      <c r="B1899" s="4" t="s">
        <v>4719</v>
      </c>
      <c r="C1899" s="4" t="s">
        <v>4032</v>
      </c>
    </row>
    <row r="1900" spans="1:3" x14ac:dyDescent="0.2">
      <c r="A1900" s="4" t="s">
        <v>4720</v>
      </c>
      <c r="B1900" s="4" t="s">
        <v>4721</v>
      </c>
      <c r="C1900" s="4" t="s">
        <v>4315</v>
      </c>
    </row>
    <row r="1901" spans="1:3" x14ac:dyDescent="0.2">
      <c r="A1901" s="4" t="s">
        <v>4722</v>
      </c>
      <c r="B1901" s="4" t="s">
        <v>4723</v>
      </c>
      <c r="C1901" s="4" t="s">
        <v>3810</v>
      </c>
    </row>
    <row r="1902" spans="1:3" x14ac:dyDescent="0.2">
      <c r="A1902" s="4" t="s">
        <v>4724</v>
      </c>
      <c r="B1902" s="4" t="s">
        <v>4725</v>
      </c>
      <c r="C1902" s="4" t="s">
        <v>4726</v>
      </c>
    </row>
    <row r="1903" spans="1:3" x14ac:dyDescent="0.2">
      <c r="A1903" s="4" t="s">
        <v>4727</v>
      </c>
      <c r="B1903" s="4" t="s">
        <v>4728</v>
      </c>
      <c r="C1903" s="4" t="s">
        <v>4660</v>
      </c>
    </row>
    <row r="1904" spans="1:3" x14ac:dyDescent="0.2">
      <c r="A1904" s="4" t="s">
        <v>4729</v>
      </c>
      <c r="B1904" s="4" t="s">
        <v>1580</v>
      </c>
      <c r="C1904" s="4" t="s">
        <v>4730</v>
      </c>
    </row>
    <row r="1905" spans="1:3" x14ac:dyDescent="0.2">
      <c r="A1905" s="4" t="s">
        <v>4731</v>
      </c>
      <c r="B1905" s="4" t="s">
        <v>4732</v>
      </c>
      <c r="C1905" s="4"/>
    </row>
    <row r="1906" spans="1:3" x14ac:dyDescent="0.2">
      <c r="A1906" s="4" t="s">
        <v>4733</v>
      </c>
      <c r="B1906" s="4" t="s">
        <v>4734</v>
      </c>
      <c r="C1906" s="4"/>
    </row>
    <row r="1907" spans="1:3" x14ac:dyDescent="0.2">
      <c r="A1907" s="4" t="s">
        <v>4735</v>
      </c>
      <c r="B1907" s="4" t="s">
        <v>4736</v>
      </c>
      <c r="C1907" s="4"/>
    </row>
    <row r="1908" spans="1:3" x14ac:dyDescent="0.2">
      <c r="A1908" s="4" t="s">
        <v>4737</v>
      </c>
      <c r="B1908" s="4" t="s">
        <v>4738</v>
      </c>
      <c r="C1908" s="4"/>
    </row>
    <row r="1909" spans="1:3" x14ac:dyDescent="0.2">
      <c r="A1909" s="4" t="s">
        <v>4739</v>
      </c>
      <c r="B1909" s="4" t="s">
        <v>4740</v>
      </c>
      <c r="C1909" s="4" t="s">
        <v>4741</v>
      </c>
    </row>
    <row r="1910" spans="1:3" x14ac:dyDescent="0.2">
      <c r="A1910" s="4" t="s">
        <v>4742</v>
      </c>
      <c r="B1910" s="4" t="s">
        <v>4743</v>
      </c>
      <c r="C1910" s="4" t="s">
        <v>4744</v>
      </c>
    </row>
    <row r="1911" spans="1:3" x14ac:dyDescent="0.2">
      <c r="A1911" s="4" t="s">
        <v>4745</v>
      </c>
      <c r="B1911" s="4" t="s">
        <v>4746</v>
      </c>
      <c r="C1911" s="4" t="s">
        <v>2816</v>
      </c>
    </row>
    <row r="1912" spans="1:3" x14ac:dyDescent="0.2">
      <c r="A1912" s="4" t="s">
        <v>4747</v>
      </c>
      <c r="B1912" s="4" t="s">
        <v>4748</v>
      </c>
      <c r="C1912" s="4" t="s">
        <v>2625</v>
      </c>
    </row>
    <row r="1913" spans="1:3" x14ac:dyDescent="0.2">
      <c r="A1913" s="4" t="s">
        <v>4749</v>
      </c>
      <c r="B1913" s="4" t="s">
        <v>4750</v>
      </c>
      <c r="C1913" s="4" t="s">
        <v>4142</v>
      </c>
    </row>
    <row r="1914" spans="1:3" x14ac:dyDescent="0.2">
      <c r="A1914" s="4" t="s">
        <v>4751</v>
      </c>
      <c r="B1914" s="4" t="s">
        <v>4752</v>
      </c>
      <c r="C1914" s="4" t="s">
        <v>4673</v>
      </c>
    </row>
    <row r="1915" spans="1:3" x14ac:dyDescent="0.2">
      <c r="A1915" s="4" t="s">
        <v>4753</v>
      </c>
      <c r="B1915" s="4" t="s">
        <v>4754</v>
      </c>
      <c r="C1915" s="4" t="s">
        <v>4673</v>
      </c>
    </row>
    <row r="1916" spans="1:3" x14ac:dyDescent="0.2">
      <c r="A1916" s="4" t="s">
        <v>4755</v>
      </c>
      <c r="B1916" s="4" t="s">
        <v>4756</v>
      </c>
      <c r="C1916" s="4" t="s">
        <v>4757</v>
      </c>
    </row>
    <row r="1917" spans="1:3" x14ac:dyDescent="0.2">
      <c r="A1917" s="4" t="s">
        <v>4758</v>
      </c>
      <c r="B1917" s="4" t="s">
        <v>4759</v>
      </c>
      <c r="C1917" s="4" t="s">
        <v>1989</v>
      </c>
    </row>
    <row r="1918" spans="1:3" x14ac:dyDescent="0.2">
      <c r="A1918" s="4" t="s">
        <v>4760</v>
      </c>
      <c r="B1918" s="4" t="s">
        <v>4761</v>
      </c>
      <c r="C1918" s="4" t="s">
        <v>4762</v>
      </c>
    </row>
    <row r="1919" spans="1:3" x14ac:dyDescent="0.2">
      <c r="A1919" s="4" t="s">
        <v>3601</v>
      </c>
      <c r="B1919" s="4" t="s">
        <v>4763</v>
      </c>
      <c r="C1919" s="4" t="s">
        <v>4764</v>
      </c>
    </row>
    <row r="1920" spans="1:3" x14ac:dyDescent="0.2">
      <c r="A1920" s="4" t="s">
        <v>4765</v>
      </c>
      <c r="B1920" s="4" t="s">
        <v>4766</v>
      </c>
      <c r="C1920" s="4" t="s">
        <v>3894</v>
      </c>
    </row>
    <row r="1921" spans="1:3" x14ac:dyDescent="0.2">
      <c r="A1921" s="4" t="s">
        <v>4767</v>
      </c>
      <c r="B1921" s="4" t="s">
        <v>4768</v>
      </c>
      <c r="C1921" s="4" t="s">
        <v>4714</v>
      </c>
    </row>
    <row r="1922" spans="1:3" x14ac:dyDescent="0.2">
      <c r="A1922" s="4" t="s">
        <v>4769</v>
      </c>
      <c r="B1922" s="4" t="s">
        <v>4770</v>
      </c>
      <c r="C1922" s="4"/>
    </row>
    <row r="1923" spans="1:3" x14ac:dyDescent="0.2">
      <c r="A1923" s="4" t="s">
        <v>4771</v>
      </c>
      <c r="B1923" s="4" t="s">
        <v>4772</v>
      </c>
      <c r="C1923" s="4" t="s">
        <v>3891</v>
      </c>
    </row>
    <row r="1924" spans="1:3" x14ac:dyDescent="0.2">
      <c r="A1924" s="4" t="s">
        <v>4773</v>
      </c>
      <c r="B1924" s="4" t="s">
        <v>4774</v>
      </c>
      <c r="C1924" s="4" t="s">
        <v>4521</v>
      </c>
    </row>
    <row r="1925" spans="1:3" x14ac:dyDescent="0.2">
      <c r="A1925" s="4" t="s">
        <v>4775</v>
      </c>
      <c r="B1925" s="4" t="s">
        <v>4776</v>
      </c>
      <c r="C1925" s="4"/>
    </row>
    <row r="1926" spans="1:3" x14ac:dyDescent="0.2">
      <c r="A1926" s="4" t="s">
        <v>4777</v>
      </c>
      <c r="B1926" s="4" t="s">
        <v>4778</v>
      </c>
      <c r="C1926" s="4" t="s">
        <v>4314</v>
      </c>
    </row>
    <row r="1927" spans="1:3" x14ac:dyDescent="0.2">
      <c r="A1927" s="4" t="s">
        <v>4779</v>
      </c>
      <c r="B1927" s="4" t="s">
        <v>1522</v>
      </c>
      <c r="C1927" s="4" t="s">
        <v>4780</v>
      </c>
    </row>
    <row r="1928" spans="1:3" x14ac:dyDescent="0.2">
      <c r="A1928" s="4" t="s">
        <v>4781</v>
      </c>
      <c r="B1928" s="4" t="s">
        <v>1721</v>
      </c>
      <c r="C1928" s="4" t="s">
        <v>4782</v>
      </c>
    </row>
    <row r="1929" spans="1:3" x14ac:dyDescent="0.2">
      <c r="A1929" s="4" t="s">
        <v>4783</v>
      </c>
      <c r="B1929" s="4" t="s">
        <v>4784</v>
      </c>
      <c r="C1929" s="4"/>
    </row>
    <row r="1930" spans="1:3" x14ac:dyDescent="0.2">
      <c r="A1930" s="4" t="s">
        <v>4785</v>
      </c>
      <c r="B1930" s="4" t="s">
        <v>4786</v>
      </c>
      <c r="C1930" s="4"/>
    </row>
    <row r="1931" spans="1:3" x14ac:dyDescent="0.2">
      <c r="A1931" s="4" t="s">
        <v>4787</v>
      </c>
      <c r="B1931" s="4" t="s">
        <v>4788</v>
      </c>
      <c r="C1931" s="4" t="s">
        <v>4789</v>
      </c>
    </row>
    <row r="1932" spans="1:3" x14ac:dyDescent="0.2">
      <c r="A1932" s="4" t="s">
        <v>4790</v>
      </c>
      <c r="B1932" s="4" t="s">
        <v>4791</v>
      </c>
      <c r="C1932" s="4"/>
    </row>
    <row r="1933" spans="1:3" x14ac:dyDescent="0.2">
      <c r="A1933" s="4" t="s">
        <v>4792</v>
      </c>
      <c r="B1933" s="4" t="s">
        <v>4793</v>
      </c>
      <c r="C1933" s="4"/>
    </row>
    <row r="1934" spans="1:3" x14ac:dyDescent="0.2">
      <c r="A1934" s="4" t="s">
        <v>4794</v>
      </c>
      <c r="B1934" s="4" t="s">
        <v>4795</v>
      </c>
      <c r="C1934" s="4" t="s">
        <v>3932</v>
      </c>
    </row>
    <row r="1935" spans="1:3" x14ac:dyDescent="0.2">
      <c r="A1935" s="4" t="s">
        <v>4796</v>
      </c>
      <c r="B1935" s="4" t="s">
        <v>4797</v>
      </c>
      <c r="C1935" s="4"/>
    </row>
    <row r="1936" spans="1:3" x14ac:dyDescent="0.2">
      <c r="A1936" s="4" t="s">
        <v>4798</v>
      </c>
      <c r="B1936" s="4" t="s">
        <v>4799</v>
      </c>
      <c r="C1936" s="4"/>
    </row>
    <row r="1937" spans="1:3" x14ac:dyDescent="0.2">
      <c r="A1937" s="4" t="s">
        <v>4800</v>
      </c>
      <c r="B1937" s="4" t="s">
        <v>4801</v>
      </c>
      <c r="C1937" s="4" t="s">
        <v>4802</v>
      </c>
    </row>
    <row r="1938" spans="1:3" x14ac:dyDescent="0.2">
      <c r="A1938" s="4" t="s">
        <v>4803</v>
      </c>
      <c r="B1938" s="4" t="s">
        <v>4804</v>
      </c>
      <c r="C1938" s="4" t="s">
        <v>4805</v>
      </c>
    </row>
    <row r="1939" spans="1:3" x14ac:dyDescent="0.2">
      <c r="A1939" s="4" t="s">
        <v>4806</v>
      </c>
      <c r="B1939" s="4" t="s">
        <v>4807</v>
      </c>
      <c r="C1939" s="4"/>
    </row>
    <row r="1940" spans="1:3" x14ac:dyDescent="0.2">
      <c r="A1940" s="4" t="s">
        <v>4808</v>
      </c>
      <c r="B1940" s="4" t="s">
        <v>4809</v>
      </c>
      <c r="C1940" s="4" t="s">
        <v>4660</v>
      </c>
    </row>
    <row r="1941" spans="1:3" x14ac:dyDescent="0.2">
      <c r="A1941" s="4" t="s">
        <v>4810</v>
      </c>
      <c r="B1941" s="4" t="s">
        <v>4811</v>
      </c>
      <c r="C1941" s="4" t="s">
        <v>4812</v>
      </c>
    </row>
    <row r="1942" spans="1:3" x14ac:dyDescent="0.2">
      <c r="A1942" s="4" t="s">
        <v>4813</v>
      </c>
      <c r="B1942" s="4" t="s">
        <v>4814</v>
      </c>
      <c r="C1942" s="4" t="s">
        <v>3879</v>
      </c>
    </row>
    <row r="1943" spans="1:3" x14ac:dyDescent="0.2">
      <c r="A1943" s="4" t="s">
        <v>4815</v>
      </c>
      <c r="B1943" s="4" t="s">
        <v>4816</v>
      </c>
      <c r="C1943" s="4" t="s">
        <v>4817</v>
      </c>
    </row>
    <row r="1944" spans="1:3" x14ac:dyDescent="0.2">
      <c r="A1944" s="4" t="s">
        <v>4818</v>
      </c>
      <c r="B1944" s="4" t="s">
        <v>4819</v>
      </c>
      <c r="C1944" s="4" t="s">
        <v>4820</v>
      </c>
    </row>
    <row r="1945" spans="1:3" x14ac:dyDescent="0.2">
      <c r="A1945" s="4" t="s">
        <v>4821</v>
      </c>
      <c r="B1945" s="4" t="s">
        <v>4822</v>
      </c>
      <c r="C1945" s="4"/>
    </row>
    <row r="1946" spans="1:3" x14ac:dyDescent="0.2">
      <c r="A1946" s="4" t="s">
        <v>4823</v>
      </c>
      <c r="B1946" s="4" t="s">
        <v>4824</v>
      </c>
      <c r="C1946" s="4"/>
    </row>
    <row r="1947" spans="1:3" x14ac:dyDescent="0.2">
      <c r="A1947" s="4" t="s">
        <v>4825</v>
      </c>
      <c r="B1947" s="4" t="s">
        <v>4826</v>
      </c>
      <c r="C1947" s="4"/>
    </row>
    <row r="1948" spans="1:3" x14ac:dyDescent="0.2">
      <c r="A1948" s="4" t="s">
        <v>4827</v>
      </c>
      <c r="B1948" s="4" t="s">
        <v>4828</v>
      </c>
      <c r="C1948" s="4" t="s">
        <v>3940</v>
      </c>
    </row>
    <row r="1949" spans="1:3" x14ac:dyDescent="0.2">
      <c r="A1949" s="4" t="s">
        <v>4829</v>
      </c>
      <c r="B1949" s="4" t="s">
        <v>4830</v>
      </c>
      <c r="C1949" s="4" t="s">
        <v>3899</v>
      </c>
    </row>
    <row r="1950" spans="1:3" x14ac:dyDescent="0.2">
      <c r="A1950" s="4" t="s">
        <v>4831</v>
      </c>
      <c r="B1950" s="4" t="s">
        <v>4832</v>
      </c>
      <c r="C1950" s="4"/>
    </row>
    <row r="1951" spans="1:3" x14ac:dyDescent="0.2">
      <c r="A1951" s="4" t="s">
        <v>4833</v>
      </c>
      <c r="B1951" s="4" t="s">
        <v>4834</v>
      </c>
      <c r="C1951" s="4" t="s">
        <v>4466</v>
      </c>
    </row>
    <row r="1952" spans="1:3" x14ac:dyDescent="0.2">
      <c r="A1952" s="4" t="s">
        <v>4835</v>
      </c>
      <c r="B1952" s="4" t="s">
        <v>4836</v>
      </c>
      <c r="C1952" s="4" t="s">
        <v>4406</v>
      </c>
    </row>
    <row r="1953" spans="1:3" x14ac:dyDescent="0.2">
      <c r="A1953" s="4" t="s">
        <v>4837</v>
      </c>
      <c r="B1953" s="4" t="s">
        <v>4838</v>
      </c>
      <c r="C1953" s="4" t="s">
        <v>4839</v>
      </c>
    </row>
    <row r="1954" spans="1:3" x14ac:dyDescent="0.2">
      <c r="A1954" s="4" t="s">
        <v>4840</v>
      </c>
      <c r="B1954" s="4" t="s">
        <v>4841</v>
      </c>
      <c r="C1954" s="4" t="s">
        <v>4842</v>
      </c>
    </row>
    <row r="1955" spans="1:3" x14ac:dyDescent="0.2">
      <c r="A1955" s="4" t="s">
        <v>4843</v>
      </c>
      <c r="B1955" s="4" t="s">
        <v>4844</v>
      </c>
      <c r="C1955" s="4" t="s">
        <v>4845</v>
      </c>
    </row>
    <row r="1956" spans="1:3" x14ac:dyDescent="0.2">
      <c r="A1956" s="4" t="s">
        <v>4846</v>
      </c>
      <c r="B1956" s="4" t="s">
        <v>4847</v>
      </c>
      <c r="C1956" s="4" t="s">
        <v>3894</v>
      </c>
    </row>
    <row r="1957" spans="1:3" x14ac:dyDescent="0.2">
      <c r="A1957" s="4" t="s">
        <v>4848</v>
      </c>
      <c r="B1957" s="4" t="s">
        <v>4849</v>
      </c>
      <c r="C1957" s="4"/>
    </row>
    <row r="1958" spans="1:3" x14ac:dyDescent="0.2">
      <c r="A1958" s="4" t="s">
        <v>4850</v>
      </c>
      <c r="B1958" s="4" t="s">
        <v>4851</v>
      </c>
      <c r="C1958" s="4"/>
    </row>
    <row r="1959" spans="1:3" x14ac:dyDescent="0.2">
      <c r="A1959" s="4" t="s">
        <v>4852</v>
      </c>
      <c r="B1959" s="4" t="s">
        <v>4853</v>
      </c>
      <c r="C1959" s="4" t="s">
        <v>4854</v>
      </c>
    </row>
    <row r="1960" spans="1:3" x14ac:dyDescent="0.2">
      <c r="A1960" s="4" t="s">
        <v>4855</v>
      </c>
      <c r="B1960" s="4" t="s">
        <v>4856</v>
      </c>
      <c r="C1960" s="4" t="s">
        <v>4857</v>
      </c>
    </row>
    <row r="1961" spans="1:3" x14ac:dyDescent="0.2">
      <c r="A1961" s="4" t="s">
        <v>4858</v>
      </c>
      <c r="B1961" s="4" t="s">
        <v>4859</v>
      </c>
      <c r="C1961" s="4"/>
    </row>
    <row r="1962" spans="1:3" x14ac:dyDescent="0.2">
      <c r="A1962" s="4" t="s">
        <v>4860</v>
      </c>
      <c r="B1962" s="4" t="s">
        <v>4861</v>
      </c>
      <c r="C1962" s="4" t="s">
        <v>4862</v>
      </c>
    </row>
    <row r="1963" spans="1:3" x14ac:dyDescent="0.2">
      <c r="A1963" s="4" t="s">
        <v>4863</v>
      </c>
      <c r="B1963" s="4" t="s">
        <v>4864</v>
      </c>
      <c r="C1963" s="4" t="s">
        <v>4865</v>
      </c>
    </row>
    <row r="1964" spans="1:3" x14ac:dyDescent="0.2">
      <c r="A1964" s="4" t="s">
        <v>4866</v>
      </c>
      <c r="B1964" s="4" t="s">
        <v>4867</v>
      </c>
      <c r="C1964" s="4"/>
    </row>
    <row r="1965" spans="1:3" x14ac:dyDescent="0.2">
      <c r="A1965" s="4" t="s">
        <v>4868</v>
      </c>
      <c r="B1965" s="4" t="s">
        <v>4869</v>
      </c>
      <c r="C1965" s="4" t="s">
        <v>4870</v>
      </c>
    </row>
    <row r="1966" spans="1:3" x14ac:dyDescent="0.2">
      <c r="A1966" s="4" t="s">
        <v>4871</v>
      </c>
      <c r="B1966" s="4" t="s">
        <v>4872</v>
      </c>
      <c r="C1966" s="4" t="s">
        <v>4873</v>
      </c>
    </row>
    <row r="1967" spans="1:3" x14ac:dyDescent="0.2">
      <c r="A1967" s="4" t="s">
        <v>4874</v>
      </c>
      <c r="B1967" s="4" t="s">
        <v>4875</v>
      </c>
      <c r="C1967" s="4" t="s">
        <v>4876</v>
      </c>
    </row>
    <row r="1968" spans="1:3" x14ac:dyDescent="0.2">
      <c r="A1968" s="4" t="s">
        <v>4877</v>
      </c>
      <c r="B1968" s="4" t="s">
        <v>4878</v>
      </c>
      <c r="C1968" s="4" t="s">
        <v>4879</v>
      </c>
    </row>
    <row r="1969" spans="1:3" x14ac:dyDescent="0.2">
      <c r="A1969" s="4" t="s">
        <v>4880</v>
      </c>
      <c r="B1969" s="4" t="s">
        <v>4881</v>
      </c>
      <c r="C1969" s="4" t="s">
        <v>4882</v>
      </c>
    </row>
    <row r="1970" spans="1:3" x14ac:dyDescent="0.2">
      <c r="A1970" s="4" t="s">
        <v>4883</v>
      </c>
      <c r="B1970" s="4" t="s">
        <v>4884</v>
      </c>
      <c r="C1970" s="4" t="s">
        <v>4885</v>
      </c>
    </row>
    <row r="1971" spans="1:3" x14ac:dyDescent="0.2">
      <c r="A1971" s="4" t="s">
        <v>4886</v>
      </c>
      <c r="B1971" s="4" t="s">
        <v>4887</v>
      </c>
      <c r="C1971" s="4"/>
    </row>
    <row r="1972" spans="1:3" x14ac:dyDescent="0.2">
      <c r="A1972" s="4" t="s">
        <v>4888</v>
      </c>
      <c r="B1972" s="4" t="s">
        <v>4889</v>
      </c>
      <c r="C1972" s="4" t="s">
        <v>4890</v>
      </c>
    </row>
    <row r="1973" spans="1:3" x14ac:dyDescent="0.2">
      <c r="A1973" s="4" t="s">
        <v>4891</v>
      </c>
      <c r="B1973" s="4" t="s">
        <v>4892</v>
      </c>
      <c r="C1973" s="4" t="s">
        <v>3725</v>
      </c>
    </row>
    <row r="1974" spans="1:3" x14ac:dyDescent="0.2">
      <c r="A1974" s="4" t="s">
        <v>4893</v>
      </c>
      <c r="B1974" s="4" t="s">
        <v>4894</v>
      </c>
      <c r="C1974" s="4" t="s">
        <v>4895</v>
      </c>
    </row>
    <row r="1975" spans="1:3" x14ac:dyDescent="0.2">
      <c r="A1975" s="4" t="s">
        <v>4896</v>
      </c>
      <c r="B1975" s="4" t="s">
        <v>4897</v>
      </c>
      <c r="C1975" s="4"/>
    </row>
    <row r="1976" spans="1:3" x14ac:dyDescent="0.2">
      <c r="A1976" s="4" t="s">
        <v>4898</v>
      </c>
      <c r="B1976" s="4" t="s">
        <v>4899</v>
      </c>
      <c r="C1976" s="4" t="s">
        <v>4900</v>
      </c>
    </row>
    <row r="1977" spans="1:3" x14ac:dyDescent="0.2">
      <c r="A1977" s="4" t="s">
        <v>4901</v>
      </c>
      <c r="B1977" s="4" t="s">
        <v>4902</v>
      </c>
      <c r="C1977" s="4"/>
    </row>
    <row r="1978" spans="1:3" x14ac:dyDescent="0.2">
      <c r="A1978" s="4" t="s">
        <v>4903</v>
      </c>
      <c r="B1978" s="4" t="s">
        <v>4904</v>
      </c>
      <c r="C1978" s="4" t="s">
        <v>4905</v>
      </c>
    </row>
    <row r="1979" spans="1:3" x14ac:dyDescent="0.2">
      <c r="A1979" s="4" t="s">
        <v>4906</v>
      </c>
      <c r="B1979" s="4" t="s">
        <v>4907</v>
      </c>
      <c r="C1979" s="4"/>
    </row>
    <row r="1980" spans="1:3" x14ac:dyDescent="0.2">
      <c r="A1980" s="4" t="s">
        <v>4908</v>
      </c>
      <c r="B1980" s="4" t="s">
        <v>4909</v>
      </c>
      <c r="C1980" s="4" t="s">
        <v>4910</v>
      </c>
    </row>
    <row r="1981" spans="1:3" x14ac:dyDescent="0.2">
      <c r="A1981" s="4" t="s">
        <v>4911</v>
      </c>
      <c r="B1981" s="4" t="s">
        <v>4912</v>
      </c>
      <c r="C1981" s="4" t="s">
        <v>4913</v>
      </c>
    </row>
    <row r="1982" spans="1:3" x14ac:dyDescent="0.2">
      <c r="A1982" s="4" t="s">
        <v>4914</v>
      </c>
      <c r="B1982" s="4" t="s">
        <v>4915</v>
      </c>
      <c r="C1982" s="4" t="s">
        <v>4916</v>
      </c>
    </row>
    <row r="1983" spans="1:3" x14ac:dyDescent="0.2">
      <c r="A1983" s="4" t="s">
        <v>4917</v>
      </c>
      <c r="B1983" s="4" t="s">
        <v>4918</v>
      </c>
      <c r="C1983" s="4" t="s">
        <v>4919</v>
      </c>
    </row>
    <row r="1984" spans="1:3" x14ac:dyDescent="0.2">
      <c r="A1984" s="4" t="s">
        <v>4920</v>
      </c>
      <c r="B1984" s="4" t="s">
        <v>4921</v>
      </c>
      <c r="C1984" s="4" t="s">
        <v>4922</v>
      </c>
    </row>
    <row r="1985" spans="1:3" x14ac:dyDescent="0.2">
      <c r="A1985" s="4" t="s">
        <v>4923</v>
      </c>
      <c r="B1985" s="4" t="s">
        <v>4924</v>
      </c>
      <c r="C1985" s="4"/>
    </row>
    <row r="1986" spans="1:3" x14ac:dyDescent="0.2">
      <c r="A1986" s="4" t="s">
        <v>4925</v>
      </c>
      <c r="B1986" s="4" t="s">
        <v>4926</v>
      </c>
      <c r="C1986" s="4" t="s">
        <v>4375</v>
      </c>
    </row>
    <row r="1987" spans="1:3" x14ac:dyDescent="0.2">
      <c r="A1987" s="4" t="s">
        <v>4927</v>
      </c>
      <c r="B1987" s="4" t="s">
        <v>4928</v>
      </c>
      <c r="C1987" s="4" t="s">
        <v>4929</v>
      </c>
    </row>
    <row r="1988" spans="1:3" x14ac:dyDescent="0.2">
      <c r="A1988" s="4" t="s">
        <v>4930</v>
      </c>
      <c r="B1988" s="4" t="s">
        <v>4931</v>
      </c>
      <c r="C1988" s="4" t="s">
        <v>4932</v>
      </c>
    </row>
    <row r="1989" spans="1:3" x14ac:dyDescent="0.2">
      <c r="A1989" s="4" t="s">
        <v>4933</v>
      </c>
      <c r="B1989" s="4" t="s">
        <v>4934</v>
      </c>
      <c r="C1989" s="4"/>
    </row>
    <row r="1990" spans="1:3" x14ac:dyDescent="0.2">
      <c r="A1990" s="4" t="s">
        <v>4935</v>
      </c>
      <c r="B1990" s="4" t="s">
        <v>4936</v>
      </c>
      <c r="C1990" s="4"/>
    </row>
    <row r="1991" spans="1:3" x14ac:dyDescent="0.2">
      <c r="A1991" s="4" t="s">
        <v>4937</v>
      </c>
      <c r="B1991" s="4" t="s">
        <v>4938</v>
      </c>
      <c r="C1991" s="4" t="s">
        <v>3759</v>
      </c>
    </row>
    <row r="1992" spans="1:3" x14ac:dyDescent="0.2">
      <c r="A1992" s="4" t="s">
        <v>4939</v>
      </c>
      <c r="B1992" s="4" t="s">
        <v>4940</v>
      </c>
      <c r="C1992" s="4" t="s">
        <v>4941</v>
      </c>
    </row>
    <row r="1993" spans="1:3" x14ac:dyDescent="0.2">
      <c r="A1993" s="4" t="s">
        <v>4942</v>
      </c>
      <c r="B1993" s="4" t="s">
        <v>4943</v>
      </c>
      <c r="C1993" s="4" t="s">
        <v>3762</v>
      </c>
    </row>
    <row r="1994" spans="1:3" x14ac:dyDescent="0.2">
      <c r="A1994" s="4" t="s">
        <v>4944</v>
      </c>
      <c r="B1994" s="4" t="s">
        <v>4945</v>
      </c>
      <c r="C1994" s="4"/>
    </row>
    <row r="1995" spans="1:3" x14ac:dyDescent="0.2">
      <c r="A1995" s="4" t="s">
        <v>4946</v>
      </c>
      <c r="B1995" s="4" t="s">
        <v>4947</v>
      </c>
      <c r="C1995" s="4" t="s">
        <v>3894</v>
      </c>
    </row>
    <row r="1996" spans="1:3" x14ac:dyDescent="0.2">
      <c r="A1996" s="4" t="s">
        <v>4948</v>
      </c>
      <c r="B1996" s="4" t="s">
        <v>4949</v>
      </c>
      <c r="C1996" s="4"/>
    </row>
    <row r="1997" spans="1:3" x14ac:dyDescent="0.2">
      <c r="A1997" s="4" t="s">
        <v>4950</v>
      </c>
      <c r="B1997" s="4" t="s">
        <v>3061</v>
      </c>
      <c r="C1997" s="4" t="s">
        <v>4951</v>
      </c>
    </row>
    <row r="1998" spans="1:3" x14ac:dyDescent="0.2">
      <c r="A1998" s="4" t="s">
        <v>4952</v>
      </c>
      <c r="B1998" s="4" t="s">
        <v>4953</v>
      </c>
      <c r="C1998" s="4" t="s">
        <v>4954</v>
      </c>
    </row>
    <row r="1999" spans="1:3" x14ac:dyDescent="0.2">
      <c r="A1999" s="4" t="s">
        <v>4955</v>
      </c>
      <c r="B1999" s="4" t="s">
        <v>4956</v>
      </c>
      <c r="C1999" s="4" t="s">
        <v>3704</v>
      </c>
    </row>
    <row r="2000" spans="1:3" x14ac:dyDescent="0.2">
      <c r="A2000" s="4" t="s">
        <v>4957</v>
      </c>
      <c r="B2000" s="4" t="s">
        <v>2923</v>
      </c>
      <c r="C2000" s="4" t="s">
        <v>541</v>
      </c>
    </row>
    <row r="2001" spans="1:3" x14ac:dyDescent="0.2">
      <c r="A2001" s="4" t="s">
        <v>4958</v>
      </c>
      <c r="B2001" s="4" t="s">
        <v>4959</v>
      </c>
      <c r="C2001" s="4" t="s">
        <v>4406</v>
      </c>
    </row>
    <row r="2002" spans="1:3" x14ac:dyDescent="0.2">
      <c r="A2002" s="4" t="s">
        <v>4960</v>
      </c>
      <c r="B2002" s="4" t="s">
        <v>4961</v>
      </c>
      <c r="C2002" s="4"/>
    </row>
    <row r="2003" spans="1:3" x14ac:dyDescent="0.2">
      <c r="A2003" s="4" t="s">
        <v>4962</v>
      </c>
      <c r="B2003" s="4" t="s">
        <v>4963</v>
      </c>
      <c r="C2003" s="4"/>
    </row>
    <row r="2004" spans="1:3" x14ac:dyDescent="0.2">
      <c r="A2004" s="4" t="s">
        <v>4964</v>
      </c>
      <c r="B2004" s="4" t="s">
        <v>4965</v>
      </c>
      <c r="C2004" s="4" t="s">
        <v>4966</v>
      </c>
    </row>
    <row r="2005" spans="1:3" x14ac:dyDescent="0.2">
      <c r="A2005" s="4" t="s">
        <v>4967</v>
      </c>
      <c r="B2005" s="4" t="s">
        <v>4968</v>
      </c>
      <c r="C2005" s="4" t="s">
        <v>4969</v>
      </c>
    </row>
    <row r="2006" spans="1:3" x14ac:dyDescent="0.2">
      <c r="A2006" s="4" t="s">
        <v>4970</v>
      </c>
      <c r="B2006" s="4" t="s">
        <v>2516</v>
      </c>
      <c r="C2006" s="4" t="s">
        <v>4971</v>
      </c>
    </row>
    <row r="2007" spans="1:3" x14ac:dyDescent="0.2">
      <c r="A2007" s="4" t="s">
        <v>4972</v>
      </c>
      <c r="B2007" s="4" t="s">
        <v>4973</v>
      </c>
      <c r="C2007" s="4" t="s">
        <v>4974</v>
      </c>
    </row>
    <row r="2008" spans="1:3" x14ac:dyDescent="0.2">
      <c r="A2008" s="4" t="s">
        <v>4975</v>
      </c>
      <c r="B2008" s="4" t="s">
        <v>4976</v>
      </c>
      <c r="C2008" s="4" t="s">
        <v>3894</v>
      </c>
    </row>
    <row r="2009" spans="1:3" x14ac:dyDescent="0.2">
      <c r="A2009" s="4" t="s">
        <v>4977</v>
      </c>
      <c r="B2009" s="4" t="s">
        <v>4978</v>
      </c>
      <c r="C2009" s="4" t="s">
        <v>4979</v>
      </c>
    </row>
    <row r="2010" spans="1:3" x14ac:dyDescent="0.2">
      <c r="A2010" s="4" t="s">
        <v>4980</v>
      </c>
      <c r="B2010" s="4" t="s">
        <v>2182</v>
      </c>
      <c r="C2010" s="4" t="s">
        <v>4981</v>
      </c>
    </row>
    <row r="2011" spans="1:3" x14ac:dyDescent="0.2">
      <c r="A2011" s="4" t="s">
        <v>4982</v>
      </c>
      <c r="B2011" s="4" t="s">
        <v>4983</v>
      </c>
      <c r="C2011" s="4" t="s">
        <v>3894</v>
      </c>
    </row>
    <row r="2012" spans="1:3" x14ac:dyDescent="0.2">
      <c r="A2012" s="4" t="s">
        <v>4984</v>
      </c>
      <c r="B2012" s="4" t="s">
        <v>4985</v>
      </c>
      <c r="C2012" s="4"/>
    </row>
    <row r="2013" spans="1:3" x14ac:dyDescent="0.2">
      <c r="A2013" s="4" t="s">
        <v>4986</v>
      </c>
      <c r="B2013" s="4" t="s">
        <v>269</v>
      </c>
      <c r="C2013" s="4" t="s">
        <v>4987</v>
      </c>
    </row>
    <row r="2014" spans="1:3" x14ac:dyDescent="0.2">
      <c r="A2014" s="4" t="s">
        <v>4988</v>
      </c>
      <c r="B2014" s="4" t="s">
        <v>4989</v>
      </c>
      <c r="C2014" s="4" t="s">
        <v>4315</v>
      </c>
    </row>
    <row r="2015" spans="1:3" x14ac:dyDescent="0.2">
      <c r="A2015" s="4" t="s">
        <v>4990</v>
      </c>
      <c r="B2015" s="4" t="s">
        <v>4991</v>
      </c>
      <c r="C2015" s="4" t="s">
        <v>4992</v>
      </c>
    </row>
    <row r="2016" spans="1:3" x14ac:dyDescent="0.2">
      <c r="A2016" s="4" t="s">
        <v>4993</v>
      </c>
      <c r="B2016" s="4" t="s">
        <v>4994</v>
      </c>
      <c r="C2016" s="4" t="s">
        <v>3753</v>
      </c>
    </row>
    <row r="2017" spans="1:3" x14ac:dyDescent="0.2">
      <c r="A2017" s="4" t="s">
        <v>4995</v>
      </c>
      <c r="B2017" s="4" t="s">
        <v>4996</v>
      </c>
      <c r="C2017" s="4"/>
    </row>
    <row r="2018" spans="1:3" x14ac:dyDescent="0.2">
      <c r="A2018" s="4" t="s">
        <v>4997</v>
      </c>
      <c r="B2018" s="4" t="s">
        <v>4998</v>
      </c>
      <c r="C2018" s="4" t="s">
        <v>4882</v>
      </c>
    </row>
    <row r="2019" spans="1:3" x14ac:dyDescent="0.2">
      <c r="A2019" s="4" t="s">
        <v>4999</v>
      </c>
      <c r="B2019" s="4" t="s">
        <v>5000</v>
      </c>
      <c r="C2019" s="4" t="s">
        <v>5001</v>
      </c>
    </row>
    <row r="2020" spans="1:3" x14ac:dyDescent="0.2">
      <c r="A2020" s="4" t="s">
        <v>5002</v>
      </c>
      <c r="B2020" s="4" t="s">
        <v>5003</v>
      </c>
      <c r="C2020" s="4" t="s">
        <v>4660</v>
      </c>
    </row>
    <row r="2021" spans="1:3" x14ac:dyDescent="0.2">
      <c r="A2021" s="4" t="s">
        <v>5004</v>
      </c>
      <c r="B2021" s="4" t="s">
        <v>5005</v>
      </c>
      <c r="C2021" s="4" t="s">
        <v>4123</v>
      </c>
    </row>
    <row r="2022" spans="1:3" x14ac:dyDescent="0.2">
      <c r="A2022" s="4" t="s">
        <v>5006</v>
      </c>
      <c r="B2022" s="4" t="s">
        <v>5007</v>
      </c>
      <c r="C2022" s="4" t="s">
        <v>5008</v>
      </c>
    </row>
    <row r="2023" spans="1:3" x14ac:dyDescent="0.2">
      <c r="A2023" s="4" t="s">
        <v>5009</v>
      </c>
      <c r="B2023" s="4" t="s">
        <v>5010</v>
      </c>
      <c r="C2023" s="4" t="s">
        <v>5011</v>
      </c>
    </row>
    <row r="2024" spans="1:3" x14ac:dyDescent="0.2">
      <c r="A2024" s="4" t="s">
        <v>5012</v>
      </c>
      <c r="B2024" s="4" t="s">
        <v>5013</v>
      </c>
      <c r="C2024" s="4"/>
    </row>
    <row r="2025" spans="1:3" x14ac:dyDescent="0.2">
      <c r="A2025" s="4" t="s">
        <v>5014</v>
      </c>
      <c r="B2025" s="4" t="s">
        <v>5015</v>
      </c>
      <c r="C2025" s="4" t="s">
        <v>3879</v>
      </c>
    </row>
    <row r="2026" spans="1:3" x14ac:dyDescent="0.2">
      <c r="A2026" s="4" t="s">
        <v>5016</v>
      </c>
      <c r="B2026" s="4" t="s">
        <v>5017</v>
      </c>
      <c r="C2026" s="4" t="s">
        <v>4315</v>
      </c>
    </row>
    <row r="2027" spans="1:3" x14ac:dyDescent="0.2">
      <c r="A2027" s="4" t="s">
        <v>5018</v>
      </c>
      <c r="B2027" s="4" t="s">
        <v>5019</v>
      </c>
      <c r="C2027" s="4" t="s">
        <v>5020</v>
      </c>
    </row>
    <row r="2028" spans="1:3" x14ac:dyDescent="0.2">
      <c r="A2028" s="4" t="s">
        <v>5021</v>
      </c>
      <c r="B2028" s="4" t="s">
        <v>5022</v>
      </c>
      <c r="C2028" s="4"/>
    </row>
    <row r="2029" spans="1:3" x14ac:dyDescent="0.2">
      <c r="A2029" s="4" t="s">
        <v>5023</v>
      </c>
      <c r="B2029" s="4" t="s">
        <v>5024</v>
      </c>
      <c r="C2029" s="4" t="s">
        <v>3932</v>
      </c>
    </row>
    <row r="2030" spans="1:3" x14ac:dyDescent="0.2">
      <c r="A2030" s="4" t="s">
        <v>5025</v>
      </c>
      <c r="B2030" s="4" t="s">
        <v>5026</v>
      </c>
      <c r="C2030" s="4"/>
    </row>
    <row r="2031" spans="1:3" x14ac:dyDescent="0.2">
      <c r="A2031" s="4" t="s">
        <v>5027</v>
      </c>
      <c r="B2031" s="4" t="s">
        <v>5028</v>
      </c>
      <c r="C2031" s="4" t="s">
        <v>5029</v>
      </c>
    </row>
    <row r="2032" spans="1:3" x14ac:dyDescent="0.2">
      <c r="A2032" s="4" t="s">
        <v>5030</v>
      </c>
      <c r="B2032" s="4" t="s">
        <v>5031</v>
      </c>
      <c r="C2032" s="4" t="s">
        <v>3894</v>
      </c>
    </row>
    <row r="2033" spans="1:3" x14ac:dyDescent="0.2">
      <c r="A2033" s="4" t="s">
        <v>5032</v>
      </c>
      <c r="B2033" s="4" t="s">
        <v>5033</v>
      </c>
      <c r="C2033" s="4" t="s">
        <v>3894</v>
      </c>
    </row>
    <row r="2034" spans="1:3" x14ac:dyDescent="0.2">
      <c r="A2034" s="4" t="s">
        <v>5034</v>
      </c>
      <c r="B2034" s="4" t="s">
        <v>5035</v>
      </c>
      <c r="C2034" s="4" t="s">
        <v>33</v>
      </c>
    </row>
    <row r="2035" spans="1:3" x14ac:dyDescent="0.2">
      <c r="A2035" s="4" t="s">
        <v>5036</v>
      </c>
      <c r="B2035" s="4" t="s">
        <v>1942</v>
      </c>
      <c r="C2035" s="4" t="s">
        <v>4349</v>
      </c>
    </row>
    <row r="2036" spans="1:3" x14ac:dyDescent="0.2">
      <c r="A2036" s="4" t="s">
        <v>5037</v>
      </c>
      <c r="B2036" s="4" t="s">
        <v>5038</v>
      </c>
      <c r="C2036" s="4" t="s">
        <v>5039</v>
      </c>
    </row>
    <row r="2037" spans="1:3" x14ac:dyDescent="0.2">
      <c r="A2037" s="4" t="s">
        <v>5040</v>
      </c>
      <c r="B2037" s="4" t="s">
        <v>5041</v>
      </c>
      <c r="C2037" s="4"/>
    </row>
    <row r="2038" spans="1:3" x14ac:dyDescent="0.2">
      <c r="A2038" s="4" t="s">
        <v>5042</v>
      </c>
      <c r="B2038" s="4" t="s">
        <v>5043</v>
      </c>
      <c r="C2038" s="4" t="s">
        <v>5044</v>
      </c>
    </row>
    <row r="2039" spans="1:3" x14ac:dyDescent="0.2">
      <c r="A2039" s="4" t="s">
        <v>5045</v>
      </c>
      <c r="B2039" s="4" t="s">
        <v>2449</v>
      </c>
      <c r="C2039" s="4" t="s">
        <v>3894</v>
      </c>
    </row>
    <row r="2040" spans="1:3" x14ac:dyDescent="0.2">
      <c r="A2040" s="4" t="s">
        <v>5046</v>
      </c>
      <c r="B2040" s="4" t="s">
        <v>5047</v>
      </c>
      <c r="C2040" s="4" t="s">
        <v>3894</v>
      </c>
    </row>
    <row r="2041" spans="1:3" x14ac:dyDescent="0.2">
      <c r="A2041" s="4" t="s">
        <v>5048</v>
      </c>
      <c r="B2041" s="4" t="s">
        <v>5049</v>
      </c>
      <c r="C2041" s="4"/>
    </row>
    <row r="2042" spans="1:3" x14ac:dyDescent="0.2">
      <c r="A2042" s="4" t="s">
        <v>5050</v>
      </c>
      <c r="B2042" s="4" t="s">
        <v>5051</v>
      </c>
      <c r="C2042" s="4" t="s">
        <v>3888</v>
      </c>
    </row>
    <row r="2043" spans="1:3" x14ac:dyDescent="0.2">
      <c r="A2043" s="4" t="s">
        <v>5052</v>
      </c>
      <c r="B2043" s="4" t="s">
        <v>5053</v>
      </c>
      <c r="C2043" s="4"/>
    </row>
    <row r="2044" spans="1:3" x14ac:dyDescent="0.2">
      <c r="A2044" s="4" t="s">
        <v>5054</v>
      </c>
      <c r="B2044" s="4" t="s">
        <v>5055</v>
      </c>
      <c r="C2044" s="4"/>
    </row>
    <row r="2045" spans="1:3" x14ac:dyDescent="0.2">
      <c r="A2045" s="4" t="s">
        <v>5056</v>
      </c>
      <c r="B2045" s="4" t="s">
        <v>5057</v>
      </c>
      <c r="C2045" s="4" t="s">
        <v>5058</v>
      </c>
    </row>
    <row r="2046" spans="1:3" x14ac:dyDescent="0.2">
      <c r="A2046" s="4" t="s">
        <v>5059</v>
      </c>
      <c r="B2046" s="4" t="s">
        <v>5060</v>
      </c>
      <c r="C2046" s="4"/>
    </row>
    <row r="2047" spans="1:3" x14ac:dyDescent="0.2">
      <c r="A2047" s="4" t="s">
        <v>5061</v>
      </c>
      <c r="B2047" s="4" t="s">
        <v>5062</v>
      </c>
      <c r="C2047" s="4" t="s">
        <v>2816</v>
      </c>
    </row>
    <row r="2048" spans="1:3" x14ac:dyDescent="0.2">
      <c r="A2048" s="4" t="s">
        <v>5063</v>
      </c>
      <c r="B2048" s="4" t="s">
        <v>5064</v>
      </c>
      <c r="C2048" s="4" t="s">
        <v>5065</v>
      </c>
    </row>
    <row r="2049" spans="1:3" x14ac:dyDescent="0.2">
      <c r="A2049" s="4" t="s">
        <v>5066</v>
      </c>
      <c r="B2049" s="4" t="s">
        <v>5067</v>
      </c>
      <c r="C2049" s="4"/>
    </row>
    <row r="2050" spans="1:3" x14ac:dyDescent="0.2">
      <c r="A2050" s="4" t="s">
        <v>5068</v>
      </c>
      <c r="B2050" s="4" t="s">
        <v>5069</v>
      </c>
      <c r="C2050" s="4"/>
    </row>
    <row r="2051" spans="1:3" x14ac:dyDescent="0.2">
      <c r="A2051" s="4" t="s">
        <v>5070</v>
      </c>
      <c r="B2051" s="4" t="s">
        <v>3605</v>
      </c>
      <c r="C2051" s="4" t="s">
        <v>4820</v>
      </c>
    </row>
    <row r="2052" spans="1:3" x14ac:dyDescent="0.2">
      <c r="A2052" s="4" t="s">
        <v>5071</v>
      </c>
      <c r="B2052" s="4" t="s">
        <v>5072</v>
      </c>
      <c r="C2052" s="4" t="s">
        <v>5073</v>
      </c>
    </row>
    <row r="2053" spans="1:3" x14ac:dyDescent="0.2">
      <c r="A2053" s="4" t="s">
        <v>5074</v>
      </c>
      <c r="B2053" s="4" t="s">
        <v>5075</v>
      </c>
      <c r="C2053" s="4"/>
    </row>
    <row r="2054" spans="1:3" x14ac:dyDescent="0.2">
      <c r="A2054" s="4" t="s">
        <v>5076</v>
      </c>
      <c r="B2054" s="4" t="s">
        <v>5077</v>
      </c>
      <c r="C2054" s="4" t="s">
        <v>5020</v>
      </c>
    </row>
    <row r="2055" spans="1:3" x14ac:dyDescent="0.2">
      <c r="A2055" s="4" t="s">
        <v>5078</v>
      </c>
      <c r="B2055" s="4" t="s">
        <v>127</v>
      </c>
      <c r="C2055" s="4"/>
    </row>
    <row r="2056" spans="1:3" x14ac:dyDescent="0.2">
      <c r="A2056" s="4" t="s">
        <v>5079</v>
      </c>
      <c r="B2056" s="4" t="s">
        <v>5080</v>
      </c>
      <c r="C2056" s="4" t="s">
        <v>5081</v>
      </c>
    </row>
    <row r="2057" spans="1:3" x14ac:dyDescent="0.2">
      <c r="A2057" s="4" t="s">
        <v>5082</v>
      </c>
      <c r="B2057" s="4" t="s">
        <v>5083</v>
      </c>
      <c r="C2057" s="4" t="s">
        <v>3810</v>
      </c>
    </row>
    <row r="2058" spans="1:3" x14ac:dyDescent="0.2">
      <c r="A2058" s="4" t="s">
        <v>5084</v>
      </c>
      <c r="B2058" s="4" t="s">
        <v>5085</v>
      </c>
      <c r="C2058" s="4" t="s">
        <v>3810</v>
      </c>
    </row>
    <row r="2059" spans="1:3" x14ac:dyDescent="0.2">
      <c r="A2059" s="4" t="s">
        <v>5086</v>
      </c>
      <c r="B2059" s="4" t="s">
        <v>5087</v>
      </c>
      <c r="C2059" s="4" t="s">
        <v>3894</v>
      </c>
    </row>
    <row r="2060" spans="1:3" x14ac:dyDescent="0.2">
      <c r="A2060" s="4" t="s">
        <v>5088</v>
      </c>
      <c r="B2060" s="4" t="s">
        <v>5089</v>
      </c>
      <c r="C2060" s="4" t="s">
        <v>5090</v>
      </c>
    </row>
    <row r="2061" spans="1:3" x14ac:dyDescent="0.2">
      <c r="A2061" s="4" t="s">
        <v>5091</v>
      </c>
      <c r="B2061" s="4" t="s">
        <v>5092</v>
      </c>
      <c r="C2061" s="4" t="s">
        <v>5093</v>
      </c>
    </row>
    <row r="2062" spans="1:3" x14ac:dyDescent="0.2">
      <c r="A2062" s="4" t="s">
        <v>5094</v>
      </c>
      <c r="B2062" s="4" t="s">
        <v>168</v>
      </c>
      <c r="C2062" s="4" t="s">
        <v>5095</v>
      </c>
    </row>
    <row r="2063" spans="1:3" x14ac:dyDescent="0.2">
      <c r="A2063" s="4" t="s">
        <v>5096</v>
      </c>
      <c r="B2063" s="4" t="s">
        <v>5097</v>
      </c>
      <c r="C2063" s="4" t="s">
        <v>3810</v>
      </c>
    </row>
    <row r="2064" spans="1:3" x14ac:dyDescent="0.2">
      <c r="A2064" s="4" t="s">
        <v>5098</v>
      </c>
      <c r="B2064" s="4" t="s">
        <v>5099</v>
      </c>
      <c r="C2064" s="4" t="s">
        <v>3810</v>
      </c>
    </row>
    <row r="2065" spans="1:3" x14ac:dyDescent="0.2">
      <c r="A2065" s="4" t="s">
        <v>5100</v>
      </c>
      <c r="B2065" s="4" t="s">
        <v>934</v>
      </c>
      <c r="C2065" s="4" t="s">
        <v>5101</v>
      </c>
    </row>
    <row r="2066" spans="1:3" x14ac:dyDescent="0.2">
      <c r="A2066" s="4" t="s">
        <v>5102</v>
      </c>
      <c r="B2066" s="4" t="s">
        <v>5103</v>
      </c>
      <c r="C2066" s="4" t="s">
        <v>5104</v>
      </c>
    </row>
    <row r="2067" spans="1:3" x14ac:dyDescent="0.2">
      <c r="A2067" s="4" t="s">
        <v>5105</v>
      </c>
      <c r="B2067" s="4" t="s">
        <v>5106</v>
      </c>
      <c r="C2067" s="4" t="s">
        <v>5107</v>
      </c>
    </row>
    <row r="2068" spans="1:3" x14ac:dyDescent="0.2">
      <c r="A2068" s="4" t="s">
        <v>5108</v>
      </c>
      <c r="B2068" s="4" t="s">
        <v>5109</v>
      </c>
      <c r="C2068" s="4"/>
    </row>
    <row r="2069" spans="1:3" x14ac:dyDescent="0.2">
      <c r="A2069" s="4" t="s">
        <v>5110</v>
      </c>
      <c r="B2069" s="4" t="s">
        <v>5111</v>
      </c>
      <c r="C2069" s="4" t="s">
        <v>3876</v>
      </c>
    </row>
    <row r="2070" spans="1:3" x14ac:dyDescent="0.2">
      <c r="A2070" s="4" t="s">
        <v>5112</v>
      </c>
      <c r="B2070" s="4" t="s">
        <v>2995</v>
      </c>
      <c r="C2070" s="4" t="s">
        <v>5113</v>
      </c>
    </row>
    <row r="2071" spans="1:3" x14ac:dyDescent="0.2">
      <c r="A2071" s="4" t="s">
        <v>5114</v>
      </c>
      <c r="B2071" s="4" t="s">
        <v>5115</v>
      </c>
      <c r="C2071" s="4" t="s">
        <v>5116</v>
      </c>
    </row>
    <row r="2072" spans="1:3" x14ac:dyDescent="0.2">
      <c r="A2072" s="4" t="s">
        <v>5117</v>
      </c>
      <c r="B2072" s="4" t="s">
        <v>5118</v>
      </c>
      <c r="C2072" s="4" t="s">
        <v>5119</v>
      </c>
    </row>
    <row r="2073" spans="1:3" x14ac:dyDescent="0.2">
      <c r="A2073" s="4" t="s">
        <v>5120</v>
      </c>
      <c r="B2073" s="4" t="s">
        <v>5121</v>
      </c>
      <c r="C2073" s="4" t="s">
        <v>3725</v>
      </c>
    </row>
    <row r="2074" spans="1:3" x14ac:dyDescent="0.2">
      <c r="A2074" s="4" t="s">
        <v>5122</v>
      </c>
      <c r="B2074" s="4" t="s">
        <v>5123</v>
      </c>
      <c r="C2074" s="4" t="s">
        <v>3827</v>
      </c>
    </row>
    <row r="2075" spans="1:3" x14ac:dyDescent="0.2">
      <c r="A2075" s="4" t="s">
        <v>5124</v>
      </c>
      <c r="B2075" s="4" t="s">
        <v>5125</v>
      </c>
      <c r="C2075" s="4" t="s">
        <v>3810</v>
      </c>
    </row>
    <row r="2076" spans="1:3" x14ac:dyDescent="0.2">
      <c r="A2076" s="4" t="s">
        <v>5126</v>
      </c>
      <c r="B2076" s="4" t="s">
        <v>5127</v>
      </c>
      <c r="C2076" s="4" t="s">
        <v>5128</v>
      </c>
    </row>
    <row r="2077" spans="1:3" x14ac:dyDescent="0.2">
      <c r="A2077" s="4" t="s">
        <v>5129</v>
      </c>
      <c r="B2077" s="4" t="s">
        <v>5130</v>
      </c>
      <c r="C2077" s="4" t="s">
        <v>5131</v>
      </c>
    </row>
    <row r="2078" spans="1:3" x14ac:dyDescent="0.2">
      <c r="A2078" s="4" t="s">
        <v>5132</v>
      </c>
      <c r="B2078" s="4" t="s">
        <v>5133</v>
      </c>
      <c r="C2078" s="4" t="s">
        <v>4123</v>
      </c>
    </row>
    <row r="2079" spans="1:3" x14ac:dyDescent="0.2">
      <c r="A2079" s="4" t="s">
        <v>5134</v>
      </c>
      <c r="B2079" s="4" t="s">
        <v>5135</v>
      </c>
      <c r="C2079" s="4"/>
    </row>
    <row r="2080" spans="1:3" x14ac:dyDescent="0.2">
      <c r="A2080" s="4" t="s">
        <v>5136</v>
      </c>
      <c r="B2080" s="4" t="s">
        <v>5137</v>
      </c>
      <c r="C2080" s="4" t="s">
        <v>5138</v>
      </c>
    </row>
    <row r="2081" spans="1:3" x14ac:dyDescent="0.2">
      <c r="A2081" s="4" t="s">
        <v>5139</v>
      </c>
      <c r="B2081" s="4" t="s">
        <v>5140</v>
      </c>
      <c r="C2081" s="4" t="s">
        <v>4691</v>
      </c>
    </row>
    <row r="2082" spans="1:3" x14ac:dyDescent="0.2">
      <c r="A2082" s="4" t="s">
        <v>5141</v>
      </c>
      <c r="B2082" s="4" t="s">
        <v>5142</v>
      </c>
      <c r="C2082" s="4" t="s">
        <v>5143</v>
      </c>
    </row>
    <row r="2083" spans="1:3" x14ac:dyDescent="0.2">
      <c r="A2083" s="4" t="s">
        <v>5144</v>
      </c>
      <c r="B2083" s="4" t="s">
        <v>5145</v>
      </c>
      <c r="C2083" s="4" t="s">
        <v>5146</v>
      </c>
    </row>
    <row r="2084" spans="1:3" x14ac:dyDescent="0.2">
      <c r="A2084" s="4" t="s">
        <v>5147</v>
      </c>
      <c r="B2084" s="4" t="s">
        <v>5148</v>
      </c>
      <c r="C2084" s="4"/>
    </row>
    <row r="2085" spans="1:3" x14ac:dyDescent="0.2">
      <c r="A2085" s="4" t="s">
        <v>5149</v>
      </c>
      <c r="B2085" s="4" t="s">
        <v>5150</v>
      </c>
      <c r="C2085" s="4"/>
    </row>
    <row r="2086" spans="1:3" x14ac:dyDescent="0.2">
      <c r="A2086" s="4" t="s">
        <v>5151</v>
      </c>
      <c r="B2086" s="4" t="s">
        <v>5152</v>
      </c>
      <c r="C2086" s="4" t="s">
        <v>4315</v>
      </c>
    </row>
    <row r="2087" spans="1:3" x14ac:dyDescent="0.2">
      <c r="A2087" s="4" t="s">
        <v>5153</v>
      </c>
      <c r="B2087" s="4" t="s">
        <v>5154</v>
      </c>
      <c r="C2087" s="4"/>
    </row>
    <row r="2088" spans="1:3" x14ac:dyDescent="0.2">
      <c r="A2088" s="4" t="s">
        <v>5155</v>
      </c>
      <c r="B2088" s="4" t="s">
        <v>5156</v>
      </c>
      <c r="C2088" s="4" t="s">
        <v>4882</v>
      </c>
    </row>
    <row r="2089" spans="1:3" x14ac:dyDescent="0.2">
      <c r="A2089" s="4" t="s">
        <v>5157</v>
      </c>
      <c r="B2089" s="4" t="s">
        <v>5158</v>
      </c>
      <c r="C2089" s="4" t="s">
        <v>3725</v>
      </c>
    </row>
    <row r="2090" spans="1:3" x14ac:dyDescent="0.2">
      <c r="A2090" s="4" t="s">
        <v>5159</v>
      </c>
      <c r="B2090" s="4" t="s">
        <v>5160</v>
      </c>
      <c r="C2090" s="4" t="s">
        <v>5161</v>
      </c>
    </row>
    <row r="2091" spans="1:3" x14ac:dyDescent="0.2">
      <c r="A2091" s="4" t="s">
        <v>5162</v>
      </c>
      <c r="B2091" s="4" t="s">
        <v>5163</v>
      </c>
      <c r="C2091" s="4"/>
    </row>
    <row r="2092" spans="1:3" x14ac:dyDescent="0.2">
      <c r="A2092" s="4" t="s">
        <v>5164</v>
      </c>
      <c r="B2092" s="4" t="s">
        <v>5165</v>
      </c>
      <c r="C2092" s="4" t="s">
        <v>5166</v>
      </c>
    </row>
    <row r="2093" spans="1:3" x14ac:dyDescent="0.2">
      <c r="A2093" s="4" t="s">
        <v>5167</v>
      </c>
      <c r="B2093" s="4" t="s">
        <v>5168</v>
      </c>
      <c r="C2093" s="4" t="s">
        <v>5169</v>
      </c>
    </row>
    <row r="2094" spans="1:3" x14ac:dyDescent="0.2">
      <c r="A2094" s="4" t="s">
        <v>5170</v>
      </c>
      <c r="B2094" s="4" t="s">
        <v>5171</v>
      </c>
      <c r="C2094" s="4" t="s">
        <v>5172</v>
      </c>
    </row>
    <row r="2095" spans="1:3" x14ac:dyDescent="0.2">
      <c r="A2095" s="4" t="s">
        <v>5173</v>
      </c>
      <c r="B2095" s="4" t="s">
        <v>5174</v>
      </c>
      <c r="C2095" s="4" t="s">
        <v>5175</v>
      </c>
    </row>
    <row r="2096" spans="1:3" x14ac:dyDescent="0.2">
      <c r="A2096" s="4" t="s">
        <v>5176</v>
      </c>
      <c r="B2096" s="4" t="s">
        <v>5177</v>
      </c>
      <c r="C2096" s="4" t="s">
        <v>4691</v>
      </c>
    </row>
    <row r="2097" spans="1:3" x14ac:dyDescent="0.2">
      <c r="A2097" s="4" t="s">
        <v>5178</v>
      </c>
      <c r="B2097" s="4" t="s">
        <v>5179</v>
      </c>
      <c r="C2097" s="4" t="s">
        <v>5180</v>
      </c>
    </row>
    <row r="2098" spans="1:3" x14ac:dyDescent="0.2">
      <c r="A2098" s="4" t="s">
        <v>5181</v>
      </c>
      <c r="B2098" s="4" t="s">
        <v>1050</v>
      </c>
      <c r="C2098" s="4" t="s">
        <v>4315</v>
      </c>
    </row>
    <row r="2099" spans="1:3" x14ac:dyDescent="0.2">
      <c r="A2099" s="4" t="s">
        <v>5182</v>
      </c>
      <c r="B2099" s="4" t="s">
        <v>5183</v>
      </c>
      <c r="C2099" s="4" t="s">
        <v>4314</v>
      </c>
    </row>
    <row r="2100" spans="1:3" x14ac:dyDescent="0.2">
      <c r="A2100" s="4" t="s">
        <v>5184</v>
      </c>
      <c r="B2100" s="4" t="s">
        <v>5185</v>
      </c>
      <c r="C2100" s="4" t="s">
        <v>5186</v>
      </c>
    </row>
    <row r="2101" spans="1:3" x14ac:dyDescent="0.2">
      <c r="A2101" s="4" t="s">
        <v>5187</v>
      </c>
      <c r="B2101" s="4" t="s">
        <v>5188</v>
      </c>
      <c r="C2101" s="4" t="s">
        <v>3894</v>
      </c>
    </row>
    <row r="2102" spans="1:3" x14ac:dyDescent="0.2">
      <c r="A2102" s="4" t="s">
        <v>5189</v>
      </c>
      <c r="B2102" s="4" t="s">
        <v>5190</v>
      </c>
      <c r="C2102" s="4" t="s">
        <v>3725</v>
      </c>
    </row>
    <row r="2103" spans="1:3" x14ac:dyDescent="0.2">
      <c r="A2103" s="4" t="s">
        <v>5191</v>
      </c>
      <c r="B2103" s="4" t="s">
        <v>5192</v>
      </c>
      <c r="C2103" s="4"/>
    </row>
    <row r="2104" spans="1:3" x14ac:dyDescent="0.2">
      <c r="A2104" s="4" t="s">
        <v>5193</v>
      </c>
      <c r="B2104" s="4" t="s">
        <v>230</v>
      </c>
      <c r="C2104" s="4" t="s">
        <v>5194</v>
      </c>
    </row>
    <row r="2105" spans="1:3" x14ac:dyDescent="0.2">
      <c r="A2105" s="4" t="s">
        <v>5195</v>
      </c>
      <c r="B2105" s="4" t="s">
        <v>5196</v>
      </c>
      <c r="C2105" s="4"/>
    </row>
    <row r="2106" spans="1:3" x14ac:dyDescent="0.2">
      <c r="A2106" s="4" t="s">
        <v>5197</v>
      </c>
      <c r="B2106" s="4" t="s">
        <v>5198</v>
      </c>
      <c r="C2106" s="4" t="s">
        <v>3932</v>
      </c>
    </row>
    <row r="2107" spans="1:3" x14ac:dyDescent="0.2">
      <c r="A2107" s="4" t="s">
        <v>5199</v>
      </c>
      <c r="B2107" s="4" t="s">
        <v>5200</v>
      </c>
      <c r="C2107" s="4" t="s">
        <v>5201</v>
      </c>
    </row>
    <row r="2108" spans="1:3" x14ac:dyDescent="0.2">
      <c r="A2108" s="4" t="s">
        <v>5202</v>
      </c>
      <c r="B2108" s="4" t="s">
        <v>2771</v>
      </c>
      <c r="C2108" s="4" t="s">
        <v>5203</v>
      </c>
    </row>
    <row r="2109" spans="1:3" x14ac:dyDescent="0.2">
      <c r="A2109" s="4" t="s">
        <v>5204</v>
      </c>
      <c r="B2109" s="4" t="s">
        <v>5205</v>
      </c>
      <c r="C2109" s="4" t="s">
        <v>5206</v>
      </c>
    </row>
    <row r="2110" spans="1:3" x14ac:dyDescent="0.2">
      <c r="A2110" s="4" t="s">
        <v>5207</v>
      </c>
      <c r="B2110" s="4" t="s">
        <v>5208</v>
      </c>
      <c r="C2110" s="4"/>
    </row>
    <row r="2111" spans="1:3" x14ac:dyDescent="0.2">
      <c r="A2111" s="4" t="s">
        <v>5209</v>
      </c>
      <c r="B2111" s="4" t="s">
        <v>5210</v>
      </c>
      <c r="C2111" s="4"/>
    </row>
    <row r="2112" spans="1:3" x14ac:dyDescent="0.2">
      <c r="A2112" s="4" t="s">
        <v>5211</v>
      </c>
      <c r="B2112" s="4" t="s">
        <v>5212</v>
      </c>
      <c r="C2112" s="4" t="s">
        <v>1572</v>
      </c>
    </row>
    <row r="2113" spans="1:3" x14ac:dyDescent="0.2">
      <c r="A2113" s="4" t="s">
        <v>5213</v>
      </c>
      <c r="B2113" s="4" t="s">
        <v>5214</v>
      </c>
      <c r="C2113" s="4"/>
    </row>
    <row r="2114" spans="1:3" x14ac:dyDescent="0.2">
      <c r="A2114" s="4" t="s">
        <v>5215</v>
      </c>
      <c r="B2114" s="4" t="s">
        <v>5216</v>
      </c>
      <c r="C2114" s="4" t="s">
        <v>2816</v>
      </c>
    </row>
    <row r="2115" spans="1:3" x14ac:dyDescent="0.2">
      <c r="A2115" s="4" t="s">
        <v>5217</v>
      </c>
      <c r="B2115" s="4" t="s">
        <v>5218</v>
      </c>
      <c r="C2115" s="4" t="s">
        <v>2816</v>
      </c>
    </row>
    <row r="2116" spans="1:3" x14ac:dyDescent="0.2">
      <c r="A2116" s="4" t="s">
        <v>5219</v>
      </c>
      <c r="B2116" s="4" t="s">
        <v>5220</v>
      </c>
      <c r="C2116" s="4"/>
    </row>
    <row r="2117" spans="1:3" x14ac:dyDescent="0.2">
      <c r="A2117" s="4" t="s">
        <v>5221</v>
      </c>
      <c r="B2117" s="4" t="s">
        <v>5222</v>
      </c>
      <c r="C2117" s="4"/>
    </row>
    <row r="2118" spans="1:3" x14ac:dyDescent="0.2">
      <c r="A2118" s="4" t="s">
        <v>5223</v>
      </c>
      <c r="B2118" s="4" t="s">
        <v>5224</v>
      </c>
      <c r="C2118" s="4" t="s">
        <v>5225</v>
      </c>
    </row>
    <row r="2119" spans="1:3" x14ac:dyDescent="0.2">
      <c r="A2119" s="4" t="s">
        <v>5226</v>
      </c>
      <c r="B2119" s="4" t="s">
        <v>5227</v>
      </c>
      <c r="C2119" s="4" t="s">
        <v>3879</v>
      </c>
    </row>
    <row r="2120" spans="1:3" x14ac:dyDescent="0.2">
      <c r="A2120" s="4" t="s">
        <v>5228</v>
      </c>
      <c r="B2120" s="4" t="s">
        <v>5229</v>
      </c>
      <c r="C2120" s="4" t="s">
        <v>5230</v>
      </c>
    </row>
    <row r="2121" spans="1:3" x14ac:dyDescent="0.2">
      <c r="A2121" s="4" t="s">
        <v>5231</v>
      </c>
      <c r="B2121" s="4" t="s">
        <v>5232</v>
      </c>
      <c r="C2121" s="4" t="s">
        <v>5233</v>
      </c>
    </row>
    <row r="2122" spans="1:3" x14ac:dyDescent="0.2">
      <c r="A2122" s="4" t="s">
        <v>5234</v>
      </c>
      <c r="B2122" s="4" t="s">
        <v>5235</v>
      </c>
      <c r="C2122" s="4" t="s">
        <v>3810</v>
      </c>
    </row>
    <row r="2123" spans="1:3" x14ac:dyDescent="0.2">
      <c r="A2123" s="4" t="s">
        <v>5236</v>
      </c>
      <c r="B2123" s="4" t="s">
        <v>5237</v>
      </c>
      <c r="C2123" s="4"/>
    </row>
    <row r="2124" spans="1:3" x14ac:dyDescent="0.2">
      <c r="A2124" s="4" t="s">
        <v>5238</v>
      </c>
      <c r="B2124" s="4" t="s">
        <v>5239</v>
      </c>
      <c r="C2124" s="4" t="s">
        <v>3810</v>
      </c>
    </row>
    <row r="2125" spans="1:3" x14ac:dyDescent="0.2">
      <c r="A2125" s="4" t="s">
        <v>5240</v>
      </c>
      <c r="B2125" s="4" t="s">
        <v>5241</v>
      </c>
      <c r="C2125" s="4" t="s">
        <v>105</v>
      </c>
    </row>
    <row r="2126" spans="1:3" x14ac:dyDescent="0.2">
      <c r="A2126" s="4" t="s">
        <v>5242</v>
      </c>
      <c r="B2126" s="4" t="s">
        <v>5243</v>
      </c>
      <c r="C2126" s="4"/>
    </row>
    <row r="2127" spans="1:3" x14ac:dyDescent="0.2">
      <c r="A2127" s="4" t="s">
        <v>5244</v>
      </c>
      <c r="B2127" s="4" t="s">
        <v>5245</v>
      </c>
      <c r="C2127" s="4"/>
    </row>
    <row r="2128" spans="1:3" x14ac:dyDescent="0.2">
      <c r="A2128" s="4" t="s">
        <v>5246</v>
      </c>
      <c r="B2128" s="4" t="s">
        <v>5247</v>
      </c>
      <c r="C2128" s="4" t="s">
        <v>3222</v>
      </c>
    </row>
    <row r="2129" spans="1:3" x14ac:dyDescent="0.2">
      <c r="A2129" s="4" t="s">
        <v>5248</v>
      </c>
      <c r="B2129" s="4" t="s">
        <v>5249</v>
      </c>
      <c r="C2129" s="4"/>
    </row>
    <row r="2130" spans="1:3" x14ac:dyDescent="0.2">
      <c r="A2130" s="4" t="s">
        <v>5250</v>
      </c>
      <c r="B2130" s="4" t="s">
        <v>5251</v>
      </c>
      <c r="C2130" s="4" t="s">
        <v>4660</v>
      </c>
    </row>
    <row r="2131" spans="1:3" x14ac:dyDescent="0.2">
      <c r="A2131" s="4" t="s">
        <v>5252</v>
      </c>
      <c r="B2131" s="4" t="s">
        <v>5253</v>
      </c>
      <c r="C2131" s="4" t="s">
        <v>3704</v>
      </c>
    </row>
    <row r="2132" spans="1:3" x14ac:dyDescent="0.2">
      <c r="A2132" s="4" t="s">
        <v>5254</v>
      </c>
      <c r="B2132" s="4" t="s">
        <v>5255</v>
      </c>
      <c r="C2132" s="4" t="s">
        <v>3725</v>
      </c>
    </row>
    <row r="2133" spans="1:3" x14ac:dyDescent="0.2">
      <c r="A2133" s="4" t="s">
        <v>5256</v>
      </c>
      <c r="B2133" s="4" t="s">
        <v>5257</v>
      </c>
      <c r="C2133" s="4"/>
    </row>
    <row r="2134" spans="1:3" x14ac:dyDescent="0.2">
      <c r="A2134" s="4" t="s">
        <v>5258</v>
      </c>
      <c r="B2134" s="4" t="s">
        <v>5259</v>
      </c>
      <c r="C2134" s="4" t="s">
        <v>5260</v>
      </c>
    </row>
    <row r="2135" spans="1:3" x14ac:dyDescent="0.2">
      <c r="A2135" s="4" t="s">
        <v>5261</v>
      </c>
      <c r="B2135" s="4" t="s">
        <v>5262</v>
      </c>
      <c r="C2135" s="4"/>
    </row>
    <row r="2136" spans="1:3" x14ac:dyDescent="0.2">
      <c r="A2136" s="4" t="s">
        <v>5263</v>
      </c>
      <c r="B2136" s="4" t="s">
        <v>5264</v>
      </c>
      <c r="C2136" s="4" t="s">
        <v>3879</v>
      </c>
    </row>
    <row r="2137" spans="1:3" x14ac:dyDescent="0.2">
      <c r="A2137" s="4" t="s">
        <v>5265</v>
      </c>
      <c r="B2137" s="4" t="s">
        <v>5266</v>
      </c>
      <c r="C2137" s="4"/>
    </row>
    <row r="2138" spans="1:3" x14ac:dyDescent="0.2">
      <c r="A2138" s="4" t="s">
        <v>5267</v>
      </c>
      <c r="B2138" s="4" t="s">
        <v>5268</v>
      </c>
      <c r="C2138" s="4" t="s">
        <v>3857</v>
      </c>
    </row>
    <row r="2139" spans="1:3" x14ac:dyDescent="0.2">
      <c r="A2139" s="4" t="s">
        <v>5269</v>
      </c>
      <c r="B2139" s="4" t="s">
        <v>5270</v>
      </c>
      <c r="C2139" s="4" t="s">
        <v>3810</v>
      </c>
    </row>
    <row r="2140" spans="1:3" x14ac:dyDescent="0.2">
      <c r="A2140" s="4" t="s">
        <v>5271</v>
      </c>
      <c r="B2140" s="4" t="s">
        <v>5272</v>
      </c>
      <c r="C2140" s="4" t="s">
        <v>3725</v>
      </c>
    </row>
    <row r="2141" spans="1:3" x14ac:dyDescent="0.2">
      <c r="A2141" s="4" t="s">
        <v>5273</v>
      </c>
      <c r="B2141" s="4" t="s">
        <v>5274</v>
      </c>
      <c r="C2141" s="4" t="s">
        <v>4315</v>
      </c>
    </row>
    <row r="2142" spans="1:3" x14ac:dyDescent="0.2">
      <c r="A2142" s="4" t="s">
        <v>5275</v>
      </c>
      <c r="B2142" s="4" t="s">
        <v>5276</v>
      </c>
      <c r="C2142" s="4" t="s">
        <v>5277</v>
      </c>
    </row>
    <row r="2143" spans="1:3" x14ac:dyDescent="0.2">
      <c r="A2143" s="4" t="s">
        <v>5278</v>
      </c>
      <c r="B2143" s="4" t="s">
        <v>5279</v>
      </c>
      <c r="C2143" s="4"/>
    </row>
    <row r="2144" spans="1:3" x14ac:dyDescent="0.2">
      <c r="A2144" s="4" t="s">
        <v>5280</v>
      </c>
      <c r="B2144" s="4" t="s">
        <v>5281</v>
      </c>
      <c r="C2144" s="4" t="s">
        <v>5143</v>
      </c>
    </row>
    <row r="2145" spans="1:3" x14ac:dyDescent="0.2">
      <c r="A2145" s="4" t="s">
        <v>5282</v>
      </c>
      <c r="B2145" s="4" t="s">
        <v>5283</v>
      </c>
      <c r="C2145" s="4" t="s">
        <v>5284</v>
      </c>
    </row>
    <row r="2146" spans="1:3" x14ac:dyDescent="0.2">
      <c r="A2146" s="4" t="s">
        <v>5285</v>
      </c>
      <c r="B2146" s="4" t="s">
        <v>5286</v>
      </c>
      <c r="C2146" s="4" t="s">
        <v>3762</v>
      </c>
    </row>
    <row r="2147" spans="1:3" x14ac:dyDescent="0.2">
      <c r="A2147" s="4" t="s">
        <v>5287</v>
      </c>
      <c r="B2147" s="4" t="s">
        <v>5288</v>
      </c>
      <c r="C2147" s="4" t="s">
        <v>3879</v>
      </c>
    </row>
    <row r="2148" spans="1:3" x14ac:dyDescent="0.2">
      <c r="A2148" s="4" t="s">
        <v>5289</v>
      </c>
      <c r="B2148" s="4" t="s">
        <v>2837</v>
      </c>
      <c r="C2148" s="4" t="s">
        <v>3894</v>
      </c>
    </row>
    <row r="2149" spans="1:3" x14ac:dyDescent="0.2">
      <c r="A2149" s="4" t="s">
        <v>5290</v>
      </c>
      <c r="B2149" s="4" t="s">
        <v>5291</v>
      </c>
      <c r="C2149" s="4" t="s">
        <v>3810</v>
      </c>
    </row>
    <row r="2150" spans="1:3" x14ac:dyDescent="0.2">
      <c r="A2150" s="4" t="s">
        <v>5292</v>
      </c>
      <c r="B2150" s="4" t="s">
        <v>5293</v>
      </c>
      <c r="C2150" s="4" t="s">
        <v>4513</v>
      </c>
    </row>
    <row r="2151" spans="1:3" x14ac:dyDescent="0.2">
      <c r="A2151" s="4" t="s">
        <v>5294</v>
      </c>
      <c r="B2151" s="4" t="s">
        <v>5295</v>
      </c>
      <c r="C2151" s="4" t="s">
        <v>3989</v>
      </c>
    </row>
    <row r="2152" spans="1:3" x14ac:dyDescent="0.2">
      <c r="A2152" s="4" t="s">
        <v>5296</v>
      </c>
      <c r="B2152" s="4" t="s">
        <v>5297</v>
      </c>
      <c r="C2152" s="4" t="s">
        <v>3725</v>
      </c>
    </row>
    <row r="2153" spans="1:3" x14ac:dyDescent="0.2">
      <c r="A2153" s="4" t="s">
        <v>5298</v>
      </c>
      <c r="B2153" s="4" t="s">
        <v>5299</v>
      </c>
      <c r="C2153" s="4"/>
    </row>
    <row r="2154" spans="1:3" x14ac:dyDescent="0.2">
      <c r="A2154" s="4" t="s">
        <v>5300</v>
      </c>
      <c r="B2154" s="4" t="s">
        <v>5301</v>
      </c>
      <c r="C2154" s="4"/>
    </row>
    <row r="2155" spans="1:3" x14ac:dyDescent="0.2">
      <c r="A2155" s="4" t="s">
        <v>5302</v>
      </c>
      <c r="B2155" s="4" t="s">
        <v>5303</v>
      </c>
      <c r="C2155" s="4" t="s">
        <v>3725</v>
      </c>
    </row>
    <row r="2156" spans="1:3" x14ac:dyDescent="0.2">
      <c r="A2156" s="4" t="s">
        <v>5304</v>
      </c>
      <c r="B2156" s="4" t="s">
        <v>5305</v>
      </c>
      <c r="C2156" s="4" t="s">
        <v>4315</v>
      </c>
    </row>
    <row r="2157" spans="1:3" x14ac:dyDescent="0.2">
      <c r="A2157" s="4" t="s">
        <v>5306</v>
      </c>
      <c r="B2157" s="4" t="s">
        <v>5307</v>
      </c>
      <c r="C2157" s="4"/>
    </row>
    <row r="2158" spans="1:3" x14ac:dyDescent="0.2">
      <c r="A2158" s="4" t="s">
        <v>5308</v>
      </c>
      <c r="B2158" s="4" t="s">
        <v>5309</v>
      </c>
      <c r="C2158" s="4"/>
    </row>
    <row r="2159" spans="1:3" x14ac:dyDescent="0.2">
      <c r="A2159" s="4" t="s">
        <v>5310</v>
      </c>
      <c r="B2159" s="4" t="s">
        <v>5311</v>
      </c>
      <c r="C2159" s="4"/>
    </row>
    <row r="2160" spans="1:3" x14ac:dyDescent="0.2">
      <c r="A2160" s="4" t="s">
        <v>5312</v>
      </c>
      <c r="B2160" s="4" t="s">
        <v>5313</v>
      </c>
      <c r="C2160" s="4"/>
    </row>
    <row r="2161" spans="1:3" x14ac:dyDescent="0.2">
      <c r="A2161" s="4" t="s">
        <v>5314</v>
      </c>
      <c r="B2161" s="4" t="s">
        <v>5315</v>
      </c>
      <c r="C2161" s="4" t="s">
        <v>5316</v>
      </c>
    </row>
    <row r="2162" spans="1:3" x14ac:dyDescent="0.2">
      <c r="A2162" s="4" t="s">
        <v>5317</v>
      </c>
      <c r="B2162" s="4" t="s">
        <v>5318</v>
      </c>
      <c r="C2162" s="4"/>
    </row>
    <row r="2163" spans="1:3" x14ac:dyDescent="0.2">
      <c r="A2163" s="4" t="s">
        <v>5319</v>
      </c>
      <c r="B2163" s="4" t="s">
        <v>5320</v>
      </c>
      <c r="C2163" s="4" t="s">
        <v>544</v>
      </c>
    </row>
    <row r="2164" spans="1:3" x14ac:dyDescent="0.2">
      <c r="A2164" s="4" t="s">
        <v>5321</v>
      </c>
      <c r="B2164" s="4" t="s">
        <v>5322</v>
      </c>
      <c r="C2164" s="4" t="s">
        <v>5323</v>
      </c>
    </row>
    <row r="2165" spans="1:3" x14ac:dyDescent="0.2">
      <c r="A2165" s="4" t="s">
        <v>5324</v>
      </c>
      <c r="B2165" s="4" t="s">
        <v>5325</v>
      </c>
      <c r="C2165" s="4" t="s">
        <v>5326</v>
      </c>
    </row>
    <row r="2166" spans="1:3" x14ac:dyDescent="0.2">
      <c r="A2166" s="4" t="s">
        <v>5327</v>
      </c>
      <c r="B2166" s="4" t="s">
        <v>5328</v>
      </c>
      <c r="C2166" s="4"/>
    </row>
    <row r="2167" spans="1:3" x14ac:dyDescent="0.2">
      <c r="A2167" s="4" t="s">
        <v>5329</v>
      </c>
      <c r="B2167" s="4" t="s">
        <v>5330</v>
      </c>
      <c r="C2167" s="4" t="s">
        <v>5331</v>
      </c>
    </row>
    <row r="2168" spans="1:3" x14ac:dyDescent="0.2">
      <c r="A2168" s="4" t="s">
        <v>5332</v>
      </c>
      <c r="B2168" s="4" t="s">
        <v>5333</v>
      </c>
      <c r="C2168" s="4" t="s">
        <v>544</v>
      </c>
    </row>
    <row r="2169" spans="1:3" x14ac:dyDescent="0.2">
      <c r="A2169" s="4" t="s">
        <v>5334</v>
      </c>
      <c r="B2169" s="4" t="s">
        <v>5335</v>
      </c>
      <c r="C2169" s="4" t="s">
        <v>5336</v>
      </c>
    </row>
    <row r="2170" spans="1:3" x14ac:dyDescent="0.2">
      <c r="A2170" s="4" t="s">
        <v>5337</v>
      </c>
      <c r="B2170" s="4" t="s">
        <v>5338</v>
      </c>
      <c r="C2170" s="4"/>
    </row>
    <row r="2171" spans="1:3" x14ac:dyDescent="0.2">
      <c r="A2171" s="4" t="s">
        <v>5339</v>
      </c>
      <c r="B2171" s="4" t="s">
        <v>5340</v>
      </c>
      <c r="C2171" s="4" t="s">
        <v>4273</v>
      </c>
    </row>
    <row r="2172" spans="1:3" x14ac:dyDescent="0.2">
      <c r="A2172" s="4" t="s">
        <v>5341</v>
      </c>
      <c r="B2172" s="4" t="s">
        <v>5342</v>
      </c>
      <c r="C2172" s="4"/>
    </row>
    <row r="2173" spans="1:3" x14ac:dyDescent="0.2">
      <c r="A2173" s="4" t="s">
        <v>5343</v>
      </c>
      <c r="B2173" s="4" t="s">
        <v>5344</v>
      </c>
      <c r="C2173" s="4"/>
    </row>
    <row r="2174" spans="1:3" x14ac:dyDescent="0.2">
      <c r="A2174" s="4" t="s">
        <v>5345</v>
      </c>
      <c r="B2174" s="4" t="s">
        <v>5346</v>
      </c>
      <c r="C2174" s="4"/>
    </row>
    <row r="2175" spans="1:3" x14ac:dyDescent="0.2">
      <c r="A2175" s="4" t="s">
        <v>5347</v>
      </c>
      <c r="B2175" s="4" t="s">
        <v>5348</v>
      </c>
      <c r="C2175" s="4"/>
    </row>
    <row r="2176" spans="1:3" x14ac:dyDescent="0.2">
      <c r="A2176" s="4" t="s">
        <v>5349</v>
      </c>
      <c r="B2176" s="4" t="s">
        <v>5350</v>
      </c>
      <c r="C2176" s="4"/>
    </row>
    <row r="2177" spans="1:3" x14ac:dyDescent="0.2">
      <c r="A2177" s="4" t="s">
        <v>5351</v>
      </c>
      <c r="B2177" s="4" t="s">
        <v>5352</v>
      </c>
      <c r="C2177" s="4" t="s">
        <v>4524</v>
      </c>
    </row>
    <row r="2178" spans="1:3" x14ac:dyDescent="0.2">
      <c r="A2178" s="4" t="s">
        <v>5353</v>
      </c>
      <c r="B2178" s="4" t="s">
        <v>5354</v>
      </c>
      <c r="C2178" s="4"/>
    </row>
    <row r="2179" spans="1:3" x14ac:dyDescent="0.2">
      <c r="A2179" s="4" t="s">
        <v>5355</v>
      </c>
      <c r="B2179" s="4" t="s">
        <v>5356</v>
      </c>
      <c r="C2179" s="4"/>
    </row>
    <row r="2180" spans="1:3" x14ac:dyDescent="0.2">
      <c r="A2180" s="4" t="s">
        <v>5357</v>
      </c>
      <c r="B2180" s="4" t="s">
        <v>5358</v>
      </c>
      <c r="C2180" s="4"/>
    </row>
    <row r="2181" spans="1:3" x14ac:dyDescent="0.2">
      <c r="A2181" s="4" t="s">
        <v>5359</v>
      </c>
      <c r="B2181" s="4" t="s">
        <v>5360</v>
      </c>
      <c r="C2181" s="4"/>
    </row>
    <row r="2182" spans="1:3" x14ac:dyDescent="0.2">
      <c r="A2182" s="4" t="s">
        <v>5361</v>
      </c>
      <c r="B2182" s="4" t="s">
        <v>5362</v>
      </c>
      <c r="C2182" s="4"/>
    </row>
    <row r="2183" spans="1:3" x14ac:dyDescent="0.2">
      <c r="A2183" s="4" t="s">
        <v>5363</v>
      </c>
      <c r="B2183" s="4" t="s">
        <v>5364</v>
      </c>
      <c r="C2183" s="4" t="s">
        <v>544</v>
      </c>
    </row>
    <row r="2184" spans="1:3" x14ac:dyDescent="0.2">
      <c r="A2184" s="4" t="s">
        <v>5365</v>
      </c>
      <c r="B2184" s="4" t="s">
        <v>5366</v>
      </c>
      <c r="C2184" s="4"/>
    </row>
    <row r="2185" spans="1:3" x14ac:dyDescent="0.2">
      <c r="A2185" s="4" t="s">
        <v>5367</v>
      </c>
      <c r="B2185" s="4" t="s">
        <v>5368</v>
      </c>
      <c r="C2185" s="4"/>
    </row>
    <row r="2186" spans="1:3" x14ac:dyDescent="0.2">
      <c r="A2186" s="4" t="s">
        <v>5369</v>
      </c>
      <c r="B2186" s="4" t="s">
        <v>5370</v>
      </c>
      <c r="C2186" s="4"/>
    </row>
    <row r="2187" spans="1:3" x14ac:dyDescent="0.2">
      <c r="A2187" s="4" t="s">
        <v>5371</v>
      </c>
      <c r="B2187" s="4" t="s">
        <v>5372</v>
      </c>
      <c r="C2187" s="4"/>
    </row>
    <row r="2188" spans="1:3" x14ac:dyDescent="0.2">
      <c r="A2188" s="4" t="s">
        <v>5373</v>
      </c>
      <c r="B2188" s="4" t="s">
        <v>5374</v>
      </c>
      <c r="C2188" s="4"/>
    </row>
    <row r="2189" spans="1:3" x14ac:dyDescent="0.2">
      <c r="A2189" s="4" t="s">
        <v>5375</v>
      </c>
      <c r="B2189" s="4" t="s">
        <v>5376</v>
      </c>
      <c r="C2189" s="4"/>
    </row>
    <row r="2190" spans="1:3" x14ac:dyDescent="0.2">
      <c r="A2190" s="4" t="s">
        <v>5377</v>
      </c>
      <c r="B2190" s="4" t="s">
        <v>5378</v>
      </c>
      <c r="C2190" s="4"/>
    </row>
    <row r="2191" spans="1:3" x14ac:dyDescent="0.2">
      <c r="A2191" s="4" t="s">
        <v>5379</v>
      </c>
      <c r="B2191" s="4" t="s">
        <v>5380</v>
      </c>
      <c r="C2191" s="4"/>
    </row>
    <row r="2192" spans="1:3" x14ac:dyDescent="0.2">
      <c r="A2192" s="4" t="s">
        <v>5381</v>
      </c>
      <c r="B2192" s="4" t="s">
        <v>5382</v>
      </c>
      <c r="C2192" s="4"/>
    </row>
    <row r="2193" spans="1:3" x14ac:dyDescent="0.2">
      <c r="A2193" s="4" t="s">
        <v>5383</v>
      </c>
      <c r="B2193" s="4" t="s">
        <v>5384</v>
      </c>
      <c r="C2193" s="4"/>
    </row>
    <row r="2194" spans="1:3" x14ac:dyDescent="0.2">
      <c r="A2194" s="4" t="s">
        <v>5385</v>
      </c>
      <c r="B2194" s="4" t="s">
        <v>5386</v>
      </c>
      <c r="C2194" s="4"/>
    </row>
    <row r="2195" spans="1:3" x14ac:dyDescent="0.2">
      <c r="A2195" s="4" t="s">
        <v>5387</v>
      </c>
      <c r="B2195" s="4" t="s">
        <v>5388</v>
      </c>
      <c r="C2195" s="4"/>
    </row>
    <row r="2196" spans="1:3" x14ac:dyDescent="0.2">
      <c r="A2196" s="4" t="s">
        <v>5389</v>
      </c>
      <c r="B2196" s="4" t="s">
        <v>5390</v>
      </c>
      <c r="C2196" s="4"/>
    </row>
    <row r="2197" spans="1:3" x14ac:dyDescent="0.2">
      <c r="A2197" s="4" t="s">
        <v>5391</v>
      </c>
      <c r="B2197" s="4" t="s">
        <v>5392</v>
      </c>
      <c r="C2197" s="4"/>
    </row>
    <row r="2198" spans="1:3" x14ac:dyDescent="0.2">
      <c r="A2198" s="4" t="s">
        <v>5393</v>
      </c>
      <c r="B2198" s="4" t="s">
        <v>5394</v>
      </c>
      <c r="C2198" s="4" t="s">
        <v>5395</v>
      </c>
    </row>
    <row r="2199" spans="1:3" x14ac:dyDescent="0.2">
      <c r="A2199" s="4" t="s">
        <v>5396</v>
      </c>
      <c r="B2199" s="4" t="s">
        <v>5397</v>
      </c>
      <c r="C2199" s="4" t="s">
        <v>4416</v>
      </c>
    </row>
    <row r="2200" spans="1:3" x14ac:dyDescent="0.2">
      <c r="A2200" s="4" t="s">
        <v>5398</v>
      </c>
      <c r="B2200" s="4" t="s">
        <v>5399</v>
      </c>
      <c r="C2200" s="4" t="s">
        <v>5400</v>
      </c>
    </row>
    <row r="2201" spans="1:3" x14ac:dyDescent="0.2">
      <c r="A2201" s="4" t="s">
        <v>5401</v>
      </c>
      <c r="B2201" s="4" t="s">
        <v>5402</v>
      </c>
      <c r="C2201" s="4" t="s">
        <v>5403</v>
      </c>
    </row>
    <row r="2202" spans="1:3" x14ac:dyDescent="0.2">
      <c r="A2202" s="4" t="s">
        <v>5404</v>
      </c>
      <c r="B2202" s="4" t="s">
        <v>5405</v>
      </c>
      <c r="C2202" s="4" t="s">
        <v>3871</v>
      </c>
    </row>
    <row r="2203" spans="1:3" x14ac:dyDescent="0.2">
      <c r="A2203" s="4" t="s">
        <v>5406</v>
      </c>
      <c r="B2203" s="4" t="s">
        <v>5407</v>
      </c>
      <c r="C2203" s="4"/>
    </row>
    <row r="2204" spans="1:3" x14ac:dyDescent="0.2">
      <c r="A2204" s="4" t="s">
        <v>5408</v>
      </c>
      <c r="B2204" s="4" t="s">
        <v>5409</v>
      </c>
      <c r="C2204" s="4" t="s">
        <v>5410</v>
      </c>
    </row>
    <row r="2205" spans="1:3" x14ac:dyDescent="0.2">
      <c r="A2205" s="4" t="s">
        <v>5411</v>
      </c>
      <c r="B2205" s="4" t="s">
        <v>5412</v>
      </c>
      <c r="C2205" s="4" t="s">
        <v>5413</v>
      </c>
    </row>
    <row r="2206" spans="1:3" x14ac:dyDescent="0.2">
      <c r="A2206" s="4" t="s">
        <v>5414</v>
      </c>
      <c r="B2206" s="4" t="s">
        <v>5415</v>
      </c>
      <c r="C2206" s="4" t="s">
        <v>4329</v>
      </c>
    </row>
    <row r="2207" spans="1:3" x14ac:dyDescent="0.2">
      <c r="A2207" s="4" t="s">
        <v>5416</v>
      </c>
      <c r="B2207" s="4" t="s">
        <v>5417</v>
      </c>
      <c r="C2207" s="4" t="s">
        <v>5418</v>
      </c>
    </row>
    <row r="2208" spans="1:3" x14ac:dyDescent="0.2">
      <c r="A2208" s="4" t="s">
        <v>5419</v>
      </c>
      <c r="B2208" s="4" t="s">
        <v>5420</v>
      </c>
      <c r="C2208" s="4" t="s">
        <v>5421</v>
      </c>
    </row>
    <row r="2209" spans="1:3" x14ac:dyDescent="0.2">
      <c r="A2209" s="4" t="s">
        <v>5422</v>
      </c>
      <c r="B2209" s="4" t="s">
        <v>5423</v>
      </c>
      <c r="C2209" s="4"/>
    </row>
    <row r="2210" spans="1:3" x14ac:dyDescent="0.2">
      <c r="A2210" s="4" t="s">
        <v>5424</v>
      </c>
      <c r="B2210" s="4" t="s">
        <v>5425</v>
      </c>
      <c r="C2210" s="4" t="s">
        <v>3155</v>
      </c>
    </row>
    <row r="2211" spans="1:3" x14ac:dyDescent="0.2">
      <c r="A2211" s="4" t="s">
        <v>5426</v>
      </c>
      <c r="B2211" s="4" t="s">
        <v>5427</v>
      </c>
      <c r="C2211" s="4" t="s">
        <v>4403</v>
      </c>
    </row>
    <row r="2212" spans="1:3" x14ac:dyDescent="0.2">
      <c r="A2212" s="4" t="s">
        <v>5428</v>
      </c>
      <c r="B2212" s="4" t="s">
        <v>5429</v>
      </c>
      <c r="C2212" s="4"/>
    </row>
    <row r="2213" spans="1:3" x14ac:dyDescent="0.2">
      <c r="A2213" s="4" t="s">
        <v>5430</v>
      </c>
      <c r="B2213" s="4" t="s">
        <v>5431</v>
      </c>
      <c r="C2213" s="4" t="s">
        <v>4273</v>
      </c>
    </row>
    <row r="2214" spans="1:3" x14ac:dyDescent="0.2">
      <c r="A2214" s="4" t="s">
        <v>5432</v>
      </c>
      <c r="B2214" s="4" t="s">
        <v>5433</v>
      </c>
      <c r="C2214" s="4" t="s">
        <v>5434</v>
      </c>
    </row>
    <row r="2215" spans="1:3" x14ac:dyDescent="0.2">
      <c r="A2215" s="4" t="s">
        <v>5435</v>
      </c>
      <c r="B2215" s="4" t="s">
        <v>5436</v>
      </c>
      <c r="C2215" s="4"/>
    </row>
    <row r="2216" spans="1:3" x14ac:dyDescent="0.2">
      <c r="A2216" s="4" t="s">
        <v>5437</v>
      </c>
      <c r="B2216" s="4" t="s">
        <v>5438</v>
      </c>
      <c r="C2216" s="4" t="s">
        <v>4092</v>
      </c>
    </row>
    <row r="2217" spans="1:3" x14ac:dyDescent="0.2">
      <c r="A2217" s="4" t="s">
        <v>5439</v>
      </c>
      <c r="B2217" s="4" t="s">
        <v>5440</v>
      </c>
      <c r="C2217" s="4"/>
    </row>
    <row r="2218" spans="1:3" x14ac:dyDescent="0.2">
      <c r="A2218" s="4" t="s">
        <v>5441</v>
      </c>
      <c r="B2218" s="4" t="s">
        <v>5442</v>
      </c>
      <c r="C2218" s="4" t="s">
        <v>5443</v>
      </c>
    </row>
    <row r="2219" spans="1:3" x14ac:dyDescent="0.2">
      <c r="A2219" s="4" t="s">
        <v>5444</v>
      </c>
      <c r="B2219" s="4" t="s">
        <v>5445</v>
      </c>
      <c r="C2219" s="4" t="s">
        <v>3155</v>
      </c>
    </row>
    <row r="2220" spans="1:3" x14ac:dyDescent="0.2">
      <c r="A2220" s="4" t="s">
        <v>5446</v>
      </c>
      <c r="B2220" s="4" t="s">
        <v>1234</v>
      </c>
      <c r="C2220" s="4" t="s">
        <v>5447</v>
      </c>
    </row>
    <row r="2221" spans="1:3" x14ac:dyDescent="0.2">
      <c r="A2221" s="4" t="s">
        <v>5448</v>
      </c>
      <c r="B2221" s="4" t="s">
        <v>5449</v>
      </c>
      <c r="C2221" s="4"/>
    </row>
    <row r="2222" spans="1:3" x14ac:dyDescent="0.2">
      <c r="A2222" s="4" t="s">
        <v>5450</v>
      </c>
      <c r="B2222" s="4" t="s">
        <v>5451</v>
      </c>
      <c r="C2222" s="4"/>
    </row>
    <row r="2223" spans="1:3" x14ac:dyDescent="0.2">
      <c r="A2223" s="4" t="s">
        <v>5452</v>
      </c>
      <c r="B2223" s="4" t="s">
        <v>5453</v>
      </c>
      <c r="C2223" s="4" t="s">
        <v>4264</v>
      </c>
    </row>
    <row r="2224" spans="1:3" x14ac:dyDescent="0.2">
      <c r="A2224" s="4" t="s">
        <v>5454</v>
      </c>
      <c r="B2224" s="4" t="s">
        <v>5455</v>
      </c>
      <c r="C2224" s="4"/>
    </row>
    <row r="2225" spans="1:3" x14ac:dyDescent="0.2">
      <c r="A2225" s="4" t="s">
        <v>5456</v>
      </c>
      <c r="B2225" s="4" t="s">
        <v>5457</v>
      </c>
      <c r="C2225" s="4" t="s">
        <v>5421</v>
      </c>
    </row>
    <row r="2226" spans="1:3" x14ac:dyDescent="0.2">
      <c r="A2226" s="4" t="s">
        <v>5458</v>
      </c>
      <c r="B2226" s="4" t="s">
        <v>5459</v>
      </c>
      <c r="C2226" s="4" t="s">
        <v>5460</v>
      </c>
    </row>
    <row r="2227" spans="1:3" x14ac:dyDescent="0.2">
      <c r="A2227" s="4" t="s">
        <v>5461</v>
      </c>
      <c r="B2227" s="4" t="s">
        <v>5462</v>
      </c>
      <c r="C2227" s="4" t="s">
        <v>5463</v>
      </c>
    </row>
    <row r="2228" spans="1:3" x14ac:dyDescent="0.2">
      <c r="A2228" s="4" t="s">
        <v>5464</v>
      </c>
      <c r="B2228" s="4" t="s">
        <v>5465</v>
      </c>
      <c r="C2228" s="4" t="s">
        <v>3726</v>
      </c>
    </row>
    <row r="2229" spans="1:3" x14ac:dyDescent="0.2">
      <c r="A2229" s="4" t="s">
        <v>5466</v>
      </c>
      <c r="B2229" s="4" t="s">
        <v>5467</v>
      </c>
      <c r="C2229" s="4" t="s">
        <v>4273</v>
      </c>
    </row>
    <row r="2230" spans="1:3" x14ac:dyDescent="0.2">
      <c r="A2230" s="4" t="s">
        <v>5468</v>
      </c>
      <c r="B2230" s="4" t="s">
        <v>5469</v>
      </c>
      <c r="C2230" s="4" t="s">
        <v>4264</v>
      </c>
    </row>
    <row r="2231" spans="1:3" x14ac:dyDescent="0.2">
      <c r="A2231" s="4" t="s">
        <v>5470</v>
      </c>
      <c r="B2231" s="4" t="s">
        <v>5471</v>
      </c>
      <c r="C2231" s="4" t="s">
        <v>5472</v>
      </c>
    </row>
    <row r="2232" spans="1:3" x14ac:dyDescent="0.2">
      <c r="A2232" s="4" t="s">
        <v>5473</v>
      </c>
      <c r="B2232" s="4" t="s">
        <v>5474</v>
      </c>
      <c r="C2232" s="4"/>
    </row>
    <row r="2233" spans="1:3" x14ac:dyDescent="0.2">
      <c r="A2233" s="4" t="s">
        <v>5475</v>
      </c>
      <c r="B2233" s="4" t="s">
        <v>5476</v>
      </c>
      <c r="C2233" s="4"/>
    </row>
    <row r="2234" spans="1:3" x14ac:dyDescent="0.2">
      <c r="A2234" s="4" t="s">
        <v>5477</v>
      </c>
      <c r="B2234" s="4" t="s">
        <v>5478</v>
      </c>
      <c r="C2234" s="4" t="s">
        <v>5479</v>
      </c>
    </row>
    <row r="2235" spans="1:3" x14ac:dyDescent="0.2">
      <c r="A2235" s="4" t="s">
        <v>5480</v>
      </c>
      <c r="B2235" s="4" t="s">
        <v>5481</v>
      </c>
      <c r="C2235" s="4"/>
    </row>
    <row r="2236" spans="1:3" x14ac:dyDescent="0.2">
      <c r="A2236" s="4" t="s">
        <v>5482</v>
      </c>
      <c r="B2236" s="4" t="s">
        <v>5483</v>
      </c>
      <c r="C2236" s="4"/>
    </row>
    <row r="2237" spans="1:3" x14ac:dyDescent="0.2">
      <c r="A2237" s="4" t="s">
        <v>5484</v>
      </c>
      <c r="B2237" s="4" t="s">
        <v>5485</v>
      </c>
      <c r="C2237" s="4"/>
    </row>
    <row r="2238" spans="1:3" x14ac:dyDescent="0.2">
      <c r="A2238" s="4" t="s">
        <v>5486</v>
      </c>
      <c r="B2238" s="4" t="s">
        <v>5487</v>
      </c>
      <c r="C2238" s="4" t="s">
        <v>5488</v>
      </c>
    </row>
    <row r="2239" spans="1:3" x14ac:dyDescent="0.2">
      <c r="A2239" s="4" t="s">
        <v>5489</v>
      </c>
      <c r="B2239" s="4" t="s">
        <v>5490</v>
      </c>
      <c r="C2239" s="4" t="s">
        <v>5491</v>
      </c>
    </row>
    <row r="2240" spans="1:3" x14ac:dyDescent="0.2">
      <c r="A2240" s="4" t="s">
        <v>5492</v>
      </c>
      <c r="B2240" s="4" t="s">
        <v>5493</v>
      </c>
      <c r="C2240" s="4" t="s">
        <v>5418</v>
      </c>
    </row>
    <row r="2241" spans="1:3" x14ac:dyDescent="0.2">
      <c r="A2241" s="4" t="s">
        <v>5494</v>
      </c>
      <c r="B2241" s="4" t="s">
        <v>5495</v>
      </c>
      <c r="C2241" s="4"/>
    </row>
    <row r="2242" spans="1:3" x14ac:dyDescent="0.2">
      <c r="A2242" s="4" t="s">
        <v>5496</v>
      </c>
      <c r="B2242" s="4" t="s">
        <v>5497</v>
      </c>
      <c r="C2242" s="4" t="s">
        <v>5498</v>
      </c>
    </row>
    <row r="2243" spans="1:3" x14ac:dyDescent="0.2">
      <c r="A2243" s="4" t="s">
        <v>5499</v>
      </c>
      <c r="B2243" s="4" t="s">
        <v>5500</v>
      </c>
      <c r="C2243" s="4" t="s">
        <v>4273</v>
      </c>
    </row>
    <row r="2244" spans="1:3" x14ac:dyDescent="0.2">
      <c r="A2244" s="4" t="s">
        <v>5501</v>
      </c>
      <c r="B2244" s="4" t="s">
        <v>5502</v>
      </c>
      <c r="C2244" s="4" t="s">
        <v>3726</v>
      </c>
    </row>
    <row r="2245" spans="1:3" x14ac:dyDescent="0.2">
      <c r="A2245" s="4" t="s">
        <v>5503</v>
      </c>
      <c r="B2245" s="4" t="s">
        <v>5504</v>
      </c>
      <c r="C2245" s="4" t="s">
        <v>5418</v>
      </c>
    </row>
    <row r="2246" spans="1:3" x14ac:dyDescent="0.2">
      <c r="A2246" s="4" t="s">
        <v>5505</v>
      </c>
      <c r="B2246" s="4" t="s">
        <v>5506</v>
      </c>
      <c r="C2246" s="4" t="s">
        <v>3155</v>
      </c>
    </row>
    <row r="2247" spans="1:3" x14ac:dyDescent="0.2">
      <c r="A2247" s="4" t="s">
        <v>5507</v>
      </c>
      <c r="B2247" s="4" t="s">
        <v>5508</v>
      </c>
      <c r="C2247" s="4" t="s">
        <v>4172</v>
      </c>
    </row>
    <row r="2248" spans="1:3" x14ac:dyDescent="0.2">
      <c r="A2248" s="4" t="s">
        <v>5509</v>
      </c>
      <c r="B2248" s="4" t="s">
        <v>5510</v>
      </c>
      <c r="C2248" s="4" t="s">
        <v>5511</v>
      </c>
    </row>
    <row r="2249" spans="1:3" x14ac:dyDescent="0.2">
      <c r="A2249" s="4" t="s">
        <v>5512</v>
      </c>
      <c r="B2249" s="4" t="s">
        <v>5513</v>
      </c>
      <c r="C2249" s="4" t="s">
        <v>3991</v>
      </c>
    </row>
    <row r="2250" spans="1:3" x14ac:dyDescent="0.2">
      <c r="A2250" s="4" t="s">
        <v>5514</v>
      </c>
      <c r="B2250" s="4" t="s">
        <v>5515</v>
      </c>
      <c r="C2250" s="4" t="s">
        <v>5516</v>
      </c>
    </row>
    <row r="2251" spans="1:3" x14ac:dyDescent="0.2">
      <c r="A2251" s="4" t="s">
        <v>5517</v>
      </c>
      <c r="B2251" s="4" t="s">
        <v>5518</v>
      </c>
      <c r="C2251" s="4"/>
    </row>
    <row r="2252" spans="1:3" x14ac:dyDescent="0.2">
      <c r="A2252" s="4" t="s">
        <v>5519</v>
      </c>
      <c r="B2252" s="4" t="s">
        <v>5520</v>
      </c>
      <c r="C2252" s="4"/>
    </row>
    <row r="2253" spans="1:3" x14ac:dyDescent="0.2">
      <c r="A2253" s="4" t="s">
        <v>5521</v>
      </c>
      <c r="B2253" s="4" t="s">
        <v>5522</v>
      </c>
      <c r="C2253" s="4" t="s">
        <v>4416</v>
      </c>
    </row>
    <row r="2254" spans="1:3" x14ac:dyDescent="0.2">
      <c r="A2254" s="4" t="s">
        <v>5523</v>
      </c>
      <c r="B2254" s="4" t="s">
        <v>5524</v>
      </c>
      <c r="C2254" s="4"/>
    </row>
    <row r="2255" spans="1:3" x14ac:dyDescent="0.2">
      <c r="A2255" s="4" t="s">
        <v>5525</v>
      </c>
      <c r="B2255" s="4" t="s">
        <v>5526</v>
      </c>
      <c r="C2255" s="4" t="s">
        <v>4416</v>
      </c>
    </row>
    <row r="2256" spans="1:3" x14ac:dyDescent="0.2">
      <c r="A2256" s="4" t="s">
        <v>5527</v>
      </c>
      <c r="B2256" s="4" t="s">
        <v>5528</v>
      </c>
      <c r="C2256" s="4" t="s">
        <v>4416</v>
      </c>
    </row>
    <row r="2257" spans="1:3" x14ac:dyDescent="0.2">
      <c r="A2257" s="4" t="s">
        <v>5529</v>
      </c>
      <c r="B2257" s="4" t="s">
        <v>5530</v>
      </c>
      <c r="C2257" s="4"/>
    </row>
    <row r="2258" spans="1:3" x14ac:dyDescent="0.2">
      <c r="A2258" s="4" t="s">
        <v>5531</v>
      </c>
      <c r="B2258" s="4" t="s">
        <v>5532</v>
      </c>
      <c r="C2258" s="4"/>
    </row>
    <row r="2259" spans="1:3" x14ac:dyDescent="0.2">
      <c r="A2259" s="4" t="s">
        <v>5533</v>
      </c>
      <c r="B2259" s="4" t="s">
        <v>5534</v>
      </c>
      <c r="C2259" s="4" t="s">
        <v>3155</v>
      </c>
    </row>
    <row r="2260" spans="1:3" x14ac:dyDescent="0.2">
      <c r="A2260" s="4" t="s">
        <v>5535</v>
      </c>
      <c r="B2260" s="4" t="s">
        <v>5536</v>
      </c>
      <c r="C2260" s="4"/>
    </row>
    <row r="2261" spans="1:3" x14ac:dyDescent="0.2">
      <c r="A2261" s="4" t="s">
        <v>5537</v>
      </c>
      <c r="B2261" s="4" t="s">
        <v>5538</v>
      </c>
      <c r="C2261" s="4" t="s">
        <v>4273</v>
      </c>
    </row>
    <row r="2262" spans="1:3" x14ac:dyDescent="0.2">
      <c r="A2262" s="4" t="s">
        <v>5539</v>
      </c>
      <c r="B2262" s="4" t="s">
        <v>5540</v>
      </c>
      <c r="C2262" s="4"/>
    </row>
    <row r="2263" spans="1:3" x14ac:dyDescent="0.2">
      <c r="A2263" s="4" t="s">
        <v>5541</v>
      </c>
      <c r="B2263" s="4" t="s">
        <v>5542</v>
      </c>
      <c r="C2263" s="4" t="s">
        <v>5543</v>
      </c>
    </row>
    <row r="2264" spans="1:3" x14ac:dyDescent="0.2">
      <c r="A2264" s="4" t="s">
        <v>5544</v>
      </c>
      <c r="B2264" s="4" t="s">
        <v>5545</v>
      </c>
      <c r="C2264" s="4" t="s">
        <v>4524</v>
      </c>
    </row>
    <row r="2265" spans="1:3" x14ac:dyDescent="0.2">
      <c r="A2265" s="4" t="s">
        <v>5546</v>
      </c>
      <c r="B2265" s="4" t="s">
        <v>5547</v>
      </c>
      <c r="C2265" s="4" t="s">
        <v>3813</v>
      </c>
    </row>
    <row r="2266" spans="1:3" x14ac:dyDescent="0.2">
      <c r="A2266" s="4" t="s">
        <v>5548</v>
      </c>
      <c r="B2266" s="4" t="s">
        <v>5549</v>
      </c>
      <c r="C2266" s="4" t="s">
        <v>5550</v>
      </c>
    </row>
    <row r="2267" spans="1:3" x14ac:dyDescent="0.2">
      <c r="A2267" s="4" t="s">
        <v>5551</v>
      </c>
      <c r="B2267" s="4" t="s">
        <v>5552</v>
      </c>
      <c r="C2267" s="4" t="s">
        <v>5553</v>
      </c>
    </row>
    <row r="2268" spans="1:3" x14ac:dyDescent="0.2">
      <c r="A2268" s="4" t="s">
        <v>5554</v>
      </c>
      <c r="B2268" s="4" t="s">
        <v>5555</v>
      </c>
      <c r="C2268" s="4"/>
    </row>
    <row r="2269" spans="1:3" x14ac:dyDescent="0.2">
      <c r="A2269" s="4" t="s">
        <v>5556</v>
      </c>
      <c r="B2269" s="4" t="s">
        <v>5557</v>
      </c>
      <c r="C2269" s="4" t="s">
        <v>5558</v>
      </c>
    </row>
    <row r="2270" spans="1:3" x14ac:dyDescent="0.2">
      <c r="A2270" s="4" t="s">
        <v>5559</v>
      </c>
      <c r="B2270" s="4" t="s">
        <v>5560</v>
      </c>
      <c r="C2270" s="4" t="s">
        <v>5561</v>
      </c>
    </row>
    <row r="2271" spans="1:3" x14ac:dyDescent="0.2">
      <c r="A2271" s="4" t="s">
        <v>5562</v>
      </c>
      <c r="B2271" s="4" t="s">
        <v>5563</v>
      </c>
      <c r="C2271" s="4" t="s">
        <v>4524</v>
      </c>
    </row>
    <row r="2272" spans="1:3" x14ac:dyDescent="0.2">
      <c r="A2272" s="4" t="s">
        <v>5564</v>
      </c>
      <c r="B2272" s="4" t="s">
        <v>5565</v>
      </c>
      <c r="C2272" s="4" t="s">
        <v>4205</v>
      </c>
    </row>
    <row r="2273" spans="1:3" x14ac:dyDescent="0.2">
      <c r="A2273" s="4" t="s">
        <v>5566</v>
      </c>
      <c r="B2273" s="4" t="s">
        <v>5567</v>
      </c>
      <c r="C2273" s="4" t="s">
        <v>5568</v>
      </c>
    </row>
    <row r="2274" spans="1:3" x14ac:dyDescent="0.2">
      <c r="A2274" s="4" t="s">
        <v>5569</v>
      </c>
      <c r="B2274" s="4" t="s">
        <v>5570</v>
      </c>
      <c r="C2274" s="4" t="s">
        <v>5571</v>
      </c>
    </row>
    <row r="2275" spans="1:3" x14ac:dyDescent="0.2">
      <c r="A2275" s="4" t="s">
        <v>5572</v>
      </c>
      <c r="B2275" s="4" t="s">
        <v>5573</v>
      </c>
      <c r="C2275" s="4" t="s">
        <v>5574</v>
      </c>
    </row>
    <row r="2276" spans="1:3" x14ac:dyDescent="0.2">
      <c r="A2276" s="4" t="s">
        <v>5575</v>
      </c>
      <c r="B2276" s="4" t="s">
        <v>5576</v>
      </c>
      <c r="C2276" s="4" t="s">
        <v>4273</v>
      </c>
    </row>
    <row r="2277" spans="1:3" x14ac:dyDescent="0.2">
      <c r="A2277" s="4" t="s">
        <v>5577</v>
      </c>
      <c r="B2277" s="4" t="s">
        <v>5578</v>
      </c>
      <c r="C2277" s="4" t="s">
        <v>4273</v>
      </c>
    </row>
    <row r="2278" spans="1:3" x14ac:dyDescent="0.2">
      <c r="A2278" s="4" t="s">
        <v>5579</v>
      </c>
      <c r="B2278" s="4" t="s">
        <v>5580</v>
      </c>
      <c r="C2278" s="4" t="s">
        <v>5581</v>
      </c>
    </row>
    <row r="2279" spans="1:3" x14ac:dyDescent="0.2">
      <c r="A2279" s="4" t="s">
        <v>5582</v>
      </c>
      <c r="B2279" s="4" t="s">
        <v>5583</v>
      </c>
      <c r="C2279" s="4" t="s">
        <v>5584</v>
      </c>
    </row>
    <row r="2280" spans="1:3" x14ac:dyDescent="0.2">
      <c r="A2280" s="4" t="s">
        <v>5585</v>
      </c>
      <c r="B2280" s="4" t="s">
        <v>5586</v>
      </c>
      <c r="C2280" s="4" t="s">
        <v>5472</v>
      </c>
    </row>
    <row r="2281" spans="1:3" x14ac:dyDescent="0.2">
      <c r="A2281" s="4" t="s">
        <v>5587</v>
      </c>
      <c r="B2281" s="4" t="s">
        <v>5588</v>
      </c>
      <c r="C2281" s="4"/>
    </row>
    <row r="2282" spans="1:3" x14ac:dyDescent="0.2">
      <c r="A2282" s="4" t="s">
        <v>5589</v>
      </c>
      <c r="B2282" s="4" t="s">
        <v>5590</v>
      </c>
      <c r="C2282" s="4" t="s">
        <v>3813</v>
      </c>
    </row>
    <row r="2283" spans="1:3" x14ac:dyDescent="0.2">
      <c r="A2283" s="4" t="s">
        <v>5591</v>
      </c>
      <c r="B2283" s="4" t="s">
        <v>5592</v>
      </c>
      <c r="C2283" s="4"/>
    </row>
    <row r="2284" spans="1:3" x14ac:dyDescent="0.2">
      <c r="A2284" s="4" t="s">
        <v>5593</v>
      </c>
      <c r="B2284" s="4" t="s">
        <v>5594</v>
      </c>
      <c r="C2284" s="4" t="s">
        <v>5418</v>
      </c>
    </row>
    <row r="2285" spans="1:3" x14ac:dyDescent="0.2">
      <c r="A2285" s="4" t="s">
        <v>5595</v>
      </c>
      <c r="B2285" s="4" t="s">
        <v>5596</v>
      </c>
      <c r="C2285" s="4" t="s">
        <v>5597</v>
      </c>
    </row>
    <row r="2286" spans="1:3" x14ac:dyDescent="0.2">
      <c r="A2286" s="4" t="s">
        <v>5598</v>
      </c>
      <c r="B2286" s="4" t="s">
        <v>5599</v>
      </c>
      <c r="C2286" s="4" t="s">
        <v>5600</v>
      </c>
    </row>
    <row r="2287" spans="1:3" x14ac:dyDescent="0.2">
      <c r="A2287" s="4" t="s">
        <v>5601</v>
      </c>
      <c r="B2287" s="4" t="s">
        <v>5602</v>
      </c>
      <c r="C2287" s="4" t="s">
        <v>5603</v>
      </c>
    </row>
    <row r="2288" spans="1:3" x14ac:dyDescent="0.2">
      <c r="A2288" s="4" t="s">
        <v>5604</v>
      </c>
      <c r="B2288" s="4" t="s">
        <v>5605</v>
      </c>
      <c r="C2288" s="4" t="s">
        <v>5606</v>
      </c>
    </row>
    <row r="2289" spans="1:3" x14ac:dyDescent="0.2">
      <c r="A2289" s="4" t="s">
        <v>5607</v>
      </c>
      <c r="B2289" s="4" t="s">
        <v>5608</v>
      </c>
      <c r="C2289" s="4" t="s">
        <v>341</v>
      </c>
    </row>
    <row r="2290" spans="1:3" x14ac:dyDescent="0.2">
      <c r="A2290" s="4" t="s">
        <v>5609</v>
      </c>
      <c r="B2290" s="4" t="s">
        <v>5610</v>
      </c>
      <c r="C2290" s="4" t="s">
        <v>5611</v>
      </c>
    </row>
    <row r="2291" spans="1:3" x14ac:dyDescent="0.2">
      <c r="A2291" s="4" t="s">
        <v>5612</v>
      </c>
      <c r="B2291" s="4" t="s">
        <v>5613</v>
      </c>
      <c r="C2291" s="4"/>
    </row>
    <row r="2292" spans="1:3" x14ac:dyDescent="0.2">
      <c r="A2292" s="4" t="s">
        <v>5614</v>
      </c>
      <c r="B2292" s="4" t="s">
        <v>5615</v>
      </c>
      <c r="C2292" s="4"/>
    </row>
    <row r="2293" spans="1:3" x14ac:dyDescent="0.2">
      <c r="A2293" s="4" t="s">
        <v>5616</v>
      </c>
      <c r="B2293" s="4" t="s">
        <v>5617</v>
      </c>
      <c r="C2293" s="4" t="s">
        <v>4273</v>
      </c>
    </row>
    <row r="2294" spans="1:3" x14ac:dyDescent="0.2">
      <c r="A2294" s="4" t="s">
        <v>5618</v>
      </c>
      <c r="B2294" s="4" t="s">
        <v>5619</v>
      </c>
      <c r="C2294" s="4"/>
    </row>
    <row r="2295" spans="1:3" x14ac:dyDescent="0.2">
      <c r="A2295" s="4" t="s">
        <v>5620</v>
      </c>
      <c r="B2295" s="4" t="s">
        <v>5621</v>
      </c>
      <c r="C2295" s="4"/>
    </row>
    <row r="2296" spans="1:3" x14ac:dyDescent="0.2">
      <c r="A2296" s="4" t="s">
        <v>5622</v>
      </c>
      <c r="B2296" s="4" t="s">
        <v>5623</v>
      </c>
      <c r="C2296" s="4"/>
    </row>
    <row r="2297" spans="1:3" x14ac:dyDescent="0.2">
      <c r="A2297" s="4" t="s">
        <v>5624</v>
      </c>
      <c r="B2297" s="4" t="s">
        <v>5625</v>
      </c>
      <c r="C2297" s="4"/>
    </row>
    <row r="2298" spans="1:3" x14ac:dyDescent="0.2">
      <c r="A2298" s="4" t="s">
        <v>5626</v>
      </c>
      <c r="B2298" s="4" t="s">
        <v>5627</v>
      </c>
      <c r="C2298" s="4"/>
    </row>
    <row r="2299" spans="1:3" x14ac:dyDescent="0.2">
      <c r="A2299" s="4" t="s">
        <v>5628</v>
      </c>
      <c r="B2299" s="4" t="s">
        <v>5629</v>
      </c>
      <c r="C2299" s="4" t="s">
        <v>5630</v>
      </c>
    </row>
    <row r="2300" spans="1:3" x14ac:dyDescent="0.2">
      <c r="A2300" s="4" t="s">
        <v>5631</v>
      </c>
      <c r="B2300" s="4" t="s">
        <v>5632</v>
      </c>
      <c r="C2300" s="4"/>
    </row>
    <row r="2301" spans="1:3" x14ac:dyDescent="0.2">
      <c r="A2301" s="4" t="s">
        <v>5633</v>
      </c>
      <c r="B2301" s="4" t="s">
        <v>5634</v>
      </c>
      <c r="C2301" s="4"/>
    </row>
    <row r="2302" spans="1:3" x14ac:dyDescent="0.2">
      <c r="A2302" s="4" t="s">
        <v>5635</v>
      </c>
      <c r="B2302" s="4" t="s">
        <v>5636</v>
      </c>
      <c r="C2302" s="4"/>
    </row>
    <row r="2303" spans="1:3" x14ac:dyDescent="0.2">
      <c r="A2303" s="4" t="s">
        <v>5637</v>
      </c>
      <c r="B2303" s="4" t="s">
        <v>5638</v>
      </c>
      <c r="C2303" s="4" t="s">
        <v>5639</v>
      </c>
    </row>
    <row r="2304" spans="1:3" x14ac:dyDescent="0.2">
      <c r="A2304" s="4" t="s">
        <v>5640</v>
      </c>
      <c r="B2304" s="4" t="s">
        <v>5641</v>
      </c>
      <c r="C2304" s="4" t="s">
        <v>5642</v>
      </c>
    </row>
    <row r="2305" spans="1:3" x14ac:dyDescent="0.2">
      <c r="A2305" s="4" t="s">
        <v>5643</v>
      </c>
      <c r="B2305" s="4" t="s">
        <v>5644</v>
      </c>
      <c r="C2305" s="4" t="s">
        <v>5645</v>
      </c>
    </row>
    <row r="2306" spans="1:3" x14ac:dyDescent="0.2">
      <c r="A2306" s="4" t="s">
        <v>5646</v>
      </c>
      <c r="B2306" s="4" t="s">
        <v>5647</v>
      </c>
      <c r="C2306" s="4"/>
    </row>
    <row r="2307" spans="1:3" x14ac:dyDescent="0.2">
      <c r="A2307" s="4" t="s">
        <v>5648</v>
      </c>
      <c r="B2307" s="4" t="s">
        <v>5649</v>
      </c>
      <c r="C2307" s="4" t="s">
        <v>5650</v>
      </c>
    </row>
    <row r="2308" spans="1:3" x14ac:dyDescent="0.2">
      <c r="A2308" s="4" t="s">
        <v>5651</v>
      </c>
      <c r="B2308" s="4" t="s">
        <v>5652</v>
      </c>
      <c r="C2308" s="4"/>
    </row>
    <row r="2309" spans="1:3" x14ac:dyDescent="0.2">
      <c r="A2309" s="4" t="s">
        <v>5653</v>
      </c>
      <c r="B2309" s="4" t="s">
        <v>5654</v>
      </c>
      <c r="C2309" s="4" t="s">
        <v>5655</v>
      </c>
    </row>
    <row r="2310" spans="1:3" x14ac:dyDescent="0.2">
      <c r="A2310" s="4" t="s">
        <v>5656</v>
      </c>
      <c r="B2310" s="4" t="s">
        <v>5657</v>
      </c>
      <c r="C2310" s="4"/>
    </row>
    <row r="2311" spans="1:3" x14ac:dyDescent="0.2">
      <c r="A2311" s="4" t="s">
        <v>5658</v>
      </c>
      <c r="B2311" s="4" t="s">
        <v>5659</v>
      </c>
      <c r="C2311" s="4" t="s">
        <v>5660</v>
      </c>
    </row>
    <row r="2312" spans="1:3" x14ac:dyDescent="0.2">
      <c r="A2312" s="4" t="s">
        <v>5661</v>
      </c>
      <c r="B2312" s="4" t="s">
        <v>992</v>
      </c>
      <c r="C2312" s="4" t="s">
        <v>5662</v>
      </c>
    </row>
    <row r="2313" spans="1:3" x14ac:dyDescent="0.2">
      <c r="A2313" s="4" t="s">
        <v>5663</v>
      </c>
      <c r="B2313" s="4" t="s">
        <v>5664</v>
      </c>
      <c r="C2313" s="4"/>
    </row>
    <row r="2314" spans="1:3" x14ac:dyDescent="0.2">
      <c r="A2314" s="4" t="s">
        <v>5665</v>
      </c>
      <c r="B2314" s="4" t="s">
        <v>5666</v>
      </c>
      <c r="C2314" s="4" t="s">
        <v>5667</v>
      </c>
    </row>
    <row r="2315" spans="1:3" x14ac:dyDescent="0.2">
      <c r="A2315" s="4" t="s">
        <v>5668</v>
      </c>
      <c r="B2315" s="4" t="s">
        <v>5669</v>
      </c>
      <c r="C2315" s="4"/>
    </row>
    <row r="2316" spans="1:3" x14ac:dyDescent="0.2">
      <c r="A2316" s="4" t="s">
        <v>5670</v>
      </c>
      <c r="B2316" s="4" t="s">
        <v>5671</v>
      </c>
      <c r="C2316" s="4"/>
    </row>
    <row r="2317" spans="1:3" x14ac:dyDescent="0.2">
      <c r="A2317" s="4" t="s">
        <v>5672</v>
      </c>
      <c r="B2317" s="4" t="s">
        <v>5673</v>
      </c>
      <c r="C2317" s="4" t="s">
        <v>5674</v>
      </c>
    </row>
    <row r="2318" spans="1:3" x14ac:dyDescent="0.2">
      <c r="A2318" s="4" t="s">
        <v>5675</v>
      </c>
      <c r="B2318" s="4" t="s">
        <v>5676</v>
      </c>
      <c r="C2318" s="4"/>
    </row>
    <row r="2319" spans="1:3" x14ac:dyDescent="0.2">
      <c r="A2319" s="4" t="s">
        <v>5677</v>
      </c>
      <c r="B2319" s="4" t="s">
        <v>5678</v>
      </c>
      <c r="C2319" s="4" t="s">
        <v>4805</v>
      </c>
    </row>
    <row r="2320" spans="1:3" x14ac:dyDescent="0.2">
      <c r="A2320" s="4" t="s">
        <v>5679</v>
      </c>
      <c r="B2320" s="4" t="s">
        <v>5680</v>
      </c>
      <c r="C2320" s="4" t="s">
        <v>5681</v>
      </c>
    </row>
    <row r="2321" spans="1:3" x14ac:dyDescent="0.2">
      <c r="A2321" s="4" t="s">
        <v>5682</v>
      </c>
      <c r="B2321" s="4" t="s">
        <v>5683</v>
      </c>
      <c r="C2321" s="4" t="s">
        <v>5684</v>
      </c>
    </row>
    <row r="2322" spans="1:3" x14ac:dyDescent="0.2">
      <c r="A2322" s="4" t="s">
        <v>5685</v>
      </c>
      <c r="B2322" s="4" t="s">
        <v>5686</v>
      </c>
      <c r="C2322" s="4"/>
    </row>
    <row r="2323" spans="1:3" x14ac:dyDescent="0.2">
      <c r="A2323" s="4" t="s">
        <v>5687</v>
      </c>
      <c r="B2323" s="4" t="s">
        <v>5688</v>
      </c>
      <c r="C2323" s="4"/>
    </row>
    <row r="2324" spans="1:3" x14ac:dyDescent="0.2">
      <c r="A2324" s="4" t="s">
        <v>5689</v>
      </c>
      <c r="B2324" s="4" t="s">
        <v>5690</v>
      </c>
      <c r="C2324" s="4"/>
    </row>
    <row r="2325" spans="1:3" x14ac:dyDescent="0.2">
      <c r="A2325" s="4" t="s">
        <v>5691</v>
      </c>
      <c r="B2325" s="4" t="s">
        <v>5692</v>
      </c>
      <c r="C2325" s="4" t="s">
        <v>5693</v>
      </c>
    </row>
    <row r="2326" spans="1:3" x14ac:dyDescent="0.2">
      <c r="A2326" s="4" t="s">
        <v>5694</v>
      </c>
      <c r="B2326" s="4" t="s">
        <v>5695</v>
      </c>
      <c r="C2326" s="4"/>
    </row>
    <row r="2327" spans="1:3" x14ac:dyDescent="0.2">
      <c r="A2327" s="4" t="s">
        <v>5696</v>
      </c>
      <c r="B2327" s="4" t="s">
        <v>5697</v>
      </c>
      <c r="C2327" s="4" t="s">
        <v>5698</v>
      </c>
    </row>
    <row r="2328" spans="1:3" x14ac:dyDescent="0.2">
      <c r="A2328" s="4" t="s">
        <v>5699</v>
      </c>
      <c r="B2328" s="4" t="s">
        <v>5700</v>
      </c>
      <c r="C2328" s="4" t="s">
        <v>5701</v>
      </c>
    </row>
    <row r="2329" spans="1:3" x14ac:dyDescent="0.2">
      <c r="A2329" s="4" t="s">
        <v>5702</v>
      </c>
      <c r="B2329" s="4" t="s">
        <v>5703</v>
      </c>
      <c r="C2329" s="4"/>
    </row>
    <row r="2330" spans="1:3" x14ac:dyDescent="0.2">
      <c r="A2330" s="4" t="s">
        <v>5704</v>
      </c>
      <c r="B2330" s="4" t="s">
        <v>5705</v>
      </c>
      <c r="C2330" s="4" t="s">
        <v>5706</v>
      </c>
    </row>
    <row r="2331" spans="1:3" x14ac:dyDescent="0.2">
      <c r="A2331" s="4" t="s">
        <v>5707</v>
      </c>
      <c r="B2331" s="4" t="s">
        <v>5708</v>
      </c>
      <c r="C2331" s="4" t="s">
        <v>5709</v>
      </c>
    </row>
    <row r="2332" spans="1:3" x14ac:dyDescent="0.2">
      <c r="A2332" s="4" t="s">
        <v>5710</v>
      </c>
      <c r="B2332" s="4" t="s">
        <v>5711</v>
      </c>
      <c r="C2332" s="4" t="s">
        <v>5712</v>
      </c>
    </row>
    <row r="2333" spans="1:3" x14ac:dyDescent="0.2">
      <c r="A2333" s="4" t="s">
        <v>5713</v>
      </c>
      <c r="B2333" s="4" t="s">
        <v>5714</v>
      </c>
      <c r="C2333" s="4" t="s">
        <v>2157</v>
      </c>
    </row>
    <row r="2334" spans="1:3" x14ac:dyDescent="0.2">
      <c r="A2334" s="4" t="s">
        <v>5715</v>
      </c>
      <c r="B2334" s="4" t="s">
        <v>5716</v>
      </c>
      <c r="C2334" s="4" t="s">
        <v>4865</v>
      </c>
    </row>
    <row r="2335" spans="1:3" x14ac:dyDescent="0.2">
      <c r="A2335" s="4" t="s">
        <v>5717</v>
      </c>
      <c r="B2335" s="4" t="s">
        <v>5718</v>
      </c>
      <c r="C2335" s="4" t="s">
        <v>5719</v>
      </c>
    </row>
    <row r="2336" spans="1:3" x14ac:dyDescent="0.2">
      <c r="A2336" s="4" t="s">
        <v>5720</v>
      </c>
      <c r="B2336" s="4" t="s">
        <v>5721</v>
      </c>
      <c r="C2336" s="4"/>
    </row>
    <row r="2337" spans="1:3" x14ac:dyDescent="0.2">
      <c r="A2337" s="4" t="s">
        <v>5722</v>
      </c>
      <c r="B2337" s="4" t="s">
        <v>5723</v>
      </c>
      <c r="C2337" s="4" t="s">
        <v>5724</v>
      </c>
    </row>
    <row r="2338" spans="1:3" x14ac:dyDescent="0.2">
      <c r="A2338" s="4" t="s">
        <v>5725</v>
      </c>
      <c r="B2338" s="4" t="s">
        <v>5726</v>
      </c>
      <c r="C2338" s="4" t="s">
        <v>5727</v>
      </c>
    </row>
    <row r="2339" spans="1:3" x14ac:dyDescent="0.2">
      <c r="A2339" s="4" t="s">
        <v>5728</v>
      </c>
      <c r="B2339" s="4" t="s">
        <v>5729</v>
      </c>
      <c r="C2339" s="4"/>
    </row>
    <row r="2340" spans="1:3" x14ac:dyDescent="0.2">
      <c r="A2340" s="4" t="s">
        <v>5730</v>
      </c>
      <c r="B2340" s="4" t="s">
        <v>5731</v>
      </c>
      <c r="C2340" s="4"/>
    </row>
    <row r="2341" spans="1:3" x14ac:dyDescent="0.2">
      <c r="A2341" s="4" t="s">
        <v>5732</v>
      </c>
      <c r="B2341" s="4" t="s">
        <v>5733</v>
      </c>
      <c r="C2341" s="4"/>
    </row>
    <row r="2342" spans="1:3" x14ac:dyDescent="0.2">
      <c r="A2342" s="4" t="s">
        <v>5734</v>
      </c>
      <c r="B2342" s="4" t="s">
        <v>5735</v>
      </c>
      <c r="C2342" s="4" t="s">
        <v>5736</v>
      </c>
    </row>
    <row r="2343" spans="1:3" x14ac:dyDescent="0.2">
      <c r="A2343" s="4" t="s">
        <v>5737</v>
      </c>
      <c r="B2343" s="4" t="s">
        <v>5738</v>
      </c>
      <c r="C2343" s="4" t="s">
        <v>4527</v>
      </c>
    </row>
    <row r="2344" spans="1:3" x14ac:dyDescent="0.2">
      <c r="A2344" s="4" t="s">
        <v>5739</v>
      </c>
      <c r="B2344" s="4" t="s">
        <v>5740</v>
      </c>
      <c r="C2344" s="4"/>
    </row>
    <row r="2345" spans="1:3" x14ac:dyDescent="0.2">
      <c r="A2345" s="4" t="s">
        <v>5741</v>
      </c>
      <c r="B2345" s="4" t="s">
        <v>5742</v>
      </c>
      <c r="C2345" s="4" t="s">
        <v>5743</v>
      </c>
    </row>
    <row r="2346" spans="1:3" x14ac:dyDescent="0.2">
      <c r="A2346" s="4" t="s">
        <v>5744</v>
      </c>
      <c r="B2346" s="4" t="s">
        <v>5745</v>
      </c>
      <c r="C2346" s="4" t="s">
        <v>5746</v>
      </c>
    </row>
    <row r="2347" spans="1:3" x14ac:dyDescent="0.2">
      <c r="A2347" s="4" t="s">
        <v>5747</v>
      </c>
      <c r="B2347" s="4" t="s">
        <v>5748</v>
      </c>
      <c r="C2347" s="4" t="s">
        <v>5749</v>
      </c>
    </row>
    <row r="2348" spans="1:3" x14ac:dyDescent="0.2">
      <c r="A2348" s="4" t="s">
        <v>5750</v>
      </c>
      <c r="B2348" s="4" t="s">
        <v>5751</v>
      </c>
      <c r="C2348" s="4" t="s">
        <v>5752</v>
      </c>
    </row>
    <row r="2349" spans="1:3" x14ac:dyDescent="0.2">
      <c r="A2349" s="4" t="s">
        <v>5753</v>
      </c>
      <c r="B2349" s="4" t="s">
        <v>5754</v>
      </c>
      <c r="C2349" s="4"/>
    </row>
    <row r="2350" spans="1:3" x14ac:dyDescent="0.2">
      <c r="A2350" s="4" t="s">
        <v>5755</v>
      </c>
      <c r="B2350" s="4" t="s">
        <v>5756</v>
      </c>
      <c r="C2350" s="4" t="s">
        <v>5681</v>
      </c>
    </row>
    <row r="2351" spans="1:3" x14ac:dyDescent="0.2">
      <c r="A2351" s="4" t="s">
        <v>5757</v>
      </c>
      <c r="B2351" s="4" t="s">
        <v>5758</v>
      </c>
      <c r="C2351" s="4"/>
    </row>
    <row r="2352" spans="1:3" x14ac:dyDescent="0.2">
      <c r="A2352" s="4" t="s">
        <v>5759</v>
      </c>
      <c r="B2352" s="4" t="s">
        <v>5760</v>
      </c>
      <c r="C2352" s="4" t="s">
        <v>5761</v>
      </c>
    </row>
    <row r="2353" spans="1:3" x14ac:dyDescent="0.2">
      <c r="A2353" s="4" t="s">
        <v>5762</v>
      </c>
      <c r="B2353" s="4" t="s">
        <v>5763</v>
      </c>
      <c r="C2353" s="4" t="s">
        <v>5764</v>
      </c>
    </row>
    <row r="2354" spans="1:3" x14ac:dyDescent="0.2">
      <c r="A2354" s="4" t="s">
        <v>5765</v>
      </c>
      <c r="B2354" s="4" t="s">
        <v>5766</v>
      </c>
      <c r="C2354" s="4" t="s">
        <v>5767</v>
      </c>
    </row>
    <row r="2355" spans="1:3" x14ac:dyDescent="0.2">
      <c r="A2355" s="4" t="s">
        <v>5768</v>
      </c>
      <c r="B2355" s="4" t="s">
        <v>5769</v>
      </c>
      <c r="C2355" s="4"/>
    </row>
    <row r="2356" spans="1:3" x14ac:dyDescent="0.2">
      <c r="A2356" s="4" t="s">
        <v>5770</v>
      </c>
      <c r="B2356" s="4" t="s">
        <v>5771</v>
      </c>
      <c r="C2356" s="4" t="s">
        <v>5772</v>
      </c>
    </row>
    <row r="2357" spans="1:3" x14ac:dyDescent="0.2">
      <c r="A2357" s="4" t="s">
        <v>5773</v>
      </c>
      <c r="B2357" s="4" t="s">
        <v>5774</v>
      </c>
      <c r="C2357" s="4" t="s">
        <v>5775</v>
      </c>
    </row>
    <row r="2358" spans="1:3" x14ac:dyDescent="0.2">
      <c r="A2358" s="4" t="s">
        <v>5776</v>
      </c>
      <c r="B2358" s="4" t="s">
        <v>5777</v>
      </c>
      <c r="C2358" s="4"/>
    </row>
    <row r="2359" spans="1:3" x14ac:dyDescent="0.2">
      <c r="A2359" s="4" t="s">
        <v>5778</v>
      </c>
      <c r="B2359" s="4" t="s">
        <v>5779</v>
      </c>
      <c r="C2359" s="4" t="s">
        <v>4764</v>
      </c>
    </row>
    <row r="2360" spans="1:3" x14ac:dyDescent="0.2">
      <c r="A2360" s="4" t="s">
        <v>5780</v>
      </c>
      <c r="B2360" s="4" t="s">
        <v>5781</v>
      </c>
      <c r="C2360" s="4" t="s">
        <v>5782</v>
      </c>
    </row>
    <row r="2361" spans="1:3" x14ac:dyDescent="0.2">
      <c r="A2361" s="4" t="s">
        <v>5783</v>
      </c>
      <c r="B2361" s="4" t="s">
        <v>5784</v>
      </c>
      <c r="C2361" s="4"/>
    </row>
    <row r="2362" spans="1:3" x14ac:dyDescent="0.2">
      <c r="A2362" s="4" t="s">
        <v>5785</v>
      </c>
      <c r="B2362" s="4" t="s">
        <v>5786</v>
      </c>
      <c r="C2362" s="4"/>
    </row>
    <row r="2363" spans="1:3" x14ac:dyDescent="0.2">
      <c r="A2363" s="4" t="s">
        <v>5787</v>
      </c>
      <c r="B2363" s="4" t="s">
        <v>5788</v>
      </c>
      <c r="C2363" s="4"/>
    </row>
    <row r="2364" spans="1:3" x14ac:dyDescent="0.2">
      <c r="A2364" s="4" t="s">
        <v>5789</v>
      </c>
      <c r="B2364" s="4" t="s">
        <v>5790</v>
      </c>
      <c r="C2364" s="4" t="s">
        <v>5791</v>
      </c>
    </row>
    <row r="2365" spans="1:3" x14ac:dyDescent="0.2">
      <c r="A2365" s="4" t="s">
        <v>5792</v>
      </c>
      <c r="B2365" s="4" t="s">
        <v>5793</v>
      </c>
      <c r="C2365" s="4"/>
    </row>
    <row r="2366" spans="1:3" x14ac:dyDescent="0.2">
      <c r="A2366" s="4" t="s">
        <v>5794</v>
      </c>
      <c r="B2366" s="4" t="s">
        <v>5795</v>
      </c>
      <c r="C2366" s="4"/>
    </row>
    <row r="2367" spans="1:3" x14ac:dyDescent="0.2">
      <c r="A2367" s="4" t="s">
        <v>5796</v>
      </c>
      <c r="B2367" s="4" t="s">
        <v>5797</v>
      </c>
      <c r="C2367" s="4" t="s">
        <v>5798</v>
      </c>
    </row>
    <row r="2368" spans="1:3" x14ac:dyDescent="0.2">
      <c r="A2368" s="4" t="s">
        <v>5799</v>
      </c>
      <c r="B2368" s="4" t="s">
        <v>5800</v>
      </c>
      <c r="C2368" s="4" t="s">
        <v>5801</v>
      </c>
    </row>
    <row r="2369" spans="1:3" x14ac:dyDescent="0.2">
      <c r="A2369" s="4" t="s">
        <v>5802</v>
      </c>
      <c r="B2369" s="4" t="s">
        <v>5803</v>
      </c>
      <c r="C2369" s="4" t="s">
        <v>5804</v>
      </c>
    </row>
    <row r="2370" spans="1:3" x14ac:dyDescent="0.2">
      <c r="A2370" s="4" t="s">
        <v>5805</v>
      </c>
      <c r="B2370" s="4" t="s">
        <v>5806</v>
      </c>
      <c r="C2370" s="4" t="s">
        <v>4805</v>
      </c>
    </row>
    <row r="2371" spans="1:3" x14ac:dyDescent="0.2">
      <c r="A2371" s="4" t="s">
        <v>5807</v>
      </c>
      <c r="B2371" s="4" t="s">
        <v>5808</v>
      </c>
      <c r="C2371" s="4" t="s">
        <v>5809</v>
      </c>
    </row>
    <row r="2372" spans="1:3" x14ac:dyDescent="0.2">
      <c r="A2372" s="4" t="s">
        <v>5810</v>
      </c>
      <c r="B2372" s="4" t="s">
        <v>5811</v>
      </c>
      <c r="C2372" s="4" t="s">
        <v>5812</v>
      </c>
    </row>
    <row r="2373" spans="1:3" x14ac:dyDescent="0.2">
      <c r="A2373" s="4" t="s">
        <v>5813</v>
      </c>
      <c r="B2373" s="4" t="s">
        <v>5814</v>
      </c>
      <c r="C2373" s="4"/>
    </row>
    <row r="2374" spans="1:3" x14ac:dyDescent="0.2">
      <c r="A2374" s="4" t="s">
        <v>5815</v>
      </c>
      <c r="B2374" s="4" t="s">
        <v>5816</v>
      </c>
      <c r="C2374" s="4" t="s">
        <v>5817</v>
      </c>
    </row>
    <row r="2375" spans="1:3" x14ac:dyDescent="0.2">
      <c r="A2375" s="4" t="s">
        <v>5818</v>
      </c>
      <c r="B2375" s="4" t="s">
        <v>5819</v>
      </c>
      <c r="C2375" s="4"/>
    </row>
    <row r="2376" spans="1:3" x14ac:dyDescent="0.2">
      <c r="A2376" s="4" t="s">
        <v>5820</v>
      </c>
      <c r="B2376" s="4" t="s">
        <v>5821</v>
      </c>
      <c r="C2376" s="4"/>
    </row>
    <row r="2377" spans="1:3" x14ac:dyDescent="0.2">
      <c r="A2377" s="4" t="s">
        <v>5822</v>
      </c>
      <c r="B2377" s="4" t="s">
        <v>5823</v>
      </c>
      <c r="C2377" s="4" t="s">
        <v>5824</v>
      </c>
    </row>
    <row r="2378" spans="1:3" x14ac:dyDescent="0.2">
      <c r="A2378" s="4" t="s">
        <v>5825</v>
      </c>
      <c r="B2378" s="4" t="s">
        <v>5826</v>
      </c>
      <c r="C2378" s="4" t="s">
        <v>5827</v>
      </c>
    </row>
    <row r="2379" spans="1:3" x14ac:dyDescent="0.2">
      <c r="A2379" s="4" t="s">
        <v>5828</v>
      </c>
      <c r="B2379" s="4" t="s">
        <v>5829</v>
      </c>
      <c r="C2379" s="4" t="s">
        <v>5830</v>
      </c>
    </row>
    <row r="2380" spans="1:3" x14ac:dyDescent="0.2">
      <c r="A2380" s="4" t="s">
        <v>5831</v>
      </c>
      <c r="B2380" s="4" t="s">
        <v>5832</v>
      </c>
      <c r="C2380" s="4"/>
    </row>
    <row r="2381" spans="1:3" x14ac:dyDescent="0.2">
      <c r="A2381" s="4" t="s">
        <v>5833</v>
      </c>
      <c r="B2381" s="4" t="s">
        <v>5834</v>
      </c>
      <c r="C2381" s="4" t="s">
        <v>5835</v>
      </c>
    </row>
    <row r="2382" spans="1:3" x14ac:dyDescent="0.2">
      <c r="A2382" s="4" t="s">
        <v>5836</v>
      </c>
      <c r="B2382" s="4" t="s">
        <v>5837</v>
      </c>
      <c r="C2382" s="4" t="s">
        <v>5838</v>
      </c>
    </row>
    <row r="2383" spans="1:3" x14ac:dyDescent="0.2">
      <c r="A2383" s="4" t="s">
        <v>5839</v>
      </c>
      <c r="B2383" s="4" t="s">
        <v>5840</v>
      </c>
      <c r="C2383" s="4"/>
    </row>
    <row r="2384" spans="1:3" x14ac:dyDescent="0.2">
      <c r="A2384" s="4" t="s">
        <v>5841</v>
      </c>
      <c r="B2384" s="4" t="s">
        <v>5842</v>
      </c>
      <c r="C2384" s="4"/>
    </row>
    <row r="2385" spans="1:3" x14ac:dyDescent="0.2">
      <c r="A2385" s="4" t="s">
        <v>5843</v>
      </c>
      <c r="B2385" s="4" t="s">
        <v>5844</v>
      </c>
      <c r="C2385" s="4" t="s">
        <v>5845</v>
      </c>
    </row>
    <row r="2386" spans="1:3" x14ac:dyDescent="0.2">
      <c r="A2386" s="4" t="s">
        <v>5846</v>
      </c>
      <c r="B2386" s="4" t="s">
        <v>5847</v>
      </c>
      <c r="C2386" s="4"/>
    </row>
    <row r="2387" spans="1:3" x14ac:dyDescent="0.2">
      <c r="A2387" s="4" t="s">
        <v>5848</v>
      </c>
      <c r="B2387" s="4" t="s">
        <v>5849</v>
      </c>
      <c r="C2387" s="4" t="s">
        <v>4183</v>
      </c>
    </row>
    <row r="2388" spans="1:3" x14ac:dyDescent="0.2">
      <c r="A2388" s="4" t="s">
        <v>5850</v>
      </c>
      <c r="B2388" s="4" t="s">
        <v>5851</v>
      </c>
      <c r="C2388" s="4" t="s">
        <v>4341</v>
      </c>
    </row>
    <row r="2389" spans="1:3" x14ac:dyDescent="0.2">
      <c r="A2389" s="4" t="s">
        <v>5852</v>
      </c>
      <c r="B2389" s="4" t="s">
        <v>5853</v>
      </c>
      <c r="C2389" s="4" t="s">
        <v>5645</v>
      </c>
    </row>
    <row r="2390" spans="1:3" x14ac:dyDescent="0.2">
      <c r="A2390" s="4" t="s">
        <v>5854</v>
      </c>
      <c r="B2390" s="4" t="s">
        <v>5855</v>
      </c>
      <c r="C2390" s="4" t="s">
        <v>5856</v>
      </c>
    </row>
    <row r="2391" spans="1:3" x14ac:dyDescent="0.2">
      <c r="A2391" s="4" t="s">
        <v>5857</v>
      </c>
      <c r="B2391" s="4" t="s">
        <v>5858</v>
      </c>
      <c r="C2391" s="4" t="s">
        <v>5859</v>
      </c>
    </row>
    <row r="2392" spans="1:3" x14ac:dyDescent="0.2">
      <c r="A2392" s="4" t="s">
        <v>5860</v>
      </c>
      <c r="B2392" s="4" t="s">
        <v>5861</v>
      </c>
      <c r="C2392" s="4" t="s">
        <v>5862</v>
      </c>
    </row>
    <row r="2393" spans="1:3" x14ac:dyDescent="0.2">
      <c r="A2393" s="4" t="s">
        <v>5863</v>
      </c>
      <c r="B2393" s="4" t="s">
        <v>5864</v>
      </c>
      <c r="C2393" s="4" t="s">
        <v>5865</v>
      </c>
    </row>
    <row r="2394" spans="1:3" x14ac:dyDescent="0.2">
      <c r="A2394" s="4" t="s">
        <v>5866</v>
      </c>
      <c r="B2394" s="4" t="s">
        <v>5867</v>
      </c>
      <c r="C2394" s="4"/>
    </row>
    <row r="2395" spans="1:3" x14ac:dyDescent="0.2">
      <c r="A2395" s="4" t="s">
        <v>5868</v>
      </c>
      <c r="B2395" s="4" t="s">
        <v>5869</v>
      </c>
      <c r="C2395" s="4"/>
    </row>
    <row r="2396" spans="1:3" x14ac:dyDescent="0.2">
      <c r="A2396" s="4" t="s">
        <v>5870</v>
      </c>
      <c r="B2396" s="4" t="s">
        <v>5871</v>
      </c>
      <c r="C2396" s="4" t="s">
        <v>5872</v>
      </c>
    </row>
    <row r="2397" spans="1:3" x14ac:dyDescent="0.2">
      <c r="A2397" s="4" t="s">
        <v>5873</v>
      </c>
      <c r="B2397" s="4" t="s">
        <v>5874</v>
      </c>
      <c r="C2397" s="4" t="s">
        <v>5875</v>
      </c>
    </row>
    <row r="2398" spans="1:3" x14ac:dyDescent="0.2">
      <c r="A2398" s="4" t="s">
        <v>5876</v>
      </c>
      <c r="B2398" s="4" t="s">
        <v>5877</v>
      </c>
      <c r="C2398" s="4" t="s">
        <v>5878</v>
      </c>
    </row>
    <row r="2399" spans="1:3" x14ac:dyDescent="0.2">
      <c r="A2399" s="4" t="s">
        <v>5879</v>
      </c>
      <c r="B2399" s="4" t="s">
        <v>5880</v>
      </c>
      <c r="C2399" s="4" t="s">
        <v>5881</v>
      </c>
    </row>
    <row r="2400" spans="1:3" x14ac:dyDescent="0.2">
      <c r="A2400" s="4" t="s">
        <v>5882</v>
      </c>
      <c r="B2400" s="4" t="s">
        <v>5883</v>
      </c>
      <c r="C2400" s="4" t="s">
        <v>3767</v>
      </c>
    </row>
    <row r="2401" spans="1:3" x14ac:dyDescent="0.2">
      <c r="A2401" s="4" t="s">
        <v>5884</v>
      </c>
      <c r="B2401" s="4" t="s">
        <v>5885</v>
      </c>
      <c r="C2401" s="4" t="s">
        <v>5886</v>
      </c>
    </row>
    <row r="2402" spans="1:3" x14ac:dyDescent="0.2">
      <c r="A2402" s="4" t="s">
        <v>5887</v>
      </c>
      <c r="B2402" s="4" t="s">
        <v>5888</v>
      </c>
      <c r="C2402" s="4" t="s">
        <v>5889</v>
      </c>
    </row>
    <row r="2403" spans="1:3" x14ac:dyDescent="0.2">
      <c r="A2403" s="4" t="s">
        <v>5890</v>
      </c>
      <c r="B2403" s="4" t="s">
        <v>5891</v>
      </c>
      <c r="C2403" s="4" t="s">
        <v>5892</v>
      </c>
    </row>
    <row r="2404" spans="1:3" x14ac:dyDescent="0.2">
      <c r="A2404" s="4" t="s">
        <v>5893</v>
      </c>
      <c r="B2404" s="4" t="s">
        <v>5894</v>
      </c>
      <c r="C2404" s="4" t="s">
        <v>5895</v>
      </c>
    </row>
    <row r="2405" spans="1:3" x14ac:dyDescent="0.2">
      <c r="A2405" s="4" t="s">
        <v>5896</v>
      </c>
      <c r="B2405" s="4" t="s">
        <v>5897</v>
      </c>
      <c r="C2405" s="4" t="s">
        <v>5898</v>
      </c>
    </row>
    <row r="2406" spans="1:3" x14ac:dyDescent="0.2">
      <c r="A2406" s="4" t="s">
        <v>5899</v>
      </c>
      <c r="B2406" s="4" t="s">
        <v>5900</v>
      </c>
      <c r="C2406" s="4" t="s">
        <v>5901</v>
      </c>
    </row>
    <row r="2407" spans="1:3" x14ac:dyDescent="0.2">
      <c r="A2407" s="4" t="s">
        <v>5902</v>
      </c>
      <c r="B2407" s="4" t="s">
        <v>5903</v>
      </c>
      <c r="C2407" s="4" t="s">
        <v>5904</v>
      </c>
    </row>
    <row r="2408" spans="1:3" x14ac:dyDescent="0.2">
      <c r="A2408" s="4" t="s">
        <v>5905</v>
      </c>
      <c r="B2408" s="4" t="s">
        <v>5906</v>
      </c>
      <c r="C2408" s="4"/>
    </row>
    <row r="2409" spans="1:3" x14ac:dyDescent="0.2">
      <c r="A2409" s="4" t="s">
        <v>5907</v>
      </c>
      <c r="B2409" s="4" t="s">
        <v>5908</v>
      </c>
      <c r="C2409" s="4" t="s">
        <v>5909</v>
      </c>
    </row>
    <row r="2410" spans="1:3" x14ac:dyDescent="0.2">
      <c r="A2410" s="4" t="s">
        <v>5910</v>
      </c>
      <c r="B2410" s="4" t="s">
        <v>5911</v>
      </c>
      <c r="C2410" s="4" t="s">
        <v>5912</v>
      </c>
    </row>
    <row r="2411" spans="1:3" x14ac:dyDescent="0.2">
      <c r="A2411" s="4" t="s">
        <v>5913</v>
      </c>
      <c r="B2411" s="4" t="s">
        <v>5914</v>
      </c>
      <c r="C2411" s="4" t="s">
        <v>5915</v>
      </c>
    </row>
    <row r="2412" spans="1:3" x14ac:dyDescent="0.2">
      <c r="A2412" s="4" t="s">
        <v>5916</v>
      </c>
      <c r="B2412" s="4" t="s">
        <v>5917</v>
      </c>
      <c r="C2412" s="4"/>
    </row>
    <row r="2413" spans="1:3" x14ac:dyDescent="0.2">
      <c r="A2413" s="4" t="s">
        <v>5918</v>
      </c>
      <c r="B2413" s="4" t="s">
        <v>5919</v>
      </c>
      <c r="C2413" s="4" t="s">
        <v>3857</v>
      </c>
    </row>
    <row r="2414" spans="1:3" x14ac:dyDescent="0.2">
      <c r="A2414" s="4" t="s">
        <v>5920</v>
      </c>
      <c r="B2414" s="4" t="s">
        <v>5921</v>
      </c>
      <c r="C2414" s="4"/>
    </row>
    <row r="2415" spans="1:3" x14ac:dyDescent="0.2">
      <c r="A2415" s="4" t="s">
        <v>5922</v>
      </c>
      <c r="B2415" s="4" t="s">
        <v>5923</v>
      </c>
      <c r="C2415" s="4" t="s">
        <v>5924</v>
      </c>
    </row>
    <row r="2416" spans="1:3" x14ac:dyDescent="0.2">
      <c r="A2416" s="4" t="s">
        <v>5925</v>
      </c>
      <c r="B2416" s="4" t="s">
        <v>5926</v>
      </c>
      <c r="C2416" s="4" t="s">
        <v>3857</v>
      </c>
    </row>
    <row r="2417" spans="1:3" x14ac:dyDescent="0.2">
      <c r="A2417" s="4" t="s">
        <v>3609</v>
      </c>
      <c r="B2417" s="4" t="s">
        <v>5927</v>
      </c>
      <c r="C2417" s="4" t="s">
        <v>3726</v>
      </c>
    </row>
    <row r="2418" spans="1:3" x14ac:dyDescent="0.2">
      <c r="A2418" s="4" t="s">
        <v>3612</v>
      </c>
      <c r="B2418" s="4" t="s">
        <v>3613</v>
      </c>
      <c r="C2418" s="4"/>
    </row>
    <row r="2419" spans="1:3" x14ac:dyDescent="0.2">
      <c r="A2419" s="4" t="s">
        <v>3621</v>
      </c>
      <c r="B2419" s="4" t="s">
        <v>3622</v>
      </c>
      <c r="C2419" s="4" t="s">
        <v>3857</v>
      </c>
    </row>
    <row r="2420" spans="1:3" x14ac:dyDescent="0.2">
      <c r="A2420" s="4" t="s">
        <v>3635</v>
      </c>
      <c r="B2420" s="4" t="s">
        <v>3636</v>
      </c>
      <c r="C2420" s="4" t="s">
        <v>4123</v>
      </c>
    </row>
    <row r="2421" spans="1:3" x14ac:dyDescent="0.2">
      <c r="A2421" s="4" t="s">
        <v>3683</v>
      </c>
      <c r="B2421" s="4" t="s">
        <v>3684</v>
      </c>
      <c r="C2421" s="4" t="s">
        <v>3857</v>
      </c>
    </row>
    <row r="2422" spans="1:3" x14ac:dyDescent="0.2">
      <c r="A2422" s="4" t="s">
        <v>3691</v>
      </c>
      <c r="B2422" s="4" t="s">
        <v>5928</v>
      </c>
      <c r="C2422" s="4" t="s">
        <v>5929</v>
      </c>
    </row>
    <row r="2423" spans="1:3" x14ac:dyDescent="0.2">
      <c r="A2423" s="4" t="s">
        <v>5930</v>
      </c>
      <c r="B2423" s="4" t="s">
        <v>5931</v>
      </c>
      <c r="C2423" s="4" t="s">
        <v>5932</v>
      </c>
    </row>
    <row r="2424" spans="1:3" x14ac:dyDescent="0.2">
      <c r="A2424" s="4" t="s">
        <v>5933</v>
      </c>
      <c r="B2424" s="4" t="s">
        <v>3671</v>
      </c>
      <c r="C2424" s="4" t="s">
        <v>5934</v>
      </c>
    </row>
    <row r="2425" spans="1:3" x14ac:dyDescent="0.2">
      <c r="A2425" s="4" t="s">
        <v>5935</v>
      </c>
      <c r="B2425" s="4" t="s">
        <v>5936</v>
      </c>
      <c r="C2425" s="4" t="s">
        <v>3831</v>
      </c>
    </row>
    <row r="2426" spans="1:3" x14ac:dyDescent="0.2">
      <c r="A2426" s="4" t="s">
        <v>5937</v>
      </c>
      <c r="B2426" s="4" t="s">
        <v>5938</v>
      </c>
      <c r="C2426" s="4" t="s">
        <v>3810</v>
      </c>
    </row>
    <row r="2427" spans="1:3" x14ac:dyDescent="0.2">
      <c r="A2427" s="4" t="s">
        <v>5939</v>
      </c>
      <c r="B2427" s="4" t="s">
        <v>5940</v>
      </c>
      <c r="C2427" s="4" t="s">
        <v>3894</v>
      </c>
    </row>
    <row r="2428" spans="1:3" x14ac:dyDescent="0.2">
      <c r="A2428" s="4" t="s">
        <v>5941</v>
      </c>
      <c r="B2428" s="4" t="s">
        <v>5942</v>
      </c>
      <c r="C2428" s="4" t="s">
        <v>3725</v>
      </c>
    </row>
    <row r="2429" spans="1:3" x14ac:dyDescent="0.2">
      <c r="A2429" s="4" t="s">
        <v>5943</v>
      </c>
      <c r="B2429" s="4" t="s">
        <v>5944</v>
      </c>
      <c r="C2429" s="4"/>
    </row>
    <row r="2430" spans="1:3" x14ac:dyDescent="0.2">
      <c r="A2430" s="4" t="s">
        <v>5945</v>
      </c>
      <c r="B2430" s="4" t="s">
        <v>5946</v>
      </c>
      <c r="C2430" s="4" t="s">
        <v>5947</v>
      </c>
    </row>
    <row r="2431" spans="1:3" x14ac:dyDescent="0.2">
      <c r="A2431" s="4" t="s">
        <v>5948</v>
      </c>
      <c r="B2431" s="4" t="s">
        <v>5949</v>
      </c>
      <c r="C2431" s="4" t="s">
        <v>5950</v>
      </c>
    </row>
    <row r="2432" spans="1:3" x14ac:dyDescent="0.2">
      <c r="A2432" s="4" t="s">
        <v>5951</v>
      </c>
      <c r="B2432" s="4" t="s">
        <v>5952</v>
      </c>
      <c r="C2432" s="4" t="s">
        <v>3759</v>
      </c>
    </row>
    <row r="2433" spans="1:3" x14ac:dyDescent="0.2">
      <c r="A2433" s="4" t="s">
        <v>5953</v>
      </c>
      <c r="B2433" s="4" t="s">
        <v>5954</v>
      </c>
      <c r="C2433" s="4" t="s">
        <v>5955</v>
      </c>
    </row>
    <row r="2434" spans="1:3" x14ac:dyDescent="0.2">
      <c r="A2434" s="4" t="s">
        <v>5956</v>
      </c>
      <c r="B2434" s="4" t="s">
        <v>1312</v>
      </c>
      <c r="C2434" s="4" t="s">
        <v>4890</v>
      </c>
    </row>
    <row r="2435" spans="1:3" x14ac:dyDescent="0.2">
      <c r="A2435" s="4" t="s">
        <v>5957</v>
      </c>
      <c r="B2435" s="4" t="s">
        <v>5958</v>
      </c>
      <c r="C2435" s="4" t="s">
        <v>5959</v>
      </c>
    </row>
    <row r="2436" spans="1:3" x14ac:dyDescent="0.2">
      <c r="A2436" s="4" t="s">
        <v>5960</v>
      </c>
      <c r="B2436" s="4" t="s">
        <v>5961</v>
      </c>
      <c r="C2436" s="4" t="s">
        <v>5962</v>
      </c>
    </row>
    <row r="2437" spans="1:3" x14ac:dyDescent="0.2">
      <c r="A2437" s="4" t="s">
        <v>5963</v>
      </c>
      <c r="B2437" s="4" t="s">
        <v>5964</v>
      </c>
      <c r="C2437" s="4" t="s">
        <v>4253</v>
      </c>
    </row>
    <row r="2438" spans="1:3" x14ac:dyDescent="0.2">
      <c r="A2438" s="4" t="s">
        <v>5965</v>
      </c>
      <c r="B2438" s="4" t="s">
        <v>5966</v>
      </c>
      <c r="C2438" s="4" t="s">
        <v>3810</v>
      </c>
    </row>
    <row r="2439" spans="1:3" x14ac:dyDescent="0.2">
      <c r="A2439" s="4" t="s">
        <v>5967</v>
      </c>
      <c r="B2439" s="4" t="s">
        <v>5968</v>
      </c>
      <c r="C2439" s="4"/>
    </row>
    <row r="2440" spans="1:3" x14ac:dyDescent="0.2">
      <c r="A2440" s="4" t="s">
        <v>5969</v>
      </c>
      <c r="B2440" s="4" t="s">
        <v>5970</v>
      </c>
      <c r="C2440" s="4" t="s">
        <v>5971</v>
      </c>
    </row>
    <row r="2441" spans="1:3" x14ac:dyDescent="0.2">
      <c r="A2441" s="4" t="s">
        <v>5972</v>
      </c>
      <c r="B2441" s="4" t="s">
        <v>5973</v>
      </c>
      <c r="C2441" s="4" t="s">
        <v>5974</v>
      </c>
    </row>
    <row r="2442" spans="1:3" x14ac:dyDescent="0.2">
      <c r="A2442" s="4" t="s">
        <v>5975</v>
      </c>
      <c r="B2442" s="4" t="s">
        <v>5976</v>
      </c>
      <c r="C2442" s="4"/>
    </row>
    <row r="2443" spans="1:3" x14ac:dyDescent="0.2">
      <c r="A2443" s="4" t="s">
        <v>5977</v>
      </c>
      <c r="B2443" s="4" t="s">
        <v>5978</v>
      </c>
      <c r="C2443" s="4" t="s">
        <v>5979</v>
      </c>
    </row>
    <row r="2444" spans="1:3" x14ac:dyDescent="0.2">
      <c r="A2444" s="4" t="s">
        <v>5980</v>
      </c>
      <c r="B2444" s="4" t="s">
        <v>5981</v>
      </c>
      <c r="C2444" s="4" t="s">
        <v>5982</v>
      </c>
    </row>
    <row r="2445" spans="1:3" x14ac:dyDescent="0.2">
      <c r="A2445" s="4" t="s">
        <v>5983</v>
      </c>
      <c r="B2445" s="4" t="s">
        <v>5984</v>
      </c>
      <c r="C2445" s="4"/>
    </row>
    <row r="2446" spans="1:3" x14ac:dyDescent="0.2">
      <c r="A2446" s="4" t="s">
        <v>5985</v>
      </c>
      <c r="B2446" s="4" t="s">
        <v>5986</v>
      </c>
      <c r="C2446" s="4" t="s">
        <v>3894</v>
      </c>
    </row>
    <row r="2447" spans="1:3" x14ac:dyDescent="0.2">
      <c r="A2447" s="4" t="s">
        <v>5987</v>
      </c>
      <c r="B2447" s="4" t="s">
        <v>5988</v>
      </c>
      <c r="C2447" s="4" t="s">
        <v>5989</v>
      </c>
    </row>
    <row r="2448" spans="1:3" x14ac:dyDescent="0.2">
      <c r="A2448" s="4" t="s">
        <v>5990</v>
      </c>
      <c r="B2448" s="4" t="s">
        <v>5991</v>
      </c>
      <c r="C2448" s="4" t="s">
        <v>5992</v>
      </c>
    </row>
    <row r="2449" spans="1:3" x14ac:dyDescent="0.2">
      <c r="A2449" s="4" t="s">
        <v>5993</v>
      </c>
      <c r="B2449" s="4" t="s">
        <v>5994</v>
      </c>
      <c r="C2449" s="4" t="s">
        <v>5020</v>
      </c>
    </row>
    <row r="2450" spans="1:3" x14ac:dyDescent="0.2">
      <c r="A2450" s="4" t="s">
        <v>5995</v>
      </c>
      <c r="B2450" s="4" t="s">
        <v>5996</v>
      </c>
      <c r="C2450" s="4" t="s">
        <v>5997</v>
      </c>
    </row>
    <row r="2451" spans="1:3" x14ac:dyDescent="0.2">
      <c r="A2451" s="4" t="s">
        <v>5998</v>
      </c>
      <c r="B2451" s="4" t="s">
        <v>5999</v>
      </c>
      <c r="C2451" s="4"/>
    </row>
    <row r="2452" spans="1:3" x14ac:dyDescent="0.2">
      <c r="A2452" s="4" t="s">
        <v>6000</v>
      </c>
      <c r="B2452" s="4" t="s">
        <v>6001</v>
      </c>
      <c r="C2452" s="4"/>
    </row>
    <row r="2453" spans="1:3" x14ac:dyDescent="0.2">
      <c r="A2453" s="4" t="s">
        <v>6002</v>
      </c>
      <c r="B2453" s="4" t="s">
        <v>6003</v>
      </c>
      <c r="C2453" s="4"/>
    </row>
    <row r="2454" spans="1:3" x14ac:dyDescent="0.2">
      <c r="A2454" s="4" t="s">
        <v>6004</v>
      </c>
      <c r="B2454" s="4" t="s">
        <v>6005</v>
      </c>
      <c r="C2454" s="4" t="s">
        <v>3155</v>
      </c>
    </row>
    <row r="2455" spans="1:3" x14ac:dyDescent="0.2">
      <c r="A2455" s="4" t="s">
        <v>6006</v>
      </c>
      <c r="B2455" s="4" t="s">
        <v>6007</v>
      </c>
      <c r="C2455" s="4" t="s">
        <v>6008</v>
      </c>
    </row>
    <row r="2456" spans="1:3" x14ac:dyDescent="0.2">
      <c r="A2456" s="4" t="s">
        <v>6009</v>
      </c>
      <c r="B2456" s="4" t="s">
        <v>6010</v>
      </c>
      <c r="C2456" s="4" t="s">
        <v>6011</v>
      </c>
    </row>
    <row r="2457" spans="1:3" x14ac:dyDescent="0.2">
      <c r="A2457" s="4" t="s">
        <v>6012</v>
      </c>
      <c r="B2457" s="4" t="s">
        <v>6013</v>
      </c>
      <c r="C2457" s="4" t="s">
        <v>6014</v>
      </c>
    </row>
    <row r="2458" spans="1:3" x14ac:dyDescent="0.2">
      <c r="A2458" s="4" t="s">
        <v>6015</v>
      </c>
      <c r="B2458" s="4" t="s">
        <v>6016</v>
      </c>
      <c r="C2458" s="4" t="s">
        <v>3725</v>
      </c>
    </row>
    <row r="2459" spans="1:3" x14ac:dyDescent="0.2">
      <c r="A2459" s="4" t="s">
        <v>6017</v>
      </c>
      <c r="B2459" s="4" t="s">
        <v>6018</v>
      </c>
      <c r="C2459" s="4" t="s">
        <v>4974</v>
      </c>
    </row>
    <row r="2460" spans="1:3" x14ac:dyDescent="0.2">
      <c r="A2460" s="4" t="s">
        <v>6019</v>
      </c>
      <c r="B2460" s="4" t="s">
        <v>6020</v>
      </c>
      <c r="C2460" s="4" t="s">
        <v>3857</v>
      </c>
    </row>
    <row r="2461" spans="1:3" x14ac:dyDescent="0.2">
      <c r="A2461" s="4" t="s">
        <v>6021</v>
      </c>
      <c r="B2461" s="4" t="s">
        <v>6022</v>
      </c>
      <c r="C2461" s="4" t="s">
        <v>3899</v>
      </c>
    </row>
    <row r="2462" spans="1:3" x14ac:dyDescent="0.2">
      <c r="A2462" s="4" t="s">
        <v>6023</v>
      </c>
      <c r="B2462" s="4" t="s">
        <v>6024</v>
      </c>
      <c r="C2462" s="4" t="s">
        <v>3989</v>
      </c>
    </row>
    <row r="2463" spans="1:3" x14ac:dyDescent="0.2">
      <c r="A2463" s="4" t="s">
        <v>6025</v>
      </c>
      <c r="B2463" s="4" t="s">
        <v>6026</v>
      </c>
      <c r="C2463" s="4" t="s">
        <v>4979</v>
      </c>
    </row>
    <row r="2464" spans="1:3" x14ac:dyDescent="0.2">
      <c r="A2464" s="4" t="s">
        <v>6027</v>
      </c>
      <c r="B2464" s="4" t="s">
        <v>6028</v>
      </c>
      <c r="C2464" s="4" t="s">
        <v>4273</v>
      </c>
    </row>
    <row r="2465" spans="1:3" x14ac:dyDescent="0.2">
      <c r="A2465" s="4" t="s">
        <v>6029</v>
      </c>
      <c r="B2465" s="4" t="s">
        <v>6030</v>
      </c>
      <c r="C2465" s="4" t="s">
        <v>6031</v>
      </c>
    </row>
    <row r="2466" spans="1:3" x14ac:dyDescent="0.2">
      <c r="A2466" s="4" t="s">
        <v>6032</v>
      </c>
      <c r="B2466" s="4" t="s">
        <v>6033</v>
      </c>
      <c r="C2466" s="4" t="s">
        <v>4172</v>
      </c>
    </row>
    <row r="2467" spans="1:3" x14ac:dyDescent="0.2">
      <c r="A2467" s="4" t="s">
        <v>6034</v>
      </c>
      <c r="B2467" s="4" t="s">
        <v>6035</v>
      </c>
      <c r="C2467" s="4" t="s">
        <v>6036</v>
      </c>
    </row>
    <row r="2468" spans="1:3" x14ac:dyDescent="0.2">
      <c r="A2468" s="4" t="s">
        <v>6037</v>
      </c>
      <c r="B2468" s="4" t="s">
        <v>6038</v>
      </c>
      <c r="C2468" s="4" t="s">
        <v>6039</v>
      </c>
    </row>
    <row r="2469" spans="1:3" x14ac:dyDescent="0.2">
      <c r="A2469" s="4" t="s">
        <v>6040</v>
      </c>
      <c r="B2469" s="4" t="s">
        <v>6041</v>
      </c>
      <c r="C2469" s="4"/>
    </row>
    <row r="2470" spans="1:3" x14ac:dyDescent="0.2">
      <c r="A2470" s="4" t="s">
        <v>6042</v>
      </c>
      <c r="B2470" s="4" t="s">
        <v>6043</v>
      </c>
      <c r="C2470" s="4" t="s">
        <v>3894</v>
      </c>
    </row>
    <row r="2471" spans="1:3" x14ac:dyDescent="0.2">
      <c r="A2471" s="4" t="s">
        <v>6044</v>
      </c>
      <c r="B2471" s="4" t="s">
        <v>6045</v>
      </c>
      <c r="C2471" s="4" t="s">
        <v>3894</v>
      </c>
    </row>
    <row r="2472" spans="1:3" x14ac:dyDescent="0.2">
      <c r="A2472" s="4" t="s">
        <v>6046</v>
      </c>
      <c r="B2472" s="4" t="s">
        <v>6047</v>
      </c>
      <c r="C2472" s="4"/>
    </row>
    <row r="2473" spans="1:3" x14ac:dyDescent="0.2">
      <c r="A2473" s="4" t="s">
        <v>6048</v>
      </c>
      <c r="B2473" s="4" t="s">
        <v>6049</v>
      </c>
      <c r="C2473" s="4" t="s">
        <v>6050</v>
      </c>
    </row>
    <row r="2474" spans="1:3" x14ac:dyDescent="0.2">
      <c r="A2474" s="4" t="s">
        <v>6051</v>
      </c>
      <c r="B2474" s="4" t="s">
        <v>6052</v>
      </c>
      <c r="C2474" s="4"/>
    </row>
    <row r="2475" spans="1:3" x14ac:dyDescent="0.2">
      <c r="A2475" s="4" t="s">
        <v>6053</v>
      </c>
      <c r="B2475" s="4" t="s">
        <v>6054</v>
      </c>
      <c r="C2475" s="4" t="s">
        <v>6055</v>
      </c>
    </row>
    <row r="2476" spans="1:3" x14ac:dyDescent="0.2">
      <c r="A2476" s="4" t="s">
        <v>6056</v>
      </c>
      <c r="B2476" s="4" t="s">
        <v>6057</v>
      </c>
      <c r="C2476" s="4" t="s">
        <v>3894</v>
      </c>
    </row>
    <row r="2477" spans="1:3" x14ac:dyDescent="0.2">
      <c r="A2477" s="4" t="s">
        <v>6058</v>
      </c>
      <c r="B2477" s="4" t="s">
        <v>6059</v>
      </c>
      <c r="C2477" s="4" t="s">
        <v>6060</v>
      </c>
    </row>
    <row r="2478" spans="1:3" x14ac:dyDescent="0.2">
      <c r="A2478" s="4" t="s">
        <v>6061</v>
      </c>
      <c r="B2478" s="4" t="s">
        <v>6062</v>
      </c>
      <c r="C2478" s="4" t="s">
        <v>6063</v>
      </c>
    </row>
    <row r="2479" spans="1:3" x14ac:dyDescent="0.2">
      <c r="A2479" s="4" t="s">
        <v>6064</v>
      </c>
      <c r="B2479" s="4" t="s">
        <v>6065</v>
      </c>
      <c r="C2479" s="4"/>
    </row>
    <row r="2480" spans="1:3" x14ac:dyDescent="0.2">
      <c r="A2480" s="4" t="s">
        <v>6066</v>
      </c>
      <c r="B2480" s="4" t="s">
        <v>6067</v>
      </c>
      <c r="C2480" s="4"/>
    </row>
    <row r="2481" spans="1:3" x14ac:dyDescent="0.2">
      <c r="A2481" s="4" t="s">
        <v>6068</v>
      </c>
      <c r="B2481" s="4" t="s">
        <v>6069</v>
      </c>
      <c r="C2481" s="4" t="s">
        <v>33</v>
      </c>
    </row>
    <row r="2482" spans="1:3" x14ac:dyDescent="0.2">
      <c r="A2482" s="4" t="s">
        <v>6070</v>
      </c>
      <c r="B2482" s="4" t="s">
        <v>3194</v>
      </c>
      <c r="C2482" s="4" t="s">
        <v>6071</v>
      </c>
    </row>
    <row r="2483" spans="1:3" x14ac:dyDescent="0.2">
      <c r="A2483" s="4" t="s">
        <v>6072</v>
      </c>
      <c r="B2483" s="4" t="s">
        <v>6073</v>
      </c>
      <c r="C2483" s="4" t="s">
        <v>6074</v>
      </c>
    </row>
    <row r="2484" spans="1:3" x14ac:dyDescent="0.2">
      <c r="A2484" s="8" t="s">
        <v>6075</v>
      </c>
    </row>
    <row r="2485" spans="1:3" x14ac:dyDescent="0.2">
      <c r="A2485" s="4" t="s">
        <v>6076</v>
      </c>
      <c r="B2485" s="4" t="s">
        <v>6077</v>
      </c>
      <c r="C2485" s="4" t="s">
        <v>6078</v>
      </c>
    </row>
    <row r="2486" spans="1:3" x14ac:dyDescent="0.2">
      <c r="A2486" s="4" t="s">
        <v>6079</v>
      </c>
      <c r="B2486" s="6" t="s">
        <v>6080</v>
      </c>
      <c r="C2486" s="6" t="s">
        <v>6081</v>
      </c>
    </row>
    <row r="2487" spans="1:3" x14ac:dyDescent="0.2">
      <c r="A2487" s="4" t="s">
        <v>7</v>
      </c>
      <c r="B2487" s="6" t="s">
        <v>8</v>
      </c>
      <c r="C2487" s="6" t="s">
        <v>4205</v>
      </c>
    </row>
    <row r="2488" spans="1:3" x14ac:dyDescent="0.2">
      <c r="A2488" s="4" t="s">
        <v>13</v>
      </c>
      <c r="B2488" s="6" t="s">
        <v>14</v>
      </c>
      <c r="C2488" s="6" t="s">
        <v>6082</v>
      </c>
    </row>
    <row r="2489" spans="1:3" x14ac:dyDescent="0.2">
      <c r="A2489" s="4" t="s">
        <v>19</v>
      </c>
      <c r="B2489" s="6" t="s">
        <v>6083</v>
      </c>
      <c r="C2489" s="6" t="s">
        <v>6084</v>
      </c>
    </row>
    <row r="2490" spans="1:3" x14ac:dyDescent="0.2">
      <c r="A2490" s="4" t="s">
        <v>28</v>
      </c>
      <c r="B2490" s="6" t="s">
        <v>29</v>
      </c>
      <c r="C2490" s="6" t="s">
        <v>3725</v>
      </c>
    </row>
    <row r="2491" spans="1:3" x14ac:dyDescent="0.2">
      <c r="A2491" s="4" t="s">
        <v>6085</v>
      </c>
      <c r="B2491" s="6" t="s">
        <v>6086</v>
      </c>
      <c r="C2491" s="6" t="s">
        <v>6087</v>
      </c>
    </row>
    <row r="2492" spans="1:3" x14ac:dyDescent="0.2">
      <c r="A2492" s="4" t="s">
        <v>6088</v>
      </c>
      <c r="B2492" s="6" t="s">
        <v>6089</v>
      </c>
      <c r="C2492" s="6" t="s">
        <v>6090</v>
      </c>
    </row>
    <row r="2493" spans="1:3" x14ac:dyDescent="0.2">
      <c r="A2493" s="4" t="s">
        <v>46</v>
      </c>
      <c r="B2493" s="6" t="s">
        <v>6091</v>
      </c>
      <c r="C2493" s="6" t="s">
        <v>6092</v>
      </c>
    </row>
    <row r="2494" spans="1:3" x14ac:dyDescent="0.2">
      <c r="A2494" s="4" t="s">
        <v>3717</v>
      </c>
      <c r="B2494" s="6" t="s">
        <v>3718</v>
      </c>
      <c r="C2494" s="6" t="s">
        <v>6093</v>
      </c>
    </row>
    <row r="2495" spans="1:3" x14ac:dyDescent="0.2">
      <c r="A2495" s="4" t="s">
        <v>49</v>
      </c>
      <c r="B2495" s="6" t="s">
        <v>6094</v>
      </c>
      <c r="C2495" s="6" t="s">
        <v>6095</v>
      </c>
    </row>
    <row r="2496" spans="1:3" x14ac:dyDescent="0.2">
      <c r="A2496" s="4" t="s">
        <v>6096</v>
      </c>
      <c r="B2496" s="6" t="s">
        <v>6097</v>
      </c>
      <c r="C2496" s="6" t="s">
        <v>6098</v>
      </c>
    </row>
    <row r="2497" spans="1:3" x14ac:dyDescent="0.2">
      <c r="A2497" s="4" t="s">
        <v>6099</v>
      </c>
      <c r="B2497" s="4" t="s">
        <v>6100</v>
      </c>
      <c r="C2497" s="4" t="s">
        <v>6101</v>
      </c>
    </row>
    <row r="2498" spans="1:3" x14ac:dyDescent="0.2">
      <c r="A2498" s="4" t="s">
        <v>55</v>
      </c>
      <c r="B2498" s="6" t="s">
        <v>56</v>
      </c>
      <c r="C2498" s="6" t="s">
        <v>6102</v>
      </c>
    </row>
    <row r="2499" spans="1:3" x14ac:dyDescent="0.2">
      <c r="A2499" s="4" t="s">
        <v>82</v>
      </c>
      <c r="B2499" s="6" t="s">
        <v>6103</v>
      </c>
      <c r="C2499" s="6" t="s">
        <v>6104</v>
      </c>
    </row>
    <row r="2500" spans="1:3" x14ac:dyDescent="0.2">
      <c r="A2500" s="4" t="s">
        <v>85</v>
      </c>
      <c r="B2500" s="6" t="s">
        <v>6105</v>
      </c>
      <c r="C2500" s="6" t="s">
        <v>6106</v>
      </c>
    </row>
    <row r="2501" spans="1:3" x14ac:dyDescent="0.2">
      <c r="A2501" s="4" t="s">
        <v>6107</v>
      </c>
      <c r="B2501" s="6" t="s">
        <v>6108</v>
      </c>
      <c r="C2501" s="6" t="s">
        <v>6109</v>
      </c>
    </row>
    <row r="2502" spans="1:3" x14ac:dyDescent="0.2">
      <c r="A2502" s="4" t="s">
        <v>88</v>
      </c>
      <c r="B2502" s="4" t="s">
        <v>89</v>
      </c>
      <c r="C2502" s="4" t="s">
        <v>6110</v>
      </c>
    </row>
    <row r="2503" spans="1:3" x14ac:dyDescent="0.2">
      <c r="A2503" s="4" t="s">
        <v>112</v>
      </c>
      <c r="B2503" s="6" t="s">
        <v>113</v>
      </c>
      <c r="C2503" s="6" t="s">
        <v>6111</v>
      </c>
    </row>
    <row r="2504" spans="1:3" x14ac:dyDescent="0.2">
      <c r="A2504" s="4" t="s">
        <v>3778</v>
      </c>
      <c r="B2504" s="6" t="s">
        <v>3779</v>
      </c>
      <c r="C2504" s="6" t="s">
        <v>6112</v>
      </c>
    </row>
    <row r="2505" spans="1:3" x14ac:dyDescent="0.2">
      <c r="A2505" s="4" t="s">
        <v>132</v>
      </c>
      <c r="B2505" s="6" t="s">
        <v>6113</v>
      </c>
      <c r="C2505" s="6" t="s">
        <v>6114</v>
      </c>
    </row>
    <row r="2506" spans="1:3" x14ac:dyDescent="0.2">
      <c r="A2506" s="4" t="s">
        <v>147</v>
      </c>
      <c r="B2506" s="6" t="s">
        <v>148</v>
      </c>
      <c r="C2506" s="6" t="s">
        <v>6115</v>
      </c>
    </row>
    <row r="2507" spans="1:3" x14ac:dyDescent="0.2">
      <c r="A2507" s="4" t="s">
        <v>150</v>
      </c>
      <c r="B2507" s="6" t="s">
        <v>6116</v>
      </c>
      <c r="C2507" s="6" t="s">
        <v>6117</v>
      </c>
    </row>
    <row r="2508" spans="1:3" x14ac:dyDescent="0.2">
      <c r="A2508" s="4" t="s">
        <v>156</v>
      </c>
      <c r="B2508" s="6" t="s">
        <v>157</v>
      </c>
      <c r="C2508" s="6" t="s">
        <v>6118</v>
      </c>
    </row>
    <row r="2509" spans="1:3" x14ac:dyDescent="0.2">
      <c r="A2509" s="4" t="s">
        <v>3846</v>
      </c>
      <c r="B2509" s="6" t="s">
        <v>3847</v>
      </c>
      <c r="C2509" s="6" t="s">
        <v>6119</v>
      </c>
    </row>
    <row r="2510" spans="1:3" x14ac:dyDescent="0.2">
      <c r="A2510" s="4" t="s">
        <v>164</v>
      </c>
      <c r="B2510" s="6" t="s">
        <v>3849</v>
      </c>
      <c r="C2510" s="6" t="s">
        <v>6120</v>
      </c>
    </row>
    <row r="2511" spans="1:3" x14ac:dyDescent="0.2">
      <c r="A2511" s="4" t="s">
        <v>6121</v>
      </c>
      <c r="B2511" s="4" t="s">
        <v>6122</v>
      </c>
      <c r="C2511" s="4" t="s">
        <v>6123</v>
      </c>
    </row>
    <row r="2512" spans="1:3" x14ac:dyDescent="0.2">
      <c r="A2512" s="4" t="s">
        <v>167</v>
      </c>
      <c r="B2512" s="6" t="s">
        <v>168</v>
      </c>
      <c r="C2512" s="6" t="s">
        <v>6124</v>
      </c>
    </row>
    <row r="2513" spans="1:3" x14ac:dyDescent="0.2">
      <c r="A2513" s="4" t="s">
        <v>170</v>
      </c>
      <c r="B2513" s="6" t="s">
        <v>171</v>
      </c>
      <c r="C2513" s="6" t="s">
        <v>6125</v>
      </c>
    </row>
    <row r="2514" spans="1:3" x14ac:dyDescent="0.2">
      <c r="A2514" s="4" t="s">
        <v>179</v>
      </c>
      <c r="B2514" s="6" t="s">
        <v>180</v>
      </c>
      <c r="C2514" s="6" t="s">
        <v>6126</v>
      </c>
    </row>
    <row r="2515" spans="1:3" x14ac:dyDescent="0.2">
      <c r="A2515" s="4" t="s">
        <v>194</v>
      </c>
      <c r="B2515" s="6" t="s">
        <v>6127</v>
      </c>
      <c r="C2515" s="6" t="s">
        <v>6128</v>
      </c>
    </row>
    <row r="2516" spans="1:3" x14ac:dyDescent="0.2">
      <c r="A2516" s="4" t="s">
        <v>6129</v>
      </c>
      <c r="B2516" s="6" t="s">
        <v>6130</v>
      </c>
      <c r="C2516" s="6" t="s">
        <v>6131</v>
      </c>
    </row>
    <row r="2517" spans="1:3" x14ac:dyDescent="0.2">
      <c r="A2517" s="4" t="s">
        <v>203</v>
      </c>
      <c r="B2517" s="6" t="s">
        <v>6132</v>
      </c>
      <c r="C2517" s="6" t="s">
        <v>6133</v>
      </c>
    </row>
    <row r="2518" spans="1:3" x14ac:dyDescent="0.2">
      <c r="A2518" s="4" t="s">
        <v>6134</v>
      </c>
      <c r="B2518" s="6" t="s">
        <v>6135</v>
      </c>
      <c r="C2518" s="6" t="s">
        <v>6136</v>
      </c>
    </row>
    <row r="2519" spans="1:3" x14ac:dyDescent="0.2">
      <c r="A2519" s="4" t="s">
        <v>217</v>
      </c>
      <c r="B2519" s="6" t="s">
        <v>218</v>
      </c>
      <c r="C2519" s="6" t="s">
        <v>6137</v>
      </c>
    </row>
    <row r="2520" spans="1:3" x14ac:dyDescent="0.2">
      <c r="A2520" s="4" t="s">
        <v>220</v>
      </c>
      <c r="B2520" s="6" t="s">
        <v>221</v>
      </c>
      <c r="C2520" s="6" t="s">
        <v>6138</v>
      </c>
    </row>
    <row r="2521" spans="1:3" x14ac:dyDescent="0.2">
      <c r="A2521" s="4" t="s">
        <v>6139</v>
      </c>
      <c r="B2521" s="6" t="s">
        <v>4841</v>
      </c>
      <c r="C2521" s="6" t="s">
        <v>6140</v>
      </c>
    </row>
    <row r="2522" spans="1:3" x14ac:dyDescent="0.2">
      <c r="A2522" s="4" t="s">
        <v>6141</v>
      </c>
      <c r="B2522" s="6" t="s">
        <v>6142</v>
      </c>
      <c r="C2522" s="6" t="s">
        <v>6143</v>
      </c>
    </row>
    <row r="2523" spans="1:3" x14ac:dyDescent="0.2">
      <c r="A2523" s="4" t="s">
        <v>226</v>
      </c>
      <c r="B2523" s="6" t="s">
        <v>6144</v>
      </c>
      <c r="C2523" s="6" t="s">
        <v>6145</v>
      </c>
    </row>
    <row r="2524" spans="1:3" x14ac:dyDescent="0.2">
      <c r="A2524" s="4" t="s">
        <v>232</v>
      </c>
      <c r="B2524" s="6" t="s">
        <v>233</v>
      </c>
      <c r="C2524" s="6" t="s">
        <v>6146</v>
      </c>
    </row>
    <row r="2525" spans="1:3" x14ac:dyDescent="0.2">
      <c r="A2525" s="4" t="s">
        <v>241</v>
      </c>
      <c r="B2525" s="6" t="s">
        <v>6147</v>
      </c>
      <c r="C2525" s="6" t="s">
        <v>6148</v>
      </c>
    </row>
    <row r="2526" spans="1:3" x14ac:dyDescent="0.2">
      <c r="A2526" s="4" t="s">
        <v>253</v>
      </c>
      <c r="B2526" s="6" t="s">
        <v>254</v>
      </c>
      <c r="C2526" s="6" t="s">
        <v>6149</v>
      </c>
    </row>
    <row r="2527" spans="1:3" x14ac:dyDescent="0.2">
      <c r="A2527" s="4" t="s">
        <v>265</v>
      </c>
      <c r="B2527" s="6" t="s">
        <v>6150</v>
      </c>
      <c r="C2527" s="6" t="s">
        <v>6151</v>
      </c>
    </row>
    <row r="2528" spans="1:3" x14ac:dyDescent="0.2">
      <c r="A2528" s="4" t="s">
        <v>268</v>
      </c>
      <c r="B2528" s="6" t="s">
        <v>269</v>
      </c>
      <c r="C2528" s="6" t="s">
        <v>6152</v>
      </c>
    </row>
    <row r="2529" spans="1:3" x14ac:dyDescent="0.2">
      <c r="A2529" s="4" t="s">
        <v>271</v>
      </c>
      <c r="B2529" s="6" t="s">
        <v>272</v>
      </c>
      <c r="C2529" s="6" t="s">
        <v>6119</v>
      </c>
    </row>
    <row r="2530" spans="1:3" x14ac:dyDescent="0.2">
      <c r="A2530" s="4" t="s">
        <v>289</v>
      </c>
      <c r="B2530" s="6" t="s">
        <v>290</v>
      </c>
      <c r="C2530" s="6" t="s">
        <v>6153</v>
      </c>
    </row>
    <row r="2531" spans="1:3" x14ac:dyDescent="0.2">
      <c r="A2531" s="4" t="s">
        <v>6154</v>
      </c>
      <c r="B2531" s="4" t="s">
        <v>6155</v>
      </c>
      <c r="C2531" s="4" t="s">
        <v>6156</v>
      </c>
    </row>
    <row r="2532" spans="1:3" x14ac:dyDescent="0.2">
      <c r="A2532" s="4" t="s">
        <v>3965</v>
      </c>
      <c r="B2532" s="6" t="s">
        <v>3966</v>
      </c>
      <c r="C2532" s="6" t="s">
        <v>3725</v>
      </c>
    </row>
    <row r="2533" spans="1:3" x14ac:dyDescent="0.2">
      <c r="A2533" s="4" t="s">
        <v>295</v>
      </c>
      <c r="B2533" s="6" t="s">
        <v>6157</v>
      </c>
      <c r="C2533" s="6" t="s">
        <v>6158</v>
      </c>
    </row>
    <row r="2534" spans="1:3" x14ac:dyDescent="0.2">
      <c r="A2534" s="4" t="s">
        <v>301</v>
      </c>
      <c r="B2534" s="6" t="s">
        <v>302</v>
      </c>
      <c r="C2534" s="6" t="s">
        <v>6159</v>
      </c>
    </row>
    <row r="2535" spans="1:3" x14ac:dyDescent="0.2">
      <c r="A2535" s="4" t="s">
        <v>310</v>
      </c>
      <c r="B2535" s="6" t="s">
        <v>311</v>
      </c>
      <c r="C2535" s="6" t="s">
        <v>6160</v>
      </c>
    </row>
    <row r="2536" spans="1:3" x14ac:dyDescent="0.2">
      <c r="A2536" s="4" t="s">
        <v>313</v>
      </c>
      <c r="B2536" s="6" t="s">
        <v>314</v>
      </c>
      <c r="C2536" s="6" t="s">
        <v>6161</v>
      </c>
    </row>
    <row r="2537" spans="1:3" x14ac:dyDescent="0.2">
      <c r="A2537" s="4" t="s">
        <v>319</v>
      </c>
      <c r="B2537" s="6" t="s">
        <v>320</v>
      </c>
      <c r="C2537" s="6" t="s">
        <v>6162</v>
      </c>
    </row>
    <row r="2538" spans="1:3" x14ac:dyDescent="0.2">
      <c r="A2538" s="4" t="s">
        <v>4021</v>
      </c>
      <c r="B2538" s="6" t="s">
        <v>4022</v>
      </c>
      <c r="C2538" s="6" t="s">
        <v>6163</v>
      </c>
    </row>
    <row r="2539" spans="1:3" x14ac:dyDescent="0.2">
      <c r="A2539" s="4" t="s">
        <v>327</v>
      </c>
      <c r="B2539" s="6" t="s">
        <v>328</v>
      </c>
      <c r="C2539" s="6" t="s">
        <v>6164</v>
      </c>
    </row>
    <row r="2540" spans="1:3" x14ac:dyDescent="0.2">
      <c r="A2540" s="4" t="s">
        <v>333</v>
      </c>
      <c r="B2540" s="6" t="s">
        <v>334</v>
      </c>
      <c r="C2540" s="6" t="s">
        <v>6165</v>
      </c>
    </row>
    <row r="2541" spans="1:3" x14ac:dyDescent="0.2">
      <c r="A2541" s="4" t="s">
        <v>348</v>
      </c>
      <c r="B2541" s="6" t="s">
        <v>349</v>
      </c>
      <c r="C2541" s="6" t="s">
        <v>6166</v>
      </c>
    </row>
    <row r="2542" spans="1:3" x14ac:dyDescent="0.2">
      <c r="A2542" s="4" t="s">
        <v>365</v>
      </c>
      <c r="B2542" s="6" t="s">
        <v>6167</v>
      </c>
      <c r="C2542" s="6" t="s">
        <v>6168</v>
      </c>
    </row>
    <row r="2543" spans="1:3" x14ac:dyDescent="0.2">
      <c r="A2543" s="4" t="s">
        <v>374</v>
      </c>
      <c r="B2543" s="6" t="s">
        <v>375</v>
      </c>
      <c r="C2543" s="6" t="s">
        <v>6169</v>
      </c>
    </row>
    <row r="2544" spans="1:3" x14ac:dyDescent="0.2">
      <c r="A2544" s="4" t="s">
        <v>6170</v>
      </c>
      <c r="B2544" s="6" t="s">
        <v>3466</v>
      </c>
      <c r="C2544" s="6" t="s">
        <v>6171</v>
      </c>
    </row>
    <row r="2545" spans="1:3" x14ac:dyDescent="0.2">
      <c r="A2545" s="4" t="s">
        <v>4090</v>
      </c>
      <c r="B2545" s="6" t="s">
        <v>4091</v>
      </c>
      <c r="C2545" s="6" t="s">
        <v>6172</v>
      </c>
    </row>
    <row r="2546" spans="1:3" x14ac:dyDescent="0.2">
      <c r="A2546" s="4" t="s">
        <v>6173</v>
      </c>
      <c r="B2546" s="6" t="s">
        <v>6174</v>
      </c>
      <c r="C2546" s="6" t="s">
        <v>6175</v>
      </c>
    </row>
    <row r="2547" spans="1:3" x14ac:dyDescent="0.2">
      <c r="A2547" s="4" t="s">
        <v>422</v>
      </c>
      <c r="B2547" s="6" t="s">
        <v>423</v>
      </c>
      <c r="C2547" s="6" t="s">
        <v>6176</v>
      </c>
    </row>
    <row r="2548" spans="1:3" x14ac:dyDescent="0.2">
      <c r="A2548" s="4" t="s">
        <v>4111</v>
      </c>
      <c r="B2548" s="4" t="s">
        <v>4112</v>
      </c>
      <c r="C2548" s="4" t="s">
        <v>6177</v>
      </c>
    </row>
    <row r="2549" spans="1:3" x14ac:dyDescent="0.2">
      <c r="A2549" s="4" t="s">
        <v>428</v>
      </c>
      <c r="B2549" s="6" t="s">
        <v>429</v>
      </c>
      <c r="C2549" s="6" t="s">
        <v>6178</v>
      </c>
    </row>
    <row r="2550" spans="1:3" x14ac:dyDescent="0.2">
      <c r="A2550" s="4" t="s">
        <v>6179</v>
      </c>
      <c r="B2550" s="6" t="s">
        <v>6180</v>
      </c>
      <c r="C2550" s="6" t="s">
        <v>6102</v>
      </c>
    </row>
    <row r="2551" spans="1:3" x14ac:dyDescent="0.2">
      <c r="A2551" s="4" t="s">
        <v>6181</v>
      </c>
      <c r="B2551" s="6" t="s">
        <v>6182</v>
      </c>
      <c r="C2551" s="6" t="s">
        <v>6183</v>
      </c>
    </row>
    <row r="2552" spans="1:3" x14ac:dyDescent="0.2">
      <c r="A2552" s="4" t="s">
        <v>434</v>
      </c>
      <c r="B2552" s="6" t="s">
        <v>435</v>
      </c>
      <c r="C2552" s="6" t="s">
        <v>6184</v>
      </c>
    </row>
    <row r="2553" spans="1:3" x14ac:dyDescent="0.2">
      <c r="A2553" s="4" t="s">
        <v>6185</v>
      </c>
      <c r="B2553" s="6" t="s">
        <v>6186</v>
      </c>
      <c r="C2553" s="6" t="s">
        <v>6187</v>
      </c>
    </row>
    <row r="2554" spans="1:3" x14ac:dyDescent="0.2">
      <c r="A2554" s="4" t="s">
        <v>6188</v>
      </c>
      <c r="B2554" s="6" t="s">
        <v>2513</v>
      </c>
      <c r="C2554" s="6" t="s">
        <v>6189</v>
      </c>
    </row>
    <row r="2555" spans="1:3" x14ac:dyDescent="0.2">
      <c r="A2555" s="4" t="s">
        <v>6190</v>
      </c>
      <c r="B2555" s="6" t="s">
        <v>6191</v>
      </c>
      <c r="C2555" s="6" t="s">
        <v>6102</v>
      </c>
    </row>
    <row r="2556" spans="1:3" x14ac:dyDescent="0.2">
      <c r="A2556" s="4" t="s">
        <v>437</v>
      </c>
      <c r="B2556" s="6" t="s">
        <v>438</v>
      </c>
      <c r="C2556" s="6" t="s">
        <v>6192</v>
      </c>
    </row>
    <row r="2557" spans="1:3" x14ac:dyDescent="0.2">
      <c r="A2557" s="4" t="s">
        <v>440</v>
      </c>
      <c r="B2557" s="6" t="s">
        <v>441</v>
      </c>
      <c r="C2557" s="6" t="s">
        <v>6193</v>
      </c>
    </row>
    <row r="2558" spans="1:3" x14ac:dyDescent="0.2">
      <c r="A2558" s="4" t="s">
        <v>6194</v>
      </c>
      <c r="B2558" s="6" t="s">
        <v>6195</v>
      </c>
      <c r="C2558" s="6" t="s">
        <v>6196</v>
      </c>
    </row>
    <row r="2559" spans="1:3" x14ac:dyDescent="0.2">
      <c r="A2559" s="4" t="s">
        <v>455</v>
      </c>
      <c r="B2559" s="6" t="s">
        <v>6197</v>
      </c>
      <c r="C2559" s="6" t="s">
        <v>6198</v>
      </c>
    </row>
    <row r="2560" spans="1:3" x14ac:dyDescent="0.2">
      <c r="A2560" s="4" t="s">
        <v>6199</v>
      </c>
      <c r="B2560" s="6" t="s">
        <v>6200</v>
      </c>
      <c r="C2560" s="6" t="s">
        <v>5418</v>
      </c>
    </row>
    <row r="2561" spans="1:3" x14ac:dyDescent="0.2">
      <c r="A2561" s="4" t="s">
        <v>6201</v>
      </c>
      <c r="B2561" s="6" t="s">
        <v>6202</v>
      </c>
      <c r="C2561" s="6" t="s">
        <v>6203</v>
      </c>
    </row>
    <row r="2562" spans="1:3" x14ac:dyDescent="0.2">
      <c r="A2562" s="4" t="s">
        <v>458</v>
      </c>
      <c r="B2562" s="6" t="s">
        <v>459</v>
      </c>
      <c r="C2562" s="6" t="s">
        <v>6204</v>
      </c>
    </row>
    <row r="2563" spans="1:3" x14ac:dyDescent="0.2">
      <c r="A2563" s="4" t="s">
        <v>6205</v>
      </c>
      <c r="B2563" s="6" t="s">
        <v>6206</v>
      </c>
      <c r="C2563" s="6" t="s">
        <v>6207</v>
      </c>
    </row>
    <row r="2564" spans="1:3" x14ac:dyDescent="0.2">
      <c r="A2564" s="4" t="s">
        <v>473</v>
      </c>
      <c r="B2564" s="6" t="s">
        <v>474</v>
      </c>
      <c r="C2564" s="6" t="s">
        <v>6208</v>
      </c>
    </row>
    <row r="2565" spans="1:3" x14ac:dyDescent="0.2">
      <c r="A2565" s="4" t="s">
        <v>476</v>
      </c>
      <c r="B2565" s="6" t="s">
        <v>477</v>
      </c>
      <c r="C2565" s="6" t="s">
        <v>6209</v>
      </c>
    </row>
    <row r="2566" spans="1:3" x14ac:dyDescent="0.2">
      <c r="A2566" s="4" t="s">
        <v>4193</v>
      </c>
      <c r="B2566" s="6" t="s">
        <v>4194</v>
      </c>
      <c r="C2566" s="6" t="s">
        <v>4195</v>
      </c>
    </row>
    <row r="2567" spans="1:3" x14ac:dyDescent="0.2">
      <c r="A2567" s="4" t="s">
        <v>494</v>
      </c>
      <c r="B2567" s="6" t="s">
        <v>495</v>
      </c>
      <c r="C2567" s="6" t="s">
        <v>6210</v>
      </c>
    </row>
    <row r="2568" spans="1:3" x14ac:dyDescent="0.2">
      <c r="A2568" s="4" t="s">
        <v>500</v>
      </c>
      <c r="B2568" s="6" t="s">
        <v>501</v>
      </c>
      <c r="C2568" s="6" t="s">
        <v>6211</v>
      </c>
    </row>
    <row r="2569" spans="1:3" x14ac:dyDescent="0.2">
      <c r="A2569" s="4" t="s">
        <v>503</v>
      </c>
      <c r="B2569" s="6" t="s">
        <v>4214</v>
      </c>
      <c r="C2569" s="6" t="s">
        <v>6212</v>
      </c>
    </row>
    <row r="2570" spans="1:3" x14ac:dyDescent="0.2">
      <c r="A2570" s="4" t="s">
        <v>506</v>
      </c>
      <c r="B2570" s="6" t="s">
        <v>507</v>
      </c>
      <c r="C2570" s="6" t="s">
        <v>6213</v>
      </c>
    </row>
    <row r="2571" spans="1:3" x14ac:dyDescent="0.2">
      <c r="A2571" s="4" t="s">
        <v>6214</v>
      </c>
      <c r="B2571" s="6" t="s">
        <v>6215</v>
      </c>
      <c r="C2571" s="6" t="s">
        <v>6216</v>
      </c>
    </row>
    <row r="2572" spans="1:3" x14ac:dyDescent="0.2">
      <c r="A2572" s="4" t="s">
        <v>515</v>
      </c>
      <c r="B2572" s="6" t="s">
        <v>6217</v>
      </c>
      <c r="C2572" s="6" t="s">
        <v>6218</v>
      </c>
    </row>
    <row r="2573" spans="1:3" x14ac:dyDescent="0.2">
      <c r="A2573" s="4" t="s">
        <v>521</v>
      </c>
      <c r="B2573" s="6" t="s">
        <v>6219</v>
      </c>
      <c r="C2573" s="6" t="s">
        <v>6220</v>
      </c>
    </row>
    <row r="2574" spans="1:3" x14ac:dyDescent="0.2">
      <c r="A2574" s="4" t="s">
        <v>524</v>
      </c>
      <c r="B2574" s="6" t="s">
        <v>525</v>
      </c>
      <c r="C2574" s="6" t="s">
        <v>6119</v>
      </c>
    </row>
    <row r="2575" spans="1:3" x14ac:dyDescent="0.2">
      <c r="A2575" s="4" t="s">
        <v>527</v>
      </c>
      <c r="B2575" s="6" t="s">
        <v>528</v>
      </c>
      <c r="C2575" s="6" t="s">
        <v>6119</v>
      </c>
    </row>
    <row r="2576" spans="1:3" x14ac:dyDescent="0.2">
      <c r="A2576" s="4" t="s">
        <v>6221</v>
      </c>
      <c r="B2576" s="6" t="s">
        <v>6222</v>
      </c>
      <c r="C2576" s="6" t="s">
        <v>6223</v>
      </c>
    </row>
    <row r="2577" spans="1:3" x14ac:dyDescent="0.2">
      <c r="A2577" s="4" t="s">
        <v>4244</v>
      </c>
      <c r="B2577" s="6" t="s">
        <v>6224</v>
      </c>
      <c r="C2577" s="6" t="s">
        <v>6225</v>
      </c>
    </row>
    <row r="2578" spans="1:3" x14ac:dyDescent="0.2">
      <c r="A2578" s="4" t="s">
        <v>530</v>
      </c>
      <c r="B2578" s="6" t="s">
        <v>531</v>
      </c>
      <c r="C2578" s="6" t="s">
        <v>6226</v>
      </c>
    </row>
    <row r="2579" spans="1:3" x14ac:dyDescent="0.2">
      <c r="A2579" s="4" t="s">
        <v>6227</v>
      </c>
      <c r="B2579" s="6" t="s">
        <v>6228</v>
      </c>
      <c r="C2579" s="6" t="s">
        <v>6229</v>
      </c>
    </row>
    <row r="2580" spans="1:3" x14ac:dyDescent="0.2">
      <c r="A2580" s="4" t="s">
        <v>6227</v>
      </c>
      <c r="B2580" s="6" t="s">
        <v>6228</v>
      </c>
      <c r="C2580" s="6" t="s">
        <v>6229</v>
      </c>
    </row>
    <row r="2581" spans="1:3" x14ac:dyDescent="0.2">
      <c r="A2581" s="4" t="s">
        <v>533</v>
      </c>
      <c r="B2581" s="6" t="s">
        <v>6230</v>
      </c>
      <c r="C2581" s="6" t="s">
        <v>6231</v>
      </c>
    </row>
    <row r="2582" spans="1:3" x14ac:dyDescent="0.2">
      <c r="A2582" s="4" t="s">
        <v>572</v>
      </c>
      <c r="B2582" s="6" t="s">
        <v>573</v>
      </c>
      <c r="C2582" s="6" t="s">
        <v>6213</v>
      </c>
    </row>
    <row r="2583" spans="1:3" x14ac:dyDescent="0.2">
      <c r="A2583" s="4" t="s">
        <v>616</v>
      </c>
      <c r="B2583" s="6" t="s">
        <v>4249</v>
      </c>
      <c r="C2583" s="6" t="s">
        <v>33</v>
      </c>
    </row>
    <row r="2584" spans="1:3" x14ac:dyDescent="0.2">
      <c r="A2584" s="4" t="s">
        <v>637</v>
      </c>
      <c r="B2584" s="6" t="s">
        <v>640</v>
      </c>
      <c r="C2584" s="6" t="s">
        <v>6232</v>
      </c>
    </row>
    <row r="2585" spans="1:3" x14ac:dyDescent="0.2">
      <c r="A2585" s="4" t="s">
        <v>668</v>
      </c>
      <c r="B2585" s="6" t="s">
        <v>669</v>
      </c>
      <c r="C2585" s="6" t="s">
        <v>6233</v>
      </c>
    </row>
    <row r="2586" spans="1:3" x14ac:dyDescent="0.2">
      <c r="A2586" s="4" t="s">
        <v>679</v>
      </c>
      <c r="B2586" s="6" t="s">
        <v>680</v>
      </c>
      <c r="C2586" s="6" t="s">
        <v>6234</v>
      </c>
    </row>
    <row r="2587" spans="1:3" x14ac:dyDescent="0.2">
      <c r="A2587" s="4" t="s">
        <v>685</v>
      </c>
      <c r="B2587" s="6" t="s">
        <v>686</v>
      </c>
      <c r="C2587" s="6" t="s">
        <v>6235</v>
      </c>
    </row>
    <row r="2588" spans="1:3" x14ac:dyDescent="0.2">
      <c r="A2588" s="4" t="s">
        <v>702</v>
      </c>
      <c r="B2588" s="6" t="s">
        <v>703</v>
      </c>
      <c r="C2588" s="6" t="s">
        <v>6236</v>
      </c>
    </row>
    <row r="2589" spans="1:3" x14ac:dyDescent="0.2">
      <c r="A2589" s="4" t="s">
        <v>714</v>
      </c>
      <c r="B2589" s="6" t="s">
        <v>6237</v>
      </c>
      <c r="C2589" s="6" t="s">
        <v>6238</v>
      </c>
    </row>
    <row r="2590" spans="1:3" x14ac:dyDescent="0.2">
      <c r="A2590" s="4" t="s">
        <v>741</v>
      </c>
      <c r="B2590" s="6" t="s">
        <v>6239</v>
      </c>
      <c r="C2590" s="6" t="s">
        <v>6240</v>
      </c>
    </row>
    <row r="2591" spans="1:3" x14ac:dyDescent="0.2">
      <c r="A2591" s="4" t="s">
        <v>753</v>
      </c>
      <c r="B2591" s="6" t="s">
        <v>754</v>
      </c>
      <c r="C2591" s="6" t="s">
        <v>6241</v>
      </c>
    </row>
    <row r="2592" spans="1:3" x14ac:dyDescent="0.2">
      <c r="A2592" s="4" t="s">
        <v>756</v>
      </c>
      <c r="B2592" s="6" t="s">
        <v>757</v>
      </c>
      <c r="C2592" s="6" t="s">
        <v>6242</v>
      </c>
    </row>
    <row r="2593" spans="1:3" x14ac:dyDescent="0.2">
      <c r="A2593" s="4" t="s">
        <v>768</v>
      </c>
      <c r="B2593" s="6" t="s">
        <v>4255</v>
      </c>
      <c r="C2593" s="6" t="s">
        <v>6243</v>
      </c>
    </row>
    <row r="2594" spans="1:3" x14ac:dyDescent="0.2">
      <c r="A2594" s="4" t="s">
        <v>783</v>
      </c>
      <c r="B2594" s="6" t="s">
        <v>784</v>
      </c>
      <c r="C2594" s="6" t="s">
        <v>6244</v>
      </c>
    </row>
    <row r="2595" spans="1:3" x14ac:dyDescent="0.2">
      <c r="A2595" s="4" t="s">
        <v>812</v>
      </c>
      <c r="B2595" s="6" t="s">
        <v>813</v>
      </c>
      <c r="C2595" s="6" t="s">
        <v>6245</v>
      </c>
    </row>
    <row r="2596" spans="1:3" x14ac:dyDescent="0.2">
      <c r="A2596" s="4" t="s">
        <v>818</v>
      </c>
      <c r="B2596" s="6" t="s">
        <v>6246</v>
      </c>
      <c r="C2596" s="6" t="s">
        <v>6247</v>
      </c>
    </row>
    <row r="2597" spans="1:3" x14ac:dyDescent="0.2">
      <c r="A2597" s="4" t="s">
        <v>824</v>
      </c>
      <c r="B2597" s="6" t="s">
        <v>825</v>
      </c>
      <c r="C2597" s="6" t="s">
        <v>6162</v>
      </c>
    </row>
    <row r="2598" spans="1:3" x14ac:dyDescent="0.2">
      <c r="A2598" s="4" t="s">
        <v>839</v>
      </c>
      <c r="B2598" s="6" t="s">
        <v>6248</v>
      </c>
      <c r="C2598" s="6" t="s">
        <v>6220</v>
      </c>
    </row>
    <row r="2599" spans="1:3" x14ac:dyDescent="0.2">
      <c r="A2599" s="4" t="s">
        <v>868</v>
      </c>
      <c r="B2599" s="6" t="s">
        <v>869</v>
      </c>
      <c r="C2599" s="6" t="s">
        <v>6249</v>
      </c>
    </row>
    <row r="2600" spans="1:3" x14ac:dyDescent="0.2">
      <c r="A2600" s="4" t="s">
        <v>897</v>
      </c>
      <c r="B2600" s="6" t="s">
        <v>6250</v>
      </c>
      <c r="C2600" s="6" t="s">
        <v>6251</v>
      </c>
    </row>
    <row r="2601" spans="1:3" x14ac:dyDescent="0.2">
      <c r="A2601" s="4" t="s">
        <v>912</v>
      </c>
      <c r="B2601" s="6" t="s">
        <v>913</v>
      </c>
      <c r="C2601" s="6" t="s">
        <v>6252</v>
      </c>
    </row>
    <row r="2602" spans="1:3" x14ac:dyDescent="0.2">
      <c r="A2602" s="4" t="s">
        <v>924</v>
      </c>
      <c r="B2602" s="6" t="s">
        <v>6253</v>
      </c>
      <c r="C2602" s="6" t="s">
        <v>6254</v>
      </c>
    </row>
    <row r="2603" spans="1:3" x14ac:dyDescent="0.2">
      <c r="A2603" s="4" t="s">
        <v>930</v>
      </c>
      <c r="B2603" s="6" t="s">
        <v>6255</v>
      </c>
      <c r="C2603" s="6" t="s">
        <v>6256</v>
      </c>
    </row>
    <row r="2604" spans="1:3" x14ac:dyDescent="0.2">
      <c r="A2604" s="4" t="s">
        <v>936</v>
      </c>
      <c r="B2604" s="6" t="s">
        <v>6257</v>
      </c>
      <c r="C2604" s="6" t="s">
        <v>6258</v>
      </c>
    </row>
    <row r="2605" spans="1:3" x14ac:dyDescent="0.2">
      <c r="A2605" s="4" t="s">
        <v>942</v>
      </c>
      <c r="B2605" s="6" t="s">
        <v>943</v>
      </c>
      <c r="C2605" s="6" t="s">
        <v>6259</v>
      </c>
    </row>
    <row r="2606" spans="1:3" x14ac:dyDescent="0.2">
      <c r="A2606" s="4" t="s">
        <v>942</v>
      </c>
      <c r="B2606" s="6" t="s">
        <v>943</v>
      </c>
      <c r="C2606" s="6" t="s">
        <v>6259</v>
      </c>
    </row>
    <row r="2607" spans="1:3" x14ac:dyDescent="0.2">
      <c r="A2607" s="4" t="s">
        <v>947</v>
      </c>
      <c r="B2607" s="6" t="s">
        <v>6260</v>
      </c>
      <c r="C2607" s="6" t="s">
        <v>6261</v>
      </c>
    </row>
    <row r="2608" spans="1:3" x14ac:dyDescent="0.2">
      <c r="A2608" s="4" t="s">
        <v>947</v>
      </c>
      <c r="B2608" s="6" t="s">
        <v>6260</v>
      </c>
      <c r="C2608" s="6" t="s">
        <v>6261</v>
      </c>
    </row>
    <row r="2609" spans="1:3" x14ac:dyDescent="0.2">
      <c r="A2609" s="4" t="s">
        <v>947</v>
      </c>
      <c r="B2609" s="6" t="s">
        <v>6260</v>
      </c>
      <c r="C2609" s="6" t="s">
        <v>6261</v>
      </c>
    </row>
    <row r="2610" spans="1:3" x14ac:dyDescent="0.2">
      <c r="A2610" s="4" t="s">
        <v>953</v>
      </c>
      <c r="B2610" s="6" t="s">
        <v>954</v>
      </c>
      <c r="C2610" s="6" t="s">
        <v>6262</v>
      </c>
    </row>
    <row r="2611" spans="1:3" x14ac:dyDescent="0.2">
      <c r="A2611" s="4" t="s">
        <v>956</v>
      </c>
      <c r="B2611" s="6" t="s">
        <v>6263</v>
      </c>
      <c r="C2611" s="6" t="s">
        <v>6256</v>
      </c>
    </row>
    <row r="2612" spans="1:3" x14ac:dyDescent="0.2">
      <c r="A2612" s="4" t="s">
        <v>967</v>
      </c>
      <c r="B2612" s="6" t="s">
        <v>968</v>
      </c>
      <c r="C2612" s="6" t="s">
        <v>6264</v>
      </c>
    </row>
    <row r="2613" spans="1:3" x14ac:dyDescent="0.2">
      <c r="A2613" s="4" t="s">
        <v>976</v>
      </c>
      <c r="B2613" s="6" t="s">
        <v>6265</v>
      </c>
      <c r="C2613" s="6" t="s">
        <v>6266</v>
      </c>
    </row>
    <row r="2614" spans="1:3" x14ac:dyDescent="0.2">
      <c r="A2614" s="4" t="s">
        <v>988</v>
      </c>
      <c r="B2614" s="6" t="s">
        <v>989</v>
      </c>
      <c r="C2614" s="6" t="s">
        <v>6267</v>
      </c>
    </row>
    <row r="2615" spans="1:3" x14ac:dyDescent="0.2">
      <c r="A2615" s="4" t="s">
        <v>1002</v>
      </c>
      <c r="B2615" s="6" t="s">
        <v>1003</v>
      </c>
      <c r="C2615" s="6" t="s">
        <v>6268</v>
      </c>
    </row>
    <row r="2616" spans="1:3" x14ac:dyDescent="0.2">
      <c r="A2616" s="4" t="s">
        <v>1013</v>
      </c>
      <c r="B2616" s="6" t="s">
        <v>6269</v>
      </c>
      <c r="C2616" s="6" t="s">
        <v>6270</v>
      </c>
    </row>
    <row r="2617" spans="1:3" x14ac:dyDescent="0.2">
      <c r="A2617" s="4" t="s">
        <v>1022</v>
      </c>
      <c r="B2617" s="6" t="s">
        <v>1023</v>
      </c>
      <c r="C2617" s="6" t="s">
        <v>6271</v>
      </c>
    </row>
    <row r="2618" spans="1:3" x14ac:dyDescent="0.2">
      <c r="A2618" s="4" t="s">
        <v>1025</v>
      </c>
      <c r="B2618" s="6" t="s">
        <v>6272</v>
      </c>
      <c r="C2618" s="6" t="s">
        <v>6273</v>
      </c>
    </row>
    <row r="2619" spans="1:3" x14ac:dyDescent="0.2">
      <c r="A2619" s="4" t="s">
        <v>1028</v>
      </c>
      <c r="B2619" s="6" t="s">
        <v>6274</v>
      </c>
      <c r="C2619" s="6" t="s">
        <v>6275</v>
      </c>
    </row>
    <row r="2620" spans="1:3" x14ac:dyDescent="0.2">
      <c r="A2620" s="4" t="s">
        <v>1040</v>
      </c>
      <c r="B2620" s="6" t="s">
        <v>6276</v>
      </c>
      <c r="C2620" s="6" t="s">
        <v>1042</v>
      </c>
    </row>
    <row r="2621" spans="1:3" x14ac:dyDescent="0.2">
      <c r="A2621" s="4" t="s">
        <v>1052</v>
      </c>
      <c r="B2621" s="6" t="s">
        <v>1053</v>
      </c>
      <c r="C2621" s="6" t="s">
        <v>6277</v>
      </c>
    </row>
    <row r="2622" spans="1:3" x14ac:dyDescent="0.2">
      <c r="A2622" s="4" t="s">
        <v>1064</v>
      </c>
      <c r="B2622" s="6" t="s">
        <v>1065</v>
      </c>
      <c r="C2622" s="6" t="s">
        <v>6278</v>
      </c>
    </row>
    <row r="2623" spans="1:3" x14ac:dyDescent="0.2">
      <c r="A2623" s="4" t="s">
        <v>1073</v>
      </c>
      <c r="B2623" s="6" t="s">
        <v>6279</v>
      </c>
      <c r="C2623" s="6" t="s">
        <v>6280</v>
      </c>
    </row>
    <row r="2624" spans="1:3" x14ac:dyDescent="0.2">
      <c r="A2624" s="4" t="s">
        <v>1088</v>
      </c>
      <c r="B2624" s="6" t="s">
        <v>1089</v>
      </c>
      <c r="C2624" s="6" t="s">
        <v>6281</v>
      </c>
    </row>
    <row r="2625" spans="1:3" x14ac:dyDescent="0.2">
      <c r="A2625" s="4" t="s">
        <v>1139</v>
      </c>
      <c r="B2625" s="6" t="s">
        <v>6282</v>
      </c>
      <c r="C2625" s="6" t="s">
        <v>6283</v>
      </c>
    </row>
    <row r="2626" spans="1:3" x14ac:dyDescent="0.2">
      <c r="A2626" s="4" t="s">
        <v>1153</v>
      </c>
      <c r="B2626" s="6" t="s">
        <v>1154</v>
      </c>
      <c r="C2626" s="6" t="s">
        <v>6284</v>
      </c>
    </row>
    <row r="2627" spans="1:3" x14ac:dyDescent="0.2">
      <c r="A2627" s="4" t="s">
        <v>1156</v>
      </c>
      <c r="B2627" s="6" t="s">
        <v>1157</v>
      </c>
      <c r="C2627" s="6" t="s">
        <v>6285</v>
      </c>
    </row>
    <row r="2628" spans="1:3" x14ac:dyDescent="0.2">
      <c r="A2628" s="4" t="s">
        <v>1165</v>
      </c>
      <c r="B2628" s="4" t="s">
        <v>1166</v>
      </c>
      <c r="C2628" s="4" t="s">
        <v>6286</v>
      </c>
    </row>
    <row r="2629" spans="1:3" x14ac:dyDescent="0.2">
      <c r="A2629" s="4" t="s">
        <v>1188</v>
      </c>
      <c r="B2629" s="6" t="s">
        <v>1189</v>
      </c>
      <c r="C2629" s="6" t="s">
        <v>6287</v>
      </c>
    </row>
    <row r="2630" spans="1:3" x14ac:dyDescent="0.2">
      <c r="A2630" s="4" t="s">
        <v>1198</v>
      </c>
      <c r="B2630" s="6" t="s">
        <v>1199</v>
      </c>
      <c r="C2630" s="6" t="s">
        <v>6288</v>
      </c>
    </row>
    <row r="2631" spans="1:3" x14ac:dyDescent="0.2">
      <c r="A2631" s="4" t="s">
        <v>1244</v>
      </c>
      <c r="B2631" s="6" t="s">
        <v>1245</v>
      </c>
      <c r="C2631" s="6" t="s">
        <v>6289</v>
      </c>
    </row>
    <row r="2632" spans="1:3" x14ac:dyDescent="0.2">
      <c r="A2632" s="4" t="s">
        <v>1247</v>
      </c>
      <c r="B2632" s="6" t="s">
        <v>1248</v>
      </c>
      <c r="C2632" s="6" t="s">
        <v>6290</v>
      </c>
    </row>
    <row r="2633" spans="1:3" x14ac:dyDescent="0.2">
      <c r="A2633" s="4" t="s">
        <v>1253</v>
      </c>
      <c r="B2633" s="6" t="s">
        <v>1254</v>
      </c>
      <c r="C2633" s="6" t="s">
        <v>6291</v>
      </c>
    </row>
    <row r="2634" spans="1:3" x14ac:dyDescent="0.2">
      <c r="A2634" s="4" t="s">
        <v>1262</v>
      </c>
      <c r="B2634" s="4" t="s">
        <v>6292</v>
      </c>
      <c r="C2634" s="4" t="s">
        <v>6293</v>
      </c>
    </row>
    <row r="2635" spans="1:3" x14ac:dyDescent="0.2">
      <c r="A2635" s="4" t="s">
        <v>1271</v>
      </c>
      <c r="B2635" s="6" t="s">
        <v>1272</v>
      </c>
      <c r="C2635" s="6" t="s">
        <v>6294</v>
      </c>
    </row>
    <row r="2636" spans="1:3" x14ac:dyDescent="0.2">
      <c r="A2636" s="4" t="s">
        <v>1277</v>
      </c>
      <c r="B2636" s="4" t="s">
        <v>6295</v>
      </c>
      <c r="C2636" s="4" t="s">
        <v>6296</v>
      </c>
    </row>
    <row r="2637" spans="1:3" x14ac:dyDescent="0.2">
      <c r="A2637" s="4" t="s">
        <v>1280</v>
      </c>
      <c r="B2637" s="6" t="s">
        <v>6297</v>
      </c>
      <c r="C2637" s="6" t="s">
        <v>6298</v>
      </c>
    </row>
    <row r="2638" spans="1:3" x14ac:dyDescent="0.2">
      <c r="A2638" s="4" t="s">
        <v>1285</v>
      </c>
      <c r="B2638" s="6" t="s">
        <v>1286</v>
      </c>
      <c r="C2638" s="6" t="s">
        <v>6119</v>
      </c>
    </row>
    <row r="2639" spans="1:3" x14ac:dyDescent="0.2">
      <c r="A2639" s="4" t="s">
        <v>1288</v>
      </c>
      <c r="B2639" s="6" t="s">
        <v>6299</v>
      </c>
      <c r="C2639" s="6" t="s">
        <v>6300</v>
      </c>
    </row>
    <row r="2640" spans="1:3" x14ac:dyDescent="0.2">
      <c r="A2640" s="4" t="s">
        <v>1305</v>
      </c>
      <c r="B2640" s="6" t="s">
        <v>6301</v>
      </c>
      <c r="C2640" s="6" t="s">
        <v>6302</v>
      </c>
    </row>
    <row r="2641" spans="1:3" x14ac:dyDescent="0.2">
      <c r="A2641" s="4" t="s">
        <v>1326</v>
      </c>
      <c r="B2641" s="6" t="s">
        <v>6303</v>
      </c>
      <c r="C2641" s="6" t="s">
        <v>6304</v>
      </c>
    </row>
    <row r="2642" spans="1:3" x14ac:dyDescent="0.2">
      <c r="A2642" s="4" t="s">
        <v>1332</v>
      </c>
      <c r="B2642" s="6" t="s">
        <v>1333</v>
      </c>
      <c r="C2642" s="6" t="s">
        <v>6305</v>
      </c>
    </row>
    <row r="2643" spans="1:3" x14ac:dyDescent="0.2">
      <c r="A2643" s="4" t="s">
        <v>1338</v>
      </c>
      <c r="B2643" s="6" t="s">
        <v>6306</v>
      </c>
      <c r="C2643" s="6" t="s">
        <v>6307</v>
      </c>
    </row>
    <row r="2644" spans="1:3" x14ac:dyDescent="0.2">
      <c r="A2644" s="4" t="s">
        <v>1347</v>
      </c>
      <c r="B2644" s="6" t="s">
        <v>1348</v>
      </c>
      <c r="C2644" s="6" t="s">
        <v>6308</v>
      </c>
    </row>
    <row r="2645" spans="1:3" x14ac:dyDescent="0.2">
      <c r="A2645" s="4" t="s">
        <v>1352</v>
      </c>
      <c r="B2645" s="6" t="s">
        <v>1353</v>
      </c>
      <c r="C2645" s="6" t="s">
        <v>6309</v>
      </c>
    </row>
    <row r="2646" spans="1:3" x14ac:dyDescent="0.2">
      <c r="A2646" s="4" t="s">
        <v>1361</v>
      </c>
      <c r="B2646" s="6" t="s">
        <v>6310</v>
      </c>
      <c r="C2646" s="6" t="s">
        <v>6311</v>
      </c>
    </row>
    <row r="2647" spans="1:3" x14ac:dyDescent="0.2">
      <c r="A2647" s="4" t="s">
        <v>1376</v>
      </c>
      <c r="B2647" s="4" t="s">
        <v>6312</v>
      </c>
      <c r="C2647" s="4" t="s">
        <v>6313</v>
      </c>
    </row>
    <row r="2648" spans="1:3" x14ac:dyDescent="0.2">
      <c r="A2648" s="4" t="s">
        <v>1379</v>
      </c>
      <c r="B2648" s="6" t="s">
        <v>1380</v>
      </c>
      <c r="C2648" s="6" t="s">
        <v>6314</v>
      </c>
    </row>
    <row r="2649" spans="1:3" x14ac:dyDescent="0.2">
      <c r="A2649" s="4" t="s">
        <v>1400</v>
      </c>
      <c r="B2649" s="6" t="s">
        <v>6315</v>
      </c>
      <c r="C2649" s="6" t="s">
        <v>6316</v>
      </c>
    </row>
    <row r="2650" spans="1:3" x14ac:dyDescent="0.2">
      <c r="A2650" s="4" t="s">
        <v>1403</v>
      </c>
      <c r="B2650" s="6" t="s">
        <v>1404</v>
      </c>
      <c r="C2650" s="6" t="s">
        <v>6317</v>
      </c>
    </row>
    <row r="2651" spans="1:3" x14ac:dyDescent="0.2">
      <c r="A2651" s="4" t="s">
        <v>1486</v>
      </c>
      <c r="B2651" s="6" t="s">
        <v>1487</v>
      </c>
      <c r="C2651" s="6" t="s">
        <v>6318</v>
      </c>
    </row>
    <row r="2652" spans="1:3" x14ac:dyDescent="0.2">
      <c r="A2652" s="4" t="s">
        <v>1492</v>
      </c>
      <c r="B2652" s="6" t="s">
        <v>6319</v>
      </c>
      <c r="C2652" s="6" t="s">
        <v>6320</v>
      </c>
    </row>
    <row r="2653" spans="1:3" x14ac:dyDescent="0.2">
      <c r="A2653" s="4" t="s">
        <v>1527</v>
      </c>
      <c r="B2653" s="6" t="s">
        <v>1528</v>
      </c>
      <c r="C2653" s="6" t="s">
        <v>6321</v>
      </c>
    </row>
    <row r="2654" spans="1:3" x14ac:dyDescent="0.2">
      <c r="A2654" s="4" t="s">
        <v>1533</v>
      </c>
      <c r="B2654" s="6" t="s">
        <v>6322</v>
      </c>
      <c r="C2654" s="6" t="s">
        <v>6323</v>
      </c>
    </row>
    <row r="2655" spans="1:3" x14ac:dyDescent="0.2">
      <c r="A2655" s="4" t="s">
        <v>1539</v>
      </c>
      <c r="B2655" s="6" t="s">
        <v>1540</v>
      </c>
      <c r="C2655" s="6" t="s">
        <v>6324</v>
      </c>
    </row>
    <row r="2656" spans="1:3" x14ac:dyDescent="0.2">
      <c r="A2656" s="4" t="s">
        <v>1556</v>
      </c>
      <c r="B2656" s="6" t="s">
        <v>1557</v>
      </c>
      <c r="C2656" s="6" t="s">
        <v>6325</v>
      </c>
    </row>
    <row r="2657" spans="1:3" x14ac:dyDescent="0.2">
      <c r="A2657" s="4" t="s">
        <v>1562</v>
      </c>
      <c r="B2657" s="6" t="s">
        <v>6326</v>
      </c>
      <c r="C2657" s="6" t="s">
        <v>6327</v>
      </c>
    </row>
    <row r="2658" spans="1:3" x14ac:dyDescent="0.2">
      <c r="A2658" s="4" t="s">
        <v>1567</v>
      </c>
      <c r="B2658" s="6" t="s">
        <v>6328</v>
      </c>
      <c r="C2658" s="6" t="s">
        <v>6204</v>
      </c>
    </row>
    <row r="2659" spans="1:3" x14ac:dyDescent="0.2">
      <c r="A2659" s="4" t="s">
        <v>1570</v>
      </c>
      <c r="B2659" s="6" t="s">
        <v>1571</v>
      </c>
      <c r="C2659" s="6" t="s">
        <v>6213</v>
      </c>
    </row>
    <row r="2660" spans="1:3" x14ac:dyDescent="0.2">
      <c r="A2660" s="4" t="s">
        <v>1588</v>
      </c>
      <c r="B2660" s="6" t="s">
        <v>4317</v>
      </c>
      <c r="C2660" s="6" t="s">
        <v>6329</v>
      </c>
    </row>
    <row r="2661" spans="1:3" x14ac:dyDescent="0.2">
      <c r="A2661" s="4" t="s">
        <v>1594</v>
      </c>
      <c r="B2661" s="6" t="s">
        <v>1595</v>
      </c>
      <c r="C2661" s="6" t="s">
        <v>6330</v>
      </c>
    </row>
    <row r="2662" spans="1:3" x14ac:dyDescent="0.2">
      <c r="A2662" s="4" t="s">
        <v>1608</v>
      </c>
      <c r="B2662" s="6" t="s">
        <v>6331</v>
      </c>
      <c r="C2662" s="6" t="s">
        <v>6332</v>
      </c>
    </row>
    <row r="2663" spans="1:3" x14ac:dyDescent="0.2">
      <c r="A2663" s="4" t="s">
        <v>1614</v>
      </c>
      <c r="B2663" s="6" t="s">
        <v>6333</v>
      </c>
      <c r="C2663" s="6" t="s">
        <v>6334</v>
      </c>
    </row>
    <row r="2664" spans="1:3" x14ac:dyDescent="0.2">
      <c r="A2664" s="4" t="s">
        <v>1635</v>
      </c>
      <c r="B2664" s="4" t="s">
        <v>6335</v>
      </c>
      <c r="C2664" s="4" t="s">
        <v>6336</v>
      </c>
    </row>
    <row r="2665" spans="1:3" x14ac:dyDescent="0.2">
      <c r="A2665" s="4" t="s">
        <v>1643</v>
      </c>
      <c r="B2665" s="6" t="s">
        <v>1644</v>
      </c>
      <c r="C2665" s="6" t="s">
        <v>6337</v>
      </c>
    </row>
    <row r="2666" spans="1:3" x14ac:dyDescent="0.2">
      <c r="A2666" s="4" t="s">
        <v>1652</v>
      </c>
      <c r="B2666" s="6" t="s">
        <v>6338</v>
      </c>
      <c r="C2666" s="6" t="s">
        <v>6339</v>
      </c>
    </row>
    <row r="2667" spans="1:3" x14ac:dyDescent="0.2">
      <c r="A2667" s="4" t="s">
        <v>1658</v>
      </c>
      <c r="B2667" s="6" t="s">
        <v>6340</v>
      </c>
      <c r="C2667" s="6" t="s">
        <v>6341</v>
      </c>
    </row>
    <row r="2668" spans="1:3" x14ac:dyDescent="0.2">
      <c r="A2668" s="4" t="s">
        <v>1678</v>
      </c>
      <c r="B2668" s="6" t="s">
        <v>1679</v>
      </c>
      <c r="C2668" s="6" t="s">
        <v>6342</v>
      </c>
    </row>
    <row r="2669" spans="1:3" x14ac:dyDescent="0.2">
      <c r="A2669" s="4" t="s">
        <v>1687</v>
      </c>
      <c r="B2669" s="6" t="s">
        <v>1688</v>
      </c>
      <c r="C2669" s="6" t="s">
        <v>1689</v>
      </c>
    </row>
    <row r="2670" spans="1:3" x14ac:dyDescent="0.2">
      <c r="A2670" s="4" t="s">
        <v>1693</v>
      </c>
      <c r="B2670" s="6" t="s">
        <v>1694</v>
      </c>
      <c r="C2670" s="6" t="s">
        <v>6343</v>
      </c>
    </row>
    <row r="2671" spans="1:3" x14ac:dyDescent="0.2">
      <c r="A2671" s="4" t="s">
        <v>1695</v>
      </c>
      <c r="B2671" s="6" t="s">
        <v>6344</v>
      </c>
      <c r="C2671" s="6" t="s">
        <v>6345</v>
      </c>
    </row>
    <row r="2672" spans="1:3" x14ac:dyDescent="0.2">
      <c r="A2672" s="4" t="s">
        <v>1701</v>
      </c>
      <c r="B2672" s="6" t="s">
        <v>6346</v>
      </c>
      <c r="C2672" s="6" t="s">
        <v>6347</v>
      </c>
    </row>
    <row r="2673" spans="1:3" x14ac:dyDescent="0.2">
      <c r="A2673" s="4" t="s">
        <v>1707</v>
      </c>
      <c r="B2673" s="6" t="s">
        <v>6348</v>
      </c>
      <c r="C2673" s="6" t="s">
        <v>6349</v>
      </c>
    </row>
    <row r="2674" spans="1:3" x14ac:dyDescent="0.2">
      <c r="A2674" s="4" t="s">
        <v>1710</v>
      </c>
      <c r="B2674" s="6" t="s">
        <v>1713</v>
      </c>
      <c r="C2674" s="6" t="s">
        <v>6350</v>
      </c>
    </row>
    <row r="2675" spans="1:3" x14ac:dyDescent="0.2">
      <c r="A2675" s="4" t="s">
        <v>1715</v>
      </c>
      <c r="B2675" s="6" t="s">
        <v>1716</v>
      </c>
      <c r="C2675" s="6" t="s">
        <v>6289</v>
      </c>
    </row>
    <row r="2676" spans="1:3" x14ac:dyDescent="0.2">
      <c r="A2676" s="4" t="s">
        <v>1738</v>
      </c>
      <c r="B2676" s="6" t="s">
        <v>1739</v>
      </c>
      <c r="C2676" s="6" t="s">
        <v>6351</v>
      </c>
    </row>
    <row r="2677" spans="1:3" x14ac:dyDescent="0.2">
      <c r="A2677" s="4" t="s">
        <v>1749</v>
      </c>
      <c r="B2677" s="6" t="s">
        <v>6352</v>
      </c>
      <c r="C2677" s="6" t="s">
        <v>6353</v>
      </c>
    </row>
    <row r="2678" spans="1:3" x14ac:dyDescent="0.2">
      <c r="A2678" s="4" t="s">
        <v>1773</v>
      </c>
      <c r="B2678" s="6" t="s">
        <v>1774</v>
      </c>
      <c r="C2678" s="6" t="s">
        <v>6354</v>
      </c>
    </row>
    <row r="2679" spans="1:3" x14ac:dyDescent="0.2">
      <c r="A2679" s="4" t="s">
        <v>1776</v>
      </c>
      <c r="B2679" s="6" t="s">
        <v>1777</v>
      </c>
      <c r="C2679" s="6" t="s">
        <v>6355</v>
      </c>
    </row>
    <row r="2680" spans="1:3" x14ac:dyDescent="0.2">
      <c r="A2680" s="4" t="s">
        <v>1785</v>
      </c>
      <c r="B2680" s="6" t="s">
        <v>1786</v>
      </c>
      <c r="C2680" s="6" t="s">
        <v>6356</v>
      </c>
    </row>
    <row r="2681" spans="1:3" x14ac:dyDescent="0.2">
      <c r="A2681" s="4" t="s">
        <v>1794</v>
      </c>
      <c r="B2681" s="6" t="s">
        <v>1795</v>
      </c>
      <c r="C2681" s="6" t="s">
        <v>6357</v>
      </c>
    </row>
    <row r="2682" spans="1:3" x14ac:dyDescent="0.2">
      <c r="A2682" s="4" t="s">
        <v>1800</v>
      </c>
      <c r="B2682" s="6" t="s">
        <v>6358</v>
      </c>
      <c r="C2682" s="6" t="s">
        <v>6359</v>
      </c>
    </row>
    <row r="2683" spans="1:3" x14ac:dyDescent="0.2">
      <c r="A2683" s="4" t="s">
        <v>1806</v>
      </c>
      <c r="B2683" s="6" t="s">
        <v>6360</v>
      </c>
      <c r="C2683" s="6" t="s">
        <v>6361</v>
      </c>
    </row>
    <row r="2684" spans="1:3" x14ac:dyDescent="0.2">
      <c r="A2684" s="4" t="s">
        <v>1828</v>
      </c>
      <c r="B2684" s="6" t="s">
        <v>1829</v>
      </c>
      <c r="C2684" s="6" t="s">
        <v>6362</v>
      </c>
    </row>
    <row r="2685" spans="1:3" x14ac:dyDescent="0.2">
      <c r="A2685" s="4" t="s">
        <v>1843</v>
      </c>
      <c r="B2685" s="6" t="s">
        <v>1866</v>
      </c>
      <c r="C2685" s="6" t="s">
        <v>6363</v>
      </c>
    </row>
    <row r="2686" spans="1:3" x14ac:dyDescent="0.2">
      <c r="A2686" s="4" t="s">
        <v>1849</v>
      </c>
      <c r="B2686" s="6" t="s">
        <v>6364</v>
      </c>
      <c r="C2686" s="6" t="s">
        <v>6365</v>
      </c>
    </row>
    <row r="2687" spans="1:3" x14ac:dyDescent="0.2">
      <c r="A2687" s="4" t="s">
        <v>1862</v>
      </c>
      <c r="B2687" s="6" t="s">
        <v>6366</v>
      </c>
      <c r="C2687" s="6" t="s">
        <v>6367</v>
      </c>
    </row>
    <row r="2688" spans="1:3" x14ac:dyDescent="0.2">
      <c r="A2688" s="4" t="s">
        <v>1865</v>
      </c>
      <c r="B2688" s="6" t="s">
        <v>629</v>
      </c>
      <c r="C2688" s="6" t="s">
        <v>6289</v>
      </c>
    </row>
    <row r="2689" spans="1:3" x14ac:dyDescent="0.2">
      <c r="A2689" s="4" t="s">
        <v>1871</v>
      </c>
      <c r="B2689" s="6" t="s">
        <v>6368</v>
      </c>
      <c r="C2689" s="6" t="s">
        <v>6369</v>
      </c>
    </row>
    <row r="2690" spans="1:3" x14ac:dyDescent="0.2">
      <c r="A2690" s="4" t="s">
        <v>1874</v>
      </c>
      <c r="B2690" s="6" t="s">
        <v>1875</v>
      </c>
      <c r="C2690" s="6" t="s">
        <v>6370</v>
      </c>
    </row>
    <row r="2691" spans="1:3" x14ac:dyDescent="0.2">
      <c r="A2691" s="4" t="s">
        <v>1898</v>
      </c>
      <c r="B2691" s="6" t="s">
        <v>1899</v>
      </c>
      <c r="C2691" s="6" t="s">
        <v>6371</v>
      </c>
    </row>
    <row r="2692" spans="1:3" x14ac:dyDescent="0.2">
      <c r="A2692" s="4" t="s">
        <v>1906</v>
      </c>
      <c r="B2692" s="6" t="s">
        <v>6372</v>
      </c>
      <c r="C2692" s="6" t="s">
        <v>6373</v>
      </c>
    </row>
    <row r="2693" spans="1:3" x14ac:dyDescent="0.2">
      <c r="A2693" s="4" t="s">
        <v>1909</v>
      </c>
      <c r="B2693" s="6" t="s">
        <v>6374</v>
      </c>
      <c r="C2693" s="6" t="s">
        <v>6375</v>
      </c>
    </row>
    <row r="2694" spans="1:3" x14ac:dyDescent="0.2">
      <c r="A2694" s="4" t="s">
        <v>1918</v>
      </c>
      <c r="B2694" s="6" t="s">
        <v>6376</v>
      </c>
      <c r="C2694" s="6" t="s">
        <v>6377</v>
      </c>
    </row>
    <row r="2695" spans="1:3" x14ac:dyDescent="0.2">
      <c r="A2695" s="4" t="s">
        <v>1918</v>
      </c>
      <c r="B2695" s="6" t="s">
        <v>6376</v>
      </c>
      <c r="C2695" s="6" t="s">
        <v>6377</v>
      </c>
    </row>
    <row r="2696" spans="1:3" x14ac:dyDescent="0.2">
      <c r="A2696" s="4" t="s">
        <v>1937</v>
      </c>
      <c r="B2696" s="6" t="s">
        <v>6378</v>
      </c>
      <c r="C2696" s="6" t="s">
        <v>6379</v>
      </c>
    </row>
    <row r="2697" spans="1:3" x14ac:dyDescent="0.2">
      <c r="A2697" s="4" t="s">
        <v>1955</v>
      </c>
      <c r="B2697" s="6" t="s">
        <v>1956</v>
      </c>
      <c r="C2697" s="6" t="s">
        <v>6380</v>
      </c>
    </row>
    <row r="2698" spans="1:3" x14ac:dyDescent="0.2">
      <c r="A2698" s="4" t="s">
        <v>1960</v>
      </c>
      <c r="B2698" s="6" t="s">
        <v>1961</v>
      </c>
      <c r="C2698" s="6" t="s">
        <v>6381</v>
      </c>
    </row>
    <row r="2699" spans="1:3" x14ac:dyDescent="0.2">
      <c r="A2699" s="4" t="s">
        <v>1995</v>
      </c>
      <c r="B2699" s="6" t="s">
        <v>6382</v>
      </c>
      <c r="C2699" s="6" t="s">
        <v>6383</v>
      </c>
    </row>
    <row r="2700" spans="1:3" x14ac:dyDescent="0.2">
      <c r="A2700" s="4" t="s">
        <v>2001</v>
      </c>
      <c r="B2700" s="6" t="s">
        <v>6384</v>
      </c>
      <c r="C2700" s="6" t="s">
        <v>6385</v>
      </c>
    </row>
    <row r="2701" spans="1:3" x14ac:dyDescent="0.2">
      <c r="A2701" s="4" t="s">
        <v>2007</v>
      </c>
      <c r="B2701" s="4" t="s">
        <v>6386</v>
      </c>
      <c r="C2701" s="4" t="s">
        <v>6387</v>
      </c>
    </row>
    <row r="2702" spans="1:3" x14ac:dyDescent="0.2">
      <c r="A2702" s="4" t="s">
        <v>2016</v>
      </c>
      <c r="B2702" s="6" t="s">
        <v>2017</v>
      </c>
      <c r="C2702" s="6" t="s">
        <v>6388</v>
      </c>
    </row>
    <row r="2703" spans="1:3" x14ac:dyDescent="0.2">
      <c r="A2703" s="4" t="s">
        <v>2018</v>
      </c>
      <c r="B2703" s="6" t="s">
        <v>6389</v>
      </c>
      <c r="C2703" s="6" t="s">
        <v>6390</v>
      </c>
    </row>
    <row r="2704" spans="1:3" x14ac:dyDescent="0.2">
      <c r="A2704" s="4" t="s">
        <v>2030</v>
      </c>
      <c r="B2704" s="6" t="s">
        <v>2031</v>
      </c>
      <c r="C2704" s="6" t="s">
        <v>6391</v>
      </c>
    </row>
    <row r="2705" spans="1:3" x14ac:dyDescent="0.2">
      <c r="A2705" s="4" t="s">
        <v>2036</v>
      </c>
      <c r="B2705" s="6" t="s">
        <v>2037</v>
      </c>
      <c r="C2705" s="6" t="s">
        <v>6392</v>
      </c>
    </row>
    <row r="2706" spans="1:3" x14ac:dyDescent="0.2">
      <c r="A2706" s="4" t="s">
        <v>2054</v>
      </c>
      <c r="B2706" s="4" t="s">
        <v>6393</v>
      </c>
      <c r="C2706" s="4" t="s">
        <v>6394</v>
      </c>
    </row>
    <row r="2707" spans="1:3" x14ac:dyDescent="0.2">
      <c r="A2707" s="4" t="s">
        <v>2071</v>
      </c>
      <c r="B2707" s="6" t="s">
        <v>2072</v>
      </c>
      <c r="C2707" s="6" t="s">
        <v>6395</v>
      </c>
    </row>
    <row r="2708" spans="1:3" x14ac:dyDescent="0.2">
      <c r="A2708" s="4" t="s">
        <v>2077</v>
      </c>
      <c r="B2708" s="6" t="s">
        <v>2078</v>
      </c>
      <c r="C2708" s="6" t="s">
        <v>6396</v>
      </c>
    </row>
    <row r="2709" spans="1:3" x14ac:dyDescent="0.2">
      <c r="A2709" s="4" t="s">
        <v>2086</v>
      </c>
      <c r="B2709" s="6" t="s">
        <v>6397</v>
      </c>
      <c r="C2709" s="6" t="s">
        <v>6398</v>
      </c>
    </row>
    <row r="2710" spans="1:3" x14ac:dyDescent="0.2">
      <c r="A2710" s="4" t="s">
        <v>2089</v>
      </c>
      <c r="B2710" s="6" t="s">
        <v>2090</v>
      </c>
      <c r="C2710" s="6" t="s">
        <v>6399</v>
      </c>
    </row>
    <row r="2711" spans="1:3" x14ac:dyDescent="0.2">
      <c r="A2711" s="4" t="s">
        <v>2095</v>
      </c>
      <c r="B2711" s="6" t="s">
        <v>2096</v>
      </c>
      <c r="C2711" s="6" t="s">
        <v>6400</v>
      </c>
    </row>
    <row r="2712" spans="1:3" x14ac:dyDescent="0.2">
      <c r="A2712" s="4" t="s">
        <v>2107</v>
      </c>
      <c r="B2712" s="6" t="s">
        <v>6401</v>
      </c>
      <c r="C2712" s="6" t="s">
        <v>6402</v>
      </c>
    </row>
    <row r="2713" spans="1:3" x14ac:dyDescent="0.2">
      <c r="A2713" s="4" t="s">
        <v>2122</v>
      </c>
      <c r="B2713" s="6" t="s">
        <v>2123</v>
      </c>
      <c r="C2713" s="6" t="s">
        <v>6403</v>
      </c>
    </row>
    <row r="2714" spans="1:3" x14ac:dyDescent="0.2">
      <c r="A2714" s="4" t="s">
        <v>2128</v>
      </c>
      <c r="B2714" s="6" t="s">
        <v>2129</v>
      </c>
      <c r="C2714" s="6" t="s">
        <v>6404</v>
      </c>
    </row>
    <row r="2715" spans="1:3" x14ac:dyDescent="0.2">
      <c r="A2715" s="4" t="s">
        <v>2134</v>
      </c>
      <c r="B2715" s="6" t="s">
        <v>2135</v>
      </c>
      <c r="C2715" s="6" t="s">
        <v>6405</v>
      </c>
    </row>
    <row r="2716" spans="1:3" x14ac:dyDescent="0.2">
      <c r="A2716" s="4" t="s">
        <v>2149</v>
      </c>
      <c r="B2716" s="6" t="s">
        <v>2150</v>
      </c>
      <c r="C2716" s="6" t="s">
        <v>6406</v>
      </c>
    </row>
    <row r="2717" spans="1:3" x14ac:dyDescent="0.2">
      <c r="A2717" s="4" t="s">
        <v>2158</v>
      </c>
      <c r="B2717" s="6" t="s">
        <v>6407</v>
      </c>
      <c r="C2717" s="6" t="s">
        <v>2816</v>
      </c>
    </row>
    <row r="2718" spans="1:3" x14ac:dyDescent="0.2">
      <c r="A2718" s="4" t="s">
        <v>2158</v>
      </c>
      <c r="B2718" s="6" t="s">
        <v>6407</v>
      </c>
      <c r="C2718" s="6" t="s">
        <v>2816</v>
      </c>
    </row>
    <row r="2719" spans="1:3" x14ac:dyDescent="0.2">
      <c r="A2719" s="4" t="s">
        <v>2161</v>
      </c>
      <c r="B2719" s="4" t="s">
        <v>6408</v>
      </c>
      <c r="C2719" s="4" t="s">
        <v>6233</v>
      </c>
    </row>
    <row r="2720" spans="1:3" x14ac:dyDescent="0.2">
      <c r="A2720" s="4" t="s">
        <v>2164</v>
      </c>
      <c r="B2720" s="6" t="s">
        <v>2165</v>
      </c>
      <c r="C2720" s="6" t="s">
        <v>6409</v>
      </c>
    </row>
    <row r="2721" spans="1:3" x14ac:dyDescent="0.2">
      <c r="A2721" s="4" t="s">
        <v>2173</v>
      </c>
      <c r="B2721" s="4" t="s">
        <v>2174</v>
      </c>
      <c r="C2721" s="4" t="s">
        <v>6410</v>
      </c>
    </row>
    <row r="2722" spans="1:3" x14ac:dyDescent="0.2">
      <c r="A2722" s="4" t="s">
        <v>2173</v>
      </c>
      <c r="B2722" s="4" t="s">
        <v>6411</v>
      </c>
      <c r="C2722" s="4" t="s">
        <v>6412</v>
      </c>
    </row>
    <row r="2723" spans="1:3" x14ac:dyDescent="0.2">
      <c r="A2723" s="4" t="s">
        <v>2196</v>
      </c>
      <c r="B2723" s="6" t="s">
        <v>6413</v>
      </c>
      <c r="C2723" s="6" t="s">
        <v>6414</v>
      </c>
    </row>
    <row r="2724" spans="1:3" x14ac:dyDescent="0.2">
      <c r="A2724" s="4" t="s">
        <v>2199</v>
      </c>
      <c r="B2724" s="4" t="s">
        <v>2200</v>
      </c>
      <c r="C2724" s="4" t="s">
        <v>6415</v>
      </c>
    </row>
    <row r="2725" spans="1:3" x14ac:dyDescent="0.2">
      <c r="A2725" s="4" t="s">
        <v>2202</v>
      </c>
      <c r="B2725" s="6" t="s">
        <v>2203</v>
      </c>
      <c r="C2725" s="6" t="s">
        <v>6416</v>
      </c>
    </row>
    <row r="2726" spans="1:3" x14ac:dyDescent="0.2">
      <c r="A2726" s="4" t="s">
        <v>2205</v>
      </c>
      <c r="B2726" s="6" t="s">
        <v>2206</v>
      </c>
      <c r="C2726" s="6" t="s">
        <v>6417</v>
      </c>
    </row>
    <row r="2727" spans="1:3" x14ac:dyDescent="0.2">
      <c r="A2727" s="4" t="s">
        <v>2208</v>
      </c>
      <c r="B2727" s="4" t="s">
        <v>2209</v>
      </c>
      <c r="C2727" s="4" t="s">
        <v>6418</v>
      </c>
    </row>
    <row r="2728" spans="1:3" x14ac:dyDescent="0.2">
      <c r="A2728" s="4" t="s">
        <v>2213</v>
      </c>
      <c r="B2728" s="6" t="s">
        <v>2214</v>
      </c>
      <c r="C2728" s="6" t="s">
        <v>6419</v>
      </c>
    </row>
    <row r="2729" spans="1:3" x14ac:dyDescent="0.2">
      <c r="A2729" s="4" t="s">
        <v>2216</v>
      </c>
      <c r="B2729" s="6" t="s">
        <v>6420</v>
      </c>
      <c r="C2729" s="6" t="s">
        <v>6421</v>
      </c>
    </row>
    <row r="2730" spans="1:3" x14ac:dyDescent="0.2">
      <c r="A2730" s="4" t="s">
        <v>2219</v>
      </c>
      <c r="B2730" s="6" t="s">
        <v>6422</v>
      </c>
      <c r="C2730" s="6" t="s">
        <v>6423</v>
      </c>
    </row>
    <row r="2731" spans="1:3" x14ac:dyDescent="0.2">
      <c r="A2731" s="4" t="s">
        <v>2236</v>
      </c>
      <c r="B2731" s="6" t="s">
        <v>2237</v>
      </c>
      <c r="C2731" s="6" t="s">
        <v>6424</v>
      </c>
    </row>
    <row r="2732" spans="1:3" x14ac:dyDescent="0.2">
      <c r="A2732" s="4" t="s">
        <v>2242</v>
      </c>
      <c r="B2732" s="6" t="s">
        <v>2243</v>
      </c>
      <c r="C2732" s="6" t="s">
        <v>6425</v>
      </c>
    </row>
    <row r="2733" spans="1:3" x14ac:dyDescent="0.2">
      <c r="A2733" s="4" t="s">
        <v>2253</v>
      </c>
      <c r="B2733" s="6" t="s">
        <v>2254</v>
      </c>
      <c r="C2733" s="6" t="s">
        <v>6426</v>
      </c>
    </row>
    <row r="2734" spans="1:3" x14ac:dyDescent="0.2">
      <c r="A2734" s="4" t="s">
        <v>2268</v>
      </c>
      <c r="B2734" s="6" t="s">
        <v>6427</v>
      </c>
      <c r="C2734" s="6" t="s">
        <v>6428</v>
      </c>
    </row>
    <row r="2735" spans="1:3" x14ac:dyDescent="0.2">
      <c r="A2735" s="4" t="s">
        <v>2271</v>
      </c>
      <c r="B2735" s="6" t="s">
        <v>2272</v>
      </c>
      <c r="C2735" s="6" t="s">
        <v>3739</v>
      </c>
    </row>
    <row r="2736" spans="1:3" x14ac:dyDescent="0.2">
      <c r="A2736" s="4" t="s">
        <v>2280</v>
      </c>
      <c r="B2736" s="4" t="s">
        <v>2281</v>
      </c>
      <c r="C2736" s="4" t="s">
        <v>6288</v>
      </c>
    </row>
    <row r="2737" spans="1:3" x14ac:dyDescent="0.2">
      <c r="A2737" s="4" t="s">
        <v>2283</v>
      </c>
      <c r="B2737" s="6" t="s">
        <v>6429</v>
      </c>
      <c r="C2737" s="6" t="s">
        <v>6430</v>
      </c>
    </row>
    <row r="2738" spans="1:3" x14ac:dyDescent="0.2">
      <c r="A2738" s="4" t="s">
        <v>2286</v>
      </c>
      <c r="B2738" s="6" t="s">
        <v>6431</v>
      </c>
      <c r="C2738" s="6" t="s">
        <v>6432</v>
      </c>
    </row>
    <row r="2739" spans="1:3" x14ac:dyDescent="0.2">
      <c r="A2739" s="4" t="s">
        <v>2292</v>
      </c>
      <c r="B2739" s="4" t="s">
        <v>2293</v>
      </c>
      <c r="C2739" s="4" t="s">
        <v>6433</v>
      </c>
    </row>
    <row r="2740" spans="1:3" x14ac:dyDescent="0.2">
      <c r="A2740" s="4" t="s">
        <v>2296</v>
      </c>
      <c r="B2740" s="6" t="s">
        <v>2297</v>
      </c>
      <c r="C2740" s="6" t="s">
        <v>6434</v>
      </c>
    </row>
    <row r="2741" spans="1:3" x14ac:dyDescent="0.2">
      <c r="A2741" s="4" t="s">
        <v>2308</v>
      </c>
      <c r="B2741" s="6" t="s">
        <v>2309</v>
      </c>
      <c r="C2741" s="6" t="s">
        <v>6435</v>
      </c>
    </row>
    <row r="2742" spans="1:3" x14ac:dyDescent="0.2">
      <c r="A2742" s="4" t="s">
        <v>2323</v>
      </c>
      <c r="B2742" s="6" t="s">
        <v>2324</v>
      </c>
      <c r="C2742" s="6" t="s">
        <v>6436</v>
      </c>
    </row>
    <row r="2743" spans="1:3" x14ac:dyDescent="0.2">
      <c r="A2743" s="4" t="s">
        <v>2326</v>
      </c>
      <c r="B2743" s="6" t="s">
        <v>2327</v>
      </c>
      <c r="C2743" s="6" t="s">
        <v>4195</v>
      </c>
    </row>
    <row r="2744" spans="1:3" x14ac:dyDescent="0.2">
      <c r="A2744" s="4" t="s">
        <v>2347</v>
      </c>
      <c r="B2744" s="6" t="s">
        <v>6437</v>
      </c>
      <c r="C2744" s="6" t="s">
        <v>6438</v>
      </c>
    </row>
    <row r="2745" spans="1:3" x14ac:dyDescent="0.2">
      <c r="A2745" s="4" t="s">
        <v>2356</v>
      </c>
      <c r="B2745" s="6" t="s">
        <v>6439</v>
      </c>
      <c r="C2745" s="6" t="s">
        <v>6440</v>
      </c>
    </row>
    <row r="2746" spans="1:3" x14ac:dyDescent="0.2">
      <c r="A2746" s="4" t="s">
        <v>2359</v>
      </c>
      <c r="B2746" s="6" t="s">
        <v>2360</v>
      </c>
      <c r="C2746" s="6" t="s">
        <v>6441</v>
      </c>
    </row>
    <row r="2747" spans="1:3" x14ac:dyDescent="0.2">
      <c r="A2747" s="4" t="s">
        <v>2381</v>
      </c>
      <c r="B2747" s="6" t="s">
        <v>2382</v>
      </c>
      <c r="C2747" s="6" t="s">
        <v>6342</v>
      </c>
    </row>
    <row r="2748" spans="1:3" x14ac:dyDescent="0.2">
      <c r="A2748" s="4" t="s">
        <v>2408</v>
      </c>
      <c r="B2748" s="6" t="s">
        <v>4377</v>
      </c>
      <c r="C2748" s="6" t="s">
        <v>6442</v>
      </c>
    </row>
    <row r="2749" spans="1:3" x14ac:dyDescent="0.2">
      <c r="A2749" s="4" t="s">
        <v>2419</v>
      </c>
      <c r="B2749" s="6" t="s">
        <v>6443</v>
      </c>
      <c r="C2749" s="6" t="s">
        <v>6444</v>
      </c>
    </row>
    <row r="2750" spans="1:3" x14ac:dyDescent="0.2">
      <c r="A2750" s="4" t="s">
        <v>2421</v>
      </c>
      <c r="B2750" s="6" t="s">
        <v>6445</v>
      </c>
      <c r="C2750" s="6" t="s">
        <v>6446</v>
      </c>
    </row>
    <row r="2751" spans="1:3" x14ac:dyDescent="0.2">
      <c r="A2751" s="4" t="s">
        <v>2427</v>
      </c>
      <c r="B2751" s="6" t="s">
        <v>4378</v>
      </c>
      <c r="C2751" s="6" t="s">
        <v>6447</v>
      </c>
    </row>
    <row r="2752" spans="1:3" x14ac:dyDescent="0.2">
      <c r="A2752" s="4" t="s">
        <v>2439</v>
      </c>
      <c r="B2752" s="6" t="s">
        <v>6448</v>
      </c>
      <c r="C2752" s="6" t="s">
        <v>6449</v>
      </c>
    </row>
    <row r="2753" spans="1:3" x14ac:dyDescent="0.2">
      <c r="A2753" s="4" t="s">
        <v>2445</v>
      </c>
      <c r="B2753" s="6" t="s">
        <v>2446</v>
      </c>
      <c r="C2753" s="6" t="s">
        <v>6450</v>
      </c>
    </row>
    <row r="2754" spans="1:3" x14ac:dyDescent="0.2">
      <c r="A2754" s="4" t="s">
        <v>2451</v>
      </c>
      <c r="B2754" s="6" t="s">
        <v>4381</v>
      </c>
      <c r="C2754" s="6" t="s">
        <v>6451</v>
      </c>
    </row>
    <row r="2755" spans="1:3" x14ac:dyDescent="0.2">
      <c r="A2755" s="4" t="s">
        <v>2457</v>
      </c>
      <c r="B2755" s="6" t="s">
        <v>2458</v>
      </c>
      <c r="C2755" s="6" t="s">
        <v>6452</v>
      </c>
    </row>
    <row r="2756" spans="1:3" x14ac:dyDescent="0.2">
      <c r="A2756" s="4" t="s">
        <v>2460</v>
      </c>
      <c r="B2756" s="6" t="s">
        <v>6453</v>
      </c>
      <c r="C2756" s="6" t="s">
        <v>6454</v>
      </c>
    </row>
    <row r="2757" spans="1:3" x14ac:dyDescent="0.2">
      <c r="A2757" s="4" t="s">
        <v>2474</v>
      </c>
      <c r="B2757" s="6" t="s">
        <v>2475</v>
      </c>
      <c r="C2757" s="6" t="s">
        <v>6455</v>
      </c>
    </row>
    <row r="2758" spans="1:3" x14ac:dyDescent="0.2">
      <c r="A2758" s="4" t="s">
        <v>2477</v>
      </c>
      <c r="B2758" s="6" t="s">
        <v>6456</v>
      </c>
      <c r="C2758" s="6" t="s">
        <v>6457</v>
      </c>
    </row>
    <row r="2759" spans="1:3" x14ac:dyDescent="0.2">
      <c r="A2759" s="4" t="s">
        <v>2500</v>
      </c>
      <c r="B2759" s="6" t="s">
        <v>6458</v>
      </c>
      <c r="C2759" s="6" t="s">
        <v>6438</v>
      </c>
    </row>
    <row r="2760" spans="1:3" x14ac:dyDescent="0.2">
      <c r="A2760" s="4" t="s">
        <v>2537</v>
      </c>
      <c r="B2760" s="6" t="s">
        <v>2538</v>
      </c>
      <c r="C2760" s="6" t="s">
        <v>6459</v>
      </c>
    </row>
    <row r="2761" spans="1:3" x14ac:dyDescent="0.2">
      <c r="A2761" s="4" t="s">
        <v>2540</v>
      </c>
      <c r="B2761" s="6" t="s">
        <v>6460</v>
      </c>
      <c r="C2761" s="6" t="s">
        <v>6461</v>
      </c>
    </row>
    <row r="2762" spans="1:3" x14ac:dyDescent="0.2">
      <c r="A2762" s="4" t="s">
        <v>2545</v>
      </c>
      <c r="B2762" s="6" t="s">
        <v>2546</v>
      </c>
      <c r="C2762" s="6" t="s">
        <v>6462</v>
      </c>
    </row>
    <row r="2763" spans="1:3" x14ac:dyDescent="0.2">
      <c r="A2763" s="4" t="s">
        <v>2548</v>
      </c>
      <c r="B2763" s="6" t="s">
        <v>2549</v>
      </c>
      <c r="C2763" s="6" t="s">
        <v>6463</v>
      </c>
    </row>
    <row r="2764" spans="1:3" x14ac:dyDescent="0.2">
      <c r="A2764" s="4" t="s">
        <v>2551</v>
      </c>
      <c r="B2764" s="6" t="s">
        <v>2552</v>
      </c>
      <c r="C2764" s="6" t="s">
        <v>6464</v>
      </c>
    </row>
    <row r="2765" spans="1:3" x14ac:dyDescent="0.2">
      <c r="A2765" s="4" t="s">
        <v>2557</v>
      </c>
      <c r="B2765" s="6" t="s">
        <v>6465</v>
      </c>
      <c r="C2765" s="6" t="s">
        <v>6459</v>
      </c>
    </row>
    <row r="2766" spans="1:3" x14ac:dyDescent="0.2">
      <c r="A2766" s="4" t="s">
        <v>2563</v>
      </c>
      <c r="B2766" s="6" t="s">
        <v>6466</v>
      </c>
      <c r="C2766" s="6" t="s">
        <v>6467</v>
      </c>
    </row>
    <row r="2767" spans="1:3" x14ac:dyDescent="0.2">
      <c r="A2767" s="4" t="s">
        <v>2576</v>
      </c>
      <c r="B2767" s="6" t="s">
        <v>6468</v>
      </c>
      <c r="C2767" s="6" t="s">
        <v>650</v>
      </c>
    </row>
    <row r="2768" spans="1:3" x14ac:dyDescent="0.2">
      <c r="A2768" s="4" t="s">
        <v>2582</v>
      </c>
      <c r="B2768" s="6" t="s">
        <v>2583</v>
      </c>
      <c r="C2768" s="6" t="s">
        <v>6469</v>
      </c>
    </row>
    <row r="2769" spans="1:3" x14ac:dyDescent="0.2">
      <c r="A2769" s="4" t="s">
        <v>2588</v>
      </c>
      <c r="B2769" s="6" t="s">
        <v>2589</v>
      </c>
      <c r="C2769" s="6" t="s">
        <v>6470</v>
      </c>
    </row>
    <row r="2770" spans="1:3" x14ac:dyDescent="0.2">
      <c r="A2770" s="4" t="s">
        <v>2596</v>
      </c>
      <c r="B2770" s="6" t="s">
        <v>6471</v>
      </c>
      <c r="C2770" s="6" t="s">
        <v>6472</v>
      </c>
    </row>
    <row r="2771" spans="1:3" x14ac:dyDescent="0.2">
      <c r="A2771" s="4" t="s">
        <v>2602</v>
      </c>
      <c r="B2771" s="6" t="s">
        <v>2603</v>
      </c>
      <c r="C2771" s="6" t="s">
        <v>6289</v>
      </c>
    </row>
    <row r="2772" spans="1:3" x14ac:dyDescent="0.2">
      <c r="A2772" s="4" t="s">
        <v>2608</v>
      </c>
      <c r="B2772" s="6" t="s">
        <v>6473</v>
      </c>
      <c r="C2772" s="6" t="s">
        <v>6474</v>
      </c>
    </row>
    <row r="2773" spans="1:3" x14ac:dyDescent="0.2">
      <c r="A2773" s="4" t="s">
        <v>2620</v>
      </c>
      <c r="B2773" s="6" t="s">
        <v>2621</v>
      </c>
      <c r="C2773" s="6" t="s">
        <v>6475</v>
      </c>
    </row>
    <row r="2774" spans="1:3" x14ac:dyDescent="0.2">
      <c r="A2774" s="4" t="s">
        <v>2629</v>
      </c>
      <c r="B2774" s="6" t="s">
        <v>6476</v>
      </c>
      <c r="C2774" s="6" t="s">
        <v>6477</v>
      </c>
    </row>
    <row r="2775" spans="1:3" x14ac:dyDescent="0.2">
      <c r="A2775" s="4" t="s">
        <v>2635</v>
      </c>
      <c r="B2775" s="6" t="s">
        <v>2636</v>
      </c>
      <c r="C2775" s="6" t="s">
        <v>6478</v>
      </c>
    </row>
    <row r="2776" spans="1:3" x14ac:dyDescent="0.2">
      <c r="A2776" s="4" t="s">
        <v>2649</v>
      </c>
      <c r="B2776" s="6" t="s">
        <v>6479</v>
      </c>
      <c r="C2776" s="6" t="s">
        <v>6480</v>
      </c>
    </row>
    <row r="2777" spans="1:3" x14ac:dyDescent="0.2">
      <c r="A2777" s="4" t="s">
        <v>2663</v>
      </c>
      <c r="B2777" s="6" t="s">
        <v>6481</v>
      </c>
      <c r="C2777" s="6" t="s">
        <v>6482</v>
      </c>
    </row>
    <row r="2778" spans="1:3" x14ac:dyDescent="0.2">
      <c r="A2778" s="4" t="s">
        <v>2671</v>
      </c>
      <c r="B2778" s="6" t="s">
        <v>2672</v>
      </c>
      <c r="C2778" s="6" t="s">
        <v>6455</v>
      </c>
    </row>
    <row r="2779" spans="1:3" x14ac:dyDescent="0.2">
      <c r="A2779" s="4" t="s">
        <v>2677</v>
      </c>
      <c r="B2779" s="6" t="s">
        <v>2678</v>
      </c>
      <c r="C2779" s="6" t="s">
        <v>6483</v>
      </c>
    </row>
    <row r="2780" spans="1:3" x14ac:dyDescent="0.2">
      <c r="A2780" s="4" t="s">
        <v>2683</v>
      </c>
      <c r="B2780" s="6" t="s">
        <v>2684</v>
      </c>
      <c r="C2780" s="6" t="s">
        <v>6484</v>
      </c>
    </row>
    <row r="2781" spans="1:3" x14ac:dyDescent="0.2">
      <c r="A2781" s="4" t="s">
        <v>2695</v>
      </c>
      <c r="B2781" s="6" t="s">
        <v>6485</v>
      </c>
      <c r="C2781" s="6" t="s">
        <v>6486</v>
      </c>
    </row>
    <row r="2782" spans="1:3" x14ac:dyDescent="0.2">
      <c r="A2782" s="4" t="s">
        <v>2701</v>
      </c>
      <c r="B2782" s="6" t="s">
        <v>2702</v>
      </c>
      <c r="C2782" s="6" t="s">
        <v>6487</v>
      </c>
    </row>
    <row r="2783" spans="1:3" x14ac:dyDescent="0.2">
      <c r="A2783" s="4" t="s">
        <v>2729</v>
      </c>
      <c r="B2783" s="6" t="s">
        <v>6488</v>
      </c>
      <c r="C2783" s="6" t="s">
        <v>6489</v>
      </c>
    </row>
    <row r="2784" spans="1:3" x14ac:dyDescent="0.2">
      <c r="A2784" s="4" t="s">
        <v>2741</v>
      </c>
      <c r="B2784" s="6" t="s">
        <v>6490</v>
      </c>
      <c r="C2784" s="6" t="s">
        <v>6491</v>
      </c>
    </row>
    <row r="2785" spans="1:3" x14ac:dyDescent="0.2">
      <c r="A2785" s="4" t="s">
        <v>2747</v>
      </c>
      <c r="B2785" s="6" t="s">
        <v>2748</v>
      </c>
      <c r="C2785" s="6" t="s">
        <v>6342</v>
      </c>
    </row>
    <row r="2786" spans="1:3" x14ac:dyDescent="0.2">
      <c r="A2786" s="4" t="s">
        <v>2750</v>
      </c>
      <c r="B2786" s="6" t="s">
        <v>2751</v>
      </c>
      <c r="C2786" s="6" t="s">
        <v>6492</v>
      </c>
    </row>
    <row r="2787" spans="1:3" x14ac:dyDescent="0.2">
      <c r="A2787" s="4" t="s">
        <v>2758</v>
      </c>
      <c r="B2787" s="6" t="s">
        <v>6493</v>
      </c>
      <c r="C2787" s="6" t="s">
        <v>6494</v>
      </c>
    </row>
    <row r="2788" spans="1:3" x14ac:dyDescent="0.2">
      <c r="A2788" s="4" t="s">
        <v>2761</v>
      </c>
      <c r="B2788" s="6" t="s">
        <v>6495</v>
      </c>
      <c r="C2788" s="6" t="s">
        <v>6496</v>
      </c>
    </row>
    <row r="2789" spans="1:3" x14ac:dyDescent="0.2">
      <c r="A2789" s="4" t="s">
        <v>2764</v>
      </c>
      <c r="B2789" s="6" t="s">
        <v>6497</v>
      </c>
      <c r="C2789" s="6" t="s">
        <v>6498</v>
      </c>
    </row>
    <row r="2790" spans="1:3" x14ac:dyDescent="0.2">
      <c r="A2790" s="4" t="s">
        <v>2776</v>
      </c>
      <c r="B2790" s="6" t="s">
        <v>6499</v>
      </c>
      <c r="C2790" s="6" t="s">
        <v>6500</v>
      </c>
    </row>
    <row r="2791" spans="1:3" x14ac:dyDescent="0.2">
      <c r="A2791" s="4" t="s">
        <v>2779</v>
      </c>
      <c r="B2791" s="6" t="s">
        <v>6501</v>
      </c>
      <c r="C2791" s="6" t="s">
        <v>6220</v>
      </c>
    </row>
    <row r="2792" spans="1:3" x14ac:dyDescent="0.2">
      <c r="A2792" s="4" t="s">
        <v>2784</v>
      </c>
      <c r="B2792" s="6" t="s">
        <v>2785</v>
      </c>
      <c r="C2792" s="6" t="s">
        <v>6502</v>
      </c>
    </row>
    <row r="2793" spans="1:3" x14ac:dyDescent="0.2">
      <c r="A2793" s="4" t="s">
        <v>2787</v>
      </c>
      <c r="B2793" s="6" t="s">
        <v>6503</v>
      </c>
      <c r="C2793" s="6" t="s">
        <v>6220</v>
      </c>
    </row>
    <row r="2794" spans="1:3" x14ac:dyDescent="0.2">
      <c r="A2794" s="4" t="s">
        <v>2812</v>
      </c>
      <c r="B2794" s="6" t="s">
        <v>6504</v>
      </c>
      <c r="C2794" s="6" t="s">
        <v>6505</v>
      </c>
    </row>
    <row r="2795" spans="1:3" x14ac:dyDescent="0.2">
      <c r="A2795" s="4" t="s">
        <v>2822</v>
      </c>
      <c r="B2795" s="6" t="s">
        <v>6506</v>
      </c>
      <c r="C2795" s="6" t="s">
        <v>6507</v>
      </c>
    </row>
    <row r="2796" spans="1:3" x14ac:dyDescent="0.2">
      <c r="A2796" s="4" t="s">
        <v>2839</v>
      </c>
      <c r="B2796" s="6" t="s">
        <v>6508</v>
      </c>
      <c r="C2796" s="6" t="s">
        <v>6509</v>
      </c>
    </row>
    <row r="2797" spans="1:3" x14ac:dyDescent="0.2">
      <c r="A2797" s="4" t="s">
        <v>2872</v>
      </c>
      <c r="B2797" s="6" t="s">
        <v>2875</v>
      </c>
      <c r="C2797" s="6" t="s">
        <v>6258</v>
      </c>
    </row>
    <row r="2798" spans="1:3" x14ac:dyDescent="0.2">
      <c r="A2798" s="4" t="s">
        <v>2900</v>
      </c>
      <c r="B2798" s="6" t="s">
        <v>2901</v>
      </c>
      <c r="C2798" s="6" t="s">
        <v>6510</v>
      </c>
    </row>
    <row r="2799" spans="1:3" x14ac:dyDescent="0.2">
      <c r="A2799" s="4" t="s">
        <v>2937</v>
      </c>
      <c r="B2799" s="6" t="s">
        <v>6511</v>
      </c>
      <c r="C2799" s="6" t="s">
        <v>6264</v>
      </c>
    </row>
    <row r="2800" spans="1:3" x14ac:dyDescent="0.2">
      <c r="A2800" s="4" t="s">
        <v>2949</v>
      </c>
      <c r="B2800" s="6" t="s">
        <v>6512</v>
      </c>
      <c r="C2800" s="6" t="s">
        <v>6513</v>
      </c>
    </row>
    <row r="2801" spans="1:3" x14ac:dyDescent="0.2">
      <c r="A2801" s="4" t="s">
        <v>2958</v>
      </c>
      <c r="B2801" s="4" t="s">
        <v>6514</v>
      </c>
      <c r="C2801" s="4" t="s">
        <v>6233</v>
      </c>
    </row>
    <row r="2802" spans="1:3" x14ac:dyDescent="0.2">
      <c r="A2802" s="4" t="s">
        <v>2961</v>
      </c>
      <c r="B2802" s="6" t="s">
        <v>6515</v>
      </c>
      <c r="C2802" s="6" t="s">
        <v>6516</v>
      </c>
    </row>
    <row r="2803" spans="1:3" x14ac:dyDescent="0.2">
      <c r="A2803" s="4" t="s">
        <v>2973</v>
      </c>
      <c r="B2803" s="6" t="s">
        <v>6517</v>
      </c>
      <c r="C2803" s="6" t="s">
        <v>6518</v>
      </c>
    </row>
    <row r="2804" spans="1:3" x14ac:dyDescent="0.2">
      <c r="A2804" s="4" t="s">
        <v>2986</v>
      </c>
      <c r="B2804" s="6" t="s">
        <v>6519</v>
      </c>
      <c r="C2804" s="6" t="s">
        <v>6520</v>
      </c>
    </row>
    <row r="2805" spans="1:3" x14ac:dyDescent="0.2">
      <c r="A2805" s="4" t="s">
        <v>2988</v>
      </c>
      <c r="B2805" s="6" t="s">
        <v>6521</v>
      </c>
      <c r="C2805" s="6" t="s">
        <v>6522</v>
      </c>
    </row>
    <row r="2806" spans="1:3" x14ac:dyDescent="0.2">
      <c r="A2806" s="4" t="s">
        <v>3009</v>
      </c>
      <c r="B2806" s="6" t="s">
        <v>3010</v>
      </c>
      <c r="C2806" s="6" t="s">
        <v>6523</v>
      </c>
    </row>
    <row r="2807" spans="1:3" x14ac:dyDescent="0.2">
      <c r="A2807" s="4" t="s">
        <v>3018</v>
      </c>
      <c r="B2807" s="6" t="s">
        <v>3019</v>
      </c>
      <c r="C2807" s="6" t="s">
        <v>6524</v>
      </c>
    </row>
    <row r="2808" spans="1:3" x14ac:dyDescent="0.2">
      <c r="A2808" s="4" t="s">
        <v>3021</v>
      </c>
      <c r="B2808" s="4" t="s">
        <v>3022</v>
      </c>
      <c r="C2808" s="4" t="s">
        <v>6525</v>
      </c>
    </row>
    <row r="2809" spans="1:3" x14ac:dyDescent="0.2">
      <c r="A2809" s="4" t="s">
        <v>3024</v>
      </c>
      <c r="B2809" s="6" t="s">
        <v>3025</v>
      </c>
      <c r="C2809" s="6" t="s">
        <v>6526</v>
      </c>
    </row>
    <row r="2810" spans="1:3" x14ac:dyDescent="0.2">
      <c r="A2810" s="4" t="s">
        <v>3030</v>
      </c>
      <c r="B2810" s="6" t="s">
        <v>4425</v>
      </c>
      <c r="C2810" s="6" t="s">
        <v>6482</v>
      </c>
    </row>
    <row r="2811" spans="1:3" x14ac:dyDescent="0.2">
      <c r="A2811" s="4" t="s">
        <v>3039</v>
      </c>
      <c r="B2811" s="6" t="s">
        <v>6527</v>
      </c>
      <c r="C2811" s="6" t="s">
        <v>6528</v>
      </c>
    </row>
    <row r="2812" spans="1:3" x14ac:dyDescent="0.2">
      <c r="A2812" s="4" t="s">
        <v>3042</v>
      </c>
      <c r="B2812" s="6" t="s">
        <v>3043</v>
      </c>
      <c r="C2812" s="6" t="s">
        <v>6529</v>
      </c>
    </row>
    <row r="2813" spans="1:3" x14ac:dyDescent="0.2">
      <c r="A2813" s="4" t="s">
        <v>3057</v>
      </c>
      <c r="B2813" s="4" t="s">
        <v>3058</v>
      </c>
      <c r="C2813" s="4" t="s">
        <v>6530</v>
      </c>
    </row>
    <row r="2814" spans="1:3" x14ac:dyDescent="0.2">
      <c r="A2814" s="4" t="s">
        <v>3066</v>
      </c>
      <c r="B2814" s="6" t="s">
        <v>3067</v>
      </c>
      <c r="C2814" s="6" t="s">
        <v>6213</v>
      </c>
    </row>
    <row r="2815" spans="1:3" x14ac:dyDescent="0.2">
      <c r="A2815" s="4" t="s">
        <v>3078</v>
      </c>
      <c r="B2815" s="6" t="s">
        <v>6531</v>
      </c>
      <c r="C2815" s="6" t="s">
        <v>6532</v>
      </c>
    </row>
    <row r="2816" spans="1:3" x14ac:dyDescent="0.2">
      <c r="A2816" s="4" t="s">
        <v>3081</v>
      </c>
      <c r="B2816" s="6" t="s">
        <v>6533</v>
      </c>
      <c r="C2816" s="6" t="s">
        <v>6534</v>
      </c>
    </row>
    <row r="2817" spans="1:3" x14ac:dyDescent="0.2">
      <c r="A2817" s="4" t="s">
        <v>3089</v>
      </c>
      <c r="B2817" s="6" t="s">
        <v>6535</v>
      </c>
      <c r="C2817" s="6" t="s">
        <v>6536</v>
      </c>
    </row>
    <row r="2818" spans="1:3" x14ac:dyDescent="0.2">
      <c r="A2818" s="4" t="s">
        <v>3092</v>
      </c>
      <c r="B2818" s="6" t="s">
        <v>4429</v>
      </c>
      <c r="C2818" s="6" t="s">
        <v>6537</v>
      </c>
    </row>
    <row r="2819" spans="1:3" x14ac:dyDescent="0.2">
      <c r="A2819" s="4" t="s">
        <v>3106</v>
      </c>
      <c r="B2819" s="6" t="s">
        <v>6538</v>
      </c>
      <c r="C2819" s="6" t="s">
        <v>6104</v>
      </c>
    </row>
    <row r="2820" spans="1:3" x14ac:dyDescent="0.2">
      <c r="A2820" s="4" t="s">
        <v>3127</v>
      </c>
      <c r="B2820" s="6" t="s">
        <v>3128</v>
      </c>
      <c r="C2820" s="6" t="s">
        <v>6539</v>
      </c>
    </row>
    <row r="2821" spans="1:3" x14ac:dyDescent="0.2">
      <c r="A2821" s="4" t="s">
        <v>3156</v>
      </c>
      <c r="B2821" s="6" t="s">
        <v>3157</v>
      </c>
      <c r="C2821" s="6" t="s">
        <v>6540</v>
      </c>
    </row>
    <row r="2822" spans="1:3" x14ac:dyDescent="0.2">
      <c r="A2822" s="4" t="s">
        <v>3176</v>
      </c>
      <c r="B2822" s="6" t="s">
        <v>3177</v>
      </c>
      <c r="C2822" s="6" t="s">
        <v>6541</v>
      </c>
    </row>
    <row r="2823" spans="1:3" x14ac:dyDescent="0.2">
      <c r="A2823" s="4" t="s">
        <v>3181</v>
      </c>
      <c r="B2823" s="6" t="s">
        <v>3182</v>
      </c>
      <c r="C2823" s="6" t="s">
        <v>6542</v>
      </c>
    </row>
    <row r="2824" spans="1:3" x14ac:dyDescent="0.2">
      <c r="A2824" s="4" t="s">
        <v>3201</v>
      </c>
      <c r="B2824" s="6" t="s">
        <v>6543</v>
      </c>
      <c r="C2824" s="6" t="s">
        <v>6544</v>
      </c>
    </row>
    <row r="2825" spans="1:3" x14ac:dyDescent="0.2">
      <c r="A2825" s="4" t="s">
        <v>3209</v>
      </c>
      <c r="B2825" s="6" t="s">
        <v>3210</v>
      </c>
      <c r="C2825" s="6" t="s">
        <v>6545</v>
      </c>
    </row>
    <row r="2826" spans="1:3" x14ac:dyDescent="0.2">
      <c r="A2826" s="4" t="s">
        <v>3226</v>
      </c>
      <c r="B2826" s="6" t="s">
        <v>3227</v>
      </c>
      <c r="C2826" s="6" t="s">
        <v>6546</v>
      </c>
    </row>
    <row r="2827" spans="1:3" x14ac:dyDescent="0.2">
      <c r="A2827" s="4" t="s">
        <v>3229</v>
      </c>
      <c r="B2827" s="6" t="s">
        <v>3230</v>
      </c>
      <c r="C2827" s="6" t="s">
        <v>6547</v>
      </c>
    </row>
    <row r="2828" spans="1:3" x14ac:dyDescent="0.2">
      <c r="A2828" s="4" t="s">
        <v>3232</v>
      </c>
      <c r="B2828" s="6" t="s">
        <v>6548</v>
      </c>
      <c r="C2828" s="6" t="s">
        <v>6367</v>
      </c>
    </row>
    <row r="2829" spans="1:3" x14ac:dyDescent="0.2">
      <c r="A2829" s="4" t="s">
        <v>3242</v>
      </c>
      <c r="B2829" s="6" t="s">
        <v>6549</v>
      </c>
      <c r="C2829" s="6" t="s">
        <v>6550</v>
      </c>
    </row>
    <row r="2830" spans="1:3" x14ac:dyDescent="0.2">
      <c r="A2830" s="4" t="s">
        <v>3254</v>
      </c>
      <c r="B2830" s="6" t="s">
        <v>3255</v>
      </c>
      <c r="C2830" s="6" t="s">
        <v>6551</v>
      </c>
    </row>
    <row r="2831" spans="1:3" x14ac:dyDescent="0.2">
      <c r="A2831" s="4" t="s">
        <v>3260</v>
      </c>
      <c r="B2831" s="6" t="s">
        <v>6552</v>
      </c>
      <c r="C2831" s="6" t="s">
        <v>6553</v>
      </c>
    </row>
    <row r="2832" spans="1:3" x14ac:dyDescent="0.2">
      <c r="A2832" s="4" t="s">
        <v>3275</v>
      </c>
      <c r="B2832" s="6" t="s">
        <v>6554</v>
      </c>
      <c r="C2832" s="6" t="s">
        <v>6555</v>
      </c>
    </row>
    <row r="2833" spans="1:3" x14ac:dyDescent="0.2">
      <c r="A2833" s="4" t="s">
        <v>3281</v>
      </c>
      <c r="B2833" s="6" t="s">
        <v>6556</v>
      </c>
      <c r="C2833" s="6" t="s">
        <v>6557</v>
      </c>
    </row>
    <row r="2834" spans="1:3" x14ac:dyDescent="0.2">
      <c r="A2834" s="4" t="s">
        <v>3283</v>
      </c>
      <c r="B2834" s="6" t="s">
        <v>3284</v>
      </c>
      <c r="C2834" s="6" t="s">
        <v>6558</v>
      </c>
    </row>
    <row r="2835" spans="1:3" x14ac:dyDescent="0.2">
      <c r="A2835" s="4" t="s">
        <v>3286</v>
      </c>
      <c r="B2835" s="6" t="s">
        <v>3287</v>
      </c>
      <c r="C2835" s="6" t="s">
        <v>6559</v>
      </c>
    </row>
    <row r="2836" spans="1:3" x14ac:dyDescent="0.2">
      <c r="A2836" s="4" t="s">
        <v>3299</v>
      </c>
      <c r="B2836" s="6" t="s">
        <v>6560</v>
      </c>
      <c r="C2836" s="6" t="s">
        <v>6561</v>
      </c>
    </row>
    <row r="2837" spans="1:3" x14ac:dyDescent="0.2">
      <c r="A2837" s="4" t="s">
        <v>3302</v>
      </c>
      <c r="B2837" s="6" t="s">
        <v>3303</v>
      </c>
      <c r="C2837" s="6" t="s">
        <v>6430</v>
      </c>
    </row>
    <row r="2838" spans="1:3" x14ac:dyDescent="0.2">
      <c r="A2838" s="4" t="s">
        <v>3317</v>
      </c>
      <c r="B2838" s="6" t="s">
        <v>3318</v>
      </c>
      <c r="C2838" s="6" t="s">
        <v>6562</v>
      </c>
    </row>
    <row r="2839" spans="1:3" x14ac:dyDescent="0.2">
      <c r="A2839" s="4" t="s">
        <v>3349</v>
      </c>
      <c r="B2839" s="6" t="s">
        <v>6563</v>
      </c>
      <c r="C2839" s="6" t="s">
        <v>6168</v>
      </c>
    </row>
    <row r="2840" spans="1:3" x14ac:dyDescent="0.2">
      <c r="A2840" s="4" t="s">
        <v>3355</v>
      </c>
      <c r="B2840" s="6" t="s">
        <v>3356</v>
      </c>
      <c r="C2840" s="6" t="s">
        <v>6564</v>
      </c>
    </row>
    <row r="2841" spans="1:3" x14ac:dyDescent="0.2">
      <c r="A2841" s="4" t="s">
        <v>3358</v>
      </c>
      <c r="B2841" s="6" t="s">
        <v>3359</v>
      </c>
      <c r="C2841" s="6" t="s">
        <v>3360</v>
      </c>
    </row>
    <row r="2842" spans="1:3" x14ac:dyDescent="0.2">
      <c r="A2842" s="4" t="s">
        <v>3361</v>
      </c>
      <c r="B2842" s="6" t="s">
        <v>3362</v>
      </c>
      <c r="C2842" s="6" t="s">
        <v>6565</v>
      </c>
    </row>
    <row r="2843" spans="1:3" x14ac:dyDescent="0.2">
      <c r="A2843" s="4" t="s">
        <v>3370</v>
      </c>
      <c r="B2843" s="6" t="s">
        <v>6566</v>
      </c>
      <c r="C2843" s="6" t="s">
        <v>6567</v>
      </c>
    </row>
    <row r="2844" spans="1:3" x14ac:dyDescent="0.2">
      <c r="A2844" s="4" t="s">
        <v>3377</v>
      </c>
      <c r="B2844" s="6" t="s">
        <v>3378</v>
      </c>
      <c r="C2844" s="6" t="s">
        <v>6568</v>
      </c>
    </row>
    <row r="2845" spans="1:3" x14ac:dyDescent="0.2">
      <c r="A2845" s="4" t="s">
        <v>3384</v>
      </c>
      <c r="B2845" s="6" t="s">
        <v>6569</v>
      </c>
      <c r="C2845" s="6" t="s">
        <v>6570</v>
      </c>
    </row>
    <row r="2846" spans="1:3" x14ac:dyDescent="0.2">
      <c r="A2846" s="4" t="s">
        <v>3397</v>
      </c>
      <c r="B2846" s="6" t="s">
        <v>6571</v>
      </c>
      <c r="C2846" s="6" t="s">
        <v>6572</v>
      </c>
    </row>
    <row r="2847" spans="1:3" x14ac:dyDescent="0.2">
      <c r="A2847" s="4" t="s">
        <v>3403</v>
      </c>
      <c r="B2847" s="6" t="s">
        <v>6573</v>
      </c>
      <c r="C2847" s="6" t="s">
        <v>6574</v>
      </c>
    </row>
    <row r="2848" spans="1:3" x14ac:dyDescent="0.2">
      <c r="A2848" s="4" t="s">
        <v>3403</v>
      </c>
      <c r="B2848" s="6" t="s">
        <v>6573</v>
      </c>
      <c r="C2848" s="6" t="s">
        <v>6574</v>
      </c>
    </row>
    <row r="2849" spans="1:3" x14ac:dyDescent="0.2">
      <c r="A2849" s="4" t="s">
        <v>3408</v>
      </c>
      <c r="B2849" s="6" t="s">
        <v>3409</v>
      </c>
      <c r="C2849" s="6" t="s">
        <v>6575</v>
      </c>
    </row>
    <row r="2850" spans="1:3" x14ac:dyDescent="0.2">
      <c r="A2850" s="4" t="s">
        <v>3414</v>
      </c>
      <c r="B2850" s="6" t="s">
        <v>3415</v>
      </c>
      <c r="C2850" s="6" t="s">
        <v>6576</v>
      </c>
    </row>
    <row r="2851" spans="1:3" x14ac:dyDescent="0.2">
      <c r="A2851" s="4" t="s">
        <v>3419</v>
      </c>
      <c r="B2851" s="6" t="s">
        <v>4453</v>
      </c>
      <c r="C2851" s="6" t="s">
        <v>6577</v>
      </c>
    </row>
    <row r="2852" spans="1:3" x14ac:dyDescent="0.2">
      <c r="A2852" s="4" t="s">
        <v>3444</v>
      </c>
      <c r="B2852" s="6" t="s">
        <v>3445</v>
      </c>
      <c r="C2852" s="6" t="s">
        <v>6578</v>
      </c>
    </row>
    <row r="2853" spans="1:3" x14ac:dyDescent="0.2">
      <c r="A2853" s="4" t="s">
        <v>3456</v>
      </c>
      <c r="B2853" s="4" t="s">
        <v>4456</v>
      </c>
      <c r="C2853" s="4" t="s">
        <v>6119</v>
      </c>
    </row>
    <row r="2854" spans="1:3" x14ac:dyDescent="0.2">
      <c r="A2854" s="4" t="s">
        <v>3462</v>
      </c>
      <c r="B2854" s="6" t="s">
        <v>6579</v>
      </c>
      <c r="C2854" s="6" t="s">
        <v>6580</v>
      </c>
    </row>
    <row r="2855" spans="1:3" x14ac:dyDescent="0.2">
      <c r="A2855" s="4" t="s">
        <v>3468</v>
      </c>
      <c r="B2855" s="6" t="s">
        <v>6581</v>
      </c>
      <c r="C2855" s="6" t="s">
        <v>6582</v>
      </c>
    </row>
    <row r="2856" spans="1:3" x14ac:dyDescent="0.2">
      <c r="A2856" s="4" t="s">
        <v>3479</v>
      </c>
      <c r="B2856" s="6" t="s">
        <v>6583</v>
      </c>
      <c r="C2856" s="6" t="s">
        <v>6584</v>
      </c>
    </row>
    <row r="2857" spans="1:3" x14ac:dyDescent="0.2">
      <c r="A2857" s="4" t="s">
        <v>3487</v>
      </c>
      <c r="B2857" s="4" t="s">
        <v>6585</v>
      </c>
      <c r="C2857" s="4" t="s">
        <v>6586</v>
      </c>
    </row>
    <row r="2858" spans="1:3" x14ac:dyDescent="0.2">
      <c r="A2858" s="4" t="s">
        <v>3508</v>
      </c>
      <c r="B2858" s="6" t="s">
        <v>3509</v>
      </c>
      <c r="C2858" s="6" t="s">
        <v>6587</v>
      </c>
    </row>
    <row r="2859" spans="1:3" x14ac:dyDescent="0.2">
      <c r="A2859" s="4" t="s">
        <v>3511</v>
      </c>
      <c r="B2859" s="6" t="s">
        <v>3512</v>
      </c>
      <c r="C2859" s="6" t="s">
        <v>2816</v>
      </c>
    </row>
    <row r="2860" spans="1:3" x14ac:dyDescent="0.2">
      <c r="A2860" s="4" t="s">
        <v>3514</v>
      </c>
      <c r="B2860" s="6" t="s">
        <v>6588</v>
      </c>
      <c r="C2860" s="6" t="s">
        <v>6213</v>
      </c>
    </row>
    <row r="2861" spans="1:3" x14ac:dyDescent="0.2">
      <c r="A2861" s="4" t="s">
        <v>3517</v>
      </c>
      <c r="B2861" s="6" t="s">
        <v>3518</v>
      </c>
      <c r="C2861" s="6" t="s">
        <v>6589</v>
      </c>
    </row>
    <row r="2862" spans="1:3" x14ac:dyDescent="0.2">
      <c r="A2862" s="4" t="s">
        <v>3566</v>
      </c>
      <c r="B2862" s="6" t="s">
        <v>3567</v>
      </c>
      <c r="C2862" s="6" t="s">
        <v>6590</v>
      </c>
    </row>
    <row r="2863" spans="1:3" x14ac:dyDescent="0.2">
      <c r="A2863" s="4" t="s">
        <v>3579</v>
      </c>
      <c r="B2863" s="6" t="s">
        <v>3580</v>
      </c>
      <c r="C2863" s="6" t="s">
        <v>6591</v>
      </c>
    </row>
    <row r="2864" spans="1:3" x14ac:dyDescent="0.2">
      <c r="A2864" s="4" t="s">
        <v>3582</v>
      </c>
      <c r="B2864" s="6" t="s">
        <v>3583</v>
      </c>
      <c r="C2864" s="6" t="s">
        <v>6240</v>
      </c>
    </row>
    <row r="2865" spans="1:3" x14ac:dyDescent="0.2">
      <c r="A2865" s="4" t="s">
        <v>3593</v>
      </c>
      <c r="B2865" s="6" t="s">
        <v>6592</v>
      </c>
      <c r="C2865" s="6" t="s">
        <v>5979</v>
      </c>
    </row>
    <row r="2866" spans="1:3" x14ac:dyDescent="0.2">
      <c r="A2866" s="4" t="s">
        <v>3595</v>
      </c>
      <c r="B2866" s="6" t="s">
        <v>4467</v>
      </c>
      <c r="C2866" s="6" t="s">
        <v>6593</v>
      </c>
    </row>
    <row r="2867" spans="1:3" x14ac:dyDescent="0.2">
      <c r="A2867" s="4" t="s">
        <v>6594</v>
      </c>
      <c r="B2867" s="6" t="s">
        <v>6595</v>
      </c>
      <c r="C2867" s="6" t="s">
        <v>6596</v>
      </c>
    </row>
    <row r="2868" spans="1:3" x14ac:dyDescent="0.2">
      <c r="A2868" s="4" t="s">
        <v>6597</v>
      </c>
      <c r="B2868" s="6" t="s">
        <v>6598</v>
      </c>
      <c r="C2868" s="6" t="s">
        <v>6599</v>
      </c>
    </row>
    <row r="2869" spans="1:3" x14ac:dyDescent="0.2">
      <c r="A2869" s="4" t="s">
        <v>6600</v>
      </c>
      <c r="B2869" s="6" t="s">
        <v>6601</v>
      </c>
      <c r="C2869" s="6" t="s">
        <v>6602</v>
      </c>
    </row>
    <row r="2870" spans="1:3" x14ac:dyDescent="0.2">
      <c r="A2870" s="4" t="s">
        <v>6603</v>
      </c>
      <c r="B2870" s="6" t="s">
        <v>6604</v>
      </c>
      <c r="C2870" s="6" t="s">
        <v>6605</v>
      </c>
    </row>
    <row r="2871" spans="1:3" x14ac:dyDescent="0.2">
      <c r="A2871" s="4" t="s">
        <v>6606</v>
      </c>
      <c r="B2871" s="6" t="s">
        <v>6607</v>
      </c>
      <c r="C2871" s="6" t="s">
        <v>6608</v>
      </c>
    </row>
    <row r="2872" spans="1:3" x14ac:dyDescent="0.2">
      <c r="A2872" s="4" t="s">
        <v>6609</v>
      </c>
      <c r="B2872" s="6" t="s">
        <v>6610</v>
      </c>
      <c r="C2872" s="6" t="s">
        <v>6611</v>
      </c>
    </row>
    <row r="2873" spans="1:3" x14ac:dyDescent="0.2">
      <c r="A2873" s="4" t="s">
        <v>6612</v>
      </c>
      <c r="B2873" s="6" t="s">
        <v>6613</v>
      </c>
      <c r="C2873" s="6" t="s">
        <v>6614</v>
      </c>
    </row>
    <row r="2874" spans="1:3" x14ac:dyDescent="0.2">
      <c r="A2874" s="4" t="s">
        <v>6615</v>
      </c>
      <c r="B2874" s="6" t="s">
        <v>6616</v>
      </c>
      <c r="C2874" s="6" t="s">
        <v>6617</v>
      </c>
    </row>
    <row r="2875" spans="1:3" x14ac:dyDescent="0.2">
      <c r="A2875" s="4" t="s">
        <v>6618</v>
      </c>
      <c r="B2875" s="6" t="s">
        <v>6619</v>
      </c>
      <c r="C2875" s="6" t="s">
        <v>6620</v>
      </c>
    </row>
    <row r="2876" spans="1:3" x14ac:dyDescent="0.2">
      <c r="A2876" s="4" t="s">
        <v>6621</v>
      </c>
      <c r="B2876" s="6" t="s">
        <v>6622</v>
      </c>
      <c r="C2876" s="6" t="s">
        <v>6623</v>
      </c>
    </row>
    <row r="2877" spans="1:3" x14ac:dyDescent="0.2">
      <c r="A2877" s="4" t="s">
        <v>6624</v>
      </c>
      <c r="B2877" s="6" t="s">
        <v>6625</v>
      </c>
      <c r="C2877" s="6" t="s">
        <v>6626</v>
      </c>
    </row>
    <row r="2878" spans="1:3" x14ac:dyDescent="0.2">
      <c r="A2878" s="4" t="s">
        <v>6627</v>
      </c>
      <c r="B2878" s="6" t="s">
        <v>6628</v>
      </c>
      <c r="C2878" s="6" t="s">
        <v>6629</v>
      </c>
    </row>
    <row r="2879" spans="1:3" x14ac:dyDescent="0.2">
      <c r="A2879" s="4" t="s">
        <v>6630</v>
      </c>
      <c r="B2879" s="6" t="s">
        <v>6631</v>
      </c>
      <c r="C2879" s="6" t="s">
        <v>6626</v>
      </c>
    </row>
    <row r="2880" spans="1:3" x14ac:dyDescent="0.2">
      <c r="A2880" s="4" t="s">
        <v>6632</v>
      </c>
      <c r="B2880" s="6" t="s">
        <v>6633</v>
      </c>
      <c r="C2880" s="6" t="s">
        <v>6634</v>
      </c>
    </row>
    <row r="2881" spans="1:3" x14ac:dyDescent="0.2">
      <c r="A2881" s="4" t="s">
        <v>6635</v>
      </c>
      <c r="B2881" s="6" t="s">
        <v>6636</v>
      </c>
      <c r="C2881" s="6" t="s">
        <v>6637</v>
      </c>
    </row>
    <row r="2882" spans="1:3" x14ac:dyDescent="0.2">
      <c r="A2882" s="4" t="s">
        <v>6638</v>
      </c>
      <c r="B2882" s="6" t="s">
        <v>6639</v>
      </c>
      <c r="C2882" s="6" t="s">
        <v>6414</v>
      </c>
    </row>
    <row r="2883" spans="1:3" x14ac:dyDescent="0.2">
      <c r="A2883" s="4" t="s">
        <v>6640</v>
      </c>
      <c r="B2883" s="6" t="s">
        <v>6641</v>
      </c>
      <c r="C2883" s="6" t="s">
        <v>6414</v>
      </c>
    </row>
    <row r="2884" spans="1:3" x14ac:dyDescent="0.2">
      <c r="A2884" s="4" t="s">
        <v>6642</v>
      </c>
      <c r="B2884" s="6" t="s">
        <v>6643</v>
      </c>
      <c r="C2884" s="6" t="s">
        <v>6644</v>
      </c>
    </row>
    <row r="2885" spans="1:3" x14ac:dyDescent="0.2">
      <c r="A2885" s="4" t="s">
        <v>6645</v>
      </c>
      <c r="B2885" s="6" t="s">
        <v>6646</v>
      </c>
      <c r="C2885" s="6" t="s">
        <v>6647</v>
      </c>
    </row>
    <row r="2886" spans="1:3" x14ac:dyDescent="0.2">
      <c r="A2886" s="4" t="s">
        <v>6648</v>
      </c>
      <c r="B2886" s="6" t="s">
        <v>6649</v>
      </c>
      <c r="C2886" s="6" t="s">
        <v>6286</v>
      </c>
    </row>
    <row r="2887" spans="1:3" x14ac:dyDescent="0.2">
      <c r="A2887" s="4" t="s">
        <v>6650</v>
      </c>
      <c r="B2887" s="6" t="s">
        <v>6651</v>
      </c>
      <c r="C2887" s="6" t="s">
        <v>6220</v>
      </c>
    </row>
    <row r="2888" spans="1:3" x14ac:dyDescent="0.2">
      <c r="A2888" s="4" t="s">
        <v>6652</v>
      </c>
      <c r="B2888" s="6" t="s">
        <v>6653</v>
      </c>
      <c r="C2888" s="6" t="s">
        <v>6654</v>
      </c>
    </row>
    <row r="2889" spans="1:3" x14ac:dyDescent="0.2">
      <c r="A2889" s="4" t="s">
        <v>6655</v>
      </c>
      <c r="B2889" s="6" t="s">
        <v>6656</v>
      </c>
      <c r="C2889" s="6" t="s">
        <v>6657</v>
      </c>
    </row>
    <row r="2890" spans="1:3" x14ac:dyDescent="0.2">
      <c r="A2890" s="4" t="s">
        <v>6658</v>
      </c>
      <c r="B2890" s="6" t="s">
        <v>6659</v>
      </c>
      <c r="C2890" s="6" t="s">
        <v>6660</v>
      </c>
    </row>
    <row r="2891" spans="1:3" x14ac:dyDescent="0.2">
      <c r="A2891" s="4" t="s">
        <v>6661</v>
      </c>
      <c r="B2891" s="6" t="s">
        <v>6662</v>
      </c>
      <c r="C2891" s="6" t="s">
        <v>6663</v>
      </c>
    </row>
    <row r="2892" spans="1:3" x14ac:dyDescent="0.2">
      <c r="A2892" s="4" t="s">
        <v>6664</v>
      </c>
      <c r="B2892" s="6" t="s">
        <v>6665</v>
      </c>
      <c r="C2892" s="6" t="s">
        <v>6666</v>
      </c>
    </row>
    <row r="2893" spans="1:3" x14ac:dyDescent="0.2">
      <c r="A2893" s="4" t="s">
        <v>6667</v>
      </c>
      <c r="B2893" s="6" t="s">
        <v>6668</v>
      </c>
      <c r="C2893" s="6" t="s">
        <v>6280</v>
      </c>
    </row>
    <row r="2894" spans="1:3" x14ac:dyDescent="0.2">
      <c r="A2894" s="4" t="s">
        <v>6669</v>
      </c>
      <c r="B2894" s="6" t="s">
        <v>6670</v>
      </c>
      <c r="C2894" s="6" t="s">
        <v>6671</v>
      </c>
    </row>
    <row r="2895" spans="1:3" x14ac:dyDescent="0.2">
      <c r="A2895" s="4" t="s">
        <v>6672</v>
      </c>
      <c r="B2895" s="6" t="s">
        <v>6673</v>
      </c>
      <c r="C2895" s="6" t="s">
        <v>6674</v>
      </c>
    </row>
    <row r="2896" spans="1:3" x14ac:dyDescent="0.2">
      <c r="A2896" s="4" t="s">
        <v>6675</v>
      </c>
      <c r="B2896" s="6" t="s">
        <v>6676</v>
      </c>
      <c r="C2896" s="6" t="s">
        <v>6677</v>
      </c>
    </row>
    <row r="2897" spans="1:3" x14ac:dyDescent="0.2">
      <c r="A2897" s="4" t="s">
        <v>6678</v>
      </c>
      <c r="B2897" s="6" t="s">
        <v>6679</v>
      </c>
      <c r="C2897" s="6" t="s">
        <v>5764</v>
      </c>
    </row>
    <row r="2898" spans="1:3" x14ac:dyDescent="0.2">
      <c r="A2898" s="4" t="s">
        <v>6680</v>
      </c>
      <c r="B2898" s="6" t="s">
        <v>6681</v>
      </c>
      <c r="C2898" s="6" t="s">
        <v>6677</v>
      </c>
    </row>
    <row r="2899" spans="1:3" x14ac:dyDescent="0.2">
      <c r="A2899" s="4" t="s">
        <v>6682</v>
      </c>
      <c r="B2899" s="6" t="s">
        <v>6683</v>
      </c>
      <c r="C2899" s="6" t="s">
        <v>6684</v>
      </c>
    </row>
    <row r="2900" spans="1:3" x14ac:dyDescent="0.2">
      <c r="A2900" s="4" t="s">
        <v>6685</v>
      </c>
      <c r="B2900" s="6" t="s">
        <v>6686</v>
      </c>
      <c r="C2900" s="6" t="s">
        <v>6687</v>
      </c>
    </row>
    <row r="2901" spans="1:3" x14ac:dyDescent="0.2">
      <c r="A2901" s="4" t="s">
        <v>4469</v>
      </c>
      <c r="B2901" s="6" t="s">
        <v>6688</v>
      </c>
      <c r="C2901" s="6" t="s">
        <v>6151</v>
      </c>
    </row>
    <row r="2902" spans="1:3" x14ac:dyDescent="0.2">
      <c r="A2902" s="4" t="s">
        <v>6689</v>
      </c>
      <c r="B2902" s="6" t="s">
        <v>6690</v>
      </c>
      <c r="C2902" s="6" t="s">
        <v>6691</v>
      </c>
    </row>
    <row r="2903" spans="1:3" x14ac:dyDescent="0.2">
      <c r="A2903" s="4" t="s">
        <v>4472</v>
      </c>
      <c r="B2903" s="6" t="s">
        <v>4473</v>
      </c>
      <c r="C2903" s="6" t="s">
        <v>6692</v>
      </c>
    </row>
    <row r="2904" spans="1:3" x14ac:dyDescent="0.2">
      <c r="A2904" s="4" t="s">
        <v>6693</v>
      </c>
      <c r="B2904" s="6" t="s">
        <v>6694</v>
      </c>
      <c r="C2904" s="6" t="s">
        <v>6311</v>
      </c>
    </row>
    <row r="2905" spans="1:3" x14ac:dyDescent="0.2">
      <c r="A2905" s="4" t="s">
        <v>6695</v>
      </c>
      <c r="B2905" s="6" t="s">
        <v>6696</v>
      </c>
      <c r="C2905" s="6" t="s">
        <v>6697</v>
      </c>
    </row>
    <row r="2906" spans="1:3" x14ac:dyDescent="0.2">
      <c r="A2906" s="4" t="s">
        <v>4474</v>
      </c>
      <c r="B2906" s="6" t="s">
        <v>4475</v>
      </c>
      <c r="C2906" s="6" t="s">
        <v>1393</v>
      </c>
    </row>
    <row r="2907" spans="1:3" x14ac:dyDescent="0.2">
      <c r="A2907" s="4" t="s">
        <v>6698</v>
      </c>
      <c r="B2907" s="6" t="s">
        <v>6699</v>
      </c>
      <c r="C2907" s="6" t="s">
        <v>6133</v>
      </c>
    </row>
    <row r="2908" spans="1:3" x14ac:dyDescent="0.2">
      <c r="A2908" s="4" t="s">
        <v>6700</v>
      </c>
      <c r="B2908" s="6" t="s">
        <v>6701</v>
      </c>
      <c r="C2908" s="6" t="s">
        <v>6702</v>
      </c>
    </row>
    <row r="2909" spans="1:3" x14ac:dyDescent="0.2">
      <c r="A2909" s="4" t="s">
        <v>4476</v>
      </c>
      <c r="B2909" s="6" t="s">
        <v>4477</v>
      </c>
      <c r="C2909" s="6" t="s">
        <v>6703</v>
      </c>
    </row>
    <row r="2910" spans="1:3" x14ac:dyDescent="0.2">
      <c r="A2910" s="4" t="s">
        <v>6704</v>
      </c>
      <c r="B2910" s="6" t="s">
        <v>6705</v>
      </c>
      <c r="C2910" s="6" t="s">
        <v>6706</v>
      </c>
    </row>
    <row r="2911" spans="1:3" x14ac:dyDescent="0.2">
      <c r="A2911" s="4" t="s">
        <v>6707</v>
      </c>
      <c r="B2911" s="6" t="s">
        <v>6708</v>
      </c>
      <c r="C2911" s="6" t="s">
        <v>6709</v>
      </c>
    </row>
    <row r="2912" spans="1:3" x14ac:dyDescent="0.2">
      <c r="A2912" s="4" t="s">
        <v>6710</v>
      </c>
      <c r="B2912" s="6" t="s">
        <v>6711</v>
      </c>
      <c r="C2912" s="6" t="s">
        <v>6712</v>
      </c>
    </row>
    <row r="2913" spans="1:3" x14ac:dyDescent="0.2">
      <c r="A2913" s="4" t="s">
        <v>6713</v>
      </c>
      <c r="B2913" s="6" t="s">
        <v>6714</v>
      </c>
      <c r="C2913" s="6" t="s">
        <v>6715</v>
      </c>
    </row>
    <row r="2914" spans="1:3" x14ac:dyDescent="0.2">
      <c r="A2914" s="4" t="s">
        <v>6716</v>
      </c>
      <c r="B2914" s="6" t="s">
        <v>6717</v>
      </c>
      <c r="C2914" s="6" t="s">
        <v>6718</v>
      </c>
    </row>
    <row r="2915" spans="1:3" x14ac:dyDescent="0.2">
      <c r="A2915" s="4" t="s">
        <v>6719</v>
      </c>
      <c r="B2915" s="6" t="s">
        <v>6720</v>
      </c>
      <c r="C2915" s="6" t="s">
        <v>6721</v>
      </c>
    </row>
    <row r="2916" spans="1:3" x14ac:dyDescent="0.2">
      <c r="A2916" s="4" t="s">
        <v>6722</v>
      </c>
      <c r="B2916" s="6" t="s">
        <v>6723</v>
      </c>
      <c r="C2916" s="6" t="s">
        <v>6724</v>
      </c>
    </row>
    <row r="2917" spans="1:3" x14ac:dyDescent="0.2">
      <c r="A2917" s="4" t="s">
        <v>6725</v>
      </c>
      <c r="B2917" s="6" t="s">
        <v>6726</v>
      </c>
      <c r="C2917" s="6" t="s">
        <v>6500</v>
      </c>
    </row>
    <row r="2918" spans="1:3" x14ac:dyDescent="0.2">
      <c r="A2918" s="4" t="s">
        <v>6727</v>
      </c>
      <c r="B2918" s="6" t="s">
        <v>6728</v>
      </c>
      <c r="C2918" s="6" t="s">
        <v>6729</v>
      </c>
    </row>
    <row r="2919" spans="1:3" x14ac:dyDescent="0.2">
      <c r="A2919" s="4" t="s">
        <v>6730</v>
      </c>
      <c r="B2919" s="6" t="s">
        <v>6731</v>
      </c>
      <c r="C2919" s="6" t="s">
        <v>6732</v>
      </c>
    </row>
    <row r="2920" spans="1:3" x14ac:dyDescent="0.2">
      <c r="A2920" s="4" t="s">
        <v>6733</v>
      </c>
      <c r="B2920" s="6" t="s">
        <v>6734</v>
      </c>
      <c r="C2920" s="6" t="s">
        <v>6148</v>
      </c>
    </row>
    <row r="2921" spans="1:3" x14ac:dyDescent="0.2">
      <c r="A2921" s="4" t="s">
        <v>6735</v>
      </c>
      <c r="B2921" s="6" t="s">
        <v>6736</v>
      </c>
      <c r="C2921" s="6" t="s">
        <v>6737</v>
      </c>
    </row>
    <row r="2922" spans="1:3" x14ac:dyDescent="0.2">
      <c r="A2922" s="4" t="s">
        <v>6738</v>
      </c>
      <c r="B2922" s="6" t="s">
        <v>6739</v>
      </c>
      <c r="C2922" s="6" t="s">
        <v>6740</v>
      </c>
    </row>
    <row r="2923" spans="1:3" x14ac:dyDescent="0.2">
      <c r="A2923" s="4" t="s">
        <v>6741</v>
      </c>
      <c r="B2923" s="6" t="s">
        <v>6742</v>
      </c>
      <c r="C2923" s="6" t="s">
        <v>6743</v>
      </c>
    </row>
    <row r="2924" spans="1:3" x14ac:dyDescent="0.2">
      <c r="A2924" s="4" t="s">
        <v>6744</v>
      </c>
      <c r="B2924" s="6" t="s">
        <v>6745</v>
      </c>
      <c r="C2924" s="6" t="s">
        <v>6746</v>
      </c>
    </row>
    <row r="2925" spans="1:3" x14ac:dyDescent="0.2">
      <c r="A2925" s="4" t="s">
        <v>6747</v>
      </c>
      <c r="B2925" s="6" t="s">
        <v>6748</v>
      </c>
      <c r="C2925" s="6" t="s">
        <v>6567</v>
      </c>
    </row>
    <row r="2926" spans="1:3" x14ac:dyDescent="0.2">
      <c r="A2926" s="4" t="s">
        <v>6749</v>
      </c>
      <c r="B2926" s="6" t="s">
        <v>6750</v>
      </c>
      <c r="C2926" s="6" t="s">
        <v>6751</v>
      </c>
    </row>
    <row r="2927" spans="1:3" x14ac:dyDescent="0.2">
      <c r="A2927" s="4" t="s">
        <v>6752</v>
      </c>
      <c r="B2927" s="6" t="s">
        <v>6753</v>
      </c>
      <c r="C2927" s="6" t="s">
        <v>6754</v>
      </c>
    </row>
    <row r="2928" spans="1:3" x14ac:dyDescent="0.2">
      <c r="A2928" s="4" t="s">
        <v>4479</v>
      </c>
      <c r="B2928" s="6" t="s">
        <v>2519</v>
      </c>
      <c r="C2928" s="6" t="s">
        <v>6755</v>
      </c>
    </row>
    <row r="2929" spans="1:3" x14ac:dyDescent="0.2">
      <c r="A2929" s="4" t="s">
        <v>6756</v>
      </c>
      <c r="B2929" s="6" t="s">
        <v>4055</v>
      </c>
      <c r="C2929" s="6" t="s">
        <v>6757</v>
      </c>
    </row>
    <row r="2930" spans="1:3" x14ac:dyDescent="0.2">
      <c r="A2930" s="4" t="s">
        <v>6758</v>
      </c>
      <c r="B2930" s="6" t="s">
        <v>6759</v>
      </c>
      <c r="C2930" s="6" t="s">
        <v>6760</v>
      </c>
    </row>
    <row r="2931" spans="1:3" x14ac:dyDescent="0.2">
      <c r="A2931" s="4" t="s">
        <v>6761</v>
      </c>
      <c r="B2931" s="6" t="s">
        <v>2771</v>
      </c>
      <c r="C2931" s="6" t="s">
        <v>6762</v>
      </c>
    </row>
    <row r="2932" spans="1:3" x14ac:dyDescent="0.2">
      <c r="A2932" s="4" t="s">
        <v>6763</v>
      </c>
      <c r="B2932" s="6" t="s">
        <v>6764</v>
      </c>
      <c r="C2932" s="6" t="s">
        <v>6765</v>
      </c>
    </row>
    <row r="2933" spans="1:3" x14ac:dyDescent="0.2">
      <c r="A2933" s="4" t="s">
        <v>6766</v>
      </c>
      <c r="B2933" s="6" t="s">
        <v>6767</v>
      </c>
      <c r="C2933" s="6" t="s">
        <v>6768</v>
      </c>
    </row>
    <row r="2934" spans="1:3" x14ac:dyDescent="0.2">
      <c r="A2934" s="4" t="s">
        <v>6769</v>
      </c>
      <c r="B2934" s="6" t="s">
        <v>6770</v>
      </c>
      <c r="C2934" s="6" t="s">
        <v>6771</v>
      </c>
    </row>
    <row r="2935" spans="1:3" x14ac:dyDescent="0.2">
      <c r="A2935" s="4" t="s">
        <v>6772</v>
      </c>
      <c r="B2935" s="6" t="s">
        <v>6773</v>
      </c>
      <c r="C2935" s="6" t="s">
        <v>6774</v>
      </c>
    </row>
    <row r="2936" spans="1:3" x14ac:dyDescent="0.2">
      <c r="A2936" s="4" t="s">
        <v>6775</v>
      </c>
      <c r="B2936" s="6" t="s">
        <v>6776</v>
      </c>
      <c r="C2936" s="6" t="s">
        <v>5979</v>
      </c>
    </row>
    <row r="2937" spans="1:3" x14ac:dyDescent="0.2">
      <c r="A2937" s="4" t="s">
        <v>6777</v>
      </c>
      <c r="B2937" s="6" t="s">
        <v>6778</v>
      </c>
      <c r="C2937" s="6" t="s">
        <v>6779</v>
      </c>
    </row>
    <row r="2938" spans="1:3" x14ac:dyDescent="0.2">
      <c r="A2938" s="4" t="s">
        <v>4481</v>
      </c>
      <c r="B2938" s="6" t="s">
        <v>6780</v>
      </c>
      <c r="C2938" s="6" t="s">
        <v>6781</v>
      </c>
    </row>
    <row r="2939" spans="1:3" x14ac:dyDescent="0.2">
      <c r="A2939" s="4" t="s">
        <v>6782</v>
      </c>
      <c r="B2939" s="6" t="s">
        <v>6783</v>
      </c>
      <c r="C2939" s="6" t="s">
        <v>6332</v>
      </c>
    </row>
    <row r="2940" spans="1:3" x14ac:dyDescent="0.2">
      <c r="A2940" s="4" t="s">
        <v>6784</v>
      </c>
      <c r="B2940" s="6" t="s">
        <v>6785</v>
      </c>
      <c r="C2940" s="6" t="s">
        <v>6786</v>
      </c>
    </row>
    <row r="2941" spans="1:3" x14ac:dyDescent="0.2">
      <c r="A2941" s="4" t="s">
        <v>6787</v>
      </c>
      <c r="B2941" s="6" t="s">
        <v>6788</v>
      </c>
      <c r="C2941" s="6" t="s">
        <v>6789</v>
      </c>
    </row>
    <row r="2942" spans="1:3" x14ac:dyDescent="0.2">
      <c r="A2942" s="4" t="s">
        <v>6790</v>
      </c>
      <c r="B2942" s="6" t="s">
        <v>6791</v>
      </c>
      <c r="C2942" s="6" t="s">
        <v>6792</v>
      </c>
    </row>
    <row r="2943" spans="1:3" x14ac:dyDescent="0.2">
      <c r="A2943" s="4" t="s">
        <v>6793</v>
      </c>
      <c r="B2943" s="6" t="s">
        <v>6794</v>
      </c>
      <c r="C2943" s="6" t="s">
        <v>6795</v>
      </c>
    </row>
    <row r="2944" spans="1:3" x14ac:dyDescent="0.2">
      <c r="A2944" s="4" t="s">
        <v>6796</v>
      </c>
      <c r="B2944" s="6" t="s">
        <v>6797</v>
      </c>
      <c r="C2944" s="6" t="s">
        <v>6798</v>
      </c>
    </row>
    <row r="2945" spans="1:3" x14ac:dyDescent="0.2">
      <c r="A2945" s="4" t="s">
        <v>6799</v>
      </c>
      <c r="B2945" s="6" t="s">
        <v>6800</v>
      </c>
      <c r="C2945" s="6" t="s">
        <v>6801</v>
      </c>
    </row>
    <row r="2946" spans="1:3" x14ac:dyDescent="0.2">
      <c r="A2946" s="4" t="s">
        <v>6802</v>
      </c>
      <c r="B2946" s="6" t="s">
        <v>1935</v>
      </c>
      <c r="C2946" s="6" t="s">
        <v>3899</v>
      </c>
    </row>
    <row r="2947" spans="1:3" x14ac:dyDescent="0.2">
      <c r="A2947" s="4" t="s">
        <v>6803</v>
      </c>
      <c r="B2947" s="6" t="s">
        <v>6804</v>
      </c>
      <c r="C2947" s="6" t="s">
        <v>6805</v>
      </c>
    </row>
    <row r="2948" spans="1:3" x14ac:dyDescent="0.2">
      <c r="A2948" s="4" t="s">
        <v>6806</v>
      </c>
      <c r="B2948" s="6" t="s">
        <v>6807</v>
      </c>
      <c r="C2948" s="6" t="s">
        <v>6808</v>
      </c>
    </row>
    <row r="2949" spans="1:3" x14ac:dyDescent="0.2">
      <c r="A2949" s="4" t="s">
        <v>6809</v>
      </c>
      <c r="B2949" s="6" t="s">
        <v>6810</v>
      </c>
      <c r="C2949" s="6" t="s">
        <v>6356</v>
      </c>
    </row>
    <row r="2950" spans="1:3" x14ac:dyDescent="0.2">
      <c r="A2950" s="4" t="s">
        <v>6811</v>
      </c>
      <c r="B2950" s="6" t="s">
        <v>6812</v>
      </c>
      <c r="C2950" s="6" t="s">
        <v>6813</v>
      </c>
    </row>
    <row r="2951" spans="1:3" x14ac:dyDescent="0.2">
      <c r="A2951" s="4" t="s">
        <v>6814</v>
      </c>
      <c r="B2951" s="6" t="s">
        <v>6815</v>
      </c>
      <c r="C2951" s="6" t="s">
        <v>6816</v>
      </c>
    </row>
    <row r="2952" spans="1:3" x14ac:dyDescent="0.2">
      <c r="A2952" s="4" t="s">
        <v>4484</v>
      </c>
      <c r="B2952" s="6" t="s">
        <v>4485</v>
      </c>
      <c r="C2952" s="6" t="s">
        <v>6816</v>
      </c>
    </row>
    <row r="2953" spans="1:3" x14ac:dyDescent="0.2">
      <c r="A2953" s="4" t="s">
        <v>6817</v>
      </c>
      <c r="B2953" s="6" t="s">
        <v>6818</v>
      </c>
      <c r="C2953" s="6" t="s">
        <v>6819</v>
      </c>
    </row>
    <row r="2954" spans="1:3" x14ac:dyDescent="0.2">
      <c r="A2954" s="4" t="s">
        <v>6820</v>
      </c>
      <c r="B2954" s="6" t="s">
        <v>6821</v>
      </c>
      <c r="C2954" s="6" t="s">
        <v>6822</v>
      </c>
    </row>
    <row r="2955" spans="1:3" x14ac:dyDescent="0.2">
      <c r="A2955" s="4" t="s">
        <v>6823</v>
      </c>
      <c r="B2955" s="6" t="s">
        <v>6824</v>
      </c>
      <c r="C2955" s="6" t="s">
        <v>6825</v>
      </c>
    </row>
    <row r="2956" spans="1:3" x14ac:dyDescent="0.2">
      <c r="A2956" s="4" t="s">
        <v>6826</v>
      </c>
      <c r="B2956" s="6" t="s">
        <v>6827</v>
      </c>
      <c r="C2956" s="6" t="s">
        <v>6828</v>
      </c>
    </row>
    <row r="2957" spans="1:3" x14ac:dyDescent="0.2">
      <c r="A2957" s="4" t="s">
        <v>6829</v>
      </c>
      <c r="B2957" s="6" t="s">
        <v>6830</v>
      </c>
      <c r="C2957" s="6" t="s">
        <v>6831</v>
      </c>
    </row>
    <row r="2958" spans="1:3" x14ac:dyDescent="0.2">
      <c r="A2958" s="4" t="s">
        <v>6832</v>
      </c>
      <c r="B2958" s="6" t="s">
        <v>2580</v>
      </c>
      <c r="C2958" s="6" t="s">
        <v>6833</v>
      </c>
    </row>
    <row r="2959" spans="1:3" x14ac:dyDescent="0.2">
      <c r="A2959" s="4" t="s">
        <v>6834</v>
      </c>
      <c r="B2959" s="6" t="s">
        <v>6835</v>
      </c>
      <c r="C2959" s="6" t="s">
        <v>6500</v>
      </c>
    </row>
    <row r="2960" spans="1:3" x14ac:dyDescent="0.2">
      <c r="A2960" s="4" t="s">
        <v>6836</v>
      </c>
      <c r="B2960" s="6" t="s">
        <v>6837</v>
      </c>
      <c r="C2960" s="6" t="s">
        <v>6838</v>
      </c>
    </row>
    <row r="2961" spans="1:3" x14ac:dyDescent="0.2">
      <c r="A2961" s="4" t="s">
        <v>6839</v>
      </c>
      <c r="B2961" s="6" t="s">
        <v>6840</v>
      </c>
      <c r="C2961" s="6" t="s">
        <v>6841</v>
      </c>
    </row>
    <row r="2962" spans="1:3" x14ac:dyDescent="0.2">
      <c r="A2962" s="4" t="s">
        <v>6842</v>
      </c>
      <c r="B2962" s="6" t="s">
        <v>6843</v>
      </c>
      <c r="C2962" s="6" t="s">
        <v>6844</v>
      </c>
    </row>
    <row r="2963" spans="1:3" x14ac:dyDescent="0.2">
      <c r="A2963" s="4" t="s">
        <v>6845</v>
      </c>
      <c r="B2963" s="6" t="s">
        <v>6846</v>
      </c>
      <c r="C2963" s="6" t="s">
        <v>6847</v>
      </c>
    </row>
    <row r="2964" spans="1:3" x14ac:dyDescent="0.2">
      <c r="A2964" s="4" t="s">
        <v>6848</v>
      </c>
      <c r="B2964" s="6" t="s">
        <v>6849</v>
      </c>
      <c r="C2964" s="6" t="s">
        <v>6847</v>
      </c>
    </row>
    <row r="2965" spans="1:3" x14ac:dyDescent="0.2">
      <c r="A2965" s="4" t="s">
        <v>6850</v>
      </c>
      <c r="B2965" s="6" t="s">
        <v>6851</v>
      </c>
      <c r="C2965" s="6" t="s">
        <v>6852</v>
      </c>
    </row>
    <row r="2966" spans="1:3" x14ac:dyDescent="0.2">
      <c r="A2966" s="4" t="s">
        <v>6853</v>
      </c>
      <c r="B2966" s="6" t="s">
        <v>6854</v>
      </c>
      <c r="C2966" s="6" t="s">
        <v>6855</v>
      </c>
    </row>
    <row r="2967" spans="1:3" x14ac:dyDescent="0.2">
      <c r="A2967" s="4" t="s">
        <v>6856</v>
      </c>
      <c r="B2967" s="6" t="s">
        <v>6857</v>
      </c>
      <c r="C2967" s="6" t="s">
        <v>6858</v>
      </c>
    </row>
    <row r="2968" spans="1:3" x14ac:dyDescent="0.2">
      <c r="A2968" s="4" t="s">
        <v>6859</v>
      </c>
      <c r="B2968" s="6" t="s">
        <v>6860</v>
      </c>
      <c r="C2968" s="6" t="s">
        <v>6861</v>
      </c>
    </row>
    <row r="2969" spans="1:3" x14ac:dyDescent="0.2">
      <c r="A2969" s="4" t="s">
        <v>6862</v>
      </c>
      <c r="B2969" s="6" t="s">
        <v>6863</v>
      </c>
      <c r="C2969" s="6" t="s">
        <v>6864</v>
      </c>
    </row>
    <row r="2970" spans="1:3" x14ac:dyDescent="0.2">
      <c r="A2970" s="4" t="s">
        <v>6865</v>
      </c>
      <c r="B2970" s="6" t="s">
        <v>6866</v>
      </c>
      <c r="C2970" s="6" t="s">
        <v>6867</v>
      </c>
    </row>
    <row r="2971" spans="1:3" x14ac:dyDescent="0.2">
      <c r="A2971" s="4" t="s">
        <v>6868</v>
      </c>
      <c r="B2971" s="6" t="s">
        <v>6869</v>
      </c>
      <c r="C2971" s="6" t="s">
        <v>6870</v>
      </c>
    </row>
    <row r="2972" spans="1:3" x14ac:dyDescent="0.2">
      <c r="A2972" s="4" t="s">
        <v>6871</v>
      </c>
      <c r="B2972" s="6" t="s">
        <v>6872</v>
      </c>
      <c r="C2972" s="6" t="s">
        <v>6873</v>
      </c>
    </row>
    <row r="2973" spans="1:3" x14ac:dyDescent="0.2">
      <c r="A2973" s="4" t="s">
        <v>6874</v>
      </c>
      <c r="B2973" s="6" t="s">
        <v>6875</v>
      </c>
      <c r="C2973" s="6" t="s">
        <v>6876</v>
      </c>
    </row>
    <row r="2974" spans="1:3" x14ac:dyDescent="0.2">
      <c r="A2974" s="4" t="s">
        <v>6877</v>
      </c>
      <c r="B2974" s="6" t="s">
        <v>6878</v>
      </c>
      <c r="C2974" s="6" t="s">
        <v>6234</v>
      </c>
    </row>
    <row r="2975" spans="1:3" x14ac:dyDescent="0.2">
      <c r="A2975" s="4" t="s">
        <v>6879</v>
      </c>
      <c r="B2975" s="6" t="s">
        <v>6880</v>
      </c>
      <c r="C2975" s="6" t="s">
        <v>6881</v>
      </c>
    </row>
    <row r="2976" spans="1:3" x14ac:dyDescent="0.2">
      <c r="A2976" s="4" t="s">
        <v>6882</v>
      </c>
      <c r="B2976" s="6" t="s">
        <v>6883</v>
      </c>
      <c r="C2976" s="6" t="s">
        <v>6822</v>
      </c>
    </row>
    <row r="2977" spans="1:3" x14ac:dyDescent="0.2">
      <c r="A2977" s="4" t="s">
        <v>4486</v>
      </c>
      <c r="B2977" s="6" t="s">
        <v>4487</v>
      </c>
      <c r="C2977" s="6" t="s">
        <v>6884</v>
      </c>
    </row>
    <row r="2978" spans="1:3" x14ac:dyDescent="0.2">
      <c r="A2978" s="4" t="s">
        <v>6885</v>
      </c>
      <c r="B2978" s="6" t="s">
        <v>6886</v>
      </c>
      <c r="C2978" s="6" t="s">
        <v>6887</v>
      </c>
    </row>
    <row r="2979" spans="1:3" x14ac:dyDescent="0.2">
      <c r="A2979" s="4" t="s">
        <v>6888</v>
      </c>
      <c r="B2979" s="6" t="s">
        <v>6889</v>
      </c>
      <c r="C2979" s="6" t="s">
        <v>6890</v>
      </c>
    </row>
    <row r="2980" spans="1:3" x14ac:dyDescent="0.2">
      <c r="A2980" s="4" t="s">
        <v>6891</v>
      </c>
      <c r="B2980" s="6" t="s">
        <v>6892</v>
      </c>
      <c r="C2980" s="6" t="s">
        <v>6893</v>
      </c>
    </row>
    <row r="2981" spans="1:3" x14ac:dyDescent="0.2">
      <c r="A2981" s="4" t="s">
        <v>4488</v>
      </c>
      <c r="B2981" s="6" t="s">
        <v>4489</v>
      </c>
      <c r="C2981" s="6" t="s">
        <v>6482</v>
      </c>
    </row>
    <row r="2982" spans="1:3" x14ac:dyDescent="0.2">
      <c r="A2982" s="4" t="s">
        <v>6894</v>
      </c>
      <c r="B2982" s="6" t="s">
        <v>6895</v>
      </c>
      <c r="C2982" s="6" t="s">
        <v>6896</v>
      </c>
    </row>
    <row r="2983" spans="1:3" x14ac:dyDescent="0.2">
      <c r="A2983" s="4" t="s">
        <v>4490</v>
      </c>
      <c r="B2983" s="6" t="s">
        <v>6897</v>
      </c>
      <c r="C2983" s="6" t="s">
        <v>6898</v>
      </c>
    </row>
    <row r="2984" spans="1:3" x14ac:dyDescent="0.2">
      <c r="A2984" s="4" t="s">
        <v>6899</v>
      </c>
      <c r="B2984" s="6" t="s">
        <v>6900</v>
      </c>
      <c r="C2984" s="6" t="s">
        <v>6901</v>
      </c>
    </row>
    <row r="2985" spans="1:3" x14ac:dyDescent="0.2">
      <c r="A2985" s="4" t="s">
        <v>6902</v>
      </c>
      <c r="B2985" s="6" t="s">
        <v>6903</v>
      </c>
      <c r="C2985" s="6" t="s">
        <v>6904</v>
      </c>
    </row>
    <row r="2986" spans="1:3" x14ac:dyDescent="0.2">
      <c r="A2986" s="4" t="s">
        <v>6905</v>
      </c>
      <c r="B2986" s="6" t="s">
        <v>6906</v>
      </c>
      <c r="C2986" s="6" t="s">
        <v>6323</v>
      </c>
    </row>
    <row r="2987" spans="1:3" x14ac:dyDescent="0.2">
      <c r="A2987" s="4" t="s">
        <v>6907</v>
      </c>
      <c r="B2987" s="6" t="s">
        <v>6908</v>
      </c>
      <c r="C2987" s="6" t="s">
        <v>6909</v>
      </c>
    </row>
    <row r="2988" spans="1:3" x14ac:dyDescent="0.2">
      <c r="A2988" s="4" t="s">
        <v>6910</v>
      </c>
      <c r="B2988" s="6" t="s">
        <v>6911</v>
      </c>
      <c r="C2988" s="6" t="s">
        <v>6912</v>
      </c>
    </row>
    <row r="2989" spans="1:3" x14ac:dyDescent="0.2">
      <c r="A2989" s="4" t="s">
        <v>6913</v>
      </c>
      <c r="B2989" s="6" t="s">
        <v>603</v>
      </c>
      <c r="C2989" s="6" t="s">
        <v>6914</v>
      </c>
    </row>
    <row r="2990" spans="1:3" x14ac:dyDescent="0.2">
      <c r="A2990" s="4" t="s">
        <v>6915</v>
      </c>
      <c r="B2990" s="6" t="s">
        <v>6916</v>
      </c>
      <c r="C2990" s="6" t="s">
        <v>6917</v>
      </c>
    </row>
    <row r="2991" spans="1:3" x14ac:dyDescent="0.2">
      <c r="A2991" s="4" t="s">
        <v>6918</v>
      </c>
      <c r="B2991" s="6" t="s">
        <v>6919</v>
      </c>
      <c r="C2991" s="6" t="s">
        <v>6920</v>
      </c>
    </row>
    <row r="2992" spans="1:3" x14ac:dyDescent="0.2">
      <c r="A2992" s="4" t="s">
        <v>6921</v>
      </c>
      <c r="B2992" s="6" t="s">
        <v>6922</v>
      </c>
      <c r="C2992" s="6" t="s">
        <v>6923</v>
      </c>
    </row>
    <row r="2993" spans="1:3" x14ac:dyDescent="0.2">
      <c r="A2993" s="4" t="s">
        <v>6924</v>
      </c>
      <c r="B2993" s="6" t="s">
        <v>6925</v>
      </c>
      <c r="C2993" s="6" t="s">
        <v>6926</v>
      </c>
    </row>
    <row r="2994" spans="1:3" x14ac:dyDescent="0.2">
      <c r="A2994" s="4" t="s">
        <v>6927</v>
      </c>
      <c r="B2994" s="6" t="s">
        <v>6928</v>
      </c>
      <c r="C2994" s="6" t="s">
        <v>6929</v>
      </c>
    </row>
    <row r="2995" spans="1:3" x14ac:dyDescent="0.2">
      <c r="A2995" s="4" t="s">
        <v>6930</v>
      </c>
      <c r="B2995" s="6" t="s">
        <v>6931</v>
      </c>
      <c r="C2995" s="6" t="s">
        <v>6932</v>
      </c>
    </row>
    <row r="2996" spans="1:3" x14ac:dyDescent="0.2">
      <c r="A2996" s="4" t="s">
        <v>6933</v>
      </c>
      <c r="B2996" s="6" t="s">
        <v>6934</v>
      </c>
      <c r="C2996" s="6" t="s">
        <v>6935</v>
      </c>
    </row>
    <row r="2997" spans="1:3" x14ac:dyDescent="0.2">
      <c r="A2997" s="4" t="s">
        <v>6936</v>
      </c>
      <c r="B2997" s="6" t="s">
        <v>6937</v>
      </c>
      <c r="C2997" s="6" t="s">
        <v>6327</v>
      </c>
    </row>
    <row r="2998" spans="1:3" x14ac:dyDescent="0.2">
      <c r="A2998" s="4" t="s">
        <v>6938</v>
      </c>
      <c r="B2998" s="6" t="s">
        <v>6939</v>
      </c>
      <c r="C2998" s="6" t="s">
        <v>6940</v>
      </c>
    </row>
    <row r="2999" spans="1:3" x14ac:dyDescent="0.2">
      <c r="A2999" s="4" t="s">
        <v>6941</v>
      </c>
      <c r="B2999" s="6" t="s">
        <v>3119</v>
      </c>
      <c r="C2999" s="6" t="s">
        <v>6942</v>
      </c>
    </row>
    <row r="3000" spans="1:3" x14ac:dyDescent="0.2">
      <c r="A3000" s="4" t="s">
        <v>6943</v>
      </c>
      <c r="B3000" s="6" t="s">
        <v>6944</v>
      </c>
      <c r="C3000" s="6" t="s">
        <v>6945</v>
      </c>
    </row>
    <row r="3001" spans="1:3" x14ac:dyDescent="0.2">
      <c r="A3001" s="4" t="s">
        <v>6946</v>
      </c>
      <c r="B3001" s="6" t="s">
        <v>6947</v>
      </c>
      <c r="C3001" s="6" t="s">
        <v>6948</v>
      </c>
    </row>
    <row r="3002" spans="1:3" x14ac:dyDescent="0.2">
      <c r="A3002" s="4" t="s">
        <v>6949</v>
      </c>
      <c r="B3002" s="6" t="s">
        <v>6950</v>
      </c>
      <c r="C3002" s="6" t="s">
        <v>6951</v>
      </c>
    </row>
    <row r="3003" spans="1:3" x14ac:dyDescent="0.2">
      <c r="A3003" s="4" t="s">
        <v>6952</v>
      </c>
      <c r="B3003" s="6" t="s">
        <v>6953</v>
      </c>
      <c r="C3003" s="6" t="s">
        <v>6954</v>
      </c>
    </row>
    <row r="3004" spans="1:3" x14ac:dyDescent="0.2">
      <c r="A3004" s="4" t="s">
        <v>6955</v>
      </c>
      <c r="B3004" s="6" t="s">
        <v>2126</v>
      </c>
      <c r="C3004" s="6" t="s">
        <v>6356</v>
      </c>
    </row>
    <row r="3005" spans="1:3" x14ac:dyDescent="0.2">
      <c r="A3005" s="4" t="s">
        <v>4492</v>
      </c>
      <c r="B3005" s="6" t="s">
        <v>6956</v>
      </c>
      <c r="C3005" s="6" t="s">
        <v>6957</v>
      </c>
    </row>
    <row r="3006" spans="1:3" x14ac:dyDescent="0.2">
      <c r="A3006" s="4" t="s">
        <v>6958</v>
      </c>
      <c r="B3006" s="6" t="s">
        <v>6959</v>
      </c>
      <c r="C3006" s="6" t="s">
        <v>4393</v>
      </c>
    </row>
    <row r="3007" spans="1:3" x14ac:dyDescent="0.2">
      <c r="A3007" s="4" t="s">
        <v>6960</v>
      </c>
      <c r="B3007" s="6" t="s">
        <v>6961</v>
      </c>
      <c r="C3007" s="6" t="s">
        <v>6280</v>
      </c>
    </row>
    <row r="3008" spans="1:3" x14ac:dyDescent="0.2">
      <c r="A3008" s="4" t="s">
        <v>6962</v>
      </c>
      <c r="B3008" s="6" t="s">
        <v>6963</v>
      </c>
      <c r="C3008" s="6" t="s">
        <v>6964</v>
      </c>
    </row>
    <row r="3009" spans="1:3" x14ac:dyDescent="0.2">
      <c r="A3009" s="4" t="s">
        <v>6965</v>
      </c>
      <c r="B3009" s="6" t="s">
        <v>6966</v>
      </c>
      <c r="C3009" s="6" t="s">
        <v>6967</v>
      </c>
    </row>
    <row r="3010" spans="1:3" x14ac:dyDescent="0.2">
      <c r="A3010" s="4" t="s">
        <v>6968</v>
      </c>
      <c r="B3010" s="6" t="s">
        <v>6969</v>
      </c>
      <c r="C3010" s="6" t="s">
        <v>6970</v>
      </c>
    </row>
    <row r="3011" spans="1:3" x14ac:dyDescent="0.2">
      <c r="A3011" s="4" t="s">
        <v>6971</v>
      </c>
      <c r="B3011" s="6" t="s">
        <v>6972</v>
      </c>
      <c r="C3011" s="6" t="s">
        <v>6970</v>
      </c>
    </row>
    <row r="3012" spans="1:3" x14ac:dyDescent="0.2">
      <c r="A3012" s="4" t="s">
        <v>6973</v>
      </c>
      <c r="B3012" s="6" t="s">
        <v>6974</v>
      </c>
      <c r="C3012" s="6" t="s">
        <v>6975</v>
      </c>
    </row>
    <row r="3013" spans="1:3" x14ac:dyDescent="0.2">
      <c r="A3013" s="4" t="s">
        <v>6976</v>
      </c>
      <c r="B3013" s="6" t="s">
        <v>6977</v>
      </c>
      <c r="C3013" s="6" t="s">
        <v>6978</v>
      </c>
    </row>
    <row r="3014" spans="1:3" x14ac:dyDescent="0.2">
      <c r="A3014" s="4" t="s">
        <v>6979</v>
      </c>
      <c r="B3014" s="6" t="s">
        <v>6980</v>
      </c>
      <c r="C3014" s="6" t="s">
        <v>6970</v>
      </c>
    </row>
    <row r="3015" spans="1:3" x14ac:dyDescent="0.2">
      <c r="A3015" s="4" t="s">
        <v>4495</v>
      </c>
      <c r="B3015" s="6" t="s">
        <v>6981</v>
      </c>
      <c r="C3015" s="6" t="s">
        <v>6982</v>
      </c>
    </row>
    <row r="3016" spans="1:3" x14ac:dyDescent="0.2">
      <c r="A3016" s="4" t="s">
        <v>6983</v>
      </c>
      <c r="B3016" s="6" t="s">
        <v>6984</v>
      </c>
      <c r="C3016" s="6" t="s">
        <v>6985</v>
      </c>
    </row>
    <row r="3017" spans="1:3" x14ac:dyDescent="0.2">
      <c r="A3017" s="4" t="s">
        <v>6986</v>
      </c>
      <c r="B3017" s="6" t="s">
        <v>6987</v>
      </c>
      <c r="C3017" s="6" t="s">
        <v>6988</v>
      </c>
    </row>
    <row r="3018" spans="1:3" x14ac:dyDescent="0.2">
      <c r="A3018" s="4" t="s">
        <v>6989</v>
      </c>
      <c r="B3018" s="6" t="s">
        <v>6990</v>
      </c>
      <c r="C3018" s="6" t="s">
        <v>6302</v>
      </c>
    </row>
    <row r="3019" spans="1:3" x14ac:dyDescent="0.2">
      <c r="A3019" s="4" t="s">
        <v>6991</v>
      </c>
      <c r="B3019" s="6" t="s">
        <v>6992</v>
      </c>
      <c r="C3019" s="6" t="s">
        <v>6993</v>
      </c>
    </row>
    <row r="3020" spans="1:3" x14ac:dyDescent="0.2">
      <c r="A3020" s="4" t="s">
        <v>6994</v>
      </c>
      <c r="B3020" s="6" t="s">
        <v>6995</v>
      </c>
      <c r="C3020" s="6" t="s">
        <v>6996</v>
      </c>
    </row>
    <row r="3021" spans="1:3" x14ac:dyDescent="0.2">
      <c r="A3021" s="4" t="s">
        <v>6997</v>
      </c>
      <c r="B3021" s="6" t="s">
        <v>6998</v>
      </c>
      <c r="C3021" s="6" t="s">
        <v>6999</v>
      </c>
    </row>
    <row r="3022" spans="1:3" x14ac:dyDescent="0.2">
      <c r="A3022" s="4" t="s">
        <v>7000</v>
      </c>
      <c r="B3022" s="6" t="s">
        <v>7001</v>
      </c>
      <c r="C3022" s="6" t="s">
        <v>6999</v>
      </c>
    </row>
    <row r="3023" spans="1:3" x14ac:dyDescent="0.2">
      <c r="A3023" s="4" t="s">
        <v>7002</v>
      </c>
      <c r="B3023" s="6" t="s">
        <v>7003</v>
      </c>
      <c r="C3023" s="6" t="s">
        <v>6822</v>
      </c>
    </row>
    <row r="3024" spans="1:3" x14ac:dyDescent="0.2">
      <c r="A3024" s="4" t="s">
        <v>7004</v>
      </c>
      <c r="B3024" s="6" t="s">
        <v>7005</v>
      </c>
      <c r="C3024" s="6" t="s">
        <v>7006</v>
      </c>
    </row>
    <row r="3025" spans="1:3" x14ac:dyDescent="0.2">
      <c r="A3025" s="4" t="s">
        <v>7007</v>
      </c>
      <c r="B3025" s="6" t="s">
        <v>7008</v>
      </c>
      <c r="C3025" s="6" t="s">
        <v>7009</v>
      </c>
    </row>
    <row r="3026" spans="1:3" x14ac:dyDescent="0.2">
      <c r="A3026" s="4" t="s">
        <v>7010</v>
      </c>
      <c r="B3026" s="6" t="s">
        <v>7011</v>
      </c>
      <c r="C3026" s="6" t="s">
        <v>6446</v>
      </c>
    </row>
    <row r="3027" spans="1:3" x14ac:dyDescent="0.2">
      <c r="A3027" s="4" t="s">
        <v>7012</v>
      </c>
      <c r="B3027" s="6" t="s">
        <v>7013</v>
      </c>
      <c r="C3027" s="6" t="s">
        <v>7014</v>
      </c>
    </row>
    <row r="3028" spans="1:3" x14ac:dyDescent="0.2">
      <c r="A3028" s="4" t="s">
        <v>7015</v>
      </c>
      <c r="B3028" s="6" t="s">
        <v>7016</v>
      </c>
      <c r="C3028" s="6" t="s">
        <v>7017</v>
      </c>
    </row>
    <row r="3029" spans="1:3" x14ac:dyDescent="0.2">
      <c r="A3029" s="4" t="s">
        <v>7018</v>
      </c>
      <c r="B3029" s="6" t="s">
        <v>7019</v>
      </c>
      <c r="C3029" s="6" t="s">
        <v>7020</v>
      </c>
    </row>
    <row r="3030" spans="1:3" x14ac:dyDescent="0.2">
      <c r="A3030" s="4" t="s">
        <v>7021</v>
      </c>
      <c r="B3030" s="6" t="s">
        <v>1231</v>
      </c>
      <c r="C3030" s="6" t="s">
        <v>7022</v>
      </c>
    </row>
    <row r="3031" spans="1:3" x14ac:dyDescent="0.2">
      <c r="A3031" s="4" t="s">
        <v>7023</v>
      </c>
      <c r="B3031" s="6" t="s">
        <v>7024</v>
      </c>
      <c r="C3031" s="6" t="s">
        <v>6441</v>
      </c>
    </row>
    <row r="3032" spans="1:3" x14ac:dyDescent="0.2">
      <c r="A3032" s="4" t="s">
        <v>7025</v>
      </c>
      <c r="B3032" s="6" t="s">
        <v>7026</v>
      </c>
      <c r="C3032" s="6" t="s">
        <v>7027</v>
      </c>
    </row>
    <row r="3033" spans="1:3" x14ac:dyDescent="0.2">
      <c r="A3033" s="4" t="s">
        <v>7028</v>
      </c>
      <c r="B3033" s="6" t="s">
        <v>7029</v>
      </c>
      <c r="C3033" s="6" t="s">
        <v>7030</v>
      </c>
    </row>
    <row r="3034" spans="1:3" x14ac:dyDescent="0.2">
      <c r="A3034" s="4" t="s">
        <v>7031</v>
      </c>
      <c r="B3034" s="6" t="s">
        <v>7032</v>
      </c>
      <c r="C3034" s="6" t="s">
        <v>6262</v>
      </c>
    </row>
    <row r="3035" spans="1:3" x14ac:dyDescent="0.2">
      <c r="A3035" s="4" t="s">
        <v>7033</v>
      </c>
      <c r="B3035" s="6" t="s">
        <v>7034</v>
      </c>
      <c r="C3035" s="6" t="s">
        <v>6589</v>
      </c>
    </row>
    <row r="3036" spans="1:3" x14ac:dyDescent="0.2">
      <c r="A3036" s="4" t="s">
        <v>7035</v>
      </c>
      <c r="B3036" s="6" t="s">
        <v>7036</v>
      </c>
      <c r="C3036" s="6" t="s">
        <v>7037</v>
      </c>
    </row>
    <row r="3037" spans="1:3" x14ac:dyDescent="0.2">
      <c r="A3037" s="4" t="s">
        <v>7038</v>
      </c>
      <c r="B3037" s="6" t="s">
        <v>7039</v>
      </c>
      <c r="C3037" s="6" t="s">
        <v>7040</v>
      </c>
    </row>
    <row r="3038" spans="1:3" x14ac:dyDescent="0.2">
      <c r="A3038" s="4" t="s">
        <v>7041</v>
      </c>
      <c r="B3038" s="6" t="s">
        <v>7042</v>
      </c>
      <c r="C3038" s="6" t="s">
        <v>2816</v>
      </c>
    </row>
    <row r="3039" spans="1:3" x14ac:dyDescent="0.2">
      <c r="A3039" s="4" t="s">
        <v>4498</v>
      </c>
      <c r="B3039" s="6" t="s">
        <v>4499</v>
      </c>
      <c r="C3039" s="6" t="s">
        <v>7043</v>
      </c>
    </row>
    <row r="3040" spans="1:3" x14ac:dyDescent="0.2">
      <c r="A3040" s="4" t="s">
        <v>7044</v>
      </c>
      <c r="B3040" s="6" t="s">
        <v>7045</v>
      </c>
      <c r="C3040" s="6" t="s">
        <v>7046</v>
      </c>
    </row>
    <row r="3041" spans="1:3" x14ac:dyDescent="0.2">
      <c r="A3041" s="4" t="s">
        <v>7047</v>
      </c>
      <c r="B3041" s="6" t="s">
        <v>7048</v>
      </c>
      <c r="C3041" s="6" t="s">
        <v>7049</v>
      </c>
    </row>
    <row r="3042" spans="1:3" x14ac:dyDescent="0.2">
      <c r="A3042" s="4" t="s">
        <v>7050</v>
      </c>
      <c r="B3042" s="6" t="s">
        <v>7051</v>
      </c>
      <c r="C3042" s="6" t="s">
        <v>7052</v>
      </c>
    </row>
    <row r="3043" spans="1:3" x14ac:dyDescent="0.2">
      <c r="A3043" s="4" t="s">
        <v>7053</v>
      </c>
      <c r="B3043" s="6" t="s">
        <v>7054</v>
      </c>
      <c r="C3043" s="6" t="s">
        <v>7055</v>
      </c>
    </row>
    <row r="3044" spans="1:3" x14ac:dyDescent="0.2">
      <c r="A3044" s="4" t="s">
        <v>7056</v>
      </c>
      <c r="B3044" s="6" t="s">
        <v>7057</v>
      </c>
      <c r="C3044" s="6" t="s">
        <v>6483</v>
      </c>
    </row>
    <row r="3045" spans="1:3" x14ac:dyDescent="0.2">
      <c r="A3045" s="4" t="s">
        <v>7058</v>
      </c>
      <c r="B3045" s="6" t="s">
        <v>7059</v>
      </c>
      <c r="C3045" s="6" t="s">
        <v>7060</v>
      </c>
    </row>
    <row r="3046" spans="1:3" x14ac:dyDescent="0.2">
      <c r="A3046" s="4" t="s">
        <v>7061</v>
      </c>
      <c r="B3046" s="6" t="s">
        <v>2768</v>
      </c>
      <c r="C3046" s="6" t="s">
        <v>7062</v>
      </c>
    </row>
    <row r="3047" spans="1:3" x14ac:dyDescent="0.2">
      <c r="A3047" s="4" t="s">
        <v>7063</v>
      </c>
      <c r="B3047" s="6" t="s">
        <v>7064</v>
      </c>
      <c r="C3047" s="6" t="s">
        <v>7065</v>
      </c>
    </row>
    <row r="3048" spans="1:3" x14ac:dyDescent="0.2">
      <c r="A3048" s="4" t="s">
        <v>7066</v>
      </c>
      <c r="B3048" s="6" t="s">
        <v>7067</v>
      </c>
      <c r="C3048" s="6" t="s">
        <v>6988</v>
      </c>
    </row>
    <row r="3049" spans="1:3" x14ac:dyDescent="0.2">
      <c r="A3049" s="4" t="s">
        <v>7068</v>
      </c>
      <c r="B3049" s="6" t="s">
        <v>7069</v>
      </c>
      <c r="C3049" s="6" t="s">
        <v>7070</v>
      </c>
    </row>
    <row r="3050" spans="1:3" x14ac:dyDescent="0.2">
      <c r="A3050" s="4" t="s">
        <v>7071</v>
      </c>
      <c r="B3050" s="6" t="s">
        <v>7072</v>
      </c>
      <c r="C3050" s="6" t="s">
        <v>7073</v>
      </c>
    </row>
    <row r="3051" spans="1:3" x14ac:dyDescent="0.2">
      <c r="A3051" s="4" t="s">
        <v>7074</v>
      </c>
      <c r="B3051" s="6" t="s">
        <v>7075</v>
      </c>
      <c r="C3051" s="6" t="s">
        <v>6819</v>
      </c>
    </row>
    <row r="3052" spans="1:3" x14ac:dyDescent="0.2">
      <c r="A3052" s="4" t="s">
        <v>7076</v>
      </c>
      <c r="B3052" s="6" t="s">
        <v>1691</v>
      </c>
      <c r="C3052" s="6" t="s">
        <v>7077</v>
      </c>
    </row>
    <row r="3053" spans="1:3" x14ac:dyDescent="0.2">
      <c r="A3053" s="4" t="s">
        <v>7078</v>
      </c>
      <c r="B3053" s="6" t="s">
        <v>7079</v>
      </c>
      <c r="C3053" s="6" t="s">
        <v>7080</v>
      </c>
    </row>
    <row r="3054" spans="1:3" x14ac:dyDescent="0.2">
      <c r="A3054" s="4" t="s">
        <v>7081</v>
      </c>
      <c r="B3054" s="6" t="s">
        <v>7082</v>
      </c>
      <c r="C3054" s="6" t="s">
        <v>7083</v>
      </c>
    </row>
    <row r="3055" spans="1:3" x14ac:dyDescent="0.2">
      <c r="A3055" s="4" t="s">
        <v>7084</v>
      </c>
      <c r="B3055" s="6" t="s">
        <v>7085</v>
      </c>
      <c r="C3055" s="6" t="s">
        <v>7086</v>
      </c>
    </row>
    <row r="3056" spans="1:3" x14ac:dyDescent="0.2">
      <c r="A3056" s="4" t="s">
        <v>7087</v>
      </c>
      <c r="B3056" s="6" t="s">
        <v>849</v>
      </c>
      <c r="C3056" s="6" t="s">
        <v>7088</v>
      </c>
    </row>
    <row r="3057" spans="1:3" x14ac:dyDescent="0.2">
      <c r="A3057" s="4" t="s">
        <v>7089</v>
      </c>
      <c r="B3057" s="6" t="s">
        <v>7090</v>
      </c>
      <c r="C3057" s="6" t="s">
        <v>7091</v>
      </c>
    </row>
    <row r="3058" spans="1:3" x14ac:dyDescent="0.2">
      <c r="A3058" s="4" t="s">
        <v>7092</v>
      </c>
      <c r="B3058" s="6" t="s">
        <v>7093</v>
      </c>
      <c r="C3058" s="6" t="s">
        <v>7094</v>
      </c>
    </row>
    <row r="3059" spans="1:3" x14ac:dyDescent="0.2">
      <c r="A3059" s="4" t="s">
        <v>7095</v>
      </c>
      <c r="B3059" s="6" t="s">
        <v>7096</v>
      </c>
      <c r="C3059" s="6" t="s">
        <v>7097</v>
      </c>
    </row>
    <row r="3060" spans="1:3" x14ac:dyDescent="0.2">
      <c r="A3060" s="4" t="s">
        <v>7098</v>
      </c>
      <c r="B3060" s="6" t="s">
        <v>7099</v>
      </c>
      <c r="C3060" s="6" t="s">
        <v>7100</v>
      </c>
    </row>
    <row r="3061" spans="1:3" x14ac:dyDescent="0.2">
      <c r="A3061" s="4" t="s">
        <v>7101</v>
      </c>
      <c r="B3061" s="6" t="s">
        <v>7102</v>
      </c>
      <c r="C3061" s="6" t="s">
        <v>7103</v>
      </c>
    </row>
    <row r="3062" spans="1:3" x14ac:dyDescent="0.2">
      <c r="A3062" s="4" t="s">
        <v>7104</v>
      </c>
      <c r="B3062" s="6" t="s">
        <v>7105</v>
      </c>
      <c r="C3062" s="6" t="s">
        <v>7106</v>
      </c>
    </row>
    <row r="3063" spans="1:3" x14ac:dyDescent="0.2">
      <c r="A3063" s="4" t="s">
        <v>7107</v>
      </c>
      <c r="B3063" s="6" t="s">
        <v>7108</v>
      </c>
      <c r="C3063" s="6" t="s">
        <v>7109</v>
      </c>
    </row>
    <row r="3064" spans="1:3" x14ac:dyDescent="0.2">
      <c r="A3064" s="4" t="s">
        <v>7110</v>
      </c>
      <c r="B3064" s="6" t="s">
        <v>7111</v>
      </c>
      <c r="C3064" s="6" t="s">
        <v>7112</v>
      </c>
    </row>
    <row r="3065" spans="1:3" x14ac:dyDescent="0.2">
      <c r="A3065" s="4" t="s">
        <v>7113</v>
      </c>
      <c r="B3065" s="6" t="s">
        <v>7114</v>
      </c>
      <c r="C3065" s="6" t="s">
        <v>908</v>
      </c>
    </row>
    <row r="3066" spans="1:3" x14ac:dyDescent="0.2">
      <c r="A3066" s="4" t="s">
        <v>7115</v>
      </c>
      <c r="B3066" s="6" t="s">
        <v>7116</v>
      </c>
      <c r="C3066" s="6" t="s">
        <v>7117</v>
      </c>
    </row>
    <row r="3067" spans="1:3" x14ac:dyDescent="0.2">
      <c r="A3067" s="4" t="s">
        <v>7118</v>
      </c>
      <c r="B3067" s="6" t="s">
        <v>7119</v>
      </c>
      <c r="C3067" s="6" t="s">
        <v>7120</v>
      </c>
    </row>
    <row r="3068" spans="1:3" x14ac:dyDescent="0.2">
      <c r="A3068" s="4" t="s">
        <v>7121</v>
      </c>
      <c r="B3068" s="6" t="s">
        <v>7122</v>
      </c>
      <c r="C3068" s="6" t="s">
        <v>7123</v>
      </c>
    </row>
    <row r="3069" spans="1:3" x14ac:dyDescent="0.2">
      <c r="A3069" s="4" t="s">
        <v>7124</v>
      </c>
      <c r="B3069" s="6" t="s">
        <v>7125</v>
      </c>
      <c r="C3069" s="6" t="s">
        <v>7126</v>
      </c>
    </row>
    <row r="3070" spans="1:3" x14ac:dyDescent="0.2">
      <c r="A3070" s="4" t="s">
        <v>7127</v>
      </c>
      <c r="B3070" s="6" t="s">
        <v>7128</v>
      </c>
      <c r="C3070" s="6" t="s">
        <v>7126</v>
      </c>
    </row>
    <row r="3071" spans="1:3" x14ac:dyDescent="0.2">
      <c r="A3071" s="4" t="s">
        <v>7129</v>
      </c>
      <c r="B3071" s="6" t="s">
        <v>7130</v>
      </c>
      <c r="C3071" s="6" t="s">
        <v>7131</v>
      </c>
    </row>
    <row r="3072" spans="1:3" x14ac:dyDescent="0.2">
      <c r="A3072" s="4" t="s">
        <v>7132</v>
      </c>
      <c r="B3072" s="6" t="s">
        <v>7133</v>
      </c>
      <c r="C3072" s="6" t="s">
        <v>7134</v>
      </c>
    </row>
    <row r="3073" spans="1:3" x14ac:dyDescent="0.2">
      <c r="A3073" s="4" t="s">
        <v>7135</v>
      </c>
      <c r="B3073" s="6" t="s">
        <v>7136</v>
      </c>
      <c r="C3073" s="6" t="s">
        <v>6288</v>
      </c>
    </row>
    <row r="3074" spans="1:3" x14ac:dyDescent="0.2">
      <c r="A3074" s="4" t="s">
        <v>7137</v>
      </c>
      <c r="B3074" s="6" t="s">
        <v>7138</v>
      </c>
      <c r="C3074" s="6" t="s">
        <v>7139</v>
      </c>
    </row>
    <row r="3075" spans="1:3" x14ac:dyDescent="0.2">
      <c r="A3075" s="4" t="s">
        <v>7140</v>
      </c>
      <c r="B3075" s="6" t="s">
        <v>7141</v>
      </c>
      <c r="C3075" s="6" t="s">
        <v>7142</v>
      </c>
    </row>
    <row r="3076" spans="1:3" x14ac:dyDescent="0.2">
      <c r="A3076" s="4" t="s">
        <v>7143</v>
      </c>
      <c r="B3076" s="6" t="s">
        <v>7144</v>
      </c>
      <c r="C3076" s="6" t="s">
        <v>7145</v>
      </c>
    </row>
    <row r="3077" spans="1:3" x14ac:dyDescent="0.2">
      <c r="A3077" s="4" t="s">
        <v>7146</v>
      </c>
      <c r="B3077" s="6" t="s">
        <v>3279</v>
      </c>
      <c r="C3077" s="6" t="s">
        <v>7147</v>
      </c>
    </row>
    <row r="3078" spans="1:3" x14ac:dyDescent="0.2">
      <c r="A3078" s="4" t="s">
        <v>7148</v>
      </c>
      <c r="B3078" s="6" t="s">
        <v>7149</v>
      </c>
      <c r="C3078" s="6" t="s">
        <v>7150</v>
      </c>
    </row>
    <row r="3079" spans="1:3" x14ac:dyDescent="0.2">
      <c r="A3079" s="4" t="s">
        <v>7151</v>
      </c>
      <c r="B3079" s="6" t="s">
        <v>7152</v>
      </c>
      <c r="C3079" s="6" t="s">
        <v>7153</v>
      </c>
    </row>
    <row r="3080" spans="1:3" x14ac:dyDescent="0.2">
      <c r="A3080" s="4" t="s">
        <v>7154</v>
      </c>
      <c r="B3080" s="6" t="s">
        <v>7155</v>
      </c>
      <c r="C3080" s="6" t="s">
        <v>7156</v>
      </c>
    </row>
    <row r="3081" spans="1:3" x14ac:dyDescent="0.2">
      <c r="A3081" s="4" t="s">
        <v>7157</v>
      </c>
      <c r="B3081" s="6" t="s">
        <v>7158</v>
      </c>
      <c r="C3081" s="6" t="s">
        <v>7159</v>
      </c>
    </row>
    <row r="3082" spans="1:3" x14ac:dyDescent="0.2">
      <c r="A3082" s="4" t="s">
        <v>7160</v>
      </c>
      <c r="B3082" s="6" t="s">
        <v>1522</v>
      </c>
      <c r="C3082" s="6" t="s">
        <v>3736</v>
      </c>
    </row>
    <row r="3083" spans="1:3" x14ac:dyDescent="0.2">
      <c r="A3083" s="4" t="s">
        <v>7161</v>
      </c>
      <c r="B3083" s="6" t="s">
        <v>7162</v>
      </c>
      <c r="C3083" s="6" t="s">
        <v>7163</v>
      </c>
    </row>
    <row r="3084" spans="1:3" x14ac:dyDescent="0.2">
      <c r="A3084" s="4" t="s">
        <v>7164</v>
      </c>
      <c r="B3084" s="6" t="s">
        <v>7165</v>
      </c>
      <c r="C3084" s="6" t="s">
        <v>7166</v>
      </c>
    </row>
    <row r="3085" spans="1:3" x14ac:dyDescent="0.2">
      <c r="A3085" s="4" t="s">
        <v>7167</v>
      </c>
      <c r="B3085" s="6" t="s">
        <v>7168</v>
      </c>
      <c r="C3085" s="6" t="s">
        <v>7169</v>
      </c>
    </row>
    <row r="3086" spans="1:3" x14ac:dyDescent="0.2">
      <c r="A3086" s="4" t="s">
        <v>7170</v>
      </c>
      <c r="B3086" s="6" t="s">
        <v>7171</v>
      </c>
      <c r="C3086" s="6" t="s">
        <v>7172</v>
      </c>
    </row>
    <row r="3087" spans="1:3" x14ac:dyDescent="0.2">
      <c r="A3087" s="4" t="s">
        <v>7173</v>
      </c>
      <c r="B3087" s="6" t="s">
        <v>7174</v>
      </c>
      <c r="C3087" s="6" t="s">
        <v>7175</v>
      </c>
    </row>
    <row r="3088" spans="1:3" x14ac:dyDescent="0.2">
      <c r="A3088" s="4" t="s">
        <v>7176</v>
      </c>
      <c r="B3088" s="6" t="s">
        <v>7177</v>
      </c>
      <c r="C3088" s="6" t="s">
        <v>7070</v>
      </c>
    </row>
    <row r="3089" spans="1:3" x14ac:dyDescent="0.2">
      <c r="A3089" s="4" t="s">
        <v>7178</v>
      </c>
      <c r="B3089" s="6" t="s">
        <v>7179</v>
      </c>
      <c r="C3089" s="6" t="s">
        <v>6327</v>
      </c>
    </row>
    <row r="3090" spans="1:3" x14ac:dyDescent="0.2">
      <c r="A3090" s="4" t="s">
        <v>7180</v>
      </c>
      <c r="B3090" s="6" t="s">
        <v>7181</v>
      </c>
      <c r="C3090" s="6" t="s">
        <v>7182</v>
      </c>
    </row>
    <row r="3091" spans="1:3" x14ac:dyDescent="0.2">
      <c r="A3091" s="4" t="s">
        <v>7183</v>
      </c>
      <c r="B3091" s="6" t="s">
        <v>7184</v>
      </c>
      <c r="C3091" s="6" t="s">
        <v>7185</v>
      </c>
    </row>
    <row r="3092" spans="1:3" x14ac:dyDescent="0.2">
      <c r="A3092" s="4" t="s">
        <v>7186</v>
      </c>
      <c r="B3092" s="6" t="s">
        <v>7187</v>
      </c>
      <c r="C3092" s="6" t="s">
        <v>7188</v>
      </c>
    </row>
    <row r="3093" spans="1:3" x14ac:dyDescent="0.2">
      <c r="A3093" s="4" t="s">
        <v>7189</v>
      </c>
      <c r="B3093" s="6" t="s">
        <v>7190</v>
      </c>
      <c r="C3093" s="6" t="s">
        <v>7191</v>
      </c>
    </row>
    <row r="3094" spans="1:3" x14ac:dyDescent="0.2">
      <c r="A3094" s="4" t="s">
        <v>7192</v>
      </c>
      <c r="B3094" s="6" t="s">
        <v>7193</v>
      </c>
      <c r="C3094" s="6" t="s">
        <v>7194</v>
      </c>
    </row>
    <row r="3095" spans="1:3" x14ac:dyDescent="0.2">
      <c r="A3095" s="4" t="s">
        <v>7195</v>
      </c>
      <c r="B3095" s="6" t="s">
        <v>7196</v>
      </c>
      <c r="C3095" s="6" t="s">
        <v>7197</v>
      </c>
    </row>
    <row r="3096" spans="1:3" x14ac:dyDescent="0.2">
      <c r="A3096" s="4" t="s">
        <v>7198</v>
      </c>
      <c r="B3096" s="6" t="s">
        <v>7199</v>
      </c>
      <c r="C3096" s="6" t="s">
        <v>7200</v>
      </c>
    </row>
    <row r="3097" spans="1:3" x14ac:dyDescent="0.2">
      <c r="A3097" s="4" t="s">
        <v>7201</v>
      </c>
      <c r="B3097" s="6" t="s">
        <v>7202</v>
      </c>
      <c r="C3097" s="6" t="s">
        <v>7203</v>
      </c>
    </row>
    <row r="3098" spans="1:3" x14ac:dyDescent="0.2">
      <c r="A3098" s="4" t="s">
        <v>7204</v>
      </c>
      <c r="B3098" s="6" t="s">
        <v>7205</v>
      </c>
      <c r="C3098" s="6" t="s">
        <v>7206</v>
      </c>
    </row>
    <row r="3099" spans="1:3" x14ac:dyDescent="0.2">
      <c r="A3099" s="4" t="s">
        <v>7207</v>
      </c>
      <c r="B3099" s="6" t="s">
        <v>7208</v>
      </c>
      <c r="C3099" s="6" t="s">
        <v>6477</v>
      </c>
    </row>
    <row r="3100" spans="1:3" x14ac:dyDescent="0.2">
      <c r="A3100" s="4" t="s">
        <v>7209</v>
      </c>
      <c r="B3100" s="6" t="s">
        <v>7210</v>
      </c>
      <c r="C3100" s="6" t="s">
        <v>7211</v>
      </c>
    </row>
    <row r="3101" spans="1:3" x14ac:dyDescent="0.2">
      <c r="A3101" s="4" t="s">
        <v>7212</v>
      </c>
      <c r="B3101" s="6" t="s">
        <v>7213</v>
      </c>
      <c r="C3101" s="6" t="s">
        <v>7214</v>
      </c>
    </row>
    <row r="3102" spans="1:3" x14ac:dyDescent="0.2">
      <c r="A3102" s="4" t="s">
        <v>7215</v>
      </c>
      <c r="B3102" s="6" t="s">
        <v>7216</v>
      </c>
      <c r="C3102" s="6" t="s">
        <v>7217</v>
      </c>
    </row>
    <row r="3103" spans="1:3" x14ac:dyDescent="0.2">
      <c r="A3103" s="4" t="s">
        <v>7218</v>
      </c>
      <c r="B3103" s="6" t="s">
        <v>7219</v>
      </c>
      <c r="C3103" s="6" t="s">
        <v>7220</v>
      </c>
    </row>
    <row r="3104" spans="1:3" x14ac:dyDescent="0.2">
      <c r="A3104" s="4" t="s">
        <v>7221</v>
      </c>
      <c r="B3104" s="6" t="s">
        <v>7222</v>
      </c>
      <c r="C3104" s="6" t="s">
        <v>7223</v>
      </c>
    </row>
    <row r="3105" spans="1:3" x14ac:dyDescent="0.2">
      <c r="A3105" s="4" t="s">
        <v>7224</v>
      </c>
      <c r="B3105" s="6" t="s">
        <v>7225</v>
      </c>
      <c r="C3105" s="6" t="s">
        <v>7226</v>
      </c>
    </row>
    <row r="3106" spans="1:3" x14ac:dyDescent="0.2">
      <c r="A3106" s="4" t="s">
        <v>7227</v>
      </c>
      <c r="B3106" s="6" t="s">
        <v>7228</v>
      </c>
      <c r="C3106" s="6" t="s">
        <v>7229</v>
      </c>
    </row>
    <row r="3107" spans="1:3" x14ac:dyDescent="0.2">
      <c r="A3107" s="4" t="s">
        <v>7230</v>
      </c>
      <c r="B3107" s="6" t="s">
        <v>7231</v>
      </c>
      <c r="C3107" s="6" t="s">
        <v>7232</v>
      </c>
    </row>
    <row r="3108" spans="1:3" x14ac:dyDescent="0.2">
      <c r="A3108" s="4" t="s">
        <v>7233</v>
      </c>
      <c r="B3108" s="6" t="s">
        <v>7234</v>
      </c>
      <c r="C3108" s="6" t="s">
        <v>7235</v>
      </c>
    </row>
    <row r="3109" spans="1:3" x14ac:dyDescent="0.2">
      <c r="A3109" s="4" t="s">
        <v>7236</v>
      </c>
      <c r="B3109" s="6" t="s">
        <v>7237</v>
      </c>
      <c r="C3109" s="6" t="s">
        <v>7238</v>
      </c>
    </row>
    <row r="3110" spans="1:3" x14ac:dyDescent="0.2">
      <c r="A3110" s="4" t="s">
        <v>7239</v>
      </c>
      <c r="B3110" s="6" t="s">
        <v>7240</v>
      </c>
      <c r="C3110" s="6" t="s">
        <v>7241</v>
      </c>
    </row>
    <row r="3111" spans="1:3" x14ac:dyDescent="0.2">
      <c r="A3111" s="4" t="s">
        <v>7242</v>
      </c>
      <c r="B3111" s="6" t="s">
        <v>7243</v>
      </c>
      <c r="C3111" s="6" t="s">
        <v>7244</v>
      </c>
    </row>
    <row r="3112" spans="1:3" x14ac:dyDescent="0.2">
      <c r="A3112" s="4" t="s">
        <v>7245</v>
      </c>
      <c r="B3112" s="6" t="s">
        <v>7246</v>
      </c>
      <c r="C3112" s="6" t="s">
        <v>7247</v>
      </c>
    </row>
    <row r="3113" spans="1:3" x14ac:dyDescent="0.2">
      <c r="A3113" s="4" t="s">
        <v>7248</v>
      </c>
      <c r="B3113" s="6" t="s">
        <v>7249</v>
      </c>
      <c r="C3113" s="6" t="s">
        <v>6464</v>
      </c>
    </row>
    <row r="3114" spans="1:3" x14ac:dyDescent="0.2">
      <c r="A3114" s="4" t="s">
        <v>7250</v>
      </c>
      <c r="B3114" s="6" t="s">
        <v>872</v>
      </c>
      <c r="C3114" s="6" t="s">
        <v>7251</v>
      </c>
    </row>
    <row r="3115" spans="1:3" x14ac:dyDescent="0.2">
      <c r="A3115" s="4" t="s">
        <v>7252</v>
      </c>
      <c r="B3115" s="6" t="s">
        <v>7253</v>
      </c>
      <c r="C3115" s="6" t="s">
        <v>7254</v>
      </c>
    </row>
    <row r="3116" spans="1:3" x14ac:dyDescent="0.2">
      <c r="A3116" s="4" t="s">
        <v>7255</v>
      </c>
      <c r="B3116" s="6" t="s">
        <v>7256</v>
      </c>
      <c r="C3116" s="6" t="s">
        <v>7257</v>
      </c>
    </row>
    <row r="3117" spans="1:3" x14ac:dyDescent="0.2">
      <c r="A3117" s="4" t="s">
        <v>7258</v>
      </c>
      <c r="B3117" s="6" t="s">
        <v>7259</v>
      </c>
      <c r="C3117" s="6" t="s">
        <v>7260</v>
      </c>
    </row>
    <row r="3118" spans="1:3" x14ac:dyDescent="0.2">
      <c r="A3118" s="4" t="s">
        <v>7261</v>
      </c>
      <c r="B3118" s="6" t="s">
        <v>7262</v>
      </c>
      <c r="C3118" s="6" t="s">
        <v>7263</v>
      </c>
    </row>
    <row r="3119" spans="1:3" x14ac:dyDescent="0.2">
      <c r="A3119" s="4" t="s">
        <v>7264</v>
      </c>
      <c r="B3119" s="6" t="s">
        <v>7265</v>
      </c>
      <c r="C3119" s="6" t="s">
        <v>7266</v>
      </c>
    </row>
    <row r="3120" spans="1:3" x14ac:dyDescent="0.2">
      <c r="A3120" s="4" t="s">
        <v>7267</v>
      </c>
      <c r="B3120" s="6" t="s">
        <v>7268</v>
      </c>
      <c r="C3120" s="6" t="s">
        <v>7269</v>
      </c>
    </row>
    <row r="3121" spans="1:3" x14ac:dyDescent="0.2">
      <c r="A3121" s="4" t="s">
        <v>7270</v>
      </c>
      <c r="B3121" s="6" t="s">
        <v>7271</v>
      </c>
      <c r="C3121" s="6" t="s">
        <v>7272</v>
      </c>
    </row>
    <row r="3122" spans="1:3" x14ac:dyDescent="0.2">
      <c r="A3122" s="4" t="s">
        <v>7273</v>
      </c>
      <c r="B3122" s="6" t="s">
        <v>7274</v>
      </c>
      <c r="C3122" s="6" t="s">
        <v>7275</v>
      </c>
    </row>
    <row r="3123" spans="1:3" x14ac:dyDescent="0.2">
      <c r="A3123" s="4" t="s">
        <v>7276</v>
      </c>
      <c r="B3123" s="6" t="s">
        <v>7277</v>
      </c>
      <c r="C3123" s="6" t="s">
        <v>7278</v>
      </c>
    </row>
    <row r="3124" spans="1:3" x14ac:dyDescent="0.2">
      <c r="A3124" s="4" t="s">
        <v>7279</v>
      </c>
      <c r="B3124" s="6" t="s">
        <v>7280</v>
      </c>
      <c r="C3124" s="6" t="s">
        <v>7281</v>
      </c>
    </row>
    <row r="3125" spans="1:3" x14ac:dyDescent="0.2">
      <c r="A3125" s="4" t="s">
        <v>7282</v>
      </c>
      <c r="B3125" s="6" t="s">
        <v>7283</v>
      </c>
      <c r="C3125" s="6" t="s">
        <v>7284</v>
      </c>
    </row>
    <row r="3126" spans="1:3" x14ac:dyDescent="0.2">
      <c r="A3126" s="4" t="s">
        <v>7285</v>
      </c>
      <c r="B3126" s="6" t="s">
        <v>7286</v>
      </c>
      <c r="C3126" s="6" t="s">
        <v>6223</v>
      </c>
    </row>
    <row r="3127" spans="1:3" x14ac:dyDescent="0.2">
      <c r="A3127" s="4" t="s">
        <v>7287</v>
      </c>
      <c r="B3127" s="6" t="s">
        <v>7288</v>
      </c>
      <c r="C3127" s="6" t="s">
        <v>7289</v>
      </c>
    </row>
    <row r="3128" spans="1:3" x14ac:dyDescent="0.2">
      <c r="A3128" s="4" t="s">
        <v>4501</v>
      </c>
      <c r="B3128" s="6" t="s">
        <v>7290</v>
      </c>
      <c r="C3128" s="6" t="s">
        <v>4503</v>
      </c>
    </row>
    <row r="3129" spans="1:3" x14ac:dyDescent="0.2">
      <c r="A3129" s="4" t="s">
        <v>7291</v>
      </c>
      <c r="B3129" s="6" t="s">
        <v>7292</v>
      </c>
      <c r="C3129" s="6" t="s">
        <v>7293</v>
      </c>
    </row>
    <row r="3130" spans="1:3" x14ac:dyDescent="0.2">
      <c r="A3130" s="4" t="s">
        <v>7294</v>
      </c>
      <c r="B3130" s="6" t="s">
        <v>7295</v>
      </c>
      <c r="C3130" s="6" t="s">
        <v>7296</v>
      </c>
    </row>
    <row r="3131" spans="1:3" x14ac:dyDescent="0.2">
      <c r="A3131" s="4" t="s">
        <v>7297</v>
      </c>
      <c r="B3131" s="6" t="s">
        <v>7298</v>
      </c>
      <c r="C3131" s="6" t="s">
        <v>7299</v>
      </c>
    </row>
    <row r="3132" spans="1:3" x14ac:dyDescent="0.2">
      <c r="A3132" s="4" t="s">
        <v>7300</v>
      </c>
      <c r="B3132" s="6" t="s">
        <v>7301</v>
      </c>
      <c r="C3132" s="6" t="s">
        <v>6193</v>
      </c>
    </row>
    <row r="3133" spans="1:3" x14ac:dyDescent="0.2">
      <c r="A3133" s="4" t="s">
        <v>7302</v>
      </c>
      <c r="B3133" s="6" t="s">
        <v>7303</v>
      </c>
      <c r="C3133" s="6" t="s">
        <v>7304</v>
      </c>
    </row>
    <row r="3134" spans="1:3" x14ac:dyDescent="0.2">
      <c r="A3134" s="4" t="s">
        <v>7305</v>
      </c>
      <c r="B3134" s="6" t="s">
        <v>7306</v>
      </c>
      <c r="C3134" s="6" t="s">
        <v>7307</v>
      </c>
    </row>
    <row r="3135" spans="1:3" x14ac:dyDescent="0.2">
      <c r="A3135" s="4" t="s">
        <v>7308</v>
      </c>
      <c r="B3135" s="6" t="s">
        <v>7309</v>
      </c>
      <c r="C3135" s="6" t="s">
        <v>7310</v>
      </c>
    </row>
    <row r="3136" spans="1:3" x14ac:dyDescent="0.2">
      <c r="A3136" s="4" t="s">
        <v>7311</v>
      </c>
      <c r="B3136" s="6" t="s">
        <v>7312</v>
      </c>
      <c r="C3136" s="6" t="s">
        <v>7313</v>
      </c>
    </row>
    <row r="3137" spans="1:3" x14ac:dyDescent="0.2">
      <c r="A3137" s="4" t="s">
        <v>7314</v>
      </c>
      <c r="B3137" s="6" t="s">
        <v>7315</v>
      </c>
      <c r="C3137" s="6" t="s">
        <v>6760</v>
      </c>
    </row>
    <row r="3138" spans="1:3" x14ac:dyDescent="0.2">
      <c r="A3138" s="4" t="s">
        <v>7316</v>
      </c>
      <c r="B3138" s="6" t="s">
        <v>7317</v>
      </c>
      <c r="C3138" s="6" t="s">
        <v>7318</v>
      </c>
    </row>
    <row r="3139" spans="1:3" x14ac:dyDescent="0.2">
      <c r="A3139" s="4" t="s">
        <v>4504</v>
      </c>
      <c r="B3139" s="6" t="s">
        <v>4505</v>
      </c>
      <c r="C3139" s="6" t="s">
        <v>7319</v>
      </c>
    </row>
    <row r="3140" spans="1:3" x14ac:dyDescent="0.2">
      <c r="A3140" s="4" t="s">
        <v>7320</v>
      </c>
      <c r="B3140" s="6" t="s">
        <v>5462</v>
      </c>
      <c r="C3140" s="6" t="s">
        <v>7321</v>
      </c>
    </row>
    <row r="3141" spans="1:3" x14ac:dyDescent="0.2">
      <c r="A3141" s="4" t="s">
        <v>7322</v>
      </c>
      <c r="B3141" s="6" t="s">
        <v>7323</v>
      </c>
      <c r="C3141" s="6" t="s">
        <v>7324</v>
      </c>
    </row>
    <row r="3142" spans="1:3" x14ac:dyDescent="0.2">
      <c r="A3142" s="4" t="s">
        <v>7325</v>
      </c>
      <c r="B3142" s="6" t="s">
        <v>7326</v>
      </c>
      <c r="C3142" s="6" t="s">
        <v>7327</v>
      </c>
    </row>
    <row r="3143" spans="1:3" x14ac:dyDescent="0.2">
      <c r="A3143" s="4" t="s">
        <v>7328</v>
      </c>
      <c r="B3143" s="6" t="s">
        <v>7329</v>
      </c>
      <c r="C3143" s="6" t="s">
        <v>7330</v>
      </c>
    </row>
    <row r="3144" spans="1:3" x14ac:dyDescent="0.2">
      <c r="A3144" s="4" t="s">
        <v>4506</v>
      </c>
      <c r="B3144" s="6" t="s">
        <v>4507</v>
      </c>
      <c r="C3144" s="6" t="s">
        <v>7331</v>
      </c>
    </row>
    <row r="3145" spans="1:3" x14ac:dyDescent="0.2">
      <c r="A3145" s="4" t="s">
        <v>7332</v>
      </c>
      <c r="B3145" s="6" t="s">
        <v>7333</v>
      </c>
      <c r="C3145" s="6" t="s">
        <v>7334</v>
      </c>
    </row>
    <row r="3146" spans="1:3" x14ac:dyDescent="0.2">
      <c r="A3146" s="4" t="s">
        <v>7335</v>
      </c>
      <c r="B3146" s="6" t="s">
        <v>7336</v>
      </c>
      <c r="C3146" s="6" t="s">
        <v>7337</v>
      </c>
    </row>
    <row r="3147" spans="1:3" x14ac:dyDescent="0.2">
      <c r="A3147" s="4" t="s">
        <v>4508</v>
      </c>
      <c r="B3147" s="6" t="s">
        <v>4509</v>
      </c>
      <c r="C3147" s="6" t="s">
        <v>7338</v>
      </c>
    </row>
    <row r="3148" spans="1:3" x14ac:dyDescent="0.2">
      <c r="A3148" s="4" t="s">
        <v>7339</v>
      </c>
      <c r="B3148" s="6" t="s">
        <v>7340</v>
      </c>
      <c r="C3148" s="6" t="s">
        <v>7341</v>
      </c>
    </row>
    <row r="3149" spans="1:3" x14ac:dyDescent="0.2">
      <c r="A3149" s="4" t="s">
        <v>7342</v>
      </c>
      <c r="B3149" s="6" t="s">
        <v>7343</v>
      </c>
      <c r="C3149" s="6" t="s">
        <v>7344</v>
      </c>
    </row>
    <row r="3150" spans="1:3" x14ac:dyDescent="0.2">
      <c r="A3150" s="4" t="s">
        <v>7345</v>
      </c>
      <c r="B3150" s="6" t="s">
        <v>7346</v>
      </c>
      <c r="C3150" s="6" t="s">
        <v>7347</v>
      </c>
    </row>
    <row r="3151" spans="1:3" x14ac:dyDescent="0.2">
      <c r="A3151" s="4" t="s">
        <v>7348</v>
      </c>
      <c r="B3151" s="6" t="s">
        <v>7349</v>
      </c>
      <c r="C3151" s="6" t="s">
        <v>7350</v>
      </c>
    </row>
    <row r="3152" spans="1:3" x14ac:dyDescent="0.2">
      <c r="A3152" s="4" t="s">
        <v>7351</v>
      </c>
      <c r="B3152" s="6" t="s">
        <v>7352</v>
      </c>
      <c r="C3152" s="6" t="s">
        <v>7353</v>
      </c>
    </row>
    <row r="3153" spans="1:3" x14ac:dyDescent="0.2">
      <c r="A3153" s="4" t="s">
        <v>4511</v>
      </c>
      <c r="B3153" s="6" t="s">
        <v>4512</v>
      </c>
      <c r="C3153" s="6" t="s">
        <v>4195</v>
      </c>
    </row>
    <row r="3154" spans="1:3" x14ac:dyDescent="0.2">
      <c r="A3154" s="4" t="s">
        <v>7354</v>
      </c>
      <c r="B3154" s="6" t="s">
        <v>7355</v>
      </c>
      <c r="C3154" s="6" t="s">
        <v>7356</v>
      </c>
    </row>
    <row r="3155" spans="1:3" x14ac:dyDescent="0.2">
      <c r="A3155" s="4" t="s">
        <v>7357</v>
      </c>
      <c r="B3155" s="6" t="s">
        <v>7358</v>
      </c>
      <c r="C3155" s="6" t="s">
        <v>7359</v>
      </c>
    </row>
    <row r="3156" spans="1:3" x14ac:dyDescent="0.2">
      <c r="A3156" s="4" t="s">
        <v>7360</v>
      </c>
      <c r="B3156" s="6" t="s">
        <v>7361</v>
      </c>
      <c r="C3156" s="6" t="s">
        <v>6266</v>
      </c>
    </row>
    <row r="3157" spans="1:3" x14ac:dyDescent="0.2">
      <c r="A3157" s="4" t="s">
        <v>7362</v>
      </c>
      <c r="B3157" s="6" t="s">
        <v>1119</v>
      </c>
      <c r="C3157" s="6" t="s">
        <v>7363</v>
      </c>
    </row>
    <row r="3158" spans="1:3" x14ac:dyDescent="0.2">
      <c r="A3158" s="4" t="s">
        <v>7364</v>
      </c>
      <c r="B3158" s="6" t="s">
        <v>7365</v>
      </c>
      <c r="C3158" s="6" t="s">
        <v>7366</v>
      </c>
    </row>
    <row r="3159" spans="1:3" x14ac:dyDescent="0.2">
      <c r="A3159" s="4" t="s">
        <v>7367</v>
      </c>
      <c r="B3159" s="6" t="s">
        <v>7368</v>
      </c>
      <c r="C3159" s="6" t="s">
        <v>7334</v>
      </c>
    </row>
    <row r="3160" spans="1:3" x14ac:dyDescent="0.2">
      <c r="A3160" s="4" t="s">
        <v>7369</v>
      </c>
      <c r="B3160" s="6" t="s">
        <v>7370</v>
      </c>
      <c r="C3160" s="6" t="s">
        <v>7371</v>
      </c>
    </row>
    <row r="3161" spans="1:3" x14ac:dyDescent="0.2">
      <c r="A3161" s="4" t="s">
        <v>7372</v>
      </c>
      <c r="B3161" s="6" t="s">
        <v>7373</v>
      </c>
      <c r="C3161" s="6" t="s">
        <v>6478</v>
      </c>
    </row>
    <row r="3162" spans="1:3" x14ac:dyDescent="0.2">
      <c r="A3162" s="4" t="s">
        <v>7374</v>
      </c>
      <c r="B3162" s="6" t="s">
        <v>7375</v>
      </c>
      <c r="C3162" s="6" t="s">
        <v>6478</v>
      </c>
    </row>
    <row r="3163" spans="1:3" x14ac:dyDescent="0.2">
      <c r="A3163" s="4" t="s">
        <v>7376</v>
      </c>
      <c r="B3163" s="6" t="s">
        <v>7377</v>
      </c>
      <c r="C3163" s="6" t="s">
        <v>7378</v>
      </c>
    </row>
    <row r="3164" spans="1:3" x14ac:dyDescent="0.2">
      <c r="A3164" s="4" t="s">
        <v>7379</v>
      </c>
      <c r="B3164" s="6" t="s">
        <v>7380</v>
      </c>
      <c r="C3164" s="6" t="s">
        <v>7381</v>
      </c>
    </row>
    <row r="3165" spans="1:3" x14ac:dyDescent="0.2">
      <c r="A3165" s="4" t="s">
        <v>7382</v>
      </c>
      <c r="B3165" s="6" t="s">
        <v>7383</v>
      </c>
      <c r="C3165" s="6" t="s">
        <v>7384</v>
      </c>
    </row>
    <row r="3166" spans="1:3" x14ac:dyDescent="0.2">
      <c r="A3166" s="4" t="s">
        <v>7385</v>
      </c>
      <c r="B3166" s="6" t="s">
        <v>7386</v>
      </c>
      <c r="C3166" s="6" t="s">
        <v>7387</v>
      </c>
    </row>
    <row r="3167" spans="1:3" x14ac:dyDescent="0.2">
      <c r="A3167" s="4" t="s">
        <v>7388</v>
      </c>
      <c r="B3167" s="6" t="s">
        <v>7389</v>
      </c>
      <c r="C3167" s="6" t="s">
        <v>7390</v>
      </c>
    </row>
    <row r="3168" spans="1:3" x14ac:dyDescent="0.2">
      <c r="A3168" s="4" t="s">
        <v>7391</v>
      </c>
      <c r="B3168" s="6" t="s">
        <v>7392</v>
      </c>
      <c r="C3168" s="6" t="s">
        <v>7393</v>
      </c>
    </row>
    <row r="3169" spans="1:3" x14ac:dyDescent="0.2">
      <c r="A3169" s="4" t="s">
        <v>7394</v>
      </c>
      <c r="B3169" s="6" t="s">
        <v>7395</v>
      </c>
      <c r="C3169" s="6" t="s">
        <v>7396</v>
      </c>
    </row>
    <row r="3170" spans="1:3" x14ac:dyDescent="0.2">
      <c r="A3170" s="4" t="s">
        <v>7397</v>
      </c>
      <c r="B3170" s="6" t="s">
        <v>7398</v>
      </c>
      <c r="C3170" s="6" t="s">
        <v>7399</v>
      </c>
    </row>
    <row r="3171" spans="1:3" x14ac:dyDescent="0.2">
      <c r="A3171" s="4" t="s">
        <v>7400</v>
      </c>
      <c r="B3171" s="6" t="s">
        <v>7401</v>
      </c>
      <c r="C3171" s="6" t="s">
        <v>6740</v>
      </c>
    </row>
    <row r="3172" spans="1:3" x14ac:dyDescent="0.2">
      <c r="A3172" s="4" t="s">
        <v>3598</v>
      </c>
      <c r="B3172" s="6" t="s">
        <v>4514</v>
      </c>
      <c r="C3172" s="6" t="s">
        <v>7402</v>
      </c>
    </row>
    <row r="3173" spans="1:3" x14ac:dyDescent="0.2">
      <c r="A3173" s="4" t="s">
        <v>7403</v>
      </c>
      <c r="B3173" s="6" t="s">
        <v>7404</v>
      </c>
      <c r="C3173" s="6" t="s">
        <v>7353</v>
      </c>
    </row>
    <row r="3174" spans="1:3" x14ac:dyDescent="0.2">
      <c r="A3174" s="4" t="s">
        <v>7405</v>
      </c>
      <c r="B3174" s="6" t="s">
        <v>7406</v>
      </c>
      <c r="C3174" s="6" t="s">
        <v>7407</v>
      </c>
    </row>
    <row r="3175" spans="1:3" x14ac:dyDescent="0.2">
      <c r="A3175" s="4" t="s">
        <v>7408</v>
      </c>
      <c r="B3175" s="6" t="s">
        <v>7409</v>
      </c>
      <c r="C3175" s="6" t="s">
        <v>7410</v>
      </c>
    </row>
    <row r="3176" spans="1:3" x14ac:dyDescent="0.2">
      <c r="A3176" s="4" t="s">
        <v>7411</v>
      </c>
      <c r="B3176" s="6" t="s">
        <v>7412</v>
      </c>
      <c r="C3176" s="6" t="s">
        <v>7413</v>
      </c>
    </row>
    <row r="3177" spans="1:3" x14ac:dyDescent="0.2">
      <c r="A3177" s="4" t="s">
        <v>7414</v>
      </c>
      <c r="B3177" s="6" t="s">
        <v>7415</v>
      </c>
      <c r="C3177" s="6" t="s">
        <v>7416</v>
      </c>
    </row>
    <row r="3178" spans="1:3" x14ac:dyDescent="0.2">
      <c r="A3178" s="4" t="s">
        <v>7417</v>
      </c>
      <c r="B3178" s="6" t="s">
        <v>7418</v>
      </c>
      <c r="C3178" s="6" t="s">
        <v>7419</v>
      </c>
    </row>
    <row r="3179" spans="1:3" x14ac:dyDescent="0.2">
      <c r="A3179" s="4" t="s">
        <v>7420</v>
      </c>
      <c r="B3179" s="6" t="s">
        <v>7421</v>
      </c>
      <c r="C3179" s="6" t="s">
        <v>7422</v>
      </c>
    </row>
    <row r="3180" spans="1:3" x14ac:dyDescent="0.2">
      <c r="A3180" s="4" t="s">
        <v>7423</v>
      </c>
      <c r="B3180" s="6" t="s">
        <v>5137</v>
      </c>
      <c r="C3180" s="6" t="s">
        <v>7424</v>
      </c>
    </row>
    <row r="3181" spans="1:3" x14ac:dyDescent="0.2">
      <c r="A3181" s="4" t="s">
        <v>7425</v>
      </c>
      <c r="B3181" s="6" t="s">
        <v>7426</v>
      </c>
      <c r="C3181" s="6" t="s">
        <v>7427</v>
      </c>
    </row>
    <row r="3182" spans="1:3" x14ac:dyDescent="0.2">
      <c r="A3182" s="4" t="s">
        <v>7428</v>
      </c>
      <c r="B3182" s="6" t="s">
        <v>7429</v>
      </c>
      <c r="C3182" s="6" t="s">
        <v>6290</v>
      </c>
    </row>
    <row r="3183" spans="1:3" x14ac:dyDescent="0.2">
      <c r="A3183" s="4" t="s">
        <v>7430</v>
      </c>
      <c r="B3183" s="6" t="s">
        <v>7431</v>
      </c>
      <c r="C3183" s="6" t="s">
        <v>7432</v>
      </c>
    </row>
    <row r="3184" spans="1:3" x14ac:dyDescent="0.2">
      <c r="A3184" s="4" t="s">
        <v>7433</v>
      </c>
      <c r="B3184" s="6" t="s">
        <v>7434</v>
      </c>
      <c r="C3184" s="6" t="s">
        <v>7435</v>
      </c>
    </row>
    <row r="3185" spans="1:3" x14ac:dyDescent="0.2">
      <c r="A3185" s="4" t="s">
        <v>7436</v>
      </c>
      <c r="B3185" s="6" t="s">
        <v>7437</v>
      </c>
      <c r="C3185" s="6" t="s">
        <v>7438</v>
      </c>
    </row>
    <row r="3186" spans="1:3" x14ac:dyDescent="0.2">
      <c r="A3186" s="4" t="s">
        <v>7439</v>
      </c>
      <c r="B3186" s="6" t="s">
        <v>7440</v>
      </c>
      <c r="C3186" s="6" t="s">
        <v>7441</v>
      </c>
    </row>
    <row r="3187" spans="1:3" x14ac:dyDescent="0.2">
      <c r="A3187" s="4" t="s">
        <v>7442</v>
      </c>
      <c r="B3187" s="6" t="s">
        <v>7443</v>
      </c>
      <c r="C3187" s="6" t="s">
        <v>7444</v>
      </c>
    </row>
    <row r="3188" spans="1:3" x14ac:dyDescent="0.2">
      <c r="A3188" s="4" t="s">
        <v>7445</v>
      </c>
      <c r="B3188" s="6" t="s">
        <v>7446</v>
      </c>
      <c r="C3188" s="6" t="s">
        <v>7447</v>
      </c>
    </row>
    <row r="3189" spans="1:3" x14ac:dyDescent="0.2">
      <c r="A3189" s="4" t="s">
        <v>7448</v>
      </c>
      <c r="B3189" s="6" t="s">
        <v>7449</v>
      </c>
      <c r="C3189" s="6" t="s">
        <v>7450</v>
      </c>
    </row>
    <row r="3190" spans="1:3" x14ac:dyDescent="0.2">
      <c r="A3190" s="4" t="s">
        <v>7451</v>
      </c>
      <c r="B3190" s="6" t="s">
        <v>7452</v>
      </c>
      <c r="C3190" s="6" t="s">
        <v>7453</v>
      </c>
    </row>
    <row r="3191" spans="1:3" x14ac:dyDescent="0.2">
      <c r="A3191" s="4" t="s">
        <v>7454</v>
      </c>
      <c r="B3191" s="6" t="s">
        <v>7455</v>
      </c>
      <c r="C3191" s="6" t="s">
        <v>7456</v>
      </c>
    </row>
    <row r="3192" spans="1:3" x14ac:dyDescent="0.2">
      <c r="A3192" s="4" t="s">
        <v>7457</v>
      </c>
      <c r="B3192" s="6" t="s">
        <v>7458</v>
      </c>
      <c r="C3192" s="6" t="s">
        <v>7459</v>
      </c>
    </row>
    <row r="3193" spans="1:3" x14ac:dyDescent="0.2">
      <c r="A3193" s="4" t="s">
        <v>7460</v>
      </c>
      <c r="B3193" s="6" t="s">
        <v>7461</v>
      </c>
      <c r="C3193" s="6" t="s">
        <v>7462</v>
      </c>
    </row>
    <row r="3194" spans="1:3" x14ac:dyDescent="0.2">
      <c r="A3194" s="4" t="s">
        <v>7463</v>
      </c>
      <c r="B3194" s="6" t="s">
        <v>7464</v>
      </c>
      <c r="C3194" s="6" t="s">
        <v>7465</v>
      </c>
    </row>
    <row r="3195" spans="1:3" x14ac:dyDescent="0.2">
      <c r="A3195" s="4" t="s">
        <v>4516</v>
      </c>
      <c r="B3195" s="6" t="s">
        <v>7466</v>
      </c>
      <c r="C3195" s="6" t="s">
        <v>7467</v>
      </c>
    </row>
    <row r="3196" spans="1:3" x14ac:dyDescent="0.2">
      <c r="A3196" s="4" t="s">
        <v>7468</v>
      </c>
      <c r="B3196" s="6" t="s">
        <v>7469</v>
      </c>
      <c r="C3196" s="6" t="s">
        <v>7470</v>
      </c>
    </row>
    <row r="3197" spans="1:3" x14ac:dyDescent="0.2">
      <c r="A3197" s="4" t="s">
        <v>7471</v>
      </c>
      <c r="B3197" s="6" t="s">
        <v>7472</v>
      </c>
      <c r="C3197" s="6" t="s">
        <v>7473</v>
      </c>
    </row>
    <row r="3198" spans="1:3" x14ac:dyDescent="0.2">
      <c r="A3198" s="4" t="s">
        <v>7474</v>
      </c>
      <c r="B3198" s="6" t="s">
        <v>7475</v>
      </c>
      <c r="C3198" s="6" t="s">
        <v>7476</v>
      </c>
    </row>
    <row r="3199" spans="1:3" x14ac:dyDescent="0.2">
      <c r="A3199" s="4" t="s">
        <v>7477</v>
      </c>
      <c r="B3199" s="6" t="s">
        <v>7478</v>
      </c>
      <c r="C3199" s="6" t="s">
        <v>7479</v>
      </c>
    </row>
    <row r="3200" spans="1:3" x14ac:dyDescent="0.2">
      <c r="A3200" s="4" t="s">
        <v>7480</v>
      </c>
      <c r="B3200" s="6" t="s">
        <v>7481</v>
      </c>
      <c r="C3200" s="6" t="s">
        <v>7482</v>
      </c>
    </row>
    <row r="3201" spans="1:3" x14ac:dyDescent="0.2">
      <c r="A3201" s="4" t="s">
        <v>4518</v>
      </c>
      <c r="B3201" s="6" t="s">
        <v>7483</v>
      </c>
      <c r="C3201" s="6" t="s">
        <v>7484</v>
      </c>
    </row>
    <row r="3202" spans="1:3" x14ac:dyDescent="0.2">
      <c r="A3202" s="4" t="s">
        <v>7485</v>
      </c>
      <c r="B3202" s="6" t="s">
        <v>7486</v>
      </c>
      <c r="C3202" s="6" t="s">
        <v>7487</v>
      </c>
    </row>
    <row r="3203" spans="1:3" x14ac:dyDescent="0.2">
      <c r="A3203" s="4" t="s">
        <v>7488</v>
      </c>
      <c r="B3203" s="6" t="s">
        <v>7489</v>
      </c>
      <c r="C3203" s="6" t="s">
        <v>7490</v>
      </c>
    </row>
    <row r="3204" spans="1:3" x14ac:dyDescent="0.2">
      <c r="A3204" s="4" t="s">
        <v>7491</v>
      </c>
      <c r="B3204" s="6" t="s">
        <v>1999</v>
      </c>
      <c r="C3204" s="6" t="s">
        <v>7492</v>
      </c>
    </row>
    <row r="3205" spans="1:3" x14ac:dyDescent="0.2">
      <c r="A3205" s="4" t="s">
        <v>7493</v>
      </c>
      <c r="B3205" s="6" t="s">
        <v>7494</v>
      </c>
      <c r="C3205" s="6" t="s">
        <v>7495</v>
      </c>
    </row>
    <row r="3206" spans="1:3" x14ac:dyDescent="0.2">
      <c r="A3206" s="4" t="s">
        <v>7496</v>
      </c>
      <c r="B3206" s="6" t="s">
        <v>7497</v>
      </c>
      <c r="C3206" s="6" t="s">
        <v>7498</v>
      </c>
    </row>
    <row r="3207" spans="1:3" x14ac:dyDescent="0.2">
      <c r="A3207" s="4" t="s">
        <v>7499</v>
      </c>
      <c r="B3207" s="6" t="s">
        <v>7500</v>
      </c>
      <c r="C3207" s="6" t="s">
        <v>7501</v>
      </c>
    </row>
    <row r="3208" spans="1:3" x14ac:dyDescent="0.2">
      <c r="A3208" s="4" t="s">
        <v>7502</v>
      </c>
      <c r="B3208" s="6" t="s">
        <v>7503</v>
      </c>
      <c r="C3208" s="6" t="s">
        <v>7504</v>
      </c>
    </row>
    <row r="3209" spans="1:3" x14ac:dyDescent="0.2">
      <c r="A3209" s="4" t="s">
        <v>7505</v>
      </c>
      <c r="B3209" s="6" t="s">
        <v>7506</v>
      </c>
      <c r="C3209" s="6" t="s">
        <v>7507</v>
      </c>
    </row>
    <row r="3210" spans="1:3" x14ac:dyDescent="0.2">
      <c r="A3210" s="4" t="s">
        <v>7508</v>
      </c>
      <c r="B3210" s="6" t="s">
        <v>7509</v>
      </c>
      <c r="C3210" s="6" t="s">
        <v>7510</v>
      </c>
    </row>
    <row r="3211" spans="1:3" x14ac:dyDescent="0.2">
      <c r="A3211" s="4" t="s">
        <v>7511</v>
      </c>
      <c r="B3211" s="6" t="s">
        <v>7512</v>
      </c>
      <c r="C3211" s="6" t="s">
        <v>7513</v>
      </c>
    </row>
    <row r="3212" spans="1:3" x14ac:dyDescent="0.2">
      <c r="A3212" s="4" t="s">
        <v>7514</v>
      </c>
      <c r="B3212" s="6" t="s">
        <v>7515</v>
      </c>
      <c r="C3212" s="6" t="s">
        <v>7427</v>
      </c>
    </row>
    <row r="3213" spans="1:3" x14ac:dyDescent="0.2">
      <c r="A3213" s="4" t="s">
        <v>7516</v>
      </c>
      <c r="B3213" s="6" t="s">
        <v>7517</v>
      </c>
      <c r="C3213" s="6" t="s">
        <v>7518</v>
      </c>
    </row>
    <row r="3214" spans="1:3" x14ac:dyDescent="0.2">
      <c r="A3214" s="4" t="s">
        <v>7519</v>
      </c>
      <c r="B3214" s="6" t="s">
        <v>7520</v>
      </c>
      <c r="C3214" s="6" t="s">
        <v>7521</v>
      </c>
    </row>
    <row r="3215" spans="1:3" x14ac:dyDescent="0.2">
      <c r="A3215" s="4" t="s">
        <v>7522</v>
      </c>
      <c r="B3215" s="6" t="s">
        <v>7523</v>
      </c>
      <c r="C3215" s="6" t="s">
        <v>7524</v>
      </c>
    </row>
    <row r="3216" spans="1:3" x14ac:dyDescent="0.2">
      <c r="A3216" s="4" t="s">
        <v>7525</v>
      </c>
      <c r="B3216" s="6" t="s">
        <v>7526</v>
      </c>
      <c r="C3216" s="6" t="s">
        <v>7527</v>
      </c>
    </row>
    <row r="3217" spans="1:3" x14ac:dyDescent="0.2">
      <c r="A3217" s="4" t="s">
        <v>7528</v>
      </c>
      <c r="B3217" s="6" t="s">
        <v>7529</v>
      </c>
      <c r="C3217" s="6" t="s">
        <v>7530</v>
      </c>
    </row>
    <row r="3218" spans="1:3" x14ac:dyDescent="0.2">
      <c r="A3218" s="4" t="s">
        <v>7531</v>
      </c>
      <c r="B3218" s="6" t="s">
        <v>7532</v>
      </c>
      <c r="C3218" s="6" t="s">
        <v>7533</v>
      </c>
    </row>
    <row r="3219" spans="1:3" x14ac:dyDescent="0.2">
      <c r="A3219" s="4" t="s">
        <v>7534</v>
      </c>
      <c r="B3219" s="6" t="s">
        <v>7535</v>
      </c>
      <c r="C3219" s="6" t="s">
        <v>7527</v>
      </c>
    </row>
    <row r="3220" spans="1:3" x14ac:dyDescent="0.2">
      <c r="A3220" s="4" t="s">
        <v>4520</v>
      </c>
      <c r="B3220" s="6" t="s">
        <v>372</v>
      </c>
      <c r="C3220" s="6" t="s">
        <v>7536</v>
      </c>
    </row>
    <row r="3221" spans="1:3" x14ac:dyDescent="0.2">
      <c r="A3221" s="4" t="s">
        <v>7537</v>
      </c>
      <c r="B3221" s="6" t="s">
        <v>7538</v>
      </c>
      <c r="C3221" s="6" t="s">
        <v>7539</v>
      </c>
    </row>
    <row r="3222" spans="1:3" x14ac:dyDescent="0.2">
      <c r="A3222" s="4" t="s">
        <v>7540</v>
      </c>
      <c r="B3222" s="6" t="s">
        <v>1461</v>
      </c>
      <c r="C3222" s="6" t="s">
        <v>7541</v>
      </c>
    </row>
    <row r="3223" spans="1:3" x14ac:dyDescent="0.2">
      <c r="A3223" s="4" t="s">
        <v>7542</v>
      </c>
      <c r="B3223" s="6" t="s">
        <v>7543</v>
      </c>
      <c r="C3223" s="6" t="s">
        <v>7544</v>
      </c>
    </row>
    <row r="3224" spans="1:3" x14ac:dyDescent="0.2">
      <c r="A3224" s="4" t="s">
        <v>7545</v>
      </c>
      <c r="B3224" s="6" t="s">
        <v>7546</v>
      </c>
      <c r="C3224" s="6" t="s">
        <v>7547</v>
      </c>
    </row>
    <row r="3225" spans="1:3" x14ac:dyDescent="0.2">
      <c r="A3225" s="4" t="s">
        <v>7548</v>
      </c>
      <c r="B3225" s="6" t="s">
        <v>7549</v>
      </c>
      <c r="C3225" s="6" t="s">
        <v>6361</v>
      </c>
    </row>
    <row r="3226" spans="1:3" x14ac:dyDescent="0.2">
      <c r="A3226" s="4" t="s">
        <v>7550</v>
      </c>
      <c r="B3226" s="6" t="s">
        <v>7551</v>
      </c>
      <c r="C3226" s="6" t="s">
        <v>7552</v>
      </c>
    </row>
    <row r="3227" spans="1:3" x14ac:dyDescent="0.2">
      <c r="A3227" s="4" t="s">
        <v>7553</v>
      </c>
      <c r="B3227" s="6" t="s">
        <v>7554</v>
      </c>
      <c r="C3227" s="6" t="s">
        <v>7555</v>
      </c>
    </row>
    <row r="3228" spans="1:3" x14ac:dyDescent="0.2">
      <c r="A3228" s="4" t="s">
        <v>7556</v>
      </c>
      <c r="B3228" s="6" t="s">
        <v>7557</v>
      </c>
      <c r="C3228" s="6" t="s">
        <v>7558</v>
      </c>
    </row>
    <row r="3229" spans="1:3" x14ac:dyDescent="0.2">
      <c r="A3229" s="4" t="s">
        <v>7559</v>
      </c>
      <c r="B3229" s="6" t="s">
        <v>7560</v>
      </c>
      <c r="C3229" s="6" t="s">
        <v>6256</v>
      </c>
    </row>
    <row r="3230" spans="1:3" x14ac:dyDescent="0.2">
      <c r="A3230" s="4" t="s">
        <v>7561</v>
      </c>
      <c r="B3230" s="6" t="s">
        <v>7562</v>
      </c>
      <c r="C3230" s="6" t="s">
        <v>6233</v>
      </c>
    </row>
    <row r="3231" spans="1:3" x14ac:dyDescent="0.2">
      <c r="A3231" s="4" t="s">
        <v>7563</v>
      </c>
      <c r="B3231" s="6" t="s">
        <v>7564</v>
      </c>
      <c r="C3231" s="6" t="s">
        <v>7565</v>
      </c>
    </row>
    <row r="3232" spans="1:3" x14ac:dyDescent="0.2">
      <c r="A3232" s="4" t="s">
        <v>4522</v>
      </c>
      <c r="B3232" s="6" t="s">
        <v>4523</v>
      </c>
      <c r="C3232" s="6" t="s">
        <v>7566</v>
      </c>
    </row>
    <row r="3233" spans="1:3" x14ac:dyDescent="0.2">
      <c r="A3233" s="4" t="s">
        <v>7567</v>
      </c>
      <c r="B3233" s="6" t="s">
        <v>7568</v>
      </c>
      <c r="C3233" s="6" t="s">
        <v>7569</v>
      </c>
    </row>
    <row r="3234" spans="1:3" x14ac:dyDescent="0.2">
      <c r="A3234" s="4" t="s">
        <v>7570</v>
      </c>
      <c r="B3234" s="6" t="s">
        <v>7571</v>
      </c>
      <c r="C3234" s="6" t="s">
        <v>7572</v>
      </c>
    </row>
    <row r="3235" spans="1:3" x14ac:dyDescent="0.2">
      <c r="A3235" s="4" t="s">
        <v>4525</v>
      </c>
      <c r="B3235" s="6" t="s">
        <v>4526</v>
      </c>
      <c r="C3235" s="6" t="s">
        <v>7573</v>
      </c>
    </row>
    <row r="3236" spans="1:3" x14ac:dyDescent="0.2">
      <c r="A3236" s="4" t="s">
        <v>7574</v>
      </c>
      <c r="B3236" s="6" t="s">
        <v>7575</v>
      </c>
      <c r="C3236" s="6" t="s">
        <v>7576</v>
      </c>
    </row>
    <row r="3237" spans="1:3" x14ac:dyDescent="0.2">
      <c r="A3237" s="4" t="s">
        <v>7577</v>
      </c>
      <c r="B3237" s="6" t="s">
        <v>7578</v>
      </c>
      <c r="C3237" s="6" t="s">
        <v>7579</v>
      </c>
    </row>
    <row r="3238" spans="1:3" x14ac:dyDescent="0.2">
      <c r="A3238" s="4" t="s">
        <v>4528</v>
      </c>
      <c r="B3238" s="6" t="s">
        <v>7580</v>
      </c>
      <c r="C3238" s="6" t="s">
        <v>7581</v>
      </c>
    </row>
    <row r="3239" spans="1:3" x14ac:dyDescent="0.2">
      <c r="A3239" s="4" t="s">
        <v>7582</v>
      </c>
      <c r="B3239" s="6" t="s">
        <v>7583</v>
      </c>
      <c r="C3239" s="6" t="s">
        <v>7584</v>
      </c>
    </row>
    <row r="3240" spans="1:3" x14ac:dyDescent="0.2">
      <c r="A3240" s="4" t="s">
        <v>7585</v>
      </c>
      <c r="B3240" s="6" t="s">
        <v>7586</v>
      </c>
      <c r="C3240" s="6" t="s">
        <v>7587</v>
      </c>
    </row>
    <row r="3241" spans="1:3" x14ac:dyDescent="0.2">
      <c r="A3241" s="4" t="s">
        <v>7588</v>
      </c>
      <c r="B3241" s="6" t="s">
        <v>7589</v>
      </c>
      <c r="C3241" s="6" t="s">
        <v>7590</v>
      </c>
    </row>
    <row r="3242" spans="1:3" x14ac:dyDescent="0.2">
      <c r="A3242" s="4" t="s">
        <v>7591</v>
      </c>
      <c r="B3242" s="6" t="s">
        <v>7592</v>
      </c>
      <c r="C3242" s="6" t="s">
        <v>7593</v>
      </c>
    </row>
    <row r="3243" spans="1:3" x14ac:dyDescent="0.2">
      <c r="A3243" s="4" t="s">
        <v>7594</v>
      </c>
      <c r="B3243" s="6" t="s">
        <v>7595</v>
      </c>
      <c r="C3243" s="6" t="s">
        <v>7596</v>
      </c>
    </row>
    <row r="3244" spans="1:3" x14ac:dyDescent="0.2">
      <c r="A3244" s="4" t="s">
        <v>7597</v>
      </c>
      <c r="B3244" s="6" t="s">
        <v>7598</v>
      </c>
      <c r="C3244" s="6" t="s">
        <v>7599</v>
      </c>
    </row>
    <row r="3245" spans="1:3" x14ac:dyDescent="0.2">
      <c r="A3245" s="4" t="s">
        <v>7600</v>
      </c>
      <c r="B3245" s="6" t="s">
        <v>7601</v>
      </c>
      <c r="C3245" s="6" t="s">
        <v>6478</v>
      </c>
    </row>
    <row r="3246" spans="1:3" x14ac:dyDescent="0.2">
      <c r="A3246" s="4" t="s">
        <v>7602</v>
      </c>
      <c r="B3246" s="6" t="s">
        <v>7603</v>
      </c>
      <c r="C3246" s="6" t="s">
        <v>7604</v>
      </c>
    </row>
    <row r="3247" spans="1:3" x14ac:dyDescent="0.2">
      <c r="A3247" s="4" t="s">
        <v>7605</v>
      </c>
      <c r="B3247" s="6" t="s">
        <v>7606</v>
      </c>
      <c r="C3247" s="6" t="s">
        <v>7607</v>
      </c>
    </row>
    <row r="3248" spans="1:3" x14ac:dyDescent="0.2">
      <c r="A3248" s="4" t="s">
        <v>7608</v>
      </c>
      <c r="B3248" s="6" t="s">
        <v>7609</v>
      </c>
      <c r="C3248" s="6" t="s">
        <v>7610</v>
      </c>
    </row>
    <row r="3249" spans="1:3" x14ac:dyDescent="0.2">
      <c r="A3249" s="4" t="s">
        <v>7611</v>
      </c>
      <c r="B3249" s="6" t="s">
        <v>7612</v>
      </c>
      <c r="C3249" s="6" t="s">
        <v>7613</v>
      </c>
    </row>
    <row r="3250" spans="1:3" x14ac:dyDescent="0.2">
      <c r="A3250" s="4" t="s">
        <v>7614</v>
      </c>
      <c r="B3250" s="6" t="s">
        <v>7615</v>
      </c>
      <c r="C3250" s="6" t="s">
        <v>7616</v>
      </c>
    </row>
    <row r="3251" spans="1:3" x14ac:dyDescent="0.2">
      <c r="A3251" s="4" t="s">
        <v>7617</v>
      </c>
      <c r="B3251" s="6" t="s">
        <v>7618</v>
      </c>
      <c r="C3251" s="6" t="s">
        <v>7619</v>
      </c>
    </row>
    <row r="3252" spans="1:3" x14ac:dyDescent="0.2">
      <c r="A3252" s="4" t="s">
        <v>7620</v>
      </c>
      <c r="B3252" s="6" t="s">
        <v>7621</v>
      </c>
      <c r="C3252" s="6" t="s">
        <v>7622</v>
      </c>
    </row>
    <row r="3253" spans="1:3" x14ac:dyDescent="0.2">
      <c r="A3253" s="4" t="s">
        <v>7623</v>
      </c>
      <c r="B3253" s="6" t="s">
        <v>7624</v>
      </c>
      <c r="C3253" s="6" t="s">
        <v>7625</v>
      </c>
    </row>
    <row r="3254" spans="1:3" x14ac:dyDescent="0.2">
      <c r="A3254" s="4" t="s">
        <v>7626</v>
      </c>
      <c r="B3254" s="6" t="s">
        <v>7627</v>
      </c>
      <c r="C3254" s="6" t="s">
        <v>7628</v>
      </c>
    </row>
    <row r="3255" spans="1:3" x14ac:dyDescent="0.2">
      <c r="A3255" s="4" t="s">
        <v>7629</v>
      </c>
      <c r="B3255" s="6" t="s">
        <v>7630</v>
      </c>
      <c r="C3255" s="6" t="s">
        <v>7631</v>
      </c>
    </row>
    <row r="3256" spans="1:3" x14ac:dyDescent="0.2">
      <c r="A3256" s="4" t="s">
        <v>4531</v>
      </c>
      <c r="B3256" s="6" t="s">
        <v>4532</v>
      </c>
      <c r="C3256" s="6" t="s">
        <v>7632</v>
      </c>
    </row>
    <row r="3257" spans="1:3" x14ac:dyDescent="0.2">
      <c r="A3257" s="4" t="s">
        <v>7633</v>
      </c>
      <c r="B3257" s="6" t="s">
        <v>7634</v>
      </c>
      <c r="C3257" s="6" t="s">
        <v>7635</v>
      </c>
    </row>
    <row r="3258" spans="1:3" x14ac:dyDescent="0.2">
      <c r="A3258" s="4" t="s">
        <v>7636</v>
      </c>
      <c r="B3258" s="6" t="s">
        <v>7637</v>
      </c>
      <c r="C3258" s="6" t="s">
        <v>7638</v>
      </c>
    </row>
    <row r="3259" spans="1:3" x14ac:dyDescent="0.2">
      <c r="A3259" s="4" t="s">
        <v>7639</v>
      </c>
      <c r="B3259" s="6" t="s">
        <v>7640</v>
      </c>
      <c r="C3259" s="6" t="s">
        <v>7641</v>
      </c>
    </row>
    <row r="3260" spans="1:3" x14ac:dyDescent="0.2">
      <c r="A3260" s="4" t="s">
        <v>7642</v>
      </c>
      <c r="B3260" s="6" t="s">
        <v>7643</v>
      </c>
      <c r="C3260" s="6" t="s">
        <v>7644</v>
      </c>
    </row>
    <row r="3261" spans="1:3" x14ac:dyDescent="0.2">
      <c r="A3261" s="4" t="s">
        <v>7645</v>
      </c>
      <c r="B3261" s="6" t="s">
        <v>7646</v>
      </c>
      <c r="C3261" s="6" t="s">
        <v>7647</v>
      </c>
    </row>
    <row r="3262" spans="1:3" x14ac:dyDescent="0.2">
      <c r="A3262" s="4" t="s">
        <v>7648</v>
      </c>
      <c r="B3262" s="6" t="s">
        <v>7649</v>
      </c>
      <c r="C3262" s="6" t="s">
        <v>7650</v>
      </c>
    </row>
    <row r="3263" spans="1:3" x14ac:dyDescent="0.2">
      <c r="A3263" s="4" t="s">
        <v>7651</v>
      </c>
      <c r="B3263" s="6" t="s">
        <v>7652</v>
      </c>
      <c r="C3263" s="6" t="s">
        <v>7653</v>
      </c>
    </row>
    <row r="3264" spans="1:3" x14ac:dyDescent="0.2">
      <c r="A3264" s="4" t="s">
        <v>7654</v>
      </c>
      <c r="B3264" s="6" t="s">
        <v>7655</v>
      </c>
      <c r="C3264" s="6" t="s">
        <v>7656</v>
      </c>
    </row>
    <row r="3265" spans="1:3" x14ac:dyDescent="0.2">
      <c r="A3265" s="4" t="s">
        <v>7657</v>
      </c>
      <c r="B3265" s="6" t="s">
        <v>7658</v>
      </c>
      <c r="C3265" s="6" t="s">
        <v>7659</v>
      </c>
    </row>
    <row r="3266" spans="1:3" x14ac:dyDescent="0.2">
      <c r="A3266" s="4" t="s">
        <v>7660</v>
      </c>
      <c r="B3266" s="6" t="s">
        <v>7661</v>
      </c>
      <c r="C3266" s="6" t="s">
        <v>7662</v>
      </c>
    </row>
    <row r="3267" spans="1:3" x14ac:dyDescent="0.2">
      <c r="A3267" s="4" t="s">
        <v>7663</v>
      </c>
      <c r="B3267" s="6" t="s">
        <v>7664</v>
      </c>
      <c r="C3267" s="6" t="s">
        <v>7665</v>
      </c>
    </row>
    <row r="3268" spans="1:3" x14ac:dyDescent="0.2">
      <c r="A3268" s="4" t="s">
        <v>7666</v>
      </c>
      <c r="B3268" s="6" t="s">
        <v>3098</v>
      </c>
      <c r="C3268" s="6" t="s">
        <v>7667</v>
      </c>
    </row>
    <row r="3269" spans="1:3" x14ac:dyDescent="0.2">
      <c r="A3269" s="4" t="s">
        <v>7668</v>
      </c>
      <c r="B3269" s="6" t="s">
        <v>7669</v>
      </c>
      <c r="C3269" s="6" t="s">
        <v>7670</v>
      </c>
    </row>
    <row r="3270" spans="1:3" x14ac:dyDescent="0.2">
      <c r="A3270" s="4" t="s">
        <v>7671</v>
      </c>
      <c r="B3270" s="6" t="s">
        <v>7672</v>
      </c>
      <c r="C3270" s="6" t="s">
        <v>7673</v>
      </c>
    </row>
    <row r="3271" spans="1:3" x14ac:dyDescent="0.2">
      <c r="A3271" s="4" t="s">
        <v>7674</v>
      </c>
      <c r="B3271" s="6" t="s">
        <v>7675</v>
      </c>
      <c r="C3271" s="6" t="s">
        <v>7676</v>
      </c>
    </row>
    <row r="3272" spans="1:3" x14ac:dyDescent="0.2">
      <c r="A3272" s="4" t="s">
        <v>7677</v>
      </c>
      <c r="B3272" s="6" t="s">
        <v>7678</v>
      </c>
      <c r="C3272" s="6" t="s">
        <v>7679</v>
      </c>
    </row>
    <row r="3273" spans="1:3" x14ac:dyDescent="0.2">
      <c r="A3273" s="4" t="s">
        <v>7680</v>
      </c>
      <c r="B3273" s="6" t="s">
        <v>7681</v>
      </c>
      <c r="C3273" s="6" t="s">
        <v>7682</v>
      </c>
    </row>
    <row r="3274" spans="1:3" x14ac:dyDescent="0.2">
      <c r="A3274" s="4" t="s">
        <v>7683</v>
      </c>
      <c r="B3274" s="6" t="s">
        <v>7684</v>
      </c>
      <c r="C3274" s="6" t="s">
        <v>7685</v>
      </c>
    </row>
    <row r="3275" spans="1:3" x14ac:dyDescent="0.2">
      <c r="A3275" s="4" t="s">
        <v>7686</v>
      </c>
      <c r="B3275" s="6" t="s">
        <v>7687</v>
      </c>
      <c r="C3275" s="6" t="s">
        <v>6198</v>
      </c>
    </row>
    <row r="3276" spans="1:3" x14ac:dyDescent="0.2">
      <c r="A3276" s="4" t="s">
        <v>7688</v>
      </c>
      <c r="B3276" s="6" t="s">
        <v>7689</v>
      </c>
      <c r="C3276" s="6" t="s">
        <v>7690</v>
      </c>
    </row>
    <row r="3277" spans="1:3" x14ac:dyDescent="0.2">
      <c r="A3277" s="4" t="s">
        <v>7691</v>
      </c>
      <c r="B3277" s="6" t="s">
        <v>7692</v>
      </c>
      <c r="C3277" s="6" t="s">
        <v>7693</v>
      </c>
    </row>
    <row r="3278" spans="1:3" x14ac:dyDescent="0.2">
      <c r="A3278" s="4" t="s">
        <v>7694</v>
      </c>
      <c r="B3278" s="6" t="s">
        <v>7695</v>
      </c>
      <c r="C3278" s="6" t="s">
        <v>7696</v>
      </c>
    </row>
    <row r="3279" spans="1:3" x14ac:dyDescent="0.2">
      <c r="A3279" s="4" t="s">
        <v>7697</v>
      </c>
      <c r="B3279" s="6" t="s">
        <v>7698</v>
      </c>
      <c r="C3279" s="6" t="s">
        <v>7699</v>
      </c>
    </row>
    <row r="3280" spans="1:3" x14ac:dyDescent="0.2">
      <c r="A3280" s="4" t="s">
        <v>7700</v>
      </c>
      <c r="B3280" s="6" t="s">
        <v>7701</v>
      </c>
      <c r="C3280" s="6" t="s">
        <v>7702</v>
      </c>
    </row>
    <row r="3281" spans="1:3" x14ac:dyDescent="0.2">
      <c r="A3281" s="4" t="s">
        <v>7703</v>
      </c>
      <c r="B3281" s="6" t="s">
        <v>7704</v>
      </c>
      <c r="C3281" s="6" t="s">
        <v>7705</v>
      </c>
    </row>
    <row r="3282" spans="1:3" x14ac:dyDescent="0.2">
      <c r="A3282" s="4" t="s">
        <v>7706</v>
      </c>
      <c r="B3282" s="6" t="s">
        <v>7707</v>
      </c>
      <c r="C3282" s="6" t="s">
        <v>7708</v>
      </c>
    </row>
    <row r="3283" spans="1:3" x14ac:dyDescent="0.2">
      <c r="A3283" s="4" t="s">
        <v>7709</v>
      </c>
      <c r="B3283" s="6" t="s">
        <v>7710</v>
      </c>
      <c r="C3283" s="6" t="s">
        <v>7711</v>
      </c>
    </row>
    <row r="3284" spans="1:3" x14ac:dyDescent="0.2">
      <c r="A3284" s="4" t="s">
        <v>7712</v>
      </c>
      <c r="B3284" s="6" t="s">
        <v>7713</v>
      </c>
      <c r="C3284" s="6" t="s">
        <v>7714</v>
      </c>
    </row>
    <row r="3285" spans="1:3" x14ac:dyDescent="0.2">
      <c r="A3285" s="4" t="s">
        <v>7715</v>
      </c>
      <c r="B3285" s="6" t="s">
        <v>7716</v>
      </c>
      <c r="C3285" s="6" t="s">
        <v>7717</v>
      </c>
    </row>
    <row r="3286" spans="1:3" x14ac:dyDescent="0.2">
      <c r="A3286" s="4" t="s">
        <v>7718</v>
      </c>
      <c r="B3286" s="6" t="s">
        <v>7719</v>
      </c>
      <c r="C3286" s="6" t="s">
        <v>7720</v>
      </c>
    </row>
    <row r="3287" spans="1:3" x14ac:dyDescent="0.2">
      <c r="A3287" s="4" t="s">
        <v>7721</v>
      </c>
      <c r="B3287" s="6" t="s">
        <v>7722</v>
      </c>
      <c r="C3287" s="6" t="s">
        <v>7723</v>
      </c>
    </row>
    <row r="3288" spans="1:3" x14ac:dyDescent="0.2">
      <c r="A3288" s="4" t="s">
        <v>7724</v>
      </c>
      <c r="B3288" s="6" t="s">
        <v>7725</v>
      </c>
      <c r="C3288" s="6" t="s">
        <v>7726</v>
      </c>
    </row>
    <row r="3289" spans="1:3" x14ac:dyDescent="0.2">
      <c r="A3289" s="4" t="s">
        <v>7727</v>
      </c>
      <c r="B3289" s="6" t="s">
        <v>7728</v>
      </c>
      <c r="C3289" s="6" t="s">
        <v>7729</v>
      </c>
    </row>
    <row r="3290" spans="1:3" x14ac:dyDescent="0.2">
      <c r="A3290" s="4" t="s">
        <v>4533</v>
      </c>
      <c r="B3290" s="6" t="s">
        <v>4534</v>
      </c>
      <c r="C3290" s="6" t="s">
        <v>7730</v>
      </c>
    </row>
    <row r="3291" spans="1:3" x14ac:dyDescent="0.2">
      <c r="A3291" s="4" t="s">
        <v>7731</v>
      </c>
      <c r="B3291" s="6" t="s">
        <v>7732</v>
      </c>
      <c r="C3291" s="6" t="s">
        <v>7733</v>
      </c>
    </row>
    <row r="3292" spans="1:3" x14ac:dyDescent="0.2">
      <c r="A3292" s="4" t="s">
        <v>7734</v>
      </c>
      <c r="B3292" s="6" t="s">
        <v>7735</v>
      </c>
      <c r="C3292" s="6" t="s">
        <v>6286</v>
      </c>
    </row>
    <row r="3293" spans="1:3" x14ac:dyDescent="0.2">
      <c r="A3293" s="4" t="s">
        <v>7736</v>
      </c>
      <c r="B3293" s="6" t="s">
        <v>7737</v>
      </c>
      <c r="C3293" s="6" t="s">
        <v>7738</v>
      </c>
    </row>
    <row r="3294" spans="1:3" x14ac:dyDescent="0.2">
      <c r="A3294" s="4" t="s">
        <v>7739</v>
      </c>
      <c r="B3294" s="6" t="s">
        <v>7740</v>
      </c>
      <c r="C3294" s="6" t="s">
        <v>7741</v>
      </c>
    </row>
    <row r="3295" spans="1:3" x14ac:dyDescent="0.2">
      <c r="A3295" s="4" t="s">
        <v>7742</v>
      </c>
      <c r="B3295" s="6" t="s">
        <v>7743</v>
      </c>
      <c r="C3295" s="6" t="s">
        <v>7744</v>
      </c>
    </row>
    <row r="3296" spans="1:3" x14ac:dyDescent="0.2">
      <c r="A3296" s="4" t="s">
        <v>7745</v>
      </c>
      <c r="B3296" s="6" t="s">
        <v>7746</v>
      </c>
      <c r="C3296" s="6" t="s">
        <v>7747</v>
      </c>
    </row>
    <row r="3297" spans="1:3" x14ac:dyDescent="0.2">
      <c r="A3297" s="4" t="s">
        <v>7748</v>
      </c>
      <c r="B3297" s="6" t="s">
        <v>7749</v>
      </c>
      <c r="C3297" s="6" t="s">
        <v>7750</v>
      </c>
    </row>
    <row r="3298" spans="1:3" x14ac:dyDescent="0.2">
      <c r="A3298" s="4" t="s">
        <v>7751</v>
      </c>
      <c r="B3298" s="6" t="s">
        <v>7752</v>
      </c>
      <c r="C3298" s="6" t="s">
        <v>7753</v>
      </c>
    </row>
    <row r="3299" spans="1:3" x14ac:dyDescent="0.2">
      <c r="A3299" s="4" t="s">
        <v>7754</v>
      </c>
      <c r="B3299" s="6" t="s">
        <v>7755</v>
      </c>
      <c r="C3299" s="6" t="s">
        <v>7756</v>
      </c>
    </row>
    <row r="3300" spans="1:3" x14ac:dyDescent="0.2">
      <c r="A3300" s="4" t="s">
        <v>7757</v>
      </c>
      <c r="B3300" s="6" t="s">
        <v>7758</v>
      </c>
      <c r="C3300" s="6" t="s">
        <v>7759</v>
      </c>
    </row>
    <row r="3301" spans="1:3" x14ac:dyDescent="0.2">
      <c r="A3301" s="4" t="s">
        <v>7760</v>
      </c>
      <c r="B3301" s="6" t="s">
        <v>7761</v>
      </c>
      <c r="C3301" s="6" t="s">
        <v>7762</v>
      </c>
    </row>
    <row r="3302" spans="1:3" x14ac:dyDescent="0.2">
      <c r="A3302" s="4" t="s">
        <v>7763</v>
      </c>
      <c r="B3302" s="6" t="s">
        <v>7764</v>
      </c>
      <c r="C3302" s="6" t="s">
        <v>7765</v>
      </c>
    </row>
    <row r="3303" spans="1:3" x14ac:dyDescent="0.2">
      <c r="A3303" s="4" t="s">
        <v>7766</v>
      </c>
      <c r="B3303" s="6" t="s">
        <v>7767</v>
      </c>
      <c r="C3303" s="6" t="s">
        <v>7768</v>
      </c>
    </row>
    <row r="3304" spans="1:3" x14ac:dyDescent="0.2">
      <c r="A3304" s="4" t="s">
        <v>7769</v>
      </c>
      <c r="B3304" s="6" t="s">
        <v>7770</v>
      </c>
      <c r="C3304" s="6" t="s">
        <v>7771</v>
      </c>
    </row>
    <row r="3305" spans="1:3" x14ac:dyDescent="0.2">
      <c r="A3305" s="4" t="s">
        <v>7772</v>
      </c>
      <c r="B3305" s="6" t="s">
        <v>7773</v>
      </c>
      <c r="C3305" s="6" t="s">
        <v>7774</v>
      </c>
    </row>
    <row r="3306" spans="1:3" x14ac:dyDescent="0.2">
      <c r="A3306" s="4" t="s">
        <v>7775</v>
      </c>
      <c r="B3306" s="6" t="s">
        <v>7776</v>
      </c>
      <c r="C3306" s="6" t="s">
        <v>7777</v>
      </c>
    </row>
    <row r="3307" spans="1:3" x14ac:dyDescent="0.2">
      <c r="A3307" s="4" t="s">
        <v>7778</v>
      </c>
      <c r="B3307" s="6" t="s">
        <v>7779</v>
      </c>
      <c r="C3307" s="6" t="s">
        <v>7780</v>
      </c>
    </row>
    <row r="3308" spans="1:3" x14ac:dyDescent="0.2">
      <c r="A3308" s="4" t="s">
        <v>7781</v>
      </c>
      <c r="B3308" s="6" t="s">
        <v>7782</v>
      </c>
      <c r="C3308" s="6" t="s">
        <v>7783</v>
      </c>
    </row>
    <row r="3309" spans="1:3" x14ac:dyDescent="0.2">
      <c r="A3309" s="4" t="s">
        <v>7784</v>
      </c>
      <c r="B3309" s="6" t="s">
        <v>7785</v>
      </c>
      <c r="C3309" s="6" t="s">
        <v>7786</v>
      </c>
    </row>
    <row r="3310" spans="1:3" x14ac:dyDescent="0.2">
      <c r="A3310" s="4" t="s">
        <v>7787</v>
      </c>
      <c r="B3310" s="6" t="s">
        <v>7788</v>
      </c>
      <c r="C3310" s="6" t="s">
        <v>7789</v>
      </c>
    </row>
    <row r="3311" spans="1:3" x14ac:dyDescent="0.2">
      <c r="A3311" s="4" t="s">
        <v>7790</v>
      </c>
      <c r="B3311" s="6" t="s">
        <v>7791</v>
      </c>
      <c r="C3311" s="6" t="s">
        <v>4195</v>
      </c>
    </row>
    <row r="3312" spans="1:3" x14ac:dyDescent="0.2">
      <c r="A3312" s="4" t="s">
        <v>7792</v>
      </c>
      <c r="B3312" s="6" t="s">
        <v>7793</v>
      </c>
      <c r="C3312" s="6" t="s">
        <v>7794</v>
      </c>
    </row>
    <row r="3313" spans="1:3" x14ac:dyDescent="0.2">
      <c r="A3313" s="4" t="s">
        <v>7795</v>
      </c>
      <c r="B3313" s="6" t="s">
        <v>7796</v>
      </c>
      <c r="C3313" s="6" t="s">
        <v>7797</v>
      </c>
    </row>
    <row r="3314" spans="1:3" x14ac:dyDescent="0.2">
      <c r="A3314" s="4" t="s">
        <v>7798</v>
      </c>
      <c r="B3314" s="6" t="s">
        <v>7799</v>
      </c>
      <c r="C3314" s="6" t="s">
        <v>7800</v>
      </c>
    </row>
    <row r="3315" spans="1:3" x14ac:dyDescent="0.2">
      <c r="A3315" s="4" t="s">
        <v>7801</v>
      </c>
      <c r="B3315" s="6" t="s">
        <v>7802</v>
      </c>
      <c r="C3315" s="6" t="s">
        <v>7803</v>
      </c>
    </row>
    <row r="3316" spans="1:3" x14ac:dyDescent="0.2">
      <c r="A3316" s="4" t="s">
        <v>7804</v>
      </c>
      <c r="B3316" s="6" t="s">
        <v>7805</v>
      </c>
      <c r="C3316" s="6" t="s">
        <v>7806</v>
      </c>
    </row>
    <row r="3317" spans="1:3" x14ac:dyDescent="0.2">
      <c r="A3317" s="4" t="s">
        <v>7807</v>
      </c>
      <c r="B3317" s="6" t="s">
        <v>7808</v>
      </c>
      <c r="C3317" s="6" t="s">
        <v>7809</v>
      </c>
    </row>
    <row r="3318" spans="1:3" x14ac:dyDescent="0.2">
      <c r="A3318" s="4" t="s">
        <v>7810</v>
      </c>
      <c r="B3318" s="6" t="s">
        <v>7811</v>
      </c>
      <c r="C3318" s="6" t="s">
        <v>7812</v>
      </c>
    </row>
    <row r="3319" spans="1:3" x14ac:dyDescent="0.2">
      <c r="A3319" s="4" t="s">
        <v>7813</v>
      </c>
      <c r="B3319" s="6" t="s">
        <v>7814</v>
      </c>
      <c r="C3319" s="6" t="s">
        <v>7815</v>
      </c>
    </row>
    <row r="3320" spans="1:3" x14ac:dyDescent="0.2">
      <c r="A3320" s="4" t="s">
        <v>7816</v>
      </c>
      <c r="B3320" s="6" t="s">
        <v>7817</v>
      </c>
      <c r="C3320" s="6" t="s">
        <v>7818</v>
      </c>
    </row>
    <row r="3321" spans="1:3" x14ac:dyDescent="0.2">
      <c r="A3321" s="4" t="s">
        <v>7819</v>
      </c>
      <c r="B3321" s="6" t="s">
        <v>7820</v>
      </c>
      <c r="C3321" s="6" t="s">
        <v>7821</v>
      </c>
    </row>
    <row r="3322" spans="1:3" x14ac:dyDescent="0.2">
      <c r="A3322" s="4" t="s">
        <v>7822</v>
      </c>
      <c r="B3322" s="6" t="s">
        <v>7823</v>
      </c>
      <c r="C3322" s="6" t="s">
        <v>7824</v>
      </c>
    </row>
    <row r="3323" spans="1:3" x14ac:dyDescent="0.2">
      <c r="A3323" s="4" t="s">
        <v>7825</v>
      </c>
      <c r="B3323" s="6" t="s">
        <v>7826</v>
      </c>
      <c r="C3323" s="6" t="s">
        <v>7827</v>
      </c>
    </row>
    <row r="3324" spans="1:3" x14ac:dyDescent="0.2">
      <c r="A3324" s="4" t="s">
        <v>7828</v>
      </c>
      <c r="B3324" s="6" t="s">
        <v>7829</v>
      </c>
      <c r="C3324" s="6" t="s">
        <v>7830</v>
      </c>
    </row>
    <row r="3325" spans="1:3" x14ac:dyDescent="0.2">
      <c r="A3325" s="4" t="s">
        <v>7831</v>
      </c>
      <c r="B3325" s="6" t="s">
        <v>7832</v>
      </c>
      <c r="C3325" s="6" t="s">
        <v>7833</v>
      </c>
    </row>
    <row r="3326" spans="1:3" x14ac:dyDescent="0.2">
      <c r="A3326" s="4" t="s">
        <v>7834</v>
      </c>
      <c r="B3326" s="6" t="s">
        <v>7835</v>
      </c>
      <c r="C3326" s="6" t="s">
        <v>7836</v>
      </c>
    </row>
    <row r="3327" spans="1:3" x14ac:dyDescent="0.2">
      <c r="A3327" s="4" t="s">
        <v>7837</v>
      </c>
      <c r="B3327" s="6" t="s">
        <v>7838</v>
      </c>
      <c r="C3327" s="6" t="s">
        <v>7839</v>
      </c>
    </row>
    <row r="3328" spans="1:3" x14ac:dyDescent="0.2">
      <c r="A3328" s="4" t="s">
        <v>7840</v>
      </c>
      <c r="B3328" s="6" t="s">
        <v>7841</v>
      </c>
      <c r="C3328" s="6" t="s">
        <v>7842</v>
      </c>
    </row>
    <row r="3329" spans="1:3" x14ac:dyDescent="0.2">
      <c r="A3329" s="4" t="s">
        <v>7843</v>
      </c>
      <c r="B3329" s="6" t="s">
        <v>7844</v>
      </c>
      <c r="C3329" s="6" t="s">
        <v>7845</v>
      </c>
    </row>
    <row r="3330" spans="1:3" x14ac:dyDescent="0.2">
      <c r="A3330" s="4" t="s">
        <v>4536</v>
      </c>
      <c r="B3330" s="6" t="s">
        <v>4537</v>
      </c>
      <c r="C3330" s="6" t="s">
        <v>6932</v>
      </c>
    </row>
    <row r="3331" spans="1:3" x14ac:dyDescent="0.2">
      <c r="A3331" s="4" t="s">
        <v>7846</v>
      </c>
      <c r="B3331" s="6" t="s">
        <v>7847</v>
      </c>
      <c r="C3331" s="6" t="s">
        <v>7848</v>
      </c>
    </row>
    <row r="3332" spans="1:3" x14ac:dyDescent="0.2">
      <c r="A3332" s="4" t="s">
        <v>7849</v>
      </c>
      <c r="B3332" s="6" t="s">
        <v>7850</v>
      </c>
      <c r="C3332" s="6" t="s">
        <v>7851</v>
      </c>
    </row>
    <row r="3333" spans="1:3" x14ac:dyDescent="0.2">
      <c r="A3333" s="4" t="s">
        <v>7852</v>
      </c>
      <c r="B3333" s="6" t="s">
        <v>7853</v>
      </c>
      <c r="C3333" s="6" t="s">
        <v>7854</v>
      </c>
    </row>
    <row r="3334" spans="1:3" x14ac:dyDescent="0.2">
      <c r="A3334" s="4" t="s">
        <v>4538</v>
      </c>
      <c r="B3334" s="6" t="s">
        <v>4539</v>
      </c>
      <c r="C3334" s="6" t="s">
        <v>2816</v>
      </c>
    </row>
    <row r="3335" spans="1:3" x14ac:dyDescent="0.2">
      <c r="A3335" s="4" t="s">
        <v>7855</v>
      </c>
      <c r="B3335" s="6" t="s">
        <v>7856</v>
      </c>
      <c r="C3335" s="6" t="s">
        <v>7857</v>
      </c>
    </row>
    <row r="3336" spans="1:3" x14ac:dyDescent="0.2">
      <c r="A3336" s="4" t="s">
        <v>7858</v>
      </c>
      <c r="B3336" s="6" t="s">
        <v>7859</v>
      </c>
      <c r="C3336" s="6" t="s">
        <v>7860</v>
      </c>
    </row>
    <row r="3337" spans="1:3" x14ac:dyDescent="0.2">
      <c r="A3337" s="4" t="s">
        <v>7861</v>
      </c>
      <c r="B3337" s="6" t="s">
        <v>7862</v>
      </c>
      <c r="C3337" s="6" t="s">
        <v>7863</v>
      </c>
    </row>
    <row r="3338" spans="1:3" x14ac:dyDescent="0.2">
      <c r="A3338" s="4" t="s">
        <v>7864</v>
      </c>
      <c r="B3338" s="6" t="s">
        <v>7865</v>
      </c>
      <c r="C3338" s="6" t="s">
        <v>7866</v>
      </c>
    </row>
    <row r="3339" spans="1:3" x14ac:dyDescent="0.2">
      <c r="A3339" s="4" t="s">
        <v>7867</v>
      </c>
      <c r="B3339" s="6" t="s">
        <v>7868</v>
      </c>
      <c r="C3339" s="6" t="s">
        <v>7869</v>
      </c>
    </row>
    <row r="3340" spans="1:3" x14ac:dyDescent="0.2">
      <c r="A3340" s="4" t="s">
        <v>7870</v>
      </c>
      <c r="B3340" s="6" t="s">
        <v>7871</v>
      </c>
      <c r="C3340" s="6" t="s">
        <v>7872</v>
      </c>
    </row>
    <row r="3341" spans="1:3" x14ac:dyDescent="0.2">
      <c r="A3341" s="4" t="s">
        <v>7873</v>
      </c>
      <c r="B3341" s="6" t="s">
        <v>7874</v>
      </c>
      <c r="C3341" s="6" t="s">
        <v>7875</v>
      </c>
    </row>
    <row r="3342" spans="1:3" x14ac:dyDescent="0.2">
      <c r="A3342" s="4" t="s">
        <v>7876</v>
      </c>
      <c r="B3342" s="6" t="s">
        <v>7877</v>
      </c>
      <c r="C3342" s="6" t="s">
        <v>7878</v>
      </c>
    </row>
    <row r="3343" spans="1:3" x14ac:dyDescent="0.2">
      <c r="A3343" s="4" t="s">
        <v>7879</v>
      </c>
      <c r="B3343" s="6" t="s">
        <v>7880</v>
      </c>
      <c r="C3343" s="6" t="s">
        <v>7881</v>
      </c>
    </row>
    <row r="3344" spans="1:3" x14ac:dyDescent="0.2">
      <c r="A3344" s="4" t="s">
        <v>7882</v>
      </c>
      <c r="B3344" s="6" t="s">
        <v>7883</v>
      </c>
      <c r="C3344" s="6" t="s">
        <v>7884</v>
      </c>
    </row>
    <row r="3345" spans="1:3" x14ac:dyDescent="0.2">
      <c r="A3345" s="4" t="s">
        <v>7885</v>
      </c>
      <c r="B3345" s="6" t="s">
        <v>7886</v>
      </c>
      <c r="C3345" s="6" t="s">
        <v>7887</v>
      </c>
    </row>
    <row r="3346" spans="1:3" x14ac:dyDescent="0.2">
      <c r="A3346" s="4" t="s">
        <v>7888</v>
      </c>
      <c r="B3346" s="6" t="s">
        <v>7889</v>
      </c>
      <c r="C3346" s="6" t="s">
        <v>7890</v>
      </c>
    </row>
    <row r="3347" spans="1:3" x14ac:dyDescent="0.2">
      <c r="A3347" s="4" t="s">
        <v>7891</v>
      </c>
      <c r="B3347" s="6" t="s">
        <v>7892</v>
      </c>
      <c r="C3347" s="6" t="s">
        <v>7893</v>
      </c>
    </row>
    <row r="3348" spans="1:3" x14ac:dyDescent="0.2">
      <c r="A3348" s="4" t="s">
        <v>7894</v>
      </c>
      <c r="B3348" s="6" t="s">
        <v>7895</v>
      </c>
      <c r="C3348" s="6" t="s">
        <v>7896</v>
      </c>
    </row>
    <row r="3349" spans="1:3" x14ac:dyDescent="0.2">
      <c r="A3349" s="4" t="s">
        <v>7897</v>
      </c>
      <c r="B3349" s="6" t="s">
        <v>7898</v>
      </c>
      <c r="C3349" s="6" t="s">
        <v>7899</v>
      </c>
    </row>
    <row r="3350" spans="1:3" x14ac:dyDescent="0.2">
      <c r="A3350" s="4" t="s">
        <v>7900</v>
      </c>
      <c r="B3350" s="6" t="s">
        <v>7901</v>
      </c>
      <c r="C3350" s="6" t="s">
        <v>7902</v>
      </c>
    </row>
    <row r="3351" spans="1:3" x14ac:dyDescent="0.2">
      <c r="A3351" s="4" t="s">
        <v>7903</v>
      </c>
      <c r="B3351" s="6" t="s">
        <v>7904</v>
      </c>
      <c r="C3351" s="6" t="s">
        <v>6290</v>
      </c>
    </row>
    <row r="3352" spans="1:3" x14ac:dyDescent="0.2">
      <c r="A3352" s="4" t="s">
        <v>7905</v>
      </c>
      <c r="B3352" s="6" t="s">
        <v>7906</v>
      </c>
      <c r="C3352" s="6" t="s">
        <v>7907</v>
      </c>
    </row>
    <row r="3353" spans="1:3" x14ac:dyDescent="0.2">
      <c r="A3353" s="4" t="s">
        <v>7908</v>
      </c>
      <c r="B3353" s="6" t="s">
        <v>7909</v>
      </c>
      <c r="C3353" s="6" t="s">
        <v>7910</v>
      </c>
    </row>
    <row r="3354" spans="1:3" x14ac:dyDescent="0.2">
      <c r="A3354" s="4" t="s">
        <v>7911</v>
      </c>
      <c r="B3354" s="6" t="s">
        <v>7912</v>
      </c>
      <c r="C3354" s="6" t="s">
        <v>7913</v>
      </c>
    </row>
    <row r="3355" spans="1:3" x14ac:dyDescent="0.2">
      <c r="A3355" s="4" t="s">
        <v>7914</v>
      </c>
      <c r="B3355" s="6" t="s">
        <v>7915</v>
      </c>
      <c r="C3355" s="6" t="s">
        <v>7916</v>
      </c>
    </row>
    <row r="3356" spans="1:3" x14ac:dyDescent="0.2">
      <c r="A3356" s="4" t="s">
        <v>7917</v>
      </c>
      <c r="B3356" s="6" t="s">
        <v>7918</v>
      </c>
      <c r="C3356" s="6" t="s">
        <v>7919</v>
      </c>
    </row>
    <row r="3357" spans="1:3" x14ac:dyDescent="0.2">
      <c r="A3357" s="4" t="s">
        <v>7920</v>
      </c>
      <c r="B3357" s="6" t="s">
        <v>7921</v>
      </c>
      <c r="C3357" s="6" t="s">
        <v>7922</v>
      </c>
    </row>
    <row r="3358" spans="1:3" x14ac:dyDescent="0.2">
      <c r="A3358" s="4" t="s">
        <v>7923</v>
      </c>
      <c r="B3358" s="6" t="s">
        <v>7924</v>
      </c>
      <c r="C3358" s="6" t="s">
        <v>7925</v>
      </c>
    </row>
    <row r="3359" spans="1:3" x14ac:dyDescent="0.2">
      <c r="A3359" s="4" t="s">
        <v>7926</v>
      </c>
      <c r="B3359" s="6" t="s">
        <v>7927</v>
      </c>
      <c r="C3359" s="6" t="s">
        <v>7928</v>
      </c>
    </row>
    <row r="3360" spans="1:3" x14ac:dyDescent="0.2">
      <c r="A3360" s="4" t="s">
        <v>7929</v>
      </c>
      <c r="B3360" s="6" t="s">
        <v>7930</v>
      </c>
      <c r="C3360" s="6" t="s">
        <v>7931</v>
      </c>
    </row>
    <row r="3361" spans="1:3" x14ac:dyDescent="0.2">
      <c r="A3361" s="4" t="s">
        <v>7932</v>
      </c>
      <c r="B3361" s="6" t="s">
        <v>7933</v>
      </c>
      <c r="C3361" s="6" t="s">
        <v>7934</v>
      </c>
    </row>
    <row r="3362" spans="1:3" x14ac:dyDescent="0.2">
      <c r="A3362" s="4" t="s">
        <v>7935</v>
      </c>
      <c r="B3362" s="6" t="s">
        <v>7936</v>
      </c>
      <c r="C3362" s="6" t="s">
        <v>7937</v>
      </c>
    </row>
    <row r="3363" spans="1:3" x14ac:dyDescent="0.2">
      <c r="A3363" s="4" t="s">
        <v>7938</v>
      </c>
      <c r="B3363" s="6" t="s">
        <v>7939</v>
      </c>
      <c r="C3363" s="6" t="s">
        <v>7940</v>
      </c>
    </row>
    <row r="3364" spans="1:3" x14ac:dyDescent="0.2">
      <c r="A3364" s="4" t="s">
        <v>7941</v>
      </c>
      <c r="B3364" s="6" t="s">
        <v>7942</v>
      </c>
      <c r="C3364" s="6" t="s">
        <v>7943</v>
      </c>
    </row>
    <row r="3365" spans="1:3" x14ac:dyDescent="0.2">
      <c r="A3365" s="4" t="s">
        <v>7944</v>
      </c>
      <c r="B3365" s="6" t="s">
        <v>7945</v>
      </c>
      <c r="C3365" s="6" t="s">
        <v>7946</v>
      </c>
    </row>
    <row r="3366" spans="1:3" x14ac:dyDescent="0.2">
      <c r="A3366" s="4" t="s">
        <v>7947</v>
      </c>
      <c r="B3366" s="6" t="s">
        <v>7948</v>
      </c>
      <c r="C3366" s="6" t="s">
        <v>7949</v>
      </c>
    </row>
    <row r="3367" spans="1:3" x14ac:dyDescent="0.2">
      <c r="A3367" s="4" t="s">
        <v>7950</v>
      </c>
      <c r="B3367" s="6" t="s">
        <v>7951</v>
      </c>
      <c r="C3367" s="6" t="s">
        <v>7281</v>
      </c>
    </row>
    <row r="3368" spans="1:3" x14ac:dyDescent="0.2">
      <c r="A3368" s="4" t="s">
        <v>7952</v>
      </c>
      <c r="B3368" s="6" t="s">
        <v>7953</v>
      </c>
      <c r="C3368" s="6" t="s">
        <v>7954</v>
      </c>
    </row>
    <row r="3369" spans="1:3" x14ac:dyDescent="0.2">
      <c r="A3369" s="4" t="s">
        <v>7955</v>
      </c>
      <c r="B3369" s="6" t="s">
        <v>7956</v>
      </c>
      <c r="C3369" s="6" t="s">
        <v>7957</v>
      </c>
    </row>
    <row r="3370" spans="1:3" x14ac:dyDescent="0.2">
      <c r="A3370" s="4" t="s">
        <v>7958</v>
      </c>
      <c r="B3370" s="6" t="s">
        <v>7959</v>
      </c>
      <c r="C3370" s="6" t="s">
        <v>7960</v>
      </c>
    </row>
    <row r="3371" spans="1:3" x14ac:dyDescent="0.2">
      <c r="A3371" s="4" t="s">
        <v>7961</v>
      </c>
      <c r="B3371" s="6" t="s">
        <v>7962</v>
      </c>
      <c r="C3371" s="6" t="s">
        <v>7963</v>
      </c>
    </row>
    <row r="3372" spans="1:3" x14ac:dyDescent="0.2">
      <c r="A3372" s="4" t="s">
        <v>7964</v>
      </c>
      <c r="B3372" s="6" t="s">
        <v>447</v>
      </c>
      <c r="C3372" s="6" t="s">
        <v>7965</v>
      </c>
    </row>
    <row r="3373" spans="1:3" x14ac:dyDescent="0.2">
      <c r="A3373" s="4" t="s">
        <v>7966</v>
      </c>
      <c r="B3373" s="6" t="s">
        <v>7967</v>
      </c>
      <c r="C3373" s="6" t="s">
        <v>7968</v>
      </c>
    </row>
    <row r="3374" spans="1:3" x14ac:dyDescent="0.2">
      <c r="A3374" s="4" t="s">
        <v>7969</v>
      </c>
      <c r="B3374" s="6" t="s">
        <v>7970</v>
      </c>
      <c r="C3374" s="6" t="s">
        <v>7971</v>
      </c>
    </row>
    <row r="3375" spans="1:3" x14ac:dyDescent="0.2">
      <c r="A3375" s="4" t="s">
        <v>7972</v>
      </c>
      <c r="B3375" s="6" t="s">
        <v>7973</v>
      </c>
      <c r="C3375" s="6" t="s">
        <v>7974</v>
      </c>
    </row>
    <row r="3376" spans="1:3" x14ac:dyDescent="0.2">
      <c r="A3376" s="4" t="s">
        <v>7975</v>
      </c>
      <c r="B3376" s="6" t="s">
        <v>7976</v>
      </c>
      <c r="C3376" s="6" t="s">
        <v>7977</v>
      </c>
    </row>
    <row r="3377" spans="1:3" x14ac:dyDescent="0.2">
      <c r="A3377" s="4" t="s">
        <v>7978</v>
      </c>
      <c r="B3377" s="6" t="s">
        <v>1421</v>
      </c>
      <c r="C3377" s="6" t="s">
        <v>7979</v>
      </c>
    </row>
    <row r="3378" spans="1:3" x14ac:dyDescent="0.2">
      <c r="A3378" s="4" t="s">
        <v>7980</v>
      </c>
      <c r="B3378" s="6" t="s">
        <v>7981</v>
      </c>
      <c r="C3378" s="6" t="s">
        <v>7982</v>
      </c>
    </row>
    <row r="3379" spans="1:3" x14ac:dyDescent="0.2">
      <c r="A3379" s="4" t="s">
        <v>7983</v>
      </c>
      <c r="B3379" s="6" t="s">
        <v>7984</v>
      </c>
      <c r="C3379" s="6" t="s">
        <v>7985</v>
      </c>
    </row>
    <row r="3380" spans="1:3" x14ac:dyDescent="0.2">
      <c r="A3380" s="4" t="s">
        <v>7986</v>
      </c>
      <c r="B3380" s="6" t="s">
        <v>7987</v>
      </c>
      <c r="C3380" s="6" t="s">
        <v>7988</v>
      </c>
    </row>
    <row r="3381" spans="1:3" x14ac:dyDescent="0.2">
      <c r="A3381" s="4" t="s">
        <v>7989</v>
      </c>
      <c r="B3381" s="6" t="s">
        <v>7990</v>
      </c>
      <c r="C3381" s="6" t="s">
        <v>7991</v>
      </c>
    </row>
    <row r="3382" spans="1:3" x14ac:dyDescent="0.2">
      <c r="A3382" s="4" t="s">
        <v>7992</v>
      </c>
      <c r="B3382" s="6" t="s">
        <v>7993</v>
      </c>
      <c r="C3382" s="6" t="s">
        <v>7994</v>
      </c>
    </row>
    <row r="3383" spans="1:3" x14ac:dyDescent="0.2">
      <c r="A3383" s="4" t="s">
        <v>7995</v>
      </c>
      <c r="B3383" s="6" t="s">
        <v>7996</v>
      </c>
      <c r="C3383" s="6" t="s">
        <v>7997</v>
      </c>
    </row>
    <row r="3384" spans="1:3" x14ac:dyDescent="0.2">
      <c r="A3384" s="4" t="s">
        <v>7998</v>
      </c>
      <c r="B3384" s="6" t="s">
        <v>7999</v>
      </c>
      <c r="C3384" s="6" t="s">
        <v>8000</v>
      </c>
    </row>
    <row r="3385" spans="1:3" x14ac:dyDescent="0.2">
      <c r="A3385" s="4" t="s">
        <v>8001</v>
      </c>
      <c r="B3385" s="6" t="s">
        <v>8002</v>
      </c>
      <c r="C3385" s="6" t="s">
        <v>8003</v>
      </c>
    </row>
    <row r="3386" spans="1:3" x14ac:dyDescent="0.2">
      <c r="A3386" s="4" t="s">
        <v>4540</v>
      </c>
      <c r="B3386" s="6" t="s">
        <v>8004</v>
      </c>
      <c r="C3386" s="6" t="s">
        <v>8005</v>
      </c>
    </row>
    <row r="3387" spans="1:3" x14ac:dyDescent="0.2">
      <c r="A3387" s="4" t="s">
        <v>8006</v>
      </c>
      <c r="B3387" s="6" t="s">
        <v>8007</v>
      </c>
      <c r="C3387" s="6" t="s">
        <v>8008</v>
      </c>
    </row>
    <row r="3388" spans="1:3" x14ac:dyDescent="0.2">
      <c r="A3388" s="4" t="s">
        <v>4543</v>
      </c>
      <c r="B3388" s="6" t="s">
        <v>4544</v>
      </c>
      <c r="C3388" s="6" t="s">
        <v>6204</v>
      </c>
    </row>
    <row r="3389" spans="1:3" x14ac:dyDescent="0.2">
      <c r="A3389" s="4" t="s">
        <v>8009</v>
      </c>
      <c r="B3389" s="6" t="s">
        <v>8010</v>
      </c>
      <c r="C3389" s="6" t="s">
        <v>8011</v>
      </c>
    </row>
    <row r="3390" spans="1:3" x14ac:dyDescent="0.2">
      <c r="A3390" s="4" t="s">
        <v>8012</v>
      </c>
      <c r="B3390" s="6" t="s">
        <v>8013</v>
      </c>
      <c r="C3390" s="6" t="s">
        <v>8014</v>
      </c>
    </row>
    <row r="3391" spans="1:3" x14ac:dyDescent="0.2">
      <c r="A3391" s="4" t="s">
        <v>8015</v>
      </c>
      <c r="B3391" s="6" t="s">
        <v>8016</v>
      </c>
      <c r="C3391" s="6" t="s">
        <v>8017</v>
      </c>
    </row>
    <row r="3392" spans="1:3" x14ac:dyDescent="0.2">
      <c r="A3392" s="4" t="s">
        <v>8018</v>
      </c>
      <c r="B3392" s="6" t="s">
        <v>8019</v>
      </c>
      <c r="C3392" s="6" t="s">
        <v>8020</v>
      </c>
    </row>
    <row r="3393" spans="1:3" x14ac:dyDescent="0.2">
      <c r="A3393" s="4" t="s">
        <v>8021</v>
      </c>
      <c r="B3393" s="6" t="s">
        <v>8022</v>
      </c>
      <c r="C3393" s="6" t="s">
        <v>7644</v>
      </c>
    </row>
    <row r="3394" spans="1:3" x14ac:dyDescent="0.2">
      <c r="A3394" s="4" t="s">
        <v>8023</v>
      </c>
      <c r="B3394" s="6" t="s">
        <v>8024</v>
      </c>
      <c r="C3394" s="6" t="s">
        <v>8025</v>
      </c>
    </row>
    <row r="3395" spans="1:3" x14ac:dyDescent="0.2">
      <c r="A3395" s="4" t="s">
        <v>8026</v>
      </c>
      <c r="B3395" s="6" t="s">
        <v>8027</v>
      </c>
      <c r="C3395" s="6" t="s">
        <v>8028</v>
      </c>
    </row>
    <row r="3396" spans="1:3" x14ac:dyDescent="0.2">
      <c r="A3396" s="4" t="s">
        <v>8029</v>
      </c>
      <c r="B3396" s="6" t="s">
        <v>8030</v>
      </c>
      <c r="C3396" s="6" t="s">
        <v>8031</v>
      </c>
    </row>
    <row r="3397" spans="1:3" x14ac:dyDescent="0.2">
      <c r="A3397" s="4" t="s">
        <v>8032</v>
      </c>
      <c r="B3397" s="6" t="s">
        <v>8033</v>
      </c>
      <c r="C3397" s="6" t="s">
        <v>415</v>
      </c>
    </row>
    <row r="3398" spans="1:3" x14ac:dyDescent="0.2">
      <c r="A3398" s="4" t="s">
        <v>8034</v>
      </c>
      <c r="B3398" s="6" t="s">
        <v>1080</v>
      </c>
      <c r="C3398" s="6" t="s">
        <v>8031</v>
      </c>
    </row>
    <row r="3399" spans="1:3" x14ac:dyDescent="0.2">
      <c r="A3399" s="4" t="s">
        <v>8035</v>
      </c>
      <c r="B3399" s="6" t="s">
        <v>8036</v>
      </c>
      <c r="C3399" s="6" t="s">
        <v>8037</v>
      </c>
    </row>
    <row r="3400" spans="1:3" x14ac:dyDescent="0.2">
      <c r="A3400" s="4" t="s">
        <v>8038</v>
      </c>
      <c r="B3400" s="6" t="s">
        <v>8039</v>
      </c>
      <c r="C3400" s="6" t="s">
        <v>8040</v>
      </c>
    </row>
    <row r="3401" spans="1:3" x14ac:dyDescent="0.2">
      <c r="A3401" s="4" t="s">
        <v>8041</v>
      </c>
      <c r="B3401" s="6" t="s">
        <v>8042</v>
      </c>
      <c r="C3401" s="6" t="s">
        <v>8043</v>
      </c>
    </row>
    <row r="3402" spans="1:3" x14ac:dyDescent="0.2">
      <c r="A3402" s="4" t="s">
        <v>8044</v>
      </c>
      <c r="B3402" s="6" t="s">
        <v>8045</v>
      </c>
      <c r="C3402" s="6" t="s">
        <v>8046</v>
      </c>
    </row>
    <row r="3403" spans="1:3" x14ac:dyDescent="0.2">
      <c r="A3403" s="4" t="s">
        <v>8047</v>
      </c>
      <c r="B3403" s="6" t="s">
        <v>8048</v>
      </c>
      <c r="C3403" s="6" t="s">
        <v>8049</v>
      </c>
    </row>
    <row r="3404" spans="1:3" x14ac:dyDescent="0.2">
      <c r="A3404" s="4" t="s">
        <v>8050</v>
      </c>
      <c r="B3404" s="6" t="s">
        <v>8051</v>
      </c>
      <c r="C3404" s="6" t="s">
        <v>8052</v>
      </c>
    </row>
    <row r="3405" spans="1:3" x14ac:dyDescent="0.2">
      <c r="A3405" s="4" t="s">
        <v>8053</v>
      </c>
      <c r="B3405" s="6" t="s">
        <v>8054</v>
      </c>
      <c r="C3405" s="6" t="s">
        <v>8055</v>
      </c>
    </row>
    <row r="3406" spans="1:3" x14ac:dyDescent="0.2">
      <c r="A3406" s="4" t="s">
        <v>8056</v>
      </c>
      <c r="B3406" s="6" t="s">
        <v>8057</v>
      </c>
      <c r="C3406" s="6" t="s">
        <v>8058</v>
      </c>
    </row>
    <row r="3407" spans="1:3" x14ac:dyDescent="0.2">
      <c r="A3407" s="4" t="s">
        <v>8059</v>
      </c>
      <c r="B3407" s="6" t="s">
        <v>8060</v>
      </c>
      <c r="C3407" s="6" t="s">
        <v>8061</v>
      </c>
    </row>
    <row r="3408" spans="1:3" x14ac:dyDescent="0.2">
      <c r="A3408" s="4" t="s">
        <v>8062</v>
      </c>
      <c r="B3408" s="6" t="s">
        <v>8063</v>
      </c>
      <c r="C3408" s="6" t="s">
        <v>8064</v>
      </c>
    </row>
    <row r="3409" spans="1:3" x14ac:dyDescent="0.2">
      <c r="A3409" s="4" t="s">
        <v>8065</v>
      </c>
      <c r="B3409" s="6" t="s">
        <v>8066</v>
      </c>
      <c r="C3409" s="6" t="s">
        <v>8067</v>
      </c>
    </row>
    <row r="3410" spans="1:3" x14ac:dyDescent="0.2">
      <c r="A3410" s="4" t="s">
        <v>8068</v>
      </c>
      <c r="B3410" s="6" t="s">
        <v>8069</v>
      </c>
      <c r="C3410" s="6" t="s">
        <v>8040</v>
      </c>
    </row>
    <row r="3411" spans="1:3" x14ac:dyDescent="0.2">
      <c r="A3411" s="4" t="s">
        <v>8070</v>
      </c>
      <c r="B3411" s="6" t="s">
        <v>8071</v>
      </c>
      <c r="C3411" s="6" t="s">
        <v>3725</v>
      </c>
    </row>
    <row r="3412" spans="1:3" x14ac:dyDescent="0.2">
      <c r="A3412" s="4" t="s">
        <v>8072</v>
      </c>
      <c r="B3412" s="6" t="s">
        <v>8073</v>
      </c>
      <c r="C3412" s="6" t="s">
        <v>8074</v>
      </c>
    </row>
    <row r="3413" spans="1:3" x14ac:dyDescent="0.2">
      <c r="A3413" s="4" t="s">
        <v>8075</v>
      </c>
      <c r="B3413" s="6" t="s">
        <v>8076</v>
      </c>
      <c r="C3413" s="6" t="s">
        <v>8077</v>
      </c>
    </row>
    <row r="3414" spans="1:3" x14ac:dyDescent="0.2">
      <c r="A3414" s="4" t="s">
        <v>8078</v>
      </c>
      <c r="B3414" s="6" t="s">
        <v>8079</v>
      </c>
      <c r="C3414" s="6" t="s">
        <v>6291</v>
      </c>
    </row>
    <row r="3415" spans="1:3" x14ac:dyDescent="0.2">
      <c r="A3415" s="4" t="s">
        <v>4546</v>
      </c>
      <c r="B3415" s="6" t="s">
        <v>4547</v>
      </c>
      <c r="C3415" s="6" t="s">
        <v>8080</v>
      </c>
    </row>
    <row r="3416" spans="1:3" x14ac:dyDescent="0.2">
      <c r="A3416" s="4" t="s">
        <v>8081</v>
      </c>
      <c r="B3416" s="6" t="s">
        <v>8082</v>
      </c>
      <c r="C3416" s="6" t="s">
        <v>8083</v>
      </c>
    </row>
    <row r="3417" spans="1:3" x14ac:dyDescent="0.2">
      <c r="A3417" s="4" t="s">
        <v>8084</v>
      </c>
      <c r="B3417" s="6" t="s">
        <v>8085</v>
      </c>
      <c r="C3417" s="6" t="s">
        <v>8086</v>
      </c>
    </row>
    <row r="3418" spans="1:3" x14ac:dyDescent="0.2">
      <c r="A3418" s="4" t="s">
        <v>8087</v>
      </c>
      <c r="B3418" s="6" t="s">
        <v>8088</v>
      </c>
      <c r="C3418" s="6" t="s">
        <v>8089</v>
      </c>
    </row>
    <row r="3419" spans="1:3" x14ac:dyDescent="0.2">
      <c r="A3419" s="4" t="s">
        <v>8090</v>
      </c>
      <c r="B3419" s="6" t="s">
        <v>8091</v>
      </c>
      <c r="C3419" s="6" t="s">
        <v>7869</v>
      </c>
    </row>
    <row r="3420" spans="1:3" x14ac:dyDescent="0.2">
      <c r="A3420" s="4" t="s">
        <v>8092</v>
      </c>
      <c r="B3420" s="6" t="s">
        <v>8093</v>
      </c>
      <c r="C3420" s="6" t="s">
        <v>8094</v>
      </c>
    </row>
    <row r="3421" spans="1:3" x14ac:dyDescent="0.2">
      <c r="A3421" s="4" t="s">
        <v>4549</v>
      </c>
      <c r="B3421" s="6" t="s">
        <v>8095</v>
      </c>
      <c r="C3421" s="6" t="s">
        <v>8094</v>
      </c>
    </row>
    <row r="3422" spans="1:3" x14ac:dyDescent="0.2">
      <c r="A3422" s="4" t="s">
        <v>8096</v>
      </c>
      <c r="B3422" s="6" t="s">
        <v>8097</v>
      </c>
      <c r="C3422" s="6" t="s">
        <v>8005</v>
      </c>
    </row>
    <row r="3423" spans="1:3" x14ac:dyDescent="0.2">
      <c r="A3423" s="4" t="s">
        <v>8098</v>
      </c>
      <c r="B3423" s="6" t="s">
        <v>8099</v>
      </c>
      <c r="C3423" s="6" t="s">
        <v>8100</v>
      </c>
    </row>
    <row r="3424" spans="1:3" x14ac:dyDescent="0.2">
      <c r="A3424" s="4" t="s">
        <v>4552</v>
      </c>
      <c r="B3424" s="6" t="s">
        <v>8101</v>
      </c>
      <c r="C3424" s="6" t="s">
        <v>8102</v>
      </c>
    </row>
    <row r="3425" spans="1:3" x14ac:dyDescent="0.2">
      <c r="A3425" s="4" t="s">
        <v>4555</v>
      </c>
      <c r="B3425" s="6" t="s">
        <v>4556</v>
      </c>
      <c r="C3425" s="6" t="s">
        <v>8103</v>
      </c>
    </row>
    <row r="3426" spans="1:3" x14ac:dyDescent="0.2">
      <c r="A3426" s="4" t="s">
        <v>8104</v>
      </c>
      <c r="B3426" s="6" t="s">
        <v>8105</v>
      </c>
      <c r="C3426" s="6" t="s">
        <v>8106</v>
      </c>
    </row>
    <row r="3427" spans="1:3" x14ac:dyDescent="0.2">
      <c r="A3427" s="4" t="s">
        <v>8107</v>
      </c>
      <c r="B3427" s="6" t="s">
        <v>8108</v>
      </c>
      <c r="C3427" s="6" t="s">
        <v>8109</v>
      </c>
    </row>
    <row r="3428" spans="1:3" x14ac:dyDescent="0.2">
      <c r="A3428" s="4" t="s">
        <v>8110</v>
      </c>
      <c r="B3428" s="6" t="s">
        <v>8111</v>
      </c>
      <c r="C3428" s="6" t="s">
        <v>8112</v>
      </c>
    </row>
    <row r="3429" spans="1:3" x14ac:dyDescent="0.2">
      <c r="A3429" s="4" t="s">
        <v>8113</v>
      </c>
      <c r="B3429" s="6" t="s">
        <v>8114</v>
      </c>
      <c r="C3429" s="6" t="s">
        <v>8115</v>
      </c>
    </row>
    <row r="3430" spans="1:3" x14ac:dyDescent="0.2">
      <c r="A3430" s="4" t="s">
        <v>8116</v>
      </c>
      <c r="B3430" s="6" t="s">
        <v>8117</v>
      </c>
      <c r="C3430" s="6" t="s">
        <v>8118</v>
      </c>
    </row>
    <row r="3431" spans="1:3" x14ac:dyDescent="0.2">
      <c r="A3431" s="4" t="s">
        <v>8119</v>
      </c>
      <c r="B3431" s="6" t="s">
        <v>8120</v>
      </c>
      <c r="C3431" s="6" t="s">
        <v>8121</v>
      </c>
    </row>
    <row r="3432" spans="1:3" x14ac:dyDescent="0.2">
      <c r="A3432" s="4" t="s">
        <v>8122</v>
      </c>
      <c r="B3432" s="6" t="s">
        <v>8123</v>
      </c>
      <c r="C3432" s="6" t="s">
        <v>8124</v>
      </c>
    </row>
    <row r="3433" spans="1:3" x14ac:dyDescent="0.2">
      <c r="A3433" s="4" t="s">
        <v>8125</v>
      </c>
      <c r="B3433" s="6" t="s">
        <v>8126</v>
      </c>
      <c r="C3433" s="6" t="s">
        <v>8127</v>
      </c>
    </row>
    <row r="3434" spans="1:3" x14ac:dyDescent="0.2">
      <c r="A3434" s="4" t="s">
        <v>4558</v>
      </c>
      <c r="B3434" s="6" t="s">
        <v>8128</v>
      </c>
      <c r="C3434" s="6" t="s">
        <v>8129</v>
      </c>
    </row>
    <row r="3435" spans="1:3" x14ac:dyDescent="0.2">
      <c r="A3435" s="4" t="s">
        <v>8130</v>
      </c>
      <c r="B3435" s="6" t="s">
        <v>8131</v>
      </c>
      <c r="C3435" s="6" t="s">
        <v>8132</v>
      </c>
    </row>
    <row r="3436" spans="1:3" x14ac:dyDescent="0.2">
      <c r="A3436" s="4" t="s">
        <v>8133</v>
      </c>
      <c r="B3436" s="6" t="s">
        <v>8134</v>
      </c>
      <c r="C3436" s="6" t="s">
        <v>8135</v>
      </c>
    </row>
    <row r="3437" spans="1:3" x14ac:dyDescent="0.2">
      <c r="A3437" s="4" t="s">
        <v>8136</v>
      </c>
      <c r="B3437" s="6" t="s">
        <v>8137</v>
      </c>
      <c r="C3437" s="6" t="s">
        <v>8138</v>
      </c>
    </row>
    <row r="3438" spans="1:3" x14ac:dyDescent="0.2">
      <c r="A3438" s="4" t="s">
        <v>8139</v>
      </c>
      <c r="B3438" s="6" t="s">
        <v>8140</v>
      </c>
      <c r="C3438" s="6" t="s">
        <v>8141</v>
      </c>
    </row>
    <row r="3439" spans="1:3" x14ac:dyDescent="0.2">
      <c r="A3439" s="4" t="s">
        <v>8142</v>
      </c>
      <c r="B3439" s="6" t="s">
        <v>8143</v>
      </c>
      <c r="C3439" s="6" t="s">
        <v>8144</v>
      </c>
    </row>
    <row r="3440" spans="1:3" x14ac:dyDescent="0.2">
      <c r="A3440" s="4" t="s">
        <v>8145</v>
      </c>
      <c r="B3440" s="6" t="s">
        <v>8146</v>
      </c>
      <c r="C3440" s="6" t="s">
        <v>8147</v>
      </c>
    </row>
    <row r="3441" spans="1:3" x14ac:dyDescent="0.2">
      <c r="A3441" s="4" t="s">
        <v>8148</v>
      </c>
      <c r="B3441" s="6" t="s">
        <v>8149</v>
      </c>
      <c r="C3441" s="6" t="s">
        <v>8150</v>
      </c>
    </row>
    <row r="3442" spans="1:3" x14ac:dyDescent="0.2">
      <c r="A3442" s="4" t="s">
        <v>8151</v>
      </c>
      <c r="B3442" s="6" t="s">
        <v>8152</v>
      </c>
      <c r="C3442" s="6" t="s">
        <v>8153</v>
      </c>
    </row>
    <row r="3443" spans="1:3" x14ac:dyDescent="0.2">
      <c r="A3443" s="4" t="s">
        <v>8154</v>
      </c>
      <c r="B3443" s="6" t="s">
        <v>8155</v>
      </c>
      <c r="C3443" s="6" t="s">
        <v>8156</v>
      </c>
    </row>
    <row r="3444" spans="1:3" x14ac:dyDescent="0.2">
      <c r="A3444" s="4" t="s">
        <v>8157</v>
      </c>
      <c r="B3444" s="6" t="s">
        <v>8158</v>
      </c>
      <c r="C3444" s="6" t="s">
        <v>8159</v>
      </c>
    </row>
    <row r="3445" spans="1:3" x14ac:dyDescent="0.2">
      <c r="A3445" s="4" t="s">
        <v>8160</v>
      </c>
      <c r="B3445" s="6" t="s">
        <v>8161</v>
      </c>
      <c r="C3445" s="6" t="s">
        <v>8162</v>
      </c>
    </row>
    <row r="3446" spans="1:3" x14ac:dyDescent="0.2">
      <c r="A3446" s="4" t="s">
        <v>8163</v>
      </c>
      <c r="B3446" s="6" t="s">
        <v>8164</v>
      </c>
      <c r="C3446" s="6" t="s">
        <v>8165</v>
      </c>
    </row>
    <row r="3447" spans="1:3" x14ac:dyDescent="0.2">
      <c r="A3447" s="4" t="s">
        <v>8166</v>
      </c>
      <c r="B3447" s="6" t="s">
        <v>8167</v>
      </c>
      <c r="C3447" s="6" t="s">
        <v>8168</v>
      </c>
    </row>
    <row r="3448" spans="1:3" x14ac:dyDescent="0.2">
      <c r="A3448" s="4" t="s">
        <v>8169</v>
      </c>
      <c r="B3448" s="6" t="s">
        <v>8170</v>
      </c>
      <c r="C3448" s="6" t="s">
        <v>6567</v>
      </c>
    </row>
    <row r="3449" spans="1:3" x14ac:dyDescent="0.2">
      <c r="A3449" s="4" t="s">
        <v>8171</v>
      </c>
      <c r="B3449" s="6" t="s">
        <v>8172</v>
      </c>
      <c r="C3449" s="6" t="s">
        <v>8173</v>
      </c>
    </row>
    <row r="3450" spans="1:3" x14ac:dyDescent="0.2">
      <c r="A3450" s="4" t="s">
        <v>8174</v>
      </c>
      <c r="B3450" s="6" t="s">
        <v>8175</v>
      </c>
      <c r="C3450" s="6" t="s">
        <v>6567</v>
      </c>
    </row>
    <row r="3451" spans="1:3" x14ac:dyDescent="0.2">
      <c r="A3451" s="4" t="s">
        <v>8176</v>
      </c>
      <c r="B3451" s="6" t="s">
        <v>8177</v>
      </c>
      <c r="C3451" s="6" t="s">
        <v>6550</v>
      </c>
    </row>
    <row r="3452" spans="1:3" x14ac:dyDescent="0.2">
      <c r="A3452" s="4" t="s">
        <v>8178</v>
      </c>
      <c r="B3452" s="6" t="s">
        <v>8179</v>
      </c>
      <c r="C3452" s="6" t="s">
        <v>8180</v>
      </c>
    </row>
    <row r="3453" spans="1:3" x14ac:dyDescent="0.2">
      <c r="A3453" s="4" t="s">
        <v>8181</v>
      </c>
      <c r="B3453" s="6" t="s">
        <v>8182</v>
      </c>
      <c r="C3453" s="6" t="s">
        <v>5979</v>
      </c>
    </row>
    <row r="3454" spans="1:3" x14ac:dyDescent="0.2">
      <c r="A3454" s="4" t="s">
        <v>8183</v>
      </c>
      <c r="B3454" s="6" t="s">
        <v>8184</v>
      </c>
      <c r="C3454" s="6" t="s">
        <v>8185</v>
      </c>
    </row>
    <row r="3455" spans="1:3" x14ac:dyDescent="0.2">
      <c r="A3455" s="4" t="s">
        <v>8186</v>
      </c>
      <c r="B3455" s="6" t="s">
        <v>8187</v>
      </c>
      <c r="C3455" s="6" t="s">
        <v>6482</v>
      </c>
    </row>
    <row r="3456" spans="1:3" x14ac:dyDescent="0.2">
      <c r="A3456" s="4" t="s">
        <v>8188</v>
      </c>
      <c r="B3456" s="6" t="s">
        <v>1211</v>
      </c>
      <c r="C3456" s="6" t="s">
        <v>8189</v>
      </c>
    </row>
    <row r="3457" spans="1:3" x14ac:dyDescent="0.2">
      <c r="A3457" s="4" t="s">
        <v>8190</v>
      </c>
      <c r="B3457" s="6" t="s">
        <v>8191</v>
      </c>
      <c r="C3457" s="6" t="s">
        <v>8192</v>
      </c>
    </row>
    <row r="3458" spans="1:3" x14ac:dyDescent="0.2">
      <c r="A3458" s="4" t="s">
        <v>8193</v>
      </c>
      <c r="B3458" s="6" t="s">
        <v>3406</v>
      </c>
      <c r="C3458" s="6" t="s">
        <v>8194</v>
      </c>
    </row>
    <row r="3459" spans="1:3" x14ac:dyDescent="0.2">
      <c r="A3459" s="4" t="s">
        <v>8195</v>
      </c>
      <c r="B3459" s="6" t="s">
        <v>8196</v>
      </c>
      <c r="C3459" s="6" t="s">
        <v>8197</v>
      </c>
    </row>
    <row r="3460" spans="1:3" x14ac:dyDescent="0.2">
      <c r="A3460" s="4" t="s">
        <v>8198</v>
      </c>
      <c r="B3460" s="6" t="s">
        <v>8199</v>
      </c>
      <c r="C3460" s="6" t="s">
        <v>8200</v>
      </c>
    </row>
    <row r="3461" spans="1:3" x14ac:dyDescent="0.2">
      <c r="A3461" s="4" t="s">
        <v>8201</v>
      </c>
      <c r="B3461" s="6" t="s">
        <v>8202</v>
      </c>
      <c r="C3461" s="6" t="s">
        <v>8203</v>
      </c>
    </row>
    <row r="3462" spans="1:3" x14ac:dyDescent="0.2">
      <c r="A3462" s="4" t="s">
        <v>8204</v>
      </c>
      <c r="B3462" s="6" t="s">
        <v>8205</v>
      </c>
      <c r="C3462" s="6" t="s">
        <v>8206</v>
      </c>
    </row>
    <row r="3463" spans="1:3" x14ac:dyDescent="0.2">
      <c r="A3463" s="4" t="s">
        <v>8207</v>
      </c>
      <c r="B3463" s="6" t="s">
        <v>8208</v>
      </c>
      <c r="C3463" s="6" t="s">
        <v>8209</v>
      </c>
    </row>
    <row r="3464" spans="1:3" x14ac:dyDescent="0.2">
      <c r="A3464" s="4" t="s">
        <v>8210</v>
      </c>
      <c r="B3464" s="6" t="s">
        <v>8211</v>
      </c>
      <c r="C3464" s="6" t="s">
        <v>8212</v>
      </c>
    </row>
    <row r="3465" spans="1:3" x14ac:dyDescent="0.2">
      <c r="A3465" s="4" t="s">
        <v>8213</v>
      </c>
      <c r="B3465" s="6" t="s">
        <v>8214</v>
      </c>
      <c r="C3465" s="6" t="s">
        <v>8215</v>
      </c>
    </row>
    <row r="3466" spans="1:3" x14ac:dyDescent="0.2">
      <c r="A3466" s="4" t="s">
        <v>8216</v>
      </c>
      <c r="B3466" s="6" t="s">
        <v>8217</v>
      </c>
      <c r="C3466" s="6" t="s">
        <v>8218</v>
      </c>
    </row>
    <row r="3467" spans="1:3" x14ac:dyDescent="0.2">
      <c r="A3467" s="4" t="s">
        <v>8219</v>
      </c>
      <c r="B3467" s="6" t="s">
        <v>8220</v>
      </c>
      <c r="C3467" s="6" t="s">
        <v>8221</v>
      </c>
    </row>
    <row r="3468" spans="1:3" x14ac:dyDescent="0.2">
      <c r="A3468" s="4" t="s">
        <v>8222</v>
      </c>
      <c r="B3468" s="6" t="s">
        <v>8223</v>
      </c>
      <c r="C3468" s="6" t="s">
        <v>8224</v>
      </c>
    </row>
    <row r="3469" spans="1:3" x14ac:dyDescent="0.2">
      <c r="A3469" s="4" t="s">
        <v>8225</v>
      </c>
      <c r="B3469" s="6" t="s">
        <v>8226</v>
      </c>
      <c r="C3469" s="6" t="s">
        <v>8227</v>
      </c>
    </row>
    <row r="3470" spans="1:3" x14ac:dyDescent="0.2">
      <c r="A3470" s="4" t="s">
        <v>8228</v>
      </c>
      <c r="B3470" s="6" t="s">
        <v>8229</v>
      </c>
      <c r="C3470" s="6" t="s">
        <v>8230</v>
      </c>
    </row>
    <row r="3471" spans="1:3" x14ac:dyDescent="0.2">
      <c r="A3471" s="4" t="s">
        <v>8231</v>
      </c>
      <c r="B3471" s="6" t="s">
        <v>8232</v>
      </c>
      <c r="C3471" s="6" t="s">
        <v>6932</v>
      </c>
    </row>
    <row r="3472" spans="1:3" x14ac:dyDescent="0.2">
      <c r="A3472" s="4" t="s">
        <v>8233</v>
      </c>
      <c r="B3472" s="6" t="s">
        <v>8234</v>
      </c>
      <c r="C3472" s="6" t="s">
        <v>8235</v>
      </c>
    </row>
    <row r="3473" spans="1:3" x14ac:dyDescent="0.2">
      <c r="A3473" s="4" t="s">
        <v>8236</v>
      </c>
      <c r="B3473" s="6" t="s">
        <v>8237</v>
      </c>
      <c r="C3473" s="6" t="s">
        <v>8238</v>
      </c>
    </row>
    <row r="3474" spans="1:3" x14ac:dyDescent="0.2">
      <c r="A3474" s="4" t="s">
        <v>8239</v>
      </c>
      <c r="B3474" s="6" t="s">
        <v>8240</v>
      </c>
      <c r="C3474" s="6" t="s">
        <v>8241</v>
      </c>
    </row>
    <row r="3475" spans="1:3" x14ac:dyDescent="0.2">
      <c r="A3475" s="4" t="s">
        <v>8242</v>
      </c>
      <c r="B3475" s="6" t="s">
        <v>8243</v>
      </c>
      <c r="C3475" s="6" t="s">
        <v>8244</v>
      </c>
    </row>
    <row r="3476" spans="1:3" x14ac:dyDescent="0.2">
      <c r="A3476" s="4" t="s">
        <v>8245</v>
      </c>
      <c r="B3476" s="6" t="s">
        <v>8246</v>
      </c>
      <c r="C3476" s="6" t="s">
        <v>8247</v>
      </c>
    </row>
    <row r="3477" spans="1:3" x14ac:dyDescent="0.2">
      <c r="A3477" s="4" t="s">
        <v>8248</v>
      </c>
      <c r="B3477" s="6" t="s">
        <v>8249</v>
      </c>
      <c r="C3477" s="6" t="s">
        <v>8250</v>
      </c>
    </row>
    <row r="3478" spans="1:3" x14ac:dyDescent="0.2">
      <c r="A3478" s="4" t="s">
        <v>8251</v>
      </c>
      <c r="B3478" s="6" t="s">
        <v>8252</v>
      </c>
      <c r="C3478" s="6" t="s">
        <v>33</v>
      </c>
    </row>
    <row r="3479" spans="1:3" x14ac:dyDescent="0.2">
      <c r="A3479" s="4" t="s">
        <v>8253</v>
      </c>
      <c r="B3479" s="6" t="s">
        <v>1318</v>
      </c>
      <c r="C3479" s="6" t="s">
        <v>8254</v>
      </c>
    </row>
    <row r="3480" spans="1:3" x14ac:dyDescent="0.2">
      <c r="A3480" s="4" t="s">
        <v>8255</v>
      </c>
      <c r="B3480" s="6" t="s">
        <v>8256</v>
      </c>
      <c r="C3480" s="6" t="s">
        <v>33</v>
      </c>
    </row>
    <row r="3481" spans="1:3" x14ac:dyDescent="0.2">
      <c r="A3481" s="4" t="s">
        <v>4570</v>
      </c>
      <c r="B3481" s="6" t="s">
        <v>4571</v>
      </c>
      <c r="C3481" s="6" t="s">
        <v>33</v>
      </c>
    </row>
    <row r="3482" spans="1:3" x14ac:dyDescent="0.2">
      <c r="A3482" s="4" t="s">
        <v>8257</v>
      </c>
      <c r="B3482" s="6" t="s">
        <v>8258</v>
      </c>
      <c r="C3482" s="6" t="s">
        <v>8259</v>
      </c>
    </row>
    <row r="3483" spans="1:3" x14ac:dyDescent="0.2">
      <c r="A3483" s="4" t="s">
        <v>8260</v>
      </c>
      <c r="B3483" s="6" t="s">
        <v>8261</v>
      </c>
      <c r="C3483" s="6" t="s">
        <v>8262</v>
      </c>
    </row>
    <row r="3484" spans="1:3" x14ac:dyDescent="0.2">
      <c r="A3484" s="4" t="s">
        <v>8263</v>
      </c>
      <c r="B3484" s="6" t="s">
        <v>17</v>
      </c>
      <c r="C3484" s="6" t="s">
        <v>8264</v>
      </c>
    </row>
    <row r="3485" spans="1:3" x14ac:dyDescent="0.2">
      <c r="A3485" s="4" t="s">
        <v>8265</v>
      </c>
      <c r="B3485" s="6" t="s">
        <v>8266</v>
      </c>
      <c r="C3485" s="6" t="s">
        <v>8267</v>
      </c>
    </row>
    <row r="3486" spans="1:3" x14ac:dyDescent="0.2">
      <c r="A3486" s="4" t="s">
        <v>8268</v>
      </c>
      <c r="B3486" s="6" t="s">
        <v>8269</v>
      </c>
      <c r="C3486" s="6" t="s">
        <v>7166</v>
      </c>
    </row>
    <row r="3487" spans="1:3" x14ac:dyDescent="0.2">
      <c r="A3487" s="4" t="s">
        <v>8270</v>
      </c>
      <c r="B3487" s="6" t="s">
        <v>3388</v>
      </c>
      <c r="C3487" s="6" t="s">
        <v>7188</v>
      </c>
    </row>
    <row r="3488" spans="1:3" x14ac:dyDescent="0.2">
      <c r="A3488" s="4" t="s">
        <v>8271</v>
      </c>
      <c r="B3488" s="6" t="s">
        <v>8272</v>
      </c>
      <c r="C3488" s="6" t="s">
        <v>8273</v>
      </c>
    </row>
    <row r="3489" spans="1:3" x14ac:dyDescent="0.2">
      <c r="A3489" s="4" t="s">
        <v>8274</v>
      </c>
      <c r="B3489" s="6" t="s">
        <v>284</v>
      </c>
      <c r="C3489" s="6" t="s">
        <v>8275</v>
      </c>
    </row>
    <row r="3490" spans="1:3" x14ac:dyDescent="0.2">
      <c r="A3490" s="4" t="s">
        <v>8276</v>
      </c>
      <c r="B3490" s="6" t="s">
        <v>8277</v>
      </c>
      <c r="C3490" s="6" t="s">
        <v>8278</v>
      </c>
    </row>
    <row r="3491" spans="1:3" x14ac:dyDescent="0.2">
      <c r="A3491" s="4" t="s">
        <v>8279</v>
      </c>
      <c r="B3491" s="6" t="s">
        <v>8280</v>
      </c>
      <c r="C3491" s="6" t="s">
        <v>8281</v>
      </c>
    </row>
    <row r="3492" spans="1:3" x14ac:dyDescent="0.2">
      <c r="A3492" s="4" t="s">
        <v>8282</v>
      </c>
      <c r="B3492" s="6" t="s">
        <v>5145</v>
      </c>
      <c r="C3492" s="6" t="s">
        <v>7771</v>
      </c>
    </row>
    <row r="3493" spans="1:3" x14ac:dyDescent="0.2">
      <c r="A3493" s="4" t="s">
        <v>4573</v>
      </c>
      <c r="B3493" s="6" t="s">
        <v>4574</v>
      </c>
      <c r="C3493" s="6" t="s">
        <v>8283</v>
      </c>
    </row>
    <row r="3494" spans="1:3" x14ac:dyDescent="0.2">
      <c r="A3494" s="4" t="s">
        <v>4576</v>
      </c>
      <c r="B3494" s="6" t="s">
        <v>4577</v>
      </c>
      <c r="C3494" s="6" t="s">
        <v>6732</v>
      </c>
    </row>
    <row r="3495" spans="1:3" x14ac:dyDescent="0.2">
      <c r="A3495" s="4" t="s">
        <v>8284</v>
      </c>
      <c r="B3495" s="6" t="s">
        <v>8285</v>
      </c>
      <c r="C3495" s="6" t="s">
        <v>8286</v>
      </c>
    </row>
    <row r="3496" spans="1:3" x14ac:dyDescent="0.2">
      <c r="A3496" s="4" t="s">
        <v>8287</v>
      </c>
      <c r="B3496" s="6" t="s">
        <v>2707</v>
      </c>
      <c r="C3496" s="6" t="s">
        <v>8288</v>
      </c>
    </row>
    <row r="3497" spans="1:3" x14ac:dyDescent="0.2">
      <c r="A3497" s="4" t="s">
        <v>8289</v>
      </c>
      <c r="B3497" s="6" t="s">
        <v>8290</v>
      </c>
      <c r="C3497" s="6" t="s">
        <v>8291</v>
      </c>
    </row>
    <row r="3498" spans="1:3" x14ac:dyDescent="0.2">
      <c r="A3498" s="4" t="s">
        <v>8292</v>
      </c>
      <c r="B3498" s="6" t="s">
        <v>8293</v>
      </c>
      <c r="C3498" s="6" t="s">
        <v>7869</v>
      </c>
    </row>
    <row r="3499" spans="1:3" x14ac:dyDescent="0.2">
      <c r="A3499" s="4" t="s">
        <v>8294</v>
      </c>
      <c r="B3499" s="6" t="s">
        <v>8295</v>
      </c>
      <c r="C3499" s="6" t="s">
        <v>8296</v>
      </c>
    </row>
    <row r="3500" spans="1:3" x14ac:dyDescent="0.2">
      <c r="A3500" s="4" t="s">
        <v>4579</v>
      </c>
      <c r="B3500" s="6" t="s">
        <v>4580</v>
      </c>
      <c r="C3500" s="6" t="s">
        <v>8297</v>
      </c>
    </row>
    <row r="3501" spans="1:3" x14ac:dyDescent="0.2">
      <c r="A3501" s="4" t="s">
        <v>8298</v>
      </c>
      <c r="B3501" s="6" t="s">
        <v>8299</v>
      </c>
      <c r="C3501" s="6" t="s">
        <v>8300</v>
      </c>
    </row>
    <row r="3502" spans="1:3" x14ac:dyDescent="0.2">
      <c r="A3502" s="4" t="s">
        <v>8301</v>
      </c>
      <c r="B3502" s="6" t="s">
        <v>8302</v>
      </c>
      <c r="C3502" s="6" t="s">
        <v>8303</v>
      </c>
    </row>
    <row r="3503" spans="1:3" x14ac:dyDescent="0.2">
      <c r="A3503" s="4" t="s">
        <v>4582</v>
      </c>
      <c r="B3503" s="6" t="s">
        <v>4583</v>
      </c>
      <c r="C3503" s="6" t="s">
        <v>8304</v>
      </c>
    </row>
    <row r="3504" spans="1:3" x14ac:dyDescent="0.2">
      <c r="A3504" s="4" t="s">
        <v>4585</v>
      </c>
      <c r="B3504" s="6" t="s">
        <v>8305</v>
      </c>
      <c r="C3504" s="6" t="s">
        <v>6148</v>
      </c>
    </row>
    <row r="3505" spans="1:3" x14ac:dyDescent="0.2">
      <c r="A3505" s="4" t="s">
        <v>3664</v>
      </c>
      <c r="B3505" s="6" t="s">
        <v>8306</v>
      </c>
      <c r="C3505" s="6" t="s">
        <v>8307</v>
      </c>
    </row>
    <row r="3506" spans="1:3" x14ac:dyDescent="0.2">
      <c r="A3506" s="4" t="s">
        <v>3677</v>
      </c>
      <c r="B3506" s="4" t="s">
        <v>8308</v>
      </c>
      <c r="C3506" s="4" t="s">
        <v>8309</v>
      </c>
    </row>
    <row r="3507" spans="1:3" x14ac:dyDescent="0.2">
      <c r="A3507" s="4" t="s">
        <v>3683</v>
      </c>
      <c r="B3507" s="6" t="s">
        <v>3684</v>
      </c>
      <c r="C3507" s="6" t="s">
        <v>3857</v>
      </c>
    </row>
    <row r="3508" spans="1:3" x14ac:dyDescent="0.2">
      <c r="A3508" s="4" t="s">
        <v>3688</v>
      </c>
      <c r="B3508" s="6" t="s">
        <v>8310</v>
      </c>
      <c r="C3508" s="6" t="s">
        <v>6168</v>
      </c>
    </row>
    <row r="3509" spans="1:3" x14ac:dyDescent="0.2">
      <c r="A3509" s="4" t="s">
        <v>8311</v>
      </c>
      <c r="B3509" s="6" t="s">
        <v>8312</v>
      </c>
      <c r="C3509" s="6" t="s">
        <v>8313</v>
      </c>
    </row>
    <row r="3510" spans="1:3" x14ac:dyDescent="0.2">
      <c r="A3510" s="4" t="s">
        <v>8314</v>
      </c>
      <c r="B3510" s="6" t="s">
        <v>8315</v>
      </c>
      <c r="C3510" s="6" t="s">
        <v>8316</v>
      </c>
    </row>
    <row r="3511" spans="1:3" x14ac:dyDescent="0.2">
      <c r="A3511" s="4" t="s">
        <v>8317</v>
      </c>
      <c r="B3511" s="6" t="s">
        <v>1386</v>
      </c>
      <c r="C3511" s="6" t="s">
        <v>8318</v>
      </c>
    </row>
    <row r="3512" spans="1:3" x14ac:dyDescent="0.2">
      <c r="A3512" s="4" t="s">
        <v>8319</v>
      </c>
      <c r="B3512" s="6" t="s">
        <v>8320</v>
      </c>
      <c r="C3512" s="6" t="s">
        <v>8321</v>
      </c>
    </row>
    <row r="3513" spans="1:3" x14ac:dyDescent="0.2">
      <c r="A3513" s="4" t="s">
        <v>8322</v>
      </c>
      <c r="B3513" s="6" t="s">
        <v>8323</v>
      </c>
      <c r="C3513" s="6" t="s">
        <v>8324</v>
      </c>
    </row>
    <row r="3514" spans="1:3" x14ac:dyDescent="0.2">
      <c r="A3514" s="4" t="s">
        <v>8325</v>
      </c>
      <c r="B3514" s="6" t="s">
        <v>8326</v>
      </c>
      <c r="C3514" s="6" t="s">
        <v>8327</v>
      </c>
    </row>
    <row r="3515" spans="1:3" x14ac:dyDescent="0.2">
      <c r="A3515" s="4" t="s">
        <v>8328</v>
      </c>
      <c r="B3515" s="6" t="s">
        <v>8329</v>
      </c>
      <c r="C3515" s="6" t="s">
        <v>8330</v>
      </c>
    </row>
    <row r="3516" spans="1:3" x14ac:dyDescent="0.2">
      <c r="A3516" s="4" t="s">
        <v>8331</v>
      </c>
      <c r="B3516" s="6" t="s">
        <v>5738</v>
      </c>
      <c r="C3516" s="6" t="s">
        <v>8332</v>
      </c>
    </row>
    <row r="3517" spans="1:3" x14ac:dyDescent="0.2">
      <c r="A3517" s="4" t="s">
        <v>8333</v>
      </c>
      <c r="B3517" s="6" t="s">
        <v>8334</v>
      </c>
      <c r="C3517" s="6" t="s">
        <v>6932</v>
      </c>
    </row>
    <row r="3518" spans="1:3" x14ac:dyDescent="0.2">
      <c r="A3518" s="4" t="s">
        <v>8335</v>
      </c>
      <c r="B3518" s="6" t="s">
        <v>8336</v>
      </c>
      <c r="C3518" s="6" t="s">
        <v>8337</v>
      </c>
    </row>
    <row r="3519" spans="1:3" x14ac:dyDescent="0.2">
      <c r="A3519" s="4" t="s">
        <v>8338</v>
      </c>
      <c r="B3519" s="6" t="s">
        <v>8339</v>
      </c>
      <c r="C3519" s="6" t="s">
        <v>8340</v>
      </c>
    </row>
    <row r="3520" spans="1:3" x14ac:dyDescent="0.2">
      <c r="A3520" s="4" t="s">
        <v>8341</v>
      </c>
      <c r="B3520" s="6" t="s">
        <v>8342</v>
      </c>
      <c r="C3520" s="6" t="s">
        <v>8343</v>
      </c>
    </row>
    <row r="3521" spans="1:3" x14ac:dyDescent="0.2">
      <c r="A3521" s="4" t="s">
        <v>8344</v>
      </c>
      <c r="B3521" s="6" t="s">
        <v>8345</v>
      </c>
      <c r="C3521" s="6" t="s">
        <v>8346</v>
      </c>
    </row>
    <row r="3522" spans="1:3" x14ac:dyDescent="0.2">
      <c r="A3522" s="4" t="s">
        <v>8347</v>
      </c>
      <c r="B3522" s="6" t="s">
        <v>3143</v>
      </c>
      <c r="C3522" s="6" t="s">
        <v>6284</v>
      </c>
    </row>
    <row r="3523" spans="1:3" x14ac:dyDescent="0.2">
      <c r="A3523" s="4" t="s">
        <v>8348</v>
      </c>
      <c r="B3523" s="6" t="s">
        <v>6038</v>
      </c>
      <c r="C3523" s="6" t="s">
        <v>8349</v>
      </c>
    </row>
    <row r="3524" spans="1:3" x14ac:dyDescent="0.2">
      <c r="A3524" s="4" t="s">
        <v>8350</v>
      </c>
      <c r="B3524" s="6" t="s">
        <v>8351</v>
      </c>
      <c r="C3524" s="6" t="s">
        <v>6387</v>
      </c>
    </row>
    <row r="3525" spans="1:3" x14ac:dyDescent="0.2">
      <c r="A3525" s="4" t="s">
        <v>8352</v>
      </c>
      <c r="B3525" s="6" t="s">
        <v>8353</v>
      </c>
      <c r="C3525" s="6" t="s">
        <v>8354</v>
      </c>
    </row>
    <row r="3526" spans="1:3" x14ac:dyDescent="0.2">
      <c r="A3526" s="4" t="s">
        <v>8355</v>
      </c>
      <c r="B3526" s="6" t="s">
        <v>8356</v>
      </c>
      <c r="C3526" s="6" t="s">
        <v>8357</v>
      </c>
    </row>
    <row r="3527" spans="1:3" x14ac:dyDescent="0.2">
      <c r="A3527" s="4" t="s">
        <v>8358</v>
      </c>
      <c r="B3527" s="6" t="s">
        <v>8359</v>
      </c>
      <c r="C3527" s="6" t="s">
        <v>8360</v>
      </c>
    </row>
    <row r="3528" spans="1:3" x14ac:dyDescent="0.2">
      <c r="A3528" s="4" t="s">
        <v>8361</v>
      </c>
      <c r="B3528" s="6" t="s">
        <v>8362</v>
      </c>
      <c r="C3528" s="6" t="s">
        <v>8363</v>
      </c>
    </row>
    <row r="3529" spans="1:3" x14ac:dyDescent="0.2">
      <c r="A3529" s="4" t="s">
        <v>8364</v>
      </c>
      <c r="B3529" s="6" t="s">
        <v>8365</v>
      </c>
      <c r="C3529" s="6" t="s">
        <v>8366</v>
      </c>
    </row>
    <row r="3530" spans="1:3" x14ac:dyDescent="0.2">
      <c r="A3530" s="4" t="s">
        <v>8367</v>
      </c>
      <c r="B3530" s="6" t="s">
        <v>8368</v>
      </c>
      <c r="C3530" s="6" t="s">
        <v>7470</v>
      </c>
    </row>
    <row r="3531" spans="1:3" x14ac:dyDescent="0.2">
      <c r="A3531" s="4" t="s">
        <v>8369</v>
      </c>
      <c r="B3531" s="6" t="s">
        <v>8370</v>
      </c>
      <c r="C3531" s="6" t="s">
        <v>8371</v>
      </c>
    </row>
    <row r="3532" spans="1:3" x14ac:dyDescent="0.2">
      <c r="A3532" s="4" t="s">
        <v>8372</v>
      </c>
      <c r="B3532" s="6" t="s">
        <v>8373</v>
      </c>
      <c r="C3532" s="6" t="s">
        <v>6119</v>
      </c>
    </row>
    <row r="3533" spans="1:3" x14ac:dyDescent="0.2">
      <c r="A3533" s="4" t="s">
        <v>8374</v>
      </c>
      <c r="B3533" s="6" t="s">
        <v>8375</v>
      </c>
      <c r="C3533" s="6" t="s">
        <v>8376</v>
      </c>
    </row>
    <row r="3534" spans="1:3" x14ac:dyDescent="0.2">
      <c r="A3534" s="4" t="s">
        <v>8377</v>
      </c>
      <c r="B3534" s="6" t="s">
        <v>8378</v>
      </c>
      <c r="C3534" s="6" t="s">
        <v>8379</v>
      </c>
    </row>
    <row r="3535" spans="1:3" x14ac:dyDescent="0.2">
      <c r="A3535" s="4" t="s">
        <v>8380</v>
      </c>
      <c r="B3535" s="6" t="s">
        <v>8381</v>
      </c>
      <c r="C3535" s="6" t="s">
        <v>8382</v>
      </c>
    </row>
    <row r="3536" spans="1:3" x14ac:dyDescent="0.2">
      <c r="A3536" s="4" t="s">
        <v>5933</v>
      </c>
      <c r="B3536" s="6" t="s">
        <v>3671</v>
      </c>
      <c r="C3536" s="6" t="s">
        <v>3857</v>
      </c>
    </row>
    <row r="3537" spans="1:3" x14ac:dyDescent="0.2">
      <c r="A3537" s="4" t="s">
        <v>8383</v>
      </c>
      <c r="B3537" s="6" t="s">
        <v>2182</v>
      </c>
      <c r="C3537" s="6" t="s">
        <v>8384</v>
      </c>
    </row>
    <row r="3538" spans="1:3" x14ac:dyDescent="0.2">
      <c r="A3538" s="4" t="s">
        <v>8385</v>
      </c>
      <c r="B3538" s="4" t="s">
        <v>8386</v>
      </c>
      <c r="C3538" s="4" t="s">
        <v>8387</v>
      </c>
    </row>
    <row r="3539" spans="1:3" x14ac:dyDescent="0.2">
      <c r="A3539" s="4" t="s">
        <v>8388</v>
      </c>
      <c r="B3539" s="4" t="s">
        <v>8389</v>
      </c>
      <c r="C3539" s="4" t="s">
        <v>8390</v>
      </c>
    </row>
    <row r="3540" spans="1:3" x14ac:dyDescent="0.2">
      <c r="A3540" s="4" t="s">
        <v>8391</v>
      </c>
      <c r="B3540" s="4" t="s">
        <v>8392</v>
      </c>
      <c r="C3540" s="4" t="s">
        <v>8393</v>
      </c>
    </row>
    <row r="3541" spans="1:3" x14ac:dyDescent="0.2">
      <c r="A3541" s="4" t="s">
        <v>8394</v>
      </c>
      <c r="B3541" s="4" t="s">
        <v>8395</v>
      </c>
      <c r="C3541" s="4" t="s">
        <v>8396</v>
      </c>
    </row>
    <row r="3542" spans="1:3" x14ac:dyDescent="0.2">
      <c r="A3542" s="4" t="s">
        <v>8397</v>
      </c>
      <c r="B3542" s="4" t="s">
        <v>8398</v>
      </c>
      <c r="C3542" s="4" t="s">
        <v>8399</v>
      </c>
    </row>
    <row r="3543" spans="1:3" x14ac:dyDescent="0.2">
      <c r="A3543" s="4" t="s">
        <v>8400</v>
      </c>
      <c r="B3543" s="4" t="s">
        <v>8401</v>
      </c>
      <c r="C3543" s="4" t="s">
        <v>8402</v>
      </c>
    </row>
    <row r="3544" spans="1:3" x14ac:dyDescent="0.2">
      <c r="A3544" s="4" t="s">
        <v>8403</v>
      </c>
      <c r="B3544" s="4" t="s">
        <v>8404</v>
      </c>
      <c r="C3544" s="4" t="s">
        <v>8405</v>
      </c>
    </row>
    <row r="3545" spans="1:3" x14ac:dyDescent="0.2">
      <c r="A3545" s="4" t="s">
        <v>8406</v>
      </c>
      <c r="B3545" s="4" t="s">
        <v>8407</v>
      </c>
      <c r="C3545" s="4" t="s">
        <v>8408</v>
      </c>
    </row>
    <row r="3546" spans="1:3" x14ac:dyDescent="0.2">
      <c r="A3546" s="4" t="s">
        <v>8409</v>
      </c>
      <c r="B3546" s="4" t="s">
        <v>8410</v>
      </c>
      <c r="C3546" s="4" t="s">
        <v>8411</v>
      </c>
    </row>
    <row r="3547" spans="1:3" x14ac:dyDescent="0.2">
      <c r="A3547" s="4" t="s">
        <v>8412</v>
      </c>
      <c r="B3547" s="4" t="s">
        <v>8413</v>
      </c>
      <c r="C3547" s="4" t="s">
        <v>8414</v>
      </c>
    </row>
    <row r="3548" spans="1:3" x14ac:dyDescent="0.2">
      <c r="A3548" s="4" t="s">
        <v>8415</v>
      </c>
      <c r="B3548" s="4" t="s">
        <v>8416</v>
      </c>
      <c r="C3548" s="4" t="s">
        <v>8417</v>
      </c>
    </row>
    <row r="3549" spans="1:3" x14ac:dyDescent="0.2">
      <c r="A3549" s="4" t="s">
        <v>8418</v>
      </c>
      <c r="B3549" s="4" t="s">
        <v>8419</v>
      </c>
      <c r="C3549" s="4" t="s">
        <v>8420</v>
      </c>
    </row>
    <row r="3550" spans="1:3" x14ac:dyDescent="0.2">
      <c r="A3550" s="4" t="s">
        <v>8421</v>
      </c>
      <c r="B3550" s="4" t="s">
        <v>8422</v>
      </c>
      <c r="C3550" s="4" t="s">
        <v>8423</v>
      </c>
    </row>
    <row r="3551" spans="1:3" x14ac:dyDescent="0.2">
      <c r="A3551" s="4" t="s">
        <v>8424</v>
      </c>
      <c r="B3551" s="4" t="s">
        <v>8425</v>
      </c>
      <c r="C3551" s="4" t="s">
        <v>8426</v>
      </c>
    </row>
    <row r="3552" spans="1:3" x14ac:dyDescent="0.2">
      <c r="A3552" s="4" t="s">
        <v>8427</v>
      </c>
      <c r="B3552" s="4" t="s">
        <v>8428</v>
      </c>
      <c r="C3552" s="4" t="s">
        <v>8429</v>
      </c>
    </row>
    <row r="3553" spans="1:3" x14ac:dyDescent="0.2">
      <c r="A3553" s="4" t="s">
        <v>8430</v>
      </c>
      <c r="B3553" s="4" t="s">
        <v>8431</v>
      </c>
      <c r="C3553" s="4" t="s">
        <v>8432</v>
      </c>
    </row>
    <row r="3554" spans="1:3" x14ac:dyDescent="0.2">
      <c r="A3554" s="4" t="s">
        <v>8433</v>
      </c>
      <c r="B3554" s="4" t="s">
        <v>8434</v>
      </c>
      <c r="C3554" s="4" t="s">
        <v>8435</v>
      </c>
    </row>
    <row r="3555" spans="1:3" x14ac:dyDescent="0.2">
      <c r="A3555" s="4" t="s">
        <v>8436</v>
      </c>
      <c r="B3555" s="4" t="s">
        <v>8437</v>
      </c>
      <c r="C3555" s="4" t="s">
        <v>8438</v>
      </c>
    </row>
    <row r="3556" spans="1:3" x14ac:dyDescent="0.2">
      <c r="A3556" s="4" t="s">
        <v>8439</v>
      </c>
      <c r="B3556" s="4" t="s">
        <v>8440</v>
      </c>
      <c r="C3556" s="4" t="s">
        <v>8441</v>
      </c>
    </row>
    <row r="3557" spans="1:3" x14ac:dyDescent="0.2">
      <c r="A3557" s="4" t="s">
        <v>8442</v>
      </c>
      <c r="B3557" s="4" t="s">
        <v>8443</v>
      </c>
      <c r="C3557" s="4" t="s">
        <v>8444</v>
      </c>
    </row>
    <row r="3558" spans="1:3" x14ac:dyDescent="0.2">
      <c r="A3558" s="4" t="s">
        <v>8445</v>
      </c>
      <c r="B3558" s="4" t="s">
        <v>8446</v>
      </c>
      <c r="C3558" s="4" t="s">
        <v>8447</v>
      </c>
    </row>
    <row r="3559" spans="1:3" x14ac:dyDescent="0.2">
      <c r="A3559" s="4" t="s">
        <v>8448</v>
      </c>
      <c r="B3559" s="4" t="s">
        <v>8449</v>
      </c>
      <c r="C3559" s="4" t="s">
        <v>8450</v>
      </c>
    </row>
    <row r="3560" spans="1:3" x14ac:dyDescent="0.2">
      <c r="A3560" s="4" t="s">
        <v>8451</v>
      </c>
      <c r="B3560" s="4" t="s">
        <v>8452</v>
      </c>
      <c r="C3560" s="4" t="s">
        <v>8453</v>
      </c>
    </row>
    <row r="3561" spans="1:3" x14ac:dyDescent="0.2">
      <c r="A3561" s="4" t="s">
        <v>8454</v>
      </c>
      <c r="B3561" s="4" t="s">
        <v>8455</v>
      </c>
      <c r="C3561" s="4" t="s">
        <v>8456</v>
      </c>
    </row>
    <row r="3562" spans="1:3" x14ac:dyDescent="0.2">
      <c r="A3562" s="4" t="s">
        <v>8457</v>
      </c>
      <c r="B3562" s="4" t="s">
        <v>8458</v>
      </c>
      <c r="C3562" s="4" t="s">
        <v>8459</v>
      </c>
    </row>
    <row r="3563" spans="1:3" x14ac:dyDescent="0.2">
      <c r="A3563" s="4" t="s">
        <v>8460</v>
      </c>
      <c r="B3563" s="4" t="s">
        <v>8461</v>
      </c>
      <c r="C3563" s="4" t="s">
        <v>8462</v>
      </c>
    </row>
    <row r="3564" spans="1:3" x14ac:dyDescent="0.2">
      <c r="A3564" s="4" t="s">
        <v>8463</v>
      </c>
      <c r="B3564" s="4" t="s">
        <v>8464</v>
      </c>
      <c r="C3564" s="4" t="s">
        <v>8465</v>
      </c>
    </row>
    <row r="3565" spans="1:3" x14ac:dyDescent="0.2">
      <c r="A3565" s="4" t="s">
        <v>8466</v>
      </c>
      <c r="B3565" s="4" t="s">
        <v>8467</v>
      </c>
      <c r="C3565" s="4" t="s">
        <v>520</v>
      </c>
    </row>
    <row r="3566" spans="1:3" x14ac:dyDescent="0.2">
      <c r="A3566" s="4" t="s">
        <v>8468</v>
      </c>
      <c r="B3566" s="4" t="s">
        <v>8469</v>
      </c>
      <c r="C3566" s="4" t="s">
        <v>8470</v>
      </c>
    </row>
    <row r="3567" spans="1:3" x14ac:dyDescent="0.2">
      <c r="A3567" s="4" t="s">
        <v>8471</v>
      </c>
      <c r="B3567" s="4" t="s">
        <v>8472</v>
      </c>
      <c r="C3567" s="4" t="s">
        <v>8473</v>
      </c>
    </row>
    <row r="3568" spans="1:3" x14ac:dyDescent="0.2">
      <c r="A3568" s="4" t="s">
        <v>8474</v>
      </c>
      <c r="B3568" s="4" t="s">
        <v>8475</v>
      </c>
      <c r="C3568" s="4" t="s">
        <v>8476</v>
      </c>
    </row>
    <row r="3569" spans="1:3" x14ac:dyDescent="0.2">
      <c r="A3569" s="4" t="s">
        <v>8477</v>
      </c>
      <c r="B3569" s="4" t="s">
        <v>8478</v>
      </c>
      <c r="C3569" s="4" t="s">
        <v>8479</v>
      </c>
    </row>
    <row r="3570" spans="1:3" x14ac:dyDescent="0.2">
      <c r="A3570" s="4" t="s">
        <v>8480</v>
      </c>
      <c r="B3570" s="4" t="s">
        <v>8481</v>
      </c>
      <c r="C3570" s="4" t="s">
        <v>6904</v>
      </c>
    </row>
    <row r="3571" spans="1:3" x14ac:dyDescent="0.2">
      <c r="A3571" s="4" t="s">
        <v>8482</v>
      </c>
      <c r="B3571" s="4" t="s">
        <v>8483</v>
      </c>
      <c r="C3571" s="4" t="s">
        <v>8484</v>
      </c>
    </row>
    <row r="3572" spans="1:3" x14ac:dyDescent="0.2">
      <c r="A3572" s="4" t="s">
        <v>8485</v>
      </c>
      <c r="B3572" s="4" t="s">
        <v>8486</v>
      </c>
      <c r="C3572" s="4" t="s">
        <v>8487</v>
      </c>
    </row>
    <row r="3573" spans="1:3" x14ac:dyDescent="0.2">
      <c r="A3573" s="4" t="s">
        <v>8488</v>
      </c>
      <c r="B3573" s="4" t="s">
        <v>8489</v>
      </c>
      <c r="C3573" s="4" t="s">
        <v>8490</v>
      </c>
    </row>
    <row r="3574" spans="1:3" x14ac:dyDescent="0.2">
      <c r="A3574" s="4" t="s">
        <v>8491</v>
      </c>
      <c r="B3574" s="4" t="s">
        <v>8492</v>
      </c>
      <c r="C3574" s="4" t="s">
        <v>6286</v>
      </c>
    </row>
    <row r="3575" spans="1:3" x14ac:dyDescent="0.2">
      <c r="A3575" s="4" t="s">
        <v>8493</v>
      </c>
      <c r="B3575" s="4" t="s">
        <v>8494</v>
      </c>
      <c r="C3575" s="4" t="s">
        <v>6286</v>
      </c>
    </row>
    <row r="3576" spans="1:3" x14ac:dyDescent="0.2">
      <c r="A3576" s="4" t="s">
        <v>8495</v>
      </c>
      <c r="B3576" s="4" t="s">
        <v>8496</v>
      </c>
      <c r="C3576" s="4" t="s">
        <v>6286</v>
      </c>
    </row>
    <row r="3577" spans="1:3" x14ac:dyDescent="0.2">
      <c r="A3577" s="4" t="s">
        <v>8497</v>
      </c>
      <c r="B3577" s="4" t="s">
        <v>8498</v>
      </c>
      <c r="C3577" s="4" t="s">
        <v>8499</v>
      </c>
    </row>
    <row r="3578" spans="1:3" x14ac:dyDescent="0.2">
      <c r="A3578" s="4" t="s">
        <v>8500</v>
      </c>
      <c r="B3578" s="4" t="s">
        <v>8501</v>
      </c>
      <c r="C3578" s="4" t="s">
        <v>8502</v>
      </c>
    </row>
    <row r="3579" spans="1:3" x14ac:dyDescent="0.2">
      <c r="A3579" s="4" t="s">
        <v>8503</v>
      </c>
      <c r="B3579" s="4" t="s">
        <v>8504</v>
      </c>
      <c r="C3579" s="4" t="s">
        <v>8505</v>
      </c>
    </row>
    <row r="3580" spans="1:3" x14ac:dyDescent="0.2">
      <c r="A3580" s="4" t="s">
        <v>8506</v>
      </c>
      <c r="B3580" s="4" t="s">
        <v>8507</v>
      </c>
      <c r="C3580" s="4" t="s">
        <v>8508</v>
      </c>
    </row>
    <row r="3581" spans="1:3" x14ac:dyDescent="0.2">
      <c r="A3581" s="4" t="s">
        <v>8509</v>
      </c>
      <c r="B3581" s="4" t="s">
        <v>8510</v>
      </c>
      <c r="C3581" s="4" t="s">
        <v>8511</v>
      </c>
    </row>
    <row r="3582" spans="1:3" x14ac:dyDescent="0.2">
      <c r="A3582" s="4" t="s">
        <v>8512</v>
      </c>
      <c r="B3582" s="4" t="s">
        <v>8513</v>
      </c>
      <c r="C3582" s="4" t="s">
        <v>213</v>
      </c>
    </row>
    <row r="3583" spans="1:3" x14ac:dyDescent="0.2">
      <c r="A3583" s="4" t="s">
        <v>8514</v>
      </c>
      <c r="B3583" s="4" t="s">
        <v>8515</v>
      </c>
      <c r="C3583" s="4" t="s">
        <v>8516</v>
      </c>
    </row>
    <row r="3584" spans="1:3" x14ac:dyDescent="0.2">
      <c r="A3584" s="4" t="s">
        <v>8517</v>
      </c>
      <c r="B3584" s="4" t="s">
        <v>8518</v>
      </c>
      <c r="C3584" s="4" t="s">
        <v>6233</v>
      </c>
    </row>
    <row r="3585" spans="1:3" x14ac:dyDescent="0.2">
      <c r="A3585" s="4" t="s">
        <v>8519</v>
      </c>
      <c r="B3585" s="4" t="s">
        <v>2985</v>
      </c>
      <c r="C3585" s="4" t="s">
        <v>8520</v>
      </c>
    </row>
    <row r="3586" spans="1:3" x14ac:dyDescent="0.2">
      <c r="A3586" s="4" t="s">
        <v>8521</v>
      </c>
      <c r="B3586" s="4" t="s">
        <v>8522</v>
      </c>
      <c r="C3586" s="4" t="s">
        <v>8523</v>
      </c>
    </row>
    <row r="3587" spans="1:3" x14ac:dyDescent="0.2">
      <c r="A3587" s="4" t="s">
        <v>8524</v>
      </c>
      <c r="B3587" s="4" t="s">
        <v>8525</v>
      </c>
      <c r="C3587" s="4" t="s">
        <v>8526</v>
      </c>
    </row>
    <row r="3588" spans="1:3" x14ac:dyDescent="0.2">
      <c r="A3588" s="4" t="s">
        <v>8527</v>
      </c>
      <c r="B3588" s="4" t="s">
        <v>8528</v>
      </c>
      <c r="C3588" s="4" t="s">
        <v>6258</v>
      </c>
    </row>
    <row r="3589" spans="1:3" x14ac:dyDescent="0.2">
      <c r="A3589" s="4" t="s">
        <v>8529</v>
      </c>
      <c r="B3589" s="4" t="s">
        <v>8530</v>
      </c>
      <c r="C3589" s="4" t="s">
        <v>8531</v>
      </c>
    </row>
    <row r="3590" spans="1:3" x14ac:dyDescent="0.2">
      <c r="A3590" s="4" t="s">
        <v>8532</v>
      </c>
      <c r="B3590" s="4" t="s">
        <v>8533</v>
      </c>
      <c r="C3590" s="4" t="s">
        <v>8534</v>
      </c>
    </row>
    <row r="3591" spans="1:3" x14ac:dyDescent="0.2">
      <c r="A3591" s="4" t="s">
        <v>8535</v>
      </c>
      <c r="B3591" s="4" t="s">
        <v>8536</v>
      </c>
      <c r="C3591" s="4" t="s">
        <v>8537</v>
      </c>
    </row>
    <row r="3592" spans="1:3" x14ac:dyDescent="0.2">
      <c r="A3592" s="4" t="s">
        <v>8538</v>
      </c>
      <c r="B3592" s="4" t="s">
        <v>8539</v>
      </c>
      <c r="C3592" s="4" t="s">
        <v>8540</v>
      </c>
    </row>
    <row r="3593" spans="1:3" x14ac:dyDescent="0.2">
      <c r="A3593" s="4" t="s">
        <v>8541</v>
      </c>
      <c r="B3593" s="4" t="s">
        <v>8542</v>
      </c>
      <c r="C3593" s="4" t="s">
        <v>8543</v>
      </c>
    </row>
    <row r="3594" spans="1:3" x14ac:dyDescent="0.2">
      <c r="A3594" s="4" t="s">
        <v>8544</v>
      </c>
      <c r="B3594" s="4" t="s">
        <v>8545</v>
      </c>
      <c r="C3594" s="4" t="s">
        <v>8546</v>
      </c>
    </row>
    <row r="3595" spans="1:3" x14ac:dyDescent="0.2">
      <c r="A3595" s="4" t="s">
        <v>8547</v>
      </c>
      <c r="B3595" s="4" t="s">
        <v>8548</v>
      </c>
      <c r="C3595" s="4" t="s">
        <v>8549</v>
      </c>
    </row>
    <row r="3596" spans="1:3" x14ac:dyDescent="0.2">
      <c r="A3596" s="4" t="s">
        <v>8550</v>
      </c>
      <c r="B3596" s="4" t="s">
        <v>8551</v>
      </c>
      <c r="C3596" s="4" t="s">
        <v>8552</v>
      </c>
    </row>
    <row r="3597" spans="1:3" x14ac:dyDescent="0.2">
      <c r="A3597" s="4" t="s">
        <v>8553</v>
      </c>
      <c r="B3597" s="4" t="s">
        <v>8554</v>
      </c>
      <c r="C3597" s="4" t="s">
        <v>8555</v>
      </c>
    </row>
    <row r="3598" spans="1:3" x14ac:dyDescent="0.2">
      <c r="A3598" s="4" t="s">
        <v>8556</v>
      </c>
      <c r="B3598" s="4" t="s">
        <v>8557</v>
      </c>
      <c r="C3598" s="4" t="s">
        <v>8558</v>
      </c>
    </row>
    <row r="3599" spans="1:3" x14ac:dyDescent="0.2">
      <c r="A3599" s="4" t="s">
        <v>8559</v>
      </c>
      <c r="B3599" s="4" t="s">
        <v>8560</v>
      </c>
      <c r="C3599" s="4" t="s">
        <v>8561</v>
      </c>
    </row>
    <row r="3600" spans="1:3" x14ac:dyDescent="0.2">
      <c r="A3600" s="4" t="s">
        <v>8562</v>
      </c>
      <c r="B3600" s="4" t="s">
        <v>8563</v>
      </c>
      <c r="C3600" s="4" t="s">
        <v>6101</v>
      </c>
    </row>
    <row r="3601" spans="1:3" x14ac:dyDescent="0.2">
      <c r="A3601" s="4" t="s">
        <v>8564</v>
      </c>
      <c r="B3601" s="4" t="s">
        <v>1580</v>
      </c>
      <c r="C3601" s="4" t="s">
        <v>8565</v>
      </c>
    </row>
    <row r="3602" spans="1:3" x14ac:dyDescent="0.2">
      <c r="A3602" s="4" t="s">
        <v>8566</v>
      </c>
      <c r="B3602" s="4" t="s">
        <v>8567</v>
      </c>
      <c r="C3602" s="4" t="s">
        <v>8568</v>
      </c>
    </row>
    <row r="3603" spans="1:3" x14ac:dyDescent="0.2">
      <c r="A3603" s="4" t="s">
        <v>8569</v>
      </c>
      <c r="B3603" s="4" t="s">
        <v>8570</v>
      </c>
      <c r="C3603" s="4" t="s">
        <v>6101</v>
      </c>
    </row>
    <row r="3604" spans="1:3" x14ac:dyDescent="0.2">
      <c r="A3604" s="4" t="s">
        <v>8571</v>
      </c>
      <c r="B3604" s="4" t="s">
        <v>8572</v>
      </c>
      <c r="C3604" s="4" t="s">
        <v>85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478DB-C38F-9A45-AEAB-764BC83FBF35}">
  <dimension ref="A1:E282"/>
  <sheetViews>
    <sheetView workbookViewId="0">
      <selection sqref="A1:E1048576"/>
    </sheetView>
  </sheetViews>
  <sheetFormatPr baseColWidth="10" defaultRowHeight="16" x14ac:dyDescent="0.2"/>
  <cols>
    <col min="1" max="1" width="13" style="11" bestFit="1" customWidth="1"/>
    <col min="2" max="2" width="45.6640625" style="11" bestFit="1" customWidth="1"/>
  </cols>
  <sheetData>
    <row r="1" spans="1:5" x14ac:dyDescent="0.2">
      <c r="A1" s="9" t="s">
        <v>0</v>
      </c>
      <c r="B1" s="9" t="s">
        <v>1</v>
      </c>
    </row>
    <row r="2" spans="1:5" x14ac:dyDescent="0.2">
      <c r="A2" s="9"/>
      <c r="B2" s="9"/>
    </row>
    <row r="3" spans="1:5" x14ac:dyDescent="0.2">
      <c r="A3" s="10" t="s">
        <v>8509</v>
      </c>
      <c r="B3" s="10" t="s">
        <v>8510</v>
      </c>
    </row>
    <row r="4" spans="1:5" x14ac:dyDescent="0.2">
      <c r="A4" s="10" t="s">
        <v>7932</v>
      </c>
      <c r="B4" s="10" t="s">
        <v>7933</v>
      </c>
    </row>
    <row r="5" spans="1:5" x14ac:dyDescent="0.2">
      <c r="A5" s="10" t="s">
        <v>1262</v>
      </c>
      <c r="B5" s="10" t="s">
        <v>1263</v>
      </c>
    </row>
    <row r="6" spans="1:5" x14ac:dyDescent="0.2">
      <c r="A6" s="10" t="s">
        <v>3195</v>
      </c>
      <c r="B6" s="10" t="s">
        <v>3196</v>
      </c>
    </row>
    <row r="7" spans="1:5" x14ac:dyDescent="0.2">
      <c r="A7" s="10" t="s">
        <v>3525</v>
      </c>
      <c r="B7" s="10" t="s">
        <v>3526</v>
      </c>
    </row>
    <row r="8" spans="1:5" x14ac:dyDescent="0.2">
      <c r="A8" s="10" t="s">
        <v>1626</v>
      </c>
      <c r="B8" s="10" t="s">
        <v>1627</v>
      </c>
      <c r="E8" t="s">
        <v>8575</v>
      </c>
    </row>
    <row r="9" spans="1:5" x14ac:dyDescent="0.2">
      <c r="A9" s="10" t="s">
        <v>6199</v>
      </c>
      <c r="B9" s="10" t="s">
        <v>6200</v>
      </c>
    </row>
    <row r="10" spans="1:5" x14ac:dyDescent="0.2">
      <c r="A10" s="10" t="s">
        <v>8023</v>
      </c>
      <c r="B10" s="10" t="s">
        <v>8024</v>
      </c>
    </row>
    <row r="11" spans="1:5" x14ac:dyDescent="0.2">
      <c r="A11" s="10" t="s">
        <v>8113</v>
      </c>
      <c r="B11" s="10" t="s">
        <v>8114</v>
      </c>
    </row>
    <row r="12" spans="1:5" x14ac:dyDescent="0.2">
      <c r="A12" s="10" t="s">
        <v>8541</v>
      </c>
      <c r="B12" s="10" t="s">
        <v>8542</v>
      </c>
    </row>
    <row r="13" spans="1:5" x14ac:dyDescent="0.2">
      <c r="A13" s="10" t="s">
        <v>1106</v>
      </c>
      <c r="B13" s="10" t="s">
        <v>1107</v>
      </c>
    </row>
    <row r="14" spans="1:5" x14ac:dyDescent="0.2">
      <c r="A14" s="10" t="s">
        <v>7364</v>
      </c>
      <c r="B14" s="10" t="s">
        <v>7365</v>
      </c>
    </row>
    <row r="15" spans="1:5" x14ac:dyDescent="0.2">
      <c r="A15" s="10" t="s">
        <v>7561</v>
      </c>
      <c r="B15" s="10" t="s">
        <v>7562</v>
      </c>
    </row>
    <row r="16" spans="1:5" x14ac:dyDescent="0.2">
      <c r="A16" s="10" t="s">
        <v>2934</v>
      </c>
      <c r="B16" s="10" t="s">
        <v>2935</v>
      </c>
    </row>
    <row r="17" spans="1:2" x14ac:dyDescent="0.2">
      <c r="A17" s="10" t="s">
        <v>2233</v>
      </c>
      <c r="B17" s="10" t="s">
        <v>2234</v>
      </c>
    </row>
    <row r="18" spans="1:2" x14ac:dyDescent="0.2">
      <c r="A18" s="10" t="s">
        <v>1803</v>
      </c>
      <c r="B18" s="10" t="s">
        <v>1804</v>
      </c>
    </row>
    <row r="19" spans="1:2" x14ac:dyDescent="0.2">
      <c r="A19" s="10" t="s">
        <v>8566</v>
      </c>
      <c r="B19" s="10" t="s">
        <v>8567</v>
      </c>
    </row>
    <row r="20" spans="1:2" x14ac:dyDescent="0.2">
      <c r="A20" s="10" t="s">
        <v>8142</v>
      </c>
      <c r="B20" s="10" t="s">
        <v>8143</v>
      </c>
    </row>
    <row r="21" spans="1:2" x14ac:dyDescent="0.2">
      <c r="A21" s="10" t="s">
        <v>2460</v>
      </c>
      <c r="B21" s="10" t="s">
        <v>2461</v>
      </c>
    </row>
    <row r="22" spans="1:2" x14ac:dyDescent="0.2">
      <c r="A22" s="10" t="s">
        <v>4135</v>
      </c>
      <c r="B22" s="10" t="s">
        <v>4136</v>
      </c>
    </row>
    <row r="23" spans="1:2" x14ac:dyDescent="0.2">
      <c r="A23" s="10" t="s">
        <v>8430</v>
      </c>
      <c r="B23" s="10" t="s">
        <v>8431</v>
      </c>
    </row>
    <row r="24" spans="1:2" x14ac:dyDescent="0.2">
      <c r="A24" s="10" t="s">
        <v>8403</v>
      </c>
      <c r="B24" s="10" t="s">
        <v>8404</v>
      </c>
    </row>
    <row r="25" spans="1:2" x14ac:dyDescent="0.2">
      <c r="A25" s="10" t="s">
        <v>7132</v>
      </c>
      <c r="B25" s="10" t="s">
        <v>7133</v>
      </c>
    </row>
    <row r="26" spans="1:2" x14ac:dyDescent="0.2">
      <c r="A26" s="10" t="s">
        <v>8466</v>
      </c>
      <c r="B26" s="10" t="s">
        <v>8467</v>
      </c>
    </row>
    <row r="27" spans="1:2" x14ac:dyDescent="0.2">
      <c r="A27" s="10" t="s">
        <v>1165</v>
      </c>
      <c r="B27" s="10" t="s">
        <v>1166</v>
      </c>
    </row>
    <row r="28" spans="1:2" x14ac:dyDescent="0.2">
      <c r="A28" s="10" t="s">
        <v>4848</v>
      </c>
      <c r="B28" s="10" t="s">
        <v>4849</v>
      </c>
    </row>
    <row r="29" spans="1:2" x14ac:dyDescent="0.2">
      <c r="A29" s="10" t="s">
        <v>3012</v>
      </c>
      <c r="B29" s="10" t="s">
        <v>3013</v>
      </c>
    </row>
    <row r="30" spans="1:2" x14ac:dyDescent="0.2">
      <c r="A30" s="10" t="s">
        <v>2419</v>
      </c>
      <c r="B30" s="10" t="s">
        <v>6443</v>
      </c>
    </row>
    <row r="31" spans="1:2" x14ac:dyDescent="0.2">
      <c r="A31" s="10" t="s">
        <v>2359</v>
      </c>
      <c r="B31" s="10" t="s">
        <v>2360</v>
      </c>
    </row>
    <row r="32" spans="1:2" x14ac:dyDescent="0.2">
      <c r="A32" s="10" t="s">
        <v>2381</v>
      </c>
      <c r="B32" s="10" t="s">
        <v>2382</v>
      </c>
    </row>
    <row r="33" spans="1:2" x14ac:dyDescent="0.2">
      <c r="A33" s="10" t="s">
        <v>7502</v>
      </c>
      <c r="B33" s="10" t="s">
        <v>7503</v>
      </c>
    </row>
    <row r="34" spans="1:2" x14ac:dyDescent="0.2">
      <c r="A34" s="10" t="s">
        <v>818</v>
      </c>
      <c r="B34" s="10" t="s">
        <v>819</v>
      </c>
    </row>
    <row r="35" spans="1:2" x14ac:dyDescent="0.2">
      <c r="A35" s="10" t="s">
        <v>3552</v>
      </c>
      <c r="B35" s="10" t="s">
        <v>3553</v>
      </c>
    </row>
    <row r="36" spans="1:2" x14ac:dyDescent="0.2">
      <c r="A36" s="10" t="s">
        <v>2560</v>
      </c>
      <c r="B36" s="10" t="s">
        <v>2561</v>
      </c>
    </row>
    <row r="37" spans="1:2" x14ac:dyDescent="0.2">
      <c r="A37" s="10" t="s">
        <v>2585</v>
      </c>
      <c r="B37" s="10" t="s">
        <v>2586</v>
      </c>
    </row>
    <row r="38" spans="1:2" x14ac:dyDescent="0.2">
      <c r="A38" s="10" t="s">
        <v>7700</v>
      </c>
      <c r="B38" s="10" t="s">
        <v>7701</v>
      </c>
    </row>
    <row r="39" spans="1:2" x14ac:dyDescent="0.2">
      <c r="A39" s="10" t="s">
        <v>2030</v>
      </c>
      <c r="B39" s="10" t="s">
        <v>2031</v>
      </c>
    </row>
    <row r="40" spans="1:2" x14ac:dyDescent="0.2">
      <c r="A40" s="10" t="s">
        <v>7110</v>
      </c>
      <c r="B40" s="10" t="s">
        <v>7111</v>
      </c>
    </row>
    <row r="41" spans="1:2" x14ac:dyDescent="0.2">
      <c r="A41" s="10" t="s">
        <v>7600</v>
      </c>
      <c r="B41" s="10" t="s">
        <v>7601</v>
      </c>
    </row>
    <row r="42" spans="1:2" x14ac:dyDescent="0.2">
      <c r="A42" s="10" t="s">
        <v>7995</v>
      </c>
      <c r="B42" s="10" t="s">
        <v>7996</v>
      </c>
    </row>
    <row r="43" spans="1:2" x14ac:dyDescent="0.2">
      <c r="A43" s="10" t="s">
        <v>3468</v>
      </c>
      <c r="B43" s="10" t="s">
        <v>6581</v>
      </c>
    </row>
    <row r="44" spans="1:2" x14ac:dyDescent="0.2">
      <c r="A44" s="10" t="s">
        <v>8130</v>
      </c>
      <c r="B44" s="10" t="s">
        <v>8131</v>
      </c>
    </row>
    <row r="45" spans="1:2" x14ac:dyDescent="0.2">
      <c r="A45" s="10" t="s">
        <v>2806</v>
      </c>
      <c r="B45" s="10" t="s">
        <v>2807</v>
      </c>
    </row>
    <row r="46" spans="1:2" x14ac:dyDescent="0.2">
      <c r="A46" s="10" t="s">
        <v>4628</v>
      </c>
      <c r="B46" s="10" t="s">
        <v>4629</v>
      </c>
    </row>
    <row r="47" spans="1:2" x14ac:dyDescent="0.2">
      <c r="A47" s="10" t="s">
        <v>1588</v>
      </c>
      <c r="B47" s="10" t="s">
        <v>4317</v>
      </c>
    </row>
    <row r="48" spans="1:2" x14ac:dyDescent="0.2">
      <c r="A48" s="10" t="s">
        <v>2551</v>
      </c>
      <c r="B48" s="10" t="s">
        <v>2552</v>
      </c>
    </row>
    <row r="49" spans="1:2" x14ac:dyDescent="0.2">
      <c r="A49" s="10" t="s">
        <v>7372</v>
      </c>
      <c r="B49" s="10" t="s">
        <v>7373</v>
      </c>
    </row>
    <row r="50" spans="1:2" x14ac:dyDescent="0.2">
      <c r="A50" s="10" t="s">
        <v>3436</v>
      </c>
      <c r="B50" s="10" t="s">
        <v>3437</v>
      </c>
    </row>
    <row r="51" spans="1:2" x14ac:dyDescent="0.2">
      <c r="A51" s="10" t="s">
        <v>5302</v>
      </c>
      <c r="B51" s="10" t="s">
        <v>5303</v>
      </c>
    </row>
    <row r="52" spans="1:2" x14ac:dyDescent="0.2">
      <c r="A52" s="10" t="s">
        <v>2164</v>
      </c>
      <c r="B52" s="10" t="s">
        <v>2165</v>
      </c>
    </row>
    <row r="53" spans="1:2" x14ac:dyDescent="0.2">
      <c r="A53" s="10" t="s">
        <v>8409</v>
      </c>
      <c r="B53" s="10" t="s">
        <v>8410</v>
      </c>
    </row>
    <row r="54" spans="1:2" x14ac:dyDescent="0.2">
      <c r="A54" s="10" t="s">
        <v>7408</v>
      </c>
      <c r="B54" s="10" t="s">
        <v>7409</v>
      </c>
    </row>
    <row r="55" spans="1:2" x14ac:dyDescent="0.2">
      <c r="A55" s="10" t="s">
        <v>2089</v>
      </c>
      <c r="B55" s="10" t="s">
        <v>2090</v>
      </c>
    </row>
    <row r="56" spans="1:2" x14ac:dyDescent="0.2">
      <c r="A56" s="10" t="s">
        <v>8394</v>
      </c>
      <c r="B56" s="10" t="s">
        <v>8576</v>
      </c>
    </row>
    <row r="57" spans="1:2" x14ac:dyDescent="0.2">
      <c r="A57" s="10" t="s">
        <v>8352</v>
      </c>
      <c r="B57" s="10" t="s">
        <v>8353</v>
      </c>
    </row>
    <row r="58" spans="1:2" x14ac:dyDescent="0.2">
      <c r="A58" s="10" t="s">
        <v>1548</v>
      </c>
      <c r="B58" s="10" t="s">
        <v>1549</v>
      </c>
    </row>
    <row r="59" spans="1:2" x14ac:dyDescent="0.2">
      <c r="A59" s="10" t="s">
        <v>3314</v>
      </c>
      <c r="B59" s="10" t="s">
        <v>3315</v>
      </c>
    </row>
    <row r="60" spans="1:2" x14ac:dyDescent="0.2">
      <c r="A60" s="10" t="s">
        <v>2393</v>
      </c>
      <c r="B60" s="10" t="s">
        <v>4376</v>
      </c>
    </row>
    <row r="61" spans="1:2" x14ac:dyDescent="0.2">
      <c r="A61" s="10" t="s">
        <v>150</v>
      </c>
      <c r="B61" s="10" t="s">
        <v>3830</v>
      </c>
    </row>
    <row r="62" spans="1:2" x14ac:dyDescent="0.2">
      <c r="A62" s="10" t="s">
        <v>8092</v>
      </c>
      <c r="B62" s="10" t="s">
        <v>8093</v>
      </c>
    </row>
    <row r="63" spans="1:2" x14ac:dyDescent="0.2">
      <c r="A63" s="10" t="s">
        <v>8282</v>
      </c>
      <c r="B63" s="10" t="s">
        <v>5145</v>
      </c>
    </row>
    <row r="64" spans="1:2" x14ac:dyDescent="0.2">
      <c r="A64" s="10" t="s">
        <v>4533</v>
      </c>
      <c r="B64" s="10" t="s">
        <v>4534</v>
      </c>
    </row>
    <row r="65" spans="1:2" x14ac:dyDescent="0.2">
      <c r="A65" s="10" t="s">
        <v>3641</v>
      </c>
      <c r="B65" s="10" t="s">
        <v>3642</v>
      </c>
    </row>
    <row r="66" spans="1:2" x14ac:dyDescent="0.2">
      <c r="A66" s="10" t="s">
        <v>892</v>
      </c>
      <c r="B66" s="10" t="s">
        <v>893</v>
      </c>
    </row>
    <row r="67" spans="1:2" x14ac:dyDescent="0.2">
      <c r="A67" s="10" t="s">
        <v>1521</v>
      </c>
      <c r="B67" s="10" t="s">
        <v>1522</v>
      </c>
    </row>
    <row r="68" spans="1:2" x14ac:dyDescent="0.2">
      <c r="A68" s="10" t="s">
        <v>4045</v>
      </c>
      <c r="B68" s="10" t="s">
        <v>4046</v>
      </c>
    </row>
    <row r="69" spans="1:2" x14ac:dyDescent="0.2">
      <c r="A69" s="10" t="s">
        <v>5818</v>
      </c>
      <c r="B69" s="10" t="s">
        <v>5819</v>
      </c>
    </row>
    <row r="70" spans="1:2" x14ac:dyDescent="0.2">
      <c r="A70" s="10" t="s">
        <v>4050</v>
      </c>
      <c r="B70" s="10" t="s">
        <v>4051</v>
      </c>
    </row>
    <row r="71" spans="1:2" x14ac:dyDescent="0.2">
      <c r="A71" s="10" t="s">
        <v>4160</v>
      </c>
      <c r="B71" s="10" t="s">
        <v>4161</v>
      </c>
    </row>
    <row r="72" spans="1:2" x14ac:dyDescent="0.2">
      <c r="A72" s="10" t="s">
        <v>6034</v>
      </c>
      <c r="B72" s="10" t="s">
        <v>6035</v>
      </c>
    </row>
    <row r="73" spans="1:2" x14ac:dyDescent="0.2">
      <c r="A73" s="10" t="s">
        <v>197</v>
      </c>
      <c r="B73" s="10" t="s">
        <v>198</v>
      </c>
    </row>
    <row r="74" spans="1:2" x14ac:dyDescent="0.2">
      <c r="A74" s="10" t="s">
        <v>283</v>
      </c>
      <c r="B74" s="10" t="s">
        <v>284</v>
      </c>
    </row>
    <row r="75" spans="1:2" x14ac:dyDescent="0.2">
      <c r="A75" s="10" t="s">
        <v>8577</v>
      </c>
      <c r="B75" s="10" t="s">
        <v>8578</v>
      </c>
    </row>
    <row r="76" spans="1:2" x14ac:dyDescent="0.2">
      <c r="A76" s="10" t="s">
        <v>3428</v>
      </c>
      <c r="B76" s="10" t="s">
        <v>3429</v>
      </c>
    </row>
    <row r="77" spans="1:2" x14ac:dyDescent="0.2">
      <c r="A77" s="10" t="s">
        <v>3861</v>
      </c>
      <c r="B77" s="10" t="s">
        <v>2733</v>
      </c>
    </row>
    <row r="78" spans="1:2" x14ac:dyDescent="0.2">
      <c r="A78" s="10" t="s">
        <v>6201</v>
      </c>
      <c r="B78" s="10" t="s">
        <v>6202</v>
      </c>
    </row>
    <row r="79" spans="1:2" x14ac:dyDescent="0.2">
      <c r="A79" s="10" t="s">
        <v>4911</v>
      </c>
      <c r="B79" s="10" t="s">
        <v>4912</v>
      </c>
    </row>
    <row r="80" spans="1:2" x14ac:dyDescent="0.2">
      <c r="A80" s="10" t="s">
        <v>8015</v>
      </c>
      <c r="B80" s="10" t="s">
        <v>8016</v>
      </c>
    </row>
    <row r="81" spans="1:2" x14ac:dyDescent="0.2">
      <c r="A81" s="10" t="s">
        <v>4917</v>
      </c>
      <c r="B81" s="10" t="s">
        <v>4918</v>
      </c>
    </row>
    <row r="82" spans="1:2" x14ac:dyDescent="0.2">
      <c r="A82" s="10" t="s">
        <v>857</v>
      </c>
      <c r="B82" s="10" t="s">
        <v>858</v>
      </c>
    </row>
    <row r="83" spans="1:2" x14ac:dyDescent="0.2">
      <c r="A83" s="10" t="s">
        <v>1259</v>
      </c>
      <c r="B83" s="10" t="s">
        <v>4296</v>
      </c>
    </row>
    <row r="84" spans="1:2" x14ac:dyDescent="0.2">
      <c r="A84" s="10" t="s">
        <v>993</v>
      </c>
      <c r="B84" s="10" t="s">
        <v>994</v>
      </c>
    </row>
    <row r="85" spans="1:2" x14ac:dyDescent="0.2">
      <c r="A85" s="10" t="s">
        <v>5815</v>
      </c>
      <c r="B85" s="10" t="s">
        <v>5816</v>
      </c>
    </row>
    <row r="86" spans="1:2" x14ac:dyDescent="0.2">
      <c r="A86" s="10" t="s">
        <v>503</v>
      </c>
      <c r="B86" s="10" t="s">
        <v>4214</v>
      </c>
    </row>
    <row r="87" spans="1:2" x14ac:dyDescent="0.2">
      <c r="A87" s="10" t="s">
        <v>413</v>
      </c>
      <c r="B87" s="10" t="s">
        <v>414</v>
      </c>
    </row>
    <row r="88" spans="1:2" x14ac:dyDescent="0.2">
      <c r="A88" s="10" t="s">
        <v>5292</v>
      </c>
      <c r="B88" s="10" t="s">
        <v>5293</v>
      </c>
    </row>
    <row r="89" spans="1:2" x14ac:dyDescent="0.2">
      <c r="A89" s="10" t="s">
        <v>4511</v>
      </c>
      <c r="B89" s="10" t="s">
        <v>4512</v>
      </c>
    </row>
    <row r="90" spans="1:2" x14ac:dyDescent="0.2">
      <c r="A90" s="10" t="s">
        <v>2326</v>
      </c>
      <c r="B90" s="10" t="s">
        <v>2327</v>
      </c>
    </row>
    <row r="91" spans="1:2" x14ac:dyDescent="0.2">
      <c r="A91" s="10" t="s">
        <v>4193</v>
      </c>
      <c r="B91" s="10" t="s">
        <v>4194</v>
      </c>
    </row>
    <row r="92" spans="1:2" x14ac:dyDescent="0.2">
      <c r="A92" s="10" t="s">
        <v>3659</v>
      </c>
      <c r="B92" s="10" t="s">
        <v>3660</v>
      </c>
    </row>
    <row r="93" spans="1:2" x14ac:dyDescent="0.2">
      <c r="A93" s="10" t="s">
        <v>7626</v>
      </c>
      <c r="B93" s="10" t="s">
        <v>8579</v>
      </c>
    </row>
    <row r="94" spans="1:2" x14ac:dyDescent="0.2">
      <c r="A94" s="10" t="s">
        <v>2137</v>
      </c>
      <c r="B94" s="10" t="s">
        <v>4352</v>
      </c>
    </row>
    <row r="95" spans="1:2" x14ac:dyDescent="0.2">
      <c r="A95" s="10" t="s">
        <v>2602</v>
      </c>
      <c r="B95" s="10" t="s">
        <v>2603</v>
      </c>
    </row>
    <row r="96" spans="1:2" x14ac:dyDescent="0.2">
      <c r="A96" s="10" t="s">
        <v>2602</v>
      </c>
      <c r="B96" s="10" t="s">
        <v>2603</v>
      </c>
    </row>
    <row r="97" spans="1:2" x14ac:dyDescent="0.2">
      <c r="A97" s="10" t="s">
        <v>2253</v>
      </c>
      <c r="B97" s="10" t="s">
        <v>2254</v>
      </c>
    </row>
    <row r="98" spans="1:2" x14ac:dyDescent="0.2">
      <c r="A98" s="10" t="s">
        <v>7061</v>
      </c>
      <c r="B98" s="10" t="s">
        <v>2768</v>
      </c>
    </row>
    <row r="99" spans="1:2" x14ac:dyDescent="0.2">
      <c r="A99" s="10" t="s">
        <v>5393</v>
      </c>
      <c r="B99" s="10" t="s">
        <v>5394</v>
      </c>
    </row>
    <row r="100" spans="1:2" x14ac:dyDescent="0.2">
      <c r="A100" s="10" t="s">
        <v>4671</v>
      </c>
      <c r="B100" s="10" t="s">
        <v>4672</v>
      </c>
    </row>
    <row r="101" spans="1:2" x14ac:dyDescent="0.2">
      <c r="A101" s="10" t="s">
        <v>4753</v>
      </c>
      <c r="B101" s="10" t="s">
        <v>4754</v>
      </c>
    </row>
    <row r="102" spans="1:2" x14ac:dyDescent="0.2">
      <c r="A102" s="10" t="s">
        <v>8580</v>
      </c>
      <c r="B102" s="10" t="s">
        <v>8581</v>
      </c>
    </row>
    <row r="103" spans="1:2" x14ac:dyDescent="0.2">
      <c r="A103" s="10" t="s">
        <v>536</v>
      </c>
      <c r="B103" s="10" t="s">
        <v>537</v>
      </c>
    </row>
    <row r="104" spans="1:2" x14ac:dyDescent="0.2">
      <c r="A104" s="10" t="s">
        <v>4244</v>
      </c>
      <c r="B104" s="10" t="s">
        <v>4245</v>
      </c>
    </row>
    <row r="105" spans="1:2" x14ac:dyDescent="0.2">
      <c r="A105" s="10" t="s">
        <v>4241</v>
      </c>
      <c r="B105" s="10" t="s">
        <v>4242</v>
      </c>
    </row>
    <row r="106" spans="1:2" x14ac:dyDescent="0.2">
      <c r="A106" s="10" t="s">
        <v>1770</v>
      </c>
      <c r="B106" s="10" t="s">
        <v>1771</v>
      </c>
    </row>
    <row r="107" spans="1:2" x14ac:dyDescent="0.2">
      <c r="A107" s="10" t="s">
        <v>5993</v>
      </c>
      <c r="B107" s="10" t="s">
        <v>5994</v>
      </c>
    </row>
    <row r="108" spans="1:2" x14ac:dyDescent="0.2">
      <c r="A108" s="10" t="s">
        <v>2308</v>
      </c>
      <c r="B108" s="10" t="s">
        <v>2309</v>
      </c>
    </row>
    <row r="109" spans="1:2" x14ac:dyDescent="0.2">
      <c r="A109" s="10" t="s">
        <v>3855</v>
      </c>
      <c r="B109" s="10" t="s">
        <v>3856</v>
      </c>
    </row>
    <row r="110" spans="1:2" x14ac:dyDescent="0.2">
      <c r="A110" s="10" t="s">
        <v>1370</v>
      </c>
      <c r="B110" s="10" t="s">
        <v>1371</v>
      </c>
    </row>
    <row r="111" spans="1:2" x14ac:dyDescent="0.2">
      <c r="A111" s="10" t="s">
        <v>3395</v>
      </c>
      <c r="B111" s="10" t="s">
        <v>3396</v>
      </c>
    </row>
    <row r="112" spans="1:2" x14ac:dyDescent="0.2">
      <c r="A112" s="10" t="s">
        <v>4898</v>
      </c>
      <c r="B112" s="10" t="s">
        <v>4899</v>
      </c>
    </row>
    <row r="113" spans="1:2" x14ac:dyDescent="0.2">
      <c r="A113" s="10" t="s">
        <v>4128</v>
      </c>
      <c r="B113" s="10" t="s">
        <v>4129</v>
      </c>
    </row>
    <row r="114" spans="1:2" x14ac:dyDescent="0.2">
      <c r="A114" s="10" t="s">
        <v>5437</v>
      </c>
      <c r="B114" s="10" t="s">
        <v>5438</v>
      </c>
    </row>
    <row r="115" spans="1:2" x14ac:dyDescent="0.2">
      <c r="A115" s="10" t="s">
        <v>2824</v>
      </c>
      <c r="B115" s="10" t="s">
        <v>2825</v>
      </c>
    </row>
    <row r="116" spans="1:2" x14ac:dyDescent="0.2">
      <c r="A116" s="10" t="s">
        <v>4109</v>
      </c>
      <c r="B116" s="10" t="s">
        <v>4110</v>
      </c>
    </row>
    <row r="117" spans="1:2" x14ac:dyDescent="0.2">
      <c r="A117" s="10" t="s">
        <v>3612</v>
      </c>
      <c r="B117" s="10" t="s">
        <v>3613</v>
      </c>
    </row>
    <row r="118" spans="1:2" x14ac:dyDescent="0.2">
      <c r="A118" s="10" t="s">
        <v>8279</v>
      </c>
      <c r="B118" s="10" t="s">
        <v>8280</v>
      </c>
    </row>
    <row r="119" spans="1:2" x14ac:dyDescent="0.2">
      <c r="A119" s="10" t="s">
        <v>5202</v>
      </c>
      <c r="B119" s="10" t="s">
        <v>2771</v>
      </c>
    </row>
    <row r="120" spans="1:2" x14ac:dyDescent="0.2">
      <c r="A120" s="10" t="s">
        <v>3006</v>
      </c>
      <c r="B120" s="10" t="s">
        <v>3007</v>
      </c>
    </row>
    <row r="121" spans="1:2" x14ac:dyDescent="0.2">
      <c r="A121" s="10" t="s">
        <v>2167</v>
      </c>
      <c r="B121" s="10" t="s">
        <v>2168</v>
      </c>
    </row>
    <row r="122" spans="1:2" x14ac:dyDescent="0.2">
      <c r="A122" s="10" t="s">
        <v>2638</v>
      </c>
      <c r="B122" s="10" t="s">
        <v>2639</v>
      </c>
    </row>
    <row r="123" spans="1:2" x14ac:dyDescent="0.2">
      <c r="A123" s="10" t="s">
        <v>1770</v>
      </c>
      <c r="B123" s="10" t="s">
        <v>4330</v>
      </c>
    </row>
    <row r="124" spans="1:2" x14ac:dyDescent="0.2">
      <c r="A124" s="10" t="s">
        <v>6214</v>
      </c>
      <c r="B124" s="10" t="s">
        <v>6215</v>
      </c>
    </row>
    <row r="125" spans="1:2" x14ac:dyDescent="0.2">
      <c r="A125" s="10" t="s">
        <v>292</v>
      </c>
      <c r="B125" s="10" t="s">
        <v>3962</v>
      </c>
    </row>
    <row r="126" spans="1:2" x14ac:dyDescent="0.2">
      <c r="A126" s="10" t="s">
        <v>3705</v>
      </c>
      <c r="B126" s="10" t="s">
        <v>3706</v>
      </c>
    </row>
    <row r="127" spans="1:2" x14ac:dyDescent="0.2">
      <c r="A127" s="10" t="s">
        <v>693</v>
      </c>
      <c r="B127" s="10" t="s">
        <v>694</v>
      </c>
    </row>
    <row r="128" spans="1:2" x14ac:dyDescent="0.2">
      <c r="A128" s="10" t="s">
        <v>3508</v>
      </c>
      <c r="B128" s="10" t="s">
        <v>3509</v>
      </c>
    </row>
    <row r="129" spans="1:2" x14ac:dyDescent="0.2">
      <c r="A129" s="10" t="s">
        <v>6834</v>
      </c>
      <c r="B129" s="10" t="s">
        <v>6835</v>
      </c>
    </row>
    <row r="130" spans="1:2" x14ac:dyDescent="0.2">
      <c r="A130" s="10" t="s">
        <v>2451</v>
      </c>
      <c r="B130" s="10" t="s">
        <v>4381</v>
      </c>
    </row>
    <row r="131" spans="1:2" x14ac:dyDescent="0.2">
      <c r="A131" s="10" t="s">
        <v>1034</v>
      </c>
      <c r="B131" s="10" t="s">
        <v>1035</v>
      </c>
    </row>
    <row r="132" spans="1:2" x14ac:dyDescent="0.2">
      <c r="A132" s="10" t="s">
        <v>3086</v>
      </c>
      <c r="B132" s="10" t="s">
        <v>4428</v>
      </c>
    </row>
    <row r="133" spans="1:2" x14ac:dyDescent="0.2">
      <c r="A133" s="10" t="s">
        <v>7654</v>
      </c>
      <c r="B133" s="10" t="s">
        <v>7655</v>
      </c>
    </row>
    <row r="134" spans="1:2" x14ac:dyDescent="0.2">
      <c r="A134" s="10" t="s">
        <v>271</v>
      </c>
      <c r="B134" s="10" t="s">
        <v>272</v>
      </c>
    </row>
    <row r="135" spans="1:2" x14ac:dyDescent="0.2">
      <c r="A135" s="10" t="s">
        <v>1958</v>
      </c>
      <c r="B135" s="10" t="s">
        <v>1959</v>
      </c>
    </row>
    <row r="136" spans="1:2" x14ac:dyDescent="0.2">
      <c r="A136" s="10" t="s">
        <v>2900</v>
      </c>
      <c r="B136" s="10" t="s">
        <v>2901</v>
      </c>
    </row>
    <row r="137" spans="1:2" x14ac:dyDescent="0.2">
      <c r="A137" s="10" t="s">
        <v>3323</v>
      </c>
      <c r="B137" s="10" t="s">
        <v>3324</v>
      </c>
    </row>
    <row r="138" spans="1:2" x14ac:dyDescent="0.2">
      <c r="A138" s="10" t="s">
        <v>2365</v>
      </c>
      <c r="B138" s="10" t="s">
        <v>4374</v>
      </c>
    </row>
    <row r="139" spans="1:2" x14ac:dyDescent="0.2">
      <c r="A139" s="10" t="s">
        <v>359</v>
      </c>
      <c r="B139" s="10" t="s">
        <v>360</v>
      </c>
    </row>
    <row r="140" spans="1:2" x14ac:dyDescent="0.2">
      <c r="A140" s="10" t="s">
        <v>2161</v>
      </c>
      <c r="B140" s="10" t="s">
        <v>6408</v>
      </c>
    </row>
    <row r="141" spans="1:2" x14ac:dyDescent="0.2">
      <c r="A141" s="10" t="s">
        <v>6850</v>
      </c>
      <c r="B141" s="10" t="s">
        <v>6851</v>
      </c>
    </row>
    <row r="142" spans="1:2" x14ac:dyDescent="0.2">
      <c r="A142" s="10" t="s">
        <v>2216</v>
      </c>
      <c r="B142" s="10" t="s">
        <v>2217</v>
      </c>
    </row>
    <row r="143" spans="1:2" x14ac:dyDescent="0.2">
      <c r="A143" s="10" t="s">
        <v>34</v>
      </c>
      <c r="B143" s="10" t="s">
        <v>35</v>
      </c>
    </row>
    <row r="144" spans="1:2" x14ac:dyDescent="0.2">
      <c r="A144" s="10" t="s">
        <v>3286</v>
      </c>
      <c r="B144" s="10" t="s">
        <v>3287</v>
      </c>
    </row>
    <row r="145" spans="1:2" x14ac:dyDescent="0.2">
      <c r="A145" s="10" t="s">
        <v>2292</v>
      </c>
      <c r="B145" s="10" t="s">
        <v>2293</v>
      </c>
    </row>
    <row r="146" spans="1:2" x14ac:dyDescent="0.2">
      <c r="A146" s="10" t="s">
        <v>170</v>
      </c>
      <c r="B146" s="10" t="s">
        <v>171</v>
      </c>
    </row>
    <row r="147" spans="1:2" x14ac:dyDescent="0.2">
      <c r="A147" s="10" t="s">
        <v>6652</v>
      </c>
      <c r="B147" s="10" t="s">
        <v>6653</v>
      </c>
    </row>
    <row r="148" spans="1:2" x14ac:dyDescent="0.2">
      <c r="A148" s="10" t="s">
        <v>7588</v>
      </c>
      <c r="B148" s="10" t="s">
        <v>7589</v>
      </c>
    </row>
    <row r="149" spans="1:2" x14ac:dyDescent="0.2">
      <c r="A149" s="10" t="s">
        <v>3487</v>
      </c>
      <c r="B149" s="10" t="s">
        <v>6585</v>
      </c>
    </row>
    <row r="150" spans="1:2" x14ac:dyDescent="0.2">
      <c r="A150" s="10" t="s">
        <v>1280</v>
      </c>
      <c r="B150" s="10" t="s">
        <v>6297</v>
      </c>
    </row>
    <row r="151" spans="1:2" x14ac:dyDescent="0.2">
      <c r="A151" s="10" t="s">
        <v>7379</v>
      </c>
      <c r="B151" s="10" t="s">
        <v>7380</v>
      </c>
    </row>
    <row r="152" spans="1:2" x14ac:dyDescent="0.2">
      <c r="A152" s="10" t="s">
        <v>2755</v>
      </c>
      <c r="B152" s="10" t="s">
        <v>2756</v>
      </c>
    </row>
    <row r="153" spans="1:2" x14ac:dyDescent="0.2">
      <c r="A153" s="10" t="s">
        <v>3204</v>
      </c>
      <c r="B153" s="10" t="s">
        <v>3205</v>
      </c>
    </row>
    <row r="154" spans="1:2" x14ac:dyDescent="0.2">
      <c r="A154" s="10" t="s">
        <v>7098</v>
      </c>
      <c r="B154" s="10" t="s">
        <v>7099</v>
      </c>
    </row>
    <row r="155" spans="1:2" x14ac:dyDescent="0.2">
      <c r="A155" s="10" t="s">
        <v>3393</v>
      </c>
      <c r="B155" s="10" t="s">
        <v>3394</v>
      </c>
    </row>
    <row r="156" spans="1:2" x14ac:dyDescent="0.2">
      <c r="A156" s="10" t="s">
        <v>5389</v>
      </c>
      <c r="B156" s="10" t="s">
        <v>5390</v>
      </c>
    </row>
    <row r="157" spans="1:2" x14ac:dyDescent="0.2">
      <c r="A157" s="10" t="s">
        <v>3112</v>
      </c>
      <c r="B157" s="10" t="s">
        <v>3113</v>
      </c>
    </row>
    <row r="158" spans="1:2" x14ac:dyDescent="0.2">
      <c r="A158" s="10" t="s">
        <v>5151</v>
      </c>
      <c r="B158" s="10" t="s">
        <v>5152</v>
      </c>
    </row>
    <row r="159" spans="1:2" x14ac:dyDescent="0.2">
      <c r="A159" s="10" t="s">
        <v>156</v>
      </c>
      <c r="B159" s="10" t="s">
        <v>157</v>
      </c>
    </row>
    <row r="160" spans="1:2" x14ac:dyDescent="0.2">
      <c r="A160" s="10" t="s">
        <v>5614</v>
      </c>
      <c r="B160" s="10" t="s">
        <v>5615</v>
      </c>
    </row>
    <row r="161" spans="1:2" x14ac:dyDescent="0.2">
      <c r="A161" s="10" t="s">
        <v>5197</v>
      </c>
      <c r="B161" s="10" t="s">
        <v>5198</v>
      </c>
    </row>
    <row r="162" spans="1:2" x14ac:dyDescent="0.2">
      <c r="A162" s="10" t="s">
        <v>4555</v>
      </c>
      <c r="B162" s="10" t="s">
        <v>4556</v>
      </c>
    </row>
    <row r="163" spans="1:2" x14ac:dyDescent="0.2">
      <c r="A163" s="10" t="s">
        <v>8026</v>
      </c>
      <c r="B163" s="10" t="s">
        <v>8027</v>
      </c>
    </row>
    <row r="164" spans="1:2" x14ac:dyDescent="0.2">
      <c r="A164" s="10" t="s">
        <v>2439</v>
      </c>
      <c r="B164" s="10" t="s">
        <v>6448</v>
      </c>
    </row>
    <row r="165" spans="1:2" x14ac:dyDescent="0.2">
      <c r="A165" s="10" t="s">
        <v>3349</v>
      </c>
      <c r="B165" s="10" t="s">
        <v>4448</v>
      </c>
    </row>
    <row r="166" spans="1:2" x14ac:dyDescent="0.2">
      <c r="A166" s="10" t="s">
        <v>3496</v>
      </c>
      <c r="B166" s="10" t="s">
        <v>3497</v>
      </c>
    </row>
    <row r="167" spans="1:2" x14ac:dyDescent="0.2">
      <c r="A167" s="10" t="s">
        <v>5045</v>
      </c>
      <c r="B167" s="10" t="s">
        <v>2449</v>
      </c>
    </row>
    <row r="168" spans="1:2" x14ac:dyDescent="0.2">
      <c r="A168" s="10" t="s">
        <v>3015</v>
      </c>
      <c r="B168" s="10" t="s">
        <v>3016</v>
      </c>
    </row>
    <row r="169" spans="1:2" x14ac:dyDescent="0.2">
      <c r="A169" s="10" t="s">
        <v>2347</v>
      </c>
      <c r="B169" s="10" t="s">
        <v>2348</v>
      </c>
    </row>
    <row r="170" spans="1:2" x14ac:dyDescent="0.2">
      <c r="A170" s="10" t="s">
        <v>7357</v>
      </c>
      <c r="B170" s="10" t="s">
        <v>7358</v>
      </c>
    </row>
    <row r="171" spans="1:2" x14ac:dyDescent="0.2">
      <c r="A171" s="10" t="s">
        <v>2213</v>
      </c>
      <c r="B171" s="10" t="s">
        <v>2214</v>
      </c>
    </row>
    <row r="172" spans="1:2" x14ac:dyDescent="0.2">
      <c r="A172" s="10" t="s">
        <v>7305</v>
      </c>
      <c r="B172" s="10" t="s">
        <v>7306</v>
      </c>
    </row>
    <row r="173" spans="1:2" x14ac:dyDescent="0.2">
      <c r="A173" s="10" t="s">
        <v>4552</v>
      </c>
      <c r="B173" s="10" t="s">
        <v>8101</v>
      </c>
    </row>
    <row r="174" spans="1:2" x14ac:dyDescent="0.2">
      <c r="A174" s="10" t="s">
        <v>1435</v>
      </c>
      <c r="B174" s="10" t="s">
        <v>1436</v>
      </c>
    </row>
    <row r="175" spans="1:2" x14ac:dyDescent="0.2">
      <c r="A175" s="10" t="s">
        <v>4184</v>
      </c>
      <c r="B175" s="10" t="s">
        <v>4185</v>
      </c>
    </row>
    <row r="176" spans="1:2" x14ac:dyDescent="0.2">
      <c r="A176" s="10" t="s">
        <v>4599</v>
      </c>
      <c r="B176" s="10" t="s">
        <v>4600</v>
      </c>
    </row>
    <row r="177" spans="1:2" x14ac:dyDescent="0.2">
      <c r="A177" s="10" t="s">
        <v>7451</v>
      </c>
      <c r="B177" s="10" t="s">
        <v>7452</v>
      </c>
    </row>
    <row r="178" spans="1:2" x14ac:dyDescent="0.2">
      <c r="A178" s="10" t="s">
        <v>6879</v>
      </c>
      <c r="B178" s="10" t="s">
        <v>6880</v>
      </c>
    </row>
    <row r="179" spans="1:2" x14ac:dyDescent="0.2">
      <c r="A179" s="10" t="s">
        <v>5618</v>
      </c>
      <c r="B179" s="10" t="s">
        <v>5619</v>
      </c>
    </row>
    <row r="180" spans="1:2" x14ac:dyDescent="0.2">
      <c r="A180" s="10" t="s">
        <v>3601</v>
      </c>
      <c r="B180" s="10" t="s">
        <v>3602</v>
      </c>
    </row>
    <row r="181" spans="1:2" x14ac:dyDescent="0.2">
      <c r="A181" s="10" t="s">
        <v>467</v>
      </c>
      <c r="B181" s="10" t="s">
        <v>468</v>
      </c>
    </row>
    <row r="182" spans="1:2" x14ac:dyDescent="0.2">
      <c r="A182" s="10" t="s">
        <v>1921</v>
      </c>
      <c r="B182" s="10" t="s">
        <v>1922</v>
      </c>
    </row>
    <row r="183" spans="1:2" x14ac:dyDescent="0.2">
      <c r="A183" s="10" t="s">
        <v>6675</v>
      </c>
      <c r="B183" s="10" t="s">
        <v>6676</v>
      </c>
    </row>
    <row r="184" spans="1:2" x14ac:dyDescent="0.2">
      <c r="A184" s="10" t="s">
        <v>1652</v>
      </c>
      <c r="B184" s="10" t="s">
        <v>1653</v>
      </c>
    </row>
    <row r="185" spans="1:2" x14ac:dyDescent="0.2">
      <c r="A185" s="10" t="s">
        <v>182</v>
      </c>
      <c r="B185" s="10" t="s">
        <v>183</v>
      </c>
    </row>
    <row r="186" spans="1:2" x14ac:dyDescent="0.2">
      <c r="A186" s="10" t="s">
        <v>4658</v>
      </c>
      <c r="B186" s="10" t="s">
        <v>4659</v>
      </c>
    </row>
    <row r="187" spans="1:2" x14ac:dyDescent="0.2">
      <c r="A187" s="10" t="s">
        <v>2761</v>
      </c>
      <c r="B187" s="10" t="s">
        <v>2762</v>
      </c>
    </row>
    <row r="188" spans="1:2" x14ac:dyDescent="0.2">
      <c r="A188" s="10" t="s">
        <v>3598</v>
      </c>
      <c r="B188" s="10" t="s">
        <v>3599</v>
      </c>
    </row>
    <row r="189" spans="1:2" x14ac:dyDescent="0.2">
      <c r="A189" s="10" t="s">
        <v>1013</v>
      </c>
      <c r="B189" s="10" t="s">
        <v>1014</v>
      </c>
    </row>
    <row r="190" spans="1:2" x14ac:dyDescent="0.2">
      <c r="A190" s="10" t="s">
        <v>8139</v>
      </c>
      <c r="B190" s="10" t="s">
        <v>8140</v>
      </c>
    </row>
    <row r="191" spans="1:2" x14ac:dyDescent="0.2">
      <c r="A191" s="10" t="s">
        <v>43</v>
      </c>
      <c r="B191" s="10" t="s">
        <v>3715</v>
      </c>
    </row>
    <row r="192" spans="1:2" x14ac:dyDescent="0.2">
      <c r="A192" s="10" t="s">
        <v>5918</v>
      </c>
      <c r="B192" s="10" t="s">
        <v>5919</v>
      </c>
    </row>
    <row r="193" spans="1:2" x14ac:dyDescent="0.2">
      <c r="A193" s="10" t="s">
        <v>368</v>
      </c>
      <c r="B193" s="10" t="s">
        <v>369</v>
      </c>
    </row>
    <row r="194" spans="1:2" x14ac:dyDescent="0.2">
      <c r="A194" s="10" t="s">
        <v>4588</v>
      </c>
      <c r="B194" s="10" t="s">
        <v>4589</v>
      </c>
    </row>
    <row r="195" spans="1:2" x14ac:dyDescent="0.2">
      <c r="A195" s="10" t="s">
        <v>8038</v>
      </c>
      <c r="B195" s="10" t="s">
        <v>8039</v>
      </c>
    </row>
    <row r="196" spans="1:2" x14ac:dyDescent="0.2">
      <c r="A196" s="10" t="s">
        <v>8480</v>
      </c>
      <c r="B196" s="10" t="s">
        <v>8481</v>
      </c>
    </row>
    <row r="197" spans="1:2" x14ac:dyDescent="0.2">
      <c r="A197" s="10" t="s">
        <v>362</v>
      </c>
      <c r="B197" s="10" t="s">
        <v>363</v>
      </c>
    </row>
    <row r="198" spans="1:2" x14ac:dyDescent="0.2">
      <c r="A198" s="10" t="s">
        <v>827</v>
      </c>
      <c r="B198" s="10" t="s">
        <v>828</v>
      </c>
    </row>
    <row r="199" spans="1:2" x14ac:dyDescent="0.2">
      <c r="A199" s="10" t="s">
        <v>6085</v>
      </c>
      <c r="B199" s="10" t="s">
        <v>6086</v>
      </c>
    </row>
    <row r="200" spans="1:2" x14ac:dyDescent="0.2">
      <c r="A200" s="10" t="s">
        <v>1040</v>
      </c>
      <c r="B200" s="10" t="s">
        <v>1041</v>
      </c>
    </row>
    <row r="201" spans="1:2" x14ac:dyDescent="0.2">
      <c r="A201" s="10" t="s">
        <v>8133</v>
      </c>
      <c r="B201" s="10" t="s">
        <v>8134</v>
      </c>
    </row>
    <row r="202" spans="1:2" x14ac:dyDescent="0.2">
      <c r="A202" s="10" t="s">
        <v>1091</v>
      </c>
      <c r="B202" s="10" t="s">
        <v>1092</v>
      </c>
    </row>
    <row r="203" spans="1:2" x14ac:dyDescent="0.2">
      <c r="A203" s="10" t="s">
        <v>3846</v>
      </c>
      <c r="B203" s="10" t="s">
        <v>3847</v>
      </c>
    </row>
    <row r="204" spans="1:2" x14ac:dyDescent="0.2">
      <c r="A204" s="10" t="s">
        <v>58</v>
      </c>
      <c r="B204" s="10" t="s">
        <v>59</v>
      </c>
    </row>
    <row r="205" spans="1:2" x14ac:dyDescent="0.2">
      <c r="A205" s="10" t="s">
        <v>3576</v>
      </c>
      <c r="B205" s="10" t="s">
        <v>3577</v>
      </c>
    </row>
    <row r="206" spans="1:2" x14ac:dyDescent="0.2">
      <c r="A206" s="10" t="s">
        <v>3842</v>
      </c>
      <c r="B206" s="10" t="s">
        <v>3843</v>
      </c>
    </row>
    <row r="207" spans="1:2" x14ac:dyDescent="0.2">
      <c r="A207" s="10" t="s">
        <v>6096</v>
      </c>
      <c r="B207" s="10" t="s">
        <v>6097</v>
      </c>
    </row>
    <row r="208" spans="1:2" x14ac:dyDescent="0.2">
      <c r="A208" s="10" t="s">
        <v>2193</v>
      </c>
      <c r="B208" s="10" t="s">
        <v>2194</v>
      </c>
    </row>
    <row r="209" spans="1:2" x14ac:dyDescent="0.2">
      <c r="A209" s="10" t="s">
        <v>494</v>
      </c>
      <c r="B209" s="10" t="s">
        <v>495</v>
      </c>
    </row>
    <row r="210" spans="1:2" x14ac:dyDescent="0.2">
      <c r="A210" s="10" t="s">
        <v>6856</v>
      </c>
      <c r="B210" s="10" t="s">
        <v>6857</v>
      </c>
    </row>
    <row r="211" spans="1:2" x14ac:dyDescent="0.2">
      <c r="A211" s="10" t="s">
        <v>5744</v>
      </c>
      <c r="B211" s="10" t="s">
        <v>5745</v>
      </c>
    </row>
    <row r="212" spans="1:2" x14ac:dyDescent="0.2">
      <c r="A212" s="10" t="s">
        <v>3528</v>
      </c>
      <c r="B212" s="10" t="s">
        <v>3529</v>
      </c>
    </row>
    <row r="213" spans="1:2" x14ac:dyDescent="0.2">
      <c r="A213" s="10" t="s">
        <v>7545</v>
      </c>
      <c r="B213" s="10" t="s">
        <v>7546</v>
      </c>
    </row>
    <row r="214" spans="1:2" x14ac:dyDescent="0.2">
      <c r="A214" s="10" t="s">
        <v>1358</v>
      </c>
      <c r="B214" s="10" t="s">
        <v>1359</v>
      </c>
    </row>
    <row r="215" spans="1:2" x14ac:dyDescent="0.2">
      <c r="A215" s="10" t="s">
        <v>235</v>
      </c>
      <c r="B215" s="10" t="s">
        <v>236</v>
      </c>
    </row>
    <row r="216" spans="1:2" x14ac:dyDescent="0.2">
      <c r="A216" s="10" t="s">
        <v>933</v>
      </c>
      <c r="B216" s="10" t="s">
        <v>934</v>
      </c>
    </row>
    <row r="217" spans="1:2" x14ac:dyDescent="0.2">
      <c r="A217" s="10" t="s">
        <v>1285</v>
      </c>
      <c r="B217" s="10" t="s">
        <v>1286</v>
      </c>
    </row>
    <row r="218" spans="1:2" x14ac:dyDescent="0.2">
      <c r="A218" s="10" t="s">
        <v>6624</v>
      </c>
      <c r="B218" s="10" t="s">
        <v>6625</v>
      </c>
    </row>
    <row r="219" spans="1:2" x14ac:dyDescent="0.2">
      <c r="A219" s="10" t="s">
        <v>714</v>
      </c>
      <c r="B219" s="10" t="s">
        <v>6237</v>
      </c>
    </row>
    <row r="220" spans="1:2" x14ac:dyDescent="0.2">
      <c r="A220" s="10" t="s">
        <v>768</v>
      </c>
      <c r="B220" s="10" t="s">
        <v>4255</v>
      </c>
    </row>
    <row r="221" spans="1:2" x14ac:dyDescent="0.2">
      <c r="A221" s="10" t="s">
        <v>5136</v>
      </c>
      <c r="B221" s="10" t="s">
        <v>5137</v>
      </c>
    </row>
    <row r="222" spans="1:2" x14ac:dyDescent="0.2">
      <c r="A222" s="10" t="s">
        <v>634</v>
      </c>
      <c r="B222" s="10" t="s">
        <v>635</v>
      </c>
    </row>
    <row r="223" spans="1:2" x14ac:dyDescent="0.2">
      <c r="A223" s="10" t="s">
        <v>918</v>
      </c>
      <c r="B223" s="10" t="s">
        <v>919</v>
      </c>
    </row>
    <row r="224" spans="1:2" x14ac:dyDescent="0.2">
      <c r="A224" s="10" t="s">
        <v>6766</v>
      </c>
      <c r="B224" s="10" t="s">
        <v>6767</v>
      </c>
    </row>
    <row r="225" spans="1:2" x14ac:dyDescent="0.2">
      <c r="A225" s="10" t="s">
        <v>2004</v>
      </c>
      <c r="B225" s="10" t="s">
        <v>2005</v>
      </c>
    </row>
    <row r="226" spans="1:2" x14ac:dyDescent="0.2">
      <c r="A226" s="10" t="s">
        <v>7044</v>
      </c>
      <c r="B226" s="10" t="s">
        <v>7045</v>
      </c>
    </row>
    <row r="227" spans="1:2" x14ac:dyDescent="0.2">
      <c r="A227" s="10" t="s">
        <v>2709</v>
      </c>
      <c r="B227" s="10" t="s">
        <v>2710</v>
      </c>
    </row>
    <row r="228" spans="1:2" x14ac:dyDescent="0.2">
      <c r="A228" s="10" t="s">
        <v>8090</v>
      </c>
      <c r="B228" s="10" t="s">
        <v>8091</v>
      </c>
    </row>
    <row r="229" spans="1:2" x14ac:dyDescent="0.2">
      <c r="A229" s="10" t="s">
        <v>3499</v>
      </c>
      <c r="B229" s="10" t="s">
        <v>3500</v>
      </c>
    </row>
    <row r="230" spans="1:2" x14ac:dyDescent="0.2">
      <c r="A230" s="10" t="s">
        <v>1179</v>
      </c>
      <c r="B230" s="10" t="s">
        <v>4291</v>
      </c>
    </row>
    <row r="231" spans="1:2" x14ac:dyDescent="0.2">
      <c r="A231" s="10" t="s">
        <v>7525</v>
      </c>
      <c r="B231" s="10" t="s">
        <v>7526</v>
      </c>
    </row>
    <row r="232" spans="1:2" x14ac:dyDescent="0.2">
      <c r="A232" s="10" t="s">
        <v>1449</v>
      </c>
      <c r="B232" s="10" t="s">
        <v>1450</v>
      </c>
    </row>
    <row r="233" spans="1:2" x14ac:dyDescent="0.2">
      <c r="A233" s="10" t="s">
        <v>4883</v>
      </c>
      <c r="B233" s="10" t="s">
        <v>4884</v>
      </c>
    </row>
    <row r="234" spans="1:2" x14ac:dyDescent="0.2">
      <c r="A234" s="10" t="s">
        <v>5242</v>
      </c>
      <c r="B234" s="10" t="s">
        <v>5243</v>
      </c>
    </row>
    <row r="235" spans="1:2" x14ac:dyDescent="0.2">
      <c r="A235" s="10" t="s">
        <v>3441</v>
      </c>
      <c r="B235" s="10" t="s">
        <v>3442</v>
      </c>
    </row>
    <row r="236" spans="1:2" x14ac:dyDescent="0.2">
      <c r="A236" s="10" t="s">
        <v>5176</v>
      </c>
      <c r="B236" s="10" t="s">
        <v>5177</v>
      </c>
    </row>
    <row r="237" spans="1:2" x14ac:dyDescent="0.2">
      <c r="A237" s="10" t="s">
        <v>4843</v>
      </c>
      <c r="B237" s="10" t="s">
        <v>4844</v>
      </c>
    </row>
    <row r="238" spans="1:2" x14ac:dyDescent="0.2">
      <c r="A238" s="10" t="s">
        <v>7894</v>
      </c>
      <c r="B238" s="10" t="s">
        <v>7895</v>
      </c>
    </row>
    <row r="239" spans="1:2" x14ac:dyDescent="0.2">
      <c r="A239" s="10" t="s">
        <v>5063</v>
      </c>
      <c r="B239" s="10" t="s">
        <v>5064</v>
      </c>
    </row>
    <row r="240" spans="1:2" x14ac:dyDescent="0.2">
      <c r="A240" s="10" t="s">
        <v>599</v>
      </c>
      <c r="B240" s="10" t="s">
        <v>600</v>
      </c>
    </row>
    <row r="241" spans="1:2" x14ac:dyDescent="0.2">
      <c r="A241" s="10" t="s">
        <v>3563</v>
      </c>
      <c r="B241" s="10" t="s">
        <v>3564</v>
      </c>
    </row>
    <row r="242" spans="1:2" x14ac:dyDescent="0.2">
      <c r="A242" s="10" t="s">
        <v>8122</v>
      </c>
      <c r="B242" s="10" t="s">
        <v>8123</v>
      </c>
    </row>
    <row r="243" spans="1:2" x14ac:dyDescent="0.2">
      <c r="A243" s="10" t="s">
        <v>613</v>
      </c>
      <c r="B243" s="10" t="s">
        <v>614</v>
      </c>
    </row>
    <row r="244" spans="1:2" x14ac:dyDescent="0.2">
      <c r="A244" s="10" t="s">
        <v>7989</v>
      </c>
      <c r="B244" s="10" t="s">
        <v>7990</v>
      </c>
    </row>
    <row r="245" spans="1:2" x14ac:dyDescent="0.2">
      <c r="A245" s="10" t="s">
        <v>3419</v>
      </c>
      <c r="B245" s="10" t="s">
        <v>4453</v>
      </c>
    </row>
    <row r="246" spans="1:2" x14ac:dyDescent="0.2">
      <c r="A246" s="10" t="s">
        <v>8072</v>
      </c>
      <c r="B246" s="10" t="s">
        <v>8073</v>
      </c>
    </row>
    <row r="247" spans="1:2" x14ac:dyDescent="0.2">
      <c r="A247" s="10" t="s">
        <v>3018</v>
      </c>
      <c r="B247" s="10" t="s">
        <v>3019</v>
      </c>
    </row>
    <row r="248" spans="1:2" x14ac:dyDescent="0.2">
      <c r="A248" s="10" t="s">
        <v>1147</v>
      </c>
      <c r="B248" s="10" t="s">
        <v>4289</v>
      </c>
    </row>
    <row r="249" spans="1:2" x14ac:dyDescent="0.2">
      <c r="A249" s="10" t="s">
        <v>3950</v>
      </c>
      <c r="B249" s="10" t="s">
        <v>3951</v>
      </c>
    </row>
    <row r="250" spans="1:2" x14ac:dyDescent="0.2">
      <c r="A250" s="10" t="s">
        <v>1852</v>
      </c>
      <c r="B250" s="10" t="s">
        <v>1853</v>
      </c>
    </row>
    <row r="251" spans="1:2" x14ac:dyDescent="0.2">
      <c r="A251" s="10" t="s">
        <v>5124</v>
      </c>
      <c r="B251" s="10" t="s">
        <v>5125</v>
      </c>
    </row>
    <row r="252" spans="1:2" x14ac:dyDescent="0.2">
      <c r="A252" s="10" t="s">
        <v>76</v>
      </c>
      <c r="B252" s="10" t="s">
        <v>77</v>
      </c>
    </row>
    <row r="253" spans="1:2" x14ac:dyDescent="0.2">
      <c r="A253" s="10" t="s">
        <v>88</v>
      </c>
      <c r="B253" s="10" t="s">
        <v>89</v>
      </c>
    </row>
    <row r="254" spans="1:2" x14ac:dyDescent="0.2">
      <c r="A254" s="10" t="s">
        <v>6853</v>
      </c>
      <c r="B254" s="10" t="s">
        <v>6854</v>
      </c>
    </row>
    <row r="255" spans="1:2" x14ac:dyDescent="0.2">
      <c r="A255" s="10" t="s">
        <v>7790</v>
      </c>
      <c r="B255" s="10" t="s">
        <v>7791</v>
      </c>
    </row>
    <row r="256" spans="1:2" x14ac:dyDescent="0.2">
      <c r="A256" s="10" t="s">
        <v>7582</v>
      </c>
      <c r="B256" s="10" t="s">
        <v>7583</v>
      </c>
    </row>
    <row r="257" spans="1:2" x14ac:dyDescent="0.2">
      <c r="A257" s="10" t="s">
        <v>1504</v>
      </c>
      <c r="B257" s="10" t="s">
        <v>1505</v>
      </c>
    </row>
    <row r="258" spans="1:2" x14ac:dyDescent="0.2">
      <c r="A258" s="10" t="s">
        <v>422</v>
      </c>
      <c r="B258" s="10" t="s">
        <v>423</v>
      </c>
    </row>
    <row r="259" spans="1:2" x14ac:dyDescent="0.2">
      <c r="A259" s="10" t="s">
        <v>6787</v>
      </c>
      <c r="B259" s="10" t="s">
        <v>6788</v>
      </c>
    </row>
    <row r="260" spans="1:2" x14ac:dyDescent="0.2">
      <c r="A260" s="10" t="s">
        <v>3933</v>
      </c>
      <c r="B260" s="10" t="s">
        <v>3934</v>
      </c>
    </row>
    <row r="261" spans="1:2" x14ac:dyDescent="0.2">
      <c r="A261" s="10" t="s">
        <v>2906</v>
      </c>
      <c r="B261" s="10" t="s">
        <v>2907</v>
      </c>
    </row>
    <row r="262" spans="1:2" x14ac:dyDescent="0.2">
      <c r="A262" s="10" t="s">
        <v>3097</v>
      </c>
      <c r="B262" s="10" t="s">
        <v>3098</v>
      </c>
    </row>
    <row r="263" spans="1:2" x14ac:dyDescent="0.2">
      <c r="A263" s="10" t="s">
        <v>5126</v>
      </c>
      <c r="B263" s="10" t="s">
        <v>5127</v>
      </c>
    </row>
    <row r="264" spans="1:2" x14ac:dyDescent="0.2">
      <c r="A264" s="10" t="s">
        <v>2413</v>
      </c>
      <c r="B264" s="10" t="s">
        <v>2414</v>
      </c>
    </row>
    <row r="265" spans="1:2" x14ac:dyDescent="0.2">
      <c r="A265" s="10" t="s">
        <v>232</v>
      </c>
      <c r="B265" s="10" t="s">
        <v>233</v>
      </c>
    </row>
    <row r="266" spans="1:2" x14ac:dyDescent="0.2">
      <c r="A266" s="10" t="s">
        <v>783</v>
      </c>
      <c r="B266" s="10" t="s">
        <v>4257</v>
      </c>
    </row>
    <row r="267" spans="1:2" x14ac:dyDescent="0.2">
      <c r="A267" s="10" t="s">
        <v>449</v>
      </c>
      <c r="B267" s="10" t="s">
        <v>450</v>
      </c>
    </row>
    <row r="268" spans="1:2" x14ac:dyDescent="0.2">
      <c r="A268" s="10" t="s">
        <v>7104</v>
      </c>
      <c r="B268" s="10" t="s">
        <v>7105</v>
      </c>
    </row>
    <row r="269" spans="1:2" x14ac:dyDescent="0.2">
      <c r="A269" s="10" t="s">
        <v>7849</v>
      </c>
      <c r="B269" s="10" t="s">
        <v>7850</v>
      </c>
    </row>
    <row r="270" spans="1:2" x14ac:dyDescent="0.2">
      <c r="A270" s="10" t="s">
        <v>1764</v>
      </c>
      <c r="B270" s="10" t="s">
        <v>1765</v>
      </c>
    </row>
    <row r="271" spans="1:2" x14ac:dyDescent="0.2">
      <c r="A271" s="10" t="s">
        <v>927</v>
      </c>
      <c r="B271" s="10" t="s">
        <v>928</v>
      </c>
    </row>
    <row r="272" spans="1:2" x14ac:dyDescent="0.2">
      <c r="A272" s="10" t="s">
        <v>3266</v>
      </c>
      <c r="B272" s="10" t="s">
        <v>4446</v>
      </c>
    </row>
    <row r="273" spans="1:2" x14ac:dyDescent="0.2">
      <c r="A273" s="10" t="s">
        <v>4474</v>
      </c>
      <c r="B273" s="10" t="s">
        <v>4475</v>
      </c>
    </row>
    <row r="274" spans="1:2" x14ac:dyDescent="0.2">
      <c r="A274" s="10" t="s">
        <v>8553</v>
      </c>
      <c r="B274" s="10" t="s">
        <v>8554</v>
      </c>
    </row>
    <row r="275" spans="1:2" x14ac:dyDescent="0.2">
      <c r="A275" s="10" t="s">
        <v>244</v>
      </c>
      <c r="B275" s="10" t="s">
        <v>245</v>
      </c>
    </row>
    <row r="276" spans="1:2" x14ac:dyDescent="0.2">
      <c r="A276" s="10" t="s">
        <v>7192</v>
      </c>
      <c r="B276" s="10" t="s">
        <v>7193</v>
      </c>
    </row>
    <row r="277" spans="1:2" x14ac:dyDescent="0.2">
      <c r="A277" s="10" t="s">
        <v>3136</v>
      </c>
      <c r="B277" s="10" t="s">
        <v>3137</v>
      </c>
    </row>
    <row r="278" spans="1:2" x14ac:dyDescent="0.2">
      <c r="A278" s="10" t="s">
        <v>3819</v>
      </c>
      <c r="B278" s="10" t="s">
        <v>3820</v>
      </c>
    </row>
    <row r="279" spans="1:2" x14ac:dyDescent="0.2">
      <c r="A279" s="10" t="s">
        <v>5153</v>
      </c>
      <c r="B279" s="10" t="s">
        <v>5154</v>
      </c>
    </row>
    <row r="280" spans="1:2" x14ac:dyDescent="0.2">
      <c r="A280" s="10" t="s">
        <v>383</v>
      </c>
      <c r="B280" s="10" t="s">
        <v>384</v>
      </c>
    </row>
    <row r="281" spans="1:2" x14ac:dyDescent="0.2">
      <c r="A281" s="10" t="s">
        <v>8245</v>
      </c>
      <c r="B281" s="10" t="s">
        <v>8246</v>
      </c>
    </row>
    <row r="282" spans="1:2" x14ac:dyDescent="0.2">
      <c r="A282" s="10" t="s">
        <v>956</v>
      </c>
      <c r="B282" s="10" t="s">
        <v>957</v>
      </c>
    </row>
  </sheetData>
  <mergeCells count="2">
    <mergeCell ref="A1:A2"/>
    <mergeCell ref="B1:B2"/>
  </mergeCells>
  <conditionalFormatting sqref="B106:B108 B65 B104 B67:B92 B1:B60 B115:B116 B118:B1048576 B112:B113 B98:B102">
    <cfRule type="duplicateValues" dxfId="354" priority="281"/>
  </conditionalFormatting>
  <conditionalFormatting sqref="B106:B108 B65 B104 B67:B92 B1:B60 B115:B116 B118:B1048576 B112:B113 B98:B102">
    <cfRule type="duplicateValues" dxfId="353" priority="282"/>
  </conditionalFormatting>
  <conditionalFormatting sqref="B106:B108 B65 B104 B67:B92 B1:B60 B115:B116 B118:B1048576 B112:B113 B98:B102">
    <cfRule type="duplicateValues" dxfId="352" priority="283"/>
  </conditionalFormatting>
  <conditionalFormatting sqref="B103">
    <cfRule type="duplicateValues" dxfId="351" priority="276"/>
  </conditionalFormatting>
  <conditionalFormatting sqref="B103">
    <cfRule type="duplicateValues" dxfId="350" priority="275"/>
  </conditionalFormatting>
  <conditionalFormatting sqref="B103">
    <cfRule type="duplicateValues" dxfId="349" priority="274"/>
  </conditionalFormatting>
  <conditionalFormatting sqref="B103">
    <cfRule type="duplicateValues" dxfId="348" priority="273"/>
  </conditionalFormatting>
  <conditionalFormatting sqref="B103">
    <cfRule type="duplicateValues" dxfId="347" priority="272"/>
  </conditionalFormatting>
  <conditionalFormatting sqref="B103">
    <cfRule type="duplicateValues" dxfId="346" priority="271"/>
  </conditionalFormatting>
  <conditionalFormatting sqref="B103">
    <cfRule type="duplicateValues" dxfId="345" priority="270"/>
  </conditionalFormatting>
  <conditionalFormatting sqref="B103">
    <cfRule type="duplicateValues" dxfId="344" priority="269"/>
  </conditionalFormatting>
  <conditionalFormatting sqref="B103">
    <cfRule type="duplicateValues" dxfId="343" priority="268"/>
  </conditionalFormatting>
  <conditionalFormatting sqref="B103">
    <cfRule type="duplicateValues" dxfId="342" priority="267"/>
  </conditionalFormatting>
  <conditionalFormatting sqref="B103">
    <cfRule type="duplicateValues" dxfId="341" priority="266"/>
  </conditionalFormatting>
  <conditionalFormatting sqref="B103">
    <cfRule type="duplicateValues" dxfId="340" priority="265"/>
  </conditionalFormatting>
  <conditionalFormatting sqref="B103">
    <cfRule type="duplicateValues" dxfId="339" priority="264"/>
  </conditionalFormatting>
  <conditionalFormatting sqref="B103">
    <cfRule type="duplicateValues" dxfId="338" priority="263"/>
  </conditionalFormatting>
  <conditionalFormatting sqref="B103">
    <cfRule type="duplicateValues" dxfId="337" priority="262"/>
  </conditionalFormatting>
  <conditionalFormatting sqref="B103">
    <cfRule type="duplicateValues" dxfId="336" priority="261"/>
  </conditionalFormatting>
  <conditionalFormatting sqref="B103">
    <cfRule type="duplicateValues" dxfId="335" priority="260"/>
  </conditionalFormatting>
  <conditionalFormatting sqref="B103">
    <cfRule type="duplicateValues" dxfId="334" priority="259"/>
  </conditionalFormatting>
  <conditionalFormatting sqref="B103">
    <cfRule type="duplicateValues" dxfId="333" priority="258"/>
  </conditionalFormatting>
  <conditionalFormatting sqref="B103">
    <cfRule type="duplicateValues" dxfId="332" priority="257"/>
  </conditionalFormatting>
  <conditionalFormatting sqref="B103">
    <cfRule type="duplicateValues" dxfId="331" priority="256"/>
  </conditionalFormatting>
  <conditionalFormatting sqref="B103">
    <cfRule type="duplicateValues" dxfId="330" priority="255"/>
  </conditionalFormatting>
  <conditionalFormatting sqref="B103">
    <cfRule type="duplicateValues" dxfId="329" priority="254"/>
  </conditionalFormatting>
  <conditionalFormatting sqref="B103">
    <cfRule type="duplicateValues" dxfId="328" priority="253"/>
  </conditionalFormatting>
  <conditionalFormatting sqref="B103">
    <cfRule type="duplicateValues" dxfId="327" priority="252"/>
  </conditionalFormatting>
  <conditionalFormatting sqref="B103">
    <cfRule type="duplicateValues" dxfId="326" priority="251"/>
  </conditionalFormatting>
  <conditionalFormatting sqref="B103">
    <cfRule type="duplicateValues" dxfId="325" priority="250"/>
  </conditionalFormatting>
  <conditionalFormatting sqref="B103">
    <cfRule type="duplicateValues" dxfId="324" priority="249"/>
  </conditionalFormatting>
  <conditionalFormatting sqref="B103">
    <cfRule type="duplicateValues" dxfId="323" priority="248"/>
  </conditionalFormatting>
  <conditionalFormatting sqref="B103">
    <cfRule type="duplicateValues" dxfId="322" priority="247"/>
  </conditionalFormatting>
  <conditionalFormatting sqref="B103">
    <cfRule type="duplicateValues" dxfId="321" priority="246"/>
  </conditionalFormatting>
  <conditionalFormatting sqref="B103">
    <cfRule type="duplicateValues" dxfId="320" priority="245"/>
  </conditionalFormatting>
  <conditionalFormatting sqref="B103">
    <cfRule type="duplicateValues" dxfId="319" priority="277"/>
  </conditionalFormatting>
  <conditionalFormatting sqref="B103">
    <cfRule type="duplicateValues" dxfId="318" priority="278"/>
  </conditionalFormatting>
  <conditionalFormatting sqref="B103">
    <cfRule type="duplicateValues" dxfId="317" priority="279"/>
  </conditionalFormatting>
  <conditionalFormatting sqref="B103">
    <cfRule type="duplicateValues" dxfId="316" priority="280"/>
  </conditionalFormatting>
  <conditionalFormatting sqref="B105">
    <cfRule type="duplicateValues" dxfId="315" priority="242"/>
  </conditionalFormatting>
  <conditionalFormatting sqref="B105">
    <cfRule type="duplicateValues" dxfId="314" priority="241"/>
  </conditionalFormatting>
  <conditionalFormatting sqref="B105">
    <cfRule type="duplicateValues" dxfId="313" priority="240"/>
  </conditionalFormatting>
  <conditionalFormatting sqref="B105">
    <cfRule type="duplicateValues" dxfId="312" priority="239"/>
  </conditionalFormatting>
  <conditionalFormatting sqref="B105">
    <cfRule type="duplicateValues" dxfId="311" priority="238"/>
  </conditionalFormatting>
  <conditionalFormatting sqref="B105">
    <cfRule type="duplicateValues" dxfId="310" priority="237"/>
  </conditionalFormatting>
  <conditionalFormatting sqref="B105">
    <cfRule type="duplicateValues" dxfId="309" priority="236"/>
  </conditionalFormatting>
  <conditionalFormatting sqref="B105">
    <cfRule type="duplicateValues" dxfId="308" priority="235"/>
  </conditionalFormatting>
  <conditionalFormatting sqref="B105">
    <cfRule type="duplicateValues" dxfId="307" priority="234"/>
  </conditionalFormatting>
  <conditionalFormatting sqref="B105">
    <cfRule type="duplicateValues" dxfId="306" priority="233"/>
  </conditionalFormatting>
  <conditionalFormatting sqref="B105">
    <cfRule type="duplicateValues" dxfId="305" priority="232"/>
  </conditionalFormatting>
  <conditionalFormatting sqref="B105">
    <cfRule type="duplicateValues" dxfId="304" priority="231"/>
  </conditionalFormatting>
  <conditionalFormatting sqref="B105">
    <cfRule type="duplicateValues" dxfId="303" priority="230"/>
  </conditionalFormatting>
  <conditionalFormatting sqref="B105">
    <cfRule type="duplicateValues" dxfId="302" priority="229"/>
  </conditionalFormatting>
  <conditionalFormatting sqref="B105">
    <cfRule type="duplicateValues" dxfId="301" priority="228"/>
  </conditionalFormatting>
  <conditionalFormatting sqref="B105">
    <cfRule type="duplicateValues" dxfId="300" priority="227"/>
  </conditionalFormatting>
  <conditionalFormatting sqref="B105">
    <cfRule type="duplicateValues" dxfId="299" priority="226"/>
  </conditionalFormatting>
  <conditionalFormatting sqref="B105">
    <cfRule type="duplicateValues" dxfId="298" priority="225"/>
  </conditionalFormatting>
  <conditionalFormatting sqref="B105">
    <cfRule type="duplicateValues" dxfId="297" priority="224"/>
  </conditionalFormatting>
  <conditionalFormatting sqref="B105">
    <cfRule type="duplicateValues" dxfId="296" priority="223"/>
  </conditionalFormatting>
  <conditionalFormatting sqref="B105">
    <cfRule type="duplicateValues" dxfId="295" priority="222"/>
  </conditionalFormatting>
  <conditionalFormatting sqref="B105">
    <cfRule type="duplicateValues" dxfId="294" priority="243"/>
  </conditionalFormatting>
  <conditionalFormatting sqref="B105">
    <cfRule type="duplicateValues" dxfId="293" priority="244"/>
  </conditionalFormatting>
  <conditionalFormatting sqref="B61">
    <cfRule type="duplicateValues" dxfId="292" priority="217"/>
  </conditionalFormatting>
  <conditionalFormatting sqref="B61">
    <cfRule type="duplicateValues" dxfId="291" priority="216"/>
  </conditionalFormatting>
  <conditionalFormatting sqref="B61">
    <cfRule type="duplicateValues" dxfId="290" priority="215"/>
  </conditionalFormatting>
  <conditionalFormatting sqref="B61">
    <cfRule type="duplicateValues" dxfId="289" priority="214"/>
  </conditionalFormatting>
  <conditionalFormatting sqref="B61">
    <cfRule type="duplicateValues" dxfId="288" priority="213"/>
  </conditionalFormatting>
  <conditionalFormatting sqref="B61">
    <cfRule type="duplicateValues" dxfId="287" priority="212"/>
  </conditionalFormatting>
  <conditionalFormatting sqref="B61">
    <cfRule type="duplicateValues" dxfId="286" priority="211"/>
  </conditionalFormatting>
  <conditionalFormatting sqref="B61">
    <cfRule type="duplicateValues" dxfId="285" priority="210"/>
  </conditionalFormatting>
  <conditionalFormatting sqref="B61">
    <cfRule type="duplicateValues" dxfId="284" priority="209"/>
  </conditionalFormatting>
  <conditionalFormatting sqref="B61">
    <cfRule type="duplicateValues" dxfId="283" priority="208"/>
  </conditionalFormatting>
  <conditionalFormatting sqref="B61">
    <cfRule type="duplicateValues" dxfId="282" priority="207"/>
  </conditionalFormatting>
  <conditionalFormatting sqref="B61">
    <cfRule type="duplicateValues" dxfId="281" priority="206"/>
  </conditionalFormatting>
  <conditionalFormatting sqref="B61">
    <cfRule type="duplicateValues" dxfId="280" priority="205"/>
  </conditionalFormatting>
  <conditionalFormatting sqref="B61">
    <cfRule type="duplicateValues" dxfId="279" priority="204"/>
  </conditionalFormatting>
  <conditionalFormatting sqref="B61">
    <cfRule type="duplicateValues" dxfId="278" priority="203"/>
  </conditionalFormatting>
  <conditionalFormatting sqref="B61">
    <cfRule type="duplicateValues" dxfId="277" priority="202"/>
  </conditionalFormatting>
  <conditionalFormatting sqref="B61">
    <cfRule type="duplicateValues" dxfId="276" priority="201"/>
  </conditionalFormatting>
  <conditionalFormatting sqref="B61">
    <cfRule type="duplicateValues" dxfId="275" priority="200"/>
  </conditionalFormatting>
  <conditionalFormatting sqref="B61">
    <cfRule type="duplicateValues" dxfId="274" priority="199"/>
  </conditionalFormatting>
  <conditionalFormatting sqref="B61">
    <cfRule type="duplicateValues" dxfId="273" priority="198"/>
  </conditionalFormatting>
  <conditionalFormatting sqref="B61">
    <cfRule type="duplicateValues" dxfId="272" priority="197"/>
  </conditionalFormatting>
  <conditionalFormatting sqref="B61">
    <cfRule type="duplicateValues" dxfId="271" priority="196"/>
  </conditionalFormatting>
  <conditionalFormatting sqref="B61">
    <cfRule type="duplicateValues" dxfId="270" priority="195"/>
  </conditionalFormatting>
  <conditionalFormatting sqref="B61">
    <cfRule type="duplicateValues" dxfId="269" priority="194"/>
  </conditionalFormatting>
  <conditionalFormatting sqref="B61">
    <cfRule type="duplicateValues" dxfId="268" priority="193"/>
  </conditionalFormatting>
  <conditionalFormatting sqref="B61">
    <cfRule type="duplicateValues" dxfId="267" priority="192"/>
  </conditionalFormatting>
  <conditionalFormatting sqref="B61">
    <cfRule type="duplicateValues" dxfId="266" priority="191"/>
  </conditionalFormatting>
  <conditionalFormatting sqref="B61">
    <cfRule type="duplicateValues" dxfId="265" priority="190"/>
  </conditionalFormatting>
  <conditionalFormatting sqref="B61">
    <cfRule type="duplicateValues" dxfId="264" priority="189"/>
  </conditionalFormatting>
  <conditionalFormatting sqref="B61">
    <cfRule type="duplicateValues" dxfId="263" priority="188"/>
  </conditionalFormatting>
  <conditionalFormatting sqref="B61">
    <cfRule type="duplicateValues" dxfId="262" priority="187"/>
  </conditionalFormatting>
  <conditionalFormatting sqref="B61">
    <cfRule type="duplicateValues" dxfId="261" priority="186"/>
  </conditionalFormatting>
  <conditionalFormatting sqref="B61">
    <cfRule type="duplicateValues" dxfId="260" priority="218"/>
  </conditionalFormatting>
  <conditionalFormatting sqref="B61">
    <cfRule type="duplicateValues" dxfId="259" priority="219"/>
  </conditionalFormatting>
  <conditionalFormatting sqref="B61">
    <cfRule type="duplicateValues" dxfId="258" priority="220"/>
  </conditionalFormatting>
  <conditionalFormatting sqref="B61">
    <cfRule type="duplicateValues" dxfId="257" priority="221"/>
  </conditionalFormatting>
  <conditionalFormatting sqref="B62:B64">
    <cfRule type="duplicateValues" dxfId="256" priority="183"/>
  </conditionalFormatting>
  <conditionalFormatting sqref="B62:B64">
    <cfRule type="duplicateValues" dxfId="255" priority="182"/>
  </conditionalFormatting>
  <conditionalFormatting sqref="B62:B64">
    <cfRule type="duplicateValues" dxfId="254" priority="181"/>
  </conditionalFormatting>
  <conditionalFormatting sqref="B62:B64">
    <cfRule type="duplicateValues" dxfId="253" priority="180"/>
  </conditionalFormatting>
  <conditionalFormatting sqref="B62:B64">
    <cfRule type="duplicateValues" dxfId="252" priority="179"/>
  </conditionalFormatting>
  <conditionalFormatting sqref="B62:B64">
    <cfRule type="duplicateValues" dxfId="251" priority="178"/>
  </conditionalFormatting>
  <conditionalFormatting sqref="B62:B64">
    <cfRule type="duplicateValues" dxfId="250" priority="177"/>
  </conditionalFormatting>
  <conditionalFormatting sqref="B62:B64">
    <cfRule type="duplicateValues" dxfId="249" priority="176"/>
  </conditionalFormatting>
  <conditionalFormatting sqref="B62:B64">
    <cfRule type="duplicateValues" dxfId="248" priority="175"/>
  </conditionalFormatting>
  <conditionalFormatting sqref="B62:B64">
    <cfRule type="duplicateValues" dxfId="247" priority="174"/>
  </conditionalFormatting>
  <conditionalFormatting sqref="B62:B64">
    <cfRule type="duplicateValues" dxfId="246" priority="173"/>
  </conditionalFormatting>
  <conditionalFormatting sqref="B62:B64">
    <cfRule type="duplicateValues" dxfId="245" priority="172"/>
  </conditionalFormatting>
  <conditionalFormatting sqref="B62:B64">
    <cfRule type="duplicateValues" dxfId="244" priority="171"/>
  </conditionalFormatting>
  <conditionalFormatting sqref="B62:B64">
    <cfRule type="duplicateValues" dxfId="243" priority="170"/>
  </conditionalFormatting>
  <conditionalFormatting sqref="B62:B64">
    <cfRule type="duplicateValues" dxfId="242" priority="169"/>
  </conditionalFormatting>
  <conditionalFormatting sqref="B62:B64">
    <cfRule type="duplicateValues" dxfId="241" priority="168"/>
  </conditionalFormatting>
  <conditionalFormatting sqref="B62:B64">
    <cfRule type="duplicateValues" dxfId="240" priority="167"/>
  </conditionalFormatting>
  <conditionalFormatting sqref="B62:B64">
    <cfRule type="duplicateValues" dxfId="239" priority="166"/>
  </conditionalFormatting>
  <conditionalFormatting sqref="B62:B64">
    <cfRule type="duplicateValues" dxfId="238" priority="165"/>
  </conditionalFormatting>
  <conditionalFormatting sqref="B62:B64">
    <cfRule type="duplicateValues" dxfId="237" priority="164"/>
  </conditionalFormatting>
  <conditionalFormatting sqref="B62:B64">
    <cfRule type="duplicateValues" dxfId="236" priority="163"/>
  </conditionalFormatting>
  <conditionalFormatting sqref="B62:B64">
    <cfRule type="duplicateValues" dxfId="235" priority="184"/>
  </conditionalFormatting>
  <conditionalFormatting sqref="B62:B64">
    <cfRule type="duplicateValues" dxfId="234" priority="185"/>
  </conditionalFormatting>
  <conditionalFormatting sqref="B66">
    <cfRule type="duplicateValues" dxfId="233" priority="158"/>
  </conditionalFormatting>
  <conditionalFormatting sqref="B66">
    <cfRule type="duplicateValues" dxfId="232" priority="157"/>
  </conditionalFormatting>
  <conditionalFormatting sqref="B66">
    <cfRule type="duplicateValues" dxfId="231" priority="156"/>
  </conditionalFormatting>
  <conditionalFormatting sqref="B66">
    <cfRule type="duplicateValues" dxfId="230" priority="155"/>
  </conditionalFormatting>
  <conditionalFormatting sqref="B66">
    <cfRule type="duplicateValues" dxfId="229" priority="154"/>
  </conditionalFormatting>
  <conditionalFormatting sqref="B66">
    <cfRule type="duplicateValues" dxfId="228" priority="153"/>
  </conditionalFormatting>
  <conditionalFormatting sqref="B66">
    <cfRule type="duplicateValues" dxfId="227" priority="152"/>
  </conditionalFormatting>
  <conditionalFormatting sqref="B66">
    <cfRule type="duplicateValues" dxfId="226" priority="151"/>
  </conditionalFormatting>
  <conditionalFormatting sqref="B66">
    <cfRule type="duplicateValues" dxfId="225" priority="150"/>
  </conditionalFormatting>
  <conditionalFormatting sqref="B66">
    <cfRule type="duplicateValues" dxfId="224" priority="149"/>
  </conditionalFormatting>
  <conditionalFormatting sqref="B66">
    <cfRule type="duplicateValues" dxfId="223" priority="148"/>
  </conditionalFormatting>
  <conditionalFormatting sqref="B66">
    <cfRule type="duplicateValues" dxfId="222" priority="147"/>
  </conditionalFormatting>
  <conditionalFormatting sqref="B66">
    <cfRule type="duplicateValues" dxfId="221" priority="146"/>
  </conditionalFormatting>
  <conditionalFormatting sqref="B66">
    <cfRule type="duplicateValues" dxfId="220" priority="145"/>
  </conditionalFormatting>
  <conditionalFormatting sqref="B66">
    <cfRule type="duplicateValues" dxfId="219" priority="144"/>
  </conditionalFormatting>
  <conditionalFormatting sqref="B66">
    <cfRule type="duplicateValues" dxfId="218" priority="143"/>
  </conditionalFormatting>
  <conditionalFormatting sqref="B66">
    <cfRule type="duplicateValues" dxfId="217" priority="142"/>
  </conditionalFormatting>
  <conditionalFormatting sqref="B66">
    <cfRule type="duplicateValues" dxfId="216" priority="141"/>
  </conditionalFormatting>
  <conditionalFormatting sqref="B66">
    <cfRule type="duplicateValues" dxfId="215" priority="140"/>
  </conditionalFormatting>
  <conditionalFormatting sqref="B66">
    <cfRule type="duplicateValues" dxfId="214" priority="139"/>
  </conditionalFormatting>
  <conditionalFormatting sqref="B66">
    <cfRule type="duplicateValues" dxfId="213" priority="138"/>
  </conditionalFormatting>
  <conditionalFormatting sqref="B66">
    <cfRule type="duplicateValues" dxfId="212" priority="137"/>
  </conditionalFormatting>
  <conditionalFormatting sqref="B66">
    <cfRule type="duplicateValues" dxfId="211" priority="136"/>
  </conditionalFormatting>
  <conditionalFormatting sqref="B66">
    <cfRule type="duplicateValues" dxfId="210" priority="135"/>
  </conditionalFormatting>
  <conditionalFormatting sqref="B66">
    <cfRule type="duplicateValues" dxfId="209" priority="134"/>
  </conditionalFormatting>
  <conditionalFormatting sqref="B66">
    <cfRule type="duplicateValues" dxfId="208" priority="133"/>
  </conditionalFormatting>
  <conditionalFormatting sqref="B66">
    <cfRule type="duplicateValues" dxfId="207" priority="132"/>
  </conditionalFormatting>
  <conditionalFormatting sqref="B66">
    <cfRule type="duplicateValues" dxfId="206" priority="131"/>
  </conditionalFormatting>
  <conditionalFormatting sqref="B66">
    <cfRule type="duplicateValues" dxfId="205" priority="130"/>
  </conditionalFormatting>
  <conditionalFormatting sqref="B66">
    <cfRule type="duplicateValues" dxfId="204" priority="159"/>
  </conditionalFormatting>
  <conditionalFormatting sqref="B66">
    <cfRule type="duplicateValues" dxfId="203" priority="160"/>
  </conditionalFormatting>
  <conditionalFormatting sqref="B66">
    <cfRule type="duplicateValues" dxfId="202" priority="161"/>
  </conditionalFormatting>
  <conditionalFormatting sqref="B66">
    <cfRule type="duplicateValues" dxfId="201" priority="162"/>
  </conditionalFormatting>
  <conditionalFormatting sqref="B104 B1:B60 B65 B108 B106 B67:B92 B115:B116 B118:B1048576 B112:B113 B98:B102">
    <cfRule type="duplicateValues" dxfId="200" priority="284"/>
  </conditionalFormatting>
  <conditionalFormatting sqref="B114">
    <cfRule type="duplicateValues" dxfId="199" priority="123"/>
  </conditionalFormatting>
  <conditionalFormatting sqref="B114">
    <cfRule type="duplicateValues" dxfId="198" priority="122"/>
  </conditionalFormatting>
  <conditionalFormatting sqref="B114">
    <cfRule type="duplicateValues" dxfId="197" priority="121"/>
  </conditionalFormatting>
  <conditionalFormatting sqref="B114">
    <cfRule type="duplicateValues" dxfId="196" priority="120"/>
  </conditionalFormatting>
  <conditionalFormatting sqref="B114">
    <cfRule type="duplicateValues" dxfId="195" priority="119"/>
  </conditionalFormatting>
  <conditionalFormatting sqref="B114">
    <cfRule type="duplicateValues" dxfId="194" priority="118"/>
  </conditionalFormatting>
  <conditionalFormatting sqref="B114">
    <cfRule type="duplicateValues" dxfId="193" priority="117"/>
  </conditionalFormatting>
  <conditionalFormatting sqref="B114">
    <cfRule type="duplicateValues" dxfId="192" priority="116"/>
  </conditionalFormatting>
  <conditionalFormatting sqref="B114">
    <cfRule type="duplicateValues" dxfId="191" priority="115"/>
  </conditionalFormatting>
  <conditionalFormatting sqref="B114">
    <cfRule type="duplicateValues" dxfId="190" priority="114"/>
  </conditionalFormatting>
  <conditionalFormatting sqref="B114">
    <cfRule type="duplicateValues" dxfId="189" priority="113"/>
  </conditionalFormatting>
  <conditionalFormatting sqref="B114">
    <cfRule type="duplicateValues" dxfId="188" priority="112"/>
  </conditionalFormatting>
  <conditionalFormatting sqref="B114">
    <cfRule type="duplicateValues" dxfId="187" priority="111"/>
  </conditionalFormatting>
  <conditionalFormatting sqref="B114">
    <cfRule type="duplicateValues" dxfId="186" priority="110"/>
  </conditionalFormatting>
  <conditionalFormatting sqref="B114">
    <cfRule type="duplicateValues" dxfId="185" priority="109"/>
  </conditionalFormatting>
  <conditionalFormatting sqref="B114">
    <cfRule type="duplicateValues" dxfId="184" priority="108"/>
  </conditionalFormatting>
  <conditionalFormatting sqref="B114">
    <cfRule type="duplicateValues" dxfId="183" priority="107"/>
  </conditionalFormatting>
  <conditionalFormatting sqref="B114">
    <cfRule type="duplicateValues" dxfId="182" priority="106"/>
  </conditionalFormatting>
  <conditionalFormatting sqref="B114">
    <cfRule type="duplicateValues" dxfId="181" priority="105"/>
  </conditionalFormatting>
  <conditionalFormatting sqref="B114">
    <cfRule type="duplicateValues" dxfId="180" priority="104"/>
  </conditionalFormatting>
  <conditionalFormatting sqref="B114">
    <cfRule type="duplicateValues" dxfId="179" priority="103"/>
  </conditionalFormatting>
  <conditionalFormatting sqref="B114">
    <cfRule type="duplicateValues" dxfId="178" priority="102"/>
  </conditionalFormatting>
  <conditionalFormatting sqref="B114">
    <cfRule type="duplicateValues" dxfId="177" priority="101"/>
  </conditionalFormatting>
  <conditionalFormatting sqref="B114">
    <cfRule type="duplicateValues" dxfId="176" priority="100"/>
  </conditionalFormatting>
  <conditionalFormatting sqref="B114">
    <cfRule type="duplicateValues" dxfId="175" priority="99"/>
  </conditionalFormatting>
  <conditionalFormatting sqref="B114">
    <cfRule type="duplicateValues" dxfId="174" priority="98"/>
  </conditionalFormatting>
  <conditionalFormatting sqref="B114">
    <cfRule type="duplicateValues" dxfId="173" priority="97"/>
  </conditionalFormatting>
  <conditionalFormatting sqref="B114">
    <cfRule type="duplicateValues" dxfId="172" priority="96"/>
  </conditionalFormatting>
  <conditionalFormatting sqref="B114">
    <cfRule type="duplicateValues" dxfId="171" priority="95"/>
  </conditionalFormatting>
  <conditionalFormatting sqref="B114">
    <cfRule type="duplicateValues" dxfId="170" priority="94"/>
  </conditionalFormatting>
  <conditionalFormatting sqref="B114">
    <cfRule type="duplicateValues" dxfId="169" priority="124"/>
  </conditionalFormatting>
  <conditionalFormatting sqref="B114">
    <cfRule type="duplicateValues" dxfId="168" priority="125"/>
  </conditionalFormatting>
  <conditionalFormatting sqref="B114">
    <cfRule type="duplicateValues" dxfId="167" priority="126"/>
  </conditionalFormatting>
  <conditionalFormatting sqref="B114">
    <cfRule type="duplicateValues" dxfId="166" priority="127"/>
  </conditionalFormatting>
  <conditionalFormatting sqref="B114">
    <cfRule type="duplicateValues" dxfId="165" priority="128"/>
  </conditionalFormatting>
  <conditionalFormatting sqref="B114">
    <cfRule type="duplicateValues" dxfId="164" priority="129"/>
  </conditionalFormatting>
  <conditionalFormatting sqref="B109:B110">
    <cfRule type="duplicateValues" dxfId="163" priority="87"/>
  </conditionalFormatting>
  <conditionalFormatting sqref="B109:B110">
    <cfRule type="duplicateValues" dxfId="162" priority="86"/>
  </conditionalFormatting>
  <conditionalFormatting sqref="B109:B110">
    <cfRule type="duplicateValues" dxfId="161" priority="85"/>
  </conditionalFormatting>
  <conditionalFormatting sqref="B109:B110">
    <cfRule type="duplicateValues" dxfId="160" priority="84"/>
  </conditionalFormatting>
  <conditionalFormatting sqref="B109:B110">
    <cfRule type="duplicateValues" dxfId="159" priority="83"/>
  </conditionalFormatting>
  <conditionalFormatting sqref="B109:B110">
    <cfRule type="duplicateValues" dxfId="158" priority="82"/>
  </conditionalFormatting>
  <conditionalFormatting sqref="B109:B110">
    <cfRule type="duplicateValues" dxfId="157" priority="81"/>
  </conditionalFormatting>
  <conditionalFormatting sqref="B109:B110">
    <cfRule type="duplicateValues" dxfId="156" priority="80"/>
  </conditionalFormatting>
  <conditionalFormatting sqref="B109:B110">
    <cfRule type="duplicateValues" dxfId="155" priority="79"/>
  </conditionalFormatting>
  <conditionalFormatting sqref="B109:B110">
    <cfRule type="duplicateValues" dxfId="154" priority="78"/>
  </conditionalFormatting>
  <conditionalFormatting sqref="B109:B110">
    <cfRule type="duplicateValues" dxfId="153" priority="77"/>
  </conditionalFormatting>
  <conditionalFormatting sqref="B109:B110">
    <cfRule type="duplicateValues" dxfId="152" priority="76"/>
  </conditionalFormatting>
  <conditionalFormatting sqref="B109:B110">
    <cfRule type="duplicateValues" dxfId="151" priority="75"/>
  </conditionalFormatting>
  <conditionalFormatting sqref="B109:B110">
    <cfRule type="duplicateValues" dxfId="150" priority="74"/>
  </conditionalFormatting>
  <conditionalFormatting sqref="B109:B110">
    <cfRule type="duplicateValues" dxfId="149" priority="73"/>
  </conditionalFormatting>
  <conditionalFormatting sqref="B109:B110">
    <cfRule type="duplicateValues" dxfId="148" priority="72"/>
  </conditionalFormatting>
  <conditionalFormatting sqref="B109:B110">
    <cfRule type="duplicateValues" dxfId="147" priority="71"/>
  </conditionalFormatting>
  <conditionalFormatting sqref="B109:B110">
    <cfRule type="duplicateValues" dxfId="146" priority="70"/>
  </conditionalFormatting>
  <conditionalFormatting sqref="B109:B110">
    <cfRule type="duplicateValues" dxfId="145" priority="69"/>
  </conditionalFormatting>
  <conditionalFormatting sqref="B109:B110">
    <cfRule type="duplicateValues" dxfId="144" priority="68"/>
  </conditionalFormatting>
  <conditionalFormatting sqref="B109:B110">
    <cfRule type="duplicateValues" dxfId="143" priority="67"/>
  </conditionalFormatting>
  <conditionalFormatting sqref="B109:B110">
    <cfRule type="duplicateValues" dxfId="142" priority="66"/>
  </conditionalFormatting>
  <conditionalFormatting sqref="B109:B110">
    <cfRule type="duplicateValues" dxfId="141" priority="65"/>
  </conditionalFormatting>
  <conditionalFormatting sqref="B109:B110">
    <cfRule type="duplicateValues" dxfId="140" priority="64"/>
  </conditionalFormatting>
  <conditionalFormatting sqref="B109:B110">
    <cfRule type="duplicateValues" dxfId="139" priority="63"/>
  </conditionalFormatting>
  <conditionalFormatting sqref="B109:B110">
    <cfRule type="duplicateValues" dxfId="138" priority="62"/>
  </conditionalFormatting>
  <conditionalFormatting sqref="B109:B110">
    <cfRule type="duplicateValues" dxfId="137" priority="88"/>
  </conditionalFormatting>
  <conditionalFormatting sqref="B109:B110">
    <cfRule type="duplicateValues" dxfId="136" priority="89"/>
  </conditionalFormatting>
  <conditionalFormatting sqref="B109:B110">
    <cfRule type="duplicateValues" dxfId="135" priority="90"/>
  </conditionalFormatting>
  <conditionalFormatting sqref="B109:B110">
    <cfRule type="duplicateValues" dxfId="134" priority="91"/>
  </conditionalFormatting>
  <conditionalFormatting sqref="B109:B110">
    <cfRule type="duplicateValues" dxfId="133" priority="92"/>
  </conditionalFormatting>
  <conditionalFormatting sqref="B109:B110">
    <cfRule type="duplicateValues" dxfId="132" priority="93"/>
  </conditionalFormatting>
  <conditionalFormatting sqref="B111">
    <cfRule type="duplicateValues" dxfId="131" priority="57"/>
  </conditionalFormatting>
  <conditionalFormatting sqref="B111">
    <cfRule type="duplicateValues" dxfId="130" priority="56"/>
  </conditionalFormatting>
  <conditionalFormatting sqref="B111">
    <cfRule type="duplicateValues" dxfId="129" priority="55"/>
  </conditionalFormatting>
  <conditionalFormatting sqref="B111">
    <cfRule type="duplicateValues" dxfId="128" priority="54"/>
  </conditionalFormatting>
  <conditionalFormatting sqref="B111">
    <cfRule type="duplicateValues" dxfId="127" priority="53"/>
  </conditionalFormatting>
  <conditionalFormatting sqref="B111">
    <cfRule type="duplicateValues" dxfId="126" priority="52"/>
  </conditionalFormatting>
  <conditionalFormatting sqref="B111">
    <cfRule type="duplicateValues" dxfId="125" priority="51"/>
  </conditionalFormatting>
  <conditionalFormatting sqref="B111">
    <cfRule type="duplicateValues" dxfId="124" priority="50"/>
  </conditionalFormatting>
  <conditionalFormatting sqref="B111">
    <cfRule type="duplicateValues" dxfId="123" priority="49"/>
  </conditionalFormatting>
  <conditionalFormatting sqref="B111">
    <cfRule type="duplicateValues" dxfId="122" priority="48"/>
  </conditionalFormatting>
  <conditionalFormatting sqref="B111">
    <cfRule type="duplicateValues" dxfId="121" priority="47"/>
  </conditionalFormatting>
  <conditionalFormatting sqref="B111">
    <cfRule type="duplicateValues" dxfId="120" priority="46"/>
  </conditionalFormatting>
  <conditionalFormatting sqref="B111">
    <cfRule type="duplicateValues" dxfId="119" priority="45"/>
  </conditionalFormatting>
  <conditionalFormatting sqref="B111">
    <cfRule type="duplicateValues" dxfId="118" priority="44"/>
  </conditionalFormatting>
  <conditionalFormatting sqref="B111">
    <cfRule type="duplicateValues" dxfId="117" priority="43"/>
  </conditionalFormatting>
  <conditionalFormatting sqref="B111">
    <cfRule type="duplicateValues" dxfId="116" priority="42"/>
  </conditionalFormatting>
  <conditionalFormatting sqref="B111">
    <cfRule type="duplicateValues" dxfId="115" priority="41"/>
  </conditionalFormatting>
  <conditionalFormatting sqref="B111">
    <cfRule type="duplicateValues" dxfId="114" priority="40"/>
  </conditionalFormatting>
  <conditionalFormatting sqref="B111">
    <cfRule type="duplicateValues" dxfId="113" priority="39"/>
  </conditionalFormatting>
  <conditionalFormatting sqref="B111">
    <cfRule type="duplicateValues" dxfId="112" priority="38"/>
  </conditionalFormatting>
  <conditionalFormatting sqref="B111">
    <cfRule type="duplicateValues" dxfId="111" priority="37"/>
  </conditionalFormatting>
  <conditionalFormatting sqref="B111">
    <cfRule type="duplicateValues" dxfId="110" priority="36"/>
  </conditionalFormatting>
  <conditionalFormatting sqref="B111">
    <cfRule type="duplicateValues" dxfId="109" priority="58"/>
  </conditionalFormatting>
  <conditionalFormatting sqref="B111">
    <cfRule type="duplicateValues" dxfId="108" priority="59"/>
  </conditionalFormatting>
  <conditionalFormatting sqref="B111">
    <cfRule type="duplicateValues" dxfId="107" priority="60"/>
  </conditionalFormatting>
  <conditionalFormatting sqref="B111">
    <cfRule type="duplicateValues" dxfId="106" priority="61"/>
  </conditionalFormatting>
  <conditionalFormatting sqref="B117">
    <cfRule type="duplicateValues" dxfId="105" priority="29"/>
  </conditionalFormatting>
  <conditionalFormatting sqref="B117">
    <cfRule type="duplicateValues" dxfId="104" priority="28"/>
  </conditionalFormatting>
  <conditionalFormatting sqref="B117">
    <cfRule type="duplicateValues" dxfId="103" priority="27"/>
  </conditionalFormatting>
  <conditionalFormatting sqref="B117">
    <cfRule type="duplicateValues" dxfId="102" priority="26"/>
  </conditionalFormatting>
  <conditionalFormatting sqref="B117">
    <cfRule type="duplicateValues" dxfId="101" priority="25"/>
  </conditionalFormatting>
  <conditionalFormatting sqref="B117">
    <cfRule type="duplicateValues" dxfId="100" priority="24"/>
  </conditionalFormatting>
  <conditionalFormatting sqref="B117">
    <cfRule type="duplicateValues" dxfId="99" priority="23"/>
  </conditionalFormatting>
  <conditionalFormatting sqref="B117">
    <cfRule type="duplicateValues" dxfId="98" priority="22"/>
  </conditionalFormatting>
  <conditionalFormatting sqref="B117">
    <cfRule type="duplicateValues" dxfId="97" priority="21"/>
  </conditionalFormatting>
  <conditionalFormatting sqref="B117">
    <cfRule type="duplicateValues" dxfId="96" priority="20"/>
  </conditionalFormatting>
  <conditionalFormatting sqref="B117">
    <cfRule type="duplicateValues" dxfId="95" priority="19"/>
  </conditionalFormatting>
  <conditionalFormatting sqref="B117">
    <cfRule type="duplicateValues" dxfId="94" priority="18"/>
  </conditionalFormatting>
  <conditionalFormatting sqref="B117">
    <cfRule type="duplicateValues" dxfId="93" priority="17"/>
  </conditionalFormatting>
  <conditionalFormatting sqref="B117">
    <cfRule type="duplicateValues" dxfId="92" priority="16"/>
  </conditionalFormatting>
  <conditionalFormatting sqref="B117">
    <cfRule type="duplicateValues" dxfId="91" priority="15"/>
  </conditionalFormatting>
  <conditionalFormatting sqref="B117">
    <cfRule type="duplicateValues" dxfId="90" priority="14"/>
  </conditionalFormatting>
  <conditionalFormatting sqref="B117">
    <cfRule type="duplicateValues" dxfId="89" priority="13"/>
  </conditionalFormatting>
  <conditionalFormatting sqref="B117">
    <cfRule type="duplicateValues" dxfId="88" priority="12"/>
  </conditionalFormatting>
  <conditionalFormatting sqref="B117">
    <cfRule type="duplicateValues" dxfId="87" priority="11"/>
  </conditionalFormatting>
  <conditionalFormatting sqref="B117">
    <cfRule type="duplicateValues" dxfId="86" priority="10"/>
  </conditionalFormatting>
  <conditionalFormatting sqref="B117">
    <cfRule type="duplicateValues" dxfId="85" priority="9"/>
  </conditionalFormatting>
  <conditionalFormatting sqref="B117">
    <cfRule type="duplicateValues" dxfId="84" priority="8"/>
  </conditionalFormatting>
  <conditionalFormatting sqref="B117">
    <cfRule type="duplicateValues" dxfId="83" priority="7"/>
  </conditionalFormatting>
  <conditionalFormatting sqref="B117">
    <cfRule type="duplicateValues" dxfId="82" priority="6"/>
  </conditionalFormatting>
  <conditionalFormatting sqref="B117">
    <cfRule type="duplicateValues" dxfId="81" priority="5"/>
  </conditionalFormatting>
  <conditionalFormatting sqref="B117">
    <cfRule type="duplicateValues" dxfId="80" priority="4"/>
  </conditionalFormatting>
  <conditionalFormatting sqref="B117">
    <cfRule type="duplicateValues" dxfId="79" priority="3"/>
  </conditionalFormatting>
  <conditionalFormatting sqref="B117">
    <cfRule type="duplicateValues" dxfId="78" priority="2"/>
  </conditionalFormatting>
  <conditionalFormatting sqref="B117">
    <cfRule type="duplicateValues" dxfId="77" priority="1"/>
  </conditionalFormatting>
  <conditionalFormatting sqref="B117">
    <cfRule type="duplicateValues" dxfId="76" priority="30"/>
  </conditionalFormatting>
  <conditionalFormatting sqref="B117">
    <cfRule type="duplicateValues" dxfId="75" priority="31"/>
  </conditionalFormatting>
  <conditionalFormatting sqref="B117">
    <cfRule type="duplicateValues" dxfId="74" priority="32"/>
  </conditionalFormatting>
  <conditionalFormatting sqref="B117">
    <cfRule type="duplicateValues" dxfId="73" priority="33"/>
  </conditionalFormatting>
  <conditionalFormatting sqref="B117">
    <cfRule type="duplicateValues" dxfId="72" priority="34"/>
  </conditionalFormatting>
  <conditionalFormatting sqref="B117">
    <cfRule type="duplicateValues" dxfId="71" priority="35"/>
  </conditionalFormatting>
  <conditionalFormatting sqref="B109:B110">
    <cfRule type="duplicateValues" dxfId="70" priority="285"/>
  </conditionalFormatting>
  <conditionalFormatting sqref="B106:B108 B65 B104 B67:B92 B1:B60 B115:B116 B118:B1048576 B112:B113 B98:B102">
    <cfRule type="duplicateValues" dxfId="69" priority="286"/>
  </conditionalFormatting>
  <conditionalFormatting sqref="B106:B108 B65 B104 B67:B92 B1:B60 B115:B116 B118:B1048576 B112:B113 B98:B102">
    <cfRule type="duplicateValues" dxfId="68" priority="287"/>
  </conditionalFormatting>
  <conditionalFormatting sqref="B106:B108 B65 B104 B67:B92 B1:B60 B115:B116 B118:B1048576 B112:B113 B98:B102">
    <cfRule type="duplicateValues" dxfId="67" priority="288"/>
  </conditionalFormatting>
  <conditionalFormatting sqref="B106:B108 B65 B104 B67:B92 B1:B60 B115:B116 B118:B1048576 B112:B113 B98:B102">
    <cfRule type="duplicateValues" dxfId="66" priority="289"/>
  </conditionalFormatting>
  <conditionalFormatting sqref="B106:B108 B65 B104 B67:B92 B1:B60 B115:B116 B118:B1048576 B112:B113 B98:B102">
    <cfRule type="duplicateValues" dxfId="65" priority="290"/>
  </conditionalFormatting>
  <conditionalFormatting sqref="B106:B108 B65 B104 B67:B92 B1:B60 B115:B116 B118:B1048576 B112:B113 B98:B102">
    <cfRule type="duplicateValues" dxfId="64" priority="291"/>
  </conditionalFormatting>
  <conditionalFormatting sqref="B106:B108 B65 B104 B67:B92 B1:B60 B115:B116 B118:B1048576 B112:B113 B98:B102">
    <cfRule type="duplicateValues" dxfId="63" priority="292"/>
  </conditionalFormatting>
  <conditionalFormatting sqref="B106:B108 B65 B104 B67:B92 B1:B60 B115:B116 B118:B1048576 B112:B113 B98:B102">
    <cfRule type="duplicateValues" dxfId="62" priority="293"/>
  </conditionalFormatting>
  <conditionalFormatting sqref="B106:B108 B65 B104 B67:B92 B1:B60 B115:B116 B118:B1048576 B112:B113 B98:B102">
    <cfRule type="duplicateValues" dxfId="61" priority="294"/>
  </conditionalFormatting>
  <conditionalFormatting sqref="B106:B108 B65 B104 B67:B92 B1:B60 B115:B116 B118:B1048576 B112:B113 B98:B102">
    <cfRule type="duplicateValues" dxfId="60" priority="295"/>
  </conditionalFormatting>
  <conditionalFormatting sqref="B106:B108 B65 B104 B67:B92 B1:B60 B115:B116 B118:B1048576 B112:B113 B98:B102">
    <cfRule type="duplicateValues" dxfId="59" priority="296"/>
  </conditionalFormatting>
  <conditionalFormatting sqref="B106:B108 B65 B104 B67:B92 B1:B60 B115:B116 B118:B1048576 B112:B113 B98:B102">
    <cfRule type="duplicateValues" dxfId="58" priority="297"/>
  </conditionalFormatting>
  <conditionalFormatting sqref="B106:B108 B65 B104 B67:B92 B1:B60 B115:B116 B118:B1048576 B112:B113 B98:B102">
    <cfRule type="duplicateValues" dxfId="57" priority="298"/>
  </conditionalFormatting>
  <conditionalFormatting sqref="B106:B108 B65 B104 B67:B92 B1:B60 B115:B116 B118:B1048576 B112:B113 B98:B102">
    <cfRule type="duplicateValues" dxfId="56" priority="299"/>
  </conditionalFormatting>
  <conditionalFormatting sqref="B106:B108">
    <cfRule type="duplicateValues" dxfId="55" priority="300"/>
  </conditionalFormatting>
  <conditionalFormatting sqref="B106:B108 B65 B104 B67:B92 B1:B60 B115:B116 B118:B1048576 B112:B113 B98:B102">
    <cfRule type="duplicateValues" dxfId="54" priority="301"/>
  </conditionalFormatting>
  <conditionalFormatting sqref="B106:B108 B65 B104 B67:B92 B1:B60 B115:B116 B118:B1048576 B112:B113 B98:B102">
    <cfRule type="duplicateValues" dxfId="53" priority="302"/>
  </conditionalFormatting>
  <conditionalFormatting sqref="B106:B108 B65 B104 B67:B92 B1:B60 B115:B116 B118:B1048576 B112:B113 B98:B102">
    <cfRule type="duplicateValues" dxfId="52" priority="303"/>
  </conditionalFormatting>
  <conditionalFormatting sqref="B106:B108">
    <cfRule type="duplicateValues" dxfId="51" priority="304"/>
  </conditionalFormatting>
  <conditionalFormatting sqref="B106:B108">
    <cfRule type="duplicateValues" dxfId="50" priority="305"/>
  </conditionalFormatting>
  <conditionalFormatting sqref="B106:B108">
    <cfRule type="duplicateValues" dxfId="49" priority="306"/>
  </conditionalFormatting>
  <conditionalFormatting sqref="B106:B108">
    <cfRule type="duplicateValues" dxfId="48" priority="307"/>
  </conditionalFormatting>
  <conditionalFormatting sqref="B106:B108">
    <cfRule type="duplicateValues" dxfId="47" priority="308"/>
  </conditionalFormatting>
  <conditionalFormatting sqref="B106:B108">
    <cfRule type="duplicateValues" dxfId="46" priority="309"/>
  </conditionalFormatting>
  <conditionalFormatting sqref="B106:B108 B65 B104 B67:B92 B1:B60 B115:B116 B118:B1048576 B112:B113 B98:B102">
    <cfRule type="duplicateValues" dxfId="45" priority="310"/>
  </conditionalFormatting>
  <conditionalFormatting sqref="B106:B108">
    <cfRule type="duplicateValues" dxfId="44" priority="311"/>
  </conditionalFormatting>
  <conditionalFormatting sqref="B106:B108">
    <cfRule type="duplicateValues" dxfId="43" priority="312"/>
  </conditionalFormatting>
  <conditionalFormatting sqref="B106:B108 B65 B104 B67:B92 B1:B60 B115:B116 B118:B1048576 B112:B113 B98:B102">
    <cfRule type="duplicateValues" dxfId="42" priority="313"/>
  </conditionalFormatting>
  <conditionalFormatting sqref="B106:B108 B65 B104 B67:B92 B1:B60 B115:B116 B118:B1048576 B112:B113 B98:B102">
    <cfRule type="duplicateValues" dxfId="41" priority="314"/>
  </conditionalFormatting>
  <conditionalFormatting sqref="B66">
    <cfRule type="duplicateValues" dxfId="40" priority="315"/>
  </conditionalFormatting>
  <conditionalFormatting sqref="B66">
    <cfRule type="duplicateValues" dxfId="39" priority="316"/>
  </conditionalFormatting>
  <conditionalFormatting sqref="B109:B110">
    <cfRule type="duplicateValues" dxfId="38" priority="317"/>
  </conditionalFormatting>
  <conditionalFormatting sqref="B109:B110">
    <cfRule type="duplicateValues" dxfId="37" priority="318"/>
  </conditionalFormatting>
  <conditionalFormatting sqref="B111">
    <cfRule type="duplicateValues" dxfId="36" priority="319"/>
  </conditionalFormatting>
  <conditionalFormatting sqref="B111">
    <cfRule type="duplicateValues" dxfId="35" priority="320"/>
  </conditionalFormatting>
  <conditionalFormatting sqref="B106:B108">
    <cfRule type="duplicateValues" dxfId="34" priority="321"/>
  </conditionalFormatting>
  <conditionalFormatting sqref="B106:B108">
    <cfRule type="duplicateValues" dxfId="33" priority="32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EA8CD-E300-4C49-8C99-36F4D304ED29}">
  <dimension ref="A1:H101"/>
  <sheetViews>
    <sheetView workbookViewId="0">
      <selection sqref="A1:H1048576"/>
    </sheetView>
  </sheetViews>
  <sheetFormatPr baseColWidth="10" defaultRowHeight="16" x14ac:dyDescent="0.2"/>
  <cols>
    <col min="1" max="1" width="40.83203125" style="12" bestFit="1" customWidth="1"/>
    <col min="2" max="2" width="13" style="13" bestFit="1" customWidth="1"/>
    <col min="3" max="3" width="28.5" style="13" bestFit="1" customWidth="1"/>
    <col min="4" max="4" width="7.83203125" style="12" bestFit="1" customWidth="1"/>
    <col min="5" max="5" width="8.33203125" style="37" bestFit="1" customWidth="1"/>
    <col min="6" max="6" width="7.83203125" style="12" bestFit="1" customWidth="1"/>
    <col min="7" max="7" width="7.83203125" style="13" bestFit="1" customWidth="1"/>
    <col min="8" max="8" width="10.83203125" style="13"/>
  </cols>
  <sheetData>
    <row r="1" spans="1:8" x14ac:dyDescent="0.2">
      <c r="C1" s="14"/>
      <c r="D1" s="15" t="s">
        <v>8582</v>
      </c>
      <c r="E1" s="16" t="s">
        <v>8583</v>
      </c>
      <c r="F1" s="16" t="s">
        <v>8584</v>
      </c>
      <c r="G1" s="16" t="s">
        <v>8585</v>
      </c>
      <c r="H1" s="17"/>
    </row>
    <row r="2" spans="1:8" x14ac:dyDescent="0.2">
      <c r="B2" s="18" t="s">
        <v>0</v>
      </c>
      <c r="C2" s="18" t="s">
        <v>8586</v>
      </c>
      <c r="D2" s="16" t="s">
        <v>8587</v>
      </c>
      <c r="E2" s="16" t="s">
        <v>8587</v>
      </c>
      <c r="F2" s="16" t="s">
        <v>8587</v>
      </c>
      <c r="G2" s="16" t="s">
        <v>8587</v>
      </c>
      <c r="H2" s="17"/>
    </row>
    <row r="3" spans="1:8" ht="70" x14ac:dyDescent="0.2">
      <c r="B3" s="18"/>
      <c r="C3" s="18"/>
      <c r="D3" s="19" t="s">
        <v>8588</v>
      </c>
      <c r="E3" s="20" t="s">
        <v>8589</v>
      </c>
      <c r="F3" s="19" t="s">
        <v>8588</v>
      </c>
      <c r="G3" s="19" t="s">
        <v>8588</v>
      </c>
      <c r="H3" s="19" t="s">
        <v>8590</v>
      </c>
    </row>
    <row r="4" spans="1:8" x14ac:dyDescent="0.2">
      <c r="A4" s="21" t="s">
        <v>8591</v>
      </c>
      <c r="B4" s="22" t="s">
        <v>8509</v>
      </c>
      <c r="C4" s="22" t="s">
        <v>8510</v>
      </c>
      <c r="D4" s="23">
        <v>-0.16666666666666666</v>
      </c>
      <c r="E4" s="24">
        <v>-6.6666666666666666E-2</v>
      </c>
      <c r="F4" s="25">
        <v>6.3333333333333339E-2</v>
      </c>
      <c r="G4" s="23">
        <f t="shared" ref="G4:G67" si="0">AVERAGE(D4:F4)</f>
        <v>-5.6666666666666664E-2</v>
      </c>
      <c r="H4" s="26">
        <f>COUNTIF(D4:F4,"&lt;=50")</f>
        <v>3</v>
      </c>
    </row>
    <row r="5" spans="1:8" x14ac:dyDescent="0.2">
      <c r="A5" s="27"/>
      <c r="B5" s="22" t="s">
        <v>7932</v>
      </c>
      <c r="C5" s="22" t="s">
        <v>7933</v>
      </c>
      <c r="D5" s="23">
        <v>0.19666666666666668</v>
      </c>
      <c r="E5" s="24">
        <v>-9.3333333333333324E-2</v>
      </c>
      <c r="F5" s="25">
        <v>-4.3333333333333335E-2</v>
      </c>
      <c r="G5" s="23">
        <f t="shared" si="0"/>
        <v>2.0000000000000007E-2</v>
      </c>
      <c r="H5" s="26">
        <f t="shared" ref="H5:H68" si="1">COUNTIF(D5:F5,"&lt;=50")</f>
        <v>3</v>
      </c>
    </row>
    <row r="6" spans="1:8" x14ac:dyDescent="0.2">
      <c r="A6" s="27"/>
      <c r="B6" s="22" t="s">
        <v>1262</v>
      </c>
      <c r="C6" s="22" t="s">
        <v>1263</v>
      </c>
      <c r="D6" s="23">
        <v>3.666666666666666E-2</v>
      </c>
      <c r="E6" s="24">
        <v>-1.6666666666666663E-2</v>
      </c>
      <c r="F6" s="25">
        <v>1.7033333333333331</v>
      </c>
      <c r="G6" s="23">
        <f t="shared" si="0"/>
        <v>0.57444444444444442</v>
      </c>
      <c r="H6" s="26">
        <f t="shared" si="1"/>
        <v>3</v>
      </c>
    </row>
    <row r="7" spans="1:8" x14ac:dyDescent="0.2">
      <c r="A7" s="27"/>
      <c r="B7" s="22" t="s">
        <v>3195</v>
      </c>
      <c r="C7" s="22" t="s">
        <v>3196</v>
      </c>
      <c r="D7" s="23">
        <v>-0.54666666666666675</v>
      </c>
      <c r="E7" s="24">
        <v>-0.17</v>
      </c>
      <c r="F7" s="25">
        <v>3.19</v>
      </c>
      <c r="G7" s="23">
        <f t="shared" si="0"/>
        <v>0.82444444444444442</v>
      </c>
      <c r="H7" s="26">
        <f t="shared" si="1"/>
        <v>3</v>
      </c>
    </row>
    <row r="8" spans="1:8" x14ac:dyDescent="0.2">
      <c r="A8" s="27"/>
      <c r="B8" s="22" t="s">
        <v>3525</v>
      </c>
      <c r="C8" s="22" t="s">
        <v>3526</v>
      </c>
      <c r="D8" s="23">
        <v>1.833333333333333</v>
      </c>
      <c r="E8" s="24">
        <v>9.043333333333333</v>
      </c>
      <c r="F8" s="25">
        <v>3.4966666666666666</v>
      </c>
      <c r="G8" s="23">
        <f t="shared" si="0"/>
        <v>4.7911111111111104</v>
      </c>
      <c r="H8" s="26">
        <f t="shared" si="1"/>
        <v>3</v>
      </c>
    </row>
    <row r="9" spans="1:8" x14ac:dyDescent="0.2">
      <c r="A9" s="27"/>
      <c r="B9" s="22" t="s">
        <v>1626</v>
      </c>
      <c r="C9" s="22" t="s">
        <v>1627</v>
      </c>
      <c r="D9" s="23">
        <v>5.0533333333333337</v>
      </c>
      <c r="E9" s="24">
        <v>2.8833333333333329</v>
      </c>
      <c r="F9" s="25">
        <v>9.81</v>
      </c>
      <c r="G9" s="23">
        <f t="shared" si="0"/>
        <v>5.9155555555555557</v>
      </c>
      <c r="H9" s="26">
        <f t="shared" si="1"/>
        <v>3</v>
      </c>
    </row>
    <row r="10" spans="1:8" x14ac:dyDescent="0.2">
      <c r="A10" s="27"/>
      <c r="B10" s="22" t="s">
        <v>6199</v>
      </c>
      <c r="C10" s="22" t="s">
        <v>6200</v>
      </c>
      <c r="D10" s="23">
        <v>4.5933333333333337</v>
      </c>
      <c r="E10" s="24">
        <v>5.4033333333333333</v>
      </c>
      <c r="F10" s="25">
        <v>9.3666666666666654</v>
      </c>
      <c r="G10" s="23">
        <f t="shared" si="0"/>
        <v>6.4544444444444435</v>
      </c>
      <c r="H10" s="26">
        <f t="shared" si="1"/>
        <v>3</v>
      </c>
    </row>
    <row r="11" spans="1:8" x14ac:dyDescent="0.2">
      <c r="A11" s="27"/>
      <c r="B11" s="22" t="s">
        <v>8023</v>
      </c>
      <c r="C11" s="22" t="s">
        <v>8024</v>
      </c>
      <c r="D11" s="23">
        <v>5.666666666666667</v>
      </c>
      <c r="E11" s="24">
        <v>7.123333333333334</v>
      </c>
      <c r="F11" s="25">
        <v>10.87</v>
      </c>
      <c r="G11" s="23">
        <f t="shared" si="0"/>
        <v>7.8866666666666667</v>
      </c>
      <c r="H11" s="26">
        <f t="shared" si="1"/>
        <v>3</v>
      </c>
    </row>
    <row r="12" spans="1:8" x14ac:dyDescent="0.2">
      <c r="A12" s="27"/>
      <c r="B12" s="22" t="s">
        <v>8113</v>
      </c>
      <c r="C12" s="22" t="s">
        <v>8114</v>
      </c>
      <c r="D12" s="23">
        <v>9.2933333333333348</v>
      </c>
      <c r="E12" s="24">
        <v>6.5633333333333326</v>
      </c>
      <c r="F12" s="25">
        <v>16.440000000000001</v>
      </c>
      <c r="G12" s="23">
        <f t="shared" si="0"/>
        <v>10.765555555555556</v>
      </c>
      <c r="H12" s="26">
        <f t="shared" si="1"/>
        <v>3</v>
      </c>
    </row>
    <row r="13" spans="1:8" x14ac:dyDescent="0.2">
      <c r="A13" s="27"/>
      <c r="B13" s="22" t="s">
        <v>8541</v>
      </c>
      <c r="C13" s="22" t="s">
        <v>8542</v>
      </c>
      <c r="D13" s="23">
        <v>10.453333333333333</v>
      </c>
      <c r="E13" s="24">
        <v>15.683333333333335</v>
      </c>
      <c r="F13" s="25">
        <v>9.3733333333333331</v>
      </c>
      <c r="G13" s="23">
        <f t="shared" si="0"/>
        <v>11.836666666666668</v>
      </c>
      <c r="H13" s="26">
        <f t="shared" si="1"/>
        <v>3</v>
      </c>
    </row>
    <row r="14" spans="1:8" x14ac:dyDescent="0.2">
      <c r="A14" s="27"/>
      <c r="B14" s="22" t="s">
        <v>1106</v>
      </c>
      <c r="C14" s="22" t="s">
        <v>1107</v>
      </c>
      <c r="D14" s="23">
        <v>-5.9999999999999991E-2</v>
      </c>
      <c r="E14" s="24">
        <v>0.27999999999999997</v>
      </c>
      <c r="F14" s="25">
        <v>39.093333333333334</v>
      </c>
      <c r="G14" s="23">
        <f t="shared" si="0"/>
        <v>13.104444444444445</v>
      </c>
      <c r="H14" s="26">
        <f t="shared" si="1"/>
        <v>3</v>
      </c>
    </row>
    <row r="15" spans="1:8" x14ac:dyDescent="0.2">
      <c r="A15" s="27"/>
      <c r="B15" s="22" t="s">
        <v>7364</v>
      </c>
      <c r="C15" s="22" t="s">
        <v>7365</v>
      </c>
      <c r="D15" s="23">
        <v>13.270000000000001</v>
      </c>
      <c r="E15" s="24">
        <v>17.213333333333335</v>
      </c>
      <c r="F15" s="25">
        <v>10.340000000000002</v>
      </c>
      <c r="G15" s="23">
        <f t="shared" si="0"/>
        <v>13.607777777777779</v>
      </c>
      <c r="H15" s="26">
        <f t="shared" si="1"/>
        <v>3</v>
      </c>
    </row>
    <row r="16" spans="1:8" x14ac:dyDescent="0.2">
      <c r="A16" s="27"/>
      <c r="B16" s="22" t="s">
        <v>7561</v>
      </c>
      <c r="C16" s="22" t="s">
        <v>7562</v>
      </c>
      <c r="D16" s="23">
        <v>7.9066666666666663</v>
      </c>
      <c r="E16" s="24">
        <v>10.996666666666668</v>
      </c>
      <c r="F16" s="25">
        <v>22.443333333333332</v>
      </c>
      <c r="G16" s="23">
        <f t="shared" si="0"/>
        <v>13.782222222222222</v>
      </c>
      <c r="H16" s="26">
        <f t="shared" si="1"/>
        <v>3</v>
      </c>
    </row>
    <row r="17" spans="1:8" x14ac:dyDescent="0.2">
      <c r="A17" s="27"/>
      <c r="B17" s="22" t="s">
        <v>2934</v>
      </c>
      <c r="C17" s="22" t="s">
        <v>2935</v>
      </c>
      <c r="D17" s="23">
        <v>16.173333333333336</v>
      </c>
      <c r="E17" s="24">
        <v>10.43</v>
      </c>
      <c r="F17" s="25">
        <v>16.613333333333333</v>
      </c>
      <c r="G17" s="23">
        <f t="shared" si="0"/>
        <v>14.405555555555557</v>
      </c>
      <c r="H17" s="26">
        <f t="shared" si="1"/>
        <v>3</v>
      </c>
    </row>
    <row r="18" spans="1:8" x14ac:dyDescent="0.2">
      <c r="A18" s="27"/>
      <c r="B18" s="22" t="s">
        <v>2233</v>
      </c>
      <c r="C18" s="22" t="s">
        <v>2234</v>
      </c>
      <c r="D18" s="23">
        <v>5.16</v>
      </c>
      <c r="E18" s="24">
        <v>5.48</v>
      </c>
      <c r="F18" s="25">
        <v>36.43333333333333</v>
      </c>
      <c r="G18" s="23">
        <f t="shared" si="0"/>
        <v>15.691111111111111</v>
      </c>
      <c r="H18" s="26">
        <f t="shared" si="1"/>
        <v>3</v>
      </c>
    </row>
    <row r="19" spans="1:8" x14ac:dyDescent="0.2">
      <c r="A19" s="27"/>
      <c r="B19" s="22" t="s">
        <v>1803</v>
      </c>
      <c r="C19" s="22" t="s">
        <v>1804</v>
      </c>
      <c r="D19" s="23">
        <v>6.7899999999999991</v>
      </c>
      <c r="E19" s="24">
        <v>11.37</v>
      </c>
      <c r="F19" s="25">
        <v>42.68</v>
      </c>
      <c r="G19" s="23">
        <f t="shared" si="0"/>
        <v>20.279999999999998</v>
      </c>
      <c r="H19" s="26">
        <f t="shared" si="1"/>
        <v>3</v>
      </c>
    </row>
    <row r="20" spans="1:8" x14ac:dyDescent="0.2">
      <c r="A20" s="27"/>
      <c r="B20" s="22" t="s">
        <v>8566</v>
      </c>
      <c r="C20" s="22" t="s">
        <v>8567</v>
      </c>
      <c r="D20" s="23">
        <v>13.76</v>
      </c>
      <c r="E20" s="24">
        <v>27.683333333333326</v>
      </c>
      <c r="F20" s="25">
        <v>28.409999999999997</v>
      </c>
      <c r="G20" s="23">
        <f t="shared" si="0"/>
        <v>23.284444444444443</v>
      </c>
      <c r="H20" s="26">
        <f t="shared" si="1"/>
        <v>3</v>
      </c>
    </row>
    <row r="21" spans="1:8" x14ac:dyDescent="0.2">
      <c r="A21" s="27"/>
      <c r="B21" s="22" t="s">
        <v>8142</v>
      </c>
      <c r="C21" s="22" t="s">
        <v>8143</v>
      </c>
      <c r="D21" s="23">
        <v>23.343333333333334</v>
      </c>
      <c r="E21" s="24">
        <v>11.89</v>
      </c>
      <c r="F21" s="25">
        <v>42.123333333333335</v>
      </c>
      <c r="G21" s="23">
        <f t="shared" si="0"/>
        <v>25.785555555555558</v>
      </c>
      <c r="H21" s="26">
        <f t="shared" si="1"/>
        <v>3</v>
      </c>
    </row>
    <row r="22" spans="1:8" x14ac:dyDescent="0.2">
      <c r="A22" s="27"/>
      <c r="B22" s="22" t="s">
        <v>2460</v>
      </c>
      <c r="C22" s="22" t="s">
        <v>2461</v>
      </c>
      <c r="D22" s="23">
        <v>26.816666666666666</v>
      </c>
      <c r="E22" s="24">
        <v>46.326666666666661</v>
      </c>
      <c r="F22" s="25">
        <v>16.97</v>
      </c>
      <c r="G22" s="23">
        <f t="shared" si="0"/>
        <v>30.037777777777777</v>
      </c>
      <c r="H22" s="26">
        <f t="shared" si="1"/>
        <v>3</v>
      </c>
    </row>
    <row r="23" spans="1:8" x14ac:dyDescent="0.2">
      <c r="A23" s="27"/>
      <c r="B23" s="22" t="s">
        <v>4135</v>
      </c>
      <c r="C23" s="22" t="s">
        <v>4136</v>
      </c>
      <c r="D23" s="23">
        <v>14.673333333333334</v>
      </c>
      <c r="E23" s="24">
        <v>23.5</v>
      </c>
      <c r="F23" s="25">
        <v>64.683333333333337</v>
      </c>
      <c r="G23" s="23">
        <f t="shared" si="0"/>
        <v>34.285555555555554</v>
      </c>
      <c r="H23" s="26">
        <f t="shared" si="1"/>
        <v>2</v>
      </c>
    </row>
    <row r="24" spans="1:8" x14ac:dyDescent="0.2">
      <c r="A24" s="27"/>
      <c r="B24" s="22" t="s">
        <v>8430</v>
      </c>
      <c r="C24" s="22" t="s">
        <v>8431</v>
      </c>
      <c r="D24" s="23">
        <v>42.233333333333327</v>
      </c>
      <c r="E24" s="24">
        <v>66.070000000000007</v>
      </c>
      <c r="F24" s="25">
        <v>9.9566666666666652</v>
      </c>
      <c r="G24" s="23">
        <f t="shared" si="0"/>
        <v>39.42</v>
      </c>
      <c r="H24" s="26">
        <f t="shared" si="1"/>
        <v>2</v>
      </c>
    </row>
    <row r="25" spans="1:8" x14ac:dyDescent="0.2">
      <c r="A25" s="27"/>
      <c r="B25" s="22" t="s">
        <v>8403</v>
      </c>
      <c r="C25" s="22" t="s">
        <v>8404</v>
      </c>
      <c r="D25" s="23">
        <v>31.473333333333333</v>
      </c>
      <c r="E25" s="24">
        <v>48.033333333333339</v>
      </c>
      <c r="F25" s="25">
        <v>62.466666666666661</v>
      </c>
      <c r="G25" s="23">
        <f t="shared" si="0"/>
        <v>47.324444444444445</v>
      </c>
      <c r="H25" s="26">
        <f t="shared" si="1"/>
        <v>2</v>
      </c>
    </row>
    <row r="26" spans="1:8" x14ac:dyDescent="0.2">
      <c r="A26" s="27"/>
      <c r="B26" s="22" t="s">
        <v>1165</v>
      </c>
      <c r="C26" s="22" t="s">
        <v>1166</v>
      </c>
      <c r="D26" s="23">
        <v>2</v>
      </c>
      <c r="E26" s="24">
        <v>0.23666666666666666</v>
      </c>
      <c r="F26" s="25">
        <v>74.343333333333334</v>
      </c>
      <c r="G26" s="23">
        <f t="shared" si="0"/>
        <v>25.526666666666667</v>
      </c>
      <c r="H26" s="26">
        <f t="shared" si="1"/>
        <v>2</v>
      </c>
    </row>
    <row r="27" spans="1:8" x14ac:dyDescent="0.2">
      <c r="A27" s="27"/>
      <c r="B27" s="22" t="s">
        <v>4848</v>
      </c>
      <c r="C27" s="22" t="s">
        <v>4849</v>
      </c>
      <c r="D27" s="23">
        <v>-0.13333333333333333</v>
      </c>
      <c r="E27" s="24">
        <v>-0.28999999999999998</v>
      </c>
      <c r="F27" s="25">
        <v>80.963333333333324</v>
      </c>
      <c r="G27" s="23">
        <f t="shared" si="0"/>
        <v>26.846666666666664</v>
      </c>
      <c r="H27" s="26">
        <f t="shared" si="1"/>
        <v>2</v>
      </c>
    </row>
    <row r="28" spans="1:8" x14ac:dyDescent="0.2">
      <c r="A28" s="27"/>
      <c r="B28" s="22" t="s">
        <v>3012</v>
      </c>
      <c r="C28" s="22" t="s">
        <v>3013</v>
      </c>
      <c r="D28" s="23">
        <v>3.4499999999999997</v>
      </c>
      <c r="E28" s="24">
        <v>1.36</v>
      </c>
      <c r="F28" s="25">
        <v>82.63666666666667</v>
      </c>
      <c r="G28" s="23">
        <f t="shared" si="0"/>
        <v>29.148888888888891</v>
      </c>
      <c r="H28" s="26">
        <f t="shared" si="1"/>
        <v>2</v>
      </c>
    </row>
    <row r="29" spans="1:8" x14ac:dyDescent="0.2">
      <c r="A29" s="27"/>
      <c r="B29" s="22" t="s">
        <v>2419</v>
      </c>
      <c r="C29" s="22" t="s">
        <v>6443</v>
      </c>
      <c r="D29" s="23">
        <v>3.1799999999999997</v>
      </c>
      <c r="E29" s="24">
        <v>5.3466666666666667</v>
      </c>
      <c r="F29" s="25">
        <v>83.279999999999987</v>
      </c>
      <c r="G29" s="23">
        <f t="shared" si="0"/>
        <v>30.60222222222222</v>
      </c>
      <c r="H29" s="26">
        <f t="shared" si="1"/>
        <v>2</v>
      </c>
    </row>
    <row r="30" spans="1:8" x14ac:dyDescent="0.2">
      <c r="A30" s="27"/>
      <c r="B30" s="22" t="s">
        <v>2359</v>
      </c>
      <c r="C30" s="22" t="s">
        <v>2360</v>
      </c>
      <c r="D30" s="23">
        <v>14.336666666666666</v>
      </c>
      <c r="E30" s="24">
        <v>22.696666666666669</v>
      </c>
      <c r="F30" s="25">
        <v>78.886666666666656</v>
      </c>
      <c r="G30" s="23">
        <f t="shared" si="0"/>
        <v>38.639999999999993</v>
      </c>
      <c r="H30" s="26">
        <f t="shared" si="1"/>
        <v>2</v>
      </c>
    </row>
    <row r="31" spans="1:8" x14ac:dyDescent="0.2">
      <c r="A31" s="27"/>
      <c r="B31" s="22" t="s">
        <v>2381</v>
      </c>
      <c r="C31" s="22" t="s">
        <v>2382</v>
      </c>
      <c r="D31" s="23">
        <v>36.33</v>
      </c>
      <c r="E31" s="24">
        <v>73.326666666666668</v>
      </c>
      <c r="F31" s="25">
        <v>8.3666666666666671</v>
      </c>
      <c r="G31" s="23">
        <f t="shared" si="0"/>
        <v>39.341111111111111</v>
      </c>
      <c r="H31" s="26">
        <f t="shared" si="1"/>
        <v>2</v>
      </c>
    </row>
    <row r="32" spans="1:8" x14ac:dyDescent="0.2">
      <c r="A32" s="27"/>
      <c r="B32" s="22" t="s">
        <v>7502</v>
      </c>
      <c r="C32" s="22" t="s">
        <v>7503</v>
      </c>
      <c r="D32" s="23">
        <v>22.973333333333333</v>
      </c>
      <c r="E32" s="24">
        <v>27.803333333333331</v>
      </c>
      <c r="F32" s="25">
        <v>75.56</v>
      </c>
      <c r="G32" s="23">
        <f t="shared" si="0"/>
        <v>42.112222222222222</v>
      </c>
      <c r="H32" s="26">
        <f t="shared" si="1"/>
        <v>2</v>
      </c>
    </row>
    <row r="33" spans="1:8" x14ac:dyDescent="0.2">
      <c r="A33" s="27"/>
      <c r="B33" s="22" t="s">
        <v>818</v>
      </c>
      <c r="C33" s="22" t="s">
        <v>819</v>
      </c>
      <c r="D33" s="23">
        <v>14.976666666666665</v>
      </c>
      <c r="E33" s="24">
        <v>44.156666666666666</v>
      </c>
      <c r="F33" s="25">
        <v>82.476666666666674</v>
      </c>
      <c r="G33" s="23">
        <f t="shared" si="0"/>
        <v>47.20333333333334</v>
      </c>
      <c r="H33" s="26">
        <f t="shared" si="1"/>
        <v>2</v>
      </c>
    </row>
    <row r="34" spans="1:8" x14ac:dyDescent="0.2">
      <c r="A34" s="27"/>
      <c r="B34" s="22" t="s">
        <v>3552</v>
      </c>
      <c r="C34" s="22" t="s">
        <v>3553</v>
      </c>
      <c r="D34" s="23">
        <v>21.83666666666667</v>
      </c>
      <c r="E34" s="24">
        <v>39.199999999999996</v>
      </c>
      <c r="F34" s="25">
        <v>82.093333333333348</v>
      </c>
      <c r="G34" s="23">
        <f t="shared" si="0"/>
        <v>47.71</v>
      </c>
      <c r="H34" s="26">
        <f t="shared" si="1"/>
        <v>2</v>
      </c>
    </row>
    <row r="35" spans="1:8" x14ac:dyDescent="0.2">
      <c r="A35" s="27"/>
      <c r="B35" s="22" t="s">
        <v>2560</v>
      </c>
      <c r="C35" s="22" t="s">
        <v>2561</v>
      </c>
      <c r="D35" s="23">
        <v>32.25333333333333</v>
      </c>
      <c r="E35" s="24">
        <v>44.71</v>
      </c>
      <c r="F35" s="25">
        <v>73.676666666666662</v>
      </c>
      <c r="G35" s="23">
        <f t="shared" si="0"/>
        <v>50.213333333333331</v>
      </c>
      <c r="H35" s="26">
        <f t="shared" si="1"/>
        <v>2</v>
      </c>
    </row>
    <row r="36" spans="1:8" x14ac:dyDescent="0.2">
      <c r="A36" s="27"/>
      <c r="B36" s="22" t="s">
        <v>2585</v>
      </c>
      <c r="C36" s="22" t="s">
        <v>2586</v>
      </c>
      <c r="D36" s="23">
        <v>23.313333333333333</v>
      </c>
      <c r="E36" s="24">
        <v>39.723333333333336</v>
      </c>
      <c r="F36" s="25">
        <v>89.536666666666676</v>
      </c>
      <c r="G36" s="23">
        <f t="shared" si="0"/>
        <v>50.857777777777784</v>
      </c>
      <c r="H36" s="26">
        <f t="shared" si="1"/>
        <v>2</v>
      </c>
    </row>
    <row r="37" spans="1:8" x14ac:dyDescent="0.2">
      <c r="A37" s="28"/>
      <c r="B37" s="22" t="s">
        <v>7110</v>
      </c>
      <c r="C37" s="22" t="s">
        <v>7111</v>
      </c>
      <c r="D37" s="23">
        <v>15.663333333333334</v>
      </c>
      <c r="E37" s="24">
        <v>40.28</v>
      </c>
      <c r="F37" s="25">
        <v>107.2</v>
      </c>
      <c r="G37" s="23">
        <f t="shared" si="0"/>
        <v>54.381111111111117</v>
      </c>
      <c r="H37" s="26">
        <f t="shared" si="1"/>
        <v>2</v>
      </c>
    </row>
    <row r="38" spans="1:8" x14ac:dyDescent="0.2">
      <c r="A38" s="29" t="s">
        <v>8592</v>
      </c>
      <c r="B38" s="22" t="s">
        <v>2393</v>
      </c>
      <c r="C38" s="22" t="s">
        <v>4376</v>
      </c>
      <c r="D38" s="23">
        <v>0.85</v>
      </c>
      <c r="E38" s="24">
        <v>0</v>
      </c>
      <c r="F38" s="25">
        <v>7.8633333333333333</v>
      </c>
      <c r="G38" s="23">
        <f t="shared" si="0"/>
        <v>2.9044444444444442</v>
      </c>
      <c r="H38" s="26">
        <f t="shared" si="1"/>
        <v>3</v>
      </c>
    </row>
    <row r="39" spans="1:8" x14ac:dyDescent="0.2">
      <c r="A39" s="27"/>
      <c r="B39" s="22" t="s">
        <v>150</v>
      </c>
      <c r="C39" s="22" t="s">
        <v>3830</v>
      </c>
      <c r="D39" s="23">
        <v>4.74</v>
      </c>
      <c r="E39" s="24">
        <v>4.3533333333333326</v>
      </c>
      <c r="F39" s="25">
        <v>7.3166666666666664</v>
      </c>
      <c r="G39" s="23">
        <f t="shared" si="0"/>
        <v>5.47</v>
      </c>
      <c r="H39" s="26">
        <f t="shared" si="1"/>
        <v>3</v>
      </c>
    </row>
    <row r="40" spans="1:8" x14ac:dyDescent="0.2">
      <c r="A40" s="27"/>
      <c r="B40" s="22" t="s">
        <v>8092</v>
      </c>
      <c r="C40" s="22" t="s">
        <v>8093</v>
      </c>
      <c r="D40" s="23">
        <v>4.9233333333333329</v>
      </c>
      <c r="E40" s="24">
        <v>9.1866666666666674</v>
      </c>
      <c r="F40" s="25">
        <v>32.020000000000003</v>
      </c>
      <c r="G40" s="23">
        <f t="shared" si="0"/>
        <v>15.376666666666667</v>
      </c>
      <c r="H40" s="26">
        <f t="shared" si="1"/>
        <v>3</v>
      </c>
    </row>
    <row r="41" spans="1:8" x14ac:dyDescent="0.2">
      <c r="A41" s="27"/>
      <c r="B41" s="22" t="s">
        <v>8282</v>
      </c>
      <c r="C41" s="22" t="s">
        <v>5145</v>
      </c>
      <c r="D41" s="23">
        <v>8.49</v>
      </c>
      <c r="E41" s="24">
        <v>14.94</v>
      </c>
      <c r="F41" s="25">
        <v>25.09</v>
      </c>
      <c r="G41" s="23">
        <f t="shared" si="0"/>
        <v>16.173333333333332</v>
      </c>
      <c r="H41" s="26">
        <f t="shared" si="1"/>
        <v>3</v>
      </c>
    </row>
    <row r="42" spans="1:8" x14ac:dyDescent="0.2">
      <c r="A42" s="27"/>
      <c r="B42" s="22" t="s">
        <v>4533</v>
      </c>
      <c r="C42" s="22" t="s">
        <v>4534</v>
      </c>
      <c r="D42" s="23">
        <v>9.5633333333333326</v>
      </c>
      <c r="E42" s="24">
        <v>13.043333333333335</v>
      </c>
      <c r="F42" s="25">
        <v>26.436666666666667</v>
      </c>
      <c r="G42" s="23">
        <f t="shared" si="0"/>
        <v>16.347777777777779</v>
      </c>
      <c r="H42" s="26">
        <f t="shared" si="1"/>
        <v>3</v>
      </c>
    </row>
    <row r="43" spans="1:8" x14ac:dyDescent="0.2">
      <c r="A43" s="27"/>
      <c r="B43" s="22" t="s">
        <v>3641</v>
      </c>
      <c r="C43" s="22" t="s">
        <v>3642</v>
      </c>
      <c r="D43" s="23">
        <v>8.9466666666666672</v>
      </c>
      <c r="E43" s="24">
        <v>11.516666666666666</v>
      </c>
      <c r="F43" s="25">
        <v>37.033333333333331</v>
      </c>
      <c r="G43" s="23">
        <f t="shared" si="0"/>
        <v>19.165555555555553</v>
      </c>
      <c r="H43" s="26">
        <f t="shared" si="1"/>
        <v>3</v>
      </c>
    </row>
    <row r="44" spans="1:8" x14ac:dyDescent="0.2">
      <c r="A44" s="27"/>
      <c r="B44" s="22" t="s">
        <v>892</v>
      </c>
      <c r="C44" s="22" t="s">
        <v>893</v>
      </c>
      <c r="D44" s="23">
        <v>16.243333333333332</v>
      </c>
      <c r="E44" s="24">
        <v>29.606666666666666</v>
      </c>
      <c r="F44" s="25">
        <v>32.946666666666665</v>
      </c>
      <c r="G44" s="23">
        <f t="shared" si="0"/>
        <v>26.265555555555551</v>
      </c>
      <c r="H44" s="26">
        <f t="shared" si="1"/>
        <v>3</v>
      </c>
    </row>
    <row r="45" spans="1:8" x14ac:dyDescent="0.2">
      <c r="A45" s="27"/>
      <c r="B45" s="22" t="s">
        <v>1521</v>
      </c>
      <c r="C45" s="22" t="s">
        <v>1522</v>
      </c>
      <c r="D45" s="23">
        <v>34.090000000000003</v>
      </c>
      <c r="E45" s="24">
        <v>47.963333333333338</v>
      </c>
      <c r="F45" s="25">
        <v>84.196666666666658</v>
      </c>
      <c r="G45" s="23">
        <f t="shared" si="0"/>
        <v>55.416666666666664</v>
      </c>
      <c r="H45" s="26">
        <f t="shared" si="1"/>
        <v>2</v>
      </c>
    </row>
    <row r="46" spans="1:8" x14ac:dyDescent="0.2">
      <c r="A46" s="27"/>
      <c r="B46" s="22" t="s">
        <v>283</v>
      </c>
      <c r="C46" s="22" t="s">
        <v>284</v>
      </c>
      <c r="D46" s="23">
        <v>10.31</v>
      </c>
      <c r="E46" s="24">
        <v>7.9899999999999993</v>
      </c>
      <c r="F46" s="25">
        <v>17.573333333333334</v>
      </c>
      <c r="G46" s="23">
        <f t="shared" si="0"/>
        <v>11.957777777777778</v>
      </c>
      <c r="H46" s="26">
        <f t="shared" si="1"/>
        <v>3</v>
      </c>
    </row>
    <row r="47" spans="1:8" x14ac:dyDescent="0.2">
      <c r="A47" s="27"/>
      <c r="B47" s="22" t="s">
        <v>8577</v>
      </c>
      <c r="C47" s="22" t="s">
        <v>8578</v>
      </c>
      <c r="D47" s="23">
        <v>9.9700000000000006</v>
      </c>
      <c r="E47" s="24">
        <v>8.9566666666666652</v>
      </c>
      <c r="F47" s="25">
        <v>18.149999999999999</v>
      </c>
      <c r="G47" s="23">
        <f t="shared" si="0"/>
        <v>12.35888888888889</v>
      </c>
      <c r="H47" s="26">
        <f t="shared" si="1"/>
        <v>3</v>
      </c>
    </row>
    <row r="48" spans="1:8" x14ac:dyDescent="0.2">
      <c r="A48" s="27"/>
      <c r="B48" s="22" t="s">
        <v>3428</v>
      </c>
      <c r="C48" s="22" t="s">
        <v>3429</v>
      </c>
      <c r="D48" s="23">
        <v>9.6066666666666674</v>
      </c>
      <c r="E48" s="24">
        <v>9.2099999999999991</v>
      </c>
      <c r="F48" s="25">
        <v>18.813333333333333</v>
      </c>
      <c r="G48" s="23">
        <f t="shared" si="0"/>
        <v>12.543333333333331</v>
      </c>
      <c r="H48" s="26">
        <f t="shared" si="1"/>
        <v>3</v>
      </c>
    </row>
    <row r="49" spans="1:8" x14ac:dyDescent="0.2">
      <c r="A49" s="27"/>
      <c r="B49" s="22" t="s">
        <v>3861</v>
      </c>
      <c r="C49" s="22" t="s">
        <v>2733</v>
      </c>
      <c r="D49" s="23">
        <v>9.2066666666666652</v>
      </c>
      <c r="E49" s="24">
        <v>7.8933333333333335</v>
      </c>
      <c r="F49" s="25">
        <v>20.533333333333335</v>
      </c>
      <c r="G49" s="23">
        <f t="shared" si="0"/>
        <v>12.544444444444444</v>
      </c>
      <c r="H49" s="26">
        <f t="shared" si="1"/>
        <v>3</v>
      </c>
    </row>
    <row r="50" spans="1:8" x14ac:dyDescent="0.2">
      <c r="A50" s="27"/>
      <c r="B50" s="22" t="s">
        <v>6201</v>
      </c>
      <c r="C50" s="22" t="s">
        <v>6202</v>
      </c>
      <c r="D50" s="23">
        <v>15.39</v>
      </c>
      <c r="E50" s="24">
        <v>9.5533333333333328</v>
      </c>
      <c r="F50" s="25">
        <v>16.72</v>
      </c>
      <c r="G50" s="23">
        <f t="shared" si="0"/>
        <v>13.887777777777778</v>
      </c>
      <c r="H50" s="26">
        <f t="shared" si="1"/>
        <v>3</v>
      </c>
    </row>
    <row r="51" spans="1:8" x14ac:dyDescent="0.2">
      <c r="A51" s="27"/>
      <c r="B51" s="22" t="s">
        <v>4911</v>
      </c>
      <c r="C51" s="22" t="s">
        <v>4912</v>
      </c>
      <c r="D51" s="23">
        <v>24.28</v>
      </c>
      <c r="E51" s="24">
        <v>20.583333333333332</v>
      </c>
      <c r="F51" s="25">
        <v>16.596666666666668</v>
      </c>
      <c r="G51" s="23">
        <f t="shared" si="0"/>
        <v>20.486666666666665</v>
      </c>
      <c r="H51" s="26">
        <f t="shared" si="1"/>
        <v>3</v>
      </c>
    </row>
    <row r="52" spans="1:8" x14ac:dyDescent="0.2">
      <c r="A52" s="27"/>
      <c r="B52" s="22" t="s">
        <v>8015</v>
      </c>
      <c r="C52" s="22" t="s">
        <v>8016</v>
      </c>
      <c r="D52" s="23">
        <v>18.883333333333336</v>
      </c>
      <c r="E52" s="24">
        <v>22.813333333333333</v>
      </c>
      <c r="F52" s="25">
        <v>36.446666666666665</v>
      </c>
      <c r="G52" s="23">
        <f t="shared" si="0"/>
        <v>26.047777777777782</v>
      </c>
      <c r="H52" s="26">
        <f t="shared" si="1"/>
        <v>3</v>
      </c>
    </row>
    <row r="53" spans="1:8" x14ac:dyDescent="0.2">
      <c r="A53" s="30" t="s">
        <v>8575</v>
      </c>
      <c r="B53" s="22" t="s">
        <v>4917</v>
      </c>
      <c r="C53" s="22" t="s">
        <v>4918</v>
      </c>
      <c r="D53" s="23">
        <v>17.293333333333333</v>
      </c>
      <c r="E53" s="24">
        <v>19.599999999999998</v>
      </c>
      <c r="F53" s="25">
        <v>61.473333333333336</v>
      </c>
      <c r="G53" s="23">
        <f t="shared" si="0"/>
        <v>32.788888888888891</v>
      </c>
      <c r="H53" s="26">
        <f t="shared" si="1"/>
        <v>2</v>
      </c>
    </row>
    <row r="54" spans="1:8" x14ac:dyDescent="0.2">
      <c r="A54" s="31" t="s">
        <v>8575</v>
      </c>
      <c r="B54" s="22" t="s">
        <v>857</v>
      </c>
      <c r="C54" s="22" t="s">
        <v>858</v>
      </c>
      <c r="D54" s="23">
        <v>20.033333333333331</v>
      </c>
      <c r="E54" s="24">
        <v>14.576666666666668</v>
      </c>
      <c r="F54" s="25">
        <v>64.38666666666667</v>
      </c>
      <c r="G54" s="23">
        <f t="shared" si="0"/>
        <v>32.998888888888892</v>
      </c>
      <c r="H54" s="26">
        <f t="shared" si="1"/>
        <v>2</v>
      </c>
    </row>
    <row r="55" spans="1:8" x14ac:dyDescent="0.2">
      <c r="A55" s="31" t="s">
        <v>8575</v>
      </c>
      <c r="B55" s="22" t="s">
        <v>1259</v>
      </c>
      <c r="C55" s="22" t="s">
        <v>4296</v>
      </c>
      <c r="D55" s="23">
        <v>18.253333333333334</v>
      </c>
      <c r="E55" s="24">
        <v>16.346666666666668</v>
      </c>
      <c r="F55" s="25">
        <v>67.933333333333323</v>
      </c>
      <c r="G55" s="23">
        <f t="shared" si="0"/>
        <v>34.177777777777777</v>
      </c>
      <c r="H55" s="26">
        <f t="shared" si="1"/>
        <v>2</v>
      </c>
    </row>
    <row r="56" spans="1:8" x14ac:dyDescent="0.2">
      <c r="A56" s="32" t="s">
        <v>8575</v>
      </c>
      <c r="B56" s="22" t="s">
        <v>993</v>
      </c>
      <c r="C56" s="22" t="s">
        <v>994</v>
      </c>
      <c r="D56" s="23">
        <v>20.72</v>
      </c>
      <c r="E56" s="24">
        <v>31.946666666666669</v>
      </c>
      <c r="F56" s="25">
        <v>57.826666666666675</v>
      </c>
      <c r="G56" s="23">
        <f t="shared" si="0"/>
        <v>36.831111111111113</v>
      </c>
      <c r="H56" s="26">
        <f t="shared" si="1"/>
        <v>2</v>
      </c>
    </row>
    <row r="57" spans="1:8" x14ac:dyDescent="0.2">
      <c r="A57" s="33" t="s">
        <v>8593</v>
      </c>
      <c r="B57" s="22" t="s">
        <v>4045</v>
      </c>
      <c r="C57" s="22" t="s">
        <v>4046</v>
      </c>
      <c r="D57" s="23">
        <v>8.3966666666666665</v>
      </c>
      <c r="E57" s="24">
        <v>6.7733333333333334</v>
      </c>
      <c r="F57" s="25">
        <v>17.896666666666665</v>
      </c>
      <c r="G57" s="23">
        <f t="shared" si="0"/>
        <v>11.02222222222222</v>
      </c>
      <c r="H57" s="26">
        <f t="shared" si="1"/>
        <v>3</v>
      </c>
    </row>
    <row r="58" spans="1:8" x14ac:dyDescent="0.2">
      <c r="A58" s="31" t="s">
        <v>8575</v>
      </c>
      <c r="B58" s="22" t="s">
        <v>5818</v>
      </c>
      <c r="C58" s="22" t="s">
        <v>5819</v>
      </c>
      <c r="D58" s="23">
        <v>9.2000000000000011</v>
      </c>
      <c r="E58" s="24">
        <v>8.0933333333333337</v>
      </c>
      <c r="F58" s="25">
        <v>16.473333333333333</v>
      </c>
      <c r="G58" s="23">
        <f t="shared" si="0"/>
        <v>11.255555555555555</v>
      </c>
      <c r="H58" s="26">
        <f t="shared" si="1"/>
        <v>3</v>
      </c>
    </row>
    <row r="59" spans="1:8" x14ac:dyDescent="0.2">
      <c r="A59" s="31" t="s">
        <v>8594</v>
      </c>
      <c r="B59" s="22" t="s">
        <v>4050</v>
      </c>
      <c r="C59" s="22" t="s">
        <v>4051</v>
      </c>
      <c r="D59" s="23">
        <v>9.76</v>
      </c>
      <c r="E59" s="24">
        <v>8.2533333333333321</v>
      </c>
      <c r="F59" s="25">
        <v>17.03</v>
      </c>
      <c r="G59" s="23">
        <f t="shared" si="0"/>
        <v>11.681111111111113</v>
      </c>
      <c r="H59" s="26">
        <f t="shared" si="1"/>
        <v>3</v>
      </c>
    </row>
    <row r="60" spans="1:8" x14ac:dyDescent="0.2">
      <c r="A60" s="31" t="s">
        <v>8575</v>
      </c>
      <c r="B60" s="22" t="s">
        <v>4160</v>
      </c>
      <c r="C60" s="22" t="s">
        <v>4161</v>
      </c>
      <c r="D60" s="23">
        <v>10.556666666666667</v>
      </c>
      <c r="E60" s="24">
        <v>9.0833333333333339</v>
      </c>
      <c r="F60" s="25">
        <v>20.329999999999998</v>
      </c>
      <c r="G60" s="23">
        <f t="shared" si="0"/>
        <v>13.323333333333332</v>
      </c>
      <c r="H60" s="26">
        <f t="shared" si="1"/>
        <v>3</v>
      </c>
    </row>
    <row r="61" spans="1:8" x14ac:dyDescent="0.2">
      <c r="A61" s="29" t="s">
        <v>8575</v>
      </c>
      <c r="B61" s="22" t="s">
        <v>6034</v>
      </c>
      <c r="C61" s="22" t="s">
        <v>6035</v>
      </c>
      <c r="D61" s="23">
        <v>10.206666666666667</v>
      </c>
      <c r="E61" s="24">
        <v>13.836666666666668</v>
      </c>
      <c r="F61" s="25">
        <v>29.533333333333331</v>
      </c>
      <c r="G61" s="23">
        <f t="shared" si="0"/>
        <v>17.858888888888888</v>
      </c>
      <c r="H61" s="26">
        <f t="shared" si="1"/>
        <v>3</v>
      </c>
    </row>
    <row r="62" spans="1:8" x14ac:dyDescent="0.2">
      <c r="A62" s="27" t="s">
        <v>8575</v>
      </c>
      <c r="B62" s="22" t="s">
        <v>197</v>
      </c>
      <c r="C62" s="22" t="s">
        <v>198</v>
      </c>
      <c r="D62" s="23">
        <v>2.2033333333333331</v>
      </c>
      <c r="E62" s="24">
        <v>8.8800000000000008</v>
      </c>
      <c r="F62" s="25">
        <v>51.866666666666667</v>
      </c>
      <c r="G62" s="23">
        <f t="shared" si="0"/>
        <v>20.983333333333334</v>
      </c>
      <c r="H62" s="26">
        <f t="shared" si="1"/>
        <v>2</v>
      </c>
    </row>
    <row r="63" spans="1:8" x14ac:dyDescent="0.2">
      <c r="A63" s="27" t="s">
        <v>8575</v>
      </c>
      <c r="B63" s="22" t="s">
        <v>4898</v>
      </c>
      <c r="C63" s="22" t="s">
        <v>4899</v>
      </c>
      <c r="D63" s="23">
        <v>16.209999999999997</v>
      </c>
      <c r="E63" s="24">
        <v>30.013333333333332</v>
      </c>
      <c r="F63" s="25">
        <v>6.7700000000000005</v>
      </c>
      <c r="G63" s="23">
        <f t="shared" si="0"/>
        <v>17.664444444444445</v>
      </c>
      <c r="H63" s="26">
        <f t="shared" si="1"/>
        <v>3</v>
      </c>
    </row>
    <row r="64" spans="1:8" x14ac:dyDescent="0.2">
      <c r="A64" s="27" t="s">
        <v>8575</v>
      </c>
      <c r="B64" s="22" t="s">
        <v>4128</v>
      </c>
      <c r="C64" s="22" t="s">
        <v>4129</v>
      </c>
      <c r="D64" s="23">
        <v>32.090000000000003</v>
      </c>
      <c r="E64" s="24">
        <v>48.26</v>
      </c>
      <c r="F64" s="25">
        <v>82.76</v>
      </c>
      <c r="G64" s="23">
        <f t="shared" si="0"/>
        <v>54.370000000000005</v>
      </c>
      <c r="H64" s="26">
        <f t="shared" si="1"/>
        <v>2</v>
      </c>
    </row>
    <row r="65" spans="1:8" x14ac:dyDescent="0.2">
      <c r="A65" s="27" t="s">
        <v>8575</v>
      </c>
      <c r="B65" s="22" t="s">
        <v>2824</v>
      </c>
      <c r="C65" s="22" t="s">
        <v>2825</v>
      </c>
      <c r="D65" s="23">
        <v>2.1433333333333331</v>
      </c>
      <c r="E65" s="24">
        <v>21.38</v>
      </c>
      <c r="F65" s="25">
        <v>55.206666666666671</v>
      </c>
      <c r="G65" s="23">
        <f t="shared" si="0"/>
        <v>26.243333333333336</v>
      </c>
      <c r="H65" s="26">
        <f t="shared" si="1"/>
        <v>2</v>
      </c>
    </row>
    <row r="66" spans="1:8" x14ac:dyDescent="0.2">
      <c r="A66" s="28" t="s">
        <v>8575</v>
      </c>
      <c r="B66" s="22" t="s">
        <v>4109</v>
      </c>
      <c r="C66" s="22" t="s">
        <v>4110</v>
      </c>
      <c r="D66" s="23">
        <v>17.296666666666667</v>
      </c>
      <c r="E66" s="24">
        <v>10.213333333333333</v>
      </c>
      <c r="F66" s="25">
        <v>66.64</v>
      </c>
      <c r="G66" s="23">
        <f t="shared" si="0"/>
        <v>31.383333333333336</v>
      </c>
      <c r="H66" s="26">
        <f t="shared" si="1"/>
        <v>2</v>
      </c>
    </row>
    <row r="67" spans="1:8" x14ac:dyDescent="0.2">
      <c r="A67" s="29" t="s">
        <v>8595</v>
      </c>
      <c r="B67" s="22" t="s">
        <v>8580</v>
      </c>
      <c r="C67" s="22" t="s">
        <v>8581</v>
      </c>
      <c r="D67" s="23">
        <v>1.4600000000000002</v>
      </c>
      <c r="E67" s="24">
        <v>0.46</v>
      </c>
      <c r="F67" s="25">
        <v>9.0000000000000011E-2</v>
      </c>
      <c r="G67" s="23">
        <f t="shared" si="0"/>
        <v>0.67</v>
      </c>
      <c r="H67" s="26">
        <f t="shared" si="1"/>
        <v>3</v>
      </c>
    </row>
    <row r="68" spans="1:8" x14ac:dyDescent="0.2">
      <c r="A68" s="27" t="s">
        <v>8575</v>
      </c>
      <c r="B68" s="22" t="s">
        <v>536</v>
      </c>
      <c r="C68" s="22" t="s">
        <v>537</v>
      </c>
      <c r="D68" s="23">
        <v>24.316666666666666</v>
      </c>
      <c r="E68" s="24">
        <v>78.103333333333339</v>
      </c>
      <c r="F68" s="25">
        <v>32.72</v>
      </c>
      <c r="G68" s="23">
        <f t="shared" ref="G68:G99" si="2">AVERAGE(D68:F68)</f>
        <v>45.04666666666666</v>
      </c>
      <c r="H68" s="26">
        <f t="shared" si="1"/>
        <v>2</v>
      </c>
    </row>
    <row r="69" spans="1:8" x14ac:dyDescent="0.2">
      <c r="A69" s="28" t="s">
        <v>8575</v>
      </c>
      <c r="B69" s="22" t="s">
        <v>4244</v>
      </c>
      <c r="C69" s="22" t="s">
        <v>4245</v>
      </c>
      <c r="D69" s="23">
        <v>25.923333333333336</v>
      </c>
      <c r="E69" s="24">
        <v>32.733333333333334</v>
      </c>
      <c r="F69" s="25">
        <v>82.996666666666655</v>
      </c>
      <c r="G69" s="23">
        <f t="shared" si="2"/>
        <v>47.217777777777769</v>
      </c>
      <c r="H69" s="26">
        <f t="shared" ref="H69:H100" si="3">COUNTIF(D69:F69,"&lt;=50")</f>
        <v>2</v>
      </c>
    </row>
    <row r="70" spans="1:8" x14ac:dyDescent="0.2">
      <c r="A70" s="29" t="s">
        <v>8596</v>
      </c>
      <c r="B70" s="22" t="s">
        <v>5292</v>
      </c>
      <c r="C70" s="22" t="s">
        <v>5293</v>
      </c>
      <c r="D70" s="23">
        <v>19.58666666666667</v>
      </c>
      <c r="E70" s="24">
        <v>22.08666666666667</v>
      </c>
      <c r="F70" s="25">
        <v>93.823333333333323</v>
      </c>
      <c r="G70" s="23">
        <f t="shared" si="2"/>
        <v>45.165555555555557</v>
      </c>
      <c r="H70" s="26">
        <f t="shared" si="3"/>
        <v>2</v>
      </c>
    </row>
    <row r="71" spans="1:8" x14ac:dyDescent="0.2">
      <c r="A71" s="27" t="s">
        <v>8575</v>
      </c>
      <c r="B71" s="22" t="s">
        <v>4511</v>
      </c>
      <c r="C71" s="22" t="s">
        <v>4512</v>
      </c>
      <c r="D71" s="23">
        <v>18.203333333333333</v>
      </c>
      <c r="E71" s="24">
        <v>25.856666666666666</v>
      </c>
      <c r="F71" s="25">
        <v>92.373333333333335</v>
      </c>
      <c r="G71" s="23">
        <f t="shared" si="2"/>
        <v>45.477777777777781</v>
      </c>
      <c r="H71" s="26">
        <f t="shared" si="3"/>
        <v>2</v>
      </c>
    </row>
    <row r="72" spans="1:8" x14ac:dyDescent="0.2">
      <c r="A72" s="27" t="s">
        <v>8575</v>
      </c>
      <c r="B72" s="22" t="s">
        <v>2326</v>
      </c>
      <c r="C72" s="22" t="s">
        <v>2327</v>
      </c>
      <c r="D72" s="23">
        <v>19.670000000000002</v>
      </c>
      <c r="E72" s="24">
        <v>26.696666666666669</v>
      </c>
      <c r="F72" s="25">
        <v>93.5</v>
      </c>
      <c r="G72" s="23">
        <f t="shared" si="2"/>
        <v>46.622222222222227</v>
      </c>
      <c r="H72" s="26">
        <f t="shared" si="3"/>
        <v>2</v>
      </c>
    </row>
    <row r="73" spans="1:8" x14ac:dyDescent="0.2">
      <c r="A73" s="28" t="s">
        <v>8575</v>
      </c>
      <c r="B73" s="22" t="s">
        <v>4193</v>
      </c>
      <c r="C73" s="22" t="s">
        <v>4194</v>
      </c>
      <c r="D73" s="23">
        <v>25.05</v>
      </c>
      <c r="E73" s="24">
        <v>30.929999999999996</v>
      </c>
      <c r="F73" s="25">
        <v>99.280000000000015</v>
      </c>
      <c r="G73" s="23">
        <f t="shared" si="2"/>
        <v>51.753333333333337</v>
      </c>
      <c r="H73" s="26">
        <f t="shared" si="3"/>
        <v>2</v>
      </c>
    </row>
    <row r="74" spans="1:8" x14ac:dyDescent="0.2">
      <c r="A74" s="29" t="s">
        <v>8597</v>
      </c>
      <c r="B74" s="22" t="s">
        <v>7061</v>
      </c>
      <c r="C74" s="22" t="s">
        <v>2768</v>
      </c>
      <c r="D74" s="23">
        <v>5.3900000000000006</v>
      </c>
      <c r="E74" s="24">
        <v>8.1066666666666674</v>
      </c>
      <c r="F74" s="25">
        <v>11.306666666666667</v>
      </c>
      <c r="G74" s="23">
        <f t="shared" si="2"/>
        <v>8.2677777777777788</v>
      </c>
      <c r="H74" s="26">
        <f t="shared" si="3"/>
        <v>3</v>
      </c>
    </row>
    <row r="75" spans="1:8" x14ac:dyDescent="0.2">
      <c r="A75" s="27" t="s">
        <v>8575</v>
      </c>
      <c r="B75" s="22" t="s">
        <v>5393</v>
      </c>
      <c r="C75" s="22" t="s">
        <v>5394</v>
      </c>
      <c r="D75" s="23">
        <v>5.5166666666666657</v>
      </c>
      <c r="E75" s="24">
        <v>8.58</v>
      </c>
      <c r="F75" s="25">
        <v>11.143333333333333</v>
      </c>
      <c r="G75" s="23">
        <f t="shared" si="2"/>
        <v>8.4133333333333322</v>
      </c>
      <c r="H75" s="26">
        <f t="shared" si="3"/>
        <v>3</v>
      </c>
    </row>
    <row r="76" spans="1:8" x14ac:dyDescent="0.2">
      <c r="A76" s="27" t="s">
        <v>8575</v>
      </c>
      <c r="B76" s="22" t="s">
        <v>4671</v>
      </c>
      <c r="C76" s="22" t="s">
        <v>4672</v>
      </c>
      <c r="D76" s="23">
        <v>6.5633333333333335</v>
      </c>
      <c r="E76" s="24">
        <v>8.2833333333333332</v>
      </c>
      <c r="F76" s="25">
        <v>11.343333333333334</v>
      </c>
      <c r="G76" s="23">
        <f t="shared" si="2"/>
        <v>8.73</v>
      </c>
      <c r="H76" s="26">
        <f t="shared" si="3"/>
        <v>3</v>
      </c>
    </row>
    <row r="77" spans="1:8" x14ac:dyDescent="0.2">
      <c r="A77" s="28" t="s">
        <v>8575</v>
      </c>
      <c r="B77" s="22" t="s">
        <v>4753</v>
      </c>
      <c r="C77" s="22" t="s">
        <v>4754</v>
      </c>
      <c r="D77" s="23">
        <v>6.38</v>
      </c>
      <c r="E77" s="24">
        <v>9.1866666666666656</v>
      </c>
      <c r="F77" s="25">
        <v>12.773333333333333</v>
      </c>
      <c r="G77" s="23">
        <f t="shared" si="2"/>
        <v>9.4466666666666672</v>
      </c>
      <c r="H77" s="26">
        <f t="shared" si="3"/>
        <v>3</v>
      </c>
    </row>
    <row r="78" spans="1:8" x14ac:dyDescent="0.2">
      <c r="A78" s="29" t="s">
        <v>8598</v>
      </c>
      <c r="B78" s="22" t="s">
        <v>3855</v>
      </c>
      <c r="C78" s="22" t="s">
        <v>3856</v>
      </c>
      <c r="D78" s="23">
        <v>11.216666666666667</v>
      </c>
      <c r="E78" s="24">
        <v>44.620000000000005</v>
      </c>
      <c r="F78" s="25">
        <v>89.723333333333315</v>
      </c>
      <c r="G78" s="23">
        <f t="shared" si="2"/>
        <v>48.52</v>
      </c>
      <c r="H78" s="26">
        <f t="shared" si="3"/>
        <v>2</v>
      </c>
    </row>
    <row r="79" spans="1:8" x14ac:dyDescent="0.2">
      <c r="A79" s="28" t="s">
        <v>8575</v>
      </c>
      <c r="B79" s="22" t="s">
        <v>1370</v>
      </c>
      <c r="C79" s="22" t="s">
        <v>1371</v>
      </c>
      <c r="D79" s="23">
        <v>32.056666666666665</v>
      </c>
      <c r="E79" s="24">
        <v>31.336666666666662</v>
      </c>
      <c r="F79" s="25">
        <v>89.56</v>
      </c>
      <c r="G79" s="23">
        <f t="shared" si="2"/>
        <v>50.984444444444442</v>
      </c>
      <c r="H79" s="26">
        <f t="shared" si="3"/>
        <v>2</v>
      </c>
    </row>
    <row r="80" spans="1:8" x14ac:dyDescent="0.2">
      <c r="A80" s="29" t="s">
        <v>8599</v>
      </c>
      <c r="B80" s="22" t="s">
        <v>3006</v>
      </c>
      <c r="C80" s="22" t="s">
        <v>3007</v>
      </c>
      <c r="D80" s="23">
        <v>-0.33666666666666667</v>
      </c>
      <c r="E80" s="24">
        <v>-0.3</v>
      </c>
      <c r="F80" s="25">
        <v>16.563333333333333</v>
      </c>
      <c r="G80" s="23">
        <f t="shared" si="2"/>
        <v>5.3088888888888883</v>
      </c>
      <c r="H80" s="26">
        <f t="shared" si="3"/>
        <v>3</v>
      </c>
    </row>
    <row r="81" spans="1:8" x14ac:dyDescent="0.2">
      <c r="A81" s="34" t="s">
        <v>8575</v>
      </c>
      <c r="B81" s="22" t="s">
        <v>2167</v>
      </c>
      <c r="C81" s="22" t="s">
        <v>2168</v>
      </c>
      <c r="D81" s="23">
        <v>3.7633333333333332</v>
      </c>
      <c r="E81" s="24">
        <v>3.7433333333333336</v>
      </c>
      <c r="F81" s="25">
        <v>64.696666666666658</v>
      </c>
      <c r="G81" s="23">
        <f t="shared" si="2"/>
        <v>24.067777777777774</v>
      </c>
      <c r="H81" s="26">
        <f t="shared" si="3"/>
        <v>2</v>
      </c>
    </row>
    <row r="82" spans="1:8" x14ac:dyDescent="0.2">
      <c r="A82" s="29" t="s">
        <v>8600</v>
      </c>
      <c r="B82" s="22" t="s">
        <v>8279</v>
      </c>
      <c r="C82" s="22" t="s">
        <v>8280</v>
      </c>
      <c r="D82" s="23">
        <v>5.57</v>
      </c>
      <c r="E82" s="24">
        <v>0.56666666666666676</v>
      </c>
      <c r="F82" s="25">
        <v>9.3166666666666647</v>
      </c>
      <c r="G82" s="23">
        <f t="shared" si="2"/>
        <v>5.1511111111111108</v>
      </c>
      <c r="H82" s="26">
        <f t="shared" si="3"/>
        <v>3</v>
      </c>
    </row>
    <row r="83" spans="1:8" x14ac:dyDescent="0.2">
      <c r="A83" s="27"/>
      <c r="B83" s="22" t="s">
        <v>2638</v>
      </c>
      <c r="C83" s="22" t="s">
        <v>2639</v>
      </c>
      <c r="D83" s="23">
        <v>31.56</v>
      </c>
      <c r="E83" s="24">
        <v>43.740000000000009</v>
      </c>
      <c r="F83" s="25">
        <v>98.160000000000011</v>
      </c>
      <c r="G83" s="23">
        <f t="shared" si="2"/>
        <v>57.820000000000014</v>
      </c>
      <c r="H83" s="26">
        <f t="shared" si="3"/>
        <v>2</v>
      </c>
    </row>
    <row r="84" spans="1:8" x14ac:dyDescent="0.2">
      <c r="A84" s="27"/>
      <c r="B84" s="22" t="s">
        <v>6214</v>
      </c>
      <c r="C84" s="22" t="s">
        <v>6215</v>
      </c>
      <c r="D84" s="23">
        <v>26.616666666666664</v>
      </c>
      <c r="E84" s="24">
        <v>27.16</v>
      </c>
      <c r="F84" s="25">
        <v>52.613333333333337</v>
      </c>
      <c r="G84" s="23">
        <f t="shared" si="2"/>
        <v>35.463333333333331</v>
      </c>
      <c r="H84" s="26">
        <f t="shared" si="3"/>
        <v>2</v>
      </c>
    </row>
    <row r="85" spans="1:8" x14ac:dyDescent="0.2">
      <c r="A85" s="27"/>
      <c r="B85" s="22" t="s">
        <v>292</v>
      </c>
      <c r="C85" s="22" t="s">
        <v>3962</v>
      </c>
      <c r="D85" s="23">
        <v>0.16666666666666666</v>
      </c>
      <c r="E85" s="24">
        <v>8.68</v>
      </c>
      <c r="F85" s="25">
        <v>81.31</v>
      </c>
      <c r="G85" s="23">
        <f t="shared" si="2"/>
        <v>30.052222222222223</v>
      </c>
      <c r="H85" s="26">
        <f t="shared" si="3"/>
        <v>2</v>
      </c>
    </row>
    <row r="86" spans="1:8" x14ac:dyDescent="0.2">
      <c r="A86" s="35" t="s">
        <v>8575</v>
      </c>
      <c r="B86" s="22" t="s">
        <v>3705</v>
      </c>
      <c r="C86" s="22" t="s">
        <v>3706</v>
      </c>
      <c r="D86" s="23">
        <v>22.576666666666664</v>
      </c>
      <c r="E86" s="24">
        <v>38.33</v>
      </c>
      <c r="F86" s="25">
        <v>80.11</v>
      </c>
      <c r="G86" s="23">
        <f t="shared" si="2"/>
        <v>47.005555555555553</v>
      </c>
      <c r="H86" s="26">
        <f t="shared" si="3"/>
        <v>2</v>
      </c>
    </row>
    <row r="87" spans="1:8" x14ac:dyDescent="0.2">
      <c r="A87" s="36" t="s">
        <v>8575</v>
      </c>
    </row>
    <row r="88" spans="1:8" x14ac:dyDescent="0.2">
      <c r="A88" s="36" t="s">
        <v>8575</v>
      </c>
    </row>
    <row r="91" spans="1:8" x14ac:dyDescent="0.2">
      <c r="A91" s="38" t="s">
        <v>8575</v>
      </c>
    </row>
    <row r="93" spans="1:8" x14ac:dyDescent="0.2">
      <c r="A93" s="39"/>
    </row>
    <row r="94" spans="1:8" x14ac:dyDescent="0.2">
      <c r="A94" s="39"/>
    </row>
    <row r="95" spans="1:8" x14ac:dyDescent="0.2">
      <c r="A95" s="39"/>
    </row>
    <row r="98" spans="1:1" x14ac:dyDescent="0.2">
      <c r="A98" s="38"/>
    </row>
    <row r="99" spans="1:1" x14ac:dyDescent="0.2">
      <c r="A99" s="38"/>
    </row>
    <row r="100" spans="1:1" x14ac:dyDescent="0.2">
      <c r="A100" s="38"/>
    </row>
    <row r="101" spans="1:1" x14ac:dyDescent="0.2">
      <c r="A101" s="38"/>
    </row>
  </sheetData>
  <mergeCells count="2">
    <mergeCell ref="B2:B3"/>
    <mergeCell ref="C2:C3"/>
  </mergeCells>
  <conditionalFormatting sqref="C135:C1048576 C1:C3">
    <cfRule type="duplicateValues" dxfId="32" priority="2"/>
  </conditionalFormatting>
  <conditionalFormatting sqref="C135:C1048576 C1:C3">
    <cfRule type="duplicateValues" dxfId="31" priority="3"/>
  </conditionalFormatting>
  <conditionalFormatting sqref="C135:C1048576 C1:C3">
    <cfRule type="duplicateValues" dxfId="30" priority="4"/>
  </conditionalFormatting>
  <conditionalFormatting sqref="H135:H1048576 H1:H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5:C1048576 C1:C3">
    <cfRule type="duplicateValues" dxfId="29" priority="5"/>
  </conditionalFormatting>
  <conditionalFormatting sqref="C135:C1048576 C1:C3">
    <cfRule type="duplicateValues" dxfId="28" priority="6"/>
  </conditionalFormatting>
  <conditionalFormatting sqref="C135:C1048576 C1:C3">
    <cfRule type="duplicateValues" dxfId="27" priority="7"/>
  </conditionalFormatting>
  <conditionalFormatting sqref="C135:C1048576 C1:C3">
    <cfRule type="duplicateValues" dxfId="26" priority="8"/>
  </conditionalFormatting>
  <conditionalFormatting sqref="C135:C1048576 C1:C3">
    <cfRule type="duplicateValues" dxfId="25" priority="9"/>
  </conditionalFormatting>
  <conditionalFormatting sqref="C135:C1048576 C1:C3">
    <cfRule type="duplicateValues" dxfId="24" priority="10"/>
  </conditionalFormatting>
  <conditionalFormatting sqref="C135:C1048576 C1:C3">
    <cfRule type="duplicateValues" dxfId="23" priority="11"/>
  </conditionalFormatting>
  <conditionalFormatting sqref="C135:C1048576 C1:C3">
    <cfRule type="duplicateValues" dxfId="22" priority="12"/>
  </conditionalFormatting>
  <conditionalFormatting sqref="C135:C1048576 C1:C3">
    <cfRule type="duplicateValues" dxfId="21" priority="13"/>
  </conditionalFormatting>
  <conditionalFormatting sqref="C135:C1048576 C1:C3">
    <cfRule type="duplicateValues" dxfId="20" priority="14"/>
  </conditionalFormatting>
  <conditionalFormatting sqref="C135:C1048576 C1:C3">
    <cfRule type="duplicateValues" dxfId="19" priority="15"/>
  </conditionalFormatting>
  <conditionalFormatting sqref="C135:C1048576 C1:C3">
    <cfRule type="duplicateValues" dxfId="18" priority="16"/>
  </conditionalFormatting>
  <conditionalFormatting sqref="C135:C1048576 C1:C3">
    <cfRule type="duplicateValues" dxfId="17" priority="17"/>
  </conditionalFormatting>
  <conditionalFormatting sqref="C135:C1048576 C1:C3">
    <cfRule type="duplicateValues" dxfId="16" priority="18"/>
  </conditionalFormatting>
  <conditionalFormatting sqref="C135:C1048576 C1:C3">
    <cfRule type="duplicateValues" dxfId="15" priority="19"/>
  </conditionalFormatting>
  <conditionalFormatting sqref="C135:C1048576">
    <cfRule type="duplicateValues" dxfId="14" priority="20"/>
  </conditionalFormatting>
  <conditionalFormatting sqref="C135:C1048576 C1:C3">
    <cfRule type="duplicateValues" dxfId="13" priority="21"/>
  </conditionalFormatting>
  <conditionalFormatting sqref="C135:C1048576 C1:C3">
    <cfRule type="duplicateValues" dxfId="12" priority="22"/>
  </conditionalFormatting>
  <conditionalFormatting sqref="C135:C1048576 C1:C3">
    <cfRule type="duplicateValues" dxfId="11" priority="23"/>
  </conditionalFormatting>
  <conditionalFormatting sqref="C135:C1048576">
    <cfRule type="duplicateValues" dxfId="10" priority="24"/>
  </conditionalFormatting>
  <conditionalFormatting sqref="C135:C1048576">
    <cfRule type="duplicateValues" dxfId="9" priority="25"/>
  </conditionalFormatting>
  <conditionalFormatting sqref="C135:C1048576">
    <cfRule type="duplicateValues" dxfId="8" priority="26"/>
  </conditionalFormatting>
  <conditionalFormatting sqref="C135:C1048576">
    <cfRule type="duplicateValues" dxfId="7" priority="27"/>
  </conditionalFormatting>
  <conditionalFormatting sqref="C135:C1048576 C1:C3">
    <cfRule type="duplicateValues" dxfId="6" priority="28"/>
  </conditionalFormatting>
  <conditionalFormatting sqref="C135:C1048576">
    <cfRule type="duplicateValues" dxfId="5" priority="29"/>
  </conditionalFormatting>
  <conditionalFormatting sqref="A135:A1048576 A1:A3 C1:C3 C135:C1048576">
    <cfRule type="duplicateValues" dxfId="4" priority="30"/>
  </conditionalFormatting>
  <conditionalFormatting sqref="C135:C1048576 C1:C3">
    <cfRule type="duplicateValues" dxfId="3" priority="31"/>
  </conditionalFormatting>
  <conditionalFormatting sqref="C135:C1048576">
    <cfRule type="duplicateValues" dxfId="2" priority="32"/>
  </conditionalFormatting>
  <conditionalFormatting sqref="C135:C1048576">
    <cfRule type="duplicateValues" dxfId="1" priority="33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56415-DFE6-C44F-8A74-4CA89D6A3842}">
  <dimension ref="A1:AO2800"/>
  <sheetViews>
    <sheetView workbookViewId="0">
      <selection activeCell="A8" sqref="A8"/>
    </sheetView>
  </sheetViews>
  <sheetFormatPr baseColWidth="10" defaultRowHeight="16" x14ac:dyDescent="0.2"/>
  <cols>
    <col min="1" max="1" width="22.6640625" style="12" bestFit="1" customWidth="1"/>
    <col min="2" max="2" width="11" style="50" bestFit="1" customWidth="1"/>
    <col min="3" max="4" width="15.83203125" style="12" bestFit="1" customWidth="1"/>
    <col min="5" max="5" width="13.5" style="12" bestFit="1" customWidth="1"/>
    <col min="6" max="7" width="14" style="44" bestFit="1" customWidth="1"/>
    <col min="8" max="9" width="13" style="44" bestFit="1" customWidth="1"/>
    <col min="10" max="10" width="14" style="44" bestFit="1" customWidth="1"/>
    <col min="11" max="12" width="13" style="44" bestFit="1" customWidth="1"/>
    <col min="13" max="13" width="14" style="44" bestFit="1" customWidth="1"/>
    <col min="14" max="14" width="10.33203125" style="44" bestFit="1" customWidth="1"/>
    <col min="15" max="15" width="12.1640625" style="44" bestFit="1" customWidth="1"/>
    <col min="16" max="17" width="13" style="44" bestFit="1" customWidth="1"/>
    <col min="18" max="18" width="12" style="44" bestFit="1" customWidth="1"/>
    <col min="19" max="19" width="10.5" style="44" bestFit="1" customWidth="1"/>
    <col min="20" max="20" width="9.33203125" style="44" bestFit="1" customWidth="1"/>
    <col min="21" max="21" width="10" style="44" bestFit="1" customWidth="1"/>
    <col min="22" max="22" width="9.5" style="44" bestFit="1" customWidth="1"/>
    <col min="23" max="23" width="10.5" style="44" bestFit="1" customWidth="1"/>
    <col min="24" max="24" width="9.5" style="44" bestFit="1" customWidth="1"/>
    <col min="25" max="25" width="9" style="44" bestFit="1" customWidth="1"/>
    <col min="26" max="26" width="9.83203125" style="44" bestFit="1" customWidth="1"/>
    <col min="27" max="27" width="10.33203125" style="44" bestFit="1" customWidth="1"/>
    <col min="28" max="28" width="12" style="44" bestFit="1" customWidth="1"/>
    <col min="29" max="29" width="10.83203125" style="44"/>
    <col min="30" max="30" width="9.5" style="44" bestFit="1" customWidth="1"/>
    <col min="31" max="31" width="9" style="44" bestFit="1" customWidth="1"/>
    <col min="32" max="32" width="9.6640625" style="44" bestFit="1" customWidth="1"/>
    <col min="33" max="33" width="9.33203125" style="44" bestFit="1" customWidth="1"/>
    <col min="34" max="34" width="13" style="44" bestFit="1" customWidth="1"/>
    <col min="35" max="36" width="10" style="44" bestFit="1" customWidth="1"/>
    <col min="37" max="37" width="9.5" style="44" bestFit="1" customWidth="1"/>
    <col min="38" max="38" width="10" style="44" bestFit="1" customWidth="1"/>
    <col min="39" max="39" width="8.6640625" style="44" bestFit="1" customWidth="1"/>
    <col min="40" max="40" width="7.83203125" style="44" bestFit="1" customWidth="1"/>
    <col min="41" max="41" width="10.83203125" style="44"/>
  </cols>
  <sheetData>
    <row r="1" spans="1:40" x14ac:dyDescent="0.2">
      <c r="A1" s="40" t="s">
        <v>8601</v>
      </c>
      <c r="B1" s="41" t="s">
        <v>8602</v>
      </c>
      <c r="C1" s="42" t="s">
        <v>8603</v>
      </c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  <c r="AH1" s="43"/>
      <c r="AI1" s="43"/>
      <c r="AJ1" s="43"/>
      <c r="AK1" s="43"/>
      <c r="AL1" s="43"/>
      <c r="AM1" s="43"/>
      <c r="AN1" s="43"/>
    </row>
    <row r="2" spans="1:40" ht="11" customHeight="1" x14ac:dyDescent="0.2">
      <c r="A2" s="40"/>
      <c r="B2" s="41"/>
      <c r="C2" s="42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  <c r="Y2" s="43"/>
      <c r="Z2" s="43"/>
      <c r="AA2" s="43"/>
      <c r="AB2" s="43"/>
      <c r="AC2" s="43"/>
      <c r="AD2" s="43"/>
      <c r="AE2" s="43"/>
      <c r="AF2" s="43"/>
      <c r="AG2" s="43"/>
      <c r="AH2" s="43"/>
      <c r="AI2" s="43"/>
      <c r="AJ2" s="43"/>
      <c r="AK2" s="43"/>
      <c r="AL2" s="43"/>
      <c r="AM2" s="43"/>
      <c r="AN2" s="43"/>
    </row>
    <row r="3" spans="1:40" x14ac:dyDescent="0.2">
      <c r="A3" s="12">
        <f>COUNTA(C3:BB3)</f>
        <v>38</v>
      </c>
      <c r="B3" s="45" t="s">
        <v>8604</v>
      </c>
      <c r="C3" s="46" t="s">
        <v>8581</v>
      </c>
      <c r="D3" s="46" t="s">
        <v>2394</v>
      </c>
      <c r="E3" s="46" t="s">
        <v>8605</v>
      </c>
      <c r="F3" s="47" t="s">
        <v>8606</v>
      </c>
      <c r="G3" s="47" t="s">
        <v>4754</v>
      </c>
      <c r="H3" s="47" t="s">
        <v>4046</v>
      </c>
      <c r="I3" s="47" t="s">
        <v>4051</v>
      </c>
      <c r="J3" s="47" t="s">
        <v>284</v>
      </c>
      <c r="K3" s="47" t="s">
        <v>8607</v>
      </c>
      <c r="L3" s="47" t="s">
        <v>8608</v>
      </c>
      <c r="M3" s="47" t="s">
        <v>2733</v>
      </c>
      <c r="N3" s="47" t="s">
        <v>4161</v>
      </c>
      <c r="O3" s="47" t="s">
        <v>6202</v>
      </c>
      <c r="P3" s="47" t="s">
        <v>8093</v>
      </c>
      <c r="Q3" s="47" t="s">
        <v>8609</v>
      </c>
      <c r="R3" s="47" t="s">
        <v>8610</v>
      </c>
      <c r="S3" s="47" t="s">
        <v>4899</v>
      </c>
      <c r="T3" s="47" t="s">
        <v>4853</v>
      </c>
      <c r="U3" s="47" t="s">
        <v>1804</v>
      </c>
      <c r="V3" s="47" t="s">
        <v>4912</v>
      </c>
      <c r="W3" s="47" t="s">
        <v>198</v>
      </c>
      <c r="X3" s="47" t="s">
        <v>8611</v>
      </c>
      <c r="Y3" s="47" t="s">
        <v>3962</v>
      </c>
      <c r="Z3" s="47" t="s">
        <v>8612</v>
      </c>
      <c r="AA3" s="47" t="s">
        <v>8613</v>
      </c>
      <c r="AB3" s="47" t="s">
        <v>4296</v>
      </c>
      <c r="AC3" s="47" t="s">
        <v>8614</v>
      </c>
      <c r="AD3" s="47" t="s">
        <v>8615</v>
      </c>
      <c r="AE3" s="47" t="s">
        <v>4512</v>
      </c>
      <c r="AF3" s="47" t="s">
        <v>8616</v>
      </c>
      <c r="AG3" s="47" t="s">
        <v>3856</v>
      </c>
      <c r="AH3" s="47" t="s">
        <v>8617</v>
      </c>
      <c r="AI3" s="47" t="s">
        <v>1371</v>
      </c>
      <c r="AJ3" s="47" t="s">
        <v>4194</v>
      </c>
      <c r="AK3" s="47" t="s">
        <v>4129</v>
      </c>
      <c r="AL3" s="47" t="s">
        <v>8618</v>
      </c>
      <c r="AM3" s="47" t="s">
        <v>1522</v>
      </c>
      <c r="AN3" s="47" t="s">
        <v>4245</v>
      </c>
    </row>
    <row r="4" spans="1:40" x14ac:dyDescent="0.2">
      <c r="A4" s="12">
        <f t="shared" ref="A4:A67" si="0">COUNTA(C4:BB4)</f>
        <v>35</v>
      </c>
      <c r="B4" s="45" t="s">
        <v>8619</v>
      </c>
      <c r="C4" s="46" t="s">
        <v>8581</v>
      </c>
      <c r="D4" s="46" t="s">
        <v>2394</v>
      </c>
      <c r="E4" s="46" t="s">
        <v>8605</v>
      </c>
      <c r="F4" s="47" t="s">
        <v>8606</v>
      </c>
      <c r="G4" s="47" t="s">
        <v>4754</v>
      </c>
      <c r="H4" s="47" t="s">
        <v>4051</v>
      </c>
      <c r="I4" s="47" t="s">
        <v>8542</v>
      </c>
      <c r="J4" s="47" t="s">
        <v>284</v>
      </c>
      <c r="K4" s="47" t="s">
        <v>8607</v>
      </c>
      <c r="L4" s="47" t="s">
        <v>8608</v>
      </c>
      <c r="M4" s="47" t="s">
        <v>4161</v>
      </c>
      <c r="N4" s="47" t="s">
        <v>6202</v>
      </c>
      <c r="O4" s="47" t="s">
        <v>8093</v>
      </c>
      <c r="P4" s="47" t="s">
        <v>8609</v>
      </c>
      <c r="Q4" s="47" t="s">
        <v>8610</v>
      </c>
      <c r="R4" s="47" t="s">
        <v>4899</v>
      </c>
      <c r="S4" s="47" t="s">
        <v>4853</v>
      </c>
      <c r="T4" s="47" t="s">
        <v>1804</v>
      </c>
      <c r="U4" s="47" t="s">
        <v>4912</v>
      </c>
      <c r="V4" s="47" t="s">
        <v>8611</v>
      </c>
      <c r="W4" s="47" t="s">
        <v>8620</v>
      </c>
      <c r="X4" s="47" t="s">
        <v>4849</v>
      </c>
      <c r="Y4" s="47" t="s">
        <v>3962</v>
      </c>
      <c r="Z4" s="47" t="s">
        <v>8612</v>
      </c>
      <c r="AA4" s="47" t="s">
        <v>4136</v>
      </c>
      <c r="AB4" s="47" t="s">
        <v>8621</v>
      </c>
      <c r="AC4" s="47" t="s">
        <v>5686</v>
      </c>
      <c r="AD4" s="47" t="s">
        <v>8614</v>
      </c>
      <c r="AE4" s="47" t="s">
        <v>4512</v>
      </c>
      <c r="AF4" s="47" t="s">
        <v>2327</v>
      </c>
      <c r="AG4" s="47" t="s">
        <v>4245</v>
      </c>
      <c r="AH4" s="47" t="s">
        <v>3856</v>
      </c>
      <c r="AI4" s="47" t="s">
        <v>4194</v>
      </c>
      <c r="AJ4" s="47" t="s">
        <v>8618</v>
      </c>
      <c r="AK4" s="47" t="s">
        <v>1522</v>
      </c>
    </row>
    <row r="5" spans="1:40" x14ac:dyDescent="0.2">
      <c r="A5" s="12">
        <f t="shared" si="0"/>
        <v>20</v>
      </c>
      <c r="B5" s="45" t="s">
        <v>8622</v>
      </c>
      <c r="C5" s="46" t="s">
        <v>8581</v>
      </c>
      <c r="D5" s="46" t="s">
        <v>2394</v>
      </c>
      <c r="E5" s="46" t="s">
        <v>8606</v>
      </c>
      <c r="F5" s="47" t="s">
        <v>284</v>
      </c>
      <c r="G5" s="47" t="s">
        <v>8608</v>
      </c>
      <c r="H5" s="47" t="s">
        <v>4161</v>
      </c>
      <c r="I5" s="47" t="s">
        <v>8093</v>
      </c>
      <c r="J5" s="47" t="s">
        <v>8610</v>
      </c>
      <c r="K5" s="47" t="s">
        <v>4899</v>
      </c>
      <c r="L5" s="47" t="s">
        <v>198</v>
      </c>
      <c r="M5" s="47" t="s">
        <v>8620</v>
      </c>
      <c r="N5" s="47" t="s">
        <v>3962</v>
      </c>
      <c r="O5" s="47" t="s">
        <v>8612</v>
      </c>
      <c r="P5" s="47" t="s">
        <v>4136</v>
      </c>
      <c r="Q5" s="47" t="s">
        <v>8615</v>
      </c>
      <c r="R5" s="47" t="s">
        <v>4512</v>
      </c>
      <c r="S5" s="47" t="s">
        <v>8616</v>
      </c>
      <c r="T5" s="47" t="s">
        <v>3856</v>
      </c>
      <c r="U5" s="47" t="s">
        <v>4194</v>
      </c>
      <c r="V5" s="47" t="s">
        <v>4245</v>
      </c>
    </row>
    <row r="6" spans="1:40" x14ac:dyDescent="0.2">
      <c r="A6" s="12">
        <f t="shared" si="0"/>
        <v>20</v>
      </c>
      <c r="B6" s="45" t="s">
        <v>8623</v>
      </c>
      <c r="C6" s="46" t="s">
        <v>2394</v>
      </c>
      <c r="D6" s="46" t="s">
        <v>6200</v>
      </c>
      <c r="E6" s="46" t="s">
        <v>2768</v>
      </c>
      <c r="F6" s="47" t="s">
        <v>4051</v>
      </c>
      <c r="G6" s="47" t="s">
        <v>2733</v>
      </c>
      <c r="H6" s="47" t="s">
        <v>4161</v>
      </c>
      <c r="I6" s="47" t="s">
        <v>6202</v>
      </c>
      <c r="J6" s="47" t="s">
        <v>8609</v>
      </c>
      <c r="K6" s="47" t="s">
        <v>8610</v>
      </c>
      <c r="L6" s="47" t="s">
        <v>1804</v>
      </c>
      <c r="M6" s="47" t="s">
        <v>198</v>
      </c>
      <c r="N6" s="47" t="s">
        <v>8611</v>
      </c>
      <c r="O6" s="47" t="s">
        <v>4849</v>
      </c>
      <c r="P6" s="47" t="s">
        <v>3962</v>
      </c>
      <c r="Q6" s="47" t="s">
        <v>8612</v>
      </c>
      <c r="R6" s="47" t="s">
        <v>8621</v>
      </c>
      <c r="S6" s="47" t="s">
        <v>8614</v>
      </c>
      <c r="T6" s="47" t="s">
        <v>4512</v>
      </c>
      <c r="U6" s="47" t="s">
        <v>3856</v>
      </c>
      <c r="V6" s="47" t="s">
        <v>1522</v>
      </c>
    </row>
    <row r="7" spans="1:40" x14ac:dyDescent="0.2">
      <c r="A7" s="12">
        <f t="shared" si="0"/>
        <v>17</v>
      </c>
      <c r="B7" s="45" t="s">
        <v>8624</v>
      </c>
      <c r="C7" s="46" t="s">
        <v>2394</v>
      </c>
      <c r="D7" s="46" t="s">
        <v>8605</v>
      </c>
      <c r="E7" s="46" t="s">
        <v>8542</v>
      </c>
      <c r="F7" s="47" t="s">
        <v>8607</v>
      </c>
      <c r="G7" s="47" t="s">
        <v>8093</v>
      </c>
      <c r="H7" s="47" t="s">
        <v>8609</v>
      </c>
      <c r="I7" s="47" t="s">
        <v>8610</v>
      </c>
      <c r="J7" s="47" t="s">
        <v>4853</v>
      </c>
      <c r="K7" s="47" t="s">
        <v>1804</v>
      </c>
      <c r="L7" s="47" t="s">
        <v>4912</v>
      </c>
      <c r="M7" s="47" t="s">
        <v>8016</v>
      </c>
      <c r="N7" s="47" t="s">
        <v>4918</v>
      </c>
      <c r="O7" s="47" t="s">
        <v>4136</v>
      </c>
      <c r="P7" s="47" t="s">
        <v>8614</v>
      </c>
      <c r="Q7" s="47" t="s">
        <v>4245</v>
      </c>
      <c r="R7" s="47" t="s">
        <v>8618</v>
      </c>
      <c r="S7" s="47" t="s">
        <v>1522</v>
      </c>
    </row>
    <row r="8" spans="1:40" x14ac:dyDescent="0.2">
      <c r="A8" s="12">
        <f t="shared" si="0"/>
        <v>16</v>
      </c>
      <c r="B8" s="45" t="s">
        <v>8625</v>
      </c>
      <c r="C8" s="46" t="s">
        <v>3007</v>
      </c>
      <c r="D8" s="46" t="s">
        <v>8605</v>
      </c>
      <c r="E8" s="46" t="s">
        <v>2768</v>
      </c>
      <c r="F8" s="47" t="s">
        <v>284</v>
      </c>
      <c r="G8" s="47" t="s">
        <v>8608</v>
      </c>
      <c r="H8" s="47" t="s">
        <v>8626</v>
      </c>
      <c r="I8" s="47" t="s">
        <v>6202</v>
      </c>
      <c r="J8" s="47" t="s">
        <v>8093</v>
      </c>
      <c r="K8" s="47" t="s">
        <v>8610</v>
      </c>
      <c r="L8" s="47" t="s">
        <v>4899</v>
      </c>
      <c r="M8" s="47" t="s">
        <v>8620</v>
      </c>
      <c r="N8" s="47" t="s">
        <v>4849</v>
      </c>
      <c r="O8" s="47" t="s">
        <v>8621</v>
      </c>
      <c r="P8" s="47" t="s">
        <v>4512</v>
      </c>
      <c r="Q8" s="47" t="s">
        <v>4245</v>
      </c>
      <c r="R8" s="47" t="s">
        <v>1522</v>
      </c>
    </row>
    <row r="9" spans="1:40" x14ac:dyDescent="0.2">
      <c r="A9" s="12">
        <f t="shared" si="0"/>
        <v>16</v>
      </c>
      <c r="B9" s="45" t="s">
        <v>8627</v>
      </c>
      <c r="C9" s="46" t="s">
        <v>8581</v>
      </c>
      <c r="D9" s="46" t="s">
        <v>2394</v>
      </c>
      <c r="E9" s="46" t="s">
        <v>8605</v>
      </c>
      <c r="F9" s="47" t="s">
        <v>4051</v>
      </c>
      <c r="G9" s="47" t="s">
        <v>284</v>
      </c>
      <c r="H9" s="47" t="s">
        <v>4161</v>
      </c>
      <c r="I9" s="47" t="s">
        <v>8093</v>
      </c>
      <c r="J9" s="47" t="s">
        <v>8609</v>
      </c>
      <c r="K9" s="47" t="s">
        <v>1804</v>
      </c>
      <c r="L9" s="47" t="s">
        <v>198</v>
      </c>
      <c r="M9" s="47" t="s">
        <v>8620</v>
      </c>
      <c r="N9" s="47" t="s">
        <v>3962</v>
      </c>
      <c r="O9" s="47" t="s">
        <v>8621</v>
      </c>
      <c r="P9" s="47" t="s">
        <v>8615</v>
      </c>
      <c r="Q9" s="47" t="s">
        <v>4512</v>
      </c>
      <c r="R9" s="47" t="s">
        <v>1522</v>
      </c>
    </row>
    <row r="10" spans="1:40" x14ac:dyDescent="0.2">
      <c r="A10" s="12">
        <f t="shared" si="0"/>
        <v>16</v>
      </c>
      <c r="B10" s="45" t="s">
        <v>8628</v>
      </c>
      <c r="C10" s="46" t="s">
        <v>8581</v>
      </c>
      <c r="D10" s="46" t="s">
        <v>8606</v>
      </c>
      <c r="E10" s="46" t="s">
        <v>284</v>
      </c>
      <c r="F10" s="47" t="s">
        <v>2733</v>
      </c>
      <c r="G10" s="47" t="s">
        <v>4161</v>
      </c>
      <c r="H10" s="47" t="s">
        <v>6202</v>
      </c>
      <c r="I10" s="47" t="s">
        <v>8093</v>
      </c>
      <c r="J10" s="47" t="s">
        <v>4899</v>
      </c>
      <c r="K10" s="47" t="s">
        <v>1804</v>
      </c>
      <c r="L10" s="47" t="s">
        <v>198</v>
      </c>
      <c r="M10" s="47" t="s">
        <v>3962</v>
      </c>
      <c r="N10" s="47" t="s">
        <v>8615</v>
      </c>
      <c r="O10" s="47" t="s">
        <v>4512</v>
      </c>
      <c r="P10" s="47" t="s">
        <v>4245</v>
      </c>
      <c r="Q10" s="47" t="s">
        <v>3856</v>
      </c>
      <c r="R10" s="47" t="s">
        <v>4194</v>
      </c>
    </row>
    <row r="11" spans="1:40" x14ac:dyDescent="0.2">
      <c r="A11" s="12">
        <f t="shared" si="0"/>
        <v>16</v>
      </c>
      <c r="B11" s="45" t="s">
        <v>8629</v>
      </c>
      <c r="C11" s="46" t="s">
        <v>4051</v>
      </c>
      <c r="D11" s="46" t="s">
        <v>8607</v>
      </c>
      <c r="E11" s="46" t="s">
        <v>6202</v>
      </c>
      <c r="F11" s="47" t="s">
        <v>8093</v>
      </c>
      <c r="G11" s="47" t="s">
        <v>8609</v>
      </c>
      <c r="H11" s="47" t="s">
        <v>4899</v>
      </c>
      <c r="I11" s="47" t="s">
        <v>4912</v>
      </c>
      <c r="J11" s="47" t="s">
        <v>8611</v>
      </c>
      <c r="K11" s="47" t="s">
        <v>3962</v>
      </c>
      <c r="L11" s="47" t="s">
        <v>8614</v>
      </c>
      <c r="M11" s="47" t="s">
        <v>8615</v>
      </c>
      <c r="N11" s="47" t="s">
        <v>4512</v>
      </c>
      <c r="O11" s="47" t="s">
        <v>4245</v>
      </c>
      <c r="P11" s="47" t="s">
        <v>3856</v>
      </c>
      <c r="Q11" s="47" t="s">
        <v>4194</v>
      </c>
      <c r="R11" s="47" t="s">
        <v>1522</v>
      </c>
    </row>
    <row r="12" spans="1:40" x14ac:dyDescent="0.2">
      <c r="A12" s="12">
        <f t="shared" si="0"/>
        <v>16</v>
      </c>
      <c r="B12" s="45" t="s">
        <v>8630</v>
      </c>
      <c r="C12" s="46" t="s">
        <v>8581</v>
      </c>
      <c r="D12" s="46" t="s">
        <v>2394</v>
      </c>
      <c r="E12" s="46" t="s">
        <v>2768</v>
      </c>
      <c r="F12" s="47" t="s">
        <v>284</v>
      </c>
      <c r="G12" s="47" t="s">
        <v>8607</v>
      </c>
      <c r="H12" s="47" t="s">
        <v>8626</v>
      </c>
      <c r="I12" s="47" t="s">
        <v>6202</v>
      </c>
      <c r="J12" s="47" t="s">
        <v>8093</v>
      </c>
      <c r="K12" s="47" t="s">
        <v>4853</v>
      </c>
      <c r="L12" s="47" t="s">
        <v>4912</v>
      </c>
      <c r="M12" s="47" t="s">
        <v>3962</v>
      </c>
      <c r="N12" s="47" t="s">
        <v>8615</v>
      </c>
      <c r="O12" s="47" t="s">
        <v>4512</v>
      </c>
      <c r="P12" s="47" t="s">
        <v>3856</v>
      </c>
      <c r="Q12" s="47" t="s">
        <v>8617</v>
      </c>
      <c r="R12" s="47" t="s">
        <v>4194</v>
      </c>
    </row>
    <row r="13" spans="1:40" x14ac:dyDescent="0.2">
      <c r="A13" s="12">
        <f t="shared" si="0"/>
        <v>14</v>
      </c>
      <c r="B13" s="45" t="s">
        <v>8631</v>
      </c>
      <c r="C13" s="46" t="s">
        <v>2394</v>
      </c>
      <c r="D13" s="46" t="s">
        <v>2733</v>
      </c>
      <c r="E13" s="46" t="s">
        <v>6202</v>
      </c>
      <c r="F13" s="47" t="s">
        <v>8611</v>
      </c>
      <c r="G13" s="47" t="s">
        <v>8620</v>
      </c>
      <c r="H13" s="47" t="s">
        <v>8612</v>
      </c>
      <c r="I13" s="47" t="s">
        <v>8613</v>
      </c>
      <c r="J13" s="47" t="s">
        <v>4296</v>
      </c>
      <c r="K13" s="47" t="s">
        <v>8614</v>
      </c>
      <c r="L13" s="47" t="s">
        <v>4512</v>
      </c>
      <c r="M13" s="47" t="s">
        <v>8616</v>
      </c>
      <c r="N13" s="47" t="s">
        <v>8616</v>
      </c>
      <c r="O13" s="47" t="s">
        <v>3856</v>
      </c>
      <c r="P13" s="47" t="s">
        <v>8617</v>
      </c>
    </row>
    <row r="14" spans="1:40" x14ac:dyDescent="0.2">
      <c r="A14" s="12">
        <f t="shared" si="0"/>
        <v>14</v>
      </c>
      <c r="B14" s="45" t="s">
        <v>8632</v>
      </c>
      <c r="C14" s="46" t="s">
        <v>2394</v>
      </c>
      <c r="D14" s="46" t="s">
        <v>4046</v>
      </c>
      <c r="E14" s="46" t="s">
        <v>8633</v>
      </c>
      <c r="F14" s="47" t="s">
        <v>4051</v>
      </c>
      <c r="G14" s="47" t="s">
        <v>284</v>
      </c>
      <c r="H14" s="47" t="s">
        <v>8607</v>
      </c>
      <c r="I14" s="47" t="s">
        <v>8608</v>
      </c>
      <c r="J14" s="47" t="s">
        <v>2733</v>
      </c>
      <c r="K14" s="47" t="s">
        <v>4161</v>
      </c>
      <c r="L14" s="47" t="s">
        <v>6202</v>
      </c>
      <c r="M14" s="47" t="s">
        <v>8609</v>
      </c>
      <c r="N14" s="47" t="s">
        <v>4912</v>
      </c>
      <c r="O14" s="47" t="s">
        <v>8621</v>
      </c>
      <c r="P14" s="47" t="s">
        <v>1522</v>
      </c>
    </row>
    <row r="15" spans="1:40" x14ac:dyDescent="0.2">
      <c r="A15" s="12">
        <f t="shared" si="0"/>
        <v>14</v>
      </c>
      <c r="B15" s="45" t="s">
        <v>8634</v>
      </c>
      <c r="C15" s="46" t="s">
        <v>2394</v>
      </c>
      <c r="D15" s="46" t="s">
        <v>4046</v>
      </c>
      <c r="E15" s="46" t="s">
        <v>8633</v>
      </c>
      <c r="F15" s="47" t="s">
        <v>4051</v>
      </c>
      <c r="G15" s="47" t="s">
        <v>284</v>
      </c>
      <c r="H15" s="47" t="s">
        <v>8607</v>
      </c>
      <c r="I15" s="47" t="s">
        <v>8608</v>
      </c>
      <c r="J15" s="47" t="s">
        <v>2733</v>
      </c>
      <c r="K15" s="47" t="s">
        <v>4161</v>
      </c>
      <c r="L15" s="47" t="s">
        <v>6202</v>
      </c>
      <c r="M15" s="47" t="s">
        <v>8609</v>
      </c>
      <c r="N15" s="47" t="s">
        <v>4912</v>
      </c>
      <c r="O15" s="47" t="s">
        <v>8621</v>
      </c>
      <c r="P15" s="47" t="s">
        <v>1522</v>
      </c>
    </row>
    <row r="16" spans="1:40" x14ac:dyDescent="0.2">
      <c r="A16" s="12">
        <f t="shared" si="0"/>
        <v>14</v>
      </c>
      <c r="B16" s="45" t="s">
        <v>8635</v>
      </c>
      <c r="C16" s="46" t="s">
        <v>2394</v>
      </c>
      <c r="D16" s="46" t="s">
        <v>4046</v>
      </c>
      <c r="E16" s="46" t="s">
        <v>8633</v>
      </c>
      <c r="F16" s="47" t="s">
        <v>4051</v>
      </c>
      <c r="G16" s="47" t="s">
        <v>284</v>
      </c>
      <c r="H16" s="47" t="s">
        <v>8607</v>
      </c>
      <c r="I16" s="47" t="s">
        <v>8608</v>
      </c>
      <c r="J16" s="47" t="s">
        <v>2733</v>
      </c>
      <c r="K16" s="47" t="s">
        <v>4161</v>
      </c>
      <c r="L16" s="47" t="s">
        <v>6202</v>
      </c>
      <c r="M16" s="47" t="s">
        <v>8609</v>
      </c>
      <c r="N16" s="47" t="s">
        <v>4912</v>
      </c>
      <c r="O16" s="47" t="s">
        <v>8621</v>
      </c>
      <c r="P16" s="47" t="s">
        <v>1522</v>
      </c>
    </row>
    <row r="17" spans="1:16" x14ac:dyDescent="0.2">
      <c r="A17" s="12">
        <f t="shared" si="0"/>
        <v>14</v>
      </c>
      <c r="B17" s="45" t="s">
        <v>8636</v>
      </c>
      <c r="C17" s="46" t="s">
        <v>2394</v>
      </c>
      <c r="D17" s="46" t="s">
        <v>4046</v>
      </c>
      <c r="E17" s="46" t="s">
        <v>8633</v>
      </c>
      <c r="F17" s="47" t="s">
        <v>4051</v>
      </c>
      <c r="G17" s="47" t="s">
        <v>284</v>
      </c>
      <c r="H17" s="47" t="s">
        <v>8607</v>
      </c>
      <c r="I17" s="47" t="s">
        <v>8608</v>
      </c>
      <c r="J17" s="47" t="s">
        <v>2733</v>
      </c>
      <c r="K17" s="47" t="s">
        <v>4161</v>
      </c>
      <c r="L17" s="47" t="s">
        <v>6202</v>
      </c>
      <c r="M17" s="47" t="s">
        <v>8609</v>
      </c>
      <c r="N17" s="47" t="s">
        <v>4912</v>
      </c>
      <c r="O17" s="47" t="s">
        <v>8621</v>
      </c>
      <c r="P17" s="47" t="s">
        <v>1522</v>
      </c>
    </row>
    <row r="18" spans="1:16" x14ac:dyDescent="0.2">
      <c r="A18" s="12">
        <f t="shared" si="0"/>
        <v>14</v>
      </c>
      <c r="B18" s="45" t="s">
        <v>8637</v>
      </c>
      <c r="C18" s="46" t="s">
        <v>2394</v>
      </c>
      <c r="D18" s="46" t="s">
        <v>4046</v>
      </c>
      <c r="E18" s="46" t="s">
        <v>8633</v>
      </c>
      <c r="F18" s="47" t="s">
        <v>4051</v>
      </c>
      <c r="G18" s="47" t="s">
        <v>284</v>
      </c>
      <c r="H18" s="47" t="s">
        <v>8607</v>
      </c>
      <c r="I18" s="47" t="s">
        <v>8608</v>
      </c>
      <c r="J18" s="47" t="s">
        <v>2733</v>
      </c>
      <c r="K18" s="47" t="s">
        <v>4161</v>
      </c>
      <c r="L18" s="47" t="s">
        <v>6202</v>
      </c>
      <c r="M18" s="47" t="s">
        <v>8609</v>
      </c>
      <c r="N18" s="47" t="s">
        <v>4912</v>
      </c>
      <c r="O18" s="47" t="s">
        <v>8621</v>
      </c>
      <c r="P18" s="47" t="s">
        <v>1522</v>
      </c>
    </row>
    <row r="19" spans="1:16" x14ac:dyDescent="0.2">
      <c r="A19" s="12">
        <f t="shared" si="0"/>
        <v>14</v>
      </c>
      <c r="B19" s="45" t="s">
        <v>8638</v>
      </c>
      <c r="C19" s="46" t="s">
        <v>2394</v>
      </c>
      <c r="D19" s="46" t="s">
        <v>4046</v>
      </c>
      <c r="E19" s="46" t="s">
        <v>8633</v>
      </c>
      <c r="F19" s="47" t="s">
        <v>4051</v>
      </c>
      <c r="G19" s="47" t="s">
        <v>284</v>
      </c>
      <c r="H19" s="47" t="s">
        <v>8607</v>
      </c>
      <c r="I19" s="47" t="s">
        <v>8608</v>
      </c>
      <c r="J19" s="47" t="s">
        <v>2733</v>
      </c>
      <c r="K19" s="47" t="s">
        <v>4161</v>
      </c>
      <c r="L19" s="47" t="s">
        <v>6202</v>
      </c>
      <c r="M19" s="47" t="s">
        <v>8609</v>
      </c>
      <c r="N19" s="47" t="s">
        <v>4912</v>
      </c>
      <c r="O19" s="47" t="s">
        <v>8621</v>
      </c>
      <c r="P19" s="47" t="s">
        <v>1522</v>
      </c>
    </row>
    <row r="20" spans="1:16" x14ac:dyDescent="0.2">
      <c r="A20" s="12">
        <f t="shared" si="0"/>
        <v>14</v>
      </c>
      <c r="B20" s="45" t="s">
        <v>8639</v>
      </c>
      <c r="C20" s="46" t="s">
        <v>2394</v>
      </c>
      <c r="D20" s="46" t="s">
        <v>4046</v>
      </c>
      <c r="E20" s="46" t="s">
        <v>8633</v>
      </c>
      <c r="F20" s="47" t="s">
        <v>4051</v>
      </c>
      <c r="G20" s="47" t="s">
        <v>284</v>
      </c>
      <c r="H20" s="47" t="s">
        <v>8607</v>
      </c>
      <c r="I20" s="47" t="s">
        <v>8608</v>
      </c>
      <c r="J20" s="47" t="s">
        <v>2733</v>
      </c>
      <c r="K20" s="47" t="s">
        <v>4161</v>
      </c>
      <c r="L20" s="47" t="s">
        <v>6202</v>
      </c>
      <c r="M20" s="47" t="s">
        <v>8609</v>
      </c>
      <c r="N20" s="47" t="s">
        <v>4912</v>
      </c>
      <c r="O20" s="47" t="s">
        <v>8621</v>
      </c>
      <c r="P20" s="47" t="s">
        <v>1522</v>
      </c>
    </row>
    <row r="21" spans="1:16" x14ac:dyDescent="0.2">
      <c r="A21" s="12">
        <f t="shared" si="0"/>
        <v>13</v>
      </c>
      <c r="B21" s="45" t="s">
        <v>8640</v>
      </c>
      <c r="C21" s="46" t="s">
        <v>8581</v>
      </c>
      <c r="D21" s="46" t="s">
        <v>2768</v>
      </c>
      <c r="E21" s="46" t="s">
        <v>4051</v>
      </c>
      <c r="F21" s="47" t="s">
        <v>8608</v>
      </c>
      <c r="G21" s="47" t="s">
        <v>4161</v>
      </c>
      <c r="H21" s="47" t="s">
        <v>4161</v>
      </c>
      <c r="I21" s="47" t="s">
        <v>8093</v>
      </c>
      <c r="J21" s="47" t="s">
        <v>8609</v>
      </c>
      <c r="K21" s="47" t="s">
        <v>4899</v>
      </c>
      <c r="L21" s="47" t="s">
        <v>1804</v>
      </c>
      <c r="M21" s="47" t="s">
        <v>8615</v>
      </c>
      <c r="N21" s="47" t="s">
        <v>4512</v>
      </c>
      <c r="O21" s="47" t="s">
        <v>4245</v>
      </c>
    </row>
    <row r="22" spans="1:16" x14ac:dyDescent="0.2">
      <c r="A22" s="12">
        <f t="shared" si="0"/>
        <v>13</v>
      </c>
      <c r="B22" s="45" t="s">
        <v>8641</v>
      </c>
      <c r="C22" s="46" t="s">
        <v>2394</v>
      </c>
      <c r="D22" s="46" t="s">
        <v>3526</v>
      </c>
      <c r="E22" s="46" t="s">
        <v>8605</v>
      </c>
      <c r="F22" s="47" t="s">
        <v>8606</v>
      </c>
      <c r="G22" s="47" t="s">
        <v>2234</v>
      </c>
      <c r="H22" s="47" t="s">
        <v>198</v>
      </c>
      <c r="I22" s="47" t="s">
        <v>3962</v>
      </c>
      <c r="J22" s="47" t="s">
        <v>8642</v>
      </c>
      <c r="K22" s="47" t="s">
        <v>8643</v>
      </c>
      <c r="L22" s="47" t="s">
        <v>3856</v>
      </c>
      <c r="M22" s="47" t="s">
        <v>8617</v>
      </c>
      <c r="N22" s="47" t="s">
        <v>8618</v>
      </c>
      <c r="O22" s="47" t="s">
        <v>8644</v>
      </c>
    </row>
    <row r="23" spans="1:16" x14ac:dyDescent="0.2">
      <c r="A23" s="12">
        <f t="shared" si="0"/>
        <v>13</v>
      </c>
      <c r="B23" s="45" t="s">
        <v>8645</v>
      </c>
      <c r="C23" s="46" t="s">
        <v>2768</v>
      </c>
      <c r="D23" s="46" t="s">
        <v>4051</v>
      </c>
      <c r="E23" s="46" t="s">
        <v>8607</v>
      </c>
      <c r="F23" s="47" t="s">
        <v>8608</v>
      </c>
      <c r="G23" s="47" t="s">
        <v>2733</v>
      </c>
      <c r="H23" s="47" t="s">
        <v>4161</v>
      </c>
      <c r="I23" s="47" t="s">
        <v>6202</v>
      </c>
      <c r="J23" s="47" t="s">
        <v>198</v>
      </c>
      <c r="K23" s="47" t="s">
        <v>3962</v>
      </c>
      <c r="L23" s="47" t="s">
        <v>3856</v>
      </c>
      <c r="M23" s="47" t="s">
        <v>4129</v>
      </c>
      <c r="N23" s="47" t="s">
        <v>1522</v>
      </c>
      <c r="O23" s="47" t="s">
        <v>4245</v>
      </c>
    </row>
    <row r="24" spans="1:16" x14ac:dyDescent="0.2">
      <c r="A24" s="12">
        <f t="shared" si="0"/>
        <v>13</v>
      </c>
      <c r="B24" s="45" t="s">
        <v>8646</v>
      </c>
      <c r="C24" s="46" t="s">
        <v>2394</v>
      </c>
      <c r="D24" s="46" t="s">
        <v>284</v>
      </c>
      <c r="E24" s="46" t="s">
        <v>8607</v>
      </c>
      <c r="F24" s="47" t="s">
        <v>8626</v>
      </c>
      <c r="G24" s="47" t="s">
        <v>6202</v>
      </c>
      <c r="H24" s="47" t="s">
        <v>8093</v>
      </c>
      <c r="I24" s="47" t="s">
        <v>4899</v>
      </c>
      <c r="J24" s="47" t="s">
        <v>4853</v>
      </c>
      <c r="K24" s="47" t="s">
        <v>3962</v>
      </c>
      <c r="L24" s="47" t="s">
        <v>8615</v>
      </c>
      <c r="M24" s="47" t="s">
        <v>4512</v>
      </c>
      <c r="N24" s="47" t="s">
        <v>3856</v>
      </c>
      <c r="O24" s="47" t="s">
        <v>4194</v>
      </c>
    </row>
    <row r="25" spans="1:16" x14ac:dyDescent="0.2">
      <c r="A25" s="12">
        <f t="shared" si="0"/>
        <v>13</v>
      </c>
      <c r="B25" s="45" t="s">
        <v>8647</v>
      </c>
      <c r="C25" s="46" t="s">
        <v>2394</v>
      </c>
      <c r="D25" s="46" t="s">
        <v>8605</v>
      </c>
      <c r="E25" s="46" t="s">
        <v>8542</v>
      </c>
      <c r="F25" s="47" t="s">
        <v>284</v>
      </c>
      <c r="G25" s="47" t="s">
        <v>2733</v>
      </c>
      <c r="H25" s="47" t="s">
        <v>6202</v>
      </c>
      <c r="I25" s="47" t="s">
        <v>8609</v>
      </c>
      <c r="J25" s="47" t="s">
        <v>8610</v>
      </c>
      <c r="K25" s="47" t="s">
        <v>4853</v>
      </c>
      <c r="L25" s="47" t="s">
        <v>1804</v>
      </c>
      <c r="M25" s="47" t="s">
        <v>8620</v>
      </c>
      <c r="N25" s="47" t="s">
        <v>4512</v>
      </c>
      <c r="O25" s="47" t="s">
        <v>1522</v>
      </c>
    </row>
    <row r="26" spans="1:16" x14ac:dyDescent="0.2">
      <c r="A26" s="12">
        <f t="shared" si="0"/>
        <v>12</v>
      </c>
      <c r="B26" s="45" t="s">
        <v>8648</v>
      </c>
      <c r="C26" s="46" t="s">
        <v>8607</v>
      </c>
      <c r="D26" s="46" t="s">
        <v>8608</v>
      </c>
      <c r="E26" s="46" t="s">
        <v>6202</v>
      </c>
      <c r="F26" s="47" t="s">
        <v>8093</v>
      </c>
      <c r="G26" s="47" t="s">
        <v>8609</v>
      </c>
      <c r="H26" s="47" t="s">
        <v>8610</v>
      </c>
      <c r="I26" s="47" t="s">
        <v>4912</v>
      </c>
      <c r="J26" s="47" t="s">
        <v>8614</v>
      </c>
      <c r="K26" s="47" t="s">
        <v>8615</v>
      </c>
      <c r="L26" s="47" t="s">
        <v>4512</v>
      </c>
      <c r="M26" s="47" t="s">
        <v>4194</v>
      </c>
      <c r="N26" s="47" t="s">
        <v>1522</v>
      </c>
    </row>
    <row r="27" spans="1:16" x14ac:dyDescent="0.2">
      <c r="A27" s="12">
        <f t="shared" si="0"/>
        <v>12</v>
      </c>
      <c r="B27" s="45" t="s">
        <v>8649</v>
      </c>
      <c r="C27" s="46" t="s">
        <v>8581</v>
      </c>
      <c r="D27" s="46" t="s">
        <v>8605</v>
      </c>
      <c r="E27" s="46" t="s">
        <v>8606</v>
      </c>
      <c r="F27" s="47" t="s">
        <v>2733</v>
      </c>
      <c r="G27" s="47" t="s">
        <v>4161</v>
      </c>
      <c r="H27" s="47" t="s">
        <v>4899</v>
      </c>
      <c r="I27" s="47" t="s">
        <v>198</v>
      </c>
      <c r="J27" s="47" t="s">
        <v>3962</v>
      </c>
      <c r="K27" s="47" t="s">
        <v>8615</v>
      </c>
      <c r="L27" s="47" t="s">
        <v>4512</v>
      </c>
      <c r="M27" s="47" t="s">
        <v>4245</v>
      </c>
      <c r="N27" s="47" t="s">
        <v>4194</v>
      </c>
    </row>
    <row r="28" spans="1:16" x14ac:dyDescent="0.2">
      <c r="A28" s="12">
        <f t="shared" si="0"/>
        <v>12</v>
      </c>
      <c r="B28" s="45" t="s">
        <v>8650</v>
      </c>
      <c r="C28" s="46" t="s">
        <v>8581</v>
      </c>
      <c r="D28" s="46" t="s">
        <v>2394</v>
      </c>
      <c r="E28" s="46" t="s">
        <v>8651</v>
      </c>
      <c r="F28" s="47" t="s">
        <v>6202</v>
      </c>
      <c r="G28" s="47" t="s">
        <v>2234</v>
      </c>
      <c r="H28" s="47" t="s">
        <v>4912</v>
      </c>
      <c r="I28" s="47" t="s">
        <v>198</v>
      </c>
      <c r="J28" s="47" t="s">
        <v>8143</v>
      </c>
      <c r="K28" s="47" t="s">
        <v>8614</v>
      </c>
      <c r="L28" s="47" t="s">
        <v>8616</v>
      </c>
      <c r="M28" s="47" t="s">
        <v>3856</v>
      </c>
      <c r="N28" s="47" t="s">
        <v>4245</v>
      </c>
    </row>
    <row r="29" spans="1:16" x14ac:dyDescent="0.2">
      <c r="A29" s="12">
        <f t="shared" si="0"/>
        <v>12</v>
      </c>
      <c r="B29" s="45" t="s">
        <v>8652</v>
      </c>
      <c r="C29" s="46" t="s">
        <v>8653</v>
      </c>
      <c r="D29" s="46" t="s">
        <v>2394</v>
      </c>
      <c r="E29" s="46" t="s">
        <v>8605</v>
      </c>
      <c r="F29" s="47" t="s">
        <v>8609</v>
      </c>
      <c r="G29" s="47" t="s">
        <v>198</v>
      </c>
      <c r="H29" s="47" t="s">
        <v>8611</v>
      </c>
      <c r="I29" s="47" t="s">
        <v>8620</v>
      </c>
      <c r="J29" s="47" t="s">
        <v>3962</v>
      </c>
      <c r="K29" s="47" t="s">
        <v>8613</v>
      </c>
      <c r="L29" s="47" t="s">
        <v>4296</v>
      </c>
      <c r="M29" s="47" t="s">
        <v>4512</v>
      </c>
      <c r="N29" s="47" t="s">
        <v>4129</v>
      </c>
    </row>
    <row r="30" spans="1:16" x14ac:dyDescent="0.2">
      <c r="A30" s="12">
        <f t="shared" si="0"/>
        <v>12</v>
      </c>
      <c r="B30" s="45" t="s">
        <v>8654</v>
      </c>
      <c r="C30" s="46" t="s">
        <v>4051</v>
      </c>
      <c r="D30" s="46" t="s">
        <v>8626</v>
      </c>
      <c r="E30" s="46" t="s">
        <v>8651</v>
      </c>
      <c r="F30" s="47" t="s">
        <v>6202</v>
      </c>
      <c r="G30" s="47" t="s">
        <v>4899</v>
      </c>
      <c r="H30" s="47" t="s">
        <v>4912</v>
      </c>
      <c r="I30" s="47" t="s">
        <v>198</v>
      </c>
      <c r="J30" s="47" t="s">
        <v>8655</v>
      </c>
      <c r="K30" s="47" t="s">
        <v>8143</v>
      </c>
      <c r="L30" s="47" t="s">
        <v>8614</v>
      </c>
      <c r="M30" s="47" t="s">
        <v>3856</v>
      </c>
      <c r="N30" s="47" t="s">
        <v>4245</v>
      </c>
    </row>
    <row r="31" spans="1:16" x14ac:dyDescent="0.2">
      <c r="A31" s="12">
        <f t="shared" si="0"/>
        <v>12</v>
      </c>
      <c r="B31" s="45" t="s">
        <v>8656</v>
      </c>
      <c r="C31" s="46" t="s">
        <v>2394</v>
      </c>
      <c r="D31" s="46" t="s">
        <v>284</v>
      </c>
      <c r="E31" s="46" t="s">
        <v>8607</v>
      </c>
      <c r="F31" s="47" t="s">
        <v>8608</v>
      </c>
      <c r="G31" s="47" t="s">
        <v>8626</v>
      </c>
      <c r="H31" s="47" t="s">
        <v>6202</v>
      </c>
      <c r="I31" s="47" t="s">
        <v>8093</v>
      </c>
      <c r="J31" s="47" t="s">
        <v>4853</v>
      </c>
      <c r="K31" s="47" t="s">
        <v>3962</v>
      </c>
      <c r="L31" s="47" t="s">
        <v>4512</v>
      </c>
      <c r="M31" s="47" t="s">
        <v>3856</v>
      </c>
      <c r="N31" s="47" t="s">
        <v>4194</v>
      </c>
    </row>
    <row r="32" spans="1:16" x14ac:dyDescent="0.2">
      <c r="A32" s="12">
        <f t="shared" si="0"/>
        <v>12</v>
      </c>
      <c r="B32" s="45" t="s">
        <v>8657</v>
      </c>
      <c r="C32" s="46" t="s">
        <v>2394</v>
      </c>
      <c r="D32" s="46" t="s">
        <v>8605</v>
      </c>
      <c r="E32" s="46" t="s">
        <v>8542</v>
      </c>
      <c r="F32" s="47" t="s">
        <v>284</v>
      </c>
      <c r="G32" s="47" t="s">
        <v>2733</v>
      </c>
      <c r="H32" s="47" t="s">
        <v>6202</v>
      </c>
      <c r="I32" s="47" t="s">
        <v>8609</v>
      </c>
      <c r="J32" s="47" t="s">
        <v>4853</v>
      </c>
      <c r="K32" s="47" t="s">
        <v>1804</v>
      </c>
      <c r="L32" s="47" t="s">
        <v>8620</v>
      </c>
      <c r="M32" s="47" t="s">
        <v>4512</v>
      </c>
      <c r="N32" s="47" t="s">
        <v>1522</v>
      </c>
    </row>
    <row r="33" spans="1:13" x14ac:dyDescent="0.2">
      <c r="A33" s="12">
        <f t="shared" si="0"/>
        <v>11</v>
      </c>
      <c r="B33" s="45" t="s">
        <v>8658</v>
      </c>
      <c r="C33" s="46" t="s">
        <v>4754</v>
      </c>
      <c r="D33" s="46" t="s">
        <v>284</v>
      </c>
      <c r="E33" s="46" t="s">
        <v>8607</v>
      </c>
      <c r="F33" s="47" t="s">
        <v>8608</v>
      </c>
      <c r="G33" s="47" t="s">
        <v>6202</v>
      </c>
      <c r="H33" s="47" t="s">
        <v>8609</v>
      </c>
      <c r="I33" s="47" t="s">
        <v>8610</v>
      </c>
      <c r="J33" s="47" t="s">
        <v>3962</v>
      </c>
      <c r="K33" s="47" t="s">
        <v>4512</v>
      </c>
      <c r="L33" s="47" t="s">
        <v>3856</v>
      </c>
      <c r="M33" s="47" t="s">
        <v>4194</v>
      </c>
    </row>
    <row r="34" spans="1:13" x14ac:dyDescent="0.2">
      <c r="A34" s="12">
        <f t="shared" si="0"/>
        <v>11</v>
      </c>
      <c r="B34" s="45" t="s">
        <v>8659</v>
      </c>
      <c r="C34" s="46" t="s">
        <v>2394</v>
      </c>
      <c r="D34" s="46" t="s">
        <v>8651</v>
      </c>
      <c r="E34" s="46" t="s">
        <v>6202</v>
      </c>
      <c r="F34" s="47" t="s">
        <v>8610</v>
      </c>
      <c r="G34" s="47" t="s">
        <v>8611</v>
      </c>
      <c r="H34" s="47" t="s">
        <v>3962</v>
      </c>
      <c r="I34" s="47" t="s">
        <v>8642</v>
      </c>
      <c r="J34" s="47" t="s">
        <v>8616</v>
      </c>
      <c r="K34" s="47" t="s">
        <v>3856</v>
      </c>
      <c r="L34" s="47" t="s">
        <v>8617</v>
      </c>
      <c r="M34" s="47" t="s">
        <v>8644</v>
      </c>
    </row>
    <row r="35" spans="1:13" x14ac:dyDescent="0.2">
      <c r="A35" s="12">
        <f t="shared" si="0"/>
        <v>11</v>
      </c>
      <c r="B35" s="45" t="s">
        <v>8660</v>
      </c>
      <c r="C35" s="46" t="s">
        <v>8581</v>
      </c>
      <c r="D35" s="46" t="s">
        <v>4046</v>
      </c>
      <c r="E35" s="46" t="s">
        <v>284</v>
      </c>
      <c r="F35" s="47" t="s">
        <v>4161</v>
      </c>
      <c r="G35" s="47" t="s">
        <v>6202</v>
      </c>
      <c r="H35" s="47" t="s">
        <v>8093</v>
      </c>
      <c r="I35" s="47" t="s">
        <v>4912</v>
      </c>
      <c r="J35" s="47" t="s">
        <v>3962</v>
      </c>
      <c r="K35" s="47" t="s">
        <v>8621</v>
      </c>
      <c r="L35" s="47" t="s">
        <v>2327</v>
      </c>
      <c r="M35" s="47" t="s">
        <v>4194</v>
      </c>
    </row>
    <row r="36" spans="1:13" x14ac:dyDescent="0.2">
      <c r="A36" s="12">
        <f t="shared" si="0"/>
        <v>11</v>
      </c>
      <c r="B36" s="45" t="s">
        <v>8661</v>
      </c>
      <c r="C36" s="46" t="s">
        <v>2394</v>
      </c>
      <c r="D36" s="46" t="s">
        <v>6200</v>
      </c>
      <c r="E36" s="46" t="s">
        <v>6202</v>
      </c>
      <c r="F36" s="47" t="s">
        <v>8093</v>
      </c>
      <c r="G36" s="47" t="s">
        <v>8620</v>
      </c>
      <c r="H36" s="47" t="s">
        <v>4918</v>
      </c>
      <c r="I36" s="47" t="s">
        <v>8613</v>
      </c>
      <c r="J36" s="47" t="s">
        <v>4296</v>
      </c>
      <c r="K36" s="47" t="s">
        <v>8617</v>
      </c>
      <c r="L36" s="47" t="s">
        <v>4194</v>
      </c>
      <c r="M36" s="47" t="s">
        <v>1522</v>
      </c>
    </row>
    <row r="37" spans="1:13" x14ac:dyDescent="0.2">
      <c r="A37" s="12">
        <f t="shared" si="0"/>
        <v>11</v>
      </c>
      <c r="B37" s="45" t="s">
        <v>8662</v>
      </c>
      <c r="C37" s="46" t="s">
        <v>2768</v>
      </c>
      <c r="D37" s="46" t="s">
        <v>4754</v>
      </c>
      <c r="E37" s="46" t="s">
        <v>284</v>
      </c>
      <c r="F37" s="47" t="s">
        <v>8607</v>
      </c>
      <c r="G37" s="47" t="s">
        <v>8608</v>
      </c>
      <c r="H37" s="47" t="s">
        <v>8093</v>
      </c>
      <c r="I37" s="47" t="s">
        <v>3962</v>
      </c>
      <c r="J37" s="47" t="s">
        <v>8615</v>
      </c>
      <c r="K37" s="47" t="s">
        <v>4512</v>
      </c>
      <c r="L37" s="47" t="s">
        <v>8617</v>
      </c>
      <c r="M37" s="47" t="s">
        <v>4194</v>
      </c>
    </row>
    <row r="38" spans="1:13" x14ac:dyDescent="0.2">
      <c r="A38" s="12">
        <f t="shared" si="0"/>
        <v>11</v>
      </c>
      <c r="B38" s="45" t="s">
        <v>8663</v>
      </c>
      <c r="C38" s="46" t="s">
        <v>2394</v>
      </c>
      <c r="D38" s="46" t="s">
        <v>8605</v>
      </c>
      <c r="E38" s="46" t="s">
        <v>4672</v>
      </c>
      <c r="F38" s="47" t="s">
        <v>6202</v>
      </c>
      <c r="G38" s="47" t="s">
        <v>198</v>
      </c>
      <c r="H38" s="47" t="s">
        <v>4849</v>
      </c>
      <c r="I38" s="47" t="s">
        <v>4918</v>
      </c>
      <c r="J38" s="47" t="s">
        <v>8431</v>
      </c>
      <c r="K38" s="47" t="s">
        <v>8664</v>
      </c>
      <c r="L38" s="47" t="s">
        <v>3856</v>
      </c>
      <c r="M38" s="47" t="s">
        <v>4129</v>
      </c>
    </row>
    <row r="39" spans="1:13" x14ac:dyDescent="0.2">
      <c r="A39" s="12">
        <f t="shared" si="0"/>
        <v>10</v>
      </c>
      <c r="B39" s="45" t="s">
        <v>8665</v>
      </c>
      <c r="C39" s="46" t="s">
        <v>2394</v>
      </c>
      <c r="D39" s="46" t="s">
        <v>8542</v>
      </c>
      <c r="E39" s="46" t="s">
        <v>8607</v>
      </c>
      <c r="F39" s="47" t="s">
        <v>8608</v>
      </c>
      <c r="G39" s="47" t="s">
        <v>6202</v>
      </c>
      <c r="H39" s="47" t="s">
        <v>8093</v>
      </c>
      <c r="I39" s="47" t="s">
        <v>8609</v>
      </c>
      <c r="J39" s="47" t="s">
        <v>8610</v>
      </c>
      <c r="K39" s="47" t="s">
        <v>4912</v>
      </c>
      <c r="L39" s="47" t="s">
        <v>1522</v>
      </c>
    </row>
    <row r="40" spans="1:13" x14ac:dyDescent="0.2">
      <c r="A40" s="12">
        <f t="shared" si="0"/>
        <v>10</v>
      </c>
      <c r="B40" s="45" t="s">
        <v>8666</v>
      </c>
      <c r="C40" s="46" t="s">
        <v>8626</v>
      </c>
      <c r="D40" s="46" t="s">
        <v>6202</v>
      </c>
      <c r="E40" s="46" t="s">
        <v>8093</v>
      </c>
      <c r="F40" s="47" t="s">
        <v>4912</v>
      </c>
      <c r="G40" s="47" t="s">
        <v>8016</v>
      </c>
      <c r="H40" s="47" t="s">
        <v>4918</v>
      </c>
      <c r="I40" s="47" t="s">
        <v>8613</v>
      </c>
      <c r="J40" s="47" t="s">
        <v>4296</v>
      </c>
      <c r="K40" s="47" t="s">
        <v>8617</v>
      </c>
      <c r="L40" s="47" t="s">
        <v>8618</v>
      </c>
    </row>
    <row r="41" spans="1:13" x14ac:dyDescent="0.2">
      <c r="A41" s="12">
        <f t="shared" si="0"/>
        <v>10</v>
      </c>
      <c r="B41" s="45" t="s">
        <v>8667</v>
      </c>
      <c r="C41" s="46" t="s">
        <v>2768</v>
      </c>
      <c r="D41" s="46" t="s">
        <v>2733</v>
      </c>
      <c r="E41" s="46" t="s">
        <v>8626</v>
      </c>
      <c r="F41" s="47" t="s">
        <v>4161</v>
      </c>
      <c r="G41" s="47" t="s">
        <v>8609</v>
      </c>
      <c r="H41" s="47" t="s">
        <v>8611</v>
      </c>
      <c r="I41" s="47" t="s">
        <v>3962</v>
      </c>
      <c r="J41" s="47" t="s">
        <v>4918</v>
      </c>
      <c r="K41" s="47" t="s">
        <v>4129</v>
      </c>
      <c r="L41" s="47" t="s">
        <v>8618</v>
      </c>
    </row>
    <row r="42" spans="1:13" x14ac:dyDescent="0.2">
      <c r="A42" s="12">
        <f t="shared" si="0"/>
        <v>10</v>
      </c>
      <c r="B42" s="45" t="s">
        <v>8668</v>
      </c>
      <c r="C42" s="46" t="s">
        <v>2394</v>
      </c>
      <c r="D42" s="46" t="s">
        <v>2733</v>
      </c>
      <c r="E42" s="46" t="s">
        <v>6202</v>
      </c>
      <c r="F42" s="47" t="s">
        <v>8093</v>
      </c>
      <c r="G42" s="47" t="s">
        <v>8611</v>
      </c>
      <c r="H42" s="47" t="s">
        <v>8642</v>
      </c>
      <c r="I42" s="47" t="s">
        <v>8616</v>
      </c>
      <c r="J42" s="47" t="s">
        <v>3856</v>
      </c>
      <c r="K42" s="47" t="s">
        <v>8617</v>
      </c>
      <c r="L42" s="47" t="s">
        <v>8644</v>
      </c>
    </row>
    <row r="43" spans="1:13" x14ac:dyDescent="0.2">
      <c r="A43" s="12">
        <f t="shared" si="0"/>
        <v>10</v>
      </c>
      <c r="B43" s="45" t="s">
        <v>8669</v>
      </c>
      <c r="C43" s="46" t="s">
        <v>2394</v>
      </c>
      <c r="D43" s="46" t="s">
        <v>284</v>
      </c>
      <c r="E43" s="46" t="s">
        <v>8093</v>
      </c>
      <c r="F43" s="47" t="s">
        <v>4899</v>
      </c>
      <c r="G43" s="47" t="s">
        <v>4853</v>
      </c>
      <c r="H43" s="47" t="s">
        <v>1804</v>
      </c>
      <c r="I43" s="47" t="s">
        <v>3962</v>
      </c>
      <c r="J43" s="47" t="s">
        <v>8615</v>
      </c>
      <c r="K43" s="47" t="s">
        <v>4512</v>
      </c>
      <c r="L43" s="47" t="s">
        <v>1522</v>
      </c>
    </row>
    <row r="44" spans="1:13" x14ac:dyDescent="0.2">
      <c r="A44" s="12">
        <f t="shared" si="0"/>
        <v>10</v>
      </c>
      <c r="B44" s="48" t="s">
        <v>8670</v>
      </c>
      <c r="C44" s="46" t="s">
        <v>4051</v>
      </c>
      <c r="D44" s="46" t="s">
        <v>8607</v>
      </c>
      <c r="E44" s="46" t="s">
        <v>6202</v>
      </c>
      <c r="F44" s="47" t="s">
        <v>8093</v>
      </c>
      <c r="G44" s="47" t="s">
        <v>4899</v>
      </c>
      <c r="H44" s="47" t="s">
        <v>4912</v>
      </c>
      <c r="I44" s="47" t="s">
        <v>8614</v>
      </c>
      <c r="J44" s="47" t="s">
        <v>4512</v>
      </c>
      <c r="K44" s="47" t="s">
        <v>3856</v>
      </c>
      <c r="L44" s="47" t="s">
        <v>4194</v>
      </c>
    </row>
    <row r="45" spans="1:13" x14ac:dyDescent="0.2">
      <c r="A45" s="12">
        <f t="shared" si="0"/>
        <v>10</v>
      </c>
      <c r="B45" s="45" t="s">
        <v>8671</v>
      </c>
      <c r="C45" s="46" t="s">
        <v>2394</v>
      </c>
      <c r="D45" s="46" t="s">
        <v>198</v>
      </c>
      <c r="E45" s="46" t="s">
        <v>8611</v>
      </c>
      <c r="F45" s="47" t="s">
        <v>8620</v>
      </c>
      <c r="G45" s="47" t="s">
        <v>3962</v>
      </c>
      <c r="H45" s="47" t="s">
        <v>8642</v>
      </c>
      <c r="I45" s="47" t="s">
        <v>8643</v>
      </c>
      <c r="J45" s="47" t="s">
        <v>3856</v>
      </c>
      <c r="K45" s="47" t="s">
        <v>8617</v>
      </c>
      <c r="L45" s="47" t="s">
        <v>8644</v>
      </c>
    </row>
    <row r="46" spans="1:13" x14ac:dyDescent="0.2">
      <c r="A46" s="12">
        <f t="shared" si="0"/>
        <v>10</v>
      </c>
      <c r="B46" s="45" t="s">
        <v>8672</v>
      </c>
      <c r="C46" s="46" t="s">
        <v>8605</v>
      </c>
      <c r="D46" s="46" t="s">
        <v>2733</v>
      </c>
      <c r="E46" s="46" t="s">
        <v>4161</v>
      </c>
      <c r="F46" s="47" t="s">
        <v>198</v>
      </c>
      <c r="G46" s="47" t="s">
        <v>4918</v>
      </c>
      <c r="H46" s="47" t="s">
        <v>8613</v>
      </c>
      <c r="I46" s="47" t="s">
        <v>4296</v>
      </c>
      <c r="J46" s="47" t="s">
        <v>2382</v>
      </c>
      <c r="K46" s="47" t="s">
        <v>8614</v>
      </c>
      <c r="L46" s="47" t="s">
        <v>3856</v>
      </c>
    </row>
    <row r="47" spans="1:13" x14ac:dyDescent="0.2">
      <c r="A47" s="12">
        <f t="shared" si="0"/>
        <v>10</v>
      </c>
      <c r="B47" s="45" t="s">
        <v>8673</v>
      </c>
      <c r="C47" s="46" t="s">
        <v>2394</v>
      </c>
      <c r="D47" s="46" t="s">
        <v>6200</v>
      </c>
      <c r="E47" s="46" t="s">
        <v>8607</v>
      </c>
      <c r="F47" s="47" t="s">
        <v>8093</v>
      </c>
      <c r="G47" s="47" t="s">
        <v>4853</v>
      </c>
      <c r="H47" s="47" t="s">
        <v>8611</v>
      </c>
      <c r="I47" s="47" t="s">
        <v>4918</v>
      </c>
      <c r="J47" s="47" t="s">
        <v>8613</v>
      </c>
      <c r="K47" s="47" t="s">
        <v>4296</v>
      </c>
      <c r="L47" s="47" t="s">
        <v>8617</v>
      </c>
    </row>
    <row r="48" spans="1:13" x14ac:dyDescent="0.2">
      <c r="A48" s="12">
        <f t="shared" si="0"/>
        <v>10</v>
      </c>
      <c r="B48" s="45" t="s">
        <v>8674</v>
      </c>
      <c r="C48" s="46" t="s">
        <v>2394</v>
      </c>
      <c r="D48" s="46" t="s">
        <v>8605</v>
      </c>
      <c r="E48" s="46" t="s">
        <v>8626</v>
      </c>
      <c r="F48" s="47" t="s">
        <v>8093</v>
      </c>
      <c r="G48" s="47" t="s">
        <v>2234</v>
      </c>
      <c r="H48" s="47" t="s">
        <v>8609</v>
      </c>
      <c r="I48" s="47" t="s">
        <v>8610</v>
      </c>
      <c r="J48" s="47" t="s">
        <v>4853</v>
      </c>
      <c r="K48" s="47" t="s">
        <v>1804</v>
      </c>
      <c r="L48" s="47" t="s">
        <v>1522</v>
      </c>
    </row>
    <row r="49" spans="1:12" x14ac:dyDescent="0.2">
      <c r="A49" s="12">
        <f t="shared" si="0"/>
        <v>10</v>
      </c>
      <c r="B49" s="45" t="s">
        <v>8675</v>
      </c>
      <c r="C49" s="46" t="s">
        <v>2394</v>
      </c>
      <c r="D49" s="46" t="s">
        <v>284</v>
      </c>
      <c r="E49" s="46" t="s">
        <v>8607</v>
      </c>
      <c r="F49" s="47" t="s">
        <v>8608</v>
      </c>
      <c r="G49" s="47" t="s">
        <v>2733</v>
      </c>
      <c r="H49" s="47" t="s">
        <v>6202</v>
      </c>
      <c r="I49" s="47" t="s">
        <v>8609</v>
      </c>
      <c r="J49" s="47" t="s">
        <v>4912</v>
      </c>
      <c r="K49" s="47" t="s">
        <v>8621</v>
      </c>
      <c r="L49" s="47" t="s">
        <v>1522</v>
      </c>
    </row>
    <row r="50" spans="1:12" x14ac:dyDescent="0.2">
      <c r="A50" s="12">
        <f t="shared" si="0"/>
        <v>10</v>
      </c>
      <c r="B50" s="45" t="s">
        <v>8676</v>
      </c>
      <c r="C50" s="46" t="s">
        <v>2394</v>
      </c>
      <c r="D50" s="46" t="s">
        <v>284</v>
      </c>
      <c r="E50" s="46" t="s">
        <v>8607</v>
      </c>
      <c r="F50" s="47" t="s">
        <v>8608</v>
      </c>
      <c r="G50" s="47" t="s">
        <v>2733</v>
      </c>
      <c r="H50" s="47" t="s">
        <v>6202</v>
      </c>
      <c r="I50" s="47" t="s">
        <v>8609</v>
      </c>
      <c r="J50" s="47" t="s">
        <v>4912</v>
      </c>
      <c r="K50" s="47" t="s">
        <v>8621</v>
      </c>
      <c r="L50" s="47" t="s">
        <v>1522</v>
      </c>
    </row>
    <row r="51" spans="1:12" x14ac:dyDescent="0.2">
      <c r="A51" s="12">
        <f t="shared" si="0"/>
        <v>9</v>
      </c>
      <c r="B51" s="45" t="s">
        <v>8677</v>
      </c>
      <c r="C51" s="46" t="s">
        <v>2394</v>
      </c>
      <c r="D51" s="46" t="s">
        <v>8607</v>
      </c>
      <c r="E51" s="46" t="s">
        <v>6202</v>
      </c>
      <c r="F51" s="47" t="s">
        <v>8609</v>
      </c>
      <c r="G51" s="47" t="s">
        <v>8610</v>
      </c>
      <c r="H51" s="47" t="s">
        <v>4912</v>
      </c>
      <c r="I51" s="47" t="s">
        <v>8613</v>
      </c>
      <c r="J51" s="47" t="s">
        <v>4296</v>
      </c>
      <c r="K51" s="47" t="s">
        <v>1522</v>
      </c>
    </row>
    <row r="52" spans="1:12" x14ac:dyDescent="0.2">
      <c r="A52" s="12">
        <f t="shared" si="0"/>
        <v>9</v>
      </c>
      <c r="B52" s="45" t="s">
        <v>8678</v>
      </c>
      <c r="C52" s="46" t="s">
        <v>6202</v>
      </c>
      <c r="D52" s="46" t="s">
        <v>8093</v>
      </c>
      <c r="E52" s="46" t="s">
        <v>4912</v>
      </c>
      <c r="F52" s="47" t="s">
        <v>8016</v>
      </c>
      <c r="G52" s="47" t="s">
        <v>4918</v>
      </c>
      <c r="H52" s="47" t="s">
        <v>8613</v>
      </c>
      <c r="I52" s="47" t="s">
        <v>4296</v>
      </c>
      <c r="J52" s="47" t="s">
        <v>4512</v>
      </c>
      <c r="K52" s="47" t="s">
        <v>8618</v>
      </c>
    </row>
    <row r="53" spans="1:12" x14ac:dyDescent="0.2">
      <c r="A53" s="12">
        <f t="shared" si="0"/>
        <v>9</v>
      </c>
      <c r="B53" s="45" t="s">
        <v>8679</v>
      </c>
      <c r="C53" s="46" t="s">
        <v>6202</v>
      </c>
      <c r="D53" s="46" t="s">
        <v>8093</v>
      </c>
      <c r="E53" s="46" t="s">
        <v>4912</v>
      </c>
      <c r="F53" s="47" t="s">
        <v>8016</v>
      </c>
      <c r="G53" s="47" t="s">
        <v>8612</v>
      </c>
      <c r="H53" s="47" t="s">
        <v>4918</v>
      </c>
      <c r="I53" s="47" t="s">
        <v>8613</v>
      </c>
      <c r="J53" s="47" t="s">
        <v>4296</v>
      </c>
      <c r="K53" s="47" t="s">
        <v>8617</v>
      </c>
    </row>
    <row r="54" spans="1:12" x14ac:dyDescent="0.2">
      <c r="A54" s="12">
        <f t="shared" si="0"/>
        <v>9</v>
      </c>
      <c r="B54" s="45" t="s">
        <v>8680</v>
      </c>
      <c r="C54" s="46" t="s">
        <v>8607</v>
      </c>
      <c r="D54" s="46" t="s">
        <v>2733</v>
      </c>
      <c r="E54" s="46" t="s">
        <v>6202</v>
      </c>
      <c r="F54" s="47" t="s">
        <v>8093</v>
      </c>
      <c r="G54" s="47" t="s">
        <v>4853</v>
      </c>
      <c r="H54" s="47" t="s">
        <v>8621</v>
      </c>
      <c r="I54" s="47" t="s">
        <v>8615</v>
      </c>
      <c r="J54" s="47" t="s">
        <v>4512</v>
      </c>
      <c r="K54" s="47" t="s">
        <v>4194</v>
      </c>
    </row>
    <row r="55" spans="1:12" x14ac:dyDescent="0.2">
      <c r="A55" s="12">
        <f t="shared" si="0"/>
        <v>9</v>
      </c>
      <c r="B55" s="45" t="s">
        <v>8681</v>
      </c>
      <c r="C55" s="46" t="s">
        <v>4046</v>
      </c>
      <c r="D55" s="46" t="s">
        <v>8607</v>
      </c>
      <c r="E55" s="46" t="s">
        <v>6202</v>
      </c>
      <c r="F55" s="47" t="s">
        <v>4912</v>
      </c>
      <c r="G55" s="47" t="s">
        <v>8615</v>
      </c>
      <c r="H55" s="47" t="s">
        <v>4512</v>
      </c>
      <c r="I55" s="47" t="s">
        <v>2327</v>
      </c>
      <c r="J55" s="47" t="s">
        <v>4194</v>
      </c>
      <c r="K55" s="47" t="s">
        <v>4129</v>
      </c>
    </row>
    <row r="56" spans="1:12" x14ac:dyDescent="0.2">
      <c r="A56" s="12">
        <f t="shared" si="0"/>
        <v>8</v>
      </c>
      <c r="B56" s="45" t="s">
        <v>8682</v>
      </c>
      <c r="C56" s="46" t="s">
        <v>8605</v>
      </c>
      <c r="D56" s="46" t="s">
        <v>8626</v>
      </c>
      <c r="E56" s="46" t="s">
        <v>8093</v>
      </c>
      <c r="F56" s="47" t="s">
        <v>4853</v>
      </c>
      <c r="G56" s="47" t="s">
        <v>8611</v>
      </c>
      <c r="H56" s="47" t="s">
        <v>8612</v>
      </c>
      <c r="I56" s="47" t="s">
        <v>8617</v>
      </c>
      <c r="J56" s="47" t="s">
        <v>4194</v>
      </c>
    </row>
    <row r="57" spans="1:12" x14ac:dyDescent="0.2">
      <c r="A57" s="12">
        <f t="shared" si="0"/>
        <v>8</v>
      </c>
      <c r="B57" s="45" t="s">
        <v>8683</v>
      </c>
      <c r="C57" s="46" t="s">
        <v>1263</v>
      </c>
      <c r="D57" s="46" t="s">
        <v>8651</v>
      </c>
      <c r="E57" s="46" t="s">
        <v>8642</v>
      </c>
      <c r="F57" s="47" t="s">
        <v>8616</v>
      </c>
      <c r="G57" s="47" t="s">
        <v>3856</v>
      </c>
      <c r="H57" s="47" t="s">
        <v>8617</v>
      </c>
      <c r="I57" s="47" t="s">
        <v>8618</v>
      </c>
      <c r="J57" s="47" t="s">
        <v>8644</v>
      </c>
    </row>
    <row r="58" spans="1:12" x14ac:dyDescent="0.2">
      <c r="A58" s="12">
        <f t="shared" si="0"/>
        <v>8</v>
      </c>
      <c r="B58" s="45" t="s">
        <v>8684</v>
      </c>
      <c r="C58" s="46" t="s">
        <v>8651</v>
      </c>
      <c r="D58" s="46" t="s">
        <v>8093</v>
      </c>
      <c r="E58" s="46" t="s">
        <v>8611</v>
      </c>
      <c r="F58" s="47" t="s">
        <v>8642</v>
      </c>
      <c r="G58" s="47" t="s">
        <v>8616</v>
      </c>
      <c r="H58" s="47" t="s">
        <v>8643</v>
      </c>
      <c r="I58" s="47" t="s">
        <v>3856</v>
      </c>
      <c r="J58" s="47" t="s">
        <v>8617</v>
      </c>
    </row>
    <row r="59" spans="1:12" x14ac:dyDescent="0.2">
      <c r="A59" s="12">
        <f t="shared" si="0"/>
        <v>8</v>
      </c>
      <c r="B59" s="45" t="s">
        <v>8685</v>
      </c>
      <c r="C59" s="46" t="s">
        <v>2394</v>
      </c>
      <c r="D59" s="46" t="s">
        <v>8605</v>
      </c>
      <c r="E59" s="46" t="s">
        <v>6200</v>
      </c>
      <c r="F59" s="47" t="s">
        <v>2768</v>
      </c>
      <c r="G59" s="47" t="s">
        <v>8611</v>
      </c>
      <c r="H59" s="47" t="s">
        <v>8620</v>
      </c>
      <c r="I59" s="47" t="s">
        <v>3962</v>
      </c>
      <c r="J59" s="47" t="s">
        <v>4129</v>
      </c>
    </row>
    <row r="60" spans="1:12" x14ac:dyDescent="0.2">
      <c r="A60" s="12">
        <f t="shared" si="0"/>
        <v>8</v>
      </c>
      <c r="B60" s="45" t="s">
        <v>8686</v>
      </c>
      <c r="C60" s="46" t="s">
        <v>8605</v>
      </c>
      <c r="D60" s="46" t="s">
        <v>2768</v>
      </c>
      <c r="E60" s="46" t="s">
        <v>2768</v>
      </c>
      <c r="F60" s="47" t="s">
        <v>5394</v>
      </c>
      <c r="G60" s="47" t="s">
        <v>4672</v>
      </c>
      <c r="H60" s="47" t="s">
        <v>4754</v>
      </c>
      <c r="I60" s="47" t="s">
        <v>8626</v>
      </c>
      <c r="J60" s="47" t="s">
        <v>1522</v>
      </c>
    </row>
    <row r="61" spans="1:12" x14ac:dyDescent="0.2">
      <c r="A61" s="12">
        <f t="shared" si="0"/>
        <v>8</v>
      </c>
      <c r="B61" s="45" t="s">
        <v>8687</v>
      </c>
      <c r="C61" s="46" t="s">
        <v>2394</v>
      </c>
      <c r="D61" s="46" t="s">
        <v>8651</v>
      </c>
      <c r="E61" s="46" t="s">
        <v>6202</v>
      </c>
      <c r="F61" s="47" t="s">
        <v>8611</v>
      </c>
      <c r="G61" s="47" t="s">
        <v>8642</v>
      </c>
      <c r="H61" s="47" t="s">
        <v>3856</v>
      </c>
      <c r="I61" s="47" t="s">
        <v>8617</v>
      </c>
      <c r="J61" s="47" t="s">
        <v>8644</v>
      </c>
    </row>
    <row r="62" spans="1:12" x14ac:dyDescent="0.2">
      <c r="A62" s="12">
        <f t="shared" si="0"/>
        <v>8</v>
      </c>
      <c r="B62" s="45" t="s">
        <v>8688</v>
      </c>
      <c r="C62" s="46" t="s">
        <v>2394</v>
      </c>
      <c r="D62" s="46" t="s">
        <v>4051</v>
      </c>
      <c r="E62" s="46" t="s">
        <v>8651</v>
      </c>
      <c r="F62" s="47" t="s">
        <v>6202</v>
      </c>
      <c r="G62" s="47" t="s">
        <v>198</v>
      </c>
      <c r="H62" s="47" t="s">
        <v>8655</v>
      </c>
      <c r="I62" s="47" t="s">
        <v>8143</v>
      </c>
      <c r="J62" s="47" t="s">
        <v>2382</v>
      </c>
    </row>
    <row r="63" spans="1:12" x14ac:dyDescent="0.2">
      <c r="A63" s="12">
        <f t="shared" si="0"/>
        <v>8</v>
      </c>
      <c r="B63" s="45" t="s">
        <v>8689</v>
      </c>
      <c r="C63" s="46" t="s">
        <v>2394</v>
      </c>
      <c r="D63" s="46" t="s">
        <v>8608</v>
      </c>
      <c r="E63" s="46" t="s">
        <v>6202</v>
      </c>
      <c r="F63" s="47" t="s">
        <v>8609</v>
      </c>
      <c r="G63" s="47" t="s">
        <v>8610</v>
      </c>
      <c r="H63" s="47" t="s">
        <v>4912</v>
      </c>
      <c r="I63" s="47" t="s">
        <v>1371</v>
      </c>
      <c r="J63" s="47" t="s">
        <v>1522</v>
      </c>
    </row>
    <row r="64" spans="1:12" x14ac:dyDescent="0.2">
      <c r="A64" s="12">
        <f t="shared" si="0"/>
        <v>8</v>
      </c>
      <c r="B64" s="49" t="s">
        <v>8690</v>
      </c>
      <c r="C64" s="46" t="s">
        <v>284</v>
      </c>
      <c r="D64" s="46" t="s">
        <v>8093</v>
      </c>
      <c r="E64" s="46" t="s">
        <v>8610</v>
      </c>
      <c r="F64" s="47" t="s">
        <v>4899</v>
      </c>
      <c r="G64" s="47" t="s">
        <v>8615</v>
      </c>
      <c r="H64" s="47" t="s">
        <v>4512</v>
      </c>
      <c r="I64" s="47" t="s">
        <v>8616</v>
      </c>
      <c r="J64" s="47" t="s">
        <v>4194</v>
      </c>
    </row>
    <row r="65" spans="1:10" x14ac:dyDescent="0.2">
      <c r="A65" s="12">
        <f t="shared" si="0"/>
        <v>8</v>
      </c>
      <c r="B65" s="45" t="s">
        <v>8691</v>
      </c>
      <c r="C65" s="46" t="s">
        <v>8581</v>
      </c>
      <c r="D65" s="46" t="s">
        <v>284</v>
      </c>
      <c r="E65" s="46" t="s">
        <v>6202</v>
      </c>
      <c r="F65" s="47" t="s">
        <v>1804</v>
      </c>
      <c r="G65" s="47" t="s">
        <v>8615</v>
      </c>
      <c r="H65" s="47" t="s">
        <v>4512</v>
      </c>
      <c r="I65" s="47" t="s">
        <v>4194</v>
      </c>
      <c r="J65" s="47" t="s">
        <v>1522</v>
      </c>
    </row>
    <row r="66" spans="1:10" x14ac:dyDescent="0.2">
      <c r="A66" s="12">
        <f t="shared" si="0"/>
        <v>8</v>
      </c>
      <c r="B66" s="45" t="s">
        <v>8692</v>
      </c>
      <c r="C66" s="46" t="s">
        <v>8607</v>
      </c>
      <c r="D66" s="46" t="s">
        <v>2733</v>
      </c>
      <c r="E66" s="46" t="s">
        <v>6202</v>
      </c>
      <c r="F66" s="47" t="s">
        <v>8093</v>
      </c>
      <c r="G66" s="47" t="s">
        <v>8609</v>
      </c>
      <c r="H66" s="47" t="s">
        <v>4853</v>
      </c>
      <c r="I66" s="47" t="s">
        <v>8621</v>
      </c>
      <c r="J66" s="47" t="s">
        <v>4512</v>
      </c>
    </row>
    <row r="67" spans="1:10" x14ac:dyDescent="0.2">
      <c r="A67" s="12">
        <f t="shared" si="0"/>
        <v>8</v>
      </c>
      <c r="B67" s="45" t="s">
        <v>8693</v>
      </c>
      <c r="C67" s="46" t="s">
        <v>2394</v>
      </c>
      <c r="D67" s="46" t="s">
        <v>6202</v>
      </c>
      <c r="E67" s="46" t="s">
        <v>8609</v>
      </c>
      <c r="F67" s="47" t="s">
        <v>4912</v>
      </c>
      <c r="G67" s="47" t="s">
        <v>198</v>
      </c>
      <c r="H67" s="47" t="s">
        <v>3856</v>
      </c>
      <c r="I67" s="47" t="s">
        <v>3856</v>
      </c>
      <c r="J67" s="47" t="s">
        <v>4245</v>
      </c>
    </row>
    <row r="68" spans="1:10" x14ac:dyDescent="0.2">
      <c r="A68" s="12">
        <f t="shared" ref="A68:A131" si="1">COUNTA(C68:BB68)</f>
        <v>8</v>
      </c>
      <c r="B68" s="45" t="s">
        <v>8694</v>
      </c>
      <c r="C68" s="46" t="s">
        <v>2394</v>
      </c>
      <c r="D68" s="46" t="s">
        <v>4051</v>
      </c>
      <c r="E68" s="46" t="s">
        <v>8608</v>
      </c>
      <c r="F68" s="47" t="s">
        <v>8608</v>
      </c>
      <c r="G68" s="47" t="s">
        <v>4161</v>
      </c>
      <c r="H68" s="47" t="s">
        <v>8609</v>
      </c>
      <c r="I68" s="47" t="s">
        <v>8621</v>
      </c>
      <c r="J68" s="47" t="s">
        <v>1522</v>
      </c>
    </row>
    <row r="69" spans="1:10" x14ac:dyDescent="0.2">
      <c r="A69" s="12">
        <f t="shared" si="1"/>
        <v>8</v>
      </c>
      <c r="B69" s="45" t="s">
        <v>8695</v>
      </c>
      <c r="C69" s="46" t="s">
        <v>2394</v>
      </c>
      <c r="D69" s="46" t="s">
        <v>4051</v>
      </c>
      <c r="E69" s="46" t="s">
        <v>8607</v>
      </c>
      <c r="F69" s="47" t="s">
        <v>2733</v>
      </c>
      <c r="G69" s="47" t="s">
        <v>4161</v>
      </c>
      <c r="H69" s="47" t="s">
        <v>8609</v>
      </c>
      <c r="I69" s="47" t="s">
        <v>8621</v>
      </c>
      <c r="J69" s="47" t="s">
        <v>1522</v>
      </c>
    </row>
    <row r="70" spans="1:10" x14ac:dyDescent="0.2">
      <c r="A70" s="12">
        <f t="shared" si="1"/>
        <v>7</v>
      </c>
      <c r="B70" s="45" t="s">
        <v>8696</v>
      </c>
      <c r="C70" s="46" t="s">
        <v>2394</v>
      </c>
      <c r="D70" s="46" t="s">
        <v>8607</v>
      </c>
      <c r="E70" s="46" t="s">
        <v>6202</v>
      </c>
      <c r="F70" s="47" t="s">
        <v>8093</v>
      </c>
      <c r="G70" s="47" t="s">
        <v>8613</v>
      </c>
      <c r="H70" s="47" t="s">
        <v>4296</v>
      </c>
      <c r="I70" s="47" t="s">
        <v>1522</v>
      </c>
    </row>
    <row r="71" spans="1:10" x14ac:dyDescent="0.2">
      <c r="A71" s="12">
        <f t="shared" si="1"/>
        <v>7</v>
      </c>
      <c r="B71" s="45" t="s">
        <v>8697</v>
      </c>
      <c r="C71" s="46" t="s">
        <v>8611</v>
      </c>
      <c r="D71" s="46" t="s">
        <v>8642</v>
      </c>
      <c r="E71" s="46" t="s">
        <v>8616</v>
      </c>
      <c r="F71" s="47" t="s">
        <v>3856</v>
      </c>
      <c r="G71" s="47" t="s">
        <v>8617</v>
      </c>
      <c r="H71" s="47" t="s">
        <v>8618</v>
      </c>
      <c r="I71" s="47" t="s">
        <v>8644</v>
      </c>
    </row>
    <row r="72" spans="1:10" x14ac:dyDescent="0.2">
      <c r="A72" s="12">
        <f t="shared" si="1"/>
        <v>7</v>
      </c>
      <c r="B72" s="45" t="s">
        <v>8698</v>
      </c>
      <c r="C72" s="46" t="s">
        <v>8611</v>
      </c>
      <c r="D72" s="46" t="s">
        <v>3962</v>
      </c>
      <c r="E72" s="46" t="s">
        <v>8642</v>
      </c>
      <c r="F72" s="47" t="s">
        <v>8616</v>
      </c>
      <c r="G72" s="47" t="s">
        <v>8643</v>
      </c>
      <c r="H72" s="47" t="s">
        <v>3856</v>
      </c>
      <c r="I72" s="47" t="s">
        <v>8617</v>
      </c>
    </row>
    <row r="73" spans="1:10" x14ac:dyDescent="0.2">
      <c r="A73" s="12">
        <f t="shared" si="1"/>
        <v>7</v>
      </c>
      <c r="B73" s="45" t="s">
        <v>8699</v>
      </c>
      <c r="C73" s="46" t="s">
        <v>8611</v>
      </c>
      <c r="D73" s="46" t="s">
        <v>3962</v>
      </c>
      <c r="E73" s="46" t="s">
        <v>8642</v>
      </c>
      <c r="F73" s="47" t="s">
        <v>8616</v>
      </c>
      <c r="G73" s="47" t="s">
        <v>8643</v>
      </c>
      <c r="H73" s="47" t="s">
        <v>3856</v>
      </c>
      <c r="I73" s="47" t="s">
        <v>8617</v>
      </c>
    </row>
    <row r="74" spans="1:10" x14ac:dyDescent="0.2">
      <c r="A74" s="12">
        <f t="shared" si="1"/>
        <v>7</v>
      </c>
      <c r="B74" s="45" t="s">
        <v>8700</v>
      </c>
      <c r="C74" s="46" t="s">
        <v>8024</v>
      </c>
      <c r="D74" s="46" t="s">
        <v>8651</v>
      </c>
      <c r="E74" s="46" t="s">
        <v>4853</v>
      </c>
      <c r="F74" s="47" t="s">
        <v>198</v>
      </c>
      <c r="G74" s="47" t="s">
        <v>8655</v>
      </c>
      <c r="H74" s="47" t="s">
        <v>8143</v>
      </c>
      <c r="I74" s="47" t="s">
        <v>4512</v>
      </c>
    </row>
    <row r="75" spans="1:10" x14ac:dyDescent="0.2">
      <c r="A75" s="12">
        <f t="shared" si="1"/>
        <v>7</v>
      </c>
      <c r="B75" s="45" t="s">
        <v>8701</v>
      </c>
      <c r="C75" s="46" t="s">
        <v>6202</v>
      </c>
      <c r="D75" s="46" t="s">
        <v>8611</v>
      </c>
      <c r="E75" s="46" t="s">
        <v>8642</v>
      </c>
      <c r="F75" s="47" t="s">
        <v>8616</v>
      </c>
      <c r="G75" s="47" t="s">
        <v>3856</v>
      </c>
      <c r="H75" s="47" t="s">
        <v>8617</v>
      </c>
      <c r="I75" s="47" t="s">
        <v>8644</v>
      </c>
    </row>
    <row r="76" spans="1:10" x14ac:dyDescent="0.2">
      <c r="A76" s="12">
        <f t="shared" si="1"/>
        <v>7</v>
      </c>
      <c r="B76" s="45" t="s">
        <v>8702</v>
      </c>
      <c r="C76" s="46" t="s">
        <v>6202</v>
      </c>
      <c r="D76" s="46" t="s">
        <v>8611</v>
      </c>
      <c r="E76" s="46" t="s">
        <v>8642</v>
      </c>
      <c r="F76" s="47" t="s">
        <v>8616</v>
      </c>
      <c r="G76" s="47" t="s">
        <v>3856</v>
      </c>
      <c r="H76" s="47" t="s">
        <v>8617</v>
      </c>
      <c r="I76" s="47" t="s">
        <v>8644</v>
      </c>
    </row>
    <row r="77" spans="1:10" x14ac:dyDescent="0.2">
      <c r="A77" s="12">
        <f t="shared" si="1"/>
        <v>7</v>
      </c>
      <c r="B77" s="45" t="s">
        <v>8703</v>
      </c>
      <c r="C77" s="46" t="s">
        <v>8581</v>
      </c>
      <c r="D77" s="46" t="s">
        <v>8024</v>
      </c>
      <c r="E77" s="46" t="s">
        <v>6202</v>
      </c>
      <c r="F77" s="47" t="s">
        <v>8655</v>
      </c>
      <c r="G77" s="47" t="s">
        <v>8614</v>
      </c>
      <c r="H77" s="47" t="s">
        <v>8404</v>
      </c>
      <c r="I77" s="47" t="s">
        <v>1522</v>
      </c>
    </row>
    <row r="78" spans="1:10" x14ac:dyDescent="0.2">
      <c r="A78" s="12">
        <f t="shared" si="1"/>
        <v>7</v>
      </c>
      <c r="B78" s="45" t="s">
        <v>8704</v>
      </c>
      <c r="C78" s="46" t="s">
        <v>3526</v>
      </c>
      <c r="D78" s="46" t="s">
        <v>8611</v>
      </c>
      <c r="E78" s="46" t="s">
        <v>3962</v>
      </c>
      <c r="F78" s="47" t="s">
        <v>8642</v>
      </c>
      <c r="G78" s="47" t="s">
        <v>3856</v>
      </c>
      <c r="H78" s="47" t="s">
        <v>8617</v>
      </c>
      <c r="I78" s="47" t="s">
        <v>8644</v>
      </c>
    </row>
    <row r="79" spans="1:10" x14ac:dyDescent="0.2">
      <c r="A79" s="12">
        <f t="shared" si="1"/>
        <v>7</v>
      </c>
      <c r="B79" s="45" t="s">
        <v>8705</v>
      </c>
      <c r="C79" s="46" t="s">
        <v>8607</v>
      </c>
      <c r="D79" s="46" t="s">
        <v>6202</v>
      </c>
      <c r="E79" s="46" t="s">
        <v>8093</v>
      </c>
      <c r="F79" s="47" t="s">
        <v>8609</v>
      </c>
      <c r="G79" s="47" t="s">
        <v>4853</v>
      </c>
      <c r="H79" s="47" t="s">
        <v>8621</v>
      </c>
      <c r="I79" s="47" t="s">
        <v>4512</v>
      </c>
    </row>
    <row r="80" spans="1:10" x14ac:dyDescent="0.2">
      <c r="A80" s="12">
        <f t="shared" si="1"/>
        <v>7</v>
      </c>
      <c r="B80" s="45" t="s">
        <v>8706</v>
      </c>
      <c r="C80" s="46" t="s">
        <v>8611</v>
      </c>
      <c r="D80" s="46" t="s">
        <v>8642</v>
      </c>
      <c r="E80" s="46" t="s">
        <v>8614</v>
      </c>
      <c r="F80" s="47" t="s">
        <v>3856</v>
      </c>
      <c r="G80" s="47" t="s">
        <v>8617</v>
      </c>
      <c r="H80" s="47" t="s">
        <v>8618</v>
      </c>
      <c r="I80" s="47" t="s">
        <v>8644</v>
      </c>
    </row>
    <row r="81" spans="1:13" x14ac:dyDescent="0.2">
      <c r="A81" s="12">
        <f t="shared" si="1"/>
        <v>7</v>
      </c>
      <c r="B81" s="45" t="s">
        <v>8707</v>
      </c>
      <c r="C81" s="46" t="s">
        <v>8581</v>
      </c>
      <c r="D81" s="46" t="s">
        <v>3007</v>
      </c>
      <c r="E81" s="46" t="s">
        <v>8024</v>
      </c>
      <c r="F81" s="47" t="s">
        <v>6202</v>
      </c>
      <c r="G81" s="47" t="s">
        <v>8655</v>
      </c>
      <c r="H81" s="47" t="s">
        <v>8404</v>
      </c>
      <c r="I81" s="47" t="s">
        <v>1522</v>
      </c>
    </row>
    <row r="82" spans="1:13" x14ac:dyDescent="0.2">
      <c r="A82" s="12">
        <f t="shared" si="1"/>
        <v>7</v>
      </c>
      <c r="B82" s="45" t="s">
        <v>8708</v>
      </c>
      <c r="C82" s="46" t="s">
        <v>8605</v>
      </c>
      <c r="D82" s="46" t="s">
        <v>6202</v>
      </c>
      <c r="E82" s="46" t="s">
        <v>4853</v>
      </c>
      <c r="F82" s="47" t="s">
        <v>198</v>
      </c>
      <c r="G82" s="47" t="s">
        <v>8611</v>
      </c>
      <c r="H82" s="47" t="s">
        <v>8620</v>
      </c>
      <c r="I82" s="47" t="s">
        <v>3962</v>
      </c>
    </row>
    <row r="83" spans="1:13" x14ac:dyDescent="0.2">
      <c r="A83" s="12">
        <f t="shared" si="1"/>
        <v>7</v>
      </c>
      <c r="B83" s="45" t="s">
        <v>8709</v>
      </c>
      <c r="C83" s="46" t="s">
        <v>8581</v>
      </c>
      <c r="D83" s="46" t="s">
        <v>2394</v>
      </c>
      <c r="E83" s="46" t="s">
        <v>8024</v>
      </c>
      <c r="F83" s="47" t="s">
        <v>2733</v>
      </c>
      <c r="G83" s="47" t="s">
        <v>6202</v>
      </c>
      <c r="H83" s="47" t="s">
        <v>3962</v>
      </c>
      <c r="I83" s="47" t="s">
        <v>4194</v>
      </c>
    </row>
    <row r="84" spans="1:13" x14ac:dyDescent="0.2">
      <c r="A84" s="12">
        <f t="shared" si="1"/>
        <v>7</v>
      </c>
      <c r="B84" s="45" t="s">
        <v>8710</v>
      </c>
      <c r="C84" s="46" t="s">
        <v>2394</v>
      </c>
      <c r="D84" s="46" t="s">
        <v>8605</v>
      </c>
      <c r="E84" s="46" t="s">
        <v>8626</v>
      </c>
      <c r="F84" s="47" t="s">
        <v>6202</v>
      </c>
      <c r="G84" s="47" t="s">
        <v>8620</v>
      </c>
      <c r="H84" s="47" t="s">
        <v>8612</v>
      </c>
      <c r="I84" s="47" t="s">
        <v>4245</v>
      </c>
    </row>
    <row r="85" spans="1:13" x14ac:dyDescent="0.2">
      <c r="A85" s="12">
        <f t="shared" si="1"/>
        <v>7</v>
      </c>
      <c r="B85" s="45" t="s">
        <v>8711</v>
      </c>
      <c r="C85" s="46" t="s">
        <v>8581</v>
      </c>
      <c r="D85" s="46" t="s">
        <v>2394</v>
      </c>
      <c r="E85" s="46" t="s">
        <v>8651</v>
      </c>
      <c r="F85" s="47" t="s">
        <v>4912</v>
      </c>
      <c r="G85" s="47" t="s">
        <v>8655</v>
      </c>
      <c r="H85" s="47" t="s">
        <v>5686</v>
      </c>
      <c r="I85" s="47" t="s">
        <v>4245</v>
      </c>
    </row>
    <row r="86" spans="1:13" x14ac:dyDescent="0.2">
      <c r="A86" s="12">
        <f t="shared" si="1"/>
        <v>7</v>
      </c>
      <c r="B86" s="45" t="s">
        <v>8712</v>
      </c>
      <c r="C86" s="46" t="s">
        <v>6202</v>
      </c>
      <c r="D86" s="46" t="s">
        <v>8093</v>
      </c>
      <c r="E86" s="46" t="s">
        <v>8621</v>
      </c>
      <c r="F86" s="47" t="s">
        <v>8615</v>
      </c>
      <c r="G86" s="47" t="s">
        <v>4512</v>
      </c>
      <c r="H86" s="47" t="s">
        <v>4194</v>
      </c>
      <c r="I86" s="47" t="s">
        <v>1522</v>
      </c>
    </row>
    <row r="87" spans="1:13" x14ac:dyDescent="0.2">
      <c r="A87" s="12">
        <f t="shared" si="1"/>
        <v>6</v>
      </c>
      <c r="B87" s="45" t="s">
        <v>8713</v>
      </c>
      <c r="C87" s="46" t="s">
        <v>4051</v>
      </c>
      <c r="D87" s="46" t="s">
        <v>8651</v>
      </c>
      <c r="E87" s="46" t="s">
        <v>6202</v>
      </c>
      <c r="F87" s="47" t="s">
        <v>198</v>
      </c>
      <c r="G87" s="47" t="s">
        <v>8614</v>
      </c>
      <c r="H87" s="47" t="s">
        <v>4245</v>
      </c>
    </row>
    <row r="88" spans="1:13" x14ac:dyDescent="0.2">
      <c r="A88" s="12">
        <f t="shared" si="1"/>
        <v>7</v>
      </c>
      <c r="B88" s="45" t="s">
        <v>8714</v>
      </c>
      <c r="C88" s="46" t="s">
        <v>8642</v>
      </c>
      <c r="D88" s="46" t="s">
        <v>8616</v>
      </c>
      <c r="E88" s="46" t="s">
        <v>3856</v>
      </c>
      <c r="F88" s="47" t="s">
        <v>8617</v>
      </c>
      <c r="G88" s="47" t="s">
        <v>8618</v>
      </c>
      <c r="H88" s="47" t="s">
        <v>8644</v>
      </c>
      <c r="M88" s="44" t="s">
        <v>8575</v>
      </c>
    </row>
    <row r="89" spans="1:13" x14ac:dyDescent="0.2">
      <c r="A89" s="12">
        <f t="shared" si="1"/>
        <v>6</v>
      </c>
      <c r="B89" s="45" t="s">
        <v>8715</v>
      </c>
      <c r="C89" s="46" t="s">
        <v>1263</v>
      </c>
      <c r="D89" s="46" t="s">
        <v>6200</v>
      </c>
      <c r="E89" s="46" t="s">
        <v>8651</v>
      </c>
      <c r="F89" s="47" t="s">
        <v>3962</v>
      </c>
      <c r="G89" s="47" t="s">
        <v>8613</v>
      </c>
      <c r="H89" s="47" t="s">
        <v>4296</v>
      </c>
    </row>
    <row r="90" spans="1:13" x14ac:dyDescent="0.2">
      <c r="A90" s="12">
        <f t="shared" si="1"/>
        <v>6</v>
      </c>
      <c r="B90" s="45" t="s">
        <v>8716</v>
      </c>
      <c r="C90" s="46" t="s">
        <v>8626</v>
      </c>
      <c r="D90" s="46" t="s">
        <v>8093</v>
      </c>
      <c r="E90" s="46" t="s">
        <v>8611</v>
      </c>
      <c r="F90" s="47" t="s">
        <v>8612</v>
      </c>
      <c r="G90" s="47" t="s">
        <v>8617</v>
      </c>
      <c r="H90" s="47" t="s">
        <v>4194</v>
      </c>
    </row>
    <row r="91" spans="1:13" x14ac:dyDescent="0.2">
      <c r="A91" s="12">
        <f t="shared" si="1"/>
        <v>6</v>
      </c>
      <c r="B91" s="45" t="s">
        <v>8717</v>
      </c>
      <c r="C91" s="46" t="s">
        <v>8607</v>
      </c>
      <c r="D91" s="46" t="s">
        <v>8607</v>
      </c>
      <c r="E91" s="46" t="s">
        <v>8608</v>
      </c>
      <c r="F91" s="47" t="s">
        <v>8610</v>
      </c>
      <c r="G91" s="47" t="s">
        <v>7503</v>
      </c>
      <c r="H91" s="47" t="s">
        <v>1522</v>
      </c>
    </row>
    <row r="92" spans="1:13" x14ac:dyDescent="0.2">
      <c r="A92" s="12">
        <f t="shared" si="1"/>
        <v>6</v>
      </c>
      <c r="B92" s="45" t="s">
        <v>8718</v>
      </c>
      <c r="C92" s="46" t="s">
        <v>284</v>
      </c>
      <c r="D92" s="46" t="s">
        <v>8093</v>
      </c>
      <c r="E92" s="46" t="s">
        <v>8610</v>
      </c>
      <c r="F92" s="47" t="s">
        <v>4899</v>
      </c>
      <c r="G92" s="47" t="s">
        <v>8615</v>
      </c>
      <c r="H92" s="47" t="s">
        <v>8616</v>
      </c>
    </row>
    <row r="93" spans="1:13" x14ac:dyDescent="0.2">
      <c r="A93" s="12">
        <f t="shared" si="1"/>
        <v>6</v>
      </c>
      <c r="B93" s="45" t="s">
        <v>8719</v>
      </c>
      <c r="C93" s="46" t="s">
        <v>8016</v>
      </c>
      <c r="D93" s="46" t="s">
        <v>4918</v>
      </c>
      <c r="E93" s="46" t="s">
        <v>4918</v>
      </c>
      <c r="F93" s="47" t="s">
        <v>8613</v>
      </c>
      <c r="G93" s="47" t="s">
        <v>4296</v>
      </c>
      <c r="H93" s="47" t="s">
        <v>5686</v>
      </c>
    </row>
    <row r="94" spans="1:13" x14ac:dyDescent="0.2">
      <c r="A94" s="12">
        <f t="shared" si="1"/>
        <v>6</v>
      </c>
      <c r="B94" s="45" t="s">
        <v>8720</v>
      </c>
      <c r="C94" s="46" t="s">
        <v>8626</v>
      </c>
      <c r="D94" s="46" t="s">
        <v>8651</v>
      </c>
      <c r="E94" s="46" t="s">
        <v>6202</v>
      </c>
      <c r="F94" s="47" t="s">
        <v>4912</v>
      </c>
      <c r="G94" s="47" t="s">
        <v>8655</v>
      </c>
      <c r="H94" s="47" t="s">
        <v>8614</v>
      </c>
    </row>
    <row r="95" spans="1:13" x14ac:dyDescent="0.2">
      <c r="A95" s="12">
        <f t="shared" si="1"/>
        <v>6</v>
      </c>
      <c r="B95" s="45" t="s">
        <v>8721</v>
      </c>
      <c r="C95" s="46" t="s">
        <v>198</v>
      </c>
      <c r="D95" s="46" t="s">
        <v>8655</v>
      </c>
      <c r="E95" s="46" t="s">
        <v>8613</v>
      </c>
      <c r="F95" s="47" t="s">
        <v>4296</v>
      </c>
      <c r="G95" s="47" t="s">
        <v>8614</v>
      </c>
      <c r="H95" s="47" t="s">
        <v>4245</v>
      </c>
    </row>
    <row r="96" spans="1:13" x14ac:dyDescent="0.2">
      <c r="A96" s="12">
        <f t="shared" si="1"/>
        <v>6</v>
      </c>
      <c r="B96" s="45" t="s">
        <v>8722</v>
      </c>
      <c r="C96" s="46" t="s">
        <v>2394</v>
      </c>
      <c r="D96" s="46" t="s">
        <v>8610</v>
      </c>
      <c r="E96" s="46" t="s">
        <v>4899</v>
      </c>
      <c r="F96" s="47" t="s">
        <v>8614</v>
      </c>
      <c r="G96" s="47" t="s">
        <v>8616</v>
      </c>
      <c r="H96" s="47" t="s">
        <v>3856</v>
      </c>
    </row>
    <row r="97" spans="1:8" x14ac:dyDescent="0.2">
      <c r="A97" s="12">
        <f t="shared" si="1"/>
        <v>6</v>
      </c>
      <c r="B97" s="45" t="s">
        <v>8723</v>
      </c>
      <c r="C97" s="46" t="s">
        <v>8607</v>
      </c>
      <c r="D97" s="46" t="s">
        <v>2733</v>
      </c>
      <c r="E97" s="46" t="s">
        <v>6202</v>
      </c>
      <c r="F97" s="47" t="s">
        <v>8093</v>
      </c>
      <c r="G97" s="47" t="s">
        <v>4853</v>
      </c>
      <c r="H97" s="47" t="s">
        <v>8621</v>
      </c>
    </row>
    <row r="98" spans="1:8" x14ac:dyDescent="0.2">
      <c r="A98" s="12">
        <f t="shared" si="1"/>
        <v>6</v>
      </c>
      <c r="B98" s="45" t="s">
        <v>8724</v>
      </c>
      <c r="C98" s="46" t="s">
        <v>8607</v>
      </c>
      <c r="D98" s="46" t="s">
        <v>6202</v>
      </c>
      <c r="E98" s="46" t="s">
        <v>8093</v>
      </c>
      <c r="F98" s="47" t="s">
        <v>4853</v>
      </c>
      <c r="G98" s="47" t="s">
        <v>8621</v>
      </c>
      <c r="H98" s="47" t="s">
        <v>1371</v>
      </c>
    </row>
    <row r="99" spans="1:8" x14ac:dyDescent="0.2">
      <c r="A99" s="12">
        <f t="shared" si="1"/>
        <v>6</v>
      </c>
      <c r="B99" s="45" t="s">
        <v>8725</v>
      </c>
      <c r="C99" s="46" t="s">
        <v>8607</v>
      </c>
      <c r="D99" s="46" t="s">
        <v>2733</v>
      </c>
      <c r="E99" s="46" t="s">
        <v>6202</v>
      </c>
      <c r="F99" s="47" t="s">
        <v>8093</v>
      </c>
      <c r="G99" s="47" t="s">
        <v>4853</v>
      </c>
      <c r="H99" s="47" t="s">
        <v>8621</v>
      </c>
    </row>
    <row r="100" spans="1:8" x14ac:dyDescent="0.2">
      <c r="A100" s="12">
        <f t="shared" si="1"/>
        <v>6</v>
      </c>
      <c r="B100" s="45" t="s">
        <v>8726</v>
      </c>
      <c r="C100" s="46" t="s">
        <v>8607</v>
      </c>
      <c r="D100" s="46" t="s">
        <v>6202</v>
      </c>
      <c r="E100" s="46" t="s">
        <v>8093</v>
      </c>
      <c r="F100" s="47" t="s">
        <v>8609</v>
      </c>
      <c r="G100" s="47" t="s">
        <v>4853</v>
      </c>
      <c r="H100" s="47" t="s">
        <v>8621</v>
      </c>
    </row>
    <row r="101" spans="1:8" x14ac:dyDescent="0.2">
      <c r="A101" s="12">
        <f t="shared" si="1"/>
        <v>6</v>
      </c>
      <c r="B101" s="45" t="s">
        <v>8727</v>
      </c>
      <c r="C101" s="46" t="s">
        <v>4849</v>
      </c>
      <c r="D101" s="46" t="s">
        <v>8642</v>
      </c>
      <c r="E101" s="46" t="s">
        <v>3856</v>
      </c>
      <c r="F101" s="47" t="s">
        <v>8617</v>
      </c>
      <c r="G101" s="47" t="s">
        <v>8618</v>
      </c>
      <c r="H101" s="47" t="s">
        <v>8644</v>
      </c>
    </row>
    <row r="102" spans="1:8" x14ac:dyDescent="0.2">
      <c r="A102" s="12">
        <f t="shared" si="1"/>
        <v>6</v>
      </c>
      <c r="B102" s="45" t="s">
        <v>8728</v>
      </c>
      <c r="C102" s="46" t="s">
        <v>8605</v>
      </c>
      <c r="D102" s="46" t="s">
        <v>3962</v>
      </c>
      <c r="E102" s="46" t="s">
        <v>8642</v>
      </c>
      <c r="F102" s="47" t="s">
        <v>3856</v>
      </c>
      <c r="G102" s="47" t="s">
        <v>8618</v>
      </c>
      <c r="H102" s="47" t="s">
        <v>8644</v>
      </c>
    </row>
    <row r="103" spans="1:8" x14ac:dyDescent="0.2">
      <c r="A103" s="12">
        <f t="shared" si="1"/>
        <v>6</v>
      </c>
      <c r="B103" s="45" t="s">
        <v>8729</v>
      </c>
      <c r="C103" s="46" t="s">
        <v>8581</v>
      </c>
      <c r="D103" s="46" t="s">
        <v>8024</v>
      </c>
      <c r="E103" s="46" t="s">
        <v>6202</v>
      </c>
      <c r="F103" s="47" t="s">
        <v>8655</v>
      </c>
      <c r="G103" s="47" t="s">
        <v>8404</v>
      </c>
      <c r="H103" s="47" t="s">
        <v>1522</v>
      </c>
    </row>
    <row r="104" spans="1:8" x14ac:dyDescent="0.2">
      <c r="A104" s="12">
        <f t="shared" si="1"/>
        <v>6</v>
      </c>
      <c r="B104" s="45" t="s">
        <v>8730</v>
      </c>
      <c r="C104" s="46" t="s">
        <v>2394</v>
      </c>
      <c r="D104" s="46" t="s">
        <v>8610</v>
      </c>
      <c r="E104" s="46" t="s">
        <v>8655</v>
      </c>
      <c r="F104" s="47" t="s">
        <v>8614</v>
      </c>
      <c r="G104" s="47" t="s">
        <v>3856</v>
      </c>
      <c r="H104" s="47" t="s">
        <v>4245</v>
      </c>
    </row>
    <row r="105" spans="1:8" x14ac:dyDescent="0.2">
      <c r="A105" s="12">
        <f t="shared" si="1"/>
        <v>6</v>
      </c>
      <c r="B105" s="45" t="s">
        <v>8731</v>
      </c>
      <c r="C105" s="46" t="s">
        <v>4051</v>
      </c>
      <c r="D105" s="46" t="s">
        <v>8651</v>
      </c>
      <c r="E105" s="46" t="s">
        <v>8655</v>
      </c>
      <c r="F105" s="47" t="s">
        <v>8143</v>
      </c>
      <c r="G105" s="47" t="s">
        <v>8615</v>
      </c>
      <c r="H105" s="47" t="s">
        <v>4194</v>
      </c>
    </row>
    <row r="106" spans="1:8" x14ac:dyDescent="0.2">
      <c r="A106" s="12">
        <f t="shared" si="1"/>
        <v>6</v>
      </c>
      <c r="B106" s="45" t="s">
        <v>8732</v>
      </c>
      <c r="C106" s="46" t="s">
        <v>2394</v>
      </c>
      <c r="D106" s="46" t="s">
        <v>6200</v>
      </c>
      <c r="E106" s="46" t="s">
        <v>2733</v>
      </c>
      <c r="F106" s="47" t="s">
        <v>198</v>
      </c>
      <c r="G106" s="47" t="s">
        <v>4849</v>
      </c>
      <c r="H106" s="47" t="s">
        <v>3856</v>
      </c>
    </row>
    <row r="107" spans="1:8" x14ac:dyDescent="0.2">
      <c r="A107" s="12">
        <f t="shared" si="1"/>
        <v>6</v>
      </c>
      <c r="B107" s="45" t="s">
        <v>8733</v>
      </c>
      <c r="C107" s="46" t="s">
        <v>8651</v>
      </c>
      <c r="D107" s="46" t="s">
        <v>198</v>
      </c>
      <c r="E107" s="46" t="s">
        <v>8143</v>
      </c>
      <c r="F107" s="47" t="s">
        <v>8614</v>
      </c>
      <c r="G107" s="47" t="s">
        <v>4512</v>
      </c>
      <c r="H107" s="47" t="s">
        <v>4194</v>
      </c>
    </row>
    <row r="108" spans="1:8" x14ac:dyDescent="0.2">
      <c r="A108" s="12">
        <f t="shared" si="1"/>
        <v>6</v>
      </c>
      <c r="B108" s="45" t="s">
        <v>8734</v>
      </c>
      <c r="C108" s="46" t="s">
        <v>8626</v>
      </c>
      <c r="D108" s="46" t="s">
        <v>8651</v>
      </c>
      <c r="E108" s="46" t="s">
        <v>198</v>
      </c>
      <c r="F108" s="47" t="s">
        <v>8655</v>
      </c>
      <c r="G108" s="47" t="s">
        <v>8614</v>
      </c>
      <c r="H108" s="47" t="s">
        <v>3856</v>
      </c>
    </row>
    <row r="109" spans="1:8" x14ac:dyDescent="0.2">
      <c r="A109" s="12">
        <f t="shared" si="1"/>
        <v>6</v>
      </c>
      <c r="B109" s="45" t="s">
        <v>8735</v>
      </c>
      <c r="C109" s="46" t="s">
        <v>8606</v>
      </c>
      <c r="D109" s="46" t="s">
        <v>4046</v>
      </c>
      <c r="E109" s="46" t="s">
        <v>6202</v>
      </c>
      <c r="F109" s="47" t="s">
        <v>8611</v>
      </c>
      <c r="G109" s="47" t="s">
        <v>4849</v>
      </c>
      <c r="H109" s="47" t="s">
        <v>8621</v>
      </c>
    </row>
    <row r="110" spans="1:8" x14ac:dyDescent="0.2">
      <c r="A110" s="12">
        <f t="shared" si="1"/>
        <v>6</v>
      </c>
      <c r="B110" s="45" t="s">
        <v>8736</v>
      </c>
      <c r="C110" s="46" t="s">
        <v>2394</v>
      </c>
      <c r="D110" s="46" t="s">
        <v>8611</v>
      </c>
      <c r="E110" s="46" t="s">
        <v>4512</v>
      </c>
      <c r="F110" s="47" t="s">
        <v>8616</v>
      </c>
      <c r="G110" s="47" t="s">
        <v>3856</v>
      </c>
      <c r="H110" s="47" t="s">
        <v>8644</v>
      </c>
    </row>
    <row r="111" spans="1:8" x14ac:dyDescent="0.2">
      <c r="A111" s="12">
        <f t="shared" si="1"/>
        <v>6</v>
      </c>
      <c r="B111" s="45" t="s">
        <v>8737</v>
      </c>
      <c r="C111" s="46" t="s">
        <v>2768</v>
      </c>
      <c r="D111" s="46" t="s">
        <v>3962</v>
      </c>
      <c r="E111" s="46" t="s">
        <v>4512</v>
      </c>
      <c r="F111" s="47" t="s">
        <v>3856</v>
      </c>
      <c r="G111" s="47" t="s">
        <v>1371</v>
      </c>
      <c r="H111" s="47" t="s">
        <v>8644</v>
      </c>
    </row>
    <row r="112" spans="1:8" x14ac:dyDescent="0.2">
      <c r="A112" s="12">
        <f t="shared" si="1"/>
        <v>6</v>
      </c>
      <c r="B112" s="45" t="s">
        <v>8738</v>
      </c>
      <c r="C112" s="46" t="s">
        <v>2394</v>
      </c>
      <c r="D112" s="46" t="s">
        <v>4051</v>
      </c>
      <c r="E112" s="46" t="s">
        <v>4161</v>
      </c>
      <c r="F112" s="47" t="s">
        <v>8609</v>
      </c>
      <c r="G112" s="47" t="s">
        <v>8621</v>
      </c>
      <c r="H112" s="47" t="s">
        <v>1522</v>
      </c>
    </row>
    <row r="113" spans="1:8" x14ac:dyDescent="0.2">
      <c r="A113" s="12">
        <f t="shared" si="1"/>
        <v>6</v>
      </c>
      <c r="B113" s="45" t="s">
        <v>8739</v>
      </c>
      <c r="C113" s="46" t="s">
        <v>2394</v>
      </c>
      <c r="D113" s="46" t="s">
        <v>4051</v>
      </c>
      <c r="E113" s="46" t="s">
        <v>4161</v>
      </c>
      <c r="F113" s="47" t="s">
        <v>8609</v>
      </c>
      <c r="G113" s="47" t="s">
        <v>8621</v>
      </c>
      <c r="H113" s="47" t="s">
        <v>1522</v>
      </c>
    </row>
    <row r="114" spans="1:8" x14ac:dyDescent="0.2">
      <c r="A114" s="12">
        <f t="shared" si="1"/>
        <v>6</v>
      </c>
      <c r="B114" s="45" t="s">
        <v>8740</v>
      </c>
      <c r="C114" s="46" t="s">
        <v>2394</v>
      </c>
      <c r="D114" s="46" t="s">
        <v>4051</v>
      </c>
      <c r="E114" s="46" t="s">
        <v>4161</v>
      </c>
      <c r="F114" s="47" t="s">
        <v>8609</v>
      </c>
      <c r="G114" s="47" t="s">
        <v>8621</v>
      </c>
      <c r="H114" s="47" t="s">
        <v>1522</v>
      </c>
    </row>
    <row r="115" spans="1:8" x14ac:dyDescent="0.2">
      <c r="A115" s="12">
        <f t="shared" si="1"/>
        <v>6</v>
      </c>
      <c r="B115" s="45" t="s">
        <v>8741</v>
      </c>
      <c r="C115" s="46" t="s">
        <v>2394</v>
      </c>
      <c r="D115" s="46" t="s">
        <v>4051</v>
      </c>
      <c r="E115" s="46" t="s">
        <v>4161</v>
      </c>
      <c r="F115" s="47" t="s">
        <v>8609</v>
      </c>
      <c r="G115" s="47" t="s">
        <v>8621</v>
      </c>
      <c r="H115" s="47" t="s">
        <v>1522</v>
      </c>
    </row>
    <row r="116" spans="1:8" x14ac:dyDescent="0.2">
      <c r="A116" s="12">
        <f t="shared" si="1"/>
        <v>6</v>
      </c>
      <c r="B116" s="45" t="s">
        <v>8742</v>
      </c>
      <c r="C116" s="46" t="s">
        <v>2394</v>
      </c>
      <c r="D116" s="46" t="s">
        <v>4051</v>
      </c>
      <c r="E116" s="46" t="s">
        <v>4161</v>
      </c>
      <c r="F116" s="47" t="s">
        <v>8609</v>
      </c>
      <c r="G116" s="47" t="s">
        <v>8621</v>
      </c>
      <c r="H116" s="47" t="s">
        <v>1522</v>
      </c>
    </row>
    <row r="117" spans="1:8" x14ac:dyDescent="0.2">
      <c r="A117" s="12">
        <f t="shared" si="1"/>
        <v>5</v>
      </c>
      <c r="B117" s="45" t="s">
        <v>8743</v>
      </c>
      <c r="C117" s="46" t="s">
        <v>8542</v>
      </c>
      <c r="D117" s="46" t="s">
        <v>8608</v>
      </c>
      <c r="E117" s="46" t="s">
        <v>8609</v>
      </c>
      <c r="F117" s="47" t="s">
        <v>8610</v>
      </c>
      <c r="G117" s="47" t="s">
        <v>1522</v>
      </c>
    </row>
    <row r="118" spans="1:8" x14ac:dyDescent="0.2">
      <c r="A118" s="12">
        <f t="shared" si="1"/>
        <v>5</v>
      </c>
      <c r="B118" s="45" t="s">
        <v>8744</v>
      </c>
      <c r="C118" s="46" t="s">
        <v>8024</v>
      </c>
      <c r="D118" s="46" t="s">
        <v>8651</v>
      </c>
      <c r="E118" s="46" t="s">
        <v>8655</v>
      </c>
      <c r="F118" s="47" t="s">
        <v>8143</v>
      </c>
      <c r="G118" s="47" t="s">
        <v>8614</v>
      </c>
    </row>
    <row r="119" spans="1:8" x14ac:dyDescent="0.2">
      <c r="A119" s="12">
        <f t="shared" si="1"/>
        <v>5</v>
      </c>
      <c r="B119" s="45" t="s">
        <v>8745</v>
      </c>
      <c r="C119" s="46" t="s">
        <v>8024</v>
      </c>
      <c r="D119" s="46" t="s">
        <v>8651</v>
      </c>
      <c r="E119" s="46" t="s">
        <v>198</v>
      </c>
      <c r="F119" s="47" t="s">
        <v>8143</v>
      </c>
      <c r="G119" s="47" t="s">
        <v>8614</v>
      </c>
    </row>
    <row r="120" spans="1:8" x14ac:dyDescent="0.2">
      <c r="A120" s="12">
        <f t="shared" si="1"/>
        <v>5</v>
      </c>
      <c r="B120" s="45" t="s">
        <v>8746</v>
      </c>
      <c r="C120" s="46" t="s">
        <v>8024</v>
      </c>
      <c r="D120" s="46" t="s">
        <v>8651</v>
      </c>
      <c r="E120" s="46" t="s">
        <v>8655</v>
      </c>
      <c r="F120" s="47" t="s">
        <v>8143</v>
      </c>
      <c r="G120" s="47" t="s">
        <v>8614</v>
      </c>
    </row>
    <row r="121" spans="1:8" x14ac:dyDescent="0.2">
      <c r="A121" s="12">
        <f t="shared" si="1"/>
        <v>5</v>
      </c>
      <c r="B121" s="45" t="s">
        <v>8747</v>
      </c>
      <c r="C121" s="46" t="s">
        <v>8024</v>
      </c>
      <c r="D121" s="46" t="s">
        <v>8651</v>
      </c>
      <c r="E121" s="46" t="s">
        <v>8655</v>
      </c>
      <c r="F121" s="47" t="s">
        <v>8143</v>
      </c>
      <c r="G121" s="47" t="s">
        <v>8614</v>
      </c>
    </row>
    <row r="122" spans="1:8" x14ac:dyDescent="0.2">
      <c r="A122" s="12">
        <f t="shared" si="1"/>
        <v>5</v>
      </c>
      <c r="B122" s="45" t="s">
        <v>8748</v>
      </c>
      <c r="C122" s="46" t="s">
        <v>8626</v>
      </c>
      <c r="D122" s="46" t="s">
        <v>6202</v>
      </c>
      <c r="E122" s="46" t="s">
        <v>8610</v>
      </c>
      <c r="F122" s="47" t="s">
        <v>4912</v>
      </c>
      <c r="G122" s="47" t="s">
        <v>1371</v>
      </c>
    </row>
    <row r="123" spans="1:8" x14ac:dyDescent="0.2">
      <c r="A123" s="12">
        <f t="shared" si="1"/>
        <v>5</v>
      </c>
      <c r="B123" s="45" t="s">
        <v>8749</v>
      </c>
      <c r="C123" s="46" t="s">
        <v>8626</v>
      </c>
      <c r="D123" s="46" t="s">
        <v>8609</v>
      </c>
      <c r="E123" s="46" t="s">
        <v>8610</v>
      </c>
      <c r="F123" s="47" t="s">
        <v>4912</v>
      </c>
      <c r="G123" s="47" t="s">
        <v>8611</v>
      </c>
    </row>
    <row r="124" spans="1:8" x14ac:dyDescent="0.2">
      <c r="A124" s="12">
        <f t="shared" si="1"/>
        <v>5</v>
      </c>
      <c r="B124" s="45" t="s">
        <v>8750</v>
      </c>
      <c r="C124" s="46" t="s">
        <v>8605</v>
      </c>
      <c r="D124" s="46" t="s">
        <v>6202</v>
      </c>
      <c r="E124" s="46" t="s">
        <v>3962</v>
      </c>
      <c r="F124" s="47" t="s">
        <v>5686</v>
      </c>
      <c r="G124" s="47" t="s">
        <v>1522</v>
      </c>
    </row>
    <row r="125" spans="1:8" x14ac:dyDescent="0.2">
      <c r="A125" s="12">
        <f t="shared" si="1"/>
        <v>5</v>
      </c>
      <c r="B125" s="45" t="s">
        <v>8751</v>
      </c>
      <c r="C125" s="46" t="s">
        <v>8605</v>
      </c>
      <c r="D125" s="46" t="s">
        <v>8655</v>
      </c>
      <c r="E125" s="46" t="s">
        <v>2461</v>
      </c>
      <c r="F125" s="47" t="s">
        <v>8614</v>
      </c>
      <c r="G125" s="47" t="s">
        <v>1522</v>
      </c>
    </row>
    <row r="126" spans="1:8" x14ac:dyDescent="0.2">
      <c r="A126" s="12">
        <f t="shared" si="1"/>
        <v>5</v>
      </c>
      <c r="B126" s="45" t="s">
        <v>8752</v>
      </c>
      <c r="C126" s="46" t="s">
        <v>8581</v>
      </c>
      <c r="D126" s="46" t="s">
        <v>4051</v>
      </c>
      <c r="E126" s="46" t="s">
        <v>8651</v>
      </c>
      <c r="F126" s="47" t="s">
        <v>4512</v>
      </c>
      <c r="G126" s="47" t="s">
        <v>4194</v>
      </c>
    </row>
    <row r="127" spans="1:8" x14ac:dyDescent="0.2">
      <c r="A127" s="12">
        <f t="shared" si="1"/>
        <v>5</v>
      </c>
      <c r="B127" s="45" t="s">
        <v>8753</v>
      </c>
      <c r="C127" s="46" t="s">
        <v>8581</v>
      </c>
      <c r="D127" s="46" t="s">
        <v>4051</v>
      </c>
      <c r="E127" s="46" t="s">
        <v>8651</v>
      </c>
      <c r="F127" s="47" t="s">
        <v>4512</v>
      </c>
      <c r="G127" s="47" t="s">
        <v>4194</v>
      </c>
    </row>
    <row r="128" spans="1:8" x14ac:dyDescent="0.2">
      <c r="A128" s="12">
        <f t="shared" si="1"/>
        <v>5</v>
      </c>
      <c r="B128" s="45" t="s">
        <v>8754</v>
      </c>
      <c r="C128" s="46" t="s">
        <v>284</v>
      </c>
      <c r="D128" s="46" t="s">
        <v>4899</v>
      </c>
      <c r="E128" s="46" t="s">
        <v>8615</v>
      </c>
      <c r="F128" s="47" t="s">
        <v>8616</v>
      </c>
      <c r="G128" s="47" t="s">
        <v>4194</v>
      </c>
    </row>
    <row r="129" spans="1:7" x14ac:dyDescent="0.2">
      <c r="A129" s="12">
        <f t="shared" si="1"/>
        <v>5</v>
      </c>
      <c r="B129" s="45" t="s">
        <v>8755</v>
      </c>
      <c r="C129" s="46" t="s">
        <v>2394</v>
      </c>
      <c r="D129" s="46" t="s">
        <v>8280</v>
      </c>
      <c r="E129" s="46" t="s">
        <v>8605</v>
      </c>
      <c r="F129" s="47" t="s">
        <v>8608</v>
      </c>
      <c r="G129" s="47" t="s">
        <v>8609</v>
      </c>
    </row>
    <row r="130" spans="1:7" x14ac:dyDescent="0.2">
      <c r="A130" s="12">
        <f t="shared" si="1"/>
        <v>5</v>
      </c>
      <c r="B130" s="45" t="s">
        <v>8756</v>
      </c>
      <c r="C130" s="46" t="s">
        <v>2394</v>
      </c>
      <c r="D130" s="46" t="s">
        <v>6202</v>
      </c>
      <c r="E130" s="46" t="s">
        <v>8610</v>
      </c>
      <c r="F130" s="47" t="s">
        <v>3856</v>
      </c>
      <c r="G130" s="47" t="s">
        <v>4245</v>
      </c>
    </row>
    <row r="131" spans="1:7" x14ac:dyDescent="0.2">
      <c r="A131" s="12">
        <f t="shared" si="1"/>
        <v>5</v>
      </c>
      <c r="B131" s="45" t="s">
        <v>8757</v>
      </c>
      <c r="C131" s="46" t="s">
        <v>8651</v>
      </c>
      <c r="D131" s="46" t="s">
        <v>198</v>
      </c>
      <c r="E131" s="46" t="s">
        <v>8655</v>
      </c>
      <c r="F131" s="47" t="s">
        <v>8143</v>
      </c>
      <c r="G131" s="47" t="s">
        <v>2382</v>
      </c>
    </row>
    <row r="132" spans="1:7" x14ac:dyDescent="0.2">
      <c r="A132" s="12">
        <f t="shared" ref="A132:A195" si="2">COUNTA(C132:BB132)</f>
        <v>5</v>
      </c>
      <c r="B132" s="45" t="s">
        <v>8758</v>
      </c>
      <c r="C132" s="46" t="s">
        <v>8607</v>
      </c>
      <c r="D132" s="46" t="s">
        <v>6202</v>
      </c>
      <c r="E132" s="46" t="s">
        <v>8093</v>
      </c>
      <c r="F132" s="47" t="s">
        <v>4853</v>
      </c>
      <c r="G132" s="47" t="s">
        <v>8621</v>
      </c>
    </row>
    <row r="133" spans="1:7" x14ac:dyDescent="0.2">
      <c r="A133" s="12">
        <f t="shared" si="2"/>
        <v>5</v>
      </c>
      <c r="B133" s="45" t="s">
        <v>8759</v>
      </c>
      <c r="C133" s="46" t="s">
        <v>8607</v>
      </c>
      <c r="D133" s="46" t="s">
        <v>6202</v>
      </c>
      <c r="E133" s="46" t="s">
        <v>8093</v>
      </c>
      <c r="F133" s="47" t="s">
        <v>4853</v>
      </c>
      <c r="G133" s="47" t="s">
        <v>8621</v>
      </c>
    </row>
    <row r="134" spans="1:7" x14ac:dyDescent="0.2">
      <c r="A134" s="12">
        <f t="shared" si="2"/>
        <v>5</v>
      </c>
      <c r="B134" s="45" t="s">
        <v>8760</v>
      </c>
      <c r="C134" s="46" t="s">
        <v>8607</v>
      </c>
      <c r="D134" s="46" t="s">
        <v>6202</v>
      </c>
      <c r="E134" s="46" t="s">
        <v>8093</v>
      </c>
      <c r="F134" s="47" t="s">
        <v>4853</v>
      </c>
      <c r="G134" s="47" t="s">
        <v>8621</v>
      </c>
    </row>
    <row r="135" spans="1:7" x14ac:dyDescent="0.2">
      <c r="A135" s="12">
        <f t="shared" si="2"/>
        <v>5</v>
      </c>
      <c r="B135" s="45" t="s">
        <v>8761</v>
      </c>
      <c r="C135" s="46" t="s">
        <v>8607</v>
      </c>
      <c r="D135" s="46" t="s">
        <v>6202</v>
      </c>
      <c r="E135" s="46" t="s">
        <v>8093</v>
      </c>
      <c r="F135" s="47" t="s">
        <v>4853</v>
      </c>
      <c r="G135" s="47" t="s">
        <v>8621</v>
      </c>
    </row>
    <row r="136" spans="1:7" x14ac:dyDescent="0.2">
      <c r="A136" s="12">
        <f t="shared" si="2"/>
        <v>5</v>
      </c>
      <c r="B136" s="45" t="s">
        <v>8762</v>
      </c>
      <c r="C136" s="46" t="s">
        <v>4046</v>
      </c>
      <c r="D136" s="46" t="s">
        <v>8633</v>
      </c>
      <c r="E136" s="46" t="s">
        <v>4051</v>
      </c>
      <c r="F136" s="47" t="s">
        <v>4161</v>
      </c>
      <c r="G136" s="47" t="s">
        <v>3856</v>
      </c>
    </row>
    <row r="137" spans="1:7" x14ac:dyDescent="0.2">
      <c r="A137" s="12">
        <f t="shared" si="2"/>
        <v>5</v>
      </c>
      <c r="B137" s="45" t="s">
        <v>8763</v>
      </c>
      <c r="C137" s="46" t="s">
        <v>4046</v>
      </c>
      <c r="D137" s="46" t="s">
        <v>8633</v>
      </c>
      <c r="E137" s="46" t="s">
        <v>4051</v>
      </c>
      <c r="F137" s="47" t="s">
        <v>4161</v>
      </c>
      <c r="G137" s="47" t="s">
        <v>3856</v>
      </c>
    </row>
    <row r="138" spans="1:7" x14ac:dyDescent="0.2">
      <c r="A138" s="12">
        <f t="shared" si="2"/>
        <v>5</v>
      </c>
      <c r="B138" s="45" t="s">
        <v>8764</v>
      </c>
      <c r="C138" s="46" t="s">
        <v>8611</v>
      </c>
      <c r="D138" s="46" t="s">
        <v>3856</v>
      </c>
      <c r="E138" s="46" t="s">
        <v>8617</v>
      </c>
      <c r="F138" s="47" t="s">
        <v>1371</v>
      </c>
      <c r="G138" s="47" t="s">
        <v>8618</v>
      </c>
    </row>
    <row r="139" spans="1:7" x14ac:dyDescent="0.2">
      <c r="A139" s="12">
        <f t="shared" si="2"/>
        <v>5</v>
      </c>
      <c r="B139" s="45" t="s">
        <v>8765</v>
      </c>
      <c r="C139" s="46" t="s">
        <v>4051</v>
      </c>
      <c r="D139" s="46" t="s">
        <v>2733</v>
      </c>
      <c r="E139" s="46" t="s">
        <v>4161</v>
      </c>
      <c r="F139" s="47" t="s">
        <v>8642</v>
      </c>
      <c r="G139" s="47" t="s">
        <v>8618</v>
      </c>
    </row>
    <row r="140" spans="1:7" x14ac:dyDescent="0.2">
      <c r="A140" s="12">
        <f t="shared" si="2"/>
        <v>5</v>
      </c>
      <c r="B140" s="45" t="s">
        <v>8766</v>
      </c>
      <c r="C140" s="46" t="s">
        <v>8651</v>
      </c>
      <c r="D140" s="46" t="s">
        <v>1804</v>
      </c>
      <c r="E140" s="46" t="s">
        <v>198</v>
      </c>
      <c r="F140" s="47" t="s">
        <v>8614</v>
      </c>
      <c r="G140" s="47" t="s">
        <v>4245</v>
      </c>
    </row>
    <row r="141" spans="1:7" x14ac:dyDescent="0.2">
      <c r="A141" s="12">
        <f t="shared" si="2"/>
        <v>5</v>
      </c>
      <c r="B141" s="45" t="s">
        <v>8767</v>
      </c>
      <c r="C141" s="46" t="s">
        <v>2394</v>
      </c>
      <c r="D141" s="46" t="s">
        <v>8651</v>
      </c>
      <c r="E141" s="46" t="s">
        <v>8609</v>
      </c>
      <c r="F141" s="47" t="s">
        <v>198</v>
      </c>
      <c r="G141" s="47" t="s">
        <v>8655</v>
      </c>
    </row>
    <row r="142" spans="1:7" x14ac:dyDescent="0.2">
      <c r="A142" s="12">
        <f t="shared" si="2"/>
        <v>5</v>
      </c>
      <c r="B142" s="45" t="s">
        <v>8768</v>
      </c>
      <c r="C142" s="46" t="s">
        <v>4046</v>
      </c>
      <c r="D142" s="46" t="s">
        <v>4051</v>
      </c>
      <c r="E142" s="46" t="s">
        <v>4161</v>
      </c>
      <c r="F142" s="47" t="s">
        <v>1371</v>
      </c>
      <c r="G142" s="47" t="s">
        <v>4129</v>
      </c>
    </row>
    <row r="143" spans="1:7" x14ac:dyDescent="0.2">
      <c r="A143" s="12">
        <f t="shared" si="2"/>
        <v>5</v>
      </c>
      <c r="B143" s="45" t="s">
        <v>8769</v>
      </c>
      <c r="C143" s="46" t="s">
        <v>8581</v>
      </c>
      <c r="D143" s="46" t="s">
        <v>8024</v>
      </c>
      <c r="E143" s="46" t="s">
        <v>2733</v>
      </c>
      <c r="F143" s="47" t="s">
        <v>6202</v>
      </c>
      <c r="G143" s="47" t="s">
        <v>4194</v>
      </c>
    </row>
    <row r="144" spans="1:7" x14ac:dyDescent="0.2">
      <c r="A144" s="12">
        <f t="shared" si="2"/>
        <v>5</v>
      </c>
      <c r="B144" s="45" t="s">
        <v>8770</v>
      </c>
      <c r="C144" s="46" t="s">
        <v>7933</v>
      </c>
      <c r="D144" s="46" t="s">
        <v>3962</v>
      </c>
      <c r="E144" s="46" t="s">
        <v>8642</v>
      </c>
      <c r="F144" s="47" t="s">
        <v>3856</v>
      </c>
      <c r="G144" s="47" t="s">
        <v>4129</v>
      </c>
    </row>
    <row r="145" spans="1:7" x14ac:dyDescent="0.2">
      <c r="A145" s="12">
        <f t="shared" si="2"/>
        <v>5</v>
      </c>
      <c r="B145" s="45" t="s">
        <v>8771</v>
      </c>
      <c r="C145" s="46" t="s">
        <v>2394</v>
      </c>
      <c r="D145" s="46" t="s">
        <v>284</v>
      </c>
      <c r="E145" s="46" t="s">
        <v>8607</v>
      </c>
      <c r="F145" s="47" t="s">
        <v>8626</v>
      </c>
      <c r="G145" s="47" t="s">
        <v>4912</v>
      </c>
    </row>
    <row r="146" spans="1:7" x14ac:dyDescent="0.2">
      <c r="A146" s="12">
        <f t="shared" si="2"/>
        <v>5</v>
      </c>
      <c r="B146" s="45" t="s">
        <v>8772</v>
      </c>
      <c r="C146" s="46" t="s">
        <v>2394</v>
      </c>
      <c r="D146" s="46" t="s">
        <v>8605</v>
      </c>
      <c r="E146" s="46" t="s">
        <v>8024</v>
      </c>
      <c r="F146" s="47" t="s">
        <v>8651</v>
      </c>
      <c r="G146" s="47" t="s">
        <v>8143</v>
      </c>
    </row>
    <row r="147" spans="1:7" x14ac:dyDescent="0.2">
      <c r="A147" s="12">
        <f t="shared" si="2"/>
        <v>5</v>
      </c>
      <c r="B147" s="45" t="s">
        <v>8773</v>
      </c>
      <c r="C147" s="46" t="s">
        <v>2394</v>
      </c>
      <c r="D147" s="46" t="s">
        <v>8605</v>
      </c>
      <c r="E147" s="46" t="s">
        <v>8024</v>
      </c>
      <c r="F147" s="47" t="s">
        <v>8651</v>
      </c>
      <c r="G147" s="47" t="s">
        <v>8143</v>
      </c>
    </row>
    <row r="148" spans="1:7" x14ac:dyDescent="0.2">
      <c r="A148" s="12">
        <f t="shared" si="2"/>
        <v>5</v>
      </c>
      <c r="B148" s="45" t="s">
        <v>8774</v>
      </c>
      <c r="C148" s="46" t="s">
        <v>8024</v>
      </c>
      <c r="D148" s="46" t="s">
        <v>8626</v>
      </c>
      <c r="E148" s="46" t="s">
        <v>8651</v>
      </c>
      <c r="F148" s="47" t="s">
        <v>8655</v>
      </c>
      <c r="G148" s="47" t="s">
        <v>8143</v>
      </c>
    </row>
    <row r="149" spans="1:7" x14ac:dyDescent="0.2">
      <c r="A149" s="12">
        <f t="shared" si="2"/>
        <v>5</v>
      </c>
      <c r="B149" s="45" t="s">
        <v>8775</v>
      </c>
      <c r="C149" s="46" t="s">
        <v>8024</v>
      </c>
      <c r="D149" s="46" t="s">
        <v>8651</v>
      </c>
      <c r="E149" s="46" t="s">
        <v>8655</v>
      </c>
      <c r="F149" s="47" t="s">
        <v>8143</v>
      </c>
      <c r="G149" s="47" t="s">
        <v>8614</v>
      </c>
    </row>
    <row r="150" spans="1:7" x14ac:dyDescent="0.2">
      <c r="A150" s="12">
        <f t="shared" si="2"/>
        <v>5</v>
      </c>
      <c r="B150" s="45" t="s">
        <v>8776</v>
      </c>
      <c r="C150" s="46" t="s">
        <v>8024</v>
      </c>
      <c r="D150" s="46" t="s">
        <v>8651</v>
      </c>
      <c r="E150" s="46" t="s">
        <v>8143</v>
      </c>
      <c r="F150" s="47" t="s">
        <v>8614</v>
      </c>
      <c r="G150" s="47" t="s">
        <v>4245</v>
      </c>
    </row>
    <row r="151" spans="1:7" x14ac:dyDescent="0.2">
      <c r="A151" s="12">
        <f t="shared" si="2"/>
        <v>5</v>
      </c>
      <c r="B151" s="45" t="s">
        <v>8777</v>
      </c>
      <c r="C151" s="46" t="s">
        <v>8024</v>
      </c>
      <c r="D151" s="46" t="s">
        <v>8651</v>
      </c>
      <c r="E151" s="46" t="s">
        <v>8655</v>
      </c>
      <c r="F151" s="47" t="s">
        <v>8143</v>
      </c>
      <c r="G151" s="47" t="s">
        <v>8614</v>
      </c>
    </row>
    <row r="152" spans="1:7" x14ac:dyDescent="0.2">
      <c r="A152" s="12">
        <f t="shared" si="2"/>
        <v>5</v>
      </c>
      <c r="B152" s="45" t="s">
        <v>8778</v>
      </c>
      <c r="C152" s="46" t="s">
        <v>8016</v>
      </c>
      <c r="D152" s="46" t="s">
        <v>4918</v>
      </c>
      <c r="E152" s="46" t="s">
        <v>8613</v>
      </c>
      <c r="F152" s="47" t="s">
        <v>4296</v>
      </c>
      <c r="G152" s="47" t="s">
        <v>5686</v>
      </c>
    </row>
    <row r="153" spans="1:7" x14ac:dyDescent="0.2">
      <c r="A153" s="12">
        <f t="shared" si="2"/>
        <v>5</v>
      </c>
      <c r="B153" s="45" t="s">
        <v>8779</v>
      </c>
      <c r="C153" s="46" t="s">
        <v>8608</v>
      </c>
      <c r="D153" s="46" t="s">
        <v>4918</v>
      </c>
      <c r="E153" s="46" t="s">
        <v>8613</v>
      </c>
      <c r="F153" s="47" t="s">
        <v>4296</v>
      </c>
      <c r="G153" s="47" t="s">
        <v>5686</v>
      </c>
    </row>
    <row r="154" spans="1:7" x14ac:dyDescent="0.2">
      <c r="A154" s="12">
        <f t="shared" si="2"/>
        <v>5</v>
      </c>
      <c r="B154" s="45" t="s">
        <v>8780</v>
      </c>
      <c r="C154" s="46" t="s">
        <v>6202</v>
      </c>
      <c r="D154" s="46" t="s">
        <v>8621</v>
      </c>
      <c r="E154" s="46" t="s">
        <v>8615</v>
      </c>
      <c r="F154" s="47" t="s">
        <v>4512</v>
      </c>
      <c r="G154" s="47" t="s">
        <v>4194</v>
      </c>
    </row>
    <row r="155" spans="1:7" x14ac:dyDescent="0.2">
      <c r="A155" s="12">
        <f t="shared" si="2"/>
        <v>4</v>
      </c>
      <c r="B155" s="45" t="s">
        <v>8781</v>
      </c>
      <c r="C155" s="46" t="s">
        <v>8024</v>
      </c>
      <c r="D155" s="46" t="s">
        <v>8613</v>
      </c>
      <c r="E155" s="46" t="s">
        <v>4296</v>
      </c>
      <c r="F155" s="47" t="s">
        <v>3856</v>
      </c>
    </row>
    <row r="156" spans="1:7" x14ac:dyDescent="0.2">
      <c r="A156" s="12">
        <f t="shared" si="2"/>
        <v>4</v>
      </c>
      <c r="B156" s="45" t="s">
        <v>8782</v>
      </c>
      <c r="C156" s="46" t="s">
        <v>8605</v>
      </c>
      <c r="D156" s="46" t="s">
        <v>2768</v>
      </c>
      <c r="E156" s="46" t="s">
        <v>8626</v>
      </c>
      <c r="F156" s="47" t="s">
        <v>1522</v>
      </c>
    </row>
    <row r="157" spans="1:7" x14ac:dyDescent="0.2">
      <c r="A157" s="12">
        <f t="shared" si="2"/>
        <v>4</v>
      </c>
      <c r="B157" s="45" t="s">
        <v>8783</v>
      </c>
      <c r="C157" s="46" t="s">
        <v>2394</v>
      </c>
      <c r="D157" s="46" t="s">
        <v>8605</v>
      </c>
      <c r="E157" s="46" t="s">
        <v>198</v>
      </c>
      <c r="F157" s="47" t="s">
        <v>8620</v>
      </c>
    </row>
    <row r="158" spans="1:7" x14ac:dyDescent="0.2">
      <c r="A158" s="12">
        <f t="shared" si="2"/>
        <v>4</v>
      </c>
      <c r="B158" s="45" t="s">
        <v>8784</v>
      </c>
      <c r="C158" s="46" t="s">
        <v>6200</v>
      </c>
      <c r="D158" s="46" t="s">
        <v>2733</v>
      </c>
      <c r="E158" s="46" t="s">
        <v>198</v>
      </c>
      <c r="F158" s="47" t="s">
        <v>8618</v>
      </c>
    </row>
    <row r="159" spans="1:7" x14ac:dyDescent="0.2">
      <c r="A159" s="12">
        <f t="shared" si="2"/>
        <v>4</v>
      </c>
      <c r="B159" s="45" t="s">
        <v>8785</v>
      </c>
      <c r="C159" s="46" t="s">
        <v>2733</v>
      </c>
      <c r="D159" s="46" t="s">
        <v>2234</v>
      </c>
      <c r="E159" s="46" t="s">
        <v>8611</v>
      </c>
      <c r="F159" s="47" t="s">
        <v>7503</v>
      </c>
    </row>
    <row r="160" spans="1:7" x14ac:dyDescent="0.2">
      <c r="A160" s="12">
        <f t="shared" si="2"/>
        <v>4</v>
      </c>
      <c r="B160" s="45" t="s">
        <v>8786</v>
      </c>
      <c r="C160" s="46" t="s">
        <v>2935</v>
      </c>
      <c r="D160" s="46" t="s">
        <v>8655</v>
      </c>
      <c r="E160" s="46" t="s">
        <v>8614</v>
      </c>
      <c r="F160" s="47" t="s">
        <v>4245</v>
      </c>
    </row>
    <row r="161" spans="1:6" x14ac:dyDescent="0.2">
      <c r="A161" s="12">
        <f t="shared" si="2"/>
        <v>4</v>
      </c>
      <c r="B161" s="45" t="s">
        <v>8787</v>
      </c>
      <c r="C161" s="46" t="s">
        <v>8542</v>
      </c>
      <c r="D161" s="46" t="s">
        <v>8609</v>
      </c>
      <c r="E161" s="46" t="s">
        <v>8613</v>
      </c>
      <c r="F161" s="47" t="s">
        <v>4296</v>
      </c>
    </row>
    <row r="162" spans="1:6" x14ac:dyDescent="0.2">
      <c r="A162" s="12">
        <f t="shared" si="2"/>
        <v>4</v>
      </c>
      <c r="B162" s="45" t="s">
        <v>8788</v>
      </c>
      <c r="C162" s="46" t="s">
        <v>8024</v>
      </c>
      <c r="D162" s="46" t="s">
        <v>8651</v>
      </c>
      <c r="E162" s="46" t="s">
        <v>8143</v>
      </c>
      <c r="F162" s="47" t="s">
        <v>4245</v>
      </c>
    </row>
    <row r="163" spans="1:6" x14ac:dyDescent="0.2">
      <c r="A163" s="12">
        <f t="shared" si="2"/>
        <v>4</v>
      </c>
      <c r="B163" s="45" t="s">
        <v>8789</v>
      </c>
      <c r="C163" s="46" t="s">
        <v>3962</v>
      </c>
      <c r="D163" s="46" t="s">
        <v>8642</v>
      </c>
      <c r="E163" s="46" t="s">
        <v>3856</v>
      </c>
      <c r="F163" s="47" t="s">
        <v>8644</v>
      </c>
    </row>
    <row r="164" spans="1:6" x14ac:dyDescent="0.2">
      <c r="A164" s="12">
        <f t="shared" si="2"/>
        <v>4</v>
      </c>
      <c r="B164" s="45" t="s">
        <v>8790</v>
      </c>
      <c r="C164" s="46" t="s">
        <v>8651</v>
      </c>
      <c r="D164" s="46" t="s">
        <v>6202</v>
      </c>
      <c r="E164" s="46" t="s">
        <v>198</v>
      </c>
      <c r="F164" s="47" t="s">
        <v>8614</v>
      </c>
    </row>
    <row r="165" spans="1:6" x14ac:dyDescent="0.2">
      <c r="A165" s="12">
        <f t="shared" si="2"/>
        <v>4</v>
      </c>
      <c r="B165" s="45" t="s">
        <v>8791</v>
      </c>
      <c r="C165" s="46" t="s">
        <v>8626</v>
      </c>
      <c r="D165" s="46" t="s">
        <v>4912</v>
      </c>
      <c r="E165" s="46" t="s">
        <v>8143</v>
      </c>
      <c r="F165" s="47" t="s">
        <v>8614</v>
      </c>
    </row>
    <row r="166" spans="1:6" x14ac:dyDescent="0.2">
      <c r="A166" s="12">
        <f t="shared" si="2"/>
        <v>4</v>
      </c>
      <c r="B166" s="45" t="s">
        <v>8792</v>
      </c>
      <c r="C166" s="46" t="s">
        <v>1263</v>
      </c>
      <c r="D166" s="46" t="s">
        <v>8605</v>
      </c>
      <c r="E166" s="46" t="s">
        <v>4853</v>
      </c>
      <c r="F166" s="47" t="s">
        <v>8611</v>
      </c>
    </row>
    <row r="167" spans="1:6" x14ac:dyDescent="0.2">
      <c r="A167" s="12">
        <f t="shared" si="2"/>
        <v>4</v>
      </c>
      <c r="B167" s="45" t="s">
        <v>8793</v>
      </c>
      <c r="C167" s="46" t="s">
        <v>8605</v>
      </c>
      <c r="D167" s="46" t="s">
        <v>8606</v>
      </c>
      <c r="E167" s="46" t="s">
        <v>4853</v>
      </c>
      <c r="F167" s="47" t="s">
        <v>198</v>
      </c>
    </row>
    <row r="168" spans="1:6" x14ac:dyDescent="0.2">
      <c r="A168" s="12">
        <f t="shared" si="2"/>
        <v>4</v>
      </c>
      <c r="B168" s="45" t="s">
        <v>8794</v>
      </c>
      <c r="C168" s="46" t="s">
        <v>8615</v>
      </c>
      <c r="D168" s="46" t="s">
        <v>4512</v>
      </c>
      <c r="E168" s="46" t="s">
        <v>2327</v>
      </c>
      <c r="F168" s="47" t="s">
        <v>4194</v>
      </c>
    </row>
    <row r="169" spans="1:6" x14ac:dyDescent="0.2">
      <c r="A169" s="12">
        <f t="shared" si="2"/>
        <v>4</v>
      </c>
      <c r="B169" s="45" t="s">
        <v>8795</v>
      </c>
      <c r="C169" s="46" t="s">
        <v>2394</v>
      </c>
      <c r="D169" s="46" t="s">
        <v>3856</v>
      </c>
      <c r="E169" s="46" t="s">
        <v>8618</v>
      </c>
      <c r="F169" s="47" t="s">
        <v>8644</v>
      </c>
    </row>
    <row r="170" spans="1:6" x14ac:dyDescent="0.2">
      <c r="A170" s="12">
        <f t="shared" si="2"/>
        <v>4</v>
      </c>
      <c r="B170" s="45" t="s">
        <v>8796</v>
      </c>
      <c r="C170" s="46" t="s">
        <v>284</v>
      </c>
      <c r="D170" s="46" t="s">
        <v>8626</v>
      </c>
      <c r="E170" s="46" t="s">
        <v>8642</v>
      </c>
      <c r="F170" s="47" t="s">
        <v>8612</v>
      </c>
    </row>
    <row r="171" spans="1:6" x14ac:dyDescent="0.2">
      <c r="A171" s="12">
        <f t="shared" si="2"/>
        <v>4</v>
      </c>
      <c r="B171" s="45" t="s">
        <v>8797</v>
      </c>
      <c r="C171" s="46" t="s">
        <v>3962</v>
      </c>
      <c r="D171" s="46" t="s">
        <v>8642</v>
      </c>
      <c r="E171" s="46" t="s">
        <v>3856</v>
      </c>
      <c r="F171" s="47" t="s">
        <v>8644</v>
      </c>
    </row>
    <row r="172" spans="1:6" x14ac:dyDescent="0.2">
      <c r="A172" s="12">
        <f t="shared" si="2"/>
        <v>4</v>
      </c>
      <c r="B172" s="45" t="s">
        <v>8798</v>
      </c>
      <c r="C172" s="46" t="s">
        <v>8605</v>
      </c>
      <c r="D172" s="46" t="s">
        <v>2768</v>
      </c>
      <c r="E172" s="46" t="s">
        <v>2733</v>
      </c>
      <c r="F172" s="47" t="s">
        <v>4161</v>
      </c>
    </row>
    <row r="173" spans="1:6" x14ac:dyDescent="0.2">
      <c r="A173" s="12">
        <f t="shared" si="2"/>
        <v>4</v>
      </c>
      <c r="B173" s="45" t="s">
        <v>8799</v>
      </c>
      <c r="C173" s="46" t="s">
        <v>4051</v>
      </c>
      <c r="D173" s="46" t="s">
        <v>8655</v>
      </c>
      <c r="E173" s="46" t="s">
        <v>8614</v>
      </c>
      <c r="F173" s="47" t="s">
        <v>4245</v>
      </c>
    </row>
    <row r="174" spans="1:6" x14ac:dyDescent="0.2">
      <c r="A174" s="12">
        <f t="shared" si="2"/>
        <v>4</v>
      </c>
      <c r="B174" s="45" t="s">
        <v>8800</v>
      </c>
      <c r="C174" s="46" t="s">
        <v>8651</v>
      </c>
      <c r="D174" s="46" t="s">
        <v>8609</v>
      </c>
      <c r="E174" s="46" t="s">
        <v>8655</v>
      </c>
      <c r="F174" s="47" t="s">
        <v>3962</v>
      </c>
    </row>
    <row r="175" spans="1:6" x14ac:dyDescent="0.2">
      <c r="A175" s="12">
        <f t="shared" si="2"/>
        <v>4</v>
      </c>
      <c r="B175" s="45" t="s">
        <v>8801</v>
      </c>
      <c r="C175" s="46" t="s">
        <v>8651</v>
      </c>
      <c r="D175" s="46" t="s">
        <v>198</v>
      </c>
      <c r="E175" s="46" t="s">
        <v>8655</v>
      </c>
      <c r="F175" s="47" t="s">
        <v>7503</v>
      </c>
    </row>
    <row r="176" spans="1:6" x14ac:dyDescent="0.2">
      <c r="A176" s="12">
        <f t="shared" si="2"/>
        <v>4</v>
      </c>
      <c r="B176" s="45" t="s">
        <v>8802</v>
      </c>
      <c r="C176" s="46" t="s">
        <v>8651</v>
      </c>
      <c r="D176" s="46" t="s">
        <v>8655</v>
      </c>
      <c r="E176" s="46" t="s">
        <v>8614</v>
      </c>
      <c r="F176" s="47" t="s">
        <v>4245</v>
      </c>
    </row>
    <row r="177" spans="1:6" x14ac:dyDescent="0.2">
      <c r="A177" s="12">
        <f t="shared" si="2"/>
        <v>4</v>
      </c>
      <c r="B177" s="45" t="s">
        <v>8803</v>
      </c>
      <c r="C177" s="46" t="s">
        <v>4046</v>
      </c>
      <c r="D177" s="46" t="s">
        <v>4051</v>
      </c>
      <c r="E177" s="46" t="s">
        <v>4161</v>
      </c>
      <c r="F177" s="47" t="s">
        <v>4129</v>
      </c>
    </row>
    <row r="178" spans="1:6" x14ac:dyDescent="0.2">
      <c r="A178" s="12">
        <f t="shared" si="2"/>
        <v>4</v>
      </c>
      <c r="B178" s="45" t="s">
        <v>8804</v>
      </c>
      <c r="C178" s="46" t="s">
        <v>6200</v>
      </c>
      <c r="D178" s="46" t="s">
        <v>8613</v>
      </c>
      <c r="E178" s="46" t="s">
        <v>4296</v>
      </c>
      <c r="F178" s="47" t="s">
        <v>1522</v>
      </c>
    </row>
    <row r="179" spans="1:6" x14ac:dyDescent="0.2">
      <c r="A179" s="12">
        <f t="shared" si="2"/>
        <v>4</v>
      </c>
      <c r="B179" s="45" t="s">
        <v>8805</v>
      </c>
      <c r="C179" s="46" t="s">
        <v>8605</v>
      </c>
      <c r="D179" s="46" t="s">
        <v>6200</v>
      </c>
      <c r="E179" s="46" t="s">
        <v>198</v>
      </c>
      <c r="F179" s="47" t="s">
        <v>4918</v>
      </c>
    </row>
    <row r="180" spans="1:6" x14ac:dyDescent="0.2">
      <c r="A180" s="12">
        <f t="shared" si="2"/>
        <v>4</v>
      </c>
      <c r="B180" s="45" t="s">
        <v>8806</v>
      </c>
      <c r="C180" s="46" t="s">
        <v>8605</v>
      </c>
      <c r="D180" s="46" t="s">
        <v>2768</v>
      </c>
      <c r="E180" s="46" t="s">
        <v>3962</v>
      </c>
      <c r="F180" s="47" t="s">
        <v>4129</v>
      </c>
    </row>
    <row r="181" spans="1:6" x14ac:dyDescent="0.2">
      <c r="A181" s="12">
        <f t="shared" si="2"/>
        <v>4</v>
      </c>
      <c r="B181" s="45" t="s">
        <v>8807</v>
      </c>
      <c r="C181" s="46" t="s">
        <v>8651</v>
      </c>
      <c r="D181" s="46" t="s">
        <v>8611</v>
      </c>
      <c r="E181" s="46" t="s">
        <v>8616</v>
      </c>
      <c r="F181" s="47" t="s">
        <v>4194</v>
      </c>
    </row>
    <row r="182" spans="1:6" x14ac:dyDescent="0.2">
      <c r="A182" s="12">
        <f t="shared" si="2"/>
        <v>4</v>
      </c>
      <c r="B182" s="45" t="s">
        <v>8808</v>
      </c>
      <c r="C182" s="46" t="s">
        <v>6200</v>
      </c>
      <c r="D182" s="46" t="s">
        <v>2733</v>
      </c>
      <c r="E182" s="46" t="s">
        <v>4918</v>
      </c>
      <c r="F182" s="47" t="s">
        <v>1522</v>
      </c>
    </row>
    <row r="183" spans="1:6" x14ac:dyDescent="0.2">
      <c r="A183" s="12">
        <f t="shared" si="2"/>
        <v>4</v>
      </c>
      <c r="B183" s="45" t="s">
        <v>8809</v>
      </c>
      <c r="C183" s="46" t="s">
        <v>7933</v>
      </c>
      <c r="D183" s="46" t="s">
        <v>1263</v>
      </c>
      <c r="E183" s="46" t="s">
        <v>8642</v>
      </c>
      <c r="F183" s="47" t="s">
        <v>3856</v>
      </c>
    </row>
    <row r="184" spans="1:6" x14ac:dyDescent="0.2">
      <c r="A184" s="12">
        <f t="shared" si="2"/>
        <v>4</v>
      </c>
      <c r="B184" s="45" t="s">
        <v>8810</v>
      </c>
      <c r="C184" s="46" t="s">
        <v>7933</v>
      </c>
      <c r="D184" s="46" t="s">
        <v>3962</v>
      </c>
      <c r="E184" s="46" t="s">
        <v>8642</v>
      </c>
      <c r="F184" s="47" t="s">
        <v>3856</v>
      </c>
    </row>
    <row r="185" spans="1:6" x14ac:dyDescent="0.2">
      <c r="A185" s="12">
        <f t="shared" si="2"/>
        <v>4</v>
      </c>
      <c r="B185" s="45" t="s">
        <v>8811</v>
      </c>
      <c r="C185" s="46" t="s">
        <v>8651</v>
      </c>
      <c r="D185" s="46" t="s">
        <v>198</v>
      </c>
      <c r="E185" s="46" t="s">
        <v>8655</v>
      </c>
      <c r="F185" s="47" t="s">
        <v>1371</v>
      </c>
    </row>
    <row r="186" spans="1:6" x14ac:dyDescent="0.2">
      <c r="A186" s="12">
        <f t="shared" si="2"/>
        <v>4</v>
      </c>
      <c r="B186" s="45" t="s">
        <v>8812</v>
      </c>
      <c r="C186" s="46" t="s">
        <v>8024</v>
      </c>
      <c r="D186" s="46" t="s">
        <v>8651</v>
      </c>
      <c r="E186" s="46" t="s">
        <v>8143</v>
      </c>
      <c r="F186" s="47" t="s">
        <v>8614</v>
      </c>
    </row>
    <row r="187" spans="1:6" x14ac:dyDescent="0.2">
      <c r="A187" s="12">
        <f t="shared" si="2"/>
        <v>4</v>
      </c>
      <c r="B187" s="45" t="s">
        <v>8813</v>
      </c>
      <c r="C187" s="46" t="s">
        <v>8024</v>
      </c>
      <c r="D187" s="46" t="s">
        <v>8651</v>
      </c>
      <c r="E187" s="46" t="s">
        <v>8143</v>
      </c>
      <c r="F187" s="47" t="s">
        <v>8614</v>
      </c>
    </row>
    <row r="188" spans="1:6" x14ac:dyDescent="0.2">
      <c r="A188" s="12">
        <f t="shared" si="2"/>
        <v>4</v>
      </c>
      <c r="B188" s="45" t="s">
        <v>8814</v>
      </c>
      <c r="C188" s="46" t="s">
        <v>2394</v>
      </c>
      <c r="D188" s="46" t="s">
        <v>8609</v>
      </c>
      <c r="E188" s="46" t="s">
        <v>8610</v>
      </c>
      <c r="F188" s="47" t="s">
        <v>8611</v>
      </c>
    </row>
    <row r="189" spans="1:6" x14ac:dyDescent="0.2">
      <c r="A189" s="12">
        <f t="shared" si="2"/>
        <v>4</v>
      </c>
      <c r="B189" s="45" t="s">
        <v>8815</v>
      </c>
      <c r="C189" s="46" t="s">
        <v>2234</v>
      </c>
      <c r="D189" s="46" t="s">
        <v>8655</v>
      </c>
      <c r="E189" s="46" t="s">
        <v>8614</v>
      </c>
      <c r="F189" s="47" t="s">
        <v>4194</v>
      </c>
    </row>
    <row r="190" spans="1:6" x14ac:dyDescent="0.2">
      <c r="A190" s="12">
        <f t="shared" si="2"/>
        <v>4</v>
      </c>
      <c r="B190" s="45" t="s">
        <v>8816</v>
      </c>
      <c r="C190" s="46" t="s">
        <v>8024</v>
      </c>
      <c r="D190" s="46" t="s">
        <v>8626</v>
      </c>
      <c r="E190" s="46" t="s">
        <v>8651</v>
      </c>
      <c r="F190" s="47" t="s">
        <v>8143</v>
      </c>
    </row>
    <row r="191" spans="1:6" x14ac:dyDescent="0.2">
      <c r="A191" s="12">
        <f t="shared" si="2"/>
        <v>4</v>
      </c>
      <c r="B191" s="45" t="s">
        <v>8817</v>
      </c>
      <c r="C191" s="46" t="s">
        <v>8024</v>
      </c>
      <c r="D191" s="46" t="s">
        <v>8651</v>
      </c>
      <c r="E191" s="46" t="s">
        <v>8143</v>
      </c>
      <c r="F191" s="47" t="s">
        <v>8614</v>
      </c>
    </row>
    <row r="192" spans="1:6" x14ac:dyDescent="0.2">
      <c r="A192" s="12">
        <f t="shared" si="2"/>
        <v>4</v>
      </c>
      <c r="B192" s="45" t="s">
        <v>8818</v>
      </c>
      <c r="C192" s="46" t="s">
        <v>8606</v>
      </c>
      <c r="D192" s="46" t="s">
        <v>8611</v>
      </c>
      <c r="E192" s="46" t="s">
        <v>4194</v>
      </c>
      <c r="F192" s="47" t="s">
        <v>1522</v>
      </c>
    </row>
    <row r="193" spans="1:6" x14ac:dyDescent="0.2">
      <c r="A193" s="12">
        <f t="shared" si="2"/>
        <v>4</v>
      </c>
      <c r="B193" s="45" t="s">
        <v>8819</v>
      </c>
      <c r="C193" s="46" t="s">
        <v>8626</v>
      </c>
      <c r="D193" s="46" t="s">
        <v>6202</v>
      </c>
      <c r="E193" s="46" t="s">
        <v>198</v>
      </c>
      <c r="F193" s="47" t="s">
        <v>8655</v>
      </c>
    </row>
    <row r="194" spans="1:6" x14ac:dyDescent="0.2">
      <c r="A194" s="12">
        <f t="shared" si="2"/>
        <v>4</v>
      </c>
      <c r="B194" s="45" t="s">
        <v>8820</v>
      </c>
      <c r="C194" s="46" t="s">
        <v>8024</v>
      </c>
      <c r="D194" s="46" t="s">
        <v>8651</v>
      </c>
      <c r="E194" s="46" t="s">
        <v>8143</v>
      </c>
      <c r="F194" s="47" t="s">
        <v>8614</v>
      </c>
    </row>
    <row r="195" spans="1:6" x14ac:dyDescent="0.2">
      <c r="A195" s="12">
        <f t="shared" si="2"/>
        <v>4</v>
      </c>
      <c r="B195" s="45" t="s">
        <v>8821</v>
      </c>
      <c r="C195" s="46" t="s">
        <v>8024</v>
      </c>
      <c r="D195" s="46" t="s">
        <v>8651</v>
      </c>
      <c r="E195" s="46" t="s">
        <v>8143</v>
      </c>
      <c r="F195" s="47" t="s">
        <v>8614</v>
      </c>
    </row>
    <row r="196" spans="1:6" x14ac:dyDescent="0.2">
      <c r="A196" s="12">
        <f t="shared" ref="A196:A259" si="3">COUNTA(C196:BB196)</f>
        <v>4</v>
      </c>
      <c r="B196" s="45" t="s">
        <v>8822</v>
      </c>
      <c r="C196" s="46" t="s">
        <v>8016</v>
      </c>
      <c r="D196" s="46" t="s">
        <v>4918</v>
      </c>
      <c r="E196" s="46" t="s">
        <v>5686</v>
      </c>
      <c r="F196" s="47" t="s">
        <v>4512</v>
      </c>
    </row>
    <row r="197" spans="1:6" x14ac:dyDescent="0.2">
      <c r="A197" s="12">
        <f t="shared" si="3"/>
        <v>4</v>
      </c>
      <c r="B197" s="45" t="s">
        <v>8823</v>
      </c>
      <c r="C197" s="46" t="s">
        <v>3526</v>
      </c>
      <c r="D197" s="46" t="s">
        <v>8616</v>
      </c>
      <c r="E197" s="46" t="s">
        <v>3856</v>
      </c>
      <c r="F197" s="47" t="s">
        <v>1371</v>
      </c>
    </row>
    <row r="198" spans="1:6" x14ac:dyDescent="0.2">
      <c r="A198" s="12">
        <f t="shared" si="3"/>
        <v>4</v>
      </c>
      <c r="B198" s="45" t="s">
        <v>8824</v>
      </c>
      <c r="C198" s="46" t="s">
        <v>8016</v>
      </c>
      <c r="D198" s="46" t="s">
        <v>8613</v>
      </c>
      <c r="E198" s="46" t="s">
        <v>4296</v>
      </c>
      <c r="F198" s="47" t="s">
        <v>5686</v>
      </c>
    </row>
    <row r="199" spans="1:6" x14ac:dyDescent="0.2">
      <c r="A199" s="12">
        <f t="shared" si="3"/>
        <v>4</v>
      </c>
      <c r="B199" s="45" t="s">
        <v>8825</v>
      </c>
      <c r="C199" s="46" t="s">
        <v>2394</v>
      </c>
      <c r="D199" s="46" t="s">
        <v>8093</v>
      </c>
      <c r="E199" s="46" t="s">
        <v>4853</v>
      </c>
      <c r="F199" s="47" t="s">
        <v>3856</v>
      </c>
    </row>
    <row r="200" spans="1:6" x14ac:dyDescent="0.2">
      <c r="A200" s="12">
        <f t="shared" si="3"/>
        <v>4</v>
      </c>
      <c r="B200" s="45" t="s">
        <v>8826</v>
      </c>
      <c r="C200" s="46" t="s">
        <v>2768</v>
      </c>
      <c r="D200" s="46" t="s">
        <v>4754</v>
      </c>
      <c r="E200" s="46" t="s">
        <v>4512</v>
      </c>
      <c r="F200" s="47" t="s">
        <v>4194</v>
      </c>
    </row>
    <row r="201" spans="1:6" x14ac:dyDescent="0.2">
      <c r="A201" s="12">
        <f t="shared" si="3"/>
        <v>4</v>
      </c>
      <c r="B201" s="45" t="s">
        <v>8827</v>
      </c>
      <c r="C201" s="46" t="s">
        <v>2768</v>
      </c>
      <c r="D201" s="46" t="s">
        <v>2733</v>
      </c>
      <c r="E201" s="46" t="s">
        <v>198</v>
      </c>
      <c r="F201" s="47" t="s">
        <v>3013</v>
      </c>
    </row>
    <row r="202" spans="1:6" x14ac:dyDescent="0.2">
      <c r="A202" s="12">
        <f t="shared" si="3"/>
        <v>4</v>
      </c>
      <c r="B202" s="45" t="s">
        <v>8828</v>
      </c>
      <c r="C202" s="46" t="s">
        <v>8605</v>
      </c>
      <c r="D202" s="46" t="s">
        <v>8024</v>
      </c>
      <c r="E202" s="46" t="s">
        <v>8651</v>
      </c>
      <c r="F202" s="47" t="s">
        <v>8143</v>
      </c>
    </row>
    <row r="203" spans="1:6" x14ac:dyDescent="0.2">
      <c r="A203" s="12">
        <f t="shared" si="3"/>
        <v>4</v>
      </c>
      <c r="B203" s="45" t="s">
        <v>8829</v>
      </c>
      <c r="C203" s="46" t="s">
        <v>2394</v>
      </c>
      <c r="D203" s="46" t="s">
        <v>8280</v>
      </c>
      <c r="E203" s="46" t="s">
        <v>8605</v>
      </c>
      <c r="F203" s="47" t="s">
        <v>8609</v>
      </c>
    </row>
    <row r="204" spans="1:6" x14ac:dyDescent="0.2">
      <c r="A204" s="12">
        <f t="shared" si="3"/>
        <v>4</v>
      </c>
      <c r="B204" s="45" t="s">
        <v>8830</v>
      </c>
      <c r="C204" s="46" t="s">
        <v>2394</v>
      </c>
      <c r="D204" s="46" t="s">
        <v>8280</v>
      </c>
      <c r="E204" s="46" t="s">
        <v>8605</v>
      </c>
      <c r="F204" s="47" t="s">
        <v>8609</v>
      </c>
    </row>
    <row r="205" spans="1:6" x14ac:dyDescent="0.2">
      <c r="A205" s="12">
        <f t="shared" si="3"/>
        <v>4</v>
      </c>
      <c r="B205" s="45" t="s">
        <v>8831</v>
      </c>
      <c r="C205" s="46" t="s">
        <v>2394</v>
      </c>
      <c r="D205" s="46" t="s">
        <v>8280</v>
      </c>
      <c r="E205" s="46" t="s">
        <v>8605</v>
      </c>
      <c r="F205" s="47" t="s">
        <v>8609</v>
      </c>
    </row>
    <row r="206" spans="1:6" x14ac:dyDescent="0.2">
      <c r="A206" s="12">
        <f t="shared" si="3"/>
        <v>4</v>
      </c>
      <c r="B206" s="45" t="s">
        <v>8832</v>
      </c>
      <c r="C206" s="46" t="s">
        <v>2394</v>
      </c>
      <c r="D206" s="46" t="s">
        <v>8605</v>
      </c>
      <c r="E206" s="46" t="s">
        <v>198</v>
      </c>
      <c r="F206" s="47" t="s">
        <v>3962</v>
      </c>
    </row>
    <row r="207" spans="1:6" x14ac:dyDescent="0.2">
      <c r="A207" s="12">
        <f t="shared" si="3"/>
        <v>4</v>
      </c>
      <c r="B207" s="45" t="s">
        <v>8833</v>
      </c>
      <c r="C207" s="46" t="s">
        <v>8608</v>
      </c>
      <c r="D207" s="46" t="s">
        <v>4918</v>
      </c>
      <c r="E207" s="46" t="s">
        <v>8613</v>
      </c>
      <c r="F207" s="47" t="s">
        <v>4296</v>
      </c>
    </row>
    <row r="208" spans="1:6" x14ac:dyDescent="0.2">
      <c r="A208" s="12">
        <f t="shared" si="3"/>
        <v>4</v>
      </c>
      <c r="B208" s="45" t="s">
        <v>8834</v>
      </c>
      <c r="C208" s="46" t="s">
        <v>8605</v>
      </c>
      <c r="D208" s="46" t="s">
        <v>2768</v>
      </c>
      <c r="E208" s="46" t="s">
        <v>4194</v>
      </c>
      <c r="F208" s="47" t="s">
        <v>4129</v>
      </c>
    </row>
    <row r="209" spans="1:6" x14ac:dyDescent="0.2">
      <c r="A209" s="12">
        <f t="shared" si="3"/>
        <v>4</v>
      </c>
      <c r="B209" s="45" t="s">
        <v>8835</v>
      </c>
      <c r="C209" s="46" t="s">
        <v>2394</v>
      </c>
      <c r="D209" s="46" t="s">
        <v>8609</v>
      </c>
      <c r="E209" s="46" t="s">
        <v>8621</v>
      </c>
      <c r="F209" s="47" t="s">
        <v>1522</v>
      </c>
    </row>
    <row r="210" spans="1:6" x14ac:dyDescent="0.2">
      <c r="A210" s="12">
        <f t="shared" si="3"/>
        <v>4</v>
      </c>
      <c r="B210" s="45" t="s">
        <v>8836</v>
      </c>
      <c r="C210" s="46" t="s">
        <v>2394</v>
      </c>
      <c r="D210" s="46" t="s">
        <v>8609</v>
      </c>
      <c r="E210" s="46" t="s">
        <v>8621</v>
      </c>
      <c r="F210" s="47" t="s">
        <v>1522</v>
      </c>
    </row>
    <row r="211" spans="1:6" x14ac:dyDescent="0.2">
      <c r="A211" s="12">
        <f t="shared" si="3"/>
        <v>4</v>
      </c>
      <c r="B211" s="45" t="s">
        <v>8837</v>
      </c>
      <c r="C211" s="46" t="s">
        <v>8621</v>
      </c>
      <c r="D211" s="46" t="s">
        <v>8615</v>
      </c>
      <c r="E211" s="46" t="s">
        <v>4512</v>
      </c>
      <c r="F211" s="47" t="s">
        <v>4194</v>
      </c>
    </row>
    <row r="212" spans="1:6" x14ac:dyDescent="0.2">
      <c r="A212" s="12">
        <f t="shared" si="3"/>
        <v>3</v>
      </c>
      <c r="B212" s="45" t="s">
        <v>8838</v>
      </c>
      <c r="C212" s="46" t="s">
        <v>8607</v>
      </c>
      <c r="D212" s="46" t="s">
        <v>8610</v>
      </c>
      <c r="E212" s="46" t="s">
        <v>1522</v>
      </c>
    </row>
    <row r="213" spans="1:6" x14ac:dyDescent="0.2">
      <c r="A213" s="12">
        <f t="shared" si="3"/>
        <v>3</v>
      </c>
      <c r="B213" s="45" t="s">
        <v>8839</v>
      </c>
      <c r="C213" s="46" t="s">
        <v>2168</v>
      </c>
      <c r="D213" s="46" t="s">
        <v>8616</v>
      </c>
      <c r="E213" s="46" t="s">
        <v>8617</v>
      </c>
    </row>
    <row r="214" spans="1:6" x14ac:dyDescent="0.2">
      <c r="A214" s="12">
        <f t="shared" si="3"/>
        <v>3</v>
      </c>
      <c r="B214" s="45" t="s">
        <v>8840</v>
      </c>
      <c r="C214" s="46" t="s">
        <v>2168</v>
      </c>
      <c r="D214" s="46" t="s">
        <v>8616</v>
      </c>
      <c r="E214" s="46" t="s">
        <v>8617</v>
      </c>
    </row>
    <row r="215" spans="1:6" x14ac:dyDescent="0.2">
      <c r="A215" s="12">
        <f t="shared" si="3"/>
        <v>3</v>
      </c>
      <c r="B215" s="45" t="s">
        <v>8841</v>
      </c>
      <c r="C215" s="46" t="s">
        <v>2168</v>
      </c>
      <c r="D215" s="46" t="s">
        <v>8616</v>
      </c>
      <c r="E215" s="46" t="s">
        <v>8617</v>
      </c>
    </row>
    <row r="216" spans="1:6" x14ac:dyDescent="0.2">
      <c r="A216" s="12">
        <f t="shared" si="3"/>
        <v>3</v>
      </c>
      <c r="B216" s="45" t="s">
        <v>8842</v>
      </c>
      <c r="C216" s="46" t="s">
        <v>6202</v>
      </c>
      <c r="D216" s="46" t="s">
        <v>8613</v>
      </c>
      <c r="E216" s="46" t="s">
        <v>4296</v>
      </c>
    </row>
    <row r="217" spans="1:6" x14ac:dyDescent="0.2">
      <c r="A217" s="12">
        <f t="shared" si="3"/>
        <v>3</v>
      </c>
      <c r="B217" s="45" t="s">
        <v>8843</v>
      </c>
      <c r="C217" s="46" t="s">
        <v>8613</v>
      </c>
      <c r="D217" s="46" t="s">
        <v>4296</v>
      </c>
      <c r="E217" s="46" t="s">
        <v>3856</v>
      </c>
    </row>
    <row r="218" spans="1:6" x14ac:dyDescent="0.2">
      <c r="A218" s="12">
        <f t="shared" si="3"/>
        <v>3</v>
      </c>
      <c r="B218" s="45" t="s">
        <v>8844</v>
      </c>
      <c r="C218" s="46" t="s">
        <v>8024</v>
      </c>
      <c r="D218" s="46" t="s">
        <v>8651</v>
      </c>
      <c r="E218" s="46" t="s">
        <v>8143</v>
      </c>
    </row>
    <row r="219" spans="1:6" x14ac:dyDescent="0.2">
      <c r="A219" s="12">
        <f t="shared" si="3"/>
        <v>3</v>
      </c>
      <c r="B219" s="45" t="s">
        <v>8845</v>
      </c>
      <c r="C219" s="46" t="s">
        <v>3526</v>
      </c>
      <c r="D219" s="46" t="s">
        <v>8611</v>
      </c>
      <c r="E219" s="46" t="s">
        <v>4129</v>
      </c>
    </row>
    <row r="220" spans="1:6" x14ac:dyDescent="0.2">
      <c r="A220" s="12">
        <f t="shared" si="3"/>
        <v>3</v>
      </c>
      <c r="B220" s="45" t="s">
        <v>8846</v>
      </c>
      <c r="C220" s="46" t="s">
        <v>4672</v>
      </c>
      <c r="D220" s="46" t="s">
        <v>6202</v>
      </c>
      <c r="E220" s="46" t="s">
        <v>8847</v>
      </c>
    </row>
    <row r="221" spans="1:6" x14ac:dyDescent="0.2">
      <c r="A221" s="12">
        <f t="shared" si="3"/>
        <v>3</v>
      </c>
      <c r="B221" s="45" t="s">
        <v>8848</v>
      </c>
      <c r="C221" s="46" t="s">
        <v>8605</v>
      </c>
      <c r="D221" s="46" t="s">
        <v>8626</v>
      </c>
      <c r="E221" s="46" t="s">
        <v>1522</v>
      </c>
    </row>
    <row r="222" spans="1:6" x14ac:dyDescent="0.2">
      <c r="A222" s="12">
        <f t="shared" si="3"/>
        <v>3</v>
      </c>
      <c r="B222" s="45" t="s">
        <v>8849</v>
      </c>
      <c r="C222" s="46" t="s">
        <v>2394</v>
      </c>
      <c r="D222" s="46" t="s">
        <v>6202</v>
      </c>
      <c r="E222" s="46" t="s">
        <v>8093</v>
      </c>
    </row>
    <row r="223" spans="1:6" x14ac:dyDescent="0.2">
      <c r="A223" s="12">
        <f t="shared" si="3"/>
        <v>3</v>
      </c>
      <c r="B223" s="45" t="s">
        <v>8850</v>
      </c>
      <c r="C223" s="46" t="s">
        <v>8655</v>
      </c>
      <c r="D223" s="46" t="s">
        <v>8614</v>
      </c>
      <c r="E223" s="46" t="s">
        <v>4512</v>
      </c>
    </row>
    <row r="224" spans="1:6" x14ac:dyDescent="0.2">
      <c r="A224" s="12">
        <f t="shared" si="3"/>
        <v>3</v>
      </c>
      <c r="B224" s="45" t="s">
        <v>8851</v>
      </c>
      <c r="C224" s="46" t="s">
        <v>8626</v>
      </c>
      <c r="D224" s="46" t="s">
        <v>198</v>
      </c>
      <c r="E224" s="46" t="s">
        <v>8655</v>
      </c>
    </row>
    <row r="225" spans="1:5" x14ac:dyDescent="0.2">
      <c r="A225" s="12">
        <f t="shared" si="3"/>
        <v>3</v>
      </c>
      <c r="B225" s="45" t="s">
        <v>8852</v>
      </c>
      <c r="C225" s="46" t="s">
        <v>8655</v>
      </c>
      <c r="D225" s="46" t="s">
        <v>8611</v>
      </c>
      <c r="E225" s="46" t="s">
        <v>8614</v>
      </c>
    </row>
    <row r="226" spans="1:5" x14ac:dyDescent="0.2">
      <c r="A226" s="12">
        <f t="shared" si="3"/>
        <v>3</v>
      </c>
      <c r="B226" s="45" t="s">
        <v>8853</v>
      </c>
      <c r="C226" s="46" t="s">
        <v>2394</v>
      </c>
      <c r="D226" s="46" t="s">
        <v>8620</v>
      </c>
      <c r="E226" s="46" t="s">
        <v>3962</v>
      </c>
    </row>
    <row r="227" spans="1:5" x14ac:dyDescent="0.2">
      <c r="A227" s="12">
        <f t="shared" si="3"/>
        <v>3</v>
      </c>
      <c r="B227" s="45" t="s">
        <v>8854</v>
      </c>
      <c r="C227" s="46" t="s">
        <v>3526</v>
      </c>
      <c r="D227" s="46" t="s">
        <v>8605</v>
      </c>
      <c r="E227" s="46" t="s">
        <v>198</v>
      </c>
    </row>
    <row r="228" spans="1:5" x14ac:dyDescent="0.2">
      <c r="A228" s="12">
        <f t="shared" si="3"/>
        <v>3</v>
      </c>
      <c r="B228" s="45" t="s">
        <v>8855</v>
      </c>
      <c r="C228" s="46" t="s">
        <v>8613</v>
      </c>
      <c r="D228" s="46" t="s">
        <v>4296</v>
      </c>
      <c r="E228" s="46" t="s">
        <v>5686</v>
      </c>
    </row>
    <row r="229" spans="1:5" x14ac:dyDescent="0.2">
      <c r="A229" s="12">
        <f t="shared" si="3"/>
        <v>3</v>
      </c>
      <c r="B229" s="45" t="s">
        <v>8856</v>
      </c>
      <c r="C229" s="46" t="s">
        <v>284</v>
      </c>
      <c r="D229" s="46" t="s">
        <v>8651</v>
      </c>
      <c r="E229" s="46" t="s">
        <v>2382</v>
      </c>
    </row>
    <row r="230" spans="1:5" x14ac:dyDescent="0.2">
      <c r="A230" s="12">
        <f t="shared" si="3"/>
        <v>3</v>
      </c>
      <c r="B230" s="45" t="s">
        <v>8857</v>
      </c>
      <c r="C230" s="46" t="s">
        <v>8655</v>
      </c>
      <c r="D230" s="46" t="s">
        <v>8614</v>
      </c>
      <c r="E230" s="46" t="s">
        <v>4245</v>
      </c>
    </row>
    <row r="231" spans="1:5" x14ac:dyDescent="0.2">
      <c r="A231" s="12">
        <f t="shared" si="3"/>
        <v>3</v>
      </c>
      <c r="B231" s="45" t="s">
        <v>8858</v>
      </c>
      <c r="C231" s="46" t="s">
        <v>2935</v>
      </c>
      <c r="D231" s="46" t="s">
        <v>8614</v>
      </c>
      <c r="E231" s="46" t="s">
        <v>4245</v>
      </c>
    </row>
    <row r="232" spans="1:5" x14ac:dyDescent="0.2">
      <c r="A232" s="12">
        <f t="shared" si="3"/>
        <v>3</v>
      </c>
      <c r="B232" s="45" t="s">
        <v>8859</v>
      </c>
      <c r="C232" s="46" t="s">
        <v>2394</v>
      </c>
      <c r="D232" s="46" t="s">
        <v>8655</v>
      </c>
      <c r="E232" s="46" t="s">
        <v>8614</v>
      </c>
    </row>
    <row r="233" spans="1:5" x14ac:dyDescent="0.2">
      <c r="A233" s="12">
        <f t="shared" si="3"/>
        <v>3</v>
      </c>
      <c r="B233" s="45" t="s">
        <v>8860</v>
      </c>
      <c r="C233" s="46" t="s">
        <v>2733</v>
      </c>
      <c r="D233" s="46" t="s">
        <v>6202</v>
      </c>
      <c r="E233" s="46" t="s">
        <v>8612</v>
      </c>
    </row>
    <row r="234" spans="1:5" x14ac:dyDescent="0.2">
      <c r="A234" s="12">
        <f t="shared" si="3"/>
        <v>3</v>
      </c>
      <c r="B234" s="45" t="s">
        <v>8861</v>
      </c>
      <c r="C234" s="46" t="s">
        <v>8608</v>
      </c>
      <c r="D234" s="46" t="s">
        <v>6202</v>
      </c>
      <c r="E234" s="46" t="s">
        <v>4912</v>
      </c>
    </row>
    <row r="235" spans="1:5" x14ac:dyDescent="0.2">
      <c r="A235" s="12">
        <f t="shared" si="3"/>
        <v>3</v>
      </c>
      <c r="B235" s="45" t="s">
        <v>8862</v>
      </c>
      <c r="C235" s="46" t="s">
        <v>8626</v>
      </c>
      <c r="D235" s="46" t="s">
        <v>4849</v>
      </c>
      <c r="E235" s="46" t="s">
        <v>8615</v>
      </c>
    </row>
    <row r="236" spans="1:5" x14ac:dyDescent="0.2">
      <c r="A236" s="12">
        <f t="shared" si="3"/>
        <v>3</v>
      </c>
      <c r="B236" s="45" t="s">
        <v>8863</v>
      </c>
      <c r="C236" s="46" t="s">
        <v>8651</v>
      </c>
      <c r="D236" s="46" t="s">
        <v>8655</v>
      </c>
      <c r="E236" s="46" t="s">
        <v>8614</v>
      </c>
    </row>
    <row r="237" spans="1:5" x14ac:dyDescent="0.2">
      <c r="A237" s="12">
        <f t="shared" si="3"/>
        <v>3</v>
      </c>
      <c r="B237" s="45" t="s">
        <v>8864</v>
      </c>
      <c r="C237" s="46" t="s">
        <v>8865</v>
      </c>
      <c r="D237" s="46" t="s">
        <v>8581</v>
      </c>
      <c r="E237" s="46" t="s">
        <v>3526</v>
      </c>
    </row>
    <row r="238" spans="1:5" x14ac:dyDescent="0.2">
      <c r="A238" s="12">
        <f t="shared" si="3"/>
        <v>3</v>
      </c>
      <c r="B238" s="45" t="s">
        <v>8866</v>
      </c>
      <c r="C238" s="46" t="s">
        <v>2394</v>
      </c>
      <c r="D238" s="46" t="s">
        <v>8620</v>
      </c>
      <c r="E238" s="46" t="s">
        <v>3962</v>
      </c>
    </row>
    <row r="239" spans="1:5" x14ac:dyDescent="0.2">
      <c r="A239" s="12">
        <f t="shared" si="3"/>
        <v>3</v>
      </c>
      <c r="B239" s="45" t="s">
        <v>8867</v>
      </c>
      <c r="C239" s="46" t="s">
        <v>8651</v>
      </c>
      <c r="D239" s="46" t="s">
        <v>8143</v>
      </c>
      <c r="E239" s="46" t="s">
        <v>2382</v>
      </c>
    </row>
    <row r="240" spans="1:5" x14ac:dyDescent="0.2">
      <c r="A240" s="12">
        <f t="shared" si="3"/>
        <v>3</v>
      </c>
      <c r="B240" s="45" t="s">
        <v>8868</v>
      </c>
      <c r="C240" s="46" t="s">
        <v>4051</v>
      </c>
      <c r="D240" s="46" t="s">
        <v>8614</v>
      </c>
      <c r="E240" s="46" t="s">
        <v>4245</v>
      </c>
    </row>
    <row r="241" spans="1:5" x14ac:dyDescent="0.2">
      <c r="A241" s="12">
        <f t="shared" si="3"/>
        <v>3</v>
      </c>
      <c r="B241" s="45" t="s">
        <v>8869</v>
      </c>
      <c r="C241" s="46" t="s">
        <v>3962</v>
      </c>
      <c r="D241" s="46" t="s">
        <v>8612</v>
      </c>
      <c r="E241" s="46" t="s">
        <v>4129</v>
      </c>
    </row>
    <row r="242" spans="1:5" x14ac:dyDescent="0.2">
      <c r="A242" s="12">
        <f t="shared" si="3"/>
        <v>3</v>
      </c>
      <c r="B242" s="45" t="s">
        <v>8870</v>
      </c>
      <c r="C242" s="46" t="s">
        <v>8626</v>
      </c>
      <c r="D242" s="46" t="s">
        <v>8642</v>
      </c>
      <c r="E242" s="46" t="s">
        <v>8612</v>
      </c>
    </row>
    <row r="243" spans="1:5" x14ac:dyDescent="0.2">
      <c r="A243" s="12">
        <f t="shared" si="3"/>
        <v>3</v>
      </c>
      <c r="B243" s="45" t="s">
        <v>8871</v>
      </c>
      <c r="C243" s="46" t="s">
        <v>8626</v>
      </c>
      <c r="D243" s="46" t="s">
        <v>8642</v>
      </c>
      <c r="E243" s="46" t="s">
        <v>8612</v>
      </c>
    </row>
    <row r="244" spans="1:5" x14ac:dyDescent="0.2">
      <c r="A244" s="12">
        <f t="shared" si="3"/>
        <v>3</v>
      </c>
      <c r="B244" s="45" t="s">
        <v>8872</v>
      </c>
      <c r="C244" s="46" t="s">
        <v>8626</v>
      </c>
      <c r="D244" s="46" t="s">
        <v>8642</v>
      </c>
      <c r="E244" s="46" t="s">
        <v>8612</v>
      </c>
    </row>
    <row r="245" spans="1:5" x14ac:dyDescent="0.2">
      <c r="A245" s="12">
        <f t="shared" si="3"/>
        <v>3</v>
      </c>
      <c r="B245" s="45" t="s">
        <v>8873</v>
      </c>
      <c r="C245" s="46" t="s">
        <v>8626</v>
      </c>
      <c r="D245" s="46" t="s">
        <v>8642</v>
      </c>
      <c r="E245" s="46" t="s">
        <v>8612</v>
      </c>
    </row>
    <row r="246" spans="1:5" x14ac:dyDescent="0.2">
      <c r="A246" s="12">
        <f t="shared" si="3"/>
        <v>3</v>
      </c>
      <c r="B246" s="45" t="s">
        <v>8874</v>
      </c>
      <c r="C246" s="46" t="s">
        <v>2394</v>
      </c>
      <c r="D246" s="46" t="s">
        <v>8609</v>
      </c>
      <c r="E246" s="46" t="s">
        <v>4129</v>
      </c>
    </row>
    <row r="247" spans="1:5" x14ac:dyDescent="0.2">
      <c r="A247" s="12">
        <f t="shared" si="3"/>
        <v>3</v>
      </c>
      <c r="B247" s="45" t="s">
        <v>8875</v>
      </c>
      <c r="C247" s="46" t="s">
        <v>2733</v>
      </c>
      <c r="D247" s="46" t="s">
        <v>8614</v>
      </c>
      <c r="E247" s="46" t="s">
        <v>1522</v>
      </c>
    </row>
    <row r="248" spans="1:5" x14ac:dyDescent="0.2">
      <c r="A248" s="12">
        <f t="shared" si="3"/>
        <v>3</v>
      </c>
      <c r="B248" s="45" t="s">
        <v>8876</v>
      </c>
      <c r="C248" s="46" t="s">
        <v>4512</v>
      </c>
      <c r="D248" s="46" t="s">
        <v>2327</v>
      </c>
      <c r="E248" s="46" t="s">
        <v>4194</v>
      </c>
    </row>
    <row r="249" spans="1:5" x14ac:dyDescent="0.2">
      <c r="A249" s="12">
        <f t="shared" si="3"/>
        <v>3</v>
      </c>
      <c r="B249" s="45" t="s">
        <v>8877</v>
      </c>
      <c r="C249" s="46" t="s">
        <v>8626</v>
      </c>
      <c r="D249" s="46" t="s">
        <v>8610</v>
      </c>
      <c r="E249" s="46" t="s">
        <v>8611</v>
      </c>
    </row>
    <row r="250" spans="1:5" x14ac:dyDescent="0.2">
      <c r="A250" s="12">
        <f t="shared" si="3"/>
        <v>3</v>
      </c>
      <c r="B250" s="45" t="s">
        <v>8878</v>
      </c>
      <c r="C250" s="46" t="s">
        <v>198</v>
      </c>
      <c r="D250" s="46" t="s">
        <v>8614</v>
      </c>
      <c r="E250" s="46" t="s">
        <v>4245</v>
      </c>
    </row>
    <row r="251" spans="1:5" x14ac:dyDescent="0.2">
      <c r="A251" s="12">
        <f t="shared" si="3"/>
        <v>3</v>
      </c>
      <c r="B251" s="45" t="s">
        <v>8879</v>
      </c>
      <c r="C251" s="46" t="s">
        <v>6202</v>
      </c>
      <c r="D251" s="46" t="s">
        <v>4912</v>
      </c>
      <c r="E251" s="46" t="s">
        <v>1371</v>
      </c>
    </row>
    <row r="252" spans="1:5" x14ac:dyDescent="0.2">
      <c r="A252" s="12">
        <f t="shared" si="3"/>
        <v>3</v>
      </c>
      <c r="B252" s="45" t="s">
        <v>8880</v>
      </c>
      <c r="C252" s="46" t="s">
        <v>8655</v>
      </c>
      <c r="D252" s="46" t="s">
        <v>8614</v>
      </c>
      <c r="E252" s="46" t="s">
        <v>4245</v>
      </c>
    </row>
    <row r="253" spans="1:5" x14ac:dyDescent="0.2">
      <c r="A253" s="12">
        <f t="shared" si="3"/>
        <v>3</v>
      </c>
      <c r="B253" s="45" t="s">
        <v>8881</v>
      </c>
      <c r="C253" s="46" t="s">
        <v>8655</v>
      </c>
      <c r="D253" s="46" t="s">
        <v>8614</v>
      </c>
      <c r="E253" s="46" t="s">
        <v>4245</v>
      </c>
    </row>
    <row r="254" spans="1:5" x14ac:dyDescent="0.2">
      <c r="A254" s="12">
        <f t="shared" si="3"/>
        <v>3</v>
      </c>
      <c r="B254" s="45" t="s">
        <v>8882</v>
      </c>
      <c r="C254" s="46" t="s">
        <v>8655</v>
      </c>
      <c r="D254" s="46" t="s">
        <v>8614</v>
      </c>
      <c r="E254" s="46" t="s">
        <v>4245</v>
      </c>
    </row>
    <row r="255" spans="1:5" x14ac:dyDescent="0.2">
      <c r="A255" s="12">
        <f t="shared" si="3"/>
        <v>3</v>
      </c>
      <c r="B255" s="45" t="s">
        <v>8883</v>
      </c>
      <c r="C255" s="46" t="s">
        <v>2394</v>
      </c>
      <c r="D255" s="46" t="s">
        <v>6200</v>
      </c>
      <c r="E255" s="46" t="s">
        <v>1522</v>
      </c>
    </row>
    <row r="256" spans="1:5" x14ac:dyDescent="0.2">
      <c r="A256" s="12">
        <f t="shared" si="3"/>
        <v>3</v>
      </c>
      <c r="B256" s="45" t="s">
        <v>8884</v>
      </c>
      <c r="C256" s="46" t="s">
        <v>8605</v>
      </c>
      <c r="D256" s="46" t="s">
        <v>2768</v>
      </c>
      <c r="E256" s="46" t="s">
        <v>4129</v>
      </c>
    </row>
    <row r="257" spans="1:5" x14ac:dyDescent="0.2">
      <c r="A257" s="12">
        <f t="shared" si="3"/>
        <v>3</v>
      </c>
      <c r="B257" s="45" t="s">
        <v>8885</v>
      </c>
      <c r="C257" s="46" t="s">
        <v>1263</v>
      </c>
      <c r="D257" s="46" t="s">
        <v>8610</v>
      </c>
      <c r="E257" s="46" t="s">
        <v>8614</v>
      </c>
    </row>
    <row r="258" spans="1:5" x14ac:dyDescent="0.2">
      <c r="A258" s="12">
        <f t="shared" si="3"/>
        <v>3</v>
      </c>
      <c r="B258" s="45" t="s">
        <v>8886</v>
      </c>
      <c r="C258" s="46" t="s">
        <v>8651</v>
      </c>
      <c r="D258" s="46" t="s">
        <v>8611</v>
      </c>
      <c r="E258" s="46" t="s">
        <v>4194</v>
      </c>
    </row>
    <row r="259" spans="1:5" x14ac:dyDescent="0.2">
      <c r="A259" s="12">
        <f t="shared" si="3"/>
        <v>3</v>
      </c>
      <c r="B259" s="45" t="s">
        <v>8887</v>
      </c>
      <c r="C259" s="46" t="s">
        <v>8651</v>
      </c>
      <c r="D259" s="46" t="s">
        <v>8611</v>
      </c>
      <c r="E259" s="46" t="s">
        <v>4194</v>
      </c>
    </row>
    <row r="260" spans="1:5" x14ac:dyDescent="0.2">
      <c r="A260" s="12">
        <f t="shared" ref="A260:A323" si="4">COUNTA(C260:BB260)</f>
        <v>3</v>
      </c>
      <c r="B260" s="45" t="s">
        <v>8888</v>
      </c>
      <c r="C260" s="46" t="s">
        <v>8655</v>
      </c>
      <c r="D260" s="46" t="s">
        <v>8614</v>
      </c>
      <c r="E260" s="46" t="s">
        <v>4245</v>
      </c>
    </row>
    <row r="261" spans="1:5" x14ac:dyDescent="0.2">
      <c r="A261" s="12">
        <f t="shared" si="4"/>
        <v>3</v>
      </c>
      <c r="B261" s="45" t="s">
        <v>8889</v>
      </c>
      <c r="C261" s="46" t="s">
        <v>8655</v>
      </c>
      <c r="D261" s="46" t="s">
        <v>8614</v>
      </c>
      <c r="E261" s="46" t="s">
        <v>4245</v>
      </c>
    </row>
    <row r="262" spans="1:5" x14ac:dyDescent="0.2">
      <c r="A262" s="12">
        <f t="shared" si="4"/>
        <v>3</v>
      </c>
      <c r="B262" s="45" t="s">
        <v>8890</v>
      </c>
      <c r="C262" s="46" t="s">
        <v>8655</v>
      </c>
      <c r="D262" s="46" t="s">
        <v>8614</v>
      </c>
      <c r="E262" s="46" t="s">
        <v>4245</v>
      </c>
    </row>
    <row r="263" spans="1:5" x14ac:dyDescent="0.2">
      <c r="A263" s="12">
        <f t="shared" si="4"/>
        <v>3</v>
      </c>
      <c r="B263" s="45" t="s">
        <v>8891</v>
      </c>
      <c r="C263" s="46" t="s">
        <v>3526</v>
      </c>
      <c r="D263" s="46" t="s">
        <v>8651</v>
      </c>
      <c r="E263" s="46" t="s">
        <v>8611</v>
      </c>
    </row>
    <row r="264" spans="1:5" x14ac:dyDescent="0.2">
      <c r="A264" s="12">
        <f t="shared" si="4"/>
        <v>3</v>
      </c>
      <c r="B264" s="45" t="s">
        <v>8892</v>
      </c>
      <c r="C264" s="46" t="s">
        <v>3526</v>
      </c>
      <c r="D264" s="46" t="s">
        <v>8651</v>
      </c>
      <c r="E264" s="46" t="s">
        <v>8611</v>
      </c>
    </row>
    <row r="265" spans="1:5" x14ac:dyDescent="0.2">
      <c r="A265" s="12">
        <f t="shared" si="4"/>
        <v>3</v>
      </c>
      <c r="B265" s="45" t="s">
        <v>8893</v>
      </c>
      <c r="C265" s="46" t="s">
        <v>3526</v>
      </c>
      <c r="D265" s="46" t="s">
        <v>8651</v>
      </c>
      <c r="E265" s="46" t="s">
        <v>8611</v>
      </c>
    </row>
    <row r="266" spans="1:5" x14ac:dyDescent="0.2">
      <c r="A266" s="12">
        <f t="shared" si="4"/>
        <v>3</v>
      </c>
      <c r="B266" s="45" t="s">
        <v>8894</v>
      </c>
      <c r="C266" s="46" t="s">
        <v>3526</v>
      </c>
      <c r="D266" s="46" t="s">
        <v>8651</v>
      </c>
      <c r="E266" s="46" t="s">
        <v>8611</v>
      </c>
    </row>
    <row r="267" spans="1:5" x14ac:dyDescent="0.2">
      <c r="A267" s="12">
        <f t="shared" si="4"/>
        <v>3</v>
      </c>
      <c r="B267" s="45" t="s">
        <v>8895</v>
      </c>
      <c r="C267" s="46" t="s">
        <v>8655</v>
      </c>
      <c r="D267" s="46" t="s">
        <v>8143</v>
      </c>
      <c r="E267" s="46" t="s">
        <v>4849</v>
      </c>
    </row>
    <row r="268" spans="1:5" x14ac:dyDescent="0.2">
      <c r="A268" s="12">
        <f t="shared" si="4"/>
        <v>3</v>
      </c>
      <c r="B268" s="45" t="s">
        <v>8896</v>
      </c>
      <c r="C268" s="46" t="s">
        <v>8024</v>
      </c>
      <c r="D268" s="46" t="s">
        <v>8651</v>
      </c>
      <c r="E268" s="46" t="s">
        <v>8143</v>
      </c>
    </row>
    <row r="269" spans="1:5" x14ac:dyDescent="0.2">
      <c r="A269" s="12">
        <f t="shared" si="4"/>
        <v>3</v>
      </c>
      <c r="B269" s="45" t="s">
        <v>8897</v>
      </c>
      <c r="C269" s="46" t="s">
        <v>8024</v>
      </c>
      <c r="D269" s="46" t="s">
        <v>8651</v>
      </c>
      <c r="E269" s="46" t="s">
        <v>8143</v>
      </c>
    </row>
    <row r="270" spans="1:5" x14ac:dyDescent="0.2">
      <c r="A270" s="12">
        <f t="shared" si="4"/>
        <v>3</v>
      </c>
      <c r="B270" s="45" t="s">
        <v>8898</v>
      </c>
      <c r="C270" s="46" t="s">
        <v>8651</v>
      </c>
      <c r="D270" s="46" t="s">
        <v>8614</v>
      </c>
      <c r="E270" s="46" t="s">
        <v>4245</v>
      </c>
    </row>
    <row r="271" spans="1:5" x14ac:dyDescent="0.2">
      <c r="A271" s="12">
        <f t="shared" si="4"/>
        <v>3</v>
      </c>
      <c r="B271" s="45" t="s">
        <v>8899</v>
      </c>
      <c r="C271" s="46" t="s">
        <v>8626</v>
      </c>
      <c r="D271" s="46" t="s">
        <v>8651</v>
      </c>
      <c r="E271" s="46" t="s">
        <v>8614</v>
      </c>
    </row>
    <row r="272" spans="1:5" x14ac:dyDescent="0.2">
      <c r="A272" s="12">
        <f t="shared" si="4"/>
        <v>3</v>
      </c>
      <c r="B272" s="45" t="s">
        <v>8900</v>
      </c>
      <c r="C272" s="46" t="s">
        <v>8024</v>
      </c>
      <c r="D272" s="46" t="s">
        <v>8651</v>
      </c>
      <c r="E272" s="46" t="s">
        <v>8143</v>
      </c>
    </row>
    <row r="273" spans="1:5" x14ac:dyDescent="0.2">
      <c r="A273" s="12">
        <f t="shared" si="4"/>
        <v>3</v>
      </c>
      <c r="B273" s="45" t="s">
        <v>8901</v>
      </c>
      <c r="C273" s="46" t="s">
        <v>8024</v>
      </c>
      <c r="D273" s="46" t="s">
        <v>8651</v>
      </c>
      <c r="E273" s="46" t="s">
        <v>8143</v>
      </c>
    </row>
    <row r="274" spans="1:5" x14ac:dyDescent="0.2">
      <c r="A274" s="12">
        <f t="shared" si="4"/>
        <v>3</v>
      </c>
      <c r="B274" s="45" t="s">
        <v>8902</v>
      </c>
      <c r="C274" s="46" t="s">
        <v>8611</v>
      </c>
      <c r="D274" s="46" t="s">
        <v>4194</v>
      </c>
      <c r="E274" s="46" t="s">
        <v>1522</v>
      </c>
    </row>
    <row r="275" spans="1:5" x14ac:dyDescent="0.2">
      <c r="A275" s="12">
        <f t="shared" si="4"/>
        <v>3</v>
      </c>
      <c r="B275" s="45" t="s">
        <v>8903</v>
      </c>
      <c r="C275" s="46" t="s">
        <v>284</v>
      </c>
      <c r="D275" s="46" t="s">
        <v>8607</v>
      </c>
      <c r="E275" s="46" t="s">
        <v>8610</v>
      </c>
    </row>
    <row r="276" spans="1:5" x14ac:dyDescent="0.2">
      <c r="A276" s="12">
        <f t="shared" si="4"/>
        <v>3</v>
      </c>
      <c r="B276" s="45" t="s">
        <v>8904</v>
      </c>
      <c r="C276" s="46" t="s">
        <v>2394</v>
      </c>
      <c r="D276" s="46" t="s">
        <v>8611</v>
      </c>
      <c r="E276" s="46" t="s">
        <v>3962</v>
      </c>
    </row>
    <row r="277" spans="1:5" x14ac:dyDescent="0.2">
      <c r="A277" s="12">
        <f t="shared" si="4"/>
        <v>3</v>
      </c>
      <c r="B277" s="45" t="s">
        <v>8905</v>
      </c>
      <c r="C277" s="46" t="s">
        <v>4754</v>
      </c>
      <c r="D277" s="46" t="s">
        <v>2733</v>
      </c>
      <c r="E277" s="46" t="s">
        <v>4918</v>
      </c>
    </row>
    <row r="278" spans="1:5" x14ac:dyDescent="0.2">
      <c r="A278" s="12">
        <f t="shared" si="4"/>
        <v>3</v>
      </c>
      <c r="B278" s="45" t="s">
        <v>8906</v>
      </c>
      <c r="C278" s="46" t="s">
        <v>8651</v>
      </c>
      <c r="D278" s="46" t="s">
        <v>8655</v>
      </c>
      <c r="E278" s="46" t="s">
        <v>8614</v>
      </c>
    </row>
    <row r="279" spans="1:5" x14ac:dyDescent="0.2">
      <c r="A279" s="12">
        <f t="shared" si="4"/>
        <v>3</v>
      </c>
      <c r="B279" s="45" t="s">
        <v>8907</v>
      </c>
      <c r="C279" s="46" t="s">
        <v>8024</v>
      </c>
      <c r="D279" s="46" t="s">
        <v>8651</v>
      </c>
      <c r="E279" s="46" t="s">
        <v>8143</v>
      </c>
    </row>
    <row r="280" spans="1:5" x14ac:dyDescent="0.2">
      <c r="A280" s="12">
        <f t="shared" si="4"/>
        <v>3</v>
      </c>
      <c r="B280" s="45" t="s">
        <v>8908</v>
      </c>
      <c r="C280" s="46" t="s">
        <v>8024</v>
      </c>
      <c r="D280" s="46" t="s">
        <v>8651</v>
      </c>
      <c r="E280" s="46" t="s">
        <v>8143</v>
      </c>
    </row>
    <row r="281" spans="1:5" x14ac:dyDescent="0.2">
      <c r="A281" s="12">
        <f t="shared" si="4"/>
        <v>3</v>
      </c>
      <c r="B281" s="45" t="s">
        <v>8909</v>
      </c>
      <c r="C281" s="46" t="s">
        <v>2394</v>
      </c>
      <c r="D281" s="46" t="s">
        <v>8607</v>
      </c>
      <c r="E281" s="46" t="s">
        <v>8093</v>
      </c>
    </row>
    <row r="282" spans="1:5" x14ac:dyDescent="0.2">
      <c r="A282" s="12">
        <f t="shared" si="4"/>
        <v>3</v>
      </c>
      <c r="B282" s="45" t="s">
        <v>8910</v>
      </c>
      <c r="C282" s="46" t="s">
        <v>8621</v>
      </c>
      <c r="D282" s="46" t="s">
        <v>8911</v>
      </c>
      <c r="E282" s="46" t="s">
        <v>4194</v>
      </c>
    </row>
    <row r="283" spans="1:5" x14ac:dyDescent="0.2">
      <c r="A283" s="12">
        <f t="shared" si="4"/>
        <v>3</v>
      </c>
      <c r="B283" s="45" t="s">
        <v>8912</v>
      </c>
      <c r="C283" s="46" t="s">
        <v>2768</v>
      </c>
      <c r="D283" s="46" t="s">
        <v>8621</v>
      </c>
      <c r="E283" s="46" t="s">
        <v>4194</v>
      </c>
    </row>
    <row r="284" spans="1:5" x14ac:dyDescent="0.2">
      <c r="A284" s="12">
        <f t="shared" si="4"/>
        <v>3</v>
      </c>
      <c r="B284" s="45" t="s">
        <v>8913</v>
      </c>
      <c r="C284" s="46" t="s">
        <v>8613</v>
      </c>
      <c r="D284" s="46" t="s">
        <v>4296</v>
      </c>
      <c r="E284" s="46" t="s">
        <v>5686</v>
      </c>
    </row>
    <row r="285" spans="1:5" x14ac:dyDescent="0.2">
      <c r="A285" s="12">
        <f t="shared" si="4"/>
        <v>3</v>
      </c>
      <c r="B285" s="45" t="s">
        <v>8914</v>
      </c>
      <c r="C285" s="46" t="s">
        <v>8613</v>
      </c>
      <c r="D285" s="46" t="s">
        <v>4296</v>
      </c>
      <c r="E285" s="46" t="s">
        <v>5686</v>
      </c>
    </row>
    <row r="286" spans="1:5" x14ac:dyDescent="0.2">
      <c r="A286" s="12">
        <f t="shared" si="4"/>
        <v>3</v>
      </c>
      <c r="B286" s="45" t="s">
        <v>8915</v>
      </c>
      <c r="C286" s="46" t="s">
        <v>2394</v>
      </c>
      <c r="D286" s="46" t="s">
        <v>8093</v>
      </c>
      <c r="E286" s="46" t="s">
        <v>4853</v>
      </c>
    </row>
    <row r="287" spans="1:5" x14ac:dyDescent="0.2">
      <c r="A287" s="12">
        <f t="shared" si="4"/>
        <v>3</v>
      </c>
      <c r="B287" s="45" t="s">
        <v>8916</v>
      </c>
      <c r="C287" s="46" t="s">
        <v>2394</v>
      </c>
      <c r="D287" s="46" t="s">
        <v>6200</v>
      </c>
      <c r="E287" s="46" t="s">
        <v>8607</v>
      </c>
    </row>
    <row r="288" spans="1:5" x14ac:dyDescent="0.2">
      <c r="A288" s="12">
        <f t="shared" si="4"/>
        <v>3</v>
      </c>
      <c r="B288" s="45" t="s">
        <v>8917</v>
      </c>
      <c r="C288" s="46" t="s">
        <v>198</v>
      </c>
      <c r="D288" s="46" t="s">
        <v>8621</v>
      </c>
      <c r="E288" s="46" t="s">
        <v>4512</v>
      </c>
    </row>
    <row r="289" spans="1:5" x14ac:dyDescent="0.2">
      <c r="A289" s="12">
        <f t="shared" si="4"/>
        <v>3</v>
      </c>
      <c r="B289" s="45" t="s">
        <v>8918</v>
      </c>
      <c r="C289" s="46" t="s">
        <v>8605</v>
      </c>
      <c r="D289" s="46" t="s">
        <v>5686</v>
      </c>
      <c r="E289" s="46" t="s">
        <v>3856</v>
      </c>
    </row>
    <row r="290" spans="1:5" x14ac:dyDescent="0.2">
      <c r="A290" s="12">
        <f t="shared" si="4"/>
        <v>3</v>
      </c>
      <c r="B290" s="45" t="s">
        <v>8919</v>
      </c>
      <c r="C290" s="46" t="s">
        <v>8605</v>
      </c>
      <c r="D290" s="46" t="s">
        <v>5686</v>
      </c>
      <c r="E290" s="46" t="s">
        <v>3856</v>
      </c>
    </row>
    <row r="291" spans="1:5" x14ac:dyDescent="0.2">
      <c r="A291" s="12">
        <f t="shared" si="4"/>
        <v>3</v>
      </c>
      <c r="B291" s="45" t="s">
        <v>8920</v>
      </c>
      <c r="C291" s="46" t="s">
        <v>4912</v>
      </c>
      <c r="D291" s="46" t="s">
        <v>4512</v>
      </c>
      <c r="E291" s="46" t="s">
        <v>3856</v>
      </c>
    </row>
    <row r="292" spans="1:5" x14ac:dyDescent="0.2">
      <c r="A292" s="12">
        <f t="shared" si="4"/>
        <v>3</v>
      </c>
      <c r="B292" s="45" t="s">
        <v>8921</v>
      </c>
      <c r="C292" s="46" t="s">
        <v>8605</v>
      </c>
      <c r="D292" s="46" t="s">
        <v>8655</v>
      </c>
      <c r="E292" s="46" t="s">
        <v>8614</v>
      </c>
    </row>
    <row r="293" spans="1:5" x14ac:dyDescent="0.2">
      <c r="A293" s="12">
        <f t="shared" si="4"/>
        <v>3</v>
      </c>
      <c r="B293" s="45" t="s">
        <v>8922</v>
      </c>
      <c r="C293" s="46" t="s">
        <v>4046</v>
      </c>
      <c r="D293" s="46" t="s">
        <v>4161</v>
      </c>
      <c r="E293" s="46" t="s">
        <v>198</v>
      </c>
    </row>
    <row r="294" spans="1:5" x14ac:dyDescent="0.2">
      <c r="A294" s="12">
        <f t="shared" si="4"/>
        <v>3</v>
      </c>
      <c r="B294" s="45" t="s">
        <v>8923</v>
      </c>
      <c r="C294" s="46" t="s">
        <v>2461</v>
      </c>
      <c r="D294" s="46" t="s">
        <v>5686</v>
      </c>
      <c r="E294" s="46" t="s">
        <v>8614</v>
      </c>
    </row>
    <row r="295" spans="1:5" x14ac:dyDescent="0.2">
      <c r="A295" s="12">
        <f t="shared" si="4"/>
        <v>2</v>
      </c>
      <c r="B295" s="45" t="s">
        <v>8924</v>
      </c>
      <c r="C295" s="46" t="s">
        <v>4853</v>
      </c>
      <c r="D295" s="46" t="s">
        <v>8614</v>
      </c>
    </row>
    <row r="296" spans="1:5" x14ac:dyDescent="0.2">
      <c r="A296" s="12">
        <f t="shared" si="4"/>
        <v>2</v>
      </c>
      <c r="B296" s="45" t="s">
        <v>8925</v>
      </c>
      <c r="C296" s="46" t="s">
        <v>8614</v>
      </c>
      <c r="D296" s="46" t="s">
        <v>4245</v>
      </c>
    </row>
    <row r="297" spans="1:5" x14ac:dyDescent="0.2">
      <c r="A297" s="12">
        <f t="shared" si="4"/>
        <v>2</v>
      </c>
      <c r="B297" s="45" t="s">
        <v>8926</v>
      </c>
      <c r="C297" s="46" t="s">
        <v>8616</v>
      </c>
      <c r="D297" s="46" t="s">
        <v>8617</v>
      </c>
    </row>
    <row r="298" spans="1:5" x14ac:dyDescent="0.2">
      <c r="A298" s="12">
        <f t="shared" si="4"/>
        <v>2</v>
      </c>
      <c r="B298" s="45" t="s">
        <v>8927</v>
      </c>
      <c r="C298" s="46" t="s">
        <v>8616</v>
      </c>
      <c r="D298" s="46" t="s">
        <v>8617</v>
      </c>
    </row>
    <row r="299" spans="1:5" x14ac:dyDescent="0.2">
      <c r="A299" s="12">
        <f t="shared" si="4"/>
        <v>2</v>
      </c>
      <c r="B299" s="45" t="s">
        <v>8928</v>
      </c>
      <c r="C299" s="46" t="s">
        <v>8616</v>
      </c>
      <c r="D299" s="46" t="s">
        <v>8617</v>
      </c>
    </row>
    <row r="300" spans="1:5" x14ac:dyDescent="0.2">
      <c r="A300" s="12">
        <f t="shared" si="4"/>
        <v>2</v>
      </c>
      <c r="B300" s="45" t="s">
        <v>8929</v>
      </c>
      <c r="C300" s="46" t="s">
        <v>8616</v>
      </c>
      <c r="D300" s="46" t="s">
        <v>8617</v>
      </c>
    </row>
    <row r="301" spans="1:5" x14ac:dyDescent="0.2">
      <c r="A301" s="12">
        <f t="shared" si="4"/>
        <v>2</v>
      </c>
      <c r="B301" s="45" t="s">
        <v>8930</v>
      </c>
      <c r="C301" s="46" t="s">
        <v>8616</v>
      </c>
      <c r="D301" s="46" t="s">
        <v>8617</v>
      </c>
    </row>
    <row r="302" spans="1:5" x14ac:dyDescent="0.2">
      <c r="A302" s="12">
        <f t="shared" si="4"/>
        <v>2</v>
      </c>
      <c r="B302" s="45" t="s">
        <v>8931</v>
      </c>
      <c r="C302" s="46" t="s">
        <v>8616</v>
      </c>
      <c r="D302" s="46" t="s">
        <v>8617</v>
      </c>
    </row>
    <row r="303" spans="1:5" x14ac:dyDescent="0.2">
      <c r="A303" s="12">
        <f t="shared" si="4"/>
        <v>2</v>
      </c>
      <c r="B303" s="45" t="s">
        <v>8932</v>
      </c>
      <c r="C303" s="46" t="s">
        <v>8616</v>
      </c>
      <c r="D303" s="46" t="s">
        <v>8617</v>
      </c>
    </row>
    <row r="304" spans="1:5" x14ac:dyDescent="0.2">
      <c r="A304" s="12">
        <f t="shared" si="4"/>
        <v>2</v>
      </c>
      <c r="B304" s="45" t="s">
        <v>8933</v>
      </c>
      <c r="C304" s="46" t="s">
        <v>4161</v>
      </c>
      <c r="D304" s="46" t="s">
        <v>198</v>
      </c>
    </row>
    <row r="305" spans="1:4" x14ac:dyDescent="0.2">
      <c r="A305" s="12">
        <f t="shared" si="4"/>
        <v>2</v>
      </c>
      <c r="B305" s="45" t="s">
        <v>8934</v>
      </c>
      <c r="C305" s="46" t="s">
        <v>8609</v>
      </c>
      <c r="D305" s="46" t="s">
        <v>3962</v>
      </c>
    </row>
    <row r="306" spans="1:4" x14ac:dyDescent="0.2">
      <c r="A306" s="12">
        <f t="shared" si="4"/>
        <v>2</v>
      </c>
      <c r="B306" s="45" t="s">
        <v>8935</v>
      </c>
      <c r="C306" s="46" t="s">
        <v>8611</v>
      </c>
      <c r="D306" s="46" t="s">
        <v>3962</v>
      </c>
    </row>
    <row r="307" spans="1:4" x14ac:dyDescent="0.2">
      <c r="A307" s="12">
        <f t="shared" si="4"/>
        <v>2</v>
      </c>
      <c r="B307" s="45" t="s">
        <v>8936</v>
      </c>
      <c r="C307" s="46" t="s">
        <v>8611</v>
      </c>
      <c r="D307" s="46" t="s">
        <v>8620</v>
      </c>
    </row>
    <row r="308" spans="1:4" x14ac:dyDescent="0.2">
      <c r="A308" s="12">
        <f t="shared" si="4"/>
        <v>2</v>
      </c>
      <c r="B308" s="45" t="s">
        <v>8937</v>
      </c>
      <c r="C308" s="46" t="s">
        <v>3962</v>
      </c>
      <c r="D308" s="46" t="s">
        <v>3856</v>
      </c>
    </row>
    <row r="309" spans="1:4" x14ac:dyDescent="0.2">
      <c r="A309" s="12">
        <f t="shared" si="4"/>
        <v>2</v>
      </c>
      <c r="B309" s="45" t="s">
        <v>8938</v>
      </c>
      <c r="C309" s="46" t="s">
        <v>8626</v>
      </c>
      <c r="D309" s="46" t="s">
        <v>8655</v>
      </c>
    </row>
    <row r="310" spans="1:4" x14ac:dyDescent="0.2">
      <c r="A310" s="12">
        <f t="shared" si="4"/>
        <v>2</v>
      </c>
      <c r="B310" s="45" t="s">
        <v>8939</v>
      </c>
      <c r="C310" s="46" t="s">
        <v>8940</v>
      </c>
      <c r="D310" s="46" t="s">
        <v>4849</v>
      </c>
    </row>
    <row r="311" spans="1:4" x14ac:dyDescent="0.2">
      <c r="A311" s="12">
        <f t="shared" si="4"/>
        <v>2</v>
      </c>
      <c r="B311" s="45" t="s">
        <v>8941</v>
      </c>
      <c r="C311" s="46" t="s">
        <v>8940</v>
      </c>
      <c r="D311" s="46" t="s">
        <v>4849</v>
      </c>
    </row>
    <row r="312" spans="1:4" x14ac:dyDescent="0.2">
      <c r="A312" s="12">
        <f t="shared" si="4"/>
        <v>2</v>
      </c>
      <c r="B312" s="45" t="s">
        <v>8942</v>
      </c>
      <c r="C312" s="46" t="s">
        <v>8940</v>
      </c>
      <c r="D312" s="46" t="s">
        <v>4849</v>
      </c>
    </row>
    <row r="313" spans="1:4" x14ac:dyDescent="0.2">
      <c r="A313" s="12">
        <f t="shared" si="4"/>
        <v>2</v>
      </c>
      <c r="B313" s="45" t="s">
        <v>8943</v>
      </c>
      <c r="C313" s="46" t="s">
        <v>8614</v>
      </c>
      <c r="D313" s="46" t="s">
        <v>4245</v>
      </c>
    </row>
    <row r="314" spans="1:4" x14ac:dyDescent="0.2">
      <c r="A314" s="12">
        <f t="shared" si="4"/>
        <v>2</v>
      </c>
      <c r="B314" s="45" t="s">
        <v>8944</v>
      </c>
      <c r="C314" s="46" t="s">
        <v>8614</v>
      </c>
      <c r="D314" s="46" t="s">
        <v>4245</v>
      </c>
    </row>
    <row r="315" spans="1:4" x14ac:dyDescent="0.2">
      <c r="A315" s="12">
        <f t="shared" si="4"/>
        <v>2</v>
      </c>
      <c r="B315" s="45" t="s">
        <v>8945</v>
      </c>
      <c r="C315" s="46" t="s">
        <v>2394</v>
      </c>
      <c r="D315" s="46" t="s">
        <v>8609</v>
      </c>
    </row>
    <row r="316" spans="1:4" x14ac:dyDescent="0.2">
      <c r="A316" s="12">
        <f t="shared" si="4"/>
        <v>2</v>
      </c>
      <c r="B316" s="45" t="s">
        <v>8946</v>
      </c>
      <c r="C316" s="46" t="s">
        <v>8655</v>
      </c>
      <c r="D316" s="46" t="s">
        <v>8614</v>
      </c>
    </row>
    <row r="317" spans="1:4" x14ac:dyDescent="0.2">
      <c r="A317" s="12">
        <f t="shared" si="4"/>
        <v>2</v>
      </c>
      <c r="B317" s="45" t="s">
        <v>8947</v>
      </c>
      <c r="C317" s="46" t="s">
        <v>8655</v>
      </c>
      <c r="D317" s="46" t="s">
        <v>8614</v>
      </c>
    </row>
    <row r="318" spans="1:4" x14ac:dyDescent="0.2">
      <c r="A318" s="12">
        <f t="shared" si="4"/>
        <v>2</v>
      </c>
      <c r="B318" s="45" t="s">
        <v>8948</v>
      </c>
      <c r="C318" s="46" t="s">
        <v>2394</v>
      </c>
      <c r="D318" s="46" t="s">
        <v>8614</v>
      </c>
    </row>
    <row r="319" spans="1:4" x14ac:dyDescent="0.2">
      <c r="A319" s="12">
        <f t="shared" si="4"/>
        <v>2</v>
      </c>
      <c r="B319" s="45" t="s">
        <v>8949</v>
      </c>
      <c r="C319" s="46" t="s">
        <v>4849</v>
      </c>
      <c r="D319" s="46" t="s">
        <v>1371</v>
      </c>
    </row>
    <row r="320" spans="1:4" x14ac:dyDescent="0.2">
      <c r="A320" s="12">
        <f t="shared" si="4"/>
        <v>2</v>
      </c>
      <c r="B320" s="45" t="s">
        <v>8950</v>
      </c>
      <c r="C320" s="46" t="s">
        <v>8616</v>
      </c>
      <c r="D320" s="46" t="s">
        <v>3856</v>
      </c>
    </row>
    <row r="321" spans="1:4" x14ac:dyDescent="0.2">
      <c r="A321" s="12">
        <f t="shared" si="4"/>
        <v>2</v>
      </c>
      <c r="B321" s="45" t="s">
        <v>8951</v>
      </c>
      <c r="C321" s="46" t="s">
        <v>8651</v>
      </c>
      <c r="D321" s="46" t="s">
        <v>8614</v>
      </c>
    </row>
    <row r="322" spans="1:4" x14ac:dyDescent="0.2">
      <c r="A322" s="12">
        <f t="shared" si="4"/>
        <v>2</v>
      </c>
      <c r="B322" s="45" t="s">
        <v>8952</v>
      </c>
      <c r="C322" s="46" t="s">
        <v>4051</v>
      </c>
      <c r="D322" s="46" t="s">
        <v>8614</v>
      </c>
    </row>
    <row r="323" spans="1:4" x14ac:dyDescent="0.2">
      <c r="A323" s="12">
        <f t="shared" si="4"/>
        <v>2</v>
      </c>
      <c r="B323" s="45" t="s">
        <v>8953</v>
      </c>
      <c r="C323" s="46" t="s">
        <v>8655</v>
      </c>
      <c r="D323" s="46" t="s">
        <v>8614</v>
      </c>
    </row>
    <row r="324" spans="1:4" x14ac:dyDescent="0.2">
      <c r="A324" s="12">
        <f t="shared" ref="A324:A387" si="5">COUNTA(C324:BB324)</f>
        <v>2</v>
      </c>
      <c r="B324" s="45" t="s">
        <v>8954</v>
      </c>
      <c r="C324" s="46" t="s">
        <v>8655</v>
      </c>
      <c r="D324" s="46" t="s">
        <v>8614</v>
      </c>
    </row>
    <row r="325" spans="1:4" x14ac:dyDescent="0.2">
      <c r="A325" s="12">
        <f t="shared" si="5"/>
        <v>2</v>
      </c>
      <c r="B325" s="45" t="s">
        <v>8955</v>
      </c>
      <c r="C325" s="46" t="s">
        <v>8610</v>
      </c>
      <c r="D325" s="46" t="s">
        <v>3962</v>
      </c>
    </row>
    <row r="326" spans="1:4" x14ac:dyDescent="0.2">
      <c r="A326" s="12">
        <f t="shared" si="5"/>
        <v>2</v>
      </c>
      <c r="B326" s="45" t="s">
        <v>8956</v>
      </c>
      <c r="C326" s="46" t="s">
        <v>8609</v>
      </c>
      <c r="D326" s="46" t="s">
        <v>8610</v>
      </c>
    </row>
    <row r="327" spans="1:4" x14ac:dyDescent="0.2">
      <c r="A327" s="12">
        <f t="shared" si="5"/>
        <v>2</v>
      </c>
      <c r="B327" s="45" t="s">
        <v>8957</v>
      </c>
      <c r="C327" s="46" t="s">
        <v>8610</v>
      </c>
      <c r="D327" s="46" t="s">
        <v>3962</v>
      </c>
    </row>
    <row r="328" spans="1:4" x14ac:dyDescent="0.2">
      <c r="A328" s="12">
        <f t="shared" si="5"/>
        <v>2</v>
      </c>
      <c r="B328" s="45" t="s">
        <v>8958</v>
      </c>
      <c r="C328" s="46" t="s">
        <v>8651</v>
      </c>
      <c r="D328" s="46" t="s">
        <v>2382</v>
      </c>
    </row>
    <row r="329" spans="1:4" x14ac:dyDescent="0.2">
      <c r="A329" s="12">
        <f t="shared" si="5"/>
        <v>2</v>
      </c>
      <c r="B329" s="45" t="s">
        <v>8959</v>
      </c>
      <c r="C329" s="46" t="s">
        <v>8651</v>
      </c>
      <c r="D329" s="46" t="s">
        <v>2382</v>
      </c>
    </row>
    <row r="330" spans="1:4" x14ac:dyDescent="0.2">
      <c r="A330" s="12">
        <f t="shared" si="5"/>
        <v>2</v>
      </c>
      <c r="B330" s="45" t="s">
        <v>8960</v>
      </c>
      <c r="C330" s="46" t="s">
        <v>8651</v>
      </c>
      <c r="D330" s="46" t="s">
        <v>2382</v>
      </c>
    </row>
    <row r="331" spans="1:4" x14ac:dyDescent="0.2">
      <c r="A331" s="12">
        <f t="shared" si="5"/>
        <v>2</v>
      </c>
      <c r="B331" s="45" t="s">
        <v>8961</v>
      </c>
      <c r="C331" s="46" t="s">
        <v>3962</v>
      </c>
      <c r="D331" s="46" t="s">
        <v>4129</v>
      </c>
    </row>
    <row r="332" spans="1:4" x14ac:dyDescent="0.2">
      <c r="A332" s="12">
        <f t="shared" si="5"/>
        <v>2</v>
      </c>
      <c r="B332" s="45" t="s">
        <v>8962</v>
      </c>
      <c r="C332" s="46" t="s">
        <v>8626</v>
      </c>
      <c r="D332" s="46" t="s">
        <v>8621</v>
      </c>
    </row>
    <row r="333" spans="1:4" x14ac:dyDescent="0.2">
      <c r="A333" s="12">
        <f t="shared" si="5"/>
        <v>2</v>
      </c>
      <c r="B333" s="45" t="s">
        <v>8963</v>
      </c>
      <c r="C333" s="46" t="s">
        <v>4912</v>
      </c>
      <c r="D333" s="46" t="s">
        <v>2382</v>
      </c>
    </row>
    <row r="334" spans="1:4" x14ac:dyDescent="0.2">
      <c r="A334" s="12">
        <f t="shared" si="5"/>
        <v>2</v>
      </c>
      <c r="B334" s="45" t="s">
        <v>8964</v>
      </c>
      <c r="C334" s="46" t="s">
        <v>2382</v>
      </c>
      <c r="D334" s="46" t="s">
        <v>8614</v>
      </c>
    </row>
    <row r="335" spans="1:4" x14ac:dyDescent="0.2">
      <c r="A335" s="12">
        <f t="shared" si="5"/>
        <v>2</v>
      </c>
      <c r="B335" s="45" t="s">
        <v>8965</v>
      </c>
      <c r="C335" s="46" t="s">
        <v>8614</v>
      </c>
      <c r="D335" s="46" t="s">
        <v>4245</v>
      </c>
    </row>
    <row r="336" spans="1:4" x14ac:dyDescent="0.2">
      <c r="A336" s="12">
        <f t="shared" si="5"/>
        <v>2</v>
      </c>
      <c r="B336" s="45" t="s">
        <v>8966</v>
      </c>
      <c r="C336" s="46" t="s">
        <v>8605</v>
      </c>
      <c r="D336" s="46" t="s">
        <v>8614</v>
      </c>
    </row>
    <row r="337" spans="1:4" x14ac:dyDescent="0.2">
      <c r="A337" s="12">
        <f t="shared" si="5"/>
        <v>2</v>
      </c>
      <c r="B337" s="45" t="s">
        <v>8967</v>
      </c>
      <c r="C337" s="46" t="s">
        <v>8581</v>
      </c>
      <c r="D337" s="46" t="s">
        <v>8609</v>
      </c>
    </row>
    <row r="338" spans="1:4" x14ac:dyDescent="0.2">
      <c r="A338" s="12">
        <f t="shared" si="5"/>
        <v>2</v>
      </c>
      <c r="B338" s="45" t="s">
        <v>8968</v>
      </c>
      <c r="C338" s="46" t="s">
        <v>8093</v>
      </c>
      <c r="D338" s="46" t="s">
        <v>2327</v>
      </c>
    </row>
    <row r="339" spans="1:4" x14ac:dyDescent="0.2">
      <c r="A339" s="12">
        <f t="shared" si="5"/>
        <v>2</v>
      </c>
      <c r="B339" s="45" t="s">
        <v>8969</v>
      </c>
      <c r="C339" s="46" t="s">
        <v>2360</v>
      </c>
      <c r="D339" s="46" t="s">
        <v>1371</v>
      </c>
    </row>
    <row r="340" spans="1:4" x14ac:dyDescent="0.2">
      <c r="A340" s="12">
        <f t="shared" si="5"/>
        <v>2</v>
      </c>
      <c r="B340" s="45" t="s">
        <v>8970</v>
      </c>
      <c r="C340" s="46" t="s">
        <v>2360</v>
      </c>
      <c r="D340" s="46" t="s">
        <v>1371</v>
      </c>
    </row>
    <row r="341" spans="1:4" x14ac:dyDescent="0.2">
      <c r="A341" s="12">
        <f t="shared" si="5"/>
        <v>2</v>
      </c>
      <c r="B341" s="45" t="s">
        <v>8971</v>
      </c>
      <c r="C341" s="46" t="s">
        <v>8614</v>
      </c>
      <c r="D341" s="46" t="s">
        <v>4245</v>
      </c>
    </row>
    <row r="342" spans="1:4" x14ac:dyDescent="0.2">
      <c r="A342" s="12">
        <f t="shared" si="5"/>
        <v>2</v>
      </c>
      <c r="B342" s="45" t="s">
        <v>8972</v>
      </c>
      <c r="C342" s="46" t="s">
        <v>8651</v>
      </c>
      <c r="D342" s="46" t="s">
        <v>8614</v>
      </c>
    </row>
    <row r="343" spans="1:4" x14ac:dyDescent="0.2">
      <c r="A343" s="12">
        <f t="shared" si="5"/>
        <v>2</v>
      </c>
      <c r="B343" s="45" t="s">
        <v>8973</v>
      </c>
      <c r="C343" s="46" t="s">
        <v>8651</v>
      </c>
      <c r="D343" s="46" t="s">
        <v>8614</v>
      </c>
    </row>
    <row r="344" spans="1:4" x14ac:dyDescent="0.2">
      <c r="A344" s="12">
        <f t="shared" si="5"/>
        <v>2</v>
      </c>
      <c r="B344" s="45" t="s">
        <v>8974</v>
      </c>
      <c r="C344" s="46" t="s">
        <v>8143</v>
      </c>
      <c r="D344" s="46" t="s">
        <v>8614</v>
      </c>
    </row>
    <row r="345" spans="1:4" x14ac:dyDescent="0.2">
      <c r="A345" s="12">
        <f t="shared" si="5"/>
        <v>2</v>
      </c>
      <c r="B345" s="45" t="s">
        <v>8975</v>
      </c>
      <c r="C345" s="46" t="s">
        <v>2935</v>
      </c>
      <c r="D345" s="46" t="s">
        <v>8614</v>
      </c>
    </row>
    <row r="346" spans="1:4" x14ac:dyDescent="0.2">
      <c r="A346" s="12">
        <f t="shared" si="5"/>
        <v>2</v>
      </c>
      <c r="B346" s="45" t="s">
        <v>8976</v>
      </c>
      <c r="C346" s="46" t="s">
        <v>8581</v>
      </c>
      <c r="D346" s="46" t="s">
        <v>4129</v>
      </c>
    </row>
    <row r="347" spans="1:4" x14ac:dyDescent="0.2">
      <c r="A347" s="12">
        <f t="shared" si="5"/>
        <v>2</v>
      </c>
      <c r="B347" s="45" t="s">
        <v>8977</v>
      </c>
      <c r="C347" s="46" t="s">
        <v>8114</v>
      </c>
      <c r="D347" s="46" t="s">
        <v>3962</v>
      </c>
    </row>
    <row r="348" spans="1:4" x14ac:dyDescent="0.2">
      <c r="A348" s="12">
        <f t="shared" si="5"/>
        <v>2</v>
      </c>
      <c r="B348" s="45" t="s">
        <v>8978</v>
      </c>
      <c r="C348" s="46" t="s">
        <v>3962</v>
      </c>
      <c r="D348" s="46" t="s">
        <v>4129</v>
      </c>
    </row>
    <row r="349" spans="1:4" x14ac:dyDescent="0.2">
      <c r="A349" s="12">
        <f t="shared" si="5"/>
        <v>2</v>
      </c>
      <c r="B349" s="45" t="s">
        <v>8979</v>
      </c>
      <c r="C349" s="46" t="s">
        <v>8614</v>
      </c>
      <c r="D349" s="46" t="s">
        <v>4245</v>
      </c>
    </row>
    <row r="350" spans="1:4" x14ac:dyDescent="0.2">
      <c r="A350" s="12">
        <f t="shared" si="5"/>
        <v>2</v>
      </c>
      <c r="B350" s="45" t="s">
        <v>8980</v>
      </c>
      <c r="C350" s="46" t="s">
        <v>8614</v>
      </c>
      <c r="D350" s="46" t="s">
        <v>4245</v>
      </c>
    </row>
    <row r="351" spans="1:4" x14ac:dyDescent="0.2">
      <c r="A351" s="12">
        <f t="shared" si="5"/>
        <v>2</v>
      </c>
      <c r="B351" s="45" t="s">
        <v>8981</v>
      </c>
      <c r="C351" s="46" t="s">
        <v>4849</v>
      </c>
      <c r="D351" s="46" t="s">
        <v>3962</v>
      </c>
    </row>
    <row r="352" spans="1:4" x14ac:dyDescent="0.2">
      <c r="A352" s="12">
        <f t="shared" si="5"/>
        <v>2</v>
      </c>
      <c r="B352" s="45" t="s">
        <v>8982</v>
      </c>
      <c r="C352" s="46" t="s">
        <v>8605</v>
      </c>
      <c r="D352" s="46" t="s">
        <v>8614</v>
      </c>
    </row>
    <row r="353" spans="1:4" x14ac:dyDescent="0.2">
      <c r="A353" s="12">
        <f t="shared" si="5"/>
        <v>2</v>
      </c>
      <c r="B353" s="45" t="s">
        <v>8983</v>
      </c>
      <c r="C353" s="46" t="s">
        <v>8016</v>
      </c>
      <c r="D353" s="46" t="s">
        <v>4918</v>
      </c>
    </row>
    <row r="354" spans="1:4" x14ac:dyDescent="0.2">
      <c r="A354" s="12">
        <f t="shared" si="5"/>
        <v>2</v>
      </c>
      <c r="B354" s="45" t="s">
        <v>8984</v>
      </c>
      <c r="C354" s="46" t="s">
        <v>8605</v>
      </c>
      <c r="D354" s="46" t="s">
        <v>1522</v>
      </c>
    </row>
    <row r="355" spans="1:4" x14ac:dyDescent="0.2">
      <c r="A355" s="12">
        <f t="shared" si="5"/>
        <v>2</v>
      </c>
      <c r="B355" s="45" t="s">
        <v>8985</v>
      </c>
      <c r="C355" s="46" t="s">
        <v>8605</v>
      </c>
      <c r="D355" s="46" t="s">
        <v>1522</v>
      </c>
    </row>
    <row r="356" spans="1:4" x14ac:dyDescent="0.2">
      <c r="A356" s="12">
        <f t="shared" si="5"/>
        <v>2</v>
      </c>
      <c r="B356" s="45" t="s">
        <v>8986</v>
      </c>
      <c r="C356" s="46" t="s">
        <v>8605</v>
      </c>
      <c r="D356" s="46" t="s">
        <v>1522</v>
      </c>
    </row>
    <row r="357" spans="1:4" x14ac:dyDescent="0.2">
      <c r="A357" s="12">
        <f t="shared" si="5"/>
        <v>2</v>
      </c>
      <c r="B357" s="45" t="s">
        <v>8987</v>
      </c>
      <c r="C357" s="46" t="s">
        <v>8642</v>
      </c>
      <c r="D357" s="46" t="s">
        <v>8644</v>
      </c>
    </row>
    <row r="358" spans="1:4" x14ac:dyDescent="0.2">
      <c r="A358" s="12">
        <f t="shared" si="5"/>
        <v>2</v>
      </c>
      <c r="B358" s="45" t="s">
        <v>8988</v>
      </c>
      <c r="C358" s="46" t="s">
        <v>8655</v>
      </c>
      <c r="D358" s="46" t="s">
        <v>8614</v>
      </c>
    </row>
    <row r="359" spans="1:4" x14ac:dyDescent="0.2">
      <c r="A359" s="12">
        <f t="shared" si="5"/>
        <v>2</v>
      </c>
      <c r="B359" s="45" t="s">
        <v>8989</v>
      </c>
      <c r="C359" s="46" t="s">
        <v>8651</v>
      </c>
      <c r="D359" s="46" t="s">
        <v>8655</v>
      </c>
    </row>
    <row r="360" spans="1:4" x14ac:dyDescent="0.2">
      <c r="A360" s="12">
        <f t="shared" si="5"/>
        <v>2</v>
      </c>
      <c r="B360" s="45" t="s">
        <v>8990</v>
      </c>
      <c r="C360" s="46" t="s">
        <v>8614</v>
      </c>
      <c r="D360" s="46" t="s">
        <v>4245</v>
      </c>
    </row>
    <row r="361" spans="1:4" x14ac:dyDescent="0.2">
      <c r="A361" s="12">
        <f t="shared" si="5"/>
        <v>2</v>
      </c>
      <c r="B361" s="45" t="s">
        <v>8991</v>
      </c>
      <c r="C361" s="46" t="s">
        <v>8614</v>
      </c>
      <c r="D361" s="46" t="s">
        <v>4245</v>
      </c>
    </row>
    <row r="362" spans="1:4" x14ac:dyDescent="0.2">
      <c r="A362" s="12">
        <f t="shared" si="5"/>
        <v>2</v>
      </c>
      <c r="B362" s="45" t="s">
        <v>8992</v>
      </c>
      <c r="C362" s="46" t="s">
        <v>8614</v>
      </c>
      <c r="D362" s="46" t="s">
        <v>4245</v>
      </c>
    </row>
    <row r="363" spans="1:4" x14ac:dyDescent="0.2">
      <c r="A363" s="12">
        <f t="shared" si="5"/>
        <v>2</v>
      </c>
      <c r="B363" s="45" t="s">
        <v>8993</v>
      </c>
      <c r="C363" s="46" t="s">
        <v>8614</v>
      </c>
      <c r="D363" s="46" t="s">
        <v>4245</v>
      </c>
    </row>
    <row r="364" spans="1:4" x14ac:dyDescent="0.2">
      <c r="A364" s="12">
        <f t="shared" si="5"/>
        <v>2</v>
      </c>
      <c r="B364" s="45" t="s">
        <v>8994</v>
      </c>
      <c r="C364" s="46" t="s">
        <v>8614</v>
      </c>
      <c r="D364" s="46" t="s">
        <v>4245</v>
      </c>
    </row>
    <row r="365" spans="1:4" x14ac:dyDescent="0.2">
      <c r="A365" s="12">
        <f t="shared" si="5"/>
        <v>2</v>
      </c>
      <c r="B365" s="45" t="s">
        <v>8995</v>
      </c>
      <c r="C365" s="46" t="s">
        <v>8614</v>
      </c>
      <c r="D365" s="46" t="s">
        <v>4245</v>
      </c>
    </row>
    <row r="366" spans="1:4" x14ac:dyDescent="0.2">
      <c r="A366" s="12">
        <f t="shared" si="5"/>
        <v>2</v>
      </c>
      <c r="B366" s="45" t="s">
        <v>8996</v>
      </c>
      <c r="C366" s="46" t="s">
        <v>8605</v>
      </c>
      <c r="D366" s="46" t="s">
        <v>3856</v>
      </c>
    </row>
    <row r="367" spans="1:4" x14ac:dyDescent="0.2">
      <c r="A367" s="12">
        <f t="shared" si="5"/>
        <v>2</v>
      </c>
      <c r="B367" s="45" t="s">
        <v>8997</v>
      </c>
      <c r="C367" s="46" t="s">
        <v>8621</v>
      </c>
      <c r="D367" s="46" t="s">
        <v>4512</v>
      </c>
    </row>
    <row r="368" spans="1:4" x14ac:dyDescent="0.2">
      <c r="A368" s="12">
        <f t="shared" si="5"/>
        <v>2</v>
      </c>
      <c r="B368" s="45" t="s">
        <v>8998</v>
      </c>
      <c r="C368" s="46" t="s">
        <v>4849</v>
      </c>
      <c r="D368" s="46" t="s">
        <v>3962</v>
      </c>
    </row>
    <row r="369" spans="1:4" x14ac:dyDescent="0.2">
      <c r="A369" s="12">
        <f t="shared" si="5"/>
        <v>2</v>
      </c>
      <c r="B369" s="45" t="s">
        <v>8999</v>
      </c>
      <c r="C369" s="46" t="s">
        <v>2394</v>
      </c>
      <c r="D369" s="46" t="s">
        <v>8611</v>
      </c>
    </row>
    <row r="370" spans="1:4" x14ac:dyDescent="0.2">
      <c r="A370" s="12">
        <f t="shared" si="5"/>
        <v>2</v>
      </c>
      <c r="B370" s="45" t="s">
        <v>9000</v>
      </c>
      <c r="C370" s="46" t="s">
        <v>8614</v>
      </c>
      <c r="D370" s="46" t="s">
        <v>4245</v>
      </c>
    </row>
    <row r="371" spans="1:4" x14ac:dyDescent="0.2">
      <c r="A371" s="12">
        <f t="shared" si="5"/>
        <v>2</v>
      </c>
      <c r="B371" s="45" t="s">
        <v>9001</v>
      </c>
      <c r="C371" s="46" t="s">
        <v>6202</v>
      </c>
      <c r="D371" s="46" t="s">
        <v>4512</v>
      </c>
    </row>
    <row r="372" spans="1:4" x14ac:dyDescent="0.2">
      <c r="A372" s="12">
        <f t="shared" si="5"/>
        <v>2</v>
      </c>
      <c r="B372" s="45" t="s">
        <v>9002</v>
      </c>
      <c r="C372" s="46" t="s">
        <v>6202</v>
      </c>
      <c r="D372" s="46" t="s">
        <v>4512</v>
      </c>
    </row>
    <row r="373" spans="1:4" x14ac:dyDescent="0.2">
      <c r="A373" s="12">
        <f t="shared" si="5"/>
        <v>2</v>
      </c>
      <c r="B373" s="45" t="s">
        <v>9003</v>
      </c>
      <c r="C373" s="46" t="s">
        <v>8614</v>
      </c>
      <c r="D373" s="46" t="s">
        <v>4245</v>
      </c>
    </row>
    <row r="374" spans="1:4" x14ac:dyDescent="0.2">
      <c r="A374" s="12">
        <f t="shared" si="5"/>
        <v>2</v>
      </c>
      <c r="B374" s="45" t="s">
        <v>9004</v>
      </c>
      <c r="C374" s="46" t="s">
        <v>2733</v>
      </c>
      <c r="D374" s="46" t="s">
        <v>6202</v>
      </c>
    </row>
    <row r="375" spans="1:4" x14ac:dyDescent="0.2">
      <c r="A375" s="12">
        <f t="shared" si="5"/>
        <v>2</v>
      </c>
      <c r="B375" s="45" t="s">
        <v>9005</v>
      </c>
      <c r="C375" s="46" t="s">
        <v>8614</v>
      </c>
      <c r="D375" s="46" t="s">
        <v>4245</v>
      </c>
    </row>
    <row r="376" spans="1:4" x14ac:dyDescent="0.2">
      <c r="A376" s="12">
        <f t="shared" si="5"/>
        <v>2</v>
      </c>
      <c r="B376" s="45" t="s">
        <v>9006</v>
      </c>
      <c r="C376" s="46" t="s">
        <v>2733</v>
      </c>
      <c r="D376" s="46" t="s">
        <v>6202</v>
      </c>
    </row>
    <row r="377" spans="1:4" x14ac:dyDescent="0.2">
      <c r="A377" s="12">
        <f t="shared" si="5"/>
        <v>2</v>
      </c>
      <c r="B377" s="45" t="s">
        <v>9007</v>
      </c>
      <c r="C377" s="46" t="s">
        <v>2394</v>
      </c>
      <c r="D377" s="46" t="s">
        <v>4512</v>
      </c>
    </row>
    <row r="378" spans="1:4" x14ac:dyDescent="0.2">
      <c r="A378" s="12">
        <f t="shared" si="5"/>
        <v>2</v>
      </c>
      <c r="B378" s="45" t="s">
        <v>9008</v>
      </c>
      <c r="C378" s="46" t="s">
        <v>284</v>
      </c>
      <c r="D378" s="46" t="s">
        <v>1371</v>
      </c>
    </row>
    <row r="379" spans="1:4" x14ac:dyDescent="0.2">
      <c r="A379" s="12">
        <f t="shared" si="5"/>
        <v>2</v>
      </c>
      <c r="B379" s="45" t="s">
        <v>9009</v>
      </c>
      <c r="C379" s="46" t="s">
        <v>8024</v>
      </c>
      <c r="D379" s="46" t="s">
        <v>198</v>
      </c>
    </row>
    <row r="380" spans="1:4" x14ac:dyDescent="0.2">
      <c r="A380" s="12">
        <f t="shared" si="5"/>
        <v>2</v>
      </c>
      <c r="B380" s="45" t="s">
        <v>9010</v>
      </c>
      <c r="C380" s="46" t="s">
        <v>8024</v>
      </c>
      <c r="D380" s="46" t="s">
        <v>198</v>
      </c>
    </row>
    <row r="381" spans="1:4" x14ac:dyDescent="0.2">
      <c r="A381" s="12">
        <f t="shared" si="5"/>
        <v>2</v>
      </c>
      <c r="B381" s="45" t="s">
        <v>9011</v>
      </c>
      <c r="C381" s="46" t="s">
        <v>4849</v>
      </c>
      <c r="D381" s="46" t="s">
        <v>3962</v>
      </c>
    </row>
    <row r="382" spans="1:4" x14ac:dyDescent="0.2">
      <c r="A382" s="12">
        <f t="shared" si="5"/>
        <v>2</v>
      </c>
      <c r="B382" s="45" t="s">
        <v>9012</v>
      </c>
      <c r="C382" s="46" t="s">
        <v>8605</v>
      </c>
      <c r="D382" s="46" t="s">
        <v>8612</v>
      </c>
    </row>
    <row r="383" spans="1:4" x14ac:dyDescent="0.2">
      <c r="A383" s="12">
        <f t="shared" si="5"/>
        <v>2</v>
      </c>
      <c r="B383" s="45" t="s">
        <v>9013</v>
      </c>
      <c r="C383" s="46" t="s">
        <v>8651</v>
      </c>
      <c r="D383" s="46" t="s">
        <v>8614</v>
      </c>
    </row>
    <row r="384" spans="1:4" x14ac:dyDescent="0.2">
      <c r="A384" s="12">
        <f t="shared" si="5"/>
        <v>2</v>
      </c>
      <c r="B384" s="45" t="s">
        <v>9014</v>
      </c>
      <c r="C384" s="46" t="s">
        <v>8655</v>
      </c>
      <c r="D384" s="46" t="s">
        <v>8614</v>
      </c>
    </row>
    <row r="385" spans="1:4" x14ac:dyDescent="0.2">
      <c r="A385" s="12">
        <f t="shared" si="5"/>
        <v>2</v>
      </c>
      <c r="B385" s="45" t="s">
        <v>9015</v>
      </c>
      <c r="C385" s="46" t="s">
        <v>8655</v>
      </c>
      <c r="D385" s="46" t="s">
        <v>8614</v>
      </c>
    </row>
    <row r="386" spans="1:4" x14ac:dyDescent="0.2">
      <c r="A386" s="12">
        <f t="shared" si="5"/>
        <v>2</v>
      </c>
      <c r="B386" s="45" t="s">
        <v>9016</v>
      </c>
      <c r="C386" s="46" t="s">
        <v>8614</v>
      </c>
      <c r="D386" s="46" t="s">
        <v>4245</v>
      </c>
    </row>
    <row r="387" spans="1:4" x14ac:dyDescent="0.2">
      <c r="A387" s="12">
        <f t="shared" si="5"/>
        <v>2</v>
      </c>
      <c r="B387" s="45" t="s">
        <v>9017</v>
      </c>
      <c r="C387" s="46" t="s">
        <v>3856</v>
      </c>
      <c r="D387" s="46" t="s">
        <v>8644</v>
      </c>
    </row>
    <row r="388" spans="1:4" x14ac:dyDescent="0.2">
      <c r="A388" s="12">
        <f t="shared" ref="A388:A451" si="6">COUNTA(C388:BB388)</f>
        <v>2</v>
      </c>
      <c r="B388" s="45" t="s">
        <v>9018</v>
      </c>
      <c r="C388" s="46" t="s">
        <v>8642</v>
      </c>
      <c r="D388" s="46" t="s">
        <v>8618</v>
      </c>
    </row>
    <row r="389" spans="1:4" x14ac:dyDescent="0.2">
      <c r="A389" s="12">
        <f t="shared" si="6"/>
        <v>2</v>
      </c>
      <c r="B389" s="45" t="s">
        <v>9019</v>
      </c>
      <c r="C389" s="46" t="s">
        <v>8642</v>
      </c>
      <c r="D389" s="46" t="s">
        <v>8618</v>
      </c>
    </row>
    <row r="390" spans="1:4" x14ac:dyDescent="0.2">
      <c r="A390" s="12">
        <f t="shared" si="6"/>
        <v>2</v>
      </c>
      <c r="B390" s="45" t="s">
        <v>9020</v>
      </c>
      <c r="C390" s="46" t="s">
        <v>8642</v>
      </c>
      <c r="D390" s="46" t="s">
        <v>8644</v>
      </c>
    </row>
    <row r="391" spans="1:4" x14ac:dyDescent="0.2">
      <c r="A391" s="12">
        <f t="shared" si="6"/>
        <v>2</v>
      </c>
      <c r="B391" s="45" t="s">
        <v>9021</v>
      </c>
      <c r="C391" s="46" t="s">
        <v>8642</v>
      </c>
      <c r="D391" s="46" t="s">
        <v>8618</v>
      </c>
    </row>
    <row r="392" spans="1:4" x14ac:dyDescent="0.2">
      <c r="A392" s="12">
        <f t="shared" si="6"/>
        <v>2</v>
      </c>
      <c r="B392" s="45" t="s">
        <v>9022</v>
      </c>
      <c r="C392" s="46" t="s">
        <v>8642</v>
      </c>
      <c r="D392" s="46" t="s">
        <v>8618</v>
      </c>
    </row>
    <row r="393" spans="1:4" x14ac:dyDescent="0.2">
      <c r="A393" s="12">
        <f t="shared" si="6"/>
        <v>2</v>
      </c>
      <c r="B393" s="45" t="s">
        <v>9023</v>
      </c>
      <c r="C393" s="46" t="s">
        <v>8642</v>
      </c>
      <c r="D393" s="46" t="s">
        <v>8644</v>
      </c>
    </row>
    <row r="394" spans="1:4" x14ac:dyDescent="0.2">
      <c r="A394" s="12">
        <f t="shared" si="6"/>
        <v>2</v>
      </c>
      <c r="B394" s="45" t="s">
        <v>9024</v>
      </c>
      <c r="C394" s="46" t="s">
        <v>8655</v>
      </c>
      <c r="D394" s="46" t="s">
        <v>8614</v>
      </c>
    </row>
    <row r="395" spans="1:4" x14ac:dyDescent="0.2">
      <c r="A395" s="12">
        <f t="shared" si="6"/>
        <v>2</v>
      </c>
      <c r="B395" s="45" t="s">
        <v>9025</v>
      </c>
      <c r="C395" s="46" t="s">
        <v>8614</v>
      </c>
      <c r="D395" s="46" t="s">
        <v>4245</v>
      </c>
    </row>
    <row r="396" spans="1:4" x14ac:dyDescent="0.2">
      <c r="A396" s="12">
        <f t="shared" si="6"/>
        <v>2</v>
      </c>
      <c r="B396" s="45" t="s">
        <v>9026</v>
      </c>
      <c r="C396" s="46" t="s">
        <v>8614</v>
      </c>
      <c r="D396" s="46" t="s">
        <v>4245</v>
      </c>
    </row>
    <row r="397" spans="1:4" x14ac:dyDescent="0.2">
      <c r="A397" s="12">
        <f t="shared" si="6"/>
        <v>2</v>
      </c>
      <c r="B397" s="45" t="s">
        <v>9027</v>
      </c>
      <c r="C397" s="46" t="s">
        <v>8614</v>
      </c>
      <c r="D397" s="46" t="s">
        <v>4245</v>
      </c>
    </row>
    <row r="398" spans="1:4" x14ac:dyDescent="0.2">
      <c r="A398" s="12">
        <f t="shared" si="6"/>
        <v>2</v>
      </c>
      <c r="B398" s="45" t="s">
        <v>9028</v>
      </c>
      <c r="C398" s="46" t="s">
        <v>2394</v>
      </c>
      <c r="D398" s="46" t="s">
        <v>8614</v>
      </c>
    </row>
    <row r="399" spans="1:4" x14ac:dyDescent="0.2">
      <c r="A399" s="12">
        <f t="shared" si="6"/>
        <v>2</v>
      </c>
      <c r="B399" s="45" t="s">
        <v>9029</v>
      </c>
      <c r="C399" s="46" t="s">
        <v>3526</v>
      </c>
      <c r="D399" s="46" t="s">
        <v>4849</v>
      </c>
    </row>
    <row r="400" spans="1:4" x14ac:dyDescent="0.2">
      <c r="A400" s="12">
        <f t="shared" si="6"/>
        <v>2</v>
      </c>
      <c r="B400" s="45" t="s">
        <v>9030</v>
      </c>
      <c r="C400" s="46" t="s">
        <v>2382</v>
      </c>
      <c r="D400" s="46" t="s">
        <v>8614</v>
      </c>
    </row>
    <row r="401" spans="1:4" x14ac:dyDescent="0.2">
      <c r="A401" s="12">
        <f t="shared" si="6"/>
        <v>2</v>
      </c>
      <c r="B401" s="45" t="s">
        <v>9031</v>
      </c>
      <c r="C401" s="46" t="s">
        <v>2382</v>
      </c>
      <c r="D401" s="46" t="s">
        <v>8614</v>
      </c>
    </row>
    <row r="402" spans="1:4" x14ac:dyDescent="0.2">
      <c r="A402" s="12">
        <f t="shared" si="6"/>
        <v>2</v>
      </c>
      <c r="B402" s="45" t="s">
        <v>9032</v>
      </c>
      <c r="C402" s="46" t="s">
        <v>8653</v>
      </c>
      <c r="D402" s="46" t="s">
        <v>2234</v>
      </c>
    </row>
    <row r="403" spans="1:4" x14ac:dyDescent="0.2">
      <c r="A403" s="12">
        <f t="shared" si="6"/>
        <v>2</v>
      </c>
      <c r="B403" s="45" t="s">
        <v>9033</v>
      </c>
      <c r="C403" s="46" t="s">
        <v>4912</v>
      </c>
      <c r="D403" s="46" t="s">
        <v>4512</v>
      </c>
    </row>
    <row r="404" spans="1:4" x14ac:dyDescent="0.2">
      <c r="A404" s="12">
        <f t="shared" si="6"/>
        <v>2</v>
      </c>
      <c r="B404" s="45" t="s">
        <v>9034</v>
      </c>
      <c r="C404" s="46" t="s">
        <v>4512</v>
      </c>
      <c r="D404" s="46" t="s">
        <v>4194</v>
      </c>
    </row>
    <row r="405" spans="1:4" x14ac:dyDescent="0.2">
      <c r="A405" s="12">
        <f t="shared" si="6"/>
        <v>2</v>
      </c>
      <c r="B405" s="45" t="s">
        <v>9035</v>
      </c>
      <c r="C405" s="46" t="s">
        <v>8651</v>
      </c>
      <c r="D405" s="46" t="s">
        <v>8614</v>
      </c>
    </row>
    <row r="406" spans="1:4" x14ac:dyDescent="0.2">
      <c r="A406" s="12">
        <f t="shared" si="6"/>
        <v>2</v>
      </c>
      <c r="B406" s="45" t="s">
        <v>9036</v>
      </c>
      <c r="C406" s="46" t="s">
        <v>8614</v>
      </c>
      <c r="D406" s="46" t="s">
        <v>4245</v>
      </c>
    </row>
    <row r="407" spans="1:4" x14ac:dyDescent="0.2">
      <c r="A407" s="12">
        <f t="shared" si="6"/>
        <v>2</v>
      </c>
      <c r="B407" s="45" t="s">
        <v>9037</v>
      </c>
      <c r="C407" s="46" t="s">
        <v>3962</v>
      </c>
      <c r="D407" s="46" t="s">
        <v>8404</v>
      </c>
    </row>
    <row r="408" spans="1:4" x14ac:dyDescent="0.2">
      <c r="A408" s="12">
        <f t="shared" si="6"/>
        <v>2</v>
      </c>
      <c r="B408" s="45" t="s">
        <v>9038</v>
      </c>
      <c r="C408" s="46" t="s">
        <v>8608</v>
      </c>
      <c r="D408" s="46" t="s">
        <v>8404</v>
      </c>
    </row>
    <row r="409" spans="1:4" x14ac:dyDescent="0.2">
      <c r="A409" s="12">
        <f t="shared" si="6"/>
        <v>2</v>
      </c>
      <c r="B409" s="45" t="s">
        <v>9039</v>
      </c>
      <c r="C409" s="46" t="s">
        <v>8655</v>
      </c>
      <c r="D409" s="46" t="s">
        <v>8614</v>
      </c>
    </row>
    <row r="410" spans="1:4" x14ac:dyDescent="0.2">
      <c r="A410" s="12">
        <f t="shared" si="6"/>
        <v>2</v>
      </c>
      <c r="B410" s="45" t="s">
        <v>9040</v>
      </c>
      <c r="C410" s="46" t="s">
        <v>8614</v>
      </c>
      <c r="D410" s="46" t="s">
        <v>4245</v>
      </c>
    </row>
    <row r="411" spans="1:4" x14ac:dyDescent="0.2">
      <c r="A411" s="12">
        <f t="shared" si="6"/>
        <v>2</v>
      </c>
      <c r="B411" s="45" t="s">
        <v>9041</v>
      </c>
      <c r="C411" s="46" t="s">
        <v>8614</v>
      </c>
      <c r="D411" s="46" t="s">
        <v>4245</v>
      </c>
    </row>
    <row r="412" spans="1:4" x14ac:dyDescent="0.2">
      <c r="A412" s="12">
        <f t="shared" si="6"/>
        <v>2</v>
      </c>
      <c r="B412" s="45" t="s">
        <v>9042</v>
      </c>
      <c r="C412" s="46" t="s">
        <v>8614</v>
      </c>
      <c r="D412" s="46" t="s">
        <v>4245</v>
      </c>
    </row>
    <row r="413" spans="1:4" x14ac:dyDescent="0.2">
      <c r="A413" s="12">
        <f t="shared" si="6"/>
        <v>2</v>
      </c>
      <c r="B413" s="45" t="s">
        <v>9043</v>
      </c>
      <c r="C413" s="46" t="s">
        <v>8614</v>
      </c>
      <c r="D413" s="46" t="s">
        <v>1371</v>
      </c>
    </row>
    <row r="414" spans="1:4" x14ac:dyDescent="0.2">
      <c r="A414" s="12">
        <f t="shared" si="6"/>
        <v>2</v>
      </c>
      <c r="B414" s="45" t="s">
        <v>9044</v>
      </c>
      <c r="C414" s="46" t="s">
        <v>6202</v>
      </c>
      <c r="D414" s="46" t="s">
        <v>4912</v>
      </c>
    </row>
    <row r="415" spans="1:4" x14ac:dyDescent="0.2">
      <c r="A415" s="12">
        <f t="shared" si="6"/>
        <v>2</v>
      </c>
      <c r="B415" s="45" t="s">
        <v>9045</v>
      </c>
      <c r="C415" s="46" t="s">
        <v>8614</v>
      </c>
      <c r="D415" s="46" t="s">
        <v>3856</v>
      </c>
    </row>
    <row r="416" spans="1:4" x14ac:dyDescent="0.2">
      <c r="A416" s="12">
        <f t="shared" si="6"/>
        <v>2</v>
      </c>
      <c r="B416" s="45" t="s">
        <v>9046</v>
      </c>
      <c r="C416" s="46" t="s">
        <v>8655</v>
      </c>
      <c r="D416" s="46" t="s">
        <v>8614</v>
      </c>
    </row>
    <row r="417" spans="1:4" x14ac:dyDescent="0.2">
      <c r="A417" s="12">
        <f t="shared" si="6"/>
        <v>2</v>
      </c>
      <c r="B417" s="45" t="s">
        <v>9047</v>
      </c>
      <c r="C417" s="46" t="s">
        <v>4161</v>
      </c>
      <c r="D417" s="46" t="s">
        <v>3856</v>
      </c>
    </row>
    <row r="418" spans="1:4" x14ac:dyDescent="0.2">
      <c r="A418" s="12">
        <f t="shared" si="6"/>
        <v>2</v>
      </c>
      <c r="B418" s="45" t="s">
        <v>9048</v>
      </c>
      <c r="C418" s="46" t="s">
        <v>1371</v>
      </c>
      <c r="D418" s="46" t="s">
        <v>4194</v>
      </c>
    </row>
    <row r="419" spans="1:4" x14ac:dyDescent="0.2">
      <c r="A419" s="12">
        <f t="shared" si="6"/>
        <v>2</v>
      </c>
      <c r="B419" s="45" t="s">
        <v>9049</v>
      </c>
      <c r="C419" s="46" t="s">
        <v>4051</v>
      </c>
      <c r="D419" s="46" t="s">
        <v>8651</v>
      </c>
    </row>
    <row r="420" spans="1:4" x14ac:dyDescent="0.2">
      <c r="A420" s="12">
        <f t="shared" si="6"/>
        <v>2</v>
      </c>
      <c r="B420" s="45" t="s">
        <v>9050</v>
      </c>
      <c r="C420" s="46" t="s">
        <v>4051</v>
      </c>
      <c r="D420" s="46" t="s">
        <v>8651</v>
      </c>
    </row>
    <row r="421" spans="1:4" x14ac:dyDescent="0.2">
      <c r="A421" s="12">
        <f t="shared" si="6"/>
        <v>2</v>
      </c>
      <c r="B421" s="45" t="s">
        <v>9051</v>
      </c>
      <c r="C421" s="46" t="s">
        <v>8655</v>
      </c>
      <c r="D421" s="46" t="s">
        <v>8614</v>
      </c>
    </row>
    <row r="422" spans="1:4" x14ac:dyDescent="0.2">
      <c r="A422" s="12">
        <f t="shared" si="6"/>
        <v>2</v>
      </c>
      <c r="B422" s="45" t="s">
        <v>9052</v>
      </c>
      <c r="C422" s="46" t="s">
        <v>8614</v>
      </c>
      <c r="D422" s="46" t="s">
        <v>4245</v>
      </c>
    </row>
    <row r="423" spans="1:4" x14ac:dyDescent="0.2">
      <c r="A423" s="12">
        <f t="shared" si="6"/>
        <v>2</v>
      </c>
      <c r="B423" s="45" t="s">
        <v>9053</v>
      </c>
      <c r="C423" s="46" t="s">
        <v>2733</v>
      </c>
      <c r="D423" s="46" t="s">
        <v>6202</v>
      </c>
    </row>
    <row r="424" spans="1:4" x14ac:dyDescent="0.2">
      <c r="A424" s="12">
        <f t="shared" si="6"/>
        <v>2</v>
      </c>
      <c r="B424" s="45" t="s">
        <v>9054</v>
      </c>
      <c r="C424" s="46" t="s">
        <v>8614</v>
      </c>
      <c r="D424" s="46" t="s">
        <v>4245</v>
      </c>
    </row>
    <row r="425" spans="1:4" x14ac:dyDescent="0.2">
      <c r="A425" s="12">
        <f t="shared" si="6"/>
        <v>2</v>
      </c>
      <c r="B425" s="45" t="s">
        <v>9055</v>
      </c>
      <c r="C425" s="46" t="s">
        <v>8093</v>
      </c>
      <c r="D425" s="46" t="s">
        <v>8609</v>
      </c>
    </row>
    <row r="426" spans="1:4" x14ac:dyDescent="0.2">
      <c r="A426" s="12">
        <f t="shared" si="6"/>
        <v>2</v>
      </c>
      <c r="B426" s="45" t="s">
        <v>9056</v>
      </c>
      <c r="C426" s="46" t="s">
        <v>2394</v>
      </c>
      <c r="D426" s="46" t="s">
        <v>3962</v>
      </c>
    </row>
    <row r="427" spans="1:4" x14ac:dyDescent="0.2">
      <c r="A427" s="12">
        <f t="shared" si="6"/>
        <v>2</v>
      </c>
      <c r="B427" s="45" t="s">
        <v>9057</v>
      </c>
      <c r="C427" s="46" t="s">
        <v>6202</v>
      </c>
      <c r="D427" s="46" t="s">
        <v>8614</v>
      </c>
    </row>
    <row r="428" spans="1:4" x14ac:dyDescent="0.2">
      <c r="A428" s="12">
        <f t="shared" si="6"/>
        <v>2</v>
      </c>
      <c r="B428" s="45" t="s">
        <v>9058</v>
      </c>
      <c r="C428" s="46" t="s">
        <v>8655</v>
      </c>
      <c r="D428" s="46" t="s">
        <v>8614</v>
      </c>
    </row>
    <row r="429" spans="1:4" x14ac:dyDescent="0.2">
      <c r="A429" s="12">
        <f t="shared" si="6"/>
        <v>2</v>
      </c>
      <c r="B429" s="45" t="s">
        <v>9059</v>
      </c>
      <c r="C429" s="46" t="s">
        <v>8655</v>
      </c>
      <c r="D429" s="46" t="s">
        <v>8614</v>
      </c>
    </row>
    <row r="430" spans="1:4" x14ac:dyDescent="0.2">
      <c r="A430" s="12">
        <f t="shared" si="6"/>
        <v>2</v>
      </c>
      <c r="B430" s="45" t="s">
        <v>9060</v>
      </c>
      <c r="C430" s="46" t="s">
        <v>8609</v>
      </c>
      <c r="D430" s="46" t="s">
        <v>8610</v>
      </c>
    </row>
    <row r="431" spans="1:4" x14ac:dyDescent="0.2">
      <c r="A431" s="12">
        <f t="shared" si="6"/>
        <v>2</v>
      </c>
      <c r="B431" s="45" t="s">
        <v>9061</v>
      </c>
      <c r="C431" s="46" t="s">
        <v>8609</v>
      </c>
      <c r="D431" s="46" t="s">
        <v>8610</v>
      </c>
    </row>
    <row r="432" spans="1:4" x14ac:dyDescent="0.2">
      <c r="A432" s="12">
        <f t="shared" si="6"/>
        <v>2</v>
      </c>
      <c r="B432" s="45" t="s">
        <v>9062</v>
      </c>
      <c r="C432" s="46" t="s">
        <v>8609</v>
      </c>
      <c r="D432" s="46" t="s">
        <v>8610</v>
      </c>
    </row>
    <row r="433" spans="1:4" x14ac:dyDescent="0.2">
      <c r="A433" s="12">
        <f t="shared" si="6"/>
        <v>2</v>
      </c>
      <c r="B433" s="45" t="s">
        <v>9063</v>
      </c>
      <c r="C433" s="46" t="s">
        <v>8655</v>
      </c>
      <c r="D433" s="46" t="s">
        <v>8614</v>
      </c>
    </row>
    <row r="434" spans="1:4" x14ac:dyDescent="0.2">
      <c r="A434" s="12">
        <f t="shared" si="6"/>
        <v>2</v>
      </c>
      <c r="B434" s="45" t="s">
        <v>9064</v>
      </c>
      <c r="C434" s="46" t="s">
        <v>8655</v>
      </c>
      <c r="D434" s="46" t="s">
        <v>8614</v>
      </c>
    </row>
    <row r="435" spans="1:4" x14ac:dyDescent="0.2">
      <c r="A435" s="12">
        <f t="shared" si="6"/>
        <v>2</v>
      </c>
      <c r="B435" s="45" t="s">
        <v>9065</v>
      </c>
      <c r="C435" s="46" t="s">
        <v>8024</v>
      </c>
      <c r="D435" s="46" t="s">
        <v>8626</v>
      </c>
    </row>
    <row r="436" spans="1:4" x14ac:dyDescent="0.2">
      <c r="A436" s="12">
        <f t="shared" si="6"/>
        <v>2</v>
      </c>
      <c r="B436" s="45" t="s">
        <v>9066</v>
      </c>
      <c r="C436" s="46" t="s">
        <v>6200</v>
      </c>
      <c r="D436" s="46" t="s">
        <v>198</v>
      </c>
    </row>
    <row r="437" spans="1:4" x14ac:dyDescent="0.2">
      <c r="A437" s="12">
        <f t="shared" si="6"/>
        <v>2</v>
      </c>
      <c r="B437" s="45" t="s">
        <v>9067</v>
      </c>
      <c r="C437" s="46" t="s">
        <v>8613</v>
      </c>
      <c r="D437" s="46" t="s">
        <v>4296</v>
      </c>
    </row>
    <row r="438" spans="1:4" x14ac:dyDescent="0.2">
      <c r="A438" s="12">
        <f t="shared" si="6"/>
        <v>2</v>
      </c>
      <c r="B438" s="45" t="s">
        <v>9068</v>
      </c>
      <c r="C438" s="46" t="s">
        <v>8613</v>
      </c>
      <c r="D438" s="46" t="s">
        <v>4296</v>
      </c>
    </row>
    <row r="439" spans="1:4" x14ac:dyDescent="0.2">
      <c r="A439" s="12">
        <f t="shared" si="6"/>
        <v>2</v>
      </c>
      <c r="B439" s="45" t="s">
        <v>9069</v>
      </c>
      <c r="C439" s="46" t="s">
        <v>8651</v>
      </c>
      <c r="D439" s="46" t="s">
        <v>8611</v>
      </c>
    </row>
    <row r="440" spans="1:4" x14ac:dyDescent="0.2">
      <c r="A440" s="12">
        <f t="shared" si="6"/>
        <v>2</v>
      </c>
      <c r="B440" s="45" t="s">
        <v>9070</v>
      </c>
      <c r="C440" s="46" t="s">
        <v>2768</v>
      </c>
      <c r="D440" s="46" t="s">
        <v>8609</v>
      </c>
    </row>
    <row r="441" spans="1:4" x14ac:dyDescent="0.2">
      <c r="A441" s="12">
        <f t="shared" si="6"/>
        <v>2</v>
      </c>
      <c r="B441" s="45" t="s">
        <v>9071</v>
      </c>
      <c r="C441" s="46" t="s">
        <v>6200</v>
      </c>
      <c r="D441" s="46" t="s">
        <v>3962</v>
      </c>
    </row>
    <row r="442" spans="1:4" x14ac:dyDescent="0.2">
      <c r="A442" s="12">
        <f t="shared" si="6"/>
        <v>2</v>
      </c>
      <c r="B442" s="45" t="s">
        <v>9072</v>
      </c>
      <c r="C442" s="46" t="s">
        <v>4672</v>
      </c>
      <c r="D442" s="46" t="s">
        <v>2733</v>
      </c>
    </row>
    <row r="443" spans="1:4" x14ac:dyDescent="0.2">
      <c r="A443" s="12">
        <f t="shared" si="6"/>
        <v>2</v>
      </c>
      <c r="B443" s="45" t="s">
        <v>9073</v>
      </c>
      <c r="C443" s="46" t="s">
        <v>6200</v>
      </c>
      <c r="D443" s="46" t="s">
        <v>1522</v>
      </c>
    </row>
    <row r="444" spans="1:4" x14ac:dyDescent="0.2">
      <c r="A444" s="12">
        <f t="shared" si="6"/>
        <v>2</v>
      </c>
      <c r="B444" s="45" t="s">
        <v>9074</v>
      </c>
      <c r="C444" s="46" t="s">
        <v>8613</v>
      </c>
      <c r="D444" s="46" t="s">
        <v>4296</v>
      </c>
    </row>
    <row r="445" spans="1:4" x14ac:dyDescent="0.2">
      <c r="A445" s="12">
        <f t="shared" si="6"/>
        <v>2</v>
      </c>
      <c r="B445" s="45" t="s">
        <v>9075</v>
      </c>
      <c r="C445" s="46" t="s">
        <v>8614</v>
      </c>
      <c r="D445" s="46" t="s">
        <v>4245</v>
      </c>
    </row>
    <row r="446" spans="1:4" x14ac:dyDescent="0.2">
      <c r="A446" s="12">
        <f t="shared" si="6"/>
        <v>2</v>
      </c>
      <c r="B446" s="45" t="s">
        <v>9076</v>
      </c>
      <c r="C446" s="46" t="s">
        <v>2394</v>
      </c>
      <c r="D446" s="46" t="s">
        <v>8612</v>
      </c>
    </row>
    <row r="447" spans="1:4" x14ac:dyDescent="0.2">
      <c r="A447" s="12">
        <f t="shared" si="6"/>
        <v>2</v>
      </c>
      <c r="B447" s="45" t="s">
        <v>9077</v>
      </c>
      <c r="C447" s="46" t="s">
        <v>198</v>
      </c>
      <c r="D447" s="46" t="s">
        <v>3856</v>
      </c>
    </row>
    <row r="448" spans="1:4" x14ac:dyDescent="0.2">
      <c r="A448" s="12">
        <f t="shared" si="6"/>
        <v>2</v>
      </c>
      <c r="B448" s="45" t="s">
        <v>9078</v>
      </c>
      <c r="C448" s="46" t="s">
        <v>8655</v>
      </c>
      <c r="D448" s="46" t="s">
        <v>8614</v>
      </c>
    </row>
    <row r="449" spans="1:5" x14ac:dyDescent="0.2">
      <c r="A449" s="12">
        <f t="shared" si="6"/>
        <v>2</v>
      </c>
      <c r="B449" s="45" t="s">
        <v>9079</v>
      </c>
      <c r="C449" s="46" t="s">
        <v>8655</v>
      </c>
      <c r="D449" s="46" t="s">
        <v>8614</v>
      </c>
    </row>
    <row r="450" spans="1:5" x14ac:dyDescent="0.2">
      <c r="A450" s="12">
        <f t="shared" si="6"/>
        <v>2</v>
      </c>
      <c r="B450" s="45" t="s">
        <v>9080</v>
      </c>
      <c r="C450" s="46" t="s">
        <v>8940</v>
      </c>
      <c r="D450" s="46" t="s">
        <v>8611</v>
      </c>
    </row>
    <row r="451" spans="1:5" x14ac:dyDescent="0.2">
      <c r="A451" s="12">
        <f t="shared" si="6"/>
        <v>2</v>
      </c>
      <c r="B451" s="45" t="s">
        <v>9081</v>
      </c>
      <c r="C451" s="46" t="s">
        <v>8940</v>
      </c>
      <c r="D451" s="46" t="s">
        <v>8611</v>
      </c>
    </row>
    <row r="452" spans="1:5" x14ac:dyDescent="0.2">
      <c r="A452" s="12">
        <f t="shared" ref="A452:A516" si="7">COUNTA(C452:BB452)</f>
        <v>2</v>
      </c>
      <c r="B452" s="45" t="s">
        <v>9082</v>
      </c>
      <c r="C452" s="46" t="s">
        <v>8940</v>
      </c>
      <c r="D452" s="46" t="s">
        <v>8611</v>
      </c>
    </row>
    <row r="453" spans="1:5" x14ac:dyDescent="0.2">
      <c r="A453" s="12">
        <f t="shared" si="7"/>
        <v>2</v>
      </c>
      <c r="B453" s="45" t="s">
        <v>9083</v>
      </c>
      <c r="C453" s="46" t="s">
        <v>8651</v>
      </c>
      <c r="D453" s="46" t="s">
        <v>8614</v>
      </c>
    </row>
    <row r="454" spans="1:5" x14ac:dyDescent="0.2">
      <c r="A454" s="12">
        <f t="shared" si="7"/>
        <v>2</v>
      </c>
      <c r="B454" s="45" t="s">
        <v>9084</v>
      </c>
      <c r="C454" s="46" t="s">
        <v>3526</v>
      </c>
      <c r="D454" s="46" t="s">
        <v>3856</v>
      </c>
    </row>
    <row r="455" spans="1:5" x14ac:dyDescent="0.2">
      <c r="A455" s="12">
        <v>2</v>
      </c>
      <c r="B455" s="45" t="s">
        <v>9085</v>
      </c>
      <c r="C455" s="46" t="s">
        <v>4853</v>
      </c>
      <c r="D455" s="46" t="s">
        <v>4912</v>
      </c>
      <c r="E455" s="46" t="s">
        <v>8575</v>
      </c>
    </row>
    <row r="456" spans="1:5" x14ac:dyDescent="0.2">
      <c r="A456" s="12">
        <f t="shared" si="7"/>
        <v>2</v>
      </c>
      <c r="B456" s="45" t="s">
        <v>9086</v>
      </c>
      <c r="C456" s="46" t="s">
        <v>8655</v>
      </c>
      <c r="D456" s="46" t="s">
        <v>8614</v>
      </c>
    </row>
    <row r="457" spans="1:5" x14ac:dyDescent="0.2">
      <c r="A457" s="12">
        <f t="shared" si="7"/>
        <v>2</v>
      </c>
      <c r="B457" s="45" t="s">
        <v>9087</v>
      </c>
      <c r="C457" s="46" t="s">
        <v>8655</v>
      </c>
      <c r="D457" s="46" t="s">
        <v>8614</v>
      </c>
    </row>
    <row r="458" spans="1:5" x14ac:dyDescent="0.2">
      <c r="A458" s="12">
        <f t="shared" si="7"/>
        <v>2</v>
      </c>
      <c r="B458" s="45" t="s">
        <v>9088</v>
      </c>
      <c r="C458" s="46" t="s">
        <v>1263</v>
      </c>
      <c r="D458" s="46" t="s">
        <v>8611</v>
      </c>
    </row>
    <row r="459" spans="1:5" x14ac:dyDescent="0.2">
      <c r="A459" s="12">
        <f t="shared" si="7"/>
        <v>2</v>
      </c>
      <c r="B459" s="45" t="s">
        <v>9089</v>
      </c>
      <c r="C459" s="46" t="s">
        <v>8621</v>
      </c>
      <c r="D459" s="46" t="s">
        <v>4512</v>
      </c>
    </row>
    <row r="460" spans="1:5" x14ac:dyDescent="0.2">
      <c r="A460" s="12">
        <f t="shared" si="7"/>
        <v>2</v>
      </c>
      <c r="B460" s="45" t="s">
        <v>9090</v>
      </c>
      <c r="C460" s="46" t="s">
        <v>8016</v>
      </c>
      <c r="D460" s="46" t="s">
        <v>4918</v>
      </c>
    </row>
    <row r="461" spans="1:5" x14ac:dyDescent="0.2">
      <c r="A461" s="12">
        <f t="shared" si="7"/>
        <v>2</v>
      </c>
      <c r="B461" s="45" t="s">
        <v>9091</v>
      </c>
      <c r="C461" s="46" t="s">
        <v>8613</v>
      </c>
      <c r="D461" s="46" t="s">
        <v>4296</v>
      </c>
    </row>
    <row r="462" spans="1:5" x14ac:dyDescent="0.2">
      <c r="A462" s="12">
        <f t="shared" si="7"/>
        <v>2</v>
      </c>
      <c r="B462" s="45" t="s">
        <v>9092</v>
      </c>
      <c r="C462" s="46" t="s">
        <v>2394</v>
      </c>
      <c r="D462" s="46" t="s">
        <v>8611</v>
      </c>
    </row>
    <row r="463" spans="1:5" x14ac:dyDescent="0.2">
      <c r="A463" s="12">
        <f t="shared" si="7"/>
        <v>2</v>
      </c>
      <c r="B463" s="45" t="s">
        <v>9093</v>
      </c>
      <c r="C463" s="46" t="s">
        <v>8615</v>
      </c>
      <c r="D463" s="46" t="s">
        <v>4194</v>
      </c>
    </row>
    <row r="464" spans="1:5" x14ac:dyDescent="0.2">
      <c r="A464" s="12">
        <f t="shared" si="7"/>
        <v>2</v>
      </c>
      <c r="B464" s="45" t="s">
        <v>9094</v>
      </c>
      <c r="C464" s="46" t="s">
        <v>8609</v>
      </c>
      <c r="D464" s="46" t="s">
        <v>8610</v>
      </c>
    </row>
    <row r="465" spans="1:4" x14ac:dyDescent="0.2">
      <c r="A465" s="12">
        <f t="shared" si="7"/>
        <v>2</v>
      </c>
      <c r="B465" s="45" t="s">
        <v>9095</v>
      </c>
      <c r="C465" s="46" t="s">
        <v>8613</v>
      </c>
      <c r="D465" s="46" t="s">
        <v>4296</v>
      </c>
    </row>
    <row r="466" spans="1:4" x14ac:dyDescent="0.2">
      <c r="A466" s="12">
        <f t="shared" si="7"/>
        <v>2</v>
      </c>
      <c r="B466" s="45" t="s">
        <v>9096</v>
      </c>
      <c r="C466" s="46" t="s">
        <v>2394</v>
      </c>
      <c r="D466" s="46" t="s">
        <v>8605</v>
      </c>
    </row>
    <row r="467" spans="1:4" x14ac:dyDescent="0.2">
      <c r="A467" s="12">
        <f t="shared" si="7"/>
        <v>2</v>
      </c>
      <c r="B467" s="45" t="s">
        <v>9097</v>
      </c>
      <c r="C467" s="46" t="s">
        <v>8626</v>
      </c>
      <c r="D467" s="46" t="s">
        <v>8651</v>
      </c>
    </row>
    <row r="468" spans="1:4" x14ac:dyDescent="0.2">
      <c r="A468" s="12">
        <f t="shared" si="7"/>
        <v>2</v>
      </c>
      <c r="B468" s="45" t="s">
        <v>9098</v>
      </c>
      <c r="C468" s="46" t="s">
        <v>8626</v>
      </c>
      <c r="D468" s="46" t="s">
        <v>8651</v>
      </c>
    </row>
    <row r="469" spans="1:4" x14ac:dyDescent="0.2">
      <c r="A469" s="12">
        <f t="shared" si="7"/>
        <v>2</v>
      </c>
      <c r="B469" s="45" t="s">
        <v>9099</v>
      </c>
      <c r="C469" s="46" t="s">
        <v>8581</v>
      </c>
      <c r="D469" s="46" t="s">
        <v>8609</v>
      </c>
    </row>
    <row r="470" spans="1:4" x14ac:dyDescent="0.2">
      <c r="A470" s="12">
        <f t="shared" si="7"/>
        <v>2</v>
      </c>
      <c r="B470" s="45" t="s">
        <v>9100</v>
      </c>
      <c r="C470" s="46" t="s">
        <v>2394</v>
      </c>
      <c r="D470" s="46" t="s">
        <v>4129</v>
      </c>
    </row>
    <row r="471" spans="1:4" x14ac:dyDescent="0.2">
      <c r="A471" s="12">
        <f t="shared" si="7"/>
        <v>2</v>
      </c>
      <c r="B471" s="45" t="s">
        <v>9101</v>
      </c>
      <c r="C471" s="46" t="s">
        <v>8581</v>
      </c>
      <c r="D471" s="46" t="s">
        <v>8614</v>
      </c>
    </row>
    <row r="472" spans="1:4" x14ac:dyDescent="0.2">
      <c r="A472" s="12">
        <f t="shared" si="7"/>
        <v>2</v>
      </c>
      <c r="B472" s="45" t="s">
        <v>9102</v>
      </c>
      <c r="C472" s="46" t="s">
        <v>8626</v>
      </c>
      <c r="D472" s="46" t="s">
        <v>8621</v>
      </c>
    </row>
    <row r="473" spans="1:4" x14ac:dyDescent="0.2">
      <c r="A473" s="12">
        <f t="shared" si="7"/>
        <v>2</v>
      </c>
      <c r="B473" s="45" t="s">
        <v>9103</v>
      </c>
      <c r="C473" s="46" t="s">
        <v>2394</v>
      </c>
      <c r="D473" s="46" t="s">
        <v>4129</v>
      </c>
    </row>
    <row r="474" spans="1:4" x14ac:dyDescent="0.2">
      <c r="A474" s="12">
        <f t="shared" si="7"/>
        <v>2</v>
      </c>
      <c r="B474" s="45" t="s">
        <v>9104</v>
      </c>
      <c r="C474" s="46" t="s">
        <v>8651</v>
      </c>
      <c r="D474" s="46" t="s">
        <v>8614</v>
      </c>
    </row>
    <row r="475" spans="1:4" x14ac:dyDescent="0.2">
      <c r="A475" s="12">
        <f t="shared" si="7"/>
        <v>2</v>
      </c>
      <c r="B475" s="45" t="s">
        <v>9105</v>
      </c>
      <c r="C475" s="46" t="s">
        <v>8605</v>
      </c>
      <c r="D475" s="46" t="s">
        <v>1522</v>
      </c>
    </row>
    <row r="476" spans="1:4" x14ac:dyDescent="0.2">
      <c r="A476" s="12">
        <f t="shared" si="7"/>
        <v>2</v>
      </c>
      <c r="B476" s="45" t="s">
        <v>9106</v>
      </c>
      <c r="C476" s="46" t="s">
        <v>8655</v>
      </c>
      <c r="D476" s="46" t="s">
        <v>8614</v>
      </c>
    </row>
    <row r="477" spans="1:4" x14ac:dyDescent="0.2">
      <c r="A477" s="12">
        <f t="shared" si="7"/>
        <v>2</v>
      </c>
      <c r="B477" s="45" t="s">
        <v>9107</v>
      </c>
      <c r="C477" s="46" t="s">
        <v>8280</v>
      </c>
      <c r="D477" s="46" t="s">
        <v>6200</v>
      </c>
    </row>
    <row r="478" spans="1:4" x14ac:dyDescent="0.2">
      <c r="A478" s="12">
        <f t="shared" si="7"/>
        <v>2</v>
      </c>
      <c r="B478" s="45" t="s">
        <v>9108</v>
      </c>
      <c r="C478" s="46" t="s">
        <v>4918</v>
      </c>
      <c r="D478" s="46" t="s">
        <v>4512</v>
      </c>
    </row>
    <row r="479" spans="1:4" x14ac:dyDescent="0.2">
      <c r="A479" s="12">
        <f t="shared" si="7"/>
        <v>2</v>
      </c>
      <c r="B479" s="45" t="s">
        <v>9109</v>
      </c>
      <c r="C479" s="46" t="s">
        <v>4918</v>
      </c>
      <c r="D479" s="46" t="s">
        <v>4512</v>
      </c>
    </row>
    <row r="480" spans="1:4" x14ac:dyDescent="0.2">
      <c r="A480" s="12">
        <f t="shared" si="7"/>
        <v>2</v>
      </c>
      <c r="B480" s="45" t="s">
        <v>9110</v>
      </c>
      <c r="C480" s="46" t="s">
        <v>8614</v>
      </c>
      <c r="D480" s="46" t="s">
        <v>4245</v>
      </c>
    </row>
    <row r="481" spans="1:4" x14ac:dyDescent="0.2">
      <c r="A481" s="12">
        <f t="shared" si="7"/>
        <v>2</v>
      </c>
      <c r="B481" s="45" t="s">
        <v>9111</v>
      </c>
      <c r="C481" s="46" t="s">
        <v>2394</v>
      </c>
      <c r="D481" s="46" t="s">
        <v>198</v>
      </c>
    </row>
    <row r="482" spans="1:4" x14ac:dyDescent="0.2">
      <c r="A482" s="12">
        <f t="shared" si="7"/>
        <v>2</v>
      </c>
      <c r="B482" s="45" t="s">
        <v>9112</v>
      </c>
      <c r="C482" s="46" t="s">
        <v>8614</v>
      </c>
      <c r="D482" s="46" t="s">
        <v>4245</v>
      </c>
    </row>
    <row r="483" spans="1:4" x14ac:dyDescent="0.2">
      <c r="A483" s="12">
        <f t="shared" si="7"/>
        <v>2</v>
      </c>
      <c r="B483" s="45" t="s">
        <v>9113</v>
      </c>
      <c r="C483" s="46" t="s">
        <v>2394</v>
      </c>
      <c r="D483" s="46" t="s">
        <v>4129</v>
      </c>
    </row>
    <row r="484" spans="1:4" x14ac:dyDescent="0.2">
      <c r="A484" s="12">
        <f t="shared" si="7"/>
        <v>2</v>
      </c>
      <c r="B484" s="45" t="s">
        <v>9114</v>
      </c>
      <c r="C484" s="46" t="s">
        <v>5686</v>
      </c>
      <c r="D484" s="46" t="s">
        <v>8615</v>
      </c>
    </row>
    <row r="485" spans="1:4" x14ac:dyDescent="0.2">
      <c r="A485" s="12">
        <f t="shared" si="7"/>
        <v>2</v>
      </c>
      <c r="B485" s="45" t="s">
        <v>9115</v>
      </c>
      <c r="C485" s="46" t="s">
        <v>8016</v>
      </c>
      <c r="D485" s="46" t="s">
        <v>4918</v>
      </c>
    </row>
    <row r="486" spans="1:4" x14ac:dyDescent="0.2">
      <c r="A486" s="12">
        <f t="shared" si="7"/>
        <v>2</v>
      </c>
      <c r="B486" s="45" t="s">
        <v>9116</v>
      </c>
      <c r="C486" s="46" t="s">
        <v>2768</v>
      </c>
      <c r="D486" s="46" t="s">
        <v>4754</v>
      </c>
    </row>
    <row r="487" spans="1:4" x14ac:dyDescent="0.2">
      <c r="A487" s="12">
        <f t="shared" si="7"/>
        <v>2</v>
      </c>
      <c r="B487" s="45" t="s">
        <v>9117</v>
      </c>
      <c r="C487" s="46" t="s">
        <v>8614</v>
      </c>
      <c r="D487" s="46" t="s">
        <v>4245</v>
      </c>
    </row>
    <row r="488" spans="1:4" x14ac:dyDescent="0.2">
      <c r="A488" s="12">
        <f t="shared" si="7"/>
        <v>2</v>
      </c>
      <c r="B488" s="45" t="s">
        <v>9118</v>
      </c>
      <c r="C488" s="46" t="s">
        <v>198</v>
      </c>
      <c r="D488" s="46" t="s">
        <v>8621</v>
      </c>
    </row>
    <row r="489" spans="1:4" x14ac:dyDescent="0.2">
      <c r="A489" s="12">
        <f t="shared" si="7"/>
        <v>2</v>
      </c>
      <c r="B489" s="45" t="s">
        <v>9119</v>
      </c>
      <c r="C489" s="46" t="s">
        <v>8616</v>
      </c>
      <c r="D489" s="46" t="s">
        <v>3856</v>
      </c>
    </row>
    <row r="490" spans="1:4" x14ac:dyDescent="0.2">
      <c r="A490" s="12">
        <f t="shared" si="7"/>
        <v>2</v>
      </c>
      <c r="B490" s="45" t="s">
        <v>9120</v>
      </c>
      <c r="C490" s="46" t="s">
        <v>8614</v>
      </c>
      <c r="D490" s="46" t="s">
        <v>4245</v>
      </c>
    </row>
    <row r="491" spans="1:4" x14ac:dyDescent="0.2">
      <c r="A491" s="12">
        <f t="shared" si="7"/>
        <v>2</v>
      </c>
      <c r="B491" s="45" t="s">
        <v>9121</v>
      </c>
      <c r="C491" s="46" t="s">
        <v>8655</v>
      </c>
      <c r="D491" s="46" t="s">
        <v>8614</v>
      </c>
    </row>
    <row r="492" spans="1:4" x14ac:dyDescent="0.2">
      <c r="A492" s="12">
        <f t="shared" si="7"/>
        <v>2</v>
      </c>
      <c r="B492" s="45" t="s">
        <v>9122</v>
      </c>
      <c r="C492" s="46" t="s">
        <v>8605</v>
      </c>
      <c r="D492" s="46" t="s">
        <v>5686</v>
      </c>
    </row>
    <row r="493" spans="1:4" x14ac:dyDescent="0.2">
      <c r="A493" s="12">
        <f t="shared" si="7"/>
        <v>2</v>
      </c>
      <c r="B493" s="45" t="s">
        <v>9123</v>
      </c>
      <c r="C493" s="46" t="s">
        <v>8605</v>
      </c>
      <c r="D493" s="46" t="s">
        <v>5686</v>
      </c>
    </row>
    <row r="494" spans="1:4" x14ac:dyDescent="0.2">
      <c r="A494" s="12">
        <f t="shared" si="7"/>
        <v>2</v>
      </c>
      <c r="B494" s="45" t="s">
        <v>9124</v>
      </c>
      <c r="C494" s="46" t="s">
        <v>8605</v>
      </c>
      <c r="D494" s="46" t="s">
        <v>5686</v>
      </c>
    </row>
    <row r="495" spans="1:4" x14ac:dyDescent="0.2">
      <c r="A495" s="12">
        <f t="shared" si="7"/>
        <v>2</v>
      </c>
      <c r="B495" s="45" t="s">
        <v>9125</v>
      </c>
      <c r="C495" s="46" t="s">
        <v>8614</v>
      </c>
      <c r="D495" s="46" t="s">
        <v>4245</v>
      </c>
    </row>
    <row r="496" spans="1:4" x14ac:dyDescent="0.2">
      <c r="A496" s="12">
        <f t="shared" si="7"/>
        <v>2</v>
      </c>
      <c r="B496" s="45" t="s">
        <v>9126</v>
      </c>
      <c r="C496" s="46" t="s">
        <v>8605</v>
      </c>
      <c r="D496" s="46" t="s">
        <v>8614</v>
      </c>
    </row>
    <row r="497" spans="1:4" x14ac:dyDescent="0.2">
      <c r="A497" s="12">
        <f t="shared" si="7"/>
        <v>2</v>
      </c>
      <c r="B497" s="45" t="s">
        <v>9127</v>
      </c>
      <c r="C497" s="46" t="s">
        <v>8614</v>
      </c>
      <c r="D497" s="46" t="s">
        <v>4245</v>
      </c>
    </row>
    <row r="498" spans="1:4" x14ac:dyDescent="0.2">
      <c r="A498" s="12">
        <f t="shared" si="7"/>
        <v>2</v>
      </c>
      <c r="B498" s="45" t="s">
        <v>9128</v>
      </c>
      <c r="C498" s="46" t="s">
        <v>8614</v>
      </c>
      <c r="D498" s="46" t="s">
        <v>4245</v>
      </c>
    </row>
    <row r="499" spans="1:4" x14ac:dyDescent="0.2">
      <c r="A499" s="12">
        <f t="shared" si="7"/>
        <v>2</v>
      </c>
      <c r="B499" s="45" t="s">
        <v>9129</v>
      </c>
      <c r="C499" s="46" t="s">
        <v>8655</v>
      </c>
      <c r="D499" s="46" t="s">
        <v>8614</v>
      </c>
    </row>
    <row r="500" spans="1:4" x14ac:dyDescent="0.2">
      <c r="A500" s="12">
        <f t="shared" si="7"/>
        <v>2</v>
      </c>
      <c r="B500" s="45" t="s">
        <v>9130</v>
      </c>
      <c r="C500" s="46" t="s">
        <v>3962</v>
      </c>
      <c r="D500" s="46" t="s">
        <v>3856</v>
      </c>
    </row>
    <row r="501" spans="1:4" x14ac:dyDescent="0.2">
      <c r="A501" s="12">
        <f t="shared" si="7"/>
        <v>2</v>
      </c>
      <c r="B501" s="45" t="s">
        <v>9131</v>
      </c>
      <c r="C501" s="46" t="s">
        <v>8614</v>
      </c>
      <c r="D501" s="46" t="s">
        <v>4245</v>
      </c>
    </row>
    <row r="502" spans="1:4" x14ac:dyDescent="0.2">
      <c r="A502" s="12">
        <f t="shared" si="7"/>
        <v>2</v>
      </c>
      <c r="B502" s="45" t="s">
        <v>9132</v>
      </c>
      <c r="C502" s="46" t="s">
        <v>8093</v>
      </c>
      <c r="D502" s="46" t="s">
        <v>4853</v>
      </c>
    </row>
    <row r="503" spans="1:4" x14ac:dyDescent="0.2">
      <c r="A503" s="12">
        <f t="shared" si="7"/>
        <v>2</v>
      </c>
      <c r="B503" s="45" t="s">
        <v>9133</v>
      </c>
      <c r="C503" s="46" t="s">
        <v>3962</v>
      </c>
      <c r="D503" s="46" t="s">
        <v>1371</v>
      </c>
    </row>
    <row r="504" spans="1:4" x14ac:dyDescent="0.2">
      <c r="A504" s="12">
        <f t="shared" si="7"/>
        <v>2</v>
      </c>
      <c r="B504" s="45" t="s">
        <v>9134</v>
      </c>
      <c r="C504" s="46" t="s">
        <v>2394</v>
      </c>
      <c r="D504" s="46" t="s">
        <v>8609</v>
      </c>
    </row>
    <row r="505" spans="1:4" x14ac:dyDescent="0.2">
      <c r="A505" s="12">
        <f t="shared" si="7"/>
        <v>2</v>
      </c>
      <c r="B505" s="45" t="s">
        <v>9135</v>
      </c>
      <c r="C505" s="46" t="s">
        <v>4051</v>
      </c>
      <c r="D505" s="46" t="s">
        <v>4161</v>
      </c>
    </row>
    <row r="506" spans="1:4" x14ac:dyDescent="0.2">
      <c r="A506" s="12">
        <f t="shared" si="7"/>
        <v>2</v>
      </c>
      <c r="B506" s="45" t="s">
        <v>9136</v>
      </c>
      <c r="C506" s="46" t="s">
        <v>3007</v>
      </c>
      <c r="D506" s="46" t="s">
        <v>2168</v>
      </c>
    </row>
    <row r="507" spans="1:4" x14ac:dyDescent="0.2">
      <c r="A507" s="12">
        <f t="shared" si="7"/>
        <v>2</v>
      </c>
      <c r="B507" s="45" t="s">
        <v>9137</v>
      </c>
      <c r="C507" s="46" t="s">
        <v>3007</v>
      </c>
      <c r="D507" s="46" t="s">
        <v>2168</v>
      </c>
    </row>
    <row r="508" spans="1:4" x14ac:dyDescent="0.2">
      <c r="A508" s="12">
        <f t="shared" si="7"/>
        <v>2</v>
      </c>
      <c r="B508" s="45" t="s">
        <v>9138</v>
      </c>
      <c r="C508" s="46" t="s">
        <v>3007</v>
      </c>
      <c r="D508" s="46" t="s">
        <v>2168</v>
      </c>
    </row>
    <row r="509" spans="1:4" x14ac:dyDescent="0.2">
      <c r="A509" s="12">
        <f t="shared" si="7"/>
        <v>2</v>
      </c>
      <c r="B509" s="45" t="s">
        <v>9139</v>
      </c>
      <c r="C509" s="46" t="s">
        <v>2382</v>
      </c>
      <c r="D509" s="46" t="s">
        <v>8614</v>
      </c>
    </row>
    <row r="510" spans="1:4" x14ac:dyDescent="0.2">
      <c r="A510" s="12">
        <f t="shared" si="7"/>
        <v>2</v>
      </c>
      <c r="B510" s="45" t="s">
        <v>9140</v>
      </c>
      <c r="C510" s="46" t="s">
        <v>8613</v>
      </c>
      <c r="D510" s="46" t="s">
        <v>4296</v>
      </c>
    </row>
    <row r="511" spans="1:4" x14ac:dyDescent="0.2">
      <c r="A511" s="12">
        <f t="shared" si="7"/>
        <v>2</v>
      </c>
      <c r="B511" s="45" t="s">
        <v>9141</v>
      </c>
      <c r="C511" s="46" t="s">
        <v>6202</v>
      </c>
      <c r="D511" s="46" t="s">
        <v>8621</v>
      </c>
    </row>
    <row r="512" spans="1:4" x14ac:dyDescent="0.2">
      <c r="A512" s="12">
        <f t="shared" si="7"/>
        <v>2</v>
      </c>
      <c r="B512" s="45" t="s">
        <v>9142</v>
      </c>
      <c r="C512" s="46" t="s">
        <v>6202</v>
      </c>
      <c r="D512" s="46" t="s">
        <v>8621</v>
      </c>
    </row>
    <row r="513" spans="1:4" x14ac:dyDescent="0.2">
      <c r="A513" s="12">
        <f t="shared" si="7"/>
        <v>2</v>
      </c>
      <c r="B513" s="45" t="s">
        <v>9143</v>
      </c>
      <c r="C513" s="46" t="s">
        <v>8093</v>
      </c>
      <c r="D513" s="46" t="s">
        <v>8621</v>
      </c>
    </row>
    <row r="514" spans="1:4" x14ac:dyDescent="0.2">
      <c r="A514" s="12">
        <f t="shared" si="7"/>
        <v>2</v>
      </c>
      <c r="B514" s="45" t="s">
        <v>9144</v>
      </c>
      <c r="C514" s="46" t="s">
        <v>8609</v>
      </c>
      <c r="D514" s="46" t="s">
        <v>8611</v>
      </c>
    </row>
    <row r="515" spans="1:4" x14ac:dyDescent="0.2">
      <c r="A515" s="12">
        <f t="shared" si="7"/>
        <v>2</v>
      </c>
      <c r="B515" s="45" t="s">
        <v>9145</v>
      </c>
      <c r="C515" s="46" t="s">
        <v>3962</v>
      </c>
      <c r="D515" s="46" t="s">
        <v>4512</v>
      </c>
    </row>
    <row r="516" spans="1:4" x14ac:dyDescent="0.2">
      <c r="A516" s="12">
        <f t="shared" si="7"/>
        <v>2</v>
      </c>
      <c r="B516" s="45" t="s">
        <v>9146</v>
      </c>
      <c r="C516" s="46" t="s">
        <v>8609</v>
      </c>
      <c r="D516" s="46" t="s">
        <v>8610</v>
      </c>
    </row>
    <row r="517" spans="1:4" x14ac:dyDescent="0.2">
      <c r="A517" s="12">
        <f t="shared" ref="A517:A580" si="8">COUNTA(C517:BB517)</f>
        <v>2</v>
      </c>
      <c r="B517" s="45" t="s">
        <v>9147</v>
      </c>
      <c r="C517" s="46" t="s">
        <v>8655</v>
      </c>
      <c r="D517" s="46" t="s">
        <v>8614</v>
      </c>
    </row>
    <row r="518" spans="1:4" x14ac:dyDescent="0.2">
      <c r="A518" s="12">
        <f t="shared" si="8"/>
        <v>2</v>
      </c>
      <c r="B518" s="45" t="s">
        <v>9148</v>
      </c>
      <c r="C518" s="46" t="s">
        <v>8614</v>
      </c>
      <c r="D518" s="46" t="s">
        <v>4245</v>
      </c>
    </row>
    <row r="519" spans="1:4" x14ac:dyDescent="0.2">
      <c r="A519" s="12">
        <f t="shared" si="8"/>
        <v>1</v>
      </c>
      <c r="B519" s="45" t="s">
        <v>9149</v>
      </c>
      <c r="C519" s="46" t="s">
        <v>8614</v>
      </c>
    </row>
    <row r="520" spans="1:4" x14ac:dyDescent="0.2">
      <c r="A520" s="12">
        <f t="shared" si="8"/>
        <v>1</v>
      </c>
      <c r="B520" s="45" t="s">
        <v>9150</v>
      </c>
      <c r="C520" s="46" t="s">
        <v>5686</v>
      </c>
    </row>
    <row r="521" spans="1:4" x14ac:dyDescent="0.2">
      <c r="A521" s="12">
        <f t="shared" si="8"/>
        <v>1</v>
      </c>
      <c r="B521" s="45" t="s">
        <v>9151</v>
      </c>
      <c r="C521" s="46" t="s">
        <v>8607</v>
      </c>
    </row>
    <row r="522" spans="1:4" x14ac:dyDescent="0.2">
      <c r="A522" s="12">
        <f t="shared" si="8"/>
        <v>1</v>
      </c>
      <c r="B522" s="45" t="s">
        <v>9152</v>
      </c>
      <c r="C522" s="46" t="s">
        <v>8610</v>
      </c>
    </row>
    <row r="523" spans="1:4" x14ac:dyDescent="0.2">
      <c r="A523" s="12">
        <f t="shared" si="8"/>
        <v>1</v>
      </c>
      <c r="B523" s="45" t="s">
        <v>9153</v>
      </c>
      <c r="C523" s="46" t="s">
        <v>4512</v>
      </c>
    </row>
    <row r="524" spans="1:4" x14ac:dyDescent="0.2">
      <c r="A524" s="12">
        <f t="shared" si="8"/>
        <v>1</v>
      </c>
      <c r="B524" s="45" t="s">
        <v>9154</v>
      </c>
      <c r="C524" s="46" t="s">
        <v>4512</v>
      </c>
    </row>
    <row r="525" spans="1:4" x14ac:dyDescent="0.2">
      <c r="A525" s="12">
        <f t="shared" si="8"/>
        <v>1</v>
      </c>
      <c r="B525" s="45" t="s">
        <v>9155</v>
      </c>
      <c r="C525" s="46" t="s">
        <v>7503</v>
      </c>
    </row>
    <row r="526" spans="1:4" x14ac:dyDescent="0.2">
      <c r="A526" s="12">
        <f t="shared" si="8"/>
        <v>1</v>
      </c>
      <c r="B526" s="45" t="s">
        <v>9156</v>
      </c>
      <c r="C526" s="46" t="s">
        <v>8621</v>
      </c>
    </row>
    <row r="527" spans="1:4" x14ac:dyDescent="0.2">
      <c r="A527" s="12">
        <f t="shared" si="8"/>
        <v>1</v>
      </c>
      <c r="B527" s="45" t="s">
        <v>9157</v>
      </c>
      <c r="C527" s="46" t="s">
        <v>4512</v>
      </c>
    </row>
    <row r="528" spans="1:4" x14ac:dyDescent="0.2">
      <c r="A528" s="12">
        <f t="shared" si="8"/>
        <v>1</v>
      </c>
      <c r="B528" s="45" t="s">
        <v>9158</v>
      </c>
      <c r="C528" s="46" t="s">
        <v>4512</v>
      </c>
    </row>
    <row r="529" spans="1:3" x14ac:dyDescent="0.2">
      <c r="A529" s="12">
        <f t="shared" si="8"/>
        <v>1</v>
      </c>
      <c r="B529" s="45" t="s">
        <v>9159</v>
      </c>
      <c r="C529" s="46" t="s">
        <v>8655</v>
      </c>
    </row>
    <row r="530" spans="1:3" x14ac:dyDescent="0.2">
      <c r="A530" s="12">
        <f t="shared" si="8"/>
        <v>1</v>
      </c>
      <c r="B530" s="45" t="s">
        <v>9160</v>
      </c>
      <c r="C530" s="46" t="s">
        <v>8655</v>
      </c>
    </row>
    <row r="531" spans="1:3" x14ac:dyDescent="0.2">
      <c r="A531" s="12">
        <f t="shared" si="8"/>
        <v>1</v>
      </c>
      <c r="B531" s="45" t="s">
        <v>9161</v>
      </c>
      <c r="C531" s="46" t="s">
        <v>8655</v>
      </c>
    </row>
    <row r="532" spans="1:3" x14ac:dyDescent="0.2">
      <c r="A532" s="12">
        <f t="shared" si="8"/>
        <v>1</v>
      </c>
      <c r="B532" s="45" t="s">
        <v>9162</v>
      </c>
      <c r="C532" s="46" t="s">
        <v>3962</v>
      </c>
    </row>
    <row r="533" spans="1:3" x14ac:dyDescent="0.2">
      <c r="A533" s="12">
        <f t="shared" si="8"/>
        <v>1</v>
      </c>
      <c r="B533" s="45" t="s">
        <v>9163</v>
      </c>
      <c r="C533" s="46" t="s">
        <v>3962</v>
      </c>
    </row>
    <row r="534" spans="1:3" x14ac:dyDescent="0.2">
      <c r="A534" s="12">
        <f t="shared" si="8"/>
        <v>1</v>
      </c>
      <c r="B534" s="45" t="s">
        <v>9164</v>
      </c>
      <c r="C534" s="46" t="s">
        <v>3962</v>
      </c>
    </row>
    <row r="535" spans="1:3" x14ac:dyDescent="0.2">
      <c r="A535" s="12">
        <f t="shared" si="8"/>
        <v>1</v>
      </c>
      <c r="B535" s="45" t="s">
        <v>9165</v>
      </c>
      <c r="C535" s="46" t="s">
        <v>3962</v>
      </c>
    </row>
    <row r="536" spans="1:3" x14ac:dyDescent="0.2">
      <c r="A536" s="12">
        <f t="shared" si="8"/>
        <v>1</v>
      </c>
      <c r="B536" s="45" t="s">
        <v>9166</v>
      </c>
      <c r="C536" s="46" t="s">
        <v>3962</v>
      </c>
    </row>
    <row r="537" spans="1:3" x14ac:dyDescent="0.2">
      <c r="A537" s="12">
        <f t="shared" si="8"/>
        <v>1</v>
      </c>
      <c r="B537" s="45" t="s">
        <v>9167</v>
      </c>
      <c r="C537" s="46" t="s">
        <v>3962</v>
      </c>
    </row>
    <row r="538" spans="1:3" x14ac:dyDescent="0.2">
      <c r="A538" s="12">
        <f t="shared" si="8"/>
        <v>1</v>
      </c>
      <c r="B538" s="45" t="s">
        <v>9168</v>
      </c>
      <c r="C538" s="46" t="s">
        <v>3962</v>
      </c>
    </row>
    <row r="539" spans="1:3" x14ac:dyDescent="0.2">
      <c r="A539" s="12">
        <f t="shared" si="8"/>
        <v>1</v>
      </c>
      <c r="B539" s="45" t="s">
        <v>9169</v>
      </c>
      <c r="C539" s="46" t="s">
        <v>8651</v>
      </c>
    </row>
    <row r="540" spans="1:3" x14ac:dyDescent="0.2">
      <c r="A540" s="12">
        <f t="shared" si="8"/>
        <v>1</v>
      </c>
      <c r="B540" s="45" t="s">
        <v>9170</v>
      </c>
      <c r="C540" s="46" t="s">
        <v>8605</v>
      </c>
    </row>
    <row r="541" spans="1:3" x14ac:dyDescent="0.2">
      <c r="A541" s="12">
        <f t="shared" si="8"/>
        <v>1</v>
      </c>
      <c r="B541" s="45" t="s">
        <v>9171</v>
      </c>
      <c r="C541" s="46" t="s">
        <v>3962</v>
      </c>
    </row>
    <row r="542" spans="1:3" x14ac:dyDescent="0.2">
      <c r="A542" s="12">
        <f t="shared" si="8"/>
        <v>1</v>
      </c>
      <c r="B542" s="45" t="s">
        <v>9172</v>
      </c>
      <c r="C542" s="46" t="s">
        <v>8610</v>
      </c>
    </row>
    <row r="543" spans="1:3" x14ac:dyDescent="0.2">
      <c r="A543" s="12">
        <f t="shared" si="8"/>
        <v>1</v>
      </c>
      <c r="B543" s="45" t="s">
        <v>9173</v>
      </c>
      <c r="C543" s="46" t="s">
        <v>8610</v>
      </c>
    </row>
    <row r="544" spans="1:3" x14ac:dyDescent="0.2">
      <c r="A544" s="12">
        <f t="shared" si="8"/>
        <v>1</v>
      </c>
      <c r="B544" s="45" t="s">
        <v>9174</v>
      </c>
      <c r="C544" s="46" t="s">
        <v>3962</v>
      </c>
    </row>
    <row r="545" spans="1:3" x14ac:dyDescent="0.2">
      <c r="A545" s="12">
        <f t="shared" si="8"/>
        <v>1</v>
      </c>
      <c r="B545" s="45" t="s">
        <v>9175</v>
      </c>
      <c r="C545" s="46" t="s">
        <v>3962</v>
      </c>
    </row>
    <row r="546" spans="1:3" x14ac:dyDescent="0.2">
      <c r="A546" s="12">
        <f t="shared" si="8"/>
        <v>1</v>
      </c>
      <c r="B546" s="45" t="s">
        <v>9176</v>
      </c>
      <c r="C546" s="46" t="s">
        <v>3962</v>
      </c>
    </row>
    <row r="547" spans="1:3" x14ac:dyDescent="0.2">
      <c r="A547" s="12">
        <f t="shared" si="8"/>
        <v>1</v>
      </c>
      <c r="B547" s="45" t="s">
        <v>9177</v>
      </c>
      <c r="C547" s="46" t="s">
        <v>3962</v>
      </c>
    </row>
    <row r="548" spans="1:3" x14ac:dyDescent="0.2">
      <c r="A548" s="12">
        <f t="shared" si="8"/>
        <v>1</v>
      </c>
      <c r="B548" s="45" t="s">
        <v>9178</v>
      </c>
      <c r="C548" s="46" t="s">
        <v>8611</v>
      </c>
    </row>
    <row r="549" spans="1:3" x14ac:dyDescent="0.2">
      <c r="A549" s="12">
        <f t="shared" si="8"/>
        <v>1</v>
      </c>
      <c r="B549" s="45" t="s">
        <v>9179</v>
      </c>
      <c r="C549" s="46" t="s">
        <v>3962</v>
      </c>
    </row>
    <row r="550" spans="1:3" x14ac:dyDescent="0.2">
      <c r="A550" s="12">
        <f t="shared" si="8"/>
        <v>1</v>
      </c>
      <c r="B550" s="45" t="s">
        <v>9180</v>
      </c>
      <c r="C550" s="46" t="s">
        <v>8614</v>
      </c>
    </row>
    <row r="551" spans="1:3" x14ac:dyDescent="0.2">
      <c r="A551" s="12">
        <f t="shared" si="8"/>
        <v>1</v>
      </c>
      <c r="B551" s="45" t="s">
        <v>9181</v>
      </c>
      <c r="C551" s="46" t="s">
        <v>4129</v>
      </c>
    </row>
    <row r="552" spans="1:3" x14ac:dyDescent="0.2">
      <c r="A552" s="12">
        <f t="shared" si="8"/>
        <v>1</v>
      </c>
      <c r="B552" s="45" t="s">
        <v>9182</v>
      </c>
      <c r="C552" s="46" t="s">
        <v>4129</v>
      </c>
    </row>
    <row r="553" spans="1:3" x14ac:dyDescent="0.2">
      <c r="A553" s="12">
        <f t="shared" si="8"/>
        <v>1</v>
      </c>
      <c r="B553" s="45" t="s">
        <v>9183</v>
      </c>
      <c r="C553" s="46" t="s">
        <v>4129</v>
      </c>
    </row>
    <row r="554" spans="1:3" x14ac:dyDescent="0.2">
      <c r="A554" s="12">
        <f t="shared" si="8"/>
        <v>1</v>
      </c>
      <c r="B554" s="45" t="s">
        <v>9184</v>
      </c>
      <c r="C554" s="46" t="s">
        <v>4129</v>
      </c>
    </row>
    <row r="555" spans="1:3" x14ac:dyDescent="0.2">
      <c r="A555" s="12">
        <f t="shared" si="8"/>
        <v>1</v>
      </c>
      <c r="B555" s="45" t="s">
        <v>9185</v>
      </c>
      <c r="C555" s="46" t="s">
        <v>8626</v>
      </c>
    </row>
    <row r="556" spans="1:3" x14ac:dyDescent="0.2">
      <c r="A556" s="12">
        <f t="shared" si="8"/>
        <v>1</v>
      </c>
      <c r="B556" s="45" t="s">
        <v>9186</v>
      </c>
      <c r="C556" s="46" t="s">
        <v>8626</v>
      </c>
    </row>
    <row r="557" spans="1:3" x14ac:dyDescent="0.2">
      <c r="A557" s="12">
        <f t="shared" si="8"/>
        <v>1</v>
      </c>
      <c r="B557" s="45" t="s">
        <v>9187</v>
      </c>
      <c r="C557" s="46" t="s">
        <v>8626</v>
      </c>
    </row>
    <row r="558" spans="1:3" x14ac:dyDescent="0.2">
      <c r="A558" s="12">
        <f t="shared" si="8"/>
        <v>1</v>
      </c>
      <c r="B558" s="45" t="s">
        <v>9188</v>
      </c>
      <c r="C558" s="46" t="s">
        <v>8626</v>
      </c>
    </row>
    <row r="559" spans="1:3" x14ac:dyDescent="0.2">
      <c r="A559" s="12">
        <f t="shared" si="8"/>
        <v>1</v>
      </c>
      <c r="B559" s="45" t="s">
        <v>9189</v>
      </c>
      <c r="C559" s="46" t="s">
        <v>8626</v>
      </c>
    </row>
    <row r="560" spans="1:3" x14ac:dyDescent="0.2">
      <c r="A560" s="12">
        <f t="shared" si="8"/>
        <v>1</v>
      </c>
      <c r="B560" s="45" t="s">
        <v>9190</v>
      </c>
      <c r="C560" s="46" t="s">
        <v>8614</v>
      </c>
    </row>
    <row r="561" spans="1:3" x14ac:dyDescent="0.2">
      <c r="A561" s="12">
        <f t="shared" si="8"/>
        <v>1</v>
      </c>
      <c r="B561" s="45" t="s">
        <v>9191</v>
      </c>
      <c r="C561" s="46" t="s">
        <v>8626</v>
      </c>
    </row>
    <row r="562" spans="1:3" x14ac:dyDescent="0.2">
      <c r="A562" s="12">
        <f t="shared" si="8"/>
        <v>1</v>
      </c>
      <c r="B562" s="45" t="s">
        <v>9192</v>
      </c>
      <c r="C562" s="46" t="s">
        <v>8611</v>
      </c>
    </row>
    <row r="563" spans="1:3" x14ac:dyDescent="0.2">
      <c r="A563" s="12">
        <f t="shared" si="8"/>
        <v>1</v>
      </c>
      <c r="B563" s="45" t="s">
        <v>9193</v>
      </c>
      <c r="C563" s="46" t="s">
        <v>3856</v>
      </c>
    </row>
    <row r="564" spans="1:3" x14ac:dyDescent="0.2">
      <c r="A564" s="12">
        <f t="shared" si="8"/>
        <v>1</v>
      </c>
      <c r="B564" s="45" t="s">
        <v>9194</v>
      </c>
      <c r="C564" s="46" t="s">
        <v>8615</v>
      </c>
    </row>
    <row r="565" spans="1:3" x14ac:dyDescent="0.2">
      <c r="A565" s="12">
        <f t="shared" si="8"/>
        <v>1</v>
      </c>
      <c r="B565" s="45" t="s">
        <v>9195</v>
      </c>
      <c r="C565" s="46" t="s">
        <v>8605</v>
      </c>
    </row>
    <row r="566" spans="1:3" x14ac:dyDescent="0.2">
      <c r="A566" s="12">
        <f t="shared" si="8"/>
        <v>1</v>
      </c>
      <c r="B566" s="45" t="s">
        <v>9196</v>
      </c>
      <c r="C566" s="46" t="s">
        <v>8626</v>
      </c>
    </row>
    <row r="567" spans="1:3" x14ac:dyDescent="0.2">
      <c r="A567" s="12">
        <f t="shared" si="8"/>
        <v>1</v>
      </c>
      <c r="B567" s="45" t="s">
        <v>9197</v>
      </c>
      <c r="C567" s="46" t="s">
        <v>1522</v>
      </c>
    </row>
    <row r="568" spans="1:3" x14ac:dyDescent="0.2">
      <c r="A568" s="12">
        <f t="shared" si="8"/>
        <v>1</v>
      </c>
      <c r="B568" s="45" t="s">
        <v>9198</v>
      </c>
      <c r="C568" s="46" t="s">
        <v>8605</v>
      </c>
    </row>
    <row r="569" spans="1:3" x14ac:dyDescent="0.2">
      <c r="A569" s="12">
        <f t="shared" si="8"/>
        <v>1</v>
      </c>
      <c r="B569" s="45" t="s">
        <v>9199</v>
      </c>
      <c r="C569" s="46" t="s">
        <v>8626</v>
      </c>
    </row>
    <row r="570" spans="1:3" x14ac:dyDescent="0.2">
      <c r="A570" s="12">
        <f t="shared" si="8"/>
        <v>1</v>
      </c>
      <c r="B570" s="45" t="s">
        <v>9200</v>
      </c>
      <c r="C570" s="46" t="s">
        <v>8626</v>
      </c>
    </row>
    <row r="571" spans="1:3" x14ac:dyDescent="0.2">
      <c r="A571" s="12">
        <f t="shared" si="8"/>
        <v>1</v>
      </c>
      <c r="B571" s="45" t="s">
        <v>9201</v>
      </c>
      <c r="C571" s="46" t="s">
        <v>8626</v>
      </c>
    </row>
    <row r="572" spans="1:3" x14ac:dyDescent="0.2">
      <c r="A572" s="12">
        <f t="shared" si="8"/>
        <v>1</v>
      </c>
      <c r="B572" s="45" t="s">
        <v>9202</v>
      </c>
      <c r="C572" s="46" t="s">
        <v>8626</v>
      </c>
    </row>
    <row r="573" spans="1:3" x14ac:dyDescent="0.2">
      <c r="A573" s="12">
        <f t="shared" si="8"/>
        <v>1</v>
      </c>
      <c r="B573" s="45" t="s">
        <v>9203</v>
      </c>
      <c r="C573" s="46" t="s">
        <v>3526</v>
      </c>
    </row>
    <row r="574" spans="1:3" x14ac:dyDescent="0.2">
      <c r="A574" s="12">
        <f t="shared" si="8"/>
        <v>1</v>
      </c>
      <c r="B574" s="45" t="s">
        <v>9204</v>
      </c>
      <c r="C574" s="46" t="s">
        <v>3526</v>
      </c>
    </row>
    <row r="575" spans="1:3" x14ac:dyDescent="0.2">
      <c r="A575" s="12">
        <f t="shared" si="8"/>
        <v>1</v>
      </c>
      <c r="B575" s="45" t="s">
        <v>9205</v>
      </c>
      <c r="C575" s="46" t="s">
        <v>4849</v>
      </c>
    </row>
    <row r="576" spans="1:3" x14ac:dyDescent="0.2">
      <c r="A576" s="12">
        <f t="shared" si="8"/>
        <v>1</v>
      </c>
      <c r="B576" s="45" t="s">
        <v>9206</v>
      </c>
      <c r="C576" s="46" t="s">
        <v>6202</v>
      </c>
    </row>
    <row r="577" spans="1:3" x14ac:dyDescent="0.2">
      <c r="A577" s="12">
        <f t="shared" si="8"/>
        <v>1</v>
      </c>
      <c r="B577" s="45" t="s">
        <v>9207</v>
      </c>
      <c r="C577" s="46" t="s">
        <v>6202</v>
      </c>
    </row>
    <row r="578" spans="1:3" x14ac:dyDescent="0.2">
      <c r="A578" s="12">
        <f t="shared" si="8"/>
        <v>1</v>
      </c>
      <c r="B578" s="45" t="s">
        <v>9208</v>
      </c>
      <c r="C578" s="46" t="s">
        <v>8605</v>
      </c>
    </row>
    <row r="579" spans="1:3" x14ac:dyDescent="0.2">
      <c r="A579" s="12">
        <f t="shared" si="8"/>
        <v>1</v>
      </c>
      <c r="B579" s="45" t="s">
        <v>9209</v>
      </c>
      <c r="C579" s="46" t="s">
        <v>3856</v>
      </c>
    </row>
    <row r="580" spans="1:3" x14ac:dyDescent="0.2">
      <c r="A580" s="12">
        <f t="shared" si="8"/>
        <v>1</v>
      </c>
      <c r="B580" s="45" t="s">
        <v>9210</v>
      </c>
      <c r="C580" s="46" t="s">
        <v>8626</v>
      </c>
    </row>
    <row r="581" spans="1:3" x14ac:dyDescent="0.2">
      <c r="A581" s="12">
        <f t="shared" ref="A581:A644" si="9">COUNTA(C581:BB581)</f>
        <v>1</v>
      </c>
      <c r="B581" s="45" t="s">
        <v>9211</v>
      </c>
      <c r="C581" s="46" t="s">
        <v>6202</v>
      </c>
    </row>
    <row r="582" spans="1:3" x14ac:dyDescent="0.2">
      <c r="A582" s="12">
        <f t="shared" si="9"/>
        <v>1</v>
      </c>
      <c r="B582" s="45" t="s">
        <v>9212</v>
      </c>
      <c r="C582" s="46" t="s">
        <v>6202</v>
      </c>
    </row>
    <row r="583" spans="1:3" x14ac:dyDescent="0.2">
      <c r="A583" s="12">
        <f t="shared" si="9"/>
        <v>1</v>
      </c>
      <c r="B583" s="45" t="s">
        <v>9213</v>
      </c>
      <c r="C583" s="46" t="s">
        <v>6202</v>
      </c>
    </row>
    <row r="584" spans="1:3" x14ac:dyDescent="0.2">
      <c r="A584" s="12">
        <f t="shared" si="9"/>
        <v>1</v>
      </c>
      <c r="B584" s="45" t="s">
        <v>9214</v>
      </c>
      <c r="C584" s="46" t="s">
        <v>8614</v>
      </c>
    </row>
    <row r="585" spans="1:3" x14ac:dyDescent="0.2">
      <c r="A585" s="12">
        <f t="shared" si="9"/>
        <v>1</v>
      </c>
      <c r="B585" s="45" t="s">
        <v>9215</v>
      </c>
      <c r="C585" s="46" t="s">
        <v>8655</v>
      </c>
    </row>
    <row r="586" spans="1:3" x14ac:dyDescent="0.2">
      <c r="A586" s="12">
        <f t="shared" si="9"/>
        <v>1</v>
      </c>
      <c r="B586" s="45" t="s">
        <v>9216</v>
      </c>
      <c r="C586" s="46" t="s">
        <v>8655</v>
      </c>
    </row>
    <row r="587" spans="1:3" x14ac:dyDescent="0.2">
      <c r="A587" s="12">
        <f t="shared" si="9"/>
        <v>1</v>
      </c>
      <c r="B587" s="45" t="s">
        <v>9217</v>
      </c>
      <c r="C587" s="46" t="s">
        <v>8614</v>
      </c>
    </row>
    <row r="588" spans="1:3" x14ac:dyDescent="0.2">
      <c r="A588" s="12">
        <f t="shared" si="9"/>
        <v>1</v>
      </c>
      <c r="B588" s="45" t="s">
        <v>9218</v>
      </c>
      <c r="C588" s="46" t="s">
        <v>284</v>
      </c>
    </row>
    <row r="589" spans="1:3" x14ac:dyDescent="0.2">
      <c r="A589" s="12">
        <f t="shared" si="9"/>
        <v>1</v>
      </c>
      <c r="B589" s="45" t="s">
        <v>9219</v>
      </c>
      <c r="C589" s="46" t="s">
        <v>4849</v>
      </c>
    </row>
    <row r="590" spans="1:3" x14ac:dyDescent="0.2">
      <c r="A590" s="12">
        <f t="shared" si="9"/>
        <v>1</v>
      </c>
      <c r="B590" s="45" t="s">
        <v>9220</v>
      </c>
      <c r="C590" s="46" t="s">
        <v>4849</v>
      </c>
    </row>
    <row r="591" spans="1:3" x14ac:dyDescent="0.2">
      <c r="A591" s="12">
        <f t="shared" si="9"/>
        <v>1</v>
      </c>
      <c r="B591" s="45" t="s">
        <v>9221</v>
      </c>
      <c r="C591" s="46" t="s">
        <v>4849</v>
      </c>
    </row>
    <row r="592" spans="1:3" x14ac:dyDescent="0.2">
      <c r="A592" s="12">
        <f t="shared" si="9"/>
        <v>1</v>
      </c>
      <c r="B592" s="45" t="s">
        <v>9222</v>
      </c>
      <c r="C592" s="46" t="s">
        <v>4849</v>
      </c>
    </row>
    <row r="593" spans="1:3" x14ac:dyDescent="0.2">
      <c r="A593" s="12">
        <f t="shared" si="9"/>
        <v>1</v>
      </c>
      <c r="B593" s="45" t="s">
        <v>9223</v>
      </c>
      <c r="C593" s="46" t="s">
        <v>4849</v>
      </c>
    </row>
    <row r="594" spans="1:3" x14ac:dyDescent="0.2">
      <c r="A594" s="12">
        <f t="shared" si="9"/>
        <v>1</v>
      </c>
      <c r="B594" s="45" t="s">
        <v>9224</v>
      </c>
      <c r="C594" s="46" t="s">
        <v>4849</v>
      </c>
    </row>
    <row r="595" spans="1:3" x14ac:dyDescent="0.2">
      <c r="A595" s="12">
        <f t="shared" si="9"/>
        <v>1</v>
      </c>
      <c r="B595" s="45" t="s">
        <v>9225</v>
      </c>
      <c r="C595" s="46" t="s">
        <v>4849</v>
      </c>
    </row>
    <row r="596" spans="1:3" x14ac:dyDescent="0.2">
      <c r="A596" s="12">
        <f t="shared" si="9"/>
        <v>1</v>
      </c>
      <c r="B596" s="45" t="s">
        <v>9226</v>
      </c>
      <c r="C596" s="46" t="s">
        <v>4849</v>
      </c>
    </row>
    <row r="597" spans="1:3" x14ac:dyDescent="0.2">
      <c r="A597" s="12">
        <f t="shared" si="9"/>
        <v>1</v>
      </c>
      <c r="B597" s="45" t="s">
        <v>9227</v>
      </c>
      <c r="C597" s="46" t="s">
        <v>4849</v>
      </c>
    </row>
    <row r="598" spans="1:3" x14ac:dyDescent="0.2">
      <c r="A598" s="12">
        <f t="shared" si="9"/>
        <v>1</v>
      </c>
      <c r="B598" s="45" t="s">
        <v>9228</v>
      </c>
      <c r="C598" s="46" t="s">
        <v>4849</v>
      </c>
    </row>
    <row r="599" spans="1:3" x14ac:dyDescent="0.2">
      <c r="A599" s="12">
        <f t="shared" si="9"/>
        <v>1</v>
      </c>
      <c r="B599" s="45" t="s">
        <v>9229</v>
      </c>
      <c r="C599" s="46" t="s">
        <v>4849</v>
      </c>
    </row>
    <row r="600" spans="1:3" x14ac:dyDescent="0.2">
      <c r="A600" s="12">
        <f t="shared" si="9"/>
        <v>1</v>
      </c>
      <c r="B600" s="45" t="s">
        <v>9230</v>
      </c>
      <c r="C600" s="46" t="s">
        <v>1371</v>
      </c>
    </row>
    <row r="601" spans="1:3" x14ac:dyDescent="0.2">
      <c r="A601" s="12">
        <f t="shared" si="9"/>
        <v>1</v>
      </c>
      <c r="B601" s="45" t="s">
        <v>9231</v>
      </c>
      <c r="C601" s="46" t="s">
        <v>8616</v>
      </c>
    </row>
    <row r="602" spans="1:3" x14ac:dyDescent="0.2">
      <c r="A602" s="12">
        <f t="shared" si="9"/>
        <v>1</v>
      </c>
      <c r="B602" s="45" t="s">
        <v>9232</v>
      </c>
      <c r="C602" s="46" t="s">
        <v>8616</v>
      </c>
    </row>
    <row r="603" spans="1:3" x14ac:dyDescent="0.2">
      <c r="A603" s="12">
        <f t="shared" si="9"/>
        <v>1</v>
      </c>
      <c r="B603" s="49" t="s">
        <v>9233</v>
      </c>
      <c r="C603" s="46" t="s">
        <v>8618</v>
      </c>
    </row>
    <row r="604" spans="1:3" x14ac:dyDescent="0.2">
      <c r="A604" s="12">
        <f t="shared" si="9"/>
        <v>1</v>
      </c>
      <c r="B604" s="45" t="s">
        <v>9234</v>
      </c>
      <c r="C604" s="46" t="s">
        <v>8940</v>
      </c>
    </row>
    <row r="605" spans="1:3" x14ac:dyDescent="0.2">
      <c r="A605" s="12">
        <f t="shared" si="9"/>
        <v>1</v>
      </c>
      <c r="B605" s="45" t="s">
        <v>9235</v>
      </c>
      <c r="C605" s="46" t="s">
        <v>8940</v>
      </c>
    </row>
    <row r="606" spans="1:3" x14ac:dyDescent="0.2">
      <c r="A606" s="12">
        <f t="shared" si="9"/>
        <v>1</v>
      </c>
      <c r="B606" s="45" t="s">
        <v>9236</v>
      </c>
      <c r="C606" s="46" t="s">
        <v>8940</v>
      </c>
    </row>
    <row r="607" spans="1:3" x14ac:dyDescent="0.2">
      <c r="A607" s="12">
        <f t="shared" si="9"/>
        <v>1</v>
      </c>
      <c r="B607" s="45" t="s">
        <v>9237</v>
      </c>
      <c r="C607" s="46" t="s">
        <v>8614</v>
      </c>
    </row>
    <row r="608" spans="1:3" x14ac:dyDescent="0.2">
      <c r="A608" s="12">
        <f t="shared" si="9"/>
        <v>1</v>
      </c>
      <c r="B608" s="45" t="s">
        <v>9238</v>
      </c>
      <c r="C608" s="46" t="s">
        <v>8614</v>
      </c>
    </row>
    <row r="609" spans="1:3" x14ac:dyDescent="0.2">
      <c r="A609" s="12">
        <f t="shared" si="9"/>
        <v>1</v>
      </c>
      <c r="B609" s="45" t="s">
        <v>9239</v>
      </c>
      <c r="C609" s="46" t="s">
        <v>8614</v>
      </c>
    </row>
    <row r="610" spans="1:3" x14ac:dyDescent="0.2">
      <c r="A610" s="12">
        <f t="shared" si="9"/>
        <v>1</v>
      </c>
      <c r="B610" s="45" t="s">
        <v>9240</v>
      </c>
      <c r="C610" s="46" t="s">
        <v>8614</v>
      </c>
    </row>
    <row r="611" spans="1:3" x14ac:dyDescent="0.2">
      <c r="A611" s="12">
        <f t="shared" si="9"/>
        <v>1</v>
      </c>
      <c r="B611" s="45" t="s">
        <v>9241</v>
      </c>
      <c r="C611" s="46" t="s">
        <v>8614</v>
      </c>
    </row>
    <row r="612" spans="1:3" x14ac:dyDescent="0.2">
      <c r="A612" s="12">
        <f t="shared" si="9"/>
        <v>1</v>
      </c>
      <c r="B612" s="45" t="s">
        <v>9242</v>
      </c>
      <c r="C612" s="46" t="s">
        <v>8653</v>
      </c>
    </row>
    <row r="613" spans="1:3" x14ac:dyDescent="0.2">
      <c r="A613" s="12">
        <f t="shared" si="9"/>
        <v>1</v>
      </c>
      <c r="B613" s="45" t="s">
        <v>9243</v>
      </c>
      <c r="C613" s="46" t="s">
        <v>2382</v>
      </c>
    </row>
    <row r="614" spans="1:3" x14ac:dyDescent="0.2">
      <c r="A614" s="12">
        <f t="shared" si="9"/>
        <v>1</v>
      </c>
      <c r="B614" s="45" t="s">
        <v>9244</v>
      </c>
      <c r="C614" s="46" t="s">
        <v>2382</v>
      </c>
    </row>
    <row r="615" spans="1:3" x14ac:dyDescent="0.2">
      <c r="A615" s="12">
        <f t="shared" si="9"/>
        <v>1</v>
      </c>
      <c r="B615" s="45" t="s">
        <v>9245</v>
      </c>
      <c r="C615" s="46" t="s">
        <v>3962</v>
      </c>
    </row>
    <row r="616" spans="1:3" x14ac:dyDescent="0.2">
      <c r="A616" s="12">
        <f t="shared" si="9"/>
        <v>1</v>
      </c>
      <c r="B616" s="45" t="s">
        <v>9246</v>
      </c>
      <c r="C616" s="46" t="s">
        <v>3962</v>
      </c>
    </row>
    <row r="617" spans="1:3" x14ac:dyDescent="0.2">
      <c r="A617" s="12">
        <f t="shared" si="9"/>
        <v>1</v>
      </c>
      <c r="B617" s="45" t="s">
        <v>9247</v>
      </c>
      <c r="C617" s="46" t="s">
        <v>3962</v>
      </c>
    </row>
    <row r="618" spans="1:3" x14ac:dyDescent="0.2">
      <c r="A618" s="12">
        <f t="shared" si="9"/>
        <v>1</v>
      </c>
      <c r="B618" s="45" t="s">
        <v>9248</v>
      </c>
      <c r="C618" s="46" t="s">
        <v>7503</v>
      </c>
    </row>
    <row r="619" spans="1:3" x14ac:dyDescent="0.2">
      <c r="A619" s="12">
        <f t="shared" si="9"/>
        <v>1</v>
      </c>
      <c r="B619" s="45" t="s">
        <v>9249</v>
      </c>
      <c r="C619" s="46" t="s">
        <v>7503</v>
      </c>
    </row>
    <row r="620" spans="1:3" x14ac:dyDescent="0.2">
      <c r="A620" s="12">
        <f t="shared" si="9"/>
        <v>1</v>
      </c>
      <c r="B620" s="45" t="s">
        <v>9250</v>
      </c>
      <c r="C620" s="46" t="s">
        <v>8614</v>
      </c>
    </row>
    <row r="621" spans="1:3" x14ac:dyDescent="0.2">
      <c r="A621" s="12">
        <f t="shared" si="9"/>
        <v>1</v>
      </c>
      <c r="B621" s="45" t="s">
        <v>9251</v>
      </c>
      <c r="C621" s="46" t="s">
        <v>8614</v>
      </c>
    </row>
    <row r="622" spans="1:3" x14ac:dyDescent="0.2">
      <c r="A622" s="12">
        <f t="shared" si="9"/>
        <v>1</v>
      </c>
      <c r="B622" s="45" t="s">
        <v>9252</v>
      </c>
      <c r="C622" s="46" t="s">
        <v>8614</v>
      </c>
    </row>
    <row r="623" spans="1:3" x14ac:dyDescent="0.2">
      <c r="A623" s="12">
        <f t="shared" si="9"/>
        <v>1</v>
      </c>
      <c r="B623" s="45" t="s">
        <v>9253</v>
      </c>
      <c r="C623" s="46" t="s">
        <v>8614</v>
      </c>
    </row>
    <row r="624" spans="1:3" x14ac:dyDescent="0.2">
      <c r="A624" s="12">
        <f t="shared" si="9"/>
        <v>1</v>
      </c>
      <c r="B624" s="45" t="s">
        <v>9254</v>
      </c>
      <c r="C624" s="46" t="s">
        <v>8614</v>
      </c>
    </row>
    <row r="625" spans="1:3" x14ac:dyDescent="0.2">
      <c r="A625" s="12">
        <f t="shared" si="9"/>
        <v>1</v>
      </c>
      <c r="B625" s="45" t="s">
        <v>9255</v>
      </c>
      <c r="C625" s="46" t="s">
        <v>284</v>
      </c>
    </row>
    <row r="626" spans="1:3" x14ac:dyDescent="0.2">
      <c r="A626" s="12">
        <f t="shared" si="9"/>
        <v>1</v>
      </c>
      <c r="B626" s="45" t="s">
        <v>9256</v>
      </c>
      <c r="C626" s="46" t="s">
        <v>4051</v>
      </c>
    </row>
    <row r="627" spans="1:3" x14ac:dyDescent="0.2">
      <c r="A627" s="12">
        <f t="shared" si="9"/>
        <v>1</v>
      </c>
      <c r="B627" s="45" t="s">
        <v>9257</v>
      </c>
      <c r="C627" s="46" t="s">
        <v>8093</v>
      </c>
    </row>
    <row r="628" spans="1:3" x14ac:dyDescent="0.2">
      <c r="A628" s="12">
        <f t="shared" si="9"/>
        <v>1</v>
      </c>
      <c r="B628" s="45" t="s">
        <v>9258</v>
      </c>
      <c r="C628" s="46" t="s">
        <v>8093</v>
      </c>
    </row>
    <row r="629" spans="1:3" x14ac:dyDescent="0.2">
      <c r="A629" s="12">
        <f t="shared" si="9"/>
        <v>1</v>
      </c>
      <c r="B629" s="45" t="s">
        <v>9259</v>
      </c>
      <c r="C629" s="46" t="s">
        <v>8093</v>
      </c>
    </row>
    <row r="630" spans="1:3" x14ac:dyDescent="0.2">
      <c r="A630" s="12">
        <f t="shared" si="9"/>
        <v>1</v>
      </c>
      <c r="B630" s="45" t="s">
        <v>9260</v>
      </c>
      <c r="C630" s="46" t="s">
        <v>3856</v>
      </c>
    </row>
    <row r="631" spans="1:3" x14ac:dyDescent="0.2">
      <c r="A631" s="12">
        <f t="shared" si="9"/>
        <v>1</v>
      </c>
      <c r="B631" s="45" t="s">
        <v>9261</v>
      </c>
      <c r="C631" s="46" t="s">
        <v>8611</v>
      </c>
    </row>
    <row r="632" spans="1:3" x14ac:dyDescent="0.2">
      <c r="A632" s="12">
        <f t="shared" si="9"/>
        <v>1</v>
      </c>
      <c r="B632" s="45" t="s">
        <v>9262</v>
      </c>
      <c r="C632" s="46" t="s">
        <v>2360</v>
      </c>
    </row>
    <row r="633" spans="1:3" x14ac:dyDescent="0.2">
      <c r="A633" s="12">
        <f t="shared" si="9"/>
        <v>1</v>
      </c>
      <c r="B633" s="45" t="s">
        <v>9263</v>
      </c>
      <c r="C633" s="46" t="s">
        <v>2360</v>
      </c>
    </row>
    <row r="634" spans="1:3" x14ac:dyDescent="0.2">
      <c r="A634" s="12">
        <f t="shared" si="9"/>
        <v>1</v>
      </c>
      <c r="B634" s="45" t="s">
        <v>9264</v>
      </c>
      <c r="C634" s="46" t="s">
        <v>8611</v>
      </c>
    </row>
    <row r="635" spans="1:3" x14ac:dyDescent="0.2">
      <c r="A635" s="12">
        <f t="shared" si="9"/>
        <v>1</v>
      </c>
      <c r="B635" s="45" t="s">
        <v>9265</v>
      </c>
      <c r="C635" s="46" t="s">
        <v>2360</v>
      </c>
    </row>
    <row r="636" spans="1:3" x14ac:dyDescent="0.2">
      <c r="A636" s="12">
        <f t="shared" si="9"/>
        <v>1</v>
      </c>
      <c r="B636" s="45" t="s">
        <v>9266</v>
      </c>
      <c r="C636" s="46" t="s">
        <v>8611</v>
      </c>
    </row>
    <row r="637" spans="1:3" x14ac:dyDescent="0.2">
      <c r="A637" s="12">
        <f t="shared" si="9"/>
        <v>1</v>
      </c>
      <c r="B637" s="45" t="s">
        <v>9267</v>
      </c>
      <c r="C637" s="46" t="s">
        <v>8611</v>
      </c>
    </row>
    <row r="638" spans="1:3" x14ac:dyDescent="0.2">
      <c r="A638" s="12">
        <f t="shared" si="9"/>
        <v>1</v>
      </c>
      <c r="B638" s="45" t="s">
        <v>9268</v>
      </c>
      <c r="C638" s="46" t="s">
        <v>8611</v>
      </c>
    </row>
    <row r="639" spans="1:3" x14ac:dyDescent="0.2">
      <c r="A639" s="12">
        <f t="shared" si="9"/>
        <v>1</v>
      </c>
      <c r="B639" s="45" t="s">
        <v>9269</v>
      </c>
      <c r="C639" s="46" t="s">
        <v>8614</v>
      </c>
    </row>
    <row r="640" spans="1:3" x14ac:dyDescent="0.2">
      <c r="A640" s="12">
        <f t="shared" si="9"/>
        <v>1</v>
      </c>
      <c r="B640" s="45" t="s">
        <v>9270</v>
      </c>
      <c r="C640" s="46" t="s">
        <v>5686</v>
      </c>
    </row>
    <row r="641" spans="1:3" x14ac:dyDescent="0.2">
      <c r="A641" s="12">
        <f t="shared" si="9"/>
        <v>1</v>
      </c>
      <c r="B641" s="45" t="s">
        <v>9271</v>
      </c>
      <c r="C641" s="46" t="s">
        <v>1804</v>
      </c>
    </row>
    <row r="642" spans="1:3" x14ac:dyDescent="0.2">
      <c r="A642" s="12">
        <f t="shared" si="9"/>
        <v>1</v>
      </c>
      <c r="B642" s="45" t="s">
        <v>9272</v>
      </c>
      <c r="C642" s="46" t="s">
        <v>8616</v>
      </c>
    </row>
    <row r="643" spans="1:3" x14ac:dyDescent="0.2">
      <c r="A643" s="12">
        <f t="shared" si="9"/>
        <v>1</v>
      </c>
      <c r="B643" s="45" t="s">
        <v>9273</v>
      </c>
      <c r="C643" s="46" t="s">
        <v>8616</v>
      </c>
    </row>
    <row r="644" spans="1:3" x14ac:dyDescent="0.2">
      <c r="A644" s="12">
        <f t="shared" si="9"/>
        <v>1</v>
      </c>
      <c r="B644" s="45" t="s">
        <v>9274</v>
      </c>
      <c r="C644" s="46" t="s">
        <v>8614</v>
      </c>
    </row>
    <row r="645" spans="1:3" x14ac:dyDescent="0.2">
      <c r="A645" s="12">
        <f t="shared" ref="A645:A708" si="10">COUNTA(C645:BB645)</f>
        <v>1</v>
      </c>
      <c r="B645" s="45" t="s">
        <v>9275</v>
      </c>
      <c r="C645" s="46" t="s">
        <v>8614</v>
      </c>
    </row>
    <row r="646" spans="1:3" x14ac:dyDescent="0.2">
      <c r="A646" s="12">
        <f t="shared" si="10"/>
        <v>1</v>
      </c>
      <c r="B646" s="45" t="s">
        <v>9276</v>
      </c>
      <c r="C646" s="46" t="s">
        <v>8614</v>
      </c>
    </row>
    <row r="647" spans="1:3" x14ac:dyDescent="0.2">
      <c r="A647" s="12">
        <f t="shared" si="10"/>
        <v>1</v>
      </c>
      <c r="B647" s="45" t="s">
        <v>9277</v>
      </c>
      <c r="C647" s="46" t="s">
        <v>8614</v>
      </c>
    </row>
    <row r="648" spans="1:3" x14ac:dyDescent="0.2">
      <c r="A648" s="12">
        <f t="shared" si="10"/>
        <v>1</v>
      </c>
      <c r="B648" s="45" t="s">
        <v>9278</v>
      </c>
      <c r="C648" s="46" t="s">
        <v>8614</v>
      </c>
    </row>
    <row r="649" spans="1:3" x14ac:dyDescent="0.2">
      <c r="A649" s="12">
        <f t="shared" si="10"/>
        <v>1</v>
      </c>
      <c r="B649" s="45" t="s">
        <v>9279</v>
      </c>
      <c r="C649" s="46" t="s">
        <v>198</v>
      </c>
    </row>
    <row r="650" spans="1:3" x14ac:dyDescent="0.2">
      <c r="A650" s="12">
        <f t="shared" si="10"/>
        <v>1</v>
      </c>
      <c r="B650" s="45" t="s">
        <v>9280</v>
      </c>
      <c r="C650" s="46" t="s">
        <v>4051</v>
      </c>
    </row>
    <row r="651" spans="1:3" x14ac:dyDescent="0.2">
      <c r="A651" s="12">
        <f t="shared" si="10"/>
        <v>1</v>
      </c>
      <c r="B651" s="45" t="s">
        <v>9281</v>
      </c>
      <c r="C651" s="46" t="s">
        <v>8581</v>
      </c>
    </row>
    <row r="652" spans="1:3" x14ac:dyDescent="0.2">
      <c r="A652" s="12">
        <f t="shared" si="10"/>
        <v>1</v>
      </c>
      <c r="B652" s="45" t="s">
        <v>9282</v>
      </c>
      <c r="C652" s="46" t="s">
        <v>8581</v>
      </c>
    </row>
    <row r="653" spans="1:3" x14ac:dyDescent="0.2">
      <c r="A653" s="12">
        <f t="shared" si="10"/>
        <v>1</v>
      </c>
      <c r="B653" s="45" t="s">
        <v>9283</v>
      </c>
      <c r="C653" s="46" t="s">
        <v>6202</v>
      </c>
    </row>
    <row r="654" spans="1:3" x14ac:dyDescent="0.2">
      <c r="A654" s="12">
        <f t="shared" si="10"/>
        <v>1</v>
      </c>
      <c r="B654" s="45" t="s">
        <v>9284</v>
      </c>
      <c r="C654" s="46" t="s">
        <v>8581</v>
      </c>
    </row>
    <row r="655" spans="1:3" x14ac:dyDescent="0.2">
      <c r="A655" s="12">
        <f t="shared" si="10"/>
        <v>1</v>
      </c>
      <c r="B655" s="45" t="s">
        <v>9285</v>
      </c>
      <c r="C655" s="46" t="s">
        <v>8611</v>
      </c>
    </row>
    <row r="656" spans="1:3" x14ac:dyDescent="0.2">
      <c r="A656" s="12">
        <f t="shared" si="10"/>
        <v>1</v>
      </c>
      <c r="B656" s="45" t="s">
        <v>9286</v>
      </c>
      <c r="C656" s="46" t="s">
        <v>8611</v>
      </c>
    </row>
    <row r="657" spans="1:3" x14ac:dyDescent="0.2">
      <c r="A657" s="12">
        <f t="shared" si="10"/>
        <v>1</v>
      </c>
      <c r="B657" s="45" t="s">
        <v>9287</v>
      </c>
      <c r="C657" s="46" t="s">
        <v>8611</v>
      </c>
    </row>
    <row r="658" spans="1:3" x14ac:dyDescent="0.2">
      <c r="A658" s="12">
        <f t="shared" si="10"/>
        <v>1</v>
      </c>
      <c r="B658" s="45" t="s">
        <v>9288</v>
      </c>
      <c r="C658" s="46" t="s">
        <v>8611</v>
      </c>
    </row>
    <row r="659" spans="1:3" x14ac:dyDescent="0.2">
      <c r="A659" s="12">
        <f t="shared" si="10"/>
        <v>1</v>
      </c>
      <c r="B659" s="45" t="s">
        <v>9289</v>
      </c>
      <c r="C659" s="46" t="s">
        <v>4754</v>
      </c>
    </row>
    <row r="660" spans="1:3" x14ac:dyDescent="0.2">
      <c r="A660" s="12">
        <f t="shared" si="10"/>
        <v>1</v>
      </c>
      <c r="B660" s="45" t="s">
        <v>9290</v>
      </c>
      <c r="C660" s="46" t="s">
        <v>6202</v>
      </c>
    </row>
    <row r="661" spans="1:3" x14ac:dyDescent="0.2">
      <c r="A661" s="12">
        <f t="shared" si="10"/>
        <v>1</v>
      </c>
      <c r="B661" s="45" t="s">
        <v>9291</v>
      </c>
      <c r="C661" s="46" t="s">
        <v>3856</v>
      </c>
    </row>
    <row r="662" spans="1:3" x14ac:dyDescent="0.2">
      <c r="A662" s="12">
        <f t="shared" si="10"/>
        <v>1</v>
      </c>
      <c r="B662" s="45" t="s">
        <v>9292</v>
      </c>
      <c r="C662" s="46" t="s">
        <v>4912</v>
      </c>
    </row>
    <row r="663" spans="1:3" x14ac:dyDescent="0.2">
      <c r="A663" s="12">
        <f t="shared" si="10"/>
        <v>1</v>
      </c>
      <c r="B663" s="48" t="s">
        <v>9293</v>
      </c>
      <c r="C663" s="46" t="s">
        <v>4051</v>
      </c>
    </row>
    <row r="664" spans="1:3" x14ac:dyDescent="0.2">
      <c r="A664" s="12">
        <f t="shared" si="10"/>
        <v>1</v>
      </c>
      <c r="B664" s="45" t="s">
        <v>9294</v>
      </c>
      <c r="C664" s="46" t="s">
        <v>4899</v>
      </c>
    </row>
    <row r="665" spans="1:3" x14ac:dyDescent="0.2">
      <c r="A665" s="12">
        <f t="shared" si="10"/>
        <v>1</v>
      </c>
      <c r="B665" s="45" t="s">
        <v>9295</v>
      </c>
      <c r="C665" s="46" t="s">
        <v>3962</v>
      </c>
    </row>
    <row r="666" spans="1:3" x14ac:dyDescent="0.2">
      <c r="A666" s="12">
        <f t="shared" si="10"/>
        <v>1</v>
      </c>
      <c r="B666" s="49" t="s">
        <v>9296</v>
      </c>
      <c r="C666" s="46" t="s">
        <v>8611</v>
      </c>
    </row>
    <row r="667" spans="1:3" x14ac:dyDescent="0.2">
      <c r="A667" s="12">
        <f t="shared" si="10"/>
        <v>1</v>
      </c>
      <c r="B667" s="45" t="s">
        <v>9297</v>
      </c>
      <c r="C667" s="46" t="s">
        <v>8614</v>
      </c>
    </row>
    <row r="668" spans="1:3" x14ac:dyDescent="0.2">
      <c r="A668" s="12">
        <f t="shared" si="10"/>
        <v>1</v>
      </c>
      <c r="B668" s="45" t="s">
        <v>9298</v>
      </c>
      <c r="C668" s="46" t="s">
        <v>8614</v>
      </c>
    </row>
    <row r="669" spans="1:3" x14ac:dyDescent="0.2">
      <c r="A669" s="12">
        <f t="shared" si="10"/>
        <v>1</v>
      </c>
      <c r="B669" s="45" t="s">
        <v>9299</v>
      </c>
      <c r="C669" s="46" t="s">
        <v>3962</v>
      </c>
    </row>
    <row r="670" spans="1:3" x14ac:dyDescent="0.2">
      <c r="A670" s="12">
        <f t="shared" si="10"/>
        <v>1</v>
      </c>
      <c r="B670" s="45" t="s">
        <v>9300</v>
      </c>
      <c r="C670" s="46" t="s">
        <v>8614</v>
      </c>
    </row>
    <row r="671" spans="1:3" x14ac:dyDescent="0.2">
      <c r="A671" s="12">
        <f t="shared" si="10"/>
        <v>1</v>
      </c>
      <c r="B671" s="45" t="s">
        <v>9301</v>
      </c>
      <c r="C671" s="46" t="s">
        <v>8614</v>
      </c>
    </row>
    <row r="672" spans="1:3" x14ac:dyDescent="0.2">
      <c r="A672" s="12">
        <f t="shared" si="10"/>
        <v>1</v>
      </c>
      <c r="B672" s="45" t="s">
        <v>9302</v>
      </c>
      <c r="C672" s="46" t="s">
        <v>4296</v>
      </c>
    </row>
    <row r="673" spans="1:3" x14ac:dyDescent="0.2">
      <c r="A673" s="12">
        <f t="shared" si="10"/>
        <v>1</v>
      </c>
      <c r="B673" s="45" t="s">
        <v>9303</v>
      </c>
      <c r="C673" s="46" t="s">
        <v>8626</v>
      </c>
    </row>
    <row r="674" spans="1:3" x14ac:dyDescent="0.2">
      <c r="A674" s="12">
        <f t="shared" si="10"/>
        <v>1</v>
      </c>
      <c r="B674" s="45" t="s">
        <v>9304</v>
      </c>
      <c r="C674" s="46" t="s">
        <v>8614</v>
      </c>
    </row>
    <row r="675" spans="1:3" x14ac:dyDescent="0.2">
      <c r="A675" s="12">
        <f t="shared" si="10"/>
        <v>1</v>
      </c>
      <c r="B675" s="45" t="s">
        <v>9305</v>
      </c>
      <c r="C675" s="46" t="s">
        <v>6202</v>
      </c>
    </row>
    <row r="676" spans="1:3" x14ac:dyDescent="0.2">
      <c r="A676" s="12">
        <f t="shared" si="10"/>
        <v>1</v>
      </c>
      <c r="B676" s="45" t="s">
        <v>9306</v>
      </c>
      <c r="C676" s="46" t="s">
        <v>8626</v>
      </c>
    </row>
    <row r="677" spans="1:3" x14ac:dyDescent="0.2">
      <c r="A677" s="12">
        <f t="shared" si="10"/>
        <v>1</v>
      </c>
      <c r="B677" s="45" t="s">
        <v>9307</v>
      </c>
      <c r="C677" s="46" t="s">
        <v>7503</v>
      </c>
    </row>
    <row r="678" spans="1:3" x14ac:dyDescent="0.2">
      <c r="A678" s="12">
        <f t="shared" si="10"/>
        <v>1</v>
      </c>
      <c r="B678" s="45" t="s">
        <v>9308</v>
      </c>
      <c r="C678" s="46" t="s">
        <v>7503</v>
      </c>
    </row>
    <row r="679" spans="1:3" x14ac:dyDescent="0.2">
      <c r="A679" s="12">
        <f t="shared" si="10"/>
        <v>1</v>
      </c>
      <c r="B679" s="45" t="s">
        <v>9309</v>
      </c>
      <c r="C679" s="46" t="s">
        <v>7503</v>
      </c>
    </row>
    <row r="680" spans="1:3" x14ac:dyDescent="0.2">
      <c r="A680" s="12">
        <f t="shared" si="10"/>
        <v>1</v>
      </c>
      <c r="B680" s="45" t="s">
        <v>9310</v>
      </c>
      <c r="C680" s="46" t="s">
        <v>7503</v>
      </c>
    </row>
    <row r="681" spans="1:3" x14ac:dyDescent="0.2">
      <c r="A681" s="12">
        <f t="shared" si="10"/>
        <v>1</v>
      </c>
      <c r="B681" s="45" t="s">
        <v>9311</v>
      </c>
      <c r="C681" s="46" t="s">
        <v>7503</v>
      </c>
    </row>
    <row r="682" spans="1:3" x14ac:dyDescent="0.2">
      <c r="A682" s="12">
        <f t="shared" si="10"/>
        <v>1</v>
      </c>
      <c r="B682" s="45" t="s">
        <v>9312</v>
      </c>
      <c r="C682" s="46" t="s">
        <v>7503</v>
      </c>
    </row>
    <row r="683" spans="1:3" x14ac:dyDescent="0.2">
      <c r="A683" s="12">
        <f t="shared" si="10"/>
        <v>1</v>
      </c>
      <c r="B683" s="45" t="s">
        <v>9313</v>
      </c>
      <c r="C683" s="46" t="s">
        <v>8614</v>
      </c>
    </row>
    <row r="684" spans="1:3" x14ac:dyDescent="0.2">
      <c r="A684" s="12">
        <f t="shared" si="10"/>
        <v>1</v>
      </c>
      <c r="B684" s="45" t="s">
        <v>9314</v>
      </c>
      <c r="C684" s="46" t="s">
        <v>8655</v>
      </c>
    </row>
    <row r="685" spans="1:3" x14ac:dyDescent="0.2">
      <c r="A685" s="12">
        <f t="shared" si="10"/>
        <v>1</v>
      </c>
      <c r="B685" s="45" t="s">
        <v>9315</v>
      </c>
      <c r="C685" s="46" t="s">
        <v>8655</v>
      </c>
    </row>
    <row r="686" spans="1:3" x14ac:dyDescent="0.2">
      <c r="A686" s="12">
        <f t="shared" si="10"/>
        <v>1</v>
      </c>
      <c r="B686" s="45" t="s">
        <v>9316</v>
      </c>
      <c r="C686" s="46" t="s">
        <v>8653</v>
      </c>
    </row>
    <row r="687" spans="1:3" x14ac:dyDescent="0.2">
      <c r="A687" s="12">
        <f t="shared" si="10"/>
        <v>1</v>
      </c>
      <c r="B687" s="45" t="s">
        <v>9317</v>
      </c>
      <c r="C687" s="46" t="s">
        <v>8655</v>
      </c>
    </row>
    <row r="688" spans="1:3" x14ac:dyDescent="0.2">
      <c r="A688" s="12">
        <f t="shared" si="10"/>
        <v>1</v>
      </c>
      <c r="B688" s="45" t="s">
        <v>9318</v>
      </c>
      <c r="C688" s="46" t="s">
        <v>8614</v>
      </c>
    </row>
    <row r="689" spans="1:3" x14ac:dyDescent="0.2">
      <c r="A689" s="12">
        <f t="shared" si="10"/>
        <v>1</v>
      </c>
      <c r="B689" s="45" t="s">
        <v>9319</v>
      </c>
      <c r="C689" s="46" t="s">
        <v>8605</v>
      </c>
    </row>
    <row r="690" spans="1:3" x14ac:dyDescent="0.2">
      <c r="A690" s="12">
        <f t="shared" si="10"/>
        <v>1</v>
      </c>
      <c r="B690" s="45" t="s">
        <v>9320</v>
      </c>
      <c r="C690" s="46" t="s">
        <v>8614</v>
      </c>
    </row>
    <row r="691" spans="1:3" x14ac:dyDescent="0.2">
      <c r="A691" s="12">
        <f t="shared" si="10"/>
        <v>1</v>
      </c>
      <c r="B691" s="45" t="s">
        <v>9321</v>
      </c>
      <c r="C691" s="46" t="s">
        <v>8581</v>
      </c>
    </row>
    <row r="692" spans="1:3" x14ac:dyDescent="0.2">
      <c r="A692" s="12">
        <f t="shared" si="10"/>
        <v>1</v>
      </c>
      <c r="B692" s="45" t="s">
        <v>9322</v>
      </c>
      <c r="C692" s="46" t="s">
        <v>8606</v>
      </c>
    </row>
    <row r="693" spans="1:3" x14ac:dyDescent="0.2">
      <c r="A693" s="12">
        <f t="shared" si="10"/>
        <v>1</v>
      </c>
      <c r="B693" s="45" t="s">
        <v>9323</v>
      </c>
      <c r="C693" s="46" t="s">
        <v>4245</v>
      </c>
    </row>
    <row r="694" spans="1:3" x14ac:dyDescent="0.2">
      <c r="A694" s="12">
        <f t="shared" si="10"/>
        <v>1</v>
      </c>
      <c r="B694" s="45" t="s">
        <v>9324</v>
      </c>
      <c r="C694" s="46" t="s">
        <v>8614</v>
      </c>
    </row>
    <row r="695" spans="1:3" x14ac:dyDescent="0.2">
      <c r="A695" s="12">
        <f t="shared" si="10"/>
        <v>1</v>
      </c>
      <c r="B695" s="45" t="s">
        <v>9325</v>
      </c>
      <c r="C695" s="46" t="s">
        <v>4245</v>
      </c>
    </row>
    <row r="696" spans="1:3" x14ac:dyDescent="0.2">
      <c r="A696" s="12">
        <f t="shared" si="10"/>
        <v>1</v>
      </c>
      <c r="B696" s="45" t="s">
        <v>9326</v>
      </c>
      <c r="C696" s="46" t="s">
        <v>4245</v>
      </c>
    </row>
    <row r="697" spans="1:3" x14ac:dyDescent="0.2">
      <c r="A697" s="12">
        <f t="shared" si="10"/>
        <v>1</v>
      </c>
      <c r="B697" s="45" t="s">
        <v>9327</v>
      </c>
      <c r="C697" s="46" t="s">
        <v>4245</v>
      </c>
    </row>
    <row r="698" spans="1:3" x14ac:dyDescent="0.2">
      <c r="A698" s="12">
        <f t="shared" si="10"/>
        <v>1</v>
      </c>
      <c r="B698" s="45" t="s">
        <v>9328</v>
      </c>
      <c r="C698" s="46" t="s">
        <v>4899</v>
      </c>
    </row>
    <row r="699" spans="1:3" x14ac:dyDescent="0.2">
      <c r="A699" s="12">
        <f t="shared" si="10"/>
        <v>1</v>
      </c>
      <c r="B699" s="45" t="s">
        <v>9329</v>
      </c>
      <c r="C699" s="46" t="s">
        <v>8614</v>
      </c>
    </row>
    <row r="700" spans="1:3" x14ac:dyDescent="0.2">
      <c r="A700" s="12">
        <f t="shared" si="10"/>
        <v>1</v>
      </c>
      <c r="B700" s="45" t="s">
        <v>9330</v>
      </c>
      <c r="C700" s="46" t="s">
        <v>8605</v>
      </c>
    </row>
    <row r="701" spans="1:3" x14ac:dyDescent="0.2">
      <c r="A701" s="12">
        <f t="shared" si="10"/>
        <v>1</v>
      </c>
      <c r="B701" s="45" t="s">
        <v>9331</v>
      </c>
      <c r="C701" s="46" t="s">
        <v>3856</v>
      </c>
    </row>
    <row r="702" spans="1:3" x14ac:dyDescent="0.2">
      <c r="A702" s="12">
        <f t="shared" si="10"/>
        <v>1</v>
      </c>
      <c r="B702" s="45" t="s">
        <v>9332</v>
      </c>
      <c r="C702" s="46" t="s">
        <v>8865</v>
      </c>
    </row>
    <row r="703" spans="1:3" x14ac:dyDescent="0.2">
      <c r="A703" s="12">
        <f t="shared" si="10"/>
        <v>1</v>
      </c>
      <c r="B703" s="45" t="s">
        <v>9333</v>
      </c>
      <c r="C703" s="46" t="s">
        <v>8865</v>
      </c>
    </row>
    <row r="704" spans="1:3" x14ac:dyDescent="0.2">
      <c r="A704" s="12">
        <f t="shared" si="10"/>
        <v>1</v>
      </c>
      <c r="B704" s="45" t="s">
        <v>9334</v>
      </c>
      <c r="C704" s="46" t="s">
        <v>8865</v>
      </c>
    </row>
    <row r="705" spans="1:3" x14ac:dyDescent="0.2">
      <c r="A705" s="12">
        <f t="shared" si="10"/>
        <v>1</v>
      </c>
      <c r="B705" s="45" t="s">
        <v>9335</v>
      </c>
      <c r="C705" s="46" t="s">
        <v>8865</v>
      </c>
    </row>
    <row r="706" spans="1:3" x14ac:dyDescent="0.2">
      <c r="A706" s="12">
        <f t="shared" si="10"/>
        <v>1</v>
      </c>
      <c r="B706" s="45" t="s">
        <v>9336</v>
      </c>
      <c r="C706" s="46" t="s">
        <v>1371</v>
      </c>
    </row>
    <row r="707" spans="1:3" x14ac:dyDescent="0.2">
      <c r="A707" s="12">
        <f t="shared" si="10"/>
        <v>1</v>
      </c>
      <c r="B707" s="45" t="s">
        <v>9337</v>
      </c>
      <c r="C707" s="46" t="s">
        <v>4194</v>
      </c>
    </row>
    <row r="708" spans="1:3" x14ac:dyDescent="0.2">
      <c r="A708" s="12">
        <f t="shared" si="10"/>
        <v>1</v>
      </c>
      <c r="B708" s="45" t="s">
        <v>9338</v>
      </c>
      <c r="C708" s="46" t="s">
        <v>4194</v>
      </c>
    </row>
    <row r="709" spans="1:3" x14ac:dyDescent="0.2">
      <c r="A709" s="12">
        <f t="shared" ref="A709:A772" si="11">COUNTA(C709:BB709)</f>
        <v>1</v>
      </c>
      <c r="B709" s="45" t="s">
        <v>9339</v>
      </c>
      <c r="C709" s="46" t="s">
        <v>4194</v>
      </c>
    </row>
    <row r="710" spans="1:3" x14ac:dyDescent="0.2">
      <c r="A710" s="12">
        <f t="shared" si="11"/>
        <v>1</v>
      </c>
      <c r="B710" s="45" t="s">
        <v>9340</v>
      </c>
      <c r="C710" s="46" t="s">
        <v>8614</v>
      </c>
    </row>
    <row r="711" spans="1:3" x14ac:dyDescent="0.2">
      <c r="A711" s="12">
        <f t="shared" si="11"/>
        <v>1</v>
      </c>
      <c r="B711" s="45" t="s">
        <v>9341</v>
      </c>
      <c r="C711" s="46" t="s">
        <v>8614</v>
      </c>
    </row>
    <row r="712" spans="1:3" x14ac:dyDescent="0.2">
      <c r="A712" s="12">
        <f t="shared" si="11"/>
        <v>1</v>
      </c>
      <c r="B712" s="45" t="s">
        <v>9342</v>
      </c>
      <c r="C712" s="46" t="s">
        <v>8614</v>
      </c>
    </row>
    <row r="713" spans="1:3" x14ac:dyDescent="0.2">
      <c r="A713" s="12">
        <f t="shared" si="11"/>
        <v>1</v>
      </c>
      <c r="B713" s="45" t="s">
        <v>9343</v>
      </c>
      <c r="C713" s="46" t="s">
        <v>8614</v>
      </c>
    </row>
    <row r="714" spans="1:3" x14ac:dyDescent="0.2">
      <c r="A714" s="12">
        <f t="shared" si="11"/>
        <v>1</v>
      </c>
      <c r="B714" s="45" t="s">
        <v>9344</v>
      </c>
      <c r="C714" s="46" t="s">
        <v>8614</v>
      </c>
    </row>
    <row r="715" spans="1:3" x14ac:dyDescent="0.2">
      <c r="A715" s="12">
        <f t="shared" si="11"/>
        <v>1</v>
      </c>
      <c r="B715" s="45" t="s">
        <v>9345</v>
      </c>
      <c r="C715" s="46" t="s">
        <v>8655</v>
      </c>
    </row>
    <row r="716" spans="1:3" x14ac:dyDescent="0.2">
      <c r="A716" s="12">
        <f t="shared" si="11"/>
        <v>1</v>
      </c>
      <c r="B716" s="45" t="s">
        <v>9346</v>
      </c>
      <c r="C716" s="46" t="s">
        <v>8651</v>
      </c>
    </row>
    <row r="717" spans="1:3" x14ac:dyDescent="0.2">
      <c r="A717" s="12">
        <f t="shared" si="11"/>
        <v>1</v>
      </c>
      <c r="B717" s="45" t="s">
        <v>9347</v>
      </c>
      <c r="C717" s="46" t="s">
        <v>1371</v>
      </c>
    </row>
    <row r="718" spans="1:3" x14ac:dyDescent="0.2">
      <c r="A718" s="12">
        <f t="shared" si="11"/>
        <v>1</v>
      </c>
      <c r="B718" s="45" t="s">
        <v>9348</v>
      </c>
      <c r="C718" s="46" t="s">
        <v>4849</v>
      </c>
    </row>
    <row r="719" spans="1:3" x14ac:dyDescent="0.2">
      <c r="A719" s="12">
        <f t="shared" si="11"/>
        <v>1</v>
      </c>
      <c r="B719" s="45" t="s">
        <v>9349</v>
      </c>
      <c r="C719" s="46" t="s">
        <v>2234</v>
      </c>
    </row>
    <row r="720" spans="1:3" x14ac:dyDescent="0.2">
      <c r="A720" s="12">
        <f t="shared" si="11"/>
        <v>1</v>
      </c>
      <c r="B720" s="45" t="s">
        <v>9350</v>
      </c>
      <c r="C720" s="46" t="s">
        <v>2234</v>
      </c>
    </row>
    <row r="721" spans="1:3" x14ac:dyDescent="0.2">
      <c r="A721" s="12">
        <f t="shared" si="11"/>
        <v>1</v>
      </c>
      <c r="B721" s="45" t="s">
        <v>9351</v>
      </c>
      <c r="C721" s="46" t="s">
        <v>3856</v>
      </c>
    </row>
    <row r="722" spans="1:3" x14ac:dyDescent="0.2">
      <c r="A722" s="12">
        <f t="shared" si="11"/>
        <v>1</v>
      </c>
      <c r="B722" s="45" t="s">
        <v>9352</v>
      </c>
      <c r="C722" s="46" t="s">
        <v>4918</v>
      </c>
    </row>
    <row r="723" spans="1:3" x14ac:dyDescent="0.2">
      <c r="A723" s="12">
        <f t="shared" si="11"/>
        <v>1</v>
      </c>
      <c r="B723" s="45" t="s">
        <v>9353</v>
      </c>
      <c r="C723" s="46" t="s">
        <v>4512</v>
      </c>
    </row>
    <row r="724" spans="1:3" x14ac:dyDescent="0.2">
      <c r="A724" s="12">
        <f t="shared" si="11"/>
        <v>1</v>
      </c>
      <c r="B724" s="45" t="s">
        <v>9354</v>
      </c>
      <c r="C724" s="46" t="s">
        <v>198</v>
      </c>
    </row>
    <row r="725" spans="1:3" x14ac:dyDescent="0.2">
      <c r="A725" s="12">
        <f t="shared" si="11"/>
        <v>1</v>
      </c>
      <c r="B725" s="45" t="s">
        <v>9355</v>
      </c>
      <c r="C725" s="46" t="s">
        <v>3962</v>
      </c>
    </row>
    <row r="726" spans="1:3" x14ac:dyDescent="0.2">
      <c r="A726" s="12">
        <f t="shared" si="11"/>
        <v>1</v>
      </c>
      <c r="B726" s="45" t="s">
        <v>9356</v>
      </c>
      <c r="C726" s="46" t="s">
        <v>284</v>
      </c>
    </row>
    <row r="727" spans="1:3" x14ac:dyDescent="0.2">
      <c r="A727" s="12">
        <f t="shared" si="11"/>
        <v>1</v>
      </c>
      <c r="B727" s="45" t="s">
        <v>9357</v>
      </c>
      <c r="C727" s="46" t="s">
        <v>8621</v>
      </c>
    </row>
    <row r="728" spans="1:3" x14ac:dyDescent="0.2">
      <c r="A728" s="12">
        <f t="shared" si="11"/>
        <v>1</v>
      </c>
      <c r="B728" s="45" t="s">
        <v>9358</v>
      </c>
      <c r="C728" s="46" t="s">
        <v>8621</v>
      </c>
    </row>
    <row r="729" spans="1:3" x14ac:dyDescent="0.2">
      <c r="A729" s="12">
        <f t="shared" si="11"/>
        <v>1</v>
      </c>
      <c r="B729" s="45" t="s">
        <v>9359</v>
      </c>
      <c r="C729" s="46" t="s">
        <v>8626</v>
      </c>
    </row>
    <row r="730" spans="1:3" x14ac:dyDescent="0.2">
      <c r="A730" s="12">
        <f t="shared" si="11"/>
        <v>1</v>
      </c>
      <c r="B730" s="45" t="s">
        <v>9360</v>
      </c>
      <c r="C730" s="46" t="s">
        <v>8626</v>
      </c>
    </row>
    <row r="731" spans="1:3" x14ac:dyDescent="0.2">
      <c r="A731" s="12">
        <f t="shared" si="11"/>
        <v>1</v>
      </c>
      <c r="B731" s="45" t="s">
        <v>9361</v>
      </c>
      <c r="C731" s="46" t="s">
        <v>4849</v>
      </c>
    </row>
    <row r="732" spans="1:3" x14ac:dyDescent="0.2">
      <c r="A732" s="12">
        <f t="shared" si="11"/>
        <v>1</v>
      </c>
      <c r="B732" s="45" t="s">
        <v>9362</v>
      </c>
      <c r="C732" s="46" t="s">
        <v>8617</v>
      </c>
    </row>
    <row r="733" spans="1:3" x14ac:dyDescent="0.2">
      <c r="A733" s="12">
        <f t="shared" si="11"/>
        <v>1</v>
      </c>
      <c r="B733" s="45" t="s">
        <v>9363</v>
      </c>
      <c r="C733" s="46" t="s">
        <v>8617</v>
      </c>
    </row>
    <row r="734" spans="1:3" x14ac:dyDescent="0.2">
      <c r="A734" s="12">
        <f t="shared" si="11"/>
        <v>1</v>
      </c>
      <c r="B734" s="45" t="s">
        <v>9364</v>
      </c>
      <c r="C734" s="46" t="s">
        <v>8614</v>
      </c>
    </row>
    <row r="735" spans="1:3" x14ac:dyDescent="0.2">
      <c r="A735" s="12">
        <f t="shared" si="11"/>
        <v>1</v>
      </c>
      <c r="B735" s="45" t="s">
        <v>9365</v>
      </c>
      <c r="C735" s="46" t="s">
        <v>8614</v>
      </c>
    </row>
    <row r="736" spans="1:3" x14ac:dyDescent="0.2">
      <c r="A736" s="12">
        <f t="shared" si="11"/>
        <v>1</v>
      </c>
      <c r="B736" s="45" t="s">
        <v>9366</v>
      </c>
      <c r="C736" s="46" t="s">
        <v>8651</v>
      </c>
    </row>
    <row r="737" spans="1:3" x14ac:dyDescent="0.2">
      <c r="A737" s="12">
        <f t="shared" si="11"/>
        <v>1</v>
      </c>
      <c r="B737" s="45" t="s">
        <v>9367</v>
      </c>
      <c r="C737" s="46" t="s">
        <v>8651</v>
      </c>
    </row>
    <row r="738" spans="1:3" x14ac:dyDescent="0.2">
      <c r="A738" s="12">
        <f t="shared" si="11"/>
        <v>1</v>
      </c>
      <c r="B738" s="45" t="s">
        <v>9368</v>
      </c>
      <c r="C738" s="46" t="s">
        <v>8614</v>
      </c>
    </row>
    <row r="739" spans="1:3" x14ac:dyDescent="0.2">
      <c r="A739" s="12">
        <f t="shared" si="11"/>
        <v>1</v>
      </c>
      <c r="B739" s="45" t="s">
        <v>9369</v>
      </c>
      <c r="C739" s="46" t="s">
        <v>8617</v>
      </c>
    </row>
    <row r="740" spans="1:3" x14ac:dyDescent="0.2">
      <c r="A740" s="12">
        <f t="shared" si="11"/>
        <v>1</v>
      </c>
      <c r="B740" s="45" t="s">
        <v>9370</v>
      </c>
      <c r="C740" s="46" t="s">
        <v>1522</v>
      </c>
    </row>
    <row r="741" spans="1:3" x14ac:dyDescent="0.2">
      <c r="A741" s="12">
        <f t="shared" si="11"/>
        <v>1</v>
      </c>
      <c r="B741" s="45" t="s">
        <v>9371</v>
      </c>
      <c r="C741" s="46" t="s">
        <v>1522</v>
      </c>
    </row>
    <row r="742" spans="1:3" x14ac:dyDescent="0.2">
      <c r="A742" s="12">
        <f t="shared" si="11"/>
        <v>1</v>
      </c>
      <c r="B742" s="45" t="s">
        <v>9372</v>
      </c>
      <c r="C742" s="46" t="s">
        <v>8911</v>
      </c>
    </row>
    <row r="743" spans="1:3" x14ac:dyDescent="0.2">
      <c r="A743" s="12">
        <f t="shared" si="11"/>
        <v>1</v>
      </c>
      <c r="B743" s="45" t="s">
        <v>9373</v>
      </c>
      <c r="C743" s="46" t="s">
        <v>8611</v>
      </c>
    </row>
    <row r="744" spans="1:3" x14ac:dyDescent="0.2">
      <c r="A744" s="12">
        <f t="shared" si="11"/>
        <v>1</v>
      </c>
      <c r="B744" s="45" t="s">
        <v>9374</v>
      </c>
      <c r="C744" s="46" t="s">
        <v>8612</v>
      </c>
    </row>
    <row r="745" spans="1:3" x14ac:dyDescent="0.2">
      <c r="A745" s="12">
        <f t="shared" si="11"/>
        <v>1</v>
      </c>
      <c r="B745" s="45" t="s">
        <v>9375</v>
      </c>
      <c r="C745" s="46" t="s">
        <v>8612</v>
      </c>
    </row>
    <row r="746" spans="1:3" x14ac:dyDescent="0.2">
      <c r="A746" s="12">
        <f t="shared" si="11"/>
        <v>1</v>
      </c>
      <c r="B746" s="45" t="s">
        <v>9376</v>
      </c>
      <c r="C746" s="46" t="s">
        <v>198</v>
      </c>
    </row>
    <row r="747" spans="1:3" x14ac:dyDescent="0.2">
      <c r="A747" s="12">
        <f t="shared" si="11"/>
        <v>1</v>
      </c>
      <c r="B747" s="45" t="s">
        <v>9377</v>
      </c>
      <c r="C747" s="46" t="s">
        <v>198</v>
      </c>
    </row>
    <row r="748" spans="1:3" x14ac:dyDescent="0.2">
      <c r="A748" s="12">
        <f t="shared" si="11"/>
        <v>1</v>
      </c>
      <c r="B748" s="45" t="s">
        <v>9378</v>
      </c>
      <c r="C748" s="46" t="s">
        <v>8611</v>
      </c>
    </row>
    <row r="749" spans="1:3" x14ac:dyDescent="0.2">
      <c r="A749" s="12">
        <f t="shared" si="11"/>
        <v>1</v>
      </c>
      <c r="B749" s="45" t="s">
        <v>9379</v>
      </c>
      <c r="C749" s="46" t="s">
        <v>8605</v>
      </c>
    </row>
    <row r="750" spans="1:3" x14ac:dyDescent="0.2">
      <c r="A750" s="12">
        <f t="shared" si="11"/>
        <v>1</v>
      </c>
      <c r="B750" s="45" t="s">
        <v>9380</v>
      </c>
      <c r="C750" s="46" t="s">
        <v>3962</v>
      </c>
    </row>
    <row r="751" spans="1:3" x14ac:dyDescent="0.2">
      <c r="A751" s="12">
        <f t="shared" si="11"/>
        <v>1</v>
      </c>
      <c r="B751" s="45" t="s">
        <v>9381</v>
      </c>
      <c r="C751" s="46" t="s">
        <v>8911</v>
      </c>
    </row>
    <row r="752" spans="1:3" x14ac:dyDescent="0.2">
      <c r="A752" s="12">
        <f t="shared" si="11"/>
        <v>1</v>
      </c>
      <c r="B752" s="45" t="s">
        <v>9382</v>
      </c>
      <c r="C752" s="46" t="s">
        <v>3856</v>
      </c>
    </row>
    <row r="753" spans="1:3" x14ac:dyDescent="0.2">
      <c r="A753" s="12">
        <f t="shared" si="11"/>
        <v>1</v>
      </c>
      <c r="B753" s="45" t="s">
        <v>9383</v>
      </c>
      <c r="C753" s="46" t="s">
        <v>8612</v>
      </c>
    </row>
    <row r="754" spans="1:3" x14ac:dyDescent="0.2">
      <c r="A754" s="12">
        <f t="shared" si="11"/>
        <v>1</v>
      </c>
      <c r="B754" s="45" t="s">
        <v>9384</v>
      </c>
      <c r="C754" s="46" t="s">
        <v>8612</v>
      </c>
    </row>
    <row r="755" spans="1:3" x14ac:dyDescent="0.2">
      <c r="A755" s="12">
        <f t="shared" si="11"/>
        <v>1</v>
      </c>
      <c r="B755" s="45" t="s">
        <v>9385</v>
      </c>
      <c r="C755" s="46" t="s">
        <v>8606</v>
      </c>
    </row>
    <row r="756" spans="1:3" x14ac:dyDescent="0.2">
      <c r="A756" s="12">
        <f t="shared" si="11"/>
        <v>1</v>
      </c>
      <c r="B756" s="45" t="s">
        <v>9386</v>
      </c>
      <c r="C756" s="46" t="s">
        <v>8642</v>
      </c>
    </row>
    <row r="757" spans="1:3" x14ac:dyDescent="0.2">
      <c r="A757" s="12">
        <f t="shared" si="11"/>
        <v>1</v>
      </c>
      <c r="B757" s="45" t="s">
        <v>9387</v>
      </c>
      <c r="C757" s="46" t="s">
        <v>8642</v>
      </c>
    </row>
    <row r="758" spans="1:3" x14ac:dyDescent="0.2">
      <c r="A758" s="12">
        <f t="shared" si="11"/>
        <v>1</v>
      </c>
      <c r="B758" s="45" t="s">
        <v>9388</v>
      </c>
      <c r="C758" s="46" t="s">
        <v>8614</v>
      </c>
    </row>
    <row r="759" spans="1:3" x14ac:dyDescent="0.2">
      <c r="A759" s="12">
        <f t="shared" si="11"/>
        <v>1</v>
      </c>
      <c r="B759" s="45" t="s">
        <v>9389</v>
      </c>
      <c r="C759" s="46" t="s">
        <v>4512</v>
      </c>
    </row>
    <row r="760" spans="1:3" x14ac:dyDescent="0.2">
      <c r="A760" s="12">
        <f t="shared" si="11"/>
        <v>1</v>
      </c>
      <c r="B760" s="45" t="s">
        <v>9390</v>
      </c>
      <c r="C760" s="46" t="s">
        <v>8614</v>
      </c>
    </row>
    <row r="761" spans="1:3" x14ac:dyDescent="0.2">
      <c r="A761" s="12">
        <f t="shared" si="11"/>
        <v>1</v>
      </c>
      <c r="B761" s="45" t="s">
        <v>9391</v>
      </c>
      <c r="C761" s="46" t="s">
        <v>3962</v>
      </c>
    </row>
    <row r="762" spans="1:3" x14ac:dyDescent="0.2">
      <c r="A762" s="12">
        <f t="shared" si="11"/>
        <v>1</v>
      </c>
      <c r="B762" s="45" t="s">
        <v>9392</v>
      </c>
      <c r="C762" s="46" t="s">
        <v>4754</v>
      </c>
    </row>
    <row r="763" spans="1:3" x14ac:dyDescent="0.2">
      <c r="A763" s="12">
        <f t="shared" si="11"/>
        <v>1</v>
      </c>
      <c r="B763" s="45" t="s">
        <v>9393</v>
      </c>
      <c r="C763" s="46" t="s">
        <v>4754</v>
      </c>
    </row>
    <row r="764" spans="1:3" x14ac:dyDescent="0.2">
      <c r="A764" s="12">
        <f t="shared" si="11"/>
        <v>1</v>
      </c>
      <c r="B764" s="45" t="s">
        <v>9394</v>
      </c>
      <c r="C764" s="46" t="s">
        <v>6202</v>
      </c>
    </row>
    <row r="765" spans="1:3" x14ac:dyDescent="0.2">
      <c r="A765" s="12">
        <f t="shared" si="11"/>
        <v>1</v>
      </c>
      <c r="B765" s="45" t="s">
        <v>9395</v>
      </c>
      <c r="C765" s="46" t="s">
        <v>4194</v>
      </c>
    </row>
    <row r="766" spans="1:3" x14ac:dyDescent="0.2">
      <c r="A766" s="12">
        <f t="shared" si="11"/>
        <v>1</v>
      </c>
      <c r="B766" s="45" t="s">
        <v>9396</v>
      </c>
      <c r="C766" s="46" t="s">
        <v>8621</v>
      </c>
    </row>
    <row r="767" spans="1:3" x14ac:dyDescent="0.2">
      <c r="A767" s="12">
        <f t="shared" si="11"/>
        <v>1</v>
      </c>
      <c r="B767" s="45" t="s">
        <v>9397</v>
      </c>
      <c r="C767" s="46" t="s">
        <v>8621</v>
      </c>
    </row>
    <row r="768" spans="1:3" x14ac:dyDescent="0.2">
      <c r="A768" s="12">
        <f t="shared" si="11"/>
        <v>1</v>
      </c>
      <c r="B768" s="45" t="s">
        <v>9398</v>
      </c>
      <c r="C768" s="46" t="s">
        <v>8611</v>
      </c>
    </row>
    <row r="769" spans="1:3" x14ac:dyDescent="0.2">
      <c r="A769" s="12">
        <f t="shared" si="11"/>
        <v>1</v>
      </c>
      <c r="B769" s="45" t="s">
        <v>9399</v>
      </c>
      <c r="C769" s="46" t="s">
        <v>8614</v>
      </c>
    </row>
    <row r="770" spans="1:3" x14ac:dyDescent="0.2">
      <c r="A770" s="12">
        <f t="shared" si="11"/>
        <v>1</v>
      </c>
      <c r="B770" s="45" t="s">
        <v>9400</v>
      </c>
      <c r="C770" s="46" t="s">
        <v>8614</v>
      </c>
    </row>
    <row r="771" spans="1:3" x14ac:dyDescent="0.2">
      <c r="A771" s="12">
        <f t="shared" si="11"/>
        <v>1</v>
      </c>
      <c r="B771" s="45" t="s">
        <v>9401</v>
      </c>
      <c r="C771" s="46" t="s">
        <v>3856</v>
      </c>
    </row>
    <row r="772" spans="1:3" x14ac:dyDescent="0.2">
      <c r="A772" s="12">
        <f t="shared" si="11"/>
        <v>1</v>
      </c>
      <c r="B772" s="45" t="s">
        <v>9402</v>
      </c>
      <c r="C772" s="46" t="s">
        <v>4194</v>
      </c>
    </row>
    <row r="773" spans="1:3" x14ac:dyDescent="0.2">
      <c r="A773" s="12">
        <f t="shared" ref="A773:A836" si="12">COUNTA(C773:BB773)</f>
        <v>1</v>
      </c>
      <c r="B773" s="45" t="s">
        <v>9403</v>
      </c>
      <c r="C773" s="46" t="s">
        <v>1371</v>
      </c>
    </row>
    <row r="774" spans="1:3" x14ac:dyDescent="0.2">
      <c r="A774" s="12">
        <f t="shared" si="12"/>
        <v>1</v>
      </c>
      <c r="B774" s="45" t="s">
        <v>9404</v>
      </c>
      <c r="C774" s="46" t="s">
        <v>3526</v>
      </c>
    </row>
    <row r="775" spans="1:3" x14ac:dyDescent="0.2">
      <c r="A775" s="12">
        <f t="shared" si="12"/>
        <v>1</v>
      </c>
      <c r="B775" s="45" t="s">
        <v>9405</v>
      </c>
      <c r="C775" s="46" t="s">
        <v>3526</v>
      </c>
    </row>
    <row r="776" spans="1:3" x14ac:dyDescent="0.2">
      <c r="A776" s="12">
        <f t="shared" si="12"/>
        <v>1</v>
      </c>
      <c r="B776" s="45" t="s">
        <v>9406</v>
      </c>
      <c r="C776" s="46" t="s">
        <v>8608</v>
      </c>
    </row>
    <row r="777" spans="1:3" x14ac:dyDescent="0.2">
      <c r="A777" s="12">
        <f t="shared" si="12"/>
        <v>1</v>
      </c>
      <c r="B777" s="45" t="s">
        <v>9407</v>
      </c>
      <c r="C777" s="46" t="s">
        <v>3856</v>
      </c>
    </row>
    <row r="778" spans="1:3" x14ac:dyDescent="0.2">
      <c r="A778" s="12">
        <f t="shared" si="12"/>
        <v>1</v>
      </c>
      <c r="B778" s="45" t="s">
        <v>9408</v>
      </c>
      <c r="C778" s="46" t="s">
        <v>8611</v>
      </c>
    </row>
    <row r="779" spans="1:3" x14ac:dyDescent="0.2">
      <c r="A779" s="12">
        <f t="shared" si="12"/>
        <v>1</v>
      </c>
      <c r="B779" s="45" t="s">
        <v>9409</v>
      </c>
      <c r="C779" s="46" t="s">
        <v>4194</v>
      </c>
    </row>
    <row r="780" spans="1:3" x14ac:dyDescent="0.2">
      <c r="A780" s="12">
        <f t="shared" si="12"/>
        <v>1</v>
      </c>
      <c r="B780" s="45" t="s">
        <v>9410</v>
      </c>
      <c r="C780" s="46" t="s">
        <v>4194</v>
      </c>
    </row>
    <row r="781" spans="1:3" x14ac:dyDescent="0.2">
      <c r="A781" s="12">
        <f t="shared" si="12"/>
        <v>1</v>
      </c>
      <c r="B781" s="45" t="s">
        <v>9411</v>
      </c>
      <c r="C781" s="46" t="s">
        <v>4194</v>
      </c>
    </row>
    <row r="782" spans="1:3" x14ac:dyDescent="0.2">
      <c r="A782" s="12">
        <f t="shared" si="12"/>
        <v>1</v>
      </c>
      <c r="B782" s="45" t="s">
        <v>9412</v>
      </c>
      <c r="C782" s="46" t="s">
        <v>4194</v>
      </c>
    </row>
    <row r="783" spans="1:3" x14ac:dyDescent="0.2">
      <c r="A783" s="12">
        <f t="shared" si="12"/>
        <v>1</v>
      </c>
      <c r="B783" s="45" t="s">
        <v>9413</v>
      </c>
      <c r="C783" s="46" t="s">
        <v>4194</v>
      </c>
    </row>
    <row r="784" spans="1:3" x14ac:dyDescent="0.2">
      <c r="A784" s="12">
        <f t="shared" si="12"/>
        <v>1</v>
      </c>
      <c r="B784" s="45" t="s">
        <v>9414</v>
      </c>
      <c r="C784" s="46" t="s">
        <v>8611</v>
      </c>
    </row>
    <row r="785" spans="1:3" x14ac:dyDescent="0.2">
      <c r="A785" s="12">
        <f t="shared" si="12"/>
        <v>1</v>
      </c>
      <c r="B785" s="45" t="s">
        <v>9415</v>
      </c>
      <c r="C785" s="46" t="s">
        <v>4129</v>
      </c>
    </row>
    <row r="786" spans="1:3" x14ac:dyDescent="0.2">
      <c r="A786" s="12">
        <f t="shared" si="12"/>
        <v>1</v>
      </c>
      <c r="B786" s="45" t="s">
        <v>9416</v>
      </c>
      <c r="C786" s="46" t="s">
        <v>8404</v>
      </c>
    </row>
    <row r="787" spans="1:3" x14ac:dyDescent="0.2">
      <c r="A787" s="12">
        <f t="shared" si="12"/>
        <v>1</v>
      </c>
      <c r="B787" s="45" t="s">
        <v>9417</v>
      </c>
      <c r="C787" s="46" t="s">
        <v>3962</v>
      </c>
    </row>
    <row r="788" spans="1:3" x14ac:dyDescent="0.2">
      <c r="A788" s="12">
        <f t="shared" si="12"/>
        <v>1</v>
      </c>
      <c r="B788" s="45" t="s">
        <v>9418</v>
      </c>
      <c r="C788" s="46" t="s">
        <v>1371</v>
      </c>
    </row>
    <row r="789" spans="1:3" x14ac:dyDescent="0.2">
      <c r="A789" s="12">
        <f t="shared" si="12"/>
        <v>1</v>
      </c>
      <c r="B789" s="45" t="s">
        <v>9419</v>
      </c>
      <c r="C789" s="46" t="s">
        <v>8614</v>
      </c>
    </row>
    <row r="790" spans="1:3" x14ac:dyDescent="0.2">
      <c r="A790" s="12">
        <f t="shared" si="12"/>
        <v>1</v>
      </c>
      <c r="B790" s="45" t="s">
        <v>9420</v>
      </c>
      <c r="C790" s="46" t="s">
        <v>8605</v>
      </c>
    </row>
    <row r="791" spans="1:3" x14ac:dyDescent="0.2">
      <c r="A791" s="12">
        <f t="shared" si="12"/>
        <v>1</v>
      </c>
      <c r="B791" s="45" t="s">
        <v>9421</v>
      </c>
      <c r="C791" s="46" t="s">
        <v>2234</v>
      </c>
    </row>
    <row r="792" spans="1:3" x14ac:dyDescent="0.2">
      <c r="A792" s="12">
        <f t="shared" si="12"/>
        <v>1</v>
      </c>
      <c r="B792" s="45" t="s">
        <v>9422</v>
      </c>
      <c r="C792" s="46" t="s">
        <v>2234</v>
      </c>
    </row>
    <row r="793" spans="1:3" x14ac:dyDescent="0.2">
      <c r="A793" s="12">
        <f t="shared" si="12"/>
        <v>1</v>
      </c>
      <c r="B793" s="45" t="s">
        <v>9423</v>
      </c>
      <c r="C793" s="46" t="s">
        <v>2234</v>
      </c>
    </row>
    <row r="794" spans="1:3" x14ac:dyDescent="0.2">
      <c r="A794" s="12">
        <f t="shared" si="12"/>
        <v>1</v>
      </c>
      <c r="B794" s="45" t="s">
        <v>9424</v>
      </c>
      <c r="C794" s="46" t="s">
        <v>1371</v>
      </c>
    </row>
    <row r="795" spans="1:3" x14ac:dyDescent="0.2">
      <c r="A795" s="12">
        <f t="shared" si="12"/>
        <v>1</v>
      </c>
      <c r="B795" s="45" t="s">
        <v>9425</v>
      </c>
      <c r="C795" s="46" t="s">
        <v>8610</v>
      </c>
    </row>
    <row r="796" spans="1:3" x14ac:dyDescent="0.2">
      <c r="A796" s="12">
        <f t="shared" si="12"/>
        <v>1</v>
      </c>
      <c r="B796" s="45" t="s">
        <v>9426</v>
      </c>
      <c r="C796" s="46" t="s">
        <v>8610</v>
      </c>
    </row>
    <row r="797" spans="1:3" x14ac:dyDescent="0.2">
      <c r="A797" s="12">
        <f t="shared" si="12"/>
        <v>1</v>
      </c>
      <c r="B797" s="45" t="s">
        <v>9427</v>
      </c>
      <c r="C797" s="46" t="s">
        <v>8614</v>
      </c>
    </row>
    <row r="798" spans="1:3" x14ac:dyDescent="0.2">
      <c r="A798" s="12">
        <f t="shared" si="12"/>
        <v>1</v>
      </c>
      <c r="B798" s="45" t="s">
        <v>9428</v>
      </c>
      <c r="C798" s="46" t="s">
        <v>8614</v>
      </c>
    </row>
    <row r="799" spans="1:3" x14ac:dyDescent="0.2">
      <c r="A799" s="12">
        <f t="shared" si="12"/>
        <v>1</v>
      </c>
      <c r="B799" s="45" t="s">
        <v>9429</v>
      </c>
      <c r="C799" s="46" t="s">
        <v>8614</v>
      </c>
    </row>
    <row r="800" spans="1:3" x14ac:dyDescent="0.2">
      <c r="A800" s="12">
        <f t="shared" si="12"/>
        <v>1</v>
      </c>
      <c r="B800" s="45" t="s">
        <v>9430</v>
      </c>
      <c r="C800" s="46" t="s">
        <v>8614</v>
      </c>
    </row>
    <row r="801" spans="1:3" x14ac:dyDescent="0.2">
      <c r="A801" s="12">
        <f t="shared" si="12"/>
        <v>1</v>
      </c>
      <c r="B801" s="45" t="s">
        <v>9431</v>
      </c>
      <c r="C801" s="46" t="s">
        <v>8614</v>
      </c>
    </row>
    <row r="802" spans="1:3" x14ac:dyDescent="0.2">
      <c r="A802" s="12">
        <f t="shared" si="12"/>
        <v>1</v>
      </c>
      <c r="B802" s="45" t="s">
        <v>9432</v>
      </c>
      <c r="C802" s="46" t="s">
        <v>8614</v>
      </c>
    </row>
    <row r="803" spans="1:3" x14ac:dyDescent="0.2">
      <c r="A803" s="12">
        <f t="shared" si="12"/>
        <v>1</v>
      </c>
      <c r="B803" s="45" t="s">
        <v>9433</v>
      </c>
      <c r="C803" s="46" t="s">
        <v>8614</v>
      </c>
    </row>
    <row r="804" spans="1:3" x14ac:dyDescent="0.2">
      <c r="A804" s="12">
        <f t="shared" si="12"/>
        <v>1</v>
      </c>
      <c r="B804" s="45" t="s">
        <v>9434</v>
      </c>
      <c r="C804" s="46" t="s">
        <v>8614</v>
      </c>
    </row>
    <row r="805" spans="1:3" x14ac:dyDescent="0.2">
      <c r="A805" s="12">
        <f t="shared" si="12"/>
        <v>1</v>
      </c>
      <c r="B805" s="45" t="s">
        <v>9435</v>
      </c>
      <c r="C805" s="46" t="s">
        <v>8605</v>
      </c>
    </row>
    <row r="806" spans="1:3" x14ac:dyDescent="0.2">
      <c r="A806" s="12">
        <f t="shared" si="12"/>
        <v>1</v>
      </c>
      <c r="B806" s="45" t="s">
        <v>9436</v>
      </c>
      <c r="C806" s="46" t="s">
        <v>8614</v>
      </c>
    </row>
    <row r="807" spans="1:3" x14ac:dyDescent="0.2">
      <c r="A807" s="12">
        <f t="shared" si="12"/>
        <v>1</v>
      </c>
      <c r="B807" s="45" t="s">
        <v>9437</v>
      </c>
      <c r="C807" s="46" t="s">
        <v>8614</v>
      </c>
    </row>
    <row r="808" spans="1:3" x14ac:dyDescent="0.2">
      <c r="A808" s="12">
        <f t="shared" si="12"/>
        <v>1</v>
      </c>
      <c r="B808" s="45" t="s">
        <v>9438</v>
      </c>
      <c r="C808" s="46" t="s">
        <v>8614</v>
      </c>
    </row>
    <row r="809" spans="1:3" x14ac:dyDescent="0.2">
      <c r="A809" s="12">
        <f t="shared" si="12"/>
        <v>1</v>
      </c>
      <c r="B809" s="45" t="s">
        <v>9439</v>
      </c>
      <c r="C809" s="46" t="s">
        <v>8614</v>
      </c>
    </row>
    <row r="810" spans="1:3" x14ac:dyDescent="0.2">
      <c r="A810" s="12">
        <f t="shared" si="12"/>
        <v>1</v>
      </c>
      <c r="B810" s="45" t="s">
        <v>9440</v>
      </c>
      <c r="C810" s="46" t="s">
        <v>8614</v>
      </c>
    </row>
    <row r="811" spans="1:3" x14ac:dyDescent="0.2">
      <c r="A811" s="12">
        <f t="shared" si="12"/>
        <v>1</v>
      </c>
      <c r="B811" s="45" t="s">
        <v>9441</v>
      </c>
      <c r="C811" s="46" t="s">
        <v>8614</v>
      </c>
    </row>
    <row r="812" spans="1:3" x14ac:dyDescent="0.2">
      <c r="A812" s="12">
        <f t="shared" si="12"/>
        <v>1</v>
      </c>
      <c r="B812" s="45" t="s">
        <v>9442</v>
      </c>
      <c r="C812" s="46" t="s">
        <v>8655</v>
      </c>
    </row>
    <row r="813" spans="1:3" x14ac:dyDescent="0.2">
      <c r="A813" s="12">
        <f t="shared" si="12"/>
        <v>1</v>
      </c>
      <c r="B813" s="45" t="s">
        <v>9443</v>
      </c>
      <c r="C813" s="46" t="s">
        <v>8655</v>
      </c>
    </row>
    <row r="814" spans="1:3" x14ac:dyDescent="0.2">
      <c r="A814" s="12">
        <f t="shared" si="12"/>
        <v>1</v>
      </c>
      <c r="B814" s="45" t="s">
        <v>9444</v>
      </c>
      <c r="C814" s="46" t="s">
        <v>8655</v>
      </c>
    </row>
    <row r="815" spans="1:3" x14ac:dyDescent="0.2">
      <c r="A815" s="12">
        <f t="shared" si="12"/>
        <v>1</v>
      </c>
      <c r="B815" s="45" t="s">
        <v>9445</v>
      </c>
      <c r="C815" s="46" t="s">
        <v>8655</v>
      </c>
    </row>
    <row r="816" spans="1:3" x14ac:dyDescent="0.2">
      <c r="A816" s="12">
        <f t="shared" si="12"/>
        <v>1</v>
      </c>
      <c r="B816" s="45" t="s">
        <v>9446</v>
      </c>
      <c r="C816" s="46" t="s">
        <v>4245</v>
      </c>
    </row>
    <row r="817" spans="1:3" x14ac:dyDescent="0.2">
      <c r="A817" s="12">
        <f t="shared" si="12"/>
        <v>1</v>
      </c>
      <c r="B817" s="45" t="s">
        <v>9447</v>
      </c>
      <c r="C817" s="46" t="s">
        <v>4245</v>
      </c>
    </row>
    <row r="818" spans="1:3" x14ac:dyDescent="0.2">
      <c r="A818" s="12">
        <f t="shared" si="12"/>
        <v>1</v>
      </c>
      <c r="B818" s="45" t="s">
        <v>9448</v>
      </c>
      <c r="C818" s="46" t="s">
        <v>8614</v>
      </c>
    </row>
    <row r="819" spans="1:3" x14ac:dyDescent="0.2">
      <c r="A819" s="12">
        <f t="shared" si="12"/>
        <v>1</v>
      </c>
      <c r="B819" s="45" t="s">
        <v>9449</v>
      </c>
      <c r="C819" s="46" t="s">
        <v>8651</v>
      </c>
    </row>
    <row r="820" spans="1:3" x14ac:dyDescent="0.2">
      <c r="A820" s="12">
        <f t="shared" si="12"/>
        <v>1</v>
      </c>
      <c r="B820" s="45" t="s">
        <v>9450</v>
      </c>
      <c r="C820" s="46" t="s">
        <v>8655</v>
      </c>
    </row>
    <row r="821" spans="1:3" x14ac:dyDescent="0.2">
      <c r="A821" s="12">
        <f t="shared" si="12"/>
        <v>1</v>
      </c>
      <c r="B821" s="45" t="s">
        <v>9451</v>
      </c>
      <c r="C821" s="46" t="s">
        <v>8655</v>
      </c>
    </row>
    <row r="822" spans="1:3" x14ac:dyDescent="0.2">
      <c r="A822" s="12">
        <f t="shared" si="12"/>
        <v>1</v>
      </c>
      <c r="B822" s="45" t="s">
        <v>9452</v>
      </c>
      <c r="C822" s="46" t="s">
        <v>8655</v>
      </c>
    </row>
    <row r="823" spans="1:3" x14ac:dyDescent="0.2">
      <c r="A823" s="12">
        <f t="shared" si="12"/>
        <v>1</v>
      </c>
      <c r="B823" s="45" t="s">
        <v>9453</v>
      </c>
      <c r="C823" s="46" t="s">
        <v>8614</v>
      </c>
    </row>
    <row r="824" spans="1:3" x14ac:dyDescent="0.2">
      <c r="A824" s="12">
        <f t="shared" si="12"/>
        <v>1</v>
      </c>
      <c r="B824" s="45" t="s">
        <v>9454</v>
      </c>
      <c r="C824" s="46" t="s">
        <v>8614</v>
      </c>
    </row>
    <row r="825" spans="1:3" x14ac:dyDescent="0.2">
      <c r="A825" s="12">
        <f t="shared" si="12"/>
        <v>1</v>
      </c>
      <c r="B825" s="45" t="s">
        <v>9455</v>
      </c>
      <c r="C825" s="46" t="s">
        <v>8614</v>
      </c>
    </row>
    <row r="826" spans="1:3" x14ac:dyDescent="0.2">
      <c r="A826" s="12">
        <f t="shared" si="12"/>
        <v>1</v>
      </c>
      <c r="B826" s="45" t="s">
        <v>9456</v>
      </c>
      <c r="C826" s="46" t="s">
        <v>8614</v>
      </c>
    </row>
    <row r="827" spans="1:3" x14ac:dyDescent="0.2">
      <c r="A827" s="12">
        <f t="shared" si="12"/>
        <v>1</v>
      </c>
      <c r="B827" s="45" t="s">
        <v>9457</v>
      </c>
      <c r="C827" s="46" t="s">
        <v>8605</v>
      </c>
    </row>
    <row r="828" spans="1:3" x14ac:dyDescent="0.2">
      <c r="A828" s="12">
        <f t="shared" si="12"/>
        <v>1</v>
      </c>
      <c r="B828" s="45" t="s">
        <v>9458</v>
      </c>
      <c r="C828" s="46" t="s">
        <v>8614</v>
      </c>
    </row>
    <row r="829" spans="1:3" x14ac:dyDescent="0.2">
      <c r="A829" s="12">
        <f t="shared" si="12"/>
        <v>1</v>
      </c>
      <c r="B829" s="45" t="s">
        <v>9459</v>
      </c>
      <c r="C829" s="46" t="s">
        <v>2394</v>
      </c>
    </row>
    <row r="830" spans="1:3" x14ac:dyDescent="0.2">
      <c r="A830" s="12">
        <f t="shared" si="12"/>
        <v>1</v>
      </c>
      <c r="B830" s="45" t="s">
        <v>9460</v>
      </c>
      <c r="C830" s="46" t="s">
        <v>3856</v>
      </c>
    </row>
    <row r="831" spans="1:3" x14ac:dyDescent="0.2">
      <c r="A831" s="12">
        <f t="shared" si="12"/>
        <v>1</v>
      </c>
      <c r="B831" s="45" t="s">
        <v>9461</v>
      </c>
      <c r="C831" s="46" t="s">
        <v>3856</v>
      </c>
    </row>
    <row r="832" spans="1:3" x14ac:dyDescent="0.2">
      <c r="A832" s="12">
        <f t="shared" si="12"/>
        <v>1</v>
      </c>
      <c r="B832" s="45" t="s">
        <v>9462</v>
      </c>
      <c r="C832" s="46" t="s">
        <v>8431</v>
      </c>
    </row>
    <row r="833" spans="1:3" x14ac:dyDescent="0.2">
      <c r="A833" s="12">
        <f t="shared" si="12"/>
        <v>1</v>
      </c>
      <c r="B833" s="45" t="s">
        <v>9463</v>
      </c>
      <c r="C833" s="46" t="s">
        <v>198</v>
      </c>
    </row>
    <row r="834" spans="1:3" x14ac:dyDescent="0.2">
      <c r="A834" s="12">
        <f t="shared" si="12"/>
        <v>1</v>
      </c>
      <c r="B834" s="45" t="s">
        <v>9464</v>
      </c>
      <c r="C834" s="46" t="s">
        <v>198</v>
      </c>
    </row>
    <row r="835" spans="1:3" x14ac:dyDescent="0.2">
      <c r="A835" s="12">
        <f t="shared" si="12"/>
        <v>1</v>
      </c>
      <c r="B835" s="45" t="s">
        <v>9465</v>
      </c>
      <c r="C835" s="46" t="s">
        <v>8614</v>
      </c>
    </row>
    <row r="836" spans="1:3" x14ac:dyDescent="0.2">
      <c r="A836" s="12">
        <f t="shared" si="12"/>
        <v>1</v>
      </c>
      <c r="B836" s="45" t="s">
        <v>9466</v>
      </c>
      <c r="C836" s="46" t="s">
        <v>3962</v>
      </c>
    </row>
    <row r="837" spans="1:3" x14ac:dyDescent="0.2">
      <c r="A837" s="12">
        <f t="shared" ref="A837:A900" si="13">COUNTA(C837:BB837)</f>
        <v>1</v>
      </c>
      <c r="B837" s="45" t="s">
        <v>9467</v>
      </c>
      <c r="C837" s="46" t="s">
        <v>4136</v>
      </c>
    </row>
    <row r="838" spans="1:3" x14ac:dyDescent="0.2">
      <c r="A838" s="12">
        <f t="shared" si="13"/>
        <v>1</v>
      </c>
      <c r="B838" s="45" t="s">
        <v>9468</v>
      </c>
      <c r="C838" s="46" t="s">
        <v>8653</v>
      </c>
    </row>
    <row r="839" spans="1:3" x14ac:dyDescent="0.2">
      <c r="A839" s="12">
        <f t="shared" si="13"/>
        <v>1</v>
      </c>
      <c r="B839" s="45" t="s">
        <v>9469</v>
      </c>
      <c r="C839" s="46" t="s">
        <v>8653</v>
      </c>
    </row>
    <row r="840" spans="1:3" x14ac:dyDescent="0.2">
      <c r="A840" s="12">
        <f t="shared" si="13"/>
        <v>1</v>
      </c>
      <c r="B840" s="45" t="s">
        <v>9470</v>
      </c>
      <c r="C840" s="46" t="s">
        <v>2394</v>
      </c>
    </row>
    <row r="841" spans="1:3" x14ac:dyDescent="0.2">
      <c r="A841" s="12">
        <f t="shared" si="13"/>
        <v>1</v>
      </c>
      <c r="B841" s="45" t="s">
        <v>9471</v>
      </c>
      <c r="C841" s="46" t="s">
        <v>3856</v>
      </c>
    </row>
    <row r="842" spans="1:3" x14ac:dyDescent="0.2">
      <c r="A842" s="12">
        <f t="shared" si="13"/>
        <v>1</v>
      </c>
      <c r="B842" s="45" t="s">
        <v>9472</v>
      </c>
      <c r="C842" s="46" t="s">
        <v>8614</v>
      </c>
    </row>
    <row r="843" spans="1:3" x14ac:dyDescent="0.2">
      <c r="A843" s="12">
        <f t="shared" si="13"/>
        <v>1</v>
      </c>
      <c r="B843" s="45" t="s">
        <v>9473</v>
      </c>
      <c r="C843" s="46" t="s">
        <v>4849</v>
      </c>
    </row>
    <row r="844" spans="1:3" x14ac:dyDescent="0.2">
      <c r="A844" s="12">
        <f t="shared" si="13"/>
        <v>1</v>
      </c>
      <c r="B844" s="45" t="s">
        <v>9474</v>
      </c>
      <c r="C844" s="46" t="s">
        <v>1263</v>
      </c>
    </row>
    <row r="845" spans="1:3" x14ac:dyDescent="0.2">
      <c r="A845" s="12">
        <f t="shared" si="13"/>
        <v>1</v>
      </c>
      <c r="B845" s="45" t="s">
        <v>9475</v>
      </c>
      <c r="C845" s="46" t="s">
        <v>8614</v>
      </c>
    </row>
    <row r="846" spans="1:3" x14ac:dyDescent="0.2">
      <c r="A846" s="12">
        <f t="shared" si="13"/>
        <v>1</v>
      </c>
      <c r="B846" s="45" t="s">
        <v>9476</v>
      </c>
      <c r="C846" s="46" t="s">
        <v>8655</v>
      </c>
    </row>
    <row r="847" spans="1:3" x14ac:dyDescent="0.2">
      <c r="A847" s="12">
        <f t="shared" si="13"/>
        <v>1</v>
      </c>
      <c r="B847" s="45" t="s">
        <v>9477</v>
      </c>
      <c r="C847" s="46" t="s">
        <v>8614</v>
      </c>
    </row>
    <row r="848" spans="1:3" x14ac:dyDescent="0.2">
      <c r="A848" s="12">
        <f t="shared" si="13"/>
        <v>1</v>
      </c>
      <c r="B848" s="45" t="s">
        <v>9478</v>
      </c>
      <c r="C848" s="46" t="s">
        <v>8614</v>
      </c>
    </row>
    <row r="849" spans="1:3" x14ac:dyDescent="0.2">
      <c r="A849" s="12">
        <f t="shared" si="13"/>
        <v>1</v>
      </c>
      <c r="B849" s="45" t="s">
        <v>9479</v>
      </c>
      <c r="C849" s="46" t="s">
        <v>3856</v>
      </c>
    </row>
    <row r="850" spans="1:3" x14ac:dyDescent="0.2">
      <c r="A850" s="12">
        <f t="shared" si="13"/>
        <v>1</v>
      </c>
      <c r="B850" s="45" t="s">
        <v>9480</v>
      </c>
      <c r="C850" s="46" t="s">
        <v>8609</v>
      </c>
    </row>
    <row r="851" spans="1:3" x14ac:dyDescent="0.2">
      <c r="A851" s="12">
        <f t="shared" si="13"/>
        <v>1</v>
      </c>
      <c r="B851" s="45" t="s">
        <v>9481</v>
      </c>
      <c r="C851" s="46" t="s">
        <v>8609</v>
      </c>
    </row>
    <row r="852" spans="1:3" x14ac:dyDescent="0.2">
      <c r="A852" s="12">
        <f t="shared" si="13"/>
        <v>1</v>
      </c>
      <c r="B852" s="45" t="s">
        <v>9482</v>
      </c>
      <c r="C852" s="46" t="s">
        <v>8609</v>
      </c>
    </row>
    <row r="853" spans="1:3" x14ac:dyDescent="0.2">
      <c r="A853" s="12">
        <f t="shared" si="13"/>
        <v>1</v>
      </c>
      <c r="B853" s="45" t="s">
        <v>9483</v>
      </c>
      <c r="C853" s="46" t="s">
        <v>8609</v>
      </c>
    </row>
    <row r="854" spans="1:3" x14ac:dyDescent="0.2">
      <c r="A854" s="12">
        <f t="shared" si="13"/>
        <v>1</v>
      </c>
      <c r="B854" s="45" t="s">
        <v>9484</v>
      </c>
      <c r="C854" s="46" t="s">
        <v>8655</v>
      </c>
    </row>
    <row r="855" spans="1:3" x14ac:dyDescent="0.2">
      <c r="A855" s="12">
        <f t="shared" si="13"/>
        <v>1</v>
      </c>
      <c r="B855" s="45" t="s">
        <v>9485</v>
      </c>
      <c r="C855" s="46" t="s">
        <v>8605</v>
      </c>
    </row>
    <row r="856" spans="1:3" x14ac:dyDescent="0.2">
      <c r="A856" s="12">
        <f t="shared" si="13"/>
        <v>1</v>
      </c>
      <c r="B856" s="45" t="s">
        <v>9486</v>
      </c>
      <c r="C856" s="46" t="s">
        <v>6200</v>
      </c>
    </row>
    <row r="857" spans="1:3" x14ac:dyDescent="0.2">
      <c r="A857" s="12">
        <f t="shared" si="13"/>
        <v>1</v>
      </c>
      <c r="B857" s="45" t="s">
        <v>9487</v>
      </c>
      <c r="C857" s="46" t="s">
        <v>4245</v>
      </c>
    </row>
    <row r="858" spans="1:3" x14ac:dyDescent="0.2">
      <c r="A858" s="12">
        <f t="shared" si="13"/>
        <v>1</v>
      </c>
      <c r="B858" s="45" t="s">
        <v>9488</v>
      </c>
      <c r="C858" s="46" t="s">
        <v>3962</v>
      </c>
    </row>
    <row r="859" spans="1:3" x14ac:dyDescent="0.2">
      <c r="A859" s="12">
        <f t="shared" si="13"/>
        <v>1</v>
      </c>
      <c r="B859" s="45" t="s">
        <v>9489</v>
      </c>
      <c r="C859" s="46" t="s">
        <v>8610</v>
      </c>
    </row>
    <row r="860" spans="1:3" x14ac:dyDescent="0.2">
      <c r="A860" s="12">
        <f t="shared" si="13"/>
        <v>1</v>
      </c>
      <c r="B860" s="45" t="s">
        <v>9490</v>
      </c>
      <c r="C860" s="46" t="s">
        <v>8610</v>
      </c>
    </row>
    <row r="861" spans="1:3" x14ac:dyDescent="0.2">
      <c r="A861" s="12">
        <f t="shared" si="13"/>
        <v>1</v>
      </c>
      <c r="B861" s="45" t="s">
        <v>9491</v>
      </c>
      <c r="C861" s="46" t="s">
        <v>8610</v>
      </c>
    </row>
    <row r="862" spans="1:3" x14ac:dyDescent="0.2">
      <c r="A862" s="12">
        <f t="shared" si="13"/>
        <v>1</v>
      </c>
      <c r="B862" s="45" t="s">
        <v>9492</v>
      </c>
      <c r="C862" s="46" t="s">
        <v>198</v>
      </c>
    </row>
    <row r="863" spans="1:3" x14ac:dyDescent="0.2">
      <c r="A863" s="12">
        <f t="shared" si="13"/>
        <v>1</v>
      </c>
      <c r="B863" s="45" t="s">
        <v>9493</v>
      </c>
      <c r="C863" s="46" t="s">
        <v>4194</v>
      </c>
    </row>
    <row r="864" spans="1:3" x14ac:dyDescent="0.2">
      <c r="A864" s="12">
        <f t="shared" si="13"/>
        <v>1</v>
      </c>
      <c r="B864" s="45" t="s">
        <v>9494</v>
      </c>
      <c r="C864" s="46" t="s">
        <v>4161</v>
      </c>
    </row>
    <row r="865" spans="1:3" x14ac:dyDescent="0.2">
      <c r="A865" s="12">
        <f t="shared" si="13"/>
        <v>1</v>
      </c>
      <c r="B865" s="45" t="s">
        <v>9495</v>
      </c>
      <c r="C865" s="46" t="s">
        <v>198</v>
      </c>
    </row>
    <row r="866" spans="1:3" x14ac:dyDescent="0.2">
      <c r="A866" s="12">
        <f t="shared" si="13"/>
        <v>1</v>
      </c>
      <c r="B866" s="45" t="s">
        <v>9496</v>
      </c>
      <c r="C866" s="46" t="s">
        <v>2768</v>
      </c>
    </row>
    <row r="867" spans="1:3" x14ac:dyDescent="0.2">
      <c r="A867" s="12">
        <f t="shared" si="13"/>
        <v>1</v>
      </c>
      <c r="B867" s="45" t="s">
        <v>9497</v>
      </c>
      <c r="C867" s="46" t="s">
        <v>8610</v>
      </c>
    </row>
    <row r="868" spans="1:3" x14ac:dyDescent="0.2">
      <c r="A868" s="12">
        <f t="shared" si="13"/>
        <v>1</v>
      </c>
      <c r="B868" s="45" t="s">
        <v>9498</v>
      </c>
      <c r="C868" s="46" t="s">
        <v>8611</v>
      </c>
    </row>
    <row r="869" spans="1:3" x14ac:dyDescent="0.2">
      <c r="A869" s="12">
        <f t="shared" si="13"/>
        <v>1</v>
      </c>
      <c r="B869" s="45" t="s">
        <v>9499</v>
      </c>
      <c r="C869" s="46" t="s">
        <v>8651</v>
      </c>
    </row>
    <row r="870" spans="1:3" x14ac:dyDescent="0.2">
      <c r="A870" s="12">
        <f t="shared" si="13"/>
        <v>1</v>
      </c>
      <c r="B870" s="45" t="s">
        <v>9500</v>
      </c>
      <c r="C870" s="46" t="s">
        <v>4512</v>
      </c>
    </row>
    <row r="871" spans="1:3" x14ac:dyDescent="0.2">
      <c r="A871" s="12">
        <f t="shared" si="13"/>
        <v>1</v>
      </c>
      <c r="B871" s="45" t="s">
        <v>9501</v>
      </c>
      <c r="C871" s="46" t="s">
        <v>8614</v>
      </c>
    </row>
    <row r="872" spans="1:3" x14ac:dyDescent="0.2">
      <c r="A872" s="12">
        <f t="shared" si="13"/>
        <v>1</v>
      </c>
      <c r="B872" s="45" t="s">
        <v>9502</v>
      </c>
      <c r="C872" s="46" t="s">
        <v>8614</v>
      </c>
    </row>
    <row r="873" spans="1:3" x14ac:dyDescent="0.2">
      <c r="A873" s="12">
        <f t="shared" si="13"/>
        <v>1</v>
      </c>
      <c r="B873" s="45" t="s">
        <v>9503</v>
      </c>
      <c r="C873" s="46" t="s">
        <v>8614</v>
      </c>
    </row>
    <row r="874" spans="1:3" x14ac:dyDescent="0.2">
      <c r="A874" s="12">
        <f t="shared" si="13"/>
        <v>1</v>
      </c>
      <c r="B874" s="45" t="s">
        <v>9504</v>
      </c>
      <c r="C874" s="46" t="s">
        <v>8614</v>
      </c>
    </row>
    <row r="875" spans="1:3" x14ac:dyDescent="0.2">
      <c r="A875" s="12">
        <f t="shared" si="13"/>
        <v>1</v>
      </c>
      <c r="B875" s="45" t="s">
        <v>9505</v>
      </c>
      <c r="C875" s="46" t="s">
        <v>6202</v>
      </c>
    </row>
    <row r="876" spans="1:3" x14ac:dyDescent="0.2">
      <c r="A876" s="12">
        <f t="shared" si="13"/>
        <v>1</v>
      </c>
      <c r="B876" s="45" t="s">
        <v>9506</v>
      </c>
      <c r="C876" s="46" t="s">
        <v>7933</v>
      </c>
    </row>
    <row r="877" spans="1:3" x14ac:dyDescent="0.2">
      <c r="A877" s="12">
        <f t="shared" si="13"/>
        <v>1</v>
      </c>
      <c r="B877" s="45" t="s">
        <v>9507</v>
      </c>
      <c r="C877" s="46" t="s">
        <v>6202</v>
      </c>
    </row>
    <row r="878" spans="1:3" x14ac:dyDescent="0.2">
      <c r="A878" s="12">
        <f t="shared" si="13"/>
        <v>1</v>
      </c>
      <c r="B878" s="45" t="s">
        <v>9508</v>
      </c>
      <c r="C878" s="46" t="s">
        <v>4849</v>
      </c>
    </row>
    <row r="879" spans="1:3" x14ac:dyDescent="0.2">
      <c r="A879" s="12">
        <f t="shared" si="13"/>
        <v>1</v>
      </c>
      <c r="B879" s="45" t="s">
        <v>9509</v>
      </c>
      <c r="C879" s="46" t="s">
        <v>8614</v>
      </c>
    </row>
    <row r="880" spans="1:3" x14ac:dyDescent="0.2">
      <c r="A880" s="12">
        <f t="shared" si="13"/>
        <v>1</v>
      </c>
      <c r="B880" s="45" t="s">
        <v>9510</v>
      </c>
      <c r="C880" s="46" t="s">
        <v>6202</v>
      </c>
    </row>
    <row r="881" spans="1:3" x14ac:dyDescent="0.2">
      <c r="A881" s="12">
        <f t="shared" si="13"/>
        <v>1</v>
      </c>
      <c r="B881" s="45" t="s">
        <v>9511</v>
      </c>
      <c r="C881" s="46" t="s">
        <v>8614</v>
      </c>
    </row>
    <row r="882" spans="1:3" x14ac:dyDescent="0.2">
      <c r="A882" s="12">
        <f t="shared" si="13"/>
        <v>1</v>
      </c>
      <c r="B882" s="45" t="s">
        <v>9512</v>
      </c>
      <c r="C882" s="46" t="s">
        <v>8614</v>
      </c>
    </row>
    <row r="883" spans="1:3" x14ac:dyDescent="0.2">
      <c r="A883" s="12">
        <f t="shared" si="13"/>
        <v>1</v>
      </c>
      <c r="B883" s="45" t="s">
        <v>9513</v>
      </c>
      <c r="C883" s="46" t="s">
        <v>3962</v>
      </c>
    </row>
    <row r="884" spans="1:3" x14ac:dyDescent="0.2">
      <c r="A884" s="12">
        <f t="shared" si="13"/>
        <v>1</v>
      </c>
      <c r="B884" s="45" t="s">
        <v>9514</v>
      </c>
      <c r="C884" s="46" t="s">
        <v>8651</v>
      </c>
    </row>
    <row r="885" spans="1:3" x14ac:dyDescent="0.2">
      <c r="A885" s="12">
        <f t="shared" si="13"/>
        <v>1</v>
      </c>
      <c r="B885" s="45" t="s">
        <v>9515</v>
      </c>
      <c r="C885" s="46" t="s">
        <v>4194</v>
      </c>
    </row>
    <row r="886" spans="1:3" x14ac:dyDescent="0.2">
      <c r="A886" s="12">
        <f t="shared" si="13"/>
        <v>1</v>
      </c>
      <c r="B886" s="45" t="s">
        <v>9516</v>
      </c>
      <c r="C886" s="46" t="s">
        <v>1371</v>
      </c>
    </row>
    <row r="887" spans="1:3" x14ac:dyDescent="0.2">
      <c r="A887" s="12">
        <f t="shared" si="13"/>
        <v>1</v>
      </c>
      <c r="B887" s="45" t="s">
        <v>9517</v>
      </c>
      <c r="C887" s="46" t="s">
        <v>1371</v>
      </c>
    </row>
    <row r="888" spans="1:3" x14ac:dyDescent="0.2">
      <c r="A888" s="12">
        <f t="shared" si="13"/>
        <v>1</v>
      </c>
      <c r="B888" s="45" t="s">
        <v>9518</v>
      </c>
      <c r="C888" s="46" t="s">
        <v>6202</v>
      </c>
    </row>
    <row r="889" spans="1:3" x14ac:dyDescent="0.2">
      <c r="A889" s="12">
        <f t="shared" si="13"/>
        <v>1</v>
      </c>
      <c r="B889" s="45" t="s">
        <v>9519</v>
      </c>
      <c r="C889" s="46" t="s">
        <v>8655</v>
      </c>
    </row>
    <row r="890" spans="1:3" x14ac:dyDescent="0.2">
      <c r="A890" s="12">
        <f t="shared" si="13"/>
        <v>1</v>
      </c>
      <c r="B890" s="45" t="s">
        <v>9520</v>
      </c>
      <c r="C890" s="46" t="s">
        <v>8655</v>
      </c>
    </row>
    <row r="891" spans="1:3" x14ac:dyDescent="0.2">
      <c r="A891" s="12">
        <f t="shared" si="13"/>
        <v>1</v>
      </c>
      <c r="B891" s="45" t="s">
        <v>9521</v>
      </c>
      <c r="C891" s="46" t="s">
        <v>8655</v>
      </c>
    </row>
    <row r="892" spans="1:3" x14ac:dyDescent="0.2">
      <c r="A892" s="12">
        <f t="shared" si="13"/>
        <v>1</v>
      </c>
      <c r="B892" s="45" t="s">
        <v>9522</v>
      </c>
      <c r="C892" s="46" t="s">
        <v>3962</v>
      </c>
    </row>
    <row r="893" spans="1:3" x14ac:dyDescent="0.2">
      <c r="A893" s="12">
        <f t="shared" si="13"/>
        <v>1</v>
      </c>
      <c r="B893" s="45" t="s">
        <v>9523</v>
      </c>
      <c r="C893" s="46" t="s">
        <v>8614</v>
      </c>
    </row>
    <row r="894" spans="1:3" x14ac:dyDescent="0.2">
      <c r="A894" s="12">
        <f t="shared" si="13"/>
        <v>1</v>
      </c>
      <c r="B894" s="45" t="s">
        <v>9524</v>
      </c>
      <c r="C894" s="46" t="s">
        <v>4245</v>
      </c>
    </row>
    <row r="895" spans="1:3" x14ac:dyDescent="0.2">
      <c r="A895" s="12">
        <f t="shared" si="13"/>
        <v>1</v>
      </c>
      <c r="B895" s="45" t="s">
        <v>9525</v>
      </c>
      <c r="C895" s="46" t="s">
        <v>8614</v>
      </c>
    </row>
    <row r="896" spans="1:3" x14ac:dyDescent="0.2">
      <c r="A896" s="12">
        <f t="shared" si="13"/>
        <v>1</v>
      </c>
      <c r="B896" s="45" t="s">
        <v>9526</v>
      </c>
      <c r="C896" s="46" t="s">
        <v>8655</v>
      </c>
    </row>
    <row r="897" spans="1:3" x14ac:dyDescent="0.2">
      <c r="A897" s="12">
        <f t="shared" si="13"/>
        <v>1</v>
      </c>
      <c r="B897" s="45" t="s">
        <v>9527</v>
      </c>
      <c r="C897" s="46" t="s">
        <v>198</v>
      </c>
    </row>
    <row r="898" spans="1:3" x14ac:dyDescent="0.2">
      <c r="A898" s="12">
        <f t="shared" si="13"/>
        <v>1</v>
      </c>
      <c r="B898" s="45" t="s">
        <v>9528</v>
      </c>
      <c r="C898" s="46" t="s">
        <v>8611</v>
      </c>
    </row>
    <row r="899" spans="1:3" x14ac:dyDescent="0.2">
      <c r="A899" s="12">
        <f t="shared" si="13"/>
        <v>1</v>
      </c>
      <c r="B899" s="49" t="s">
        <v>9529</v>
      </c>
      <c r="C899" s="46" t="s">
        <v>8611</v>
      </c>
    </row>
    <row r="900" spans="1:3" x14ac:dyDescent="0.2">
      <c r="A900" s="12">
        <f t="shared" si="13"/>
        <v>1</v>
      </c>
      <c r="B900" s="45" t="s">
        <v>9530</v>
      </c>
      <c r="C900" s="46" t="s">
        <v>8611</v>
      </c>
    </row>
    <row r="901" spans="1:3" x14ac:dyDescent="0.2">
      <c r="A901" s="12">
        <f t="shared" ref="A901:A964" si="14">COUNTA(C901:BB901)</f>
        <v>1</v>
      </c>
      <c r="B901" s="45" t="s">
        <v>9531</v>
      </c>
      <c r="C901" s="46" t="s">
        <v>8611</v>
      </c>
    </row>
    <row r="902" spans="1:3" x14ac:dyDescent="0.2">
      <c r="A902" s="12">
        <f t="shared" si="14"/>
        <v>1</v>
      </c>
      <c r="B902" s="45" t="s">
        <v>9532</v>
      </c>
      <c r="C902" s="46" t="s">
        <v>8611</v>
      </c>
    </row>
    <row r="903" spans="1:3" x14ac:dyDescent="0.2">
      <c r="A903" s="12">
        <f t="shared" si="14"/>
        <v>1</v>
      </c>
      <c r="B903" s="45" t="s">
        <v>9533</v>
      </c>
      <c r="C903" s="46" t="s">
        <v>8611</v>
      </c>
    </row>
    <row r="904" spans="1:3" x14ac:dyDescent="0.2">
      <c r="A904" s="12">
        <f t="shared" si="14"/>
        <v>1</v>
      </c>
      <c r="B904" s="45" t="s">
        <v>9534</v>
      </c>
      <c r="C904" s="46" t="s">
        <v>8611</v>
      </c>
    </row>
    <row r="905" spans="1:3" x14ac:dyDescent="0.2">
      <c r="A905" s="12">
        <f t="shared" si="14"/>
        <v>1</v>
      </c>
      <c r="B905" s="45" t="s">
        <v>9535</v>
      </c>
      <c r="C905" s="46" t="s">
        <v>4899</v>
      </c>
    </row>
    <row r="906" spans="1:3" x14ac:dyDescent="0.2">
      <c r="A906" s="12">
        <f t="shared" si="14"/>
        <v>1</v>
      </c>
      <c r="B906" s="45" t="s">
        <v>9536</v>
      </c>
      <c r="C906" s="46" t="s">
        <v>8611</v>
      </c>
    </row>
    <row r="907" spans="1:3" x14ac:dyDescent="0.2">
      <c r="A907" s="12">
        <f t="shared" si="14"/>
        <v>1</v>
      </c>
      <c r="B907" s="45" t="s">
        <v>9537</v>
      </c>
      <c r="C907" s="46" t="s">
        <v>8611</v>
      </c>
    </row>
    <row r="908" spans="1:3" x14ac:dyDescent="0.2">
      <c r="A908" s="12">
        <f t="shared" si="14"/>
        <v>1</v>
      </c>
      <c r="B908" s="45" t="s">
        <v>9538</v>
      </c>
      <c r="C908" s="46" t="s">
        <v>8611</v>
      </c>
    </row>
    <row r="909" spans="1:3" x14ac:dyDescent="0.2">
      <c r="A909" s="12">
        <f t="shared" si="14"/>
        <v>1</v>
      </c>
      <c r="B909" s="45" t="s">
        <v>9539</v>
      </c>
      <c r="C909" s="46" t="s">
        <v>8611</v>
      </c>
    </row>
    <row r="910" spans="1:3" x14ac:dyDescent="0.2">
      <c r="A910" s="12">
        <f t="shared" si="14"/>
        <v>1</v>
      </c>
      <c r="B910" s="45" t="s">
        <v>9540</v>
      </c>
      <c r="C910" s="46" t="s">
        <v>8611</v>
      </c>
    </row>
    <row r="911" spans="1:3" x14ac:dyDescent="0.2">
      <c r="A911" s="12">
        <f t="shared" si="14"/>
        <v>1</v>
      </c>
      <c r="B911" s="45" t="s">
        <v>9541</v>
      </c>
      <c r="C911" s="46" t="s">
        <v>8611</v>
      </c>
    </row>
    <row r="912" spans="1:3" x14ac:dyDescent="0.2">
      <c r="A912" s="12">
        <f t="shared" si="14"/>
        <v>1</v>
      </c>
      <c r="B912" s="45" t="s">
        <v>9542</v>
      </c>
      <c r="C912" s="46" t="s">
        <v>8611</v>
      </c>
    </row>
    <row r="913" spans="1:3" x14ac:dyDescent="0.2">
      <c r="A913" s="12">
        <f t="shared" si="14"/>
        <v>1</v>
      </c>
      <c r="B913" s="45" t="s">
        <v>9543</v>
      </c>
      <c r="C913" s="46" t="s">
        <v>8611</v>
      </c>
    </row>
    <row r="914" spans="1:3" x14ac:dyDescent="0.2">
      <c r="A914" s="12">
        <f t="shared" si="14"/>
        <v>1</v>
      </c>
      <c r="B914" s="45" t="s">
        <v>9544</v>
      </c>
      <c r="C914" s="46" t="s">
        <v>8611</v>
      </c>
    </row>
    <row r="915" spans="1:3" x14ac:dyDescent="0.2">
      <c r="A915" s="12">
        <f t="shared" si="14"/>
        <v>1</v>
      </c>
      <c r="B915" s="45" t="s">
        <v>9545</v>
      </c>
      <c r="C915" s="46" t="s">
        <v>8611</v>
      </c>
    </row>
    <row r="916" spans="1:3" x14ac:dyDescent="0.2">
      <c r="A916" s="12">
        <f t="shared" si="14"/>
        <v>1</v>
      </c>
      <c r="B916" s="45" t="s">
        <v>9546</v>
      </c>
      <c r="C916" s="46" t="s">
        <v>8611</v>
      </c>
    </row>
    <row r="917" spans="1:3" x14ac:dyDescent="0.2">
      <c r="A917" s="12">
        <f t="shared" si="14"/>
        <v>1</v>
      </c>
      <c r="B917" s="45" t="s">
        <v>9547</v>
      </c>
      <c r="C917" s="46" t="s">
        <v>8611</v>
      </c>
    </row>
    <row r="918" spans="1:3" x14ac:dyDescent="0.2">
      <c r="A918" s="12">
        <f t="shared" si="14"/>
        <v>1</v>
      </c>
      <c r="B918" s="45" t="s">
        <v>9548</v>
      </c>
      <c r="C918" s="46" t="s">
        <v>8611</v>
      </c>
    </row>
    <row r="919" spans="1:3" x14ac:dyDescent="0.2">
      <c r="A919" s="12">
        <f t="shared" si="14"/>
        <v>1</v>
      </c>
      <c r="B919" s="45" t="s">
        <v>9549</v>
      </c>
      <c r="C919" s="46" t="s">
        <v>8614</v>
      </c>
    </row>
    <row r="920" spans="1:3" x14ac:dyDescent="0.2">
      <c r="A920" s="12">
        <f t="shared" si="14"/>
        <v>1</v>
      </c>
      <c r="B920" s="45" t="s">
        <v>9550</v>
      </c>
      <c r="C920" s="46" t="s">
        <v>8143</v>
      </c>
    </row>
    <row r="921" spans="1:3" x14ac:dyDescent="0.2">
      <c r="A921" s="12">
        <f t="shared" si="14"/>
        <v>1</v>
      </c>
      <c r="B921" s="45" t="s">
        <v>9551</v>
      </c>
      <c r="C921" s="46" t="s">
        <v>8614</v>
      </c>
    </row>
    <row r="922" spans="1:3" x14ac:dyDescent="0.2">
      <c r="A922" s="12">
        <f t="shared" si="14"/>
        <v>1</v>
      </c>
      <c r="B922" s="45" t="s">
        <v>9552</v>
      </c>
      <c r="C922" s="46" t="s">
        <v>3526</v>
      </c>
    </row>
    <row r="923" spans="1:3" x14ac:dyDescent="0.2">
      <c r="A923" s="12">
        <f t="shared" si="14"/>
        <v>1</v>
      </c>
      <c r="B923" s="45" t="s">
        <v>9553</v>
      </c>
      <c r="C923" s="46" t="s">
        <v>3526</v>
      </c>
    </row>
    <row r="924" spans="1:3" x14ac:dyDescent="0.2">
      <c r="A924" s="12">
        <f t="shared" si="14"/>
        <v>1</v>
      </c>
      <c r="B924" s="45" t="s">
        <v>9554</v>
      </c>
      <c r="C924" s="46" t="s">
        <v>3526</v>
      </c>
    </row>
    <row r="925" spans="1:3" x14ac:dyDescent="0.2">
      <c r="A925" s="12">
        <f t="shared" si="14"/>
        <v>1</v>
      </c>
      <c r="B925" s="45" t="s">
        <v>9555</v>
      </c>
      <c r="C925" s="46" t="s">
        <v>3526</v>
      </c>
    </row>
    <row r="926" spans="1:3" x14ac:dyDescent="0.2">
      <c r="A926" s="12">
        <f t="shared" si="14"/>
        <v>1</v>
      </c>
      <c r="B926" s="45" t="s">
        <v>9556</v>
      </c>
      <c r="C926" s="46" t="s">
        <v>8611</v>
      </c>
    </row>
    <row r="927" spans="1:3" x14ac:dyDescent="0.2">
      <c r="A927" s="12">
        <f t="shared" si="14"/>
        <v>1</v>
      </c>
      <c r="B927" s="45" t="s">
        <v>9557</v>
      </c>
      <c r="C927" s="46" t="s">
        <v>4918</v>
      </c>
    </row>
    <row r="928" spans="1:3" x14ac:dyDescent="0.2">
      <c r="A928" s="12">
        <f t="shared" si="14"/>
        <v>1</v>
      </c>
      <c r="B928" s="45" t="s">
        <v>9558</v>
      </c>
      <c r="C928" s="46" t="s">
        <v>4918</v>
      </c>
    </row>
    <row r="929" spans="1:3" x14ac:dyDescent="0.2">
      <c r="A929" s="12">
        <f t="shared" si="14"/>
        <v>1</v>
      </c>
      <c r="B929" s="45" t="s">
        <v>9559</v>
      </c>
      <c r="C929" s="46" t="s">
        <v>4918</v>
      </c>
    </row>
    <row r="930" spans="1:3" x14ac:dyDescent="0.2">
      <c r="A930" s="12">
        <f t="shared" si="14"/>
        <v>1</v>
      </c>
      <c r="B930" s="45" t="s">
        <v>9560</v>
      </c>
      <c r="C930" s="46" t="s">
        <v>4918</v>
      </c>
    </row>
    <row r="931" spans="1:3" x14ac:dyDescent="0.2">
      <c r="A931" s="12">
        <f t="shared" si="14"/>
        <v>1</v>
      </c>
      <c r="B931" s="45" t="s">
        <v>9561</v>
      </c>
      <c r="C931" s="46" t="s">
        <v>4918</v>
      </c>
    </row>
    <row r="932" spans="1:3" x14ac:dyDescent="0.2">
      <c r="A932" s="12">
        <f t="shared" si="14"/>
        <v>1</v>
      </c>
      <c r="B932" s="45" t="s">
        <v>9562</v>
      </c>
      <c r="C932" s="46" t="s">
        <v>2394</v>
      </c>
    </row>
    <row r="933" spans="1:3" x14ac:dyDescent="0.2">
      <c r="A933" s="12">
        <f t="shared" si="14"/>
        <v>1</v>
      </c>
      <c r="B933" s="45" t="s">
        <v>9563</v>
      </c>
      <c r="C933" s="46" t="s">
        <v>4512</v>
      </c>
    </row>
    <row r="934" spans="1:3" x14ac:dyDescent="0.2">
      <c r="A934" s="12">
        <f t="shared" si="14"/>
        <v>1</v>
      </c>
      <c r="B934" s="45" t="s">
        <v>9564</v>
      </c>
      <c r="C934" s="46" t="s">
        <v>8621</v>
      </c>
    </row>
    <row r="935" spans="1:3" x14ac:dyDescent="0.2">
      <c r="A935" s="12">
        <f t="shared" si="14"/>
        <v>1</v>
      </c>
      <c r="B935" s="45" t="s">
        <v>9565</v>
      </c>
      <c r="C935" s="46" t="s">
        <v>8621</v>
      </c>
    </row>
    <row r="936" spans="1:3" x14ac:dyDescent="0.2">
      <c r="A936" s="12">
        <f t="shared" si="14"/>
        <v>1</v>
      </c>
      <c r="B936" s="45" t="s">
        <v>9566</v>
      </c>
      <c r="C936" s="46" t="s">
        <v>4512</v>
      </c>
    </row>
    <row r="937" spans="1:3" x14ac:dyDescent="0.2">
      <c r="A937" s="12">
        <f t="shared" si="14"/>
        <v>1</v>
      </c>
      <c r="B937" s="45" t="s">
        <v>9567</v>
      </c>
      <c r="C937" s="46" t="s">
        <v>3007</v>
      </c>
    </row>
    <row r="938" spans="1:3" x14ac:dyDescent="0.2">
      <c r="A938" s="12">
        <f t="shared" si="14"/>
        <v>1</v>
      </c>
      <c r="B938" s="45" t="s">
        <v>9568</v>
      </c>
      <c r="C938" s="46" t="s">
        <v>8614</v>
      </c>
    </row>
    <row r="939" spans="1:3" x14ac:dyDescent="0.2">
      <c r="A939" s="12">
        <f t="shared" si="14"/>
        <v>1</v>
      </c>
      <c r="B939" s="45" t="s">
        <v>9569</v>
      </c>
      <c r="C939" s="46" t="s">
        <v>8614</v>
      </c>
    </row>
    <row r="940" spans="1:3" x14ac:dyDescent="0.2">
      <c r="A940" s="12">
        <f t="shared" si="14"/>
        <v>1</v>
      </c>
      <c r="B940" s="45" t="s">
        <v>9570</v>
      </c>
      <c r="C940" s="46" t="s">
        <v>1522</v>
      </c>
    </row>
    <row r="941" spans="1:3" x14ac:dyDescent="0.2">
      <c r="A941" s="12">
        <f t="shared" si="14"/>
        <v>1</v>
      </c>
      <c r="B941" s="45" t="s">
        <v>9571</v>
      </c>
      <c r="C941" s="46" t="s">
        <v>8653</v>
      </c>
    </row>
    <row r="942" spans="1:3" x14ac:dyDescent="0.2">
      <c r="A942" s="12">
        <f t="shared" si="14"/>
        <v>1</v>
      </c>
      <c r="B942" s="45" t="s">
        <v>9572</v>
      </c>
      <c r="C942" s="46" t="s">
        <v>8653</v>
      </c>
    </row>
    <row r="943" spans="1:3" x14ac:dyDescent="0.2">
      <c r="A943" s="12">
        <f t="shared" si="14"/>
        <v>1</v>
      </c>
      <c r="B943" s="45" t="s">
        <v>9573</v>
      </c>
      <c r="C943" s="46" t="s">
        <v>8653</v>
      </c>
    </row>
    <row r="944" spans="1:3" x14ac:dyDescent="0.2">
      <c r="A944" s="12">
        <f t="shared" si="14"/>
        <v>1</v>
      </c>
      <c r="B944" s="45" t="s">
        <v>9574</v>
      </c>
      <c r="C944" s="46" t="s">
        <v>1371</v>
      </c>
    </row>
    <row r="945" spans="1:3" x14ac:dyDescent="0.2">
      <c r="A945" s="12">
        <f t="shared" si="14"/>
        <v>1</v>
      </c>
      <c r="B945" s="45" t="s">
        <v>9575</v>
      </c>
      <c r="C945" s="46" t="s">
        <v>8653</v>
      </c>
    </row>
    <row r="946" spans="1:3" x14ac:dyDescent="0.2">
      <c r="A946" s="12">
        <f t="shared" si="14"/>
        <v>1</v>
      </c>
      <c r="B946" s="45" t="s">
        <v>9576</v>
      </c>
      <c r="C946" s="46" t="s">
        <v>8653</v>
      </c>
    </row>
    <row r="947" spans="1:3" x14ac:dyDescent="0.2">
      <c r="A947" s="12">
        <f t="shared" si="14"/>
        <v>1</v>
      </c>
      <c r="B947" s="45" t="s">
        <v>9577</v>
      </c>
      <c r="C947" s="46" t="s">
        <v>8653</v>
      </c>
    </row>
    <row r="948" spans="1:3" x14ac:dyDescent="0.2">
      <c r="A948" s="12">
        <f t="shared" si="14"/>
        <v>1</v>
      </c>
      <c r="B948" s="45" t="s">
        <v>9578</v>
      </c>
      <c r="C948" s="46" t="s">
        <v>8581</v>
      </c>
    </row>
    <row r="949" spans="1:3" x14ac:dyDescent="0.2">
      <c r="A949" s="12">
        <f t="shared" si="14"/>
        <v>1</v>
      </c>
      <c r="B949" s="45" t="s">
        <v>9579</v>
      </c>
      <c r="C949" s="46" t="s">
        <v>8581</v>
      </c>
    </row>
    <row r="950" spans="1:3" x14ac:dyDescent="0.2">
      <c r="A950" s="12">
        <f t="shared" si="14"/>
        <v>1</v>
      </c>
      <c r="B950" s="45" t="s">
        <v>9580</v>
      </c>
      <c r="C950" s="46" t="s">
        <v>8605</v>
      </c>
    </row>
    <row r="951" spans="1:3" x14ac:dyDescent="0.2">
      <c r="A951" s="12">
        <f t="shared" si="14"/>
        <v>1</v>
      </c>
      <c r="B951" s="45" t="s">
        <v>9581</v>
      </c>
      <c r="C951" s="46" t="s">
        <v>8581</v>
      </c>
    </row>
    <row r="952" spans="1:3" x14ac:dyDescent="0.2">
      <c r="A952" s="12">
        <f t="shared" si="14"/>
        <v>1</v>
      </c>
      <c r="B952" s="45" t="s">
        <v>9582</v>
      </c>
      <c r="C952" s="46" t="s">
        <v>8581</v>
      </c>
    </row>
    <row r="953" spans="1:3" x14ac:dyDescent="0.2">
      <c r="A953" s="12">
        <f t="shared" si="14"/>
        <v>1</v>
      </c>
      <c r="B953" s="45" t="s">
        <v>9583</v>
      </c>
      <c r="C953" s="46" t="s">
        <v>8581</v>
      </c>
    </row>
    <row r="954" spans="1:3" x14ac:dyDescent="0.2">
      <c r="A954" s="12">
        <f t="shared" si="14"/>
        <v>1</v>
      </c>
      <c r="B954" s="45" t="s">
        <v>9584</v>
      </c>
      <c r="C954" s="46" t="s">
        <v>8581</v>
      </c>
    </row>
    <row r="955" spans="1:3" x14ac:dyDescent="0.2">
      <c r="A955" s="12">
        <f t="shared" si="14"/>
        <v>1</v>
      </c>
      <c r="B955" s="45" t="s">
        <v>9585</v>
      </c>
      <c r="C955" s="46" t="s">
        <v>8581</v>
      </c>
    </row>
    <row r="956" spans="1:3" x14ac:dyDescent="0.2">
      <c r="A956" s="12">
        <f t="shared" si="14"/>
        <v>1</v>
      </c>
      <c r="B956" s="45" t="s">
        <v>9586</v>
      </c>
      <c r="C956" s="46" t="s">
        <v>8581</v>
      </c>
    </row>
    <row r="957" spans="1:3" x14ac:dyDescent="0.2">
      <c r="A957" s="12">
        <f t="shared" si="14"/>
        <v>1</v>
      </c>
      <c r="B957" s="45" t="s">
        <v>9587</v>
      </c>
      <c r="C957" s="46" t="s">
        <v>8581</v>
      </c>
    </row>
    <row r="958" spans="1:3" x14ac:dyDescent="0.2">
      <c r="A958" s="12">
        <f t="shared" si="14"/>
        <v>1</v>
      </c>
      <c r="B958" s="45" t="s">
        <v>9588</v>
      </c>
      <c r="C958" s="46" t="s">
        <v>2768</v>
      </c>
    </row>
    <row r="959" spans="1:3" x14ac:dyDescent="0.2">
      <c r="A959" s="12">
        <f t="shared" si="14"/>
        <v>1</v>
      </c>
      <c r="B959" s="45" t="s">
        <v>9589</v>
      </c>
      <c r="C959" s="46" t="s">
        <v>4912</v>
      </c>
    </row>
    <row r="960" spans="1:3" x14ac:dyDescent="0.2">
      <c r="A960" s="12">
        <f t="shared" si="14"/>
        <v>1</v>
      </c>
      <c r="B960" s="45" t="s">
        <v>9590</v>
      </c>
      <c r="C960" s="46" t="s">
        <v>3962</v>
      </c>
    </row>
    <row r="961" spans="1:3" x14ac:dyDescent="0.2">
      <c r="A961" s="12">
        <f t="shared" si="14"/>
        <v>1</v>
      </c>
      <c r="B961" s="45" t="s">
        <v>9591</v>
      </c>
      <c r="C961" s="46" t="s">
        <v>8614</v>
      </c>
    </row>
    <row r="962" spans="1:3" x14ac:dyDescent="0.2">
      <c r="A962" s="12">
        <f t="shared" si="14"/>
        <v>1</v>
      </c>
      <c r="B962" s="45" t="s">
        <v>9592</v>
      </c>
      <c r="C962" s="46" t="s">
        <v>8614</v>
      </c>
    </row>
    <row r="963" spans="1:3" x14ac:dyDescent="0.2">
      <c r="A963" s="12">
        <f t="shared" si="14"/>
        <v>1</v>
      </c>
      <c r="B963" s="45" t="s">
        <v>9593</v>
      </c>
      <c r="C963" s="46" t="s">
        <v>7503</v>
      </c>
    </row>
    <row r="964" spans="1:3" x14ac:dyDescent="0.2">
      <c r="A964" s="12">
        <f t="shared" si="14"/>
        <v>1</v>
      </c>
      <c r="B964" s="45" t="s">
        <v>9594</v>
      </c>
      <c r="C964" s="46" t="s">
        <v>7503</v>
      </c>
    </row>
    <row r="965" spans="1:3" x14ac:dyDescent="0.2">
      <c r="A965" s="12">
        <f t="shared" ref="A965:A1028" si="15">COUNTA(C965:BB965)</f>
        <v>1</v>
      </c>
      <c r="B965" s="45" t="s">
        <v>9595</v>
      </c>
      <c r="C965" s="46" t="s">
        <v>7503</v>
      </c>
    </row>
    <row r="966" spans="1:3" x14ac:dyDescent="0.2">
      <c r="A966" s="12">
        <f t="shared" si="15"/>
        <v>1</v>
      </c>
      <c r="B966" s="45" t="s">
        <v>9596</v>
      </c>
      <c r="C966" s="46" t="s">
        <v>198</v>
      </c>
    </row>
    <row r="967" spans="1:3" x14ac:dyDescent="0.2">
      <c r="A967" s="12">
        <f t="shared" si="15"/>
        <v>1</v>
      </c>
      <c r="B967" s="45" t="s">
        <v>9597</v>
      </c>
      <c r="C967" s="46" t="s">
        <v>2394</v>
      </c>
    </row>
    <row r="968" spans="1:3" x14ac:dyDescent="0.2">
      <c r="A968" s="12">
        <f t="shared" si="15"/>
        <v>1</v>
      </c>
      <c r="B968" s="45" t="s">
        <v>9598</v>
      </c>
      <c r="C968" s="46" t="s">
        <v>4512</v>
      </c>
    </row>
    <row r="969" spans="1:3" x14ac:dyDescent="0.2">
      <c r="A969" s="12">
        <f t="shared" si="15"/>
        <v>1</v>
      </c>
      <c r="B969" s="45" t="s">
        <v>9599</v>
      </c>
      <c r="C969" s="46" t="s">
        <v>7365</v>
      </c>
    </row>
    <row r="970" spans="1:3" x14ac:dyDescent="0.2">
      <c r="A970" s="12">
        <f t="shared" si="15"/>
        <v>1</v>
      </c>
      <c r="B970" s="45" t="s">
        <v>9600</v>
      </c>
      <c r="C970" s="46" t="s">
        <v>7365</v>
      </c>
    </row>
    <row r="971" spans="1:3" x14ac:dyDescent="0.2">
      <c r="A971" s="12">
        <f t="shared" si="15"/>
        <v>1</v>
      </c>
      <c r="B971" s="45" t="s">
        <v>9601</v>
      </c>
      <c r="C971" s="46" t="s">
        <v>7365</v>
      </c>
    </row>
    <row r="972" spans="1:3" x14ac:dyDescent="0.2">
      <c r="A972" s="12">
        <f t="shared" si="15"/>
        <v>1</v>
      </c>
      <c r="B972" s="45" t="s">
        <v>9602</v>
      </c>
      <c r="C972" s="46" t="s">
        <v>4512</v>
      </c>
    </row>
    <row r="973" spans="1:3" x14ac:dyDescent="0.2">
      <c r="A973" s="12">
        <f t="shared" si="15"/>
        <v>1</v>
      </c>
      <c r="B973" s="45" t="s">
        <v>9603</v>
      </c>
      <c r="C973" s="46" t="s">
        <v>2234</v>
      </c>
    </row>
    <row r="974" spans="1:3" x14ac:dyDescent="0.2">
      <c r="A974" s="12">
        <f t="shared" si="15"/>
        <v>1</v>
      </c>
      <c r="B974" s="45" t="s">
        <v>9604</v>
      </c>
      <c r="C974" s="46" t="s">
        <v>2733</v>
      </c>
    </row>
    <row r="975" spans="1:3" x14ac:dyDescent="0.2">
      <c r="A975" s="12">
        <f t="shared" si="15"/>
        <v>1</v>
      </c>
      <c r="B975" s="45" t="s">
        <v>9605</v>
      </c>
      <c r="C975" s="46" t="s">
        <v>8621</v>
      </c>
    </row>
    <row r="976" spans="1:3" x14ac:dyDescent="0.2">
      <c r="A976" s="12">
        <f t="shared" si="15"/>
        <v>1</v>
      </c>
      <c r="B976" s="45" t="s">
        <v>9606</v>
      </c>
      <c r="C976" s="46" t="s">
        <v>8614</v>
      </c>
    </row>
    <row r="977" spans="1:3" x14ac:dyDescent="0.2">
      <c r="A977" s="12">
        <f t="shared" si="15"/>
        <v>1</v>
      </c>
      <c r="B977" s="45" t="s">
        <v>9607</v>
      </c>
      <c r="C977" s="46" t="s">
        <v>8614</v>
      </c>
    </row>
    <row r="978" spans="1:3" x14ac:dyDescent="0.2">
      <c r="A978" s="12">
        <f t="shared" si="15"/>
        <v>1</v>
      </c>
      <c r="B978" s="45" t="s">
        <v>9608</v>
      </c>
      <c r="C978" s="46" t="s">
        <v>8614</v>
      </c>
    </row>
    <row r="979" spans="1:3" x14ac:dyDescent="0.2">
      <c r="A979" s="12">
        <f t="shared" si="15"/>
        <v>1</v>
      </c>
      <c r="B979" s="45" t="s">
        <v>9609</v>
      </c>
      <c r="C979" s="46" t="s">
        <v>8614</v>
      </c>
    </row>
    <row r="980" spans="1:3" x14ac:dyDescent="0.2">
      <c r="A980" s="12">
        <f t="shared" si="15"/>
        <v>1</v>
      </c>
      <c r="B980" s="45" t="s">
        <v>9610</v>
      </c>
      <c r="C980" s="46" t="s">
        <v>4245</v>
      </c>
    </row>
    <row r="981" spans="1:3" x14ac:dyDescent="0.2">
      <c r="A981" s="12">
        <f t="shared" si="15"/>
        <v>1</v>
      </c>
      <c r="B981" s="45" t="s">
        <v>9611</v>
      </c>
      <c r="C981" s="46" t="s">
        <v>8614</v>
      </c>
    </row>
    <row r="982" spans="1:3" x14ac:dyDescent="0.2">
      <c r="A982" s="12">
        <f t="shared" si="15"/>
        <v>1</v>
      </c>
      <c r="B982" s="45" t="s">
        <v>9612</v>
      </c>
      <c r="C982" s="46" t="s">
        <v>8614</v>
      </c>
    </row>
    <row r="983" spans="1:3" x14ac:dyDescent="0.2">
      <c r="A983" s="12">
        <f t="shared" si="15"/>
        <v>1</v>
      </c>
      <c r="B983" s="45" t="s">
        <v>9613</v>
      </c>
      <c r="C983" s="46" t="s">
        <v>4754</v>
      </c>
    </row>
    <row r="984" spans="1:3" x14ac:dyDescent="0.2">
      <c r="A984" s="12">
        <f t="shared" si="15"/>
        <v>1</v>
      </c>
      <c r="B984" s="45" t="s">
        <v>9614</v>
      </c>
      <c r="C984" s="46" t="s">
        <v>6200</v>
      </c>
    </row>
    <row r="985" spans="1:3" x14ac:dyDescent="0.2">
      <c r="A985" s="12">
        <f t="shared" si="15"/>
        <v>1</v>
      </c>
      <c r="B985" s="45" t="s">
        <v>9615</v>
      </c>
      <c r="C985" s="46" t="s">
        <v>6200</v>
      </c>
    </row>
    <row r="986" spans="1:3" x14ac:dyDescent="0.2">
      <c r="A986" s="12">
        <f t="shared" si="15"/>
        <v>1</v>
      </c>
      <c r="B986" s="45" t="s">
        <v>9616</v>
      </c>
      <c r="C986" s="46" t="s">
        <v>6200</v>
      </c>
    </row>
    <row r="987" spans="1:3" x14ac:dyDescent="0.2">
      <c r="A987" s="12">
        <f t="shared" si="15"/>
        <v>1</v>
      </c>
      <c r="B987" s="45" t="s">
        <v>9617</v>
      </c>
      <c r="C987" s="46" t="s">
        <v>6200</v>
      </c>
    </row>
    <row r="988" spans="1:3" x14ac:dyDescent="0.2">
      <c r="A988" s="12">
        <f t="shared" si="15"/>
        <v>1</v>
      </c>
      <c r="B988" s="45" t="s">
        <v>9618</v>
      </c>
      <c r="C988" s="46" t="s">
        <v>6200</v>
      </c>
    </row>
    <row r="989" spans="1:3" x14ac:dyDescent="0.2">
      <c r="A989" s="12">
        <f t="shared" si="15"/>
        <v>1</v>
      </c>
      <c r="B989" s="45" t="s">
        <v>9619</v>
      </c>
      <c r="C989" s="46" t="s">
        <v>6200</v>
      </c>
    </row>
    <row r="990" spans="1:3" x14ac:dyDescent="0.2">
      <c r="A990" s="12">
        <f t="shared" si="15"/>
        <v>1</v>
      </c>
      <c r="B990" s="45" t="s">
        <v>9620</v>
      </c>
      <c r="C990" s="46" t="s">
        <v>6200</v>
      </c>
    </row>
    <row r="991" spans="1:3" x14ac:dyDescent="0.2">
      <c r="A991" s="12">
        <f t="shared" si="15"/>
        <v>1</v>
      </c>
      <c r="B991" s="45" t="s">
        <v>9621</v>
      </c>
      <c r="C991" s="46" t="s">
        <v>6200</v>
      </c>
    </row>
    <row r="992" spans="1:3" x14ac:dyDescent="0.2">
      <c r="A992" s="12">
        <f t="shared" si="15"/>
        <v>1</v>
      </c>
      <c r="B992" s="45" t="s">
        <v>9622</v>
      </c>
      <c r="C992" s="46" t="s">
        <v>6200</v>
      </c>
    </row>
    <row r="993" spans="1:3" x14ac:dyDescent="0.2">
      <c r="A993" s="12">
        <f t="shared" si="15"/>
        <v>1</v>
      </c>
      <c r="B993" s="45" t="s">
        <v>9623</v>
      </c>
      <c r="C993" s="46" t="s">
        <v>6200</v>
      </c>
    </row>
    <row r="994" spans="1:3" x14ac:dyDescent="0.2">
      <c r="A994" s="12">
        <f t="shared" si="15"/>
        <v>1</v>
      </c>
      <c r="B994" s="45" t="s">
        <v>9624</v>
      </c>
      <c r="C994" s="46" t="s">
        <v>8024</v>
      </c>
    </row>
    <row r="995" spans="1:3" x14ac:dyDescent="0.2">
      <c r="A995" s="12">
        <f t="shared" si="15"/>
        <v>1</v>
      </c>
      <c r="B995" s="45" t="s">
        <v>9625</v>
      </c>
      <c r="C995" s="46" t="s">
        <v>8614</v>
      </c>
    </row>
    <row r="996" spans="1:3" x14ac:dyDescent="0.2">
      <c r="A996" s="12">
        <f t="shared" si="15"/>
        <v>1</v>
      </c>
      <c r="B996" s="45" t="s">
        <v>9626</v>
      </c>
      <c r="C996" s="46" t="s">
        <v>6200</v>
      </c>
    </row>
    <row r="997" spans="1:3" x14ac:dyDescent="0.2">
      <c r="A997" s="12">
        <f t="shared" si="15"/>
        <v>1</v>
      </c>
      <c r="B997" s="45" t="s">
        <v>9627</v>
      </c>
      <c r="C997" s="46" t="s">
        <v>198</v>
      </c>
    </row>
    <row r="998" spans="1:3" x14ac:dyDescent="0.2">
      <c r="A998" s="12">
        <f t="shared" si="15"/>
        <v>1</v>
      </c>
      <c r="B998" s="45" t="s">
        <v>9628</v>
      </c>
      <c r="C998" s="46" t="s">
        <v>4849</v>
      </c>
    </row>
    <row r="999" spans="1:3" x14ac:dyDescent="0.2">
      <c r="A999" s="12">
        <f t="shared" si="15"/>
        <v>1</v>
      </c>
      <c r="B999" s="45" t="s">
        <v>9629</v>
      </c>
      <c r="C999" s="46" t="s">
        <v>4849</v>
      </c>
    </row>
    <row r="1000" spans="1:3" x14ac:dyDescent="0.2">
      <c r="A1000" s="12">
        <f t="shared" si="15"/>
        <v>1</v>
      </c>
      <c r="B1000" s="45" t="s">
        <v>9630</v>
      </c>
      <c r="C1000" s="46" t="s">
        <v>4849</v>
      </c>
    </row>
    <row r="1001" spans="1:3" x14ac:dyDescent="0.2">
      <c r="A1001" s="12">
        <f t="shared" si="15"/>
        <v>1</v>
      </c>
      <c r="B1001" s="45" t="s">
        <v>9631</v>
      </c>
      <c r="C1001" s="46" t="s">
        <v>4849</v>
      </c>
    </row>
    <row r="1002" spans="1:3" x14ac:dyDescent="0.2">
      <c r="A1002" s="12">
        <f t="shared" si="15"/>
        <v>1</v>
      </c>
      <c r="B1002" s="45" t="s">
        <v>9632</v>
      </c>
      <c r="C1002" s="46" t="s">
        <v>8605</v>
      </c>
    </row>
    <row r="1003" spans="1:3" x14ac:dyDescent="0.2">
      <c r="A1003" s="12">
        <f t="shared" si="15"/>
        <v>1</v>
      </c>
      <c r="B1003" s="45" t="s">
        <v>9633</v>
      </c>
      <c r="C1003" s="46" t="s">
        <v>2768</v>
      </c>
    </row>
    <row r="1004" spans="1:3" x14ac:dyDescent="0.2">
      <c r="A1004" s="12">
        <f t="shared" si="15"/>
        <v>1</v>
      </c>
      <c r="B1004" s="45" t="s">
        <v>9634</v>
      </c>
      <c r="C1004" s="46" t="s">
        <v>4194</v>
      </c>
    </row>
    <row r="1005" spans="1:3" x14ac:dyDescent="0.2">
      <c r="A1005" s="12">
        <f t="shared" si="15"/>
        <v>1</v>
      </c>
      <c r="B1005" s="45" t="s">
        <v>9635</v>
      </c>
      <c r="C1005" s="46" t="s">
        <v>4194</v>
      </c>
    </row>
    <row r="1006" spans="1:3" x14ac:dyDescent="0.2">
      <c r="A1006" s="12">
        <f t="shared" si="15"/>
        <v>1</v>
      </c>
      <c r="B1006" s="45" t="s">
        <v>9636</v>
      </c>
      <c r="C1006" s="46" t="s">
        <v>3856</v>
      </c>
    </row>
    <row r="1007" spans="1:3" x14ac:dyDescent="0.2">
      <c r="A1007" s="12">
        <f t="shared" si="15"/>
        <v>1</v>
      </c>
      <c r="B1007" s="45" t="s">
        <v>9637</v>
      </c>
      <c r="C1007" s="46" t="s">
        <v>3856</v>
      </c>
    </row>
    <row r="1008" spans="1:3" x14ac:dyDescent="0.2">
      <c r="A1008" s="12">
        <f t="shared" si="15"/>
        <v>1</v>
      </c>
      <c r="B1008" s="45" t="s">
        <v>9638</v>
      </c>
      <c r="C1008" s="46" t="s">
        <v>198</v>
      </c>
    </row>
    <row r="1009" spans="1:3" x14ac:dyDescent="0.2">
      <c r="A1009" s="12">
        <f t="shared" si="15"/>
        <v>1</v>
      </c>
      <c r="B1009" s="45" t="s">
        <v>9639</v>
      </c>
      <c r="C1009" s="46" t="s">
        <v>198</v>
      </c>
    </row>
    <row r="1010" spans="1:3" x14ac:dyDescent="0.2">
      <c r="A1010" s="12">
        <f t="shared" si="15"/>
        <v>1</v>
      </c>
      <c r="B1010" s="45" t="s">
        <v>9640</v>
      </c>
      <c r="C1010" s="46" t="s">
        <v>3526</v>
      </c>
    </row>
    <row r="1011" spans="1:3" x14ac:dyDescent="0.2">
      <c r="A1011" s="12">
        <f t="shared" si="15"/>
        <v>1</v>
      </c>
      <c r="B1011" s="45" t="s">
        <v>9641</v>
      </c>
      <c r="C1011" s="46" t="s">
        <v>3526</v>
      </c>
    </row>
    <row r="1012" spans="1:3" x14ac:dyDescent="0.2">
      <c r="A1012" s="12">
        <f t="shared" si="15"/>
        <v>1</v>
      </c>
      <c r="B1012" s="45" t="s">
        <v>9642</v>
      </c>
      <c r="C1012" s="46" t="s">
        <v>3526</v>
      </c>
    </row>
    <row r="1013" spans="1:3" x14ac:dyDescent="0.2">
      <c r="A1013" s="12">
        <f t="shared" si="15"/>
        <v>1</v>
      </c>
      <c r="B1013" s="45" t="s">
        <v>9643</v>
      </c>
      <c r="C1013" s="46" t="s">
        <v>4194</v>
      </c>
    </row>
    <row r="1014" spans="1:3" x14ac:dyDescent="0.2">
      <c r="A1014" s="12">
        <f t="shared" si="15"/>
        <v>1</v>
      </c>
      <c r="B1014" s="45" t="s">
        <v>9644</v>
      </c>
      <c r="C1014" s="46" t="s">
        <v>8653</v>
      </c>
    </row>
    <row r="1015" spans="1:3" x14ac:dyDescent="0.2">
      <c r="A1015" s="12">
        <f t="shared" si="15"/>
        <v>1</v>
      </c>
      <c r="B1015" s="45" t="s">
        <v>9645</v>
      </c>
      <c r="C1015" s="46" t="s">
        <v>8653</v>
      </c>
    </row>
    <row r="1016" spans="1:3" x14ac:dyDescent="0.2">
      <c r="A1016" s="12">
        <f t="shared" si="15"/>
        <v>1</v>
      </c>
      <c r="B1016" s="45" t="s">
        <v>9646</v>
      </c>
      <c r="C1016" s="46" t="s">
        <v>8655</v>
      </c>
    </row>
    <row r="1017" spans="1:3" x14ac:dyDescent="0.2">
      <c r="A1017" s="12">
        <f t="shared" si="15"/>
        <v>1</v>
      </c>
      <c r="B1017" s="45" t="s">
        <v>9647</v>
      </c>
      <c r="C1017" s="46" t="s">
        <v>6202</v>
      </c>
    </row>
    <row r="1018" spans="1:3" x14ac:dyDescent="0.2">
      <c r="A1018" s="12">
        <f t="shared" si="15"/>
        <v>1</v>
      </c>
      <c r="B1018" s="45" t="s">
        <v>9648</v>
      </c>
      <c r="C1018" s="46" t="s">
        <v>8614</v>
      </c>
    </row>
    <row r="1019" spans="1:3" x14ac:dyDescent="0.2">
      <c r="A1019" s="12">
        <f t="shared" si="15"/>
        <v>1</v>
      </c>
      <c r="B1019" s="45" t="s">
        <v>9649</v>
      </c>
      <c r="C1019" s="46" t="s">
        <v>8651</v>
      </c>
    </row>
    <row r="1020" spans="1:3" x14ac:dyDescent="0.2">
      <c r="A1020" s="12">
        <f t="shared" si="15"/>
        <v>1</v>
      </c>
      <c r="B1020" s="45" t="s">
        <v>9650</v>
      </c>
      <c r="C1020" s="46" t="s">
        <v>8651</v>
      </c>
    </row>
    <row r="1021" spans="1:3" x14ac:dyDescent="0.2">
      <c r="A1021" s="12">
        <f t="shared" si="15"/>
        <v>1</v>
      </c>
      <c r="B1021" s="45" t="s">
        <v>9651</v>
      </c>
      <c r="C1021" s="46" t="s">
        <v>8651</v>
      </c>
    </row>
    <row r="1022" spans="1:3" x14ac:dyDescent="0.2">
      <c r="A1022" s="12">
        <f t="shared" si="15"/>
        <v>1</v>
      </c>
      <c r="B1022" s="45" t="s">
        <v>9652</v>
      </c>
      <c r="C1022" s="46" t="s">
        <v>8615</v>
      </c>
    </row>
    <row r="1023" spans="1:3" x14ac:dyDescent="0.2">
      <c r="A1023" s="12">
        <f t="shared" si="15"/>
        <v>1</v>
      </c>
      <c r="B1023" s="45" t="s">
        <v>9653</v>
      </c>
      <c r="C1023" s="46" t="s">
        <v>8615</v>
      </c>
    </row>
    <row r="1024" spans="1:3" x14ac:dyDescent="0.2">
      <c r="A1024" s="12">
        <f t="shared" si="15"/>
        <v>1</v>
      </c>
      <c r="B1024" s="45" t="s">
        <v>9654</v>
      </c>
      <c r="C1024" s="46" t="s">
        <v>4129</v>
      </c>
    </row>
    <row r="1025" spans="1:3" x14ac:dyDescent="0.2">
      <c r="A1025" s="12">
        <f t="shared" si="15"/>
        <v>1</v>
      </c>
      <c r="B1025" s="45" t="s">
        <v>9655</v>
      </c>
      <c r="C1025" s="46" t="s">
        <v>8610</v>
      </c>
    </row>
    <row r="1026" spans="1:3" x14ac:dyDescent="0.2">
      <c r="A1026" s="12">
        <f t="shared" si="15"/>
        <v>1</v>
      </c>
      <c r="B1026" s="45" t="s">
        <v>9656</v>
      </c>
      <c r="C1026" s="46" t="s">
        <v>4296</v>
      </c>
    </row>
    <row r="1027" spans="1:3" x14ac:dyDescent="0.2">
      <c r="A1027" s="12">
        <f t="shared" si="15"/>
        <v>1</v>
      </c>
      <c r="B1027" s="45" t="s">
        <v>9657</v>
      </c>
      <c r="C1027" s="46" t="s">
        <v>8542</v>
      </c>
    </row>
    <row r="1028" spans="1:3" x14ac:dyDescent="0.2">
      <c r="A1028" s="12">
        <f t="shared" si="15"/>
        <v>1</v>
      </c>
      <c r="B1028" s="45" t="s">
        <v>9658</v>
      </c>
      <c r="C1028" s="46" t="s">
        <v>4912</v>
      </c>
    </row>
    <row r="1029" spans="1:3" x14ac:dyDescent="0.2">
      <c r="A1029" s="12">
        <f t="shared" ref="A1029:A1092" si="16">COUNTA(C1029:BB1029)</f>
        <v>1</v>
      </c>
      <c r="B1029" s="45" t="s">
        <v>9659</v>
      </c>
      <c r="C1029" s="46" t="s">
        <v>6200</v>
      </c>
    </row>
    <row r="1030" spans="1:3" x14ac:dyDescent="0.2">
      <c r="A1030" s="12">
        <f t="shared" si="16"/>
        <v>1</v>
      </c>
      <c r="B1030" s="45" t="s">
        <v>9660</v>
      </c>
      <c r="C1030" s="46" t="s">
        <v>6202</v>
      </c>
    </row>
    <row r="1031" spans="1:3" x14ac:dyDescent="0.2">
      <c r="A1031" s="12">
        <f t="shared" si="16"/>
        <v>1</v>
      </c>
      <c r="B1031" s="45" t="s">
        <v>9661</v>
      </c>
      <c r="C1031" s="46" t="s">
        <v>4754</v>
      </c>
    </row>
    <row r="1032" spans="1:3" x14ac:dyDescent="0.2">
      <c r="A1032" s="12">
        <f t="shared" si="16"/>
        <v>1</v>
      </c>
      <c r="B1032" s="45" t="s">
        <v>9662</v>
      </c>
      <c r="C1032" s="46" t="s">
        <v>4754</v>
      </c>
    </row>
    <row r="1033" spans="1:3" x14ac:dyDescent="0.2">
      <c r="A1033" s="12">
        <f t="shared" si="16"/>
        <v>1</v>
      </c>
      <c r="B1033" s="45" t="s">
        <v>9663</v>
      </c>
      <c r="C1033" s="46" t="s">
        <v>3856</v>
      </c>
    </row>
    <row r="1034" spans="1:3" x14ac:dyDescent="0.2">
      <c r="A1034" s="12">
        <f t="shared" si="16"/>
        <v>1</v>
      </c>
      <c r="B1034" s="45" t="s">
        <v>9664</v>
      </c>
      <c r="C1034" s="46" t="s">
        <v>4849</v>
      </c>
    </row>
    <row r="1035" spans="1:3" x14ac:dyDescent="0.2">
      <c r="A1035" s="12">
        <f t="shared" si="16"/>
        <v>1</v>
      </c>
      <c r="B1035" s="45" t="s">
        <v>9665</v>
      </c>
      <c r="C1035" s="46" t="s">
        <v>2768</v>
      </c>
    </row>
    <row r="1036" spans="1:3" x14ac:dyDescent="0.2">
      <c r="A1036" s="12">
        <f t="shared" si="16"/>
        <v>1</v>
      </c>
      <c r="B1036" s="45" t="s">
        <v>9666</v>
      </c>
      <c r="C1036" s="46" t="s">
        <v>4899</v>
      </c>
    </row>
    <row r="1037" spans="1:3" x14ac:dyDescent="0.2">
      <c r="A1037" s="12">
        <f t="shared" si="16"/>
        <v>1</v>
      </c>
      <c r="B1037" s="45" t="s">
        <v>9667</v>
      </c>
      <c r="C1037" s="46" t="s">
        <v>6200</v>
      </c>
    </row>
    <row r="1038" spans="1:3" x14ac:dyDescent="0.2">
      <c r="A1038" s="12">
        <f t="shared" si="16"/>
        <v>1</v>
      </c>
      <c r="B1038" s="45" t="s">
        <v>9668</v>
      </c>
      <c r="C1038" s="46" t="s">
        <v>4849</v>
      </c>
    </row>
    <row r="1039" spans="1:3" x14ac:dyDescent="0.2">
      <c r="A1039" s="12">
        <f t="shared" si="16"/>
        <v>1</v>
      </c>
      <c r="B1039" s="45" t="s">
        <v>9669</v>
      </c>
      <c r="C1039" s="46" t="s">
        <v>4194</v>
      </c>
    </row>
    <row r="1040" spans="1:3" x14ac:dyDescent="0.2">
      <c r="A1040" s="12">
        <f t="shared" si="16"/>
        <v>1</v>
      </c>
      <c r="B1040" s="45" t="s">
        <v>9670</v>
      </c>
      <c r="C1040" s="46" t="s">
        <v>8614</v>
      </c>
    </row>
    <row r="1041" spans="1:3" x14ac:dyDescent="0.2">
      <c r="A1041" s="12">
        <f t="shared" si="16"/>
        <v>1</v>
      </c>
      <c r="B1041" s="45" t="s">
        <v>9671</v>
      </c>
      <c r="C1041" s="46" t="s">
        <v>8614</v>
      </c>
    </row>
    <row r="1042" spans="1:3" x14ac:dyDescent="0.2">
      <c r="A1042" s="12">
        <f t="shared" si="16"/>
        <v>1</v>
      </c>
      <c r="B1042" s="45" t="s">
        <v>9672</v>
      </c>
      <c r="C1042" s="46" t="s">
        <v>7503</v>
      </c>
    </row>
    <row r="1043" spans="1:3" x14ac:dyDescent="0.2">
      <c r="A1043" s="12">
        <f t="shared" si="16"/>
        <v>1</v>
      </c>
      <c r="B1043" s="45" t="s">
        <v>9673</v>
      </c>
      <c r="C1043" s="46" t="s">
        <v>8614</v>
      </c>
    </row>
    <row r="1044" spans="1:3" x14ac:dyDescent="0.2">
      <c r="A1044" s="12">
        <f t="shared" si="16"/>
        <v>1</v>
      </c>
      <c r="B1044" s="45" t="s">
        <v>9674</v>
      </c>
      <c r="C1044" s="46" t="s">
        <v>8614</v>
      </c>
    </row>
    <row r="1045" spans="1:3" x14ac:dyDescent="0.2">
      <c r="A1045" s="12">
        <f t="shared" si="16"/>
        <v>1</v>
      </c>
      <c r="B1045" s="45" t="s">
        <v>9675</v>
      </c>
      <c r="C1045" s="46" t="s">
        <v>8614</v>
      </c>
    </row>
    <row r="1046" spans="1:3" x14ac:dyDescent="0.2">
      <c r="A1046" s="12">
        <f t="shared" si="16"/>
        <v>1</v>
      </c>
      <c r="B1046" s="45" t="s">
        <v>9676</v>
      </c>
      <c r="C1046" s="46" t="s">
        <v>8614</v>
      </c>
    </row>
    <row r="1047" spans="1:3" x14ac:dyDescent="0.2">
      <c r="A1047" s="12">
        <f t="shared" si="16"/>
        <v>1</v>
      </c>
      <c r="B1047" s="45" t="s">
        <v>9677</v>
      </c>
      <c r="C1047" s="46" t="s">
        <v>4245</v>
      </c>
    </row>
    <row r="1048" spans="1:3" x14ac:dyDescent="0.2">
      <c r="A1048" s="12">
        <f t="shared" si="16"/>
        <v>1</v>
      </c>
      <c r="B1048" s="45" t="s">
        <v>9678</v>
      </c>
      <c r="C1048" s="46" t="s">
        <v>8614</v>
      </c>
    </row>
    <row r="1049" spans="1:3" x14ac:dyDescent="0.2">
      <c r="A1049" s="12">
        <f t="shared" si="16"/>
        <v>1</v>
      </c>
      <c r="B1049" s="45" t="s">
        <v>9679</v>
      </c>
      <c r="C1049" s="46" t="s">
        <v>8614</v>
      </c>
    </row>
    <row r="1050" spans="1:3" x14ac:dyDescent="0.2">
      <c r="A1050" s="12">
        <f t="shared" si="16"/>
        <v>1</v>
      </c>
      <c r="B1050" s="45" t="s">
        <v>9680</v>
      </c>
      <c r="C1050" s="46" t="s">
        <v>8614</v>
      </c>
    </row>
    <row r="1051" spans="1:3" x14ac:dyDescent="0.2">
      <c r="A1051" s="12">
        <f t="shared" si="16"/>
        <v>1</v>
      </c>
      <c r="B1051" s="45" t="s">
        <v>9681</v>
      </c>
      <c r="C1051" s="46" t="s">
        <v>8614</v>
      </c>
    </row>
    <row r="1052" spans="1:3" x14ac:dyDescent="0.2">
      <c r="A1052" s="12">
        <f t="shared" si="16"/>
        <v>1</v>
      </c>
      <c r="B1052" s="45" t="s">
        <v>9682</v>
      </c>
      <c r="C1052" s="46" t="s">
        <v>2394</v>
      </c>
    </row>
    <row r="1053" spans="1:3" x14ac:dyDescent="0.2">
      <c r="A1053" s="12">
        <f t="shared" si="16"/>
        <v>1</v>
      </c>
      <c r="B1053" s="45" t="s">
        <v>9683</v>
      </c>
      <c r="C1053" s="46" t="s">
        <v>8653</v>
      </c>
    </row>
    <row r="1054" spans="1:3" x14ac:dyDescent="0.2">
      <c r="A1054" s="12">
        <f t="shared" si="16"/>
        <v>1</v>
      </c>
      <c r="B1054" s="45" t="s">
        <v>9684</v>
      </c>
      <c r="C1054" s="46" t="s">
        <v>2394</v>
      </c>
    </row>
    <row r="1055" spans="1:3" x14ac:dyDescent="0.2">
      <c r="A1055" s="12">
        <f t="shared" si="16"/>
        <v>1</v>
      </c>
      <c r="B1055" s="45" t="s">
        <v>9685</v>
      </c>
      <c r="C1055" s="46" t="s">
        <v>3856</v>
      </c>
    </row>
    <row r="1056" spans="1:3" x14ac:dyDescent="0.2">
      <c r="A1056" s="12">
        <f t="shared" si="16"/>
        <v>1</v>
      </c>
      <c r="B1056" s="45" t="s">
        <v>9686</v>
      </c>
      <c r="C1056" s="46" t="s">
        <v>8614</v>
      </c>
    </row>
    <row r="1057" spans="1:3" x14ac:dyDescent="0.2">
      <c r="A1057" s="12">
        <f t="shared" si="16"/>
        <v>1</v>
      </c>
      <c r="B1057" s="45" t="s">
        <v>9687</v>
      </c>
      <c r="C1057" s="46" t="s">
        <v>8614</v>
      </c>
    </row>
    <row r="1058" spans="1:3" x14ac:dyDescent="0.2">
      <c r="A1058" s="12">
        <f t="shared" si="16"/>
        <v>1</v>
      </c>
      <c r="B1058" s="45" t="s">
        <v>9688</v>
      </c>
      <c r="C1058" s="46" t="s">
        <v>2394</v>
      </c>
    </row>
    <row r="1059" spans="1:3" x14ac:dyDescent="0.2">
      <c r="A1059" s="12">
        <f t="shared" si="16"/>
        <v>1</v>
      </c>
      <c r="B1059" s="45" t="s">
        <v>9689</v>
      </c>
      <c r="C1059" s="46" t="s">
        <v>2394</v>
      </c>
    </row>
    <row r="1060" spans="1:3" x14ac:dyDescent="0.2">
      <c r="A1060" s="12">
        <f t="shared" si="16"/>
        <v>1</v>
      </c>
      <c r="B1060" s="45" t="s">
        <v>9690</v>
      </c>
      <c r="C1060" s="46" t="s">
        <v>8651</v>
      </c>
    </row>
    <row r="1061" spans="1:3" x14ac:dyDescent="0.2">
      <c r="A1061" s="12">
        <f t="shared" si="16"/>
        <v>1</v>
      </c>
      <c r="B1061" s="45" t="s">
        <v>9691</v>
      </c>
      <c r="C1061" s="46" t="s">
        <v>3962</v>
      </c>
    </row>
    <row r="1062" spans="1:3" x14ac:dyDescent="0.2">
      <c r="A1062" s="12">
        <f t="shared" si="16"/>
        <v>1</v>
      </c>
      <c r="B1062" s="45" t="s">
        <v>9692</v>
      </c>
      <c r="C1062" s="46" t="s">
        <v>8611</v>
      </c>
    </row>
    <row r="1063" spans="1:3" x14ac:dyDescent="0.2">
      <c r="A1063" s="12">
        <f t="shared" si="16"/>
        <v>1</v>
      </c>
      <c r="B1063" s="45" t="s">
        <v>9693</v>
      </c>
      <c r="C1063" s="46" t="s">
        <v>4672</v>
      </c>
    </row>
    <row r="1064" spans="1:3" x14ac:dyDescent="0.2">
      <c r="A1064" s="12">
        <f t="shared" si="16"/>
        <v>1</v>
      </c>
      <c r="B1064" s="45" t="s">
        <v>9694</v>
      </c>
      <c r="C1064" s="46" t="s">
        <v>2234</v>
      </c>
    </row>
    <row r="1065" spans="1:3" x14ac:dyDescent="0.2">
      <c r="A1065" s="12">
        <f t="shared" si="16"/>
        <v>1</v>
      </c>
      <c r="B1065" s="45" t="s">
        <v>9695</v>
      </c>
      <c r="C1065" s="46" t="s">
        <v>8655</v>
      </c>
    </row>
    <row r="1066" spans="1:3" x14ac:dyDescent="0.2">
      <c r="A1066" s="12">
        <f t="shared" si="16"/>
        <v>1</v>
      </c>
      <c r="B1066" s="45" t="s">
        <v>9696</v>
      </c>
      <c r="C1066" s="46" t="s">
        <v>8655</v>
      </c>
    </row>
    <row r="1067" spans="1:3" x14ac:dyDescent="0.2">
      <c r="A1067" s="12">
        <f t="shared" si="16"/>
        <v>1</v>
      </c>
      <c r="B1067" s="45" t="s">
        <v>9697</v>
      </c>
      <c r="C1067" s="46" t="s">
        <v>8609</v>
      </c>
    </row>
    <row r="1068" spans="1:3" x14ac:dyDescent="0.2">
      <c r="A1068" s="12">
        <f t="shared" si="16"/>
        <v>1</v>
      </c>
      <c r="B1068" s="45" t="s">
        <v>9698</v>
      </c>
      <c r="C1068" s="46" t="s">
        <v>8614</v>
      </c>
    </row>
    <row r="1069" spans="1:3" x14ac:dyDescent="0.2">
      <c r="A1069" s="12">
        <f t="shared" si="16"/>
        <v>1</v>
      </c>
      <c r="B1069" s="45" t="s">
        <v>9699</v>
      </c>
      <c r="C1069" s="46" t="s">
        <v>8614</v>
      </c>
    </row>
    <row r="1070" spans="1:3" x14ac:dyDescent="0.2">
      <c r="A1070" s="12">
        <f t="shared" si="16"/>
        <v>1</v>
      </c>
      <c r="B1070" s="45" t="s">
        <v>9700</v>
      </c>
      <c r="C1070" s="46" t="s">
        <v>8614</v>
      </c>
    </row>
    <row r="1071" spans="1:3" x14ac:dyDescent="0.2">
      <c r="A1071" s="12">
        <f t="shared" si="16"/>
        <v>1</v>
      </c>
      <c r="B1071" s="45" t="s">
        <v>9701</v>
      </c>
      <c r="C1071" s="46" t="s">
        <v>2733</v>
      </c>
    </row>
    <row r="1072" spans="1:3" x14ac:dyDescent="0.2">
      <c r="A1072" s="12">
        <f t="shared" si="16"/>
        <v>1</v>
      </c>
      <c r="B1072" s="45" t="s">
        <v>9702</v>
      </c>
      <c r="C1072" s="46" t="s">
        <v>8024</v>
      </c>
    </row>
    <row r="1073" spans="1:3" x14ac:dyDescent="0.2">
      <c r="A1073" s="12">
        <f t="shared" si="16"/>
        <v>1</v>
      </c>
      <c r="B1073" s="45" t="s">
        <v>9703</v>
      </c>
      <c r="C1073" s="46" t="s">
        <v>2768</v>
      </c>
    </row>
    <row r="1074" spans="1:3" x14ac:dyDescent="0.2">
      <c r="A1074" s="12">
        <f t="shared" si="16"/>
        <v>1</v>
      </c>
      <c r="B1074" s="45" t="s">
        <v>9704</v>
      </c>
      <c r="C1074" s="46" t="s">
        <v>8614</v>
      </c>
    </row>
    <row r="1075" spans="1:3" x14ac:dyDescent="0.2">
      <c r="A1075" s="12">
        <f t="shared" si="16"/>
        <v>1</v>
      </c>
      <c r="B1075" s="45" t="s">
        <v>9705</v>
      </c>
      <c r="C1075" s="46" t="s">
        <v>8614</v>
      </c>
    </row>
    <row r="1076" spans="1:3" x14ac:dyDescent="0.2">
      <c r="A1076" s="12">
        <f t="shared" si="16"/>
        <v>1</v>
      </c>
      <c r="B1076" s="45" t="s">
        <v>9706</v>
      </c>
      <c r="C1076" s="46" t="s">
        <v>8664</v>
      </c>
    </row>
    <row r="1077" spans="1:3" x14ac:dyDescent="0.2">
      <c r="A1077" s="12">
        <f t="shared" si="16"/>
        <v>1</v>
      </c>
      <c r="B1077" s="45" t="s">
        <v>9707</v>
      </c>
      <c r="C1077" s="46" t="s">
        <v>8664</v>
      </c>
    </row>
    <row r="1078" spans="1:3" x14ac:dyDescent="0.2">
      <c r="A1078" s="12">
        <f t="shared" si="16"/>
        <v>1</v>
      </c>
      <c r="B1078" s="45" t="s">
        <v>9708</v>
      </c>
      <c r="C1078" s="46" t="s">
        <v>8611</v>
      </c>
    </row>
    <row r="1079" spans="1:3" x14ac:dyDescent="0.2">
      <c r="A1079" s="12">
        <f t="shared" si="16"/>
        <v>1</v>
      </c>
      <c r="B1079" s="45" t="s">
        <v>9709</v>
      </c>
      <c r="C1079" s="46" t="s">
        <v>198</v>
      </c>
    </row>
    <row r="1080" spans="1:3" x14ac:dyDescent="0.2">
      <c r="A1080" s="12">
        <f t="shared" si="16"/>
        <v>1</v>
      </c>
      <c r="B1080" s="45" t="s">
        <v>9710</v>
      </c>
      <c r="C1080" s="46" t="s">
        <v>8614</v>
      </c>
    </row>
    <row r="1081" spans="1:3" x14ac:dyDescent="0.2">
      <c r="A1081" s="12">
        <f t="shared" si="16"/>
        <v>1</v>
      </c>
      <c r="B1081" s="45" t="s">
        <v>9711</v>
      </c>
      <c r="C1081" s="46" t="s">
        <v>8614</v>
      </c>
    </row>
    <row r="1082" spans="1:3" x14ac:dyDescent="0.2">
      <c r="A1082" s="12">
        <f t="shared" si="16"/>
        <v>1</v>
      </c>
      <c r="B1082" s="45" t="s">
        <v>9712</v>
      </c>
      <c r="C1082" s="46" t="s">
        <v>8608</v>
      </c>
    </row>
    <row r="1083" spans="1:3" x14ac:dyDescent="0.2">
      <c r="A1083" s="12">
        <f t="shared" si="16"/>
        <v>1</v>
      </c>
      <c r="B1083" s="45" t="s">
        <v>9713</v>
      </c>
      <c r="C1083" s="46" t="s">
        <v>8608</v>
      </c>
    </row>
    <row r="1084" spans="1:3" x14ac:dyDescent="0.2">
      <c r="A1084" s="12">
        <f t="shared" si="16"/>
        <v>1</v>
      </c>
      <c r="B1084" s="45" t="s">
        <v>9714</v>
      </c>
      <c r="C1084" s="46" t="s">
        <v>8608</v>
      </c>
    </row>
    <row r="1085" spans="1:3" x14ac:dyDescent="0.2">
      <c r="A1085" s="12">
        <f t="shared" si="16"/>
        <v>1</v>
      </c>
      <c r="B1085" s="45" t="s">
        <v>9715</v>
      </c>
      <c r="C1085" s="46" t="s">
        <v>4245</v>
      </c>
    </row>
    <row r="1086" spans="1:3" x14ac:dyDescent="0.2">
      <c r="A1086" s="12">
        <f t="shared" si="16"/>
        <v>1</v>
      </c>
      <c r="B1086" s="45" t="s">
        <v>9716</v>
      </c>
      <c r="C1086" s="46" t="s">
        <v>5686</v>
      </c>
    </row>
    <row r="1087" spans="1:3" x14ac:dyDescent="0.2">
      <c r="A1087" s="12">
        <f t="shared" si="16"/>
        <v>1</v>
      </c>
      <c r="B1087" s="45" t="s">
        <v>9717</v>
      </c>
      <c r="C1087" s="46" t="s">
        <v>8614</v>
      </c>
    </row>
    <row r="1088" spans="1:3" x14ac:dyDescent="0.2">
      <c r="A1088" s="12">
        <f t="shared" si="16"/>
        <v>1</v>
      </c>
      <c r="B1088" s="45" t="s">
        <v>9718</v>
      </c>
      <c r="C1088" s="46" t="s">
        <v>3856</v>
      </c>
    </row>
    <row r="1089" spans="1:3" x14ac:dyDescent="0.2">
      <c r="A1089" s="12">
        <f t="shared" si="16"/>
        <v>1</v>
      </c>
      <c r="B1089" s="45" t="s">
        <v>9719</v>
      </c>
      <c r="C1089" s="46" t="s">
        <v>8621</v>
      </c>
    </row>
    <row r="1090" spans="1:3" x14ac:dyDescent="0.2">
      <c r="A1090" s="12">
        <f t="shared" si="16"/>
        <v>1</v>
      </c>
      <c r="B1090" s="45" t="s">
        <v>9720</v>
      </c>
      <c r="C1090" s="46" t="s">
        <v>8621</v>
      </c>
    </row>
    <row r="1091" spans="1:3" x14ac:dyDescent="0.2">
      <c r="A1091" s="12">
        <f t="shared" si="16"/>
        <v>1</v>
      </c>
      <c r="B1091" s="45" t="s">
        <v>9721</v>
      </c>
      <c r="C1091" s="46" t="s">
        <v>8621</v>
      </c>
    </row>
    <row r="1092" spans="1:3" x14ac:dyDescent="0.2">
      <c r="A1092" s="12">
        <f t="shared" si="16"/>
        <v>1</v>
      </c>
      <c r="B1092" s="45" t="s">
        <v>9722</v>
      </c>
      <c r="C1092" s="46" t="s">
        <v>6202</v>
      </c>
    </row>
    <row r="1093" spans="1:3" x14ac:dyDescent="0.2">
      <c r="A1093" s="12">
        <f t="shared" ref="A1093:A1104" si="17">COUNTA(C1093:BB1093)</f>
        <v>1</v>
      </c>
      <c r="B1093" s="45" t="s">
        <v>9723</v>
      </c>
      <c r="C1093" s="46" t="s">
        <v>8621</v>
      </c>
    </row>
    <row r="1094" spans="1:3" x14ac:dyDescent="0.2">
      <c r="A1094" s="12">
        <f t="shared" si="17"/>
        <v>1</v>
      </c>
      <c r="B1094" s="45" t="s">
        <v>9724</v>
      </c>
      <c r="C1094" s="46" t="s">
        <v>4754</v>
      </c>
    </row>
    <row r="1095" spans="1:3" x14ac:dyDescent="0.2">
      <c r="A1095" s="12">
        <f t="shared" si="17"/>
        <v>1</v>
      </c>
      <c r="B1095" s="45" t="s">
        <v>9725</v>
      </c>
      <c r="C1095" s="46" t="s">
        <v>8614</v>
      </c>
    </row>
    <row r="1096" spans="1:3" x14ac:dyDescent="0.2">
      <c r="A1096" s="12">
        <f t="shared" si="17"/>
        <v>1</v>
      </c>
      <c r="B1096" s="45" t="s">
        <v>9726</v>
      </c>
      <c r="C1096" s="46" t="s">
        <v>8614</v>
      </c>
    </row>
    <row r="1097" spans="1:3" x14ac:dyDescent="0.2">
      <c r="A1097" s="12">
        <f t="shared" si="17"/>
        <v>1</v>
      </c>
      <c r="B1097" s="45" t="s">
        <v>9727</v>
      </c>
      <c r="C1097" s="46" t="s">
        <v>8614</v>
      </c>
    </row>
    <row r="1098" spans="1:3" x14ac:dyDescent="0.2">
      <c r="A1098" s="12">
        <f t="shared" si="17"/>
        <v>1</v>
      </c>
      <c r="B1098" s="45" t="s">
        <v>9728</v>
      </c>
      <c r="C1098" s="46" t="s">
        <v>8611</v>
      </c>
    </row>
    <row r="1099" spans="1:3" x14ac:dyDescent="0.2">
      <c r="A1099" s="12">
        <f t="shared" si="17"/>
        <v>1</v>
      </c>
      <c r="B1099" s="45" t="s">
        <v>9729</v>
      </c>
      <c r="C1099" s="46" t="s">
        <v>8847</v>
      </c>
    </row>
    <row r="1100" spans="1:3" x14ac:dyDescent="0.2">
      <c r="A1100" s="12">
        <f t="shared" si="17"/>
        <v>1</v>
      </c>
      <c r="B1100" s="45" t="s">
        <v>9730</v>
      </c>
      <c r="C1100" s="46" t="s">
        <v>2394</v>
      </c>
    </row>
    <row r="1101" spans="1:3" x14ac:dyDescent="0.2">
      <c r="A1101" s="12">
        <f t="shared" si="17"/>
        <v>1</v>
      </c>
      <c r="B1101" s="45" t="s">
        <v>9731</v>
      </c>
      <c r="C1101" s="46" t="s">
        <v>6202</v>
      </c>
    </row>
    <row r="1102" spans="1:3" x14ac:dyDescent="0.2">
      <c r="A1102" s="12">
        <f t="shared" si="17"/>
        <v>1</v>
      </c>
      <c r="B1102" s="45" t="s">
        <v>9732</v>
      </c>
      <c r="C1102" s="46" t="s">
        <v>2394</v>
      </c>
    </row>
    <row r="1103" spans="1:3" x14ac:dyDescent="0.2">
      <c r="C1103" s="46"/>
    </row>
    <row r="1104" spans="1:3" x14ac:dyDescent="0.2">
      <c r="C1104" s="46"/>
    </row>
    <row r="1105" spans="3:3" x14ac:dyDescent="0.2">
      <c r="C1105" s="46"/>
    </row>
    <row r="1106" spans="3:3" x14ac:dyDescent="0.2">
      <c r="C1106" s="46"/>
    </row>
    <row r="1107" spans="3:3" x14ac:dyDescent="0.2">
      <c r="C1107" s="46"/>
    </row>
    <row r="1108" spans="3:3" x14ac:dyDescent="0.2">
      <c r="C1108" s="46"/>
    </row>
    <row r="1109" spans="3:3" x14ac:dyDescent="0.2">
      <c r="C1109" s="46"/>
    </row>
    <row r="1111" spans="3:3" x14ac:dyDescent="0.2">
      <c r="C1111" s="46"/>
    </row>
    <row r="1112" spans="3:3" x14ac:dyDescent="0.2">
      <c r="C1112" s="46"/>
    </row>
    <row r="1113" spans="3:3" x14ac:dyDescent="0.2">
      <c r="C1113" s="46"/>
    </row>
    <row r="1114" spans="3:3" x14ac:dyDescent="0.2">
      <c r="C1114" s="46"/>
    </row>
    <row r="1115" spans="3:3" x14ac:dyDescent="0.2">
      <c r="C1115" s="46"/>
    </row>
    <row r="1116" spans="3:3" x14ac:dyDescent="0.2">
      <c r="C1116" s="46"/>
    </row>
    <row r="1117" spans="3:3" x14ac:dyDescent="0.2">
      <c r="C1117" s="46"/>
    </row>
    <row r="1118" spans="3:3" x14ac:dyDescent="0.2">
      <c r="C1118" s="46"/>
    </row>
    <row r="1119" spans="3:3" x14ac:dyDescent="0.2">
      <c r="C1119" s="46"/>
    </row>
    <row r="1120" spans="3:3" x14ac:dyDescent="0.2">
      <c r="C1120" s="46"/>
    </row>
    <row r="1121" spans="3:3" x14ac:dyDescent="0.2">
      <c r="C1121" s="46"/>
    </row>
    <row r="1122" spans="3:3" x14ac:dyDescent="0.2">
      <c r="C1122" s="46"/>
    </row>
    <row r="1123" spans="3:3" x14ac:dyDescent="0.2">
      <c r="C1123" s="46"/>
    </row>
    <row r="1124" spans="3:3" x14ac:dyDescent="0.2">
      <c r="C1124" s="46"/>
    </row>
    <row r="1125" spans="3:3" x14ac:dyDescent="0.2">
      <c r="C1125" s="46"/>
    </row>
    <row r="1126" spans="3:3" x14ac:dyDescent="0.2">
      <c r="C1126" s="46"/>
    </row>
    <row r="1127" spans="3:3" x14ac:dyDescent="0.2">
      <c r="C1127" s="46"/>
    </row>
    <row r="1128" spans="3:3" x14ac:dyDescent="0.2">
      <c r="C1128" s="46"/>
    </row>
    <row r="1129" spans="3:3" x14ac:dyDescent="0.2">
      <c r="C1129" s="46"/>
    </row>
    <row r="1130" spans="3:3" x14ac:dyDescent="0.2">
      <c r="C1130" s="46"/>
    </row>
    <row r="1131" spans="3:3" x14ac:dyDescent="0.2">
      <c r="C1131" s="46"/>
    </row>
    <row r="1132" spans="3:3" x14ac:dyDescent="0.2">
      <c r="C1132" s="46"/>
    </row>
    <row r="1133" spans="3:3" x14ac:dyDescent="0.2">
      <c r="C1133" s="46"/>
    </row>
    <row r="1134" spans="3:3" x14ac:dyDescent="0.2">
      <c r="C1134" s="46"/>
    </row>
    <row r="1135" spans="3:3" x14ac:dyDescent="0.2">
      <c r="C1135" s="46"/>
    </row>
    <row r="1136" spans="3:3" x14ac:dyDescent="0.2">
      <c r="C1136" s="46"/>
    </row>
    <row r="1137" spans="3:3" x14ac:dyDescent="0.2">
      <c r="C1137" s="46"/>
    </row>
    <row r="1138" spans="3:3" x14ac:dyDescent="0.2">
      <c r="C1138" s="46"/>
    </row>
    <row r="1139" spans="3:3" x14ac:dyDescent="0.2">
      <c r="C1139" s="46"/>
    </row>
    <row r="1140" spans="3:3" x14ac:dyDescent="0.2">
      <c r="C1140" s="46"/>
    </row>
    <row r="1141" spans="3:3" x14ac:dyDescent="0.2">
      <c r="C1141" s="46"/>
    </row>
    <row r="1142" spans="3:3" x14ac:dyDescent="0.2">
      <c r="C1142" s="46"/>
    </row>
    <row r="1143" spans="3:3" x14ac:dyDescent="0.2">
      <c r="C1143" s="46"/>
    </row>
    <row r="1144" spans="3:3" x14ac:dyDescent="0.2">
      <c r="C1144" s="46"/>
    </row>
    <row r="1145" spans="3:3" x14ac:dyDescent="0.2">
      <c r="C1145" s="46"/>
    </row>
    <row r="1146" spans="3:3" x14ac:dyDescent="0.2">
      <c r="C1146" s="46"/>
    </row>
    <row r="1147" spans="3:3" x14ac:dyDescent="0.2">
      <c r="C1147" s="46"/>
    </row>
    <row r="1148" spans="3:3" x14ac:dyDescent="0.2">
      <c r="C1148" s="46"/>
    </row>
    <row r="1149" spans="3:3" x14ac:dyDescent="0.2">
      <c r="C1149" s="46"/>
    </row>
    <row r="1150" spans="3:3" x14ac:dyDescent="0.2">
      <c r="C1150" s="46"/>
    </row>
    <row r="1151" spans="3:3" x14ac:dyDescent="0.2">
      <c r="C1151" s="46"/>
    </row>
    <row r="1152" spans="3:3" x14ac:dyDescent="0.2">
      <c r="C1152" s="46"/>
    </row>
    <row r="1153" spans="2:3" x14ac:dyDescent="0.2">
      <c r="C1153" s="46"/>
    </row>
    <row r="1154" spans="2:3" x14ac:dyDescent="0.2">
      <c r="C1154" s="46"/>
    </row>
    <row r="1155" spans="2:3" x14ac:dyDescent="0.2">
      <c r="C1155" s="46"/>
    </row>
    <row r="1156" spans="2:3" x14ac:dyDescent="0.2">
      <c r="C1156" s="46"/>
    </row>
    <row r="1157" spans="2:3" x14ac:dyDescent="0.2">
      <c r="C1157" s="46"/>
    </row>
    <row r="1158" spans="2:3" x14ac:dyDescent="0.2">
      <c r="C1158" s="46"/>
    </row>
    <row r="1159" spans="2:3" x14ac:dyDescent="0.2">
      <c r="C1159" s="46"/>
    </row>
    <row r="1160" spans="2:3" x14ac:dyDescent="0.2">
      <c r="C1160" s="46"/>
    </row>
    <row r="1161" spans="2:3" x14ac:dyDescent="0.2">
      <c r="C1161" s="46"/>
    </row>
    <row r="1162" spans="2:3" x14ac:dyDescent="0.2">
      <c r="C1162" s="46"/>
    </row>
    <row r="1163" spans="2:3" x14ac:dyDescent="0.2">
      <c r="C1163" s="46"/>
    </row>
    <row r="1164" spans="2:3" x14ac:dyDescent="0.2">
      <c r="B1164" s="51"/>
      <c r="C1164" s="46"/>
    </row>
    <row r="1165" spans="2:3" x14ac:dyDescent="0.2">
      <c r="C1165" s="46"/>
    </row>
    <row r="1166" spans="2:3" x14ac:dyDescent="0.2">
      <c r="C1166" s="46"/>
    </row>
    <row r="1167" spans="2:3" x14ac:dyDescent="0.2">
      <c r="C1167" s="46"/>
    </row>
    <row r="1168" spans="2:3" x14ac:dyDescent="0.2">
      <c r="C1168" s="46"/>
    </row>
    <row r="1169" spans="2:3" x14ac:dyDescent="0.2">
      <c r="C1169" s="46"/>
    </row>
    <row r="1170" spans="2:3" x14ac:dyDescent="0.2">
      <c r="C1170" s="46"/>
    </row>
    <row r="1171" spans="2:3" x14ac:dyDescent="0.2">
      <c r="C1171" s="46"/>
    </row>
    <row r="1172" spans="2:3" x14ac:dyDescent="0.2">
      <c r="C1172" s="46"/>
    </row>
    <row r="1173" spans="2:3" x14ac:dyDescent="0.2">
      <c r="C1173" s="46"/>
    </row>
    <row r="1174" spans="2:3" x14ac:dyDescent="0.2">
      <c r="C1174" s="46"/>
    </row>
    <row r="1175" spans="2:3" x14ac:dyDescent="0.2">
      <c r="B1175" s="51"/>
      <c r="C1175" s="46"/>
    </row>
    <row r="1179" spans="2:3" x14ac:dyDescent="0.2">
      <c r="C1179" s="46"/>
    </row>
    <row r="1180" spans="2:3" x14ac:dyDescent="0.2">
      <c r="C1180" s="46"/>
    </row>
    <row r="1181" spans="2:3" x14ac:dyDescent="0.2">
      <c r="C1181" s="46"/>
    </row>
    <row r="1182" spans="2:3" x14ac:dyDescent="0.2">
      <c r="C1182" s="46"/>
    </row>
    <row r="1183" spans="2:3" x14ac:dyDescent="0.2">
      <c r="C1183" s="46"/>
    </row>
    <row r="1184" spans="2:3" x14ac:dyDescent="0.2">
      <c r="C1184" s="46"/>
    </row>
    <row r="1185" spans="2:3" x14ac:dyDescent="0.2">
      <c r="C1185" s="46"/>
    </row>
    <row r="1186" spans="2:3" x14ac:dyDescent="0.2">
      <c r="C1186" s="46"/>
    </row>
    <row r="1187" spans="2:3" x14ac:dyDescent="0.2">
      <c r="B1187" s="51"/>
      <c r="C1187" s="46"/>
    </row>
    <row r="1188" spans="2:3" x14ac:dyDescent="0.2">
      <c r="C1188" s="46"/>
    </row>
    <row r="1189" spans="2:3" x14ac:dyDescent="0.2">
      <c r="C1189" s="46"/>
    </row>
    <row r="1190" spans="2:3" x14ac:dyDescent="0.2">
      <c r="C1190" s="46"/>
    </row>
    <row r="1191" spans="2:3" x14ac:dyDescent="0.2">
      <c r="C1191" s="46"/>
    </row>
    <row r="1192" spans="2:3" x14ac:dyDescent="0.2">
      <c r="C1192" s="46"/>
    </row>
    <row r="1193" spans="2:3" x14ac:dyDescent="0.2">
      <c r="C1193" s="46"/>
    </row>
    <row r="1194" spans="2:3" x14ac:dyDescent="0.2">
      <c r="C1194" s="46"/>
    </row>
    <row r="1195" spans="2:3" x14ac:dyDescent="0.2">
      <c r="C1195" s="46"/>
    </row>
    <row r="1196" spans="2:3" x14ac:dyDescent="0.2">
      <c r="C1196" s="46"/>
    </row>
    <row r="1197" spans="2:3" x14ac:dyDescent="0.2">
      <c r="C1197" s="46"/>
    </row>
    <row r="1198" spans="2:3" x14ac:dyDescent="0.2">
      <c r="C1198" s="46"/>
    </row>
    <row r="1199" spans="2:3" x14ac:dyDescent="0.2">
      <c r="C1199" s="46"/>
    </row>
    <row r="1200" spans="2:3" x14ac:dyDescent="0.2">
      <c r="C1200" s="46"/>
    </row>
    <row r="1201" spans="3:3" x14ac:dyDescent="0.2">
      <c r="C1201" s="46"/>
    </row>
    <row r="1202" spans="3:3" x14ac:dyDescent="0.2">
      <c r="C1202" s="46"/>
    </row>
    <row r="1203" spans="3:3" x14ac:dyDescent="0.2">
      <c r="C1203" s="46"/>
    </row>
    <row r="1204" spans="3:3" x14ac:dyDescent="0.2">
      <c r="C1204" s="46"/>
    </row>
    <row r="1205" spans="3:3" x14ac:dyDescent="0.2">
      <c r="C1205" s="46"/>
    </row>
    <row r="1206" spans="3:3" x14ac:dyDescent="0.2">
      <c r="C1206" s="46"/>
    </row>
    <row r="1207" spans="3:3" x14ac:dyDescent="0.2">
      <c r="C1207" s="46"/>
    </row>
    <row r="1208" spans="3:3" x14ac:dyDescent="0.2">
      <c r="C1208" s="46"/>
    </row>
    <row r="1209" spans="3:3" x14ac:dyDescent="0.2">
      <c r="C1209" s="46"/>
    </row>
    <row r="1211" spans="3:3" x14ac:dyDescent="0.2">
      <c r="C1211" s="46"/>
    </row>
    <row r="1212" spans="3:3" x14ac:dyDescent="0.2">
      <c r="C1212" s="46"/>
    </row>
    <row r="1213" spans="3:3" x14ac:dyDescent="0.2">
      <c r="C1213" s="46"/>
    </row>
    <row r="1214" spans="3:3" x14ac:dyDescent="0.2">
      <c r="C1214" s="46"/>
    </row>
    <row r="1215" spans="3:3" x14ac:dyDescent="0.2">
      <c r="C1215" s="46"/>
    </row>
    <row r="1216" spans="3:3" x14ac:dyDescent="0.2">
      <c r="C1216" s="46"/>
    </row>
    <row r="1217" spans="3:3" x14ac:dyDescent="0.2">
      <c r="C1217" s="46"/>
    </row>
    <row r="1231" spans="3:3" x14ac:dyDescent="0.2">
      <c r="C1231" s="46"/>
    </row>
    <row r="1232" spans="3:3" x14ac:dyDescent="0.2">
      <c r="C1232" s="46"/>
    </row>
    <row r="1233" spans="3:3" x14ac:dyDescent="0.2">
      <c r="C1233" s="46"/>
    </row>
    <row r="1234" spans="3:3" x14ac:dyDescent="0.2">
      <c r="C1234" s="46"/>
    </row>
    <row r="1235" spans="3:3" x14ac:dyDescent="0.2">
      <c r="C1235" s="46"/>
    </row>
    <row r="1236" spans="3:3" x14ac:dyDescent="0.2">
      <c r="C1236" s="46"/>
    </row>
    <row r="1237" spans="3:3" x14ac:dyDescent="0.2">
      <c r="C1237" s="46"/>
    </row>
    <row r="1238" spans="3:3" x14ac:dyDescent="0.2">
      <c r="C1238" s="46"/>
    </row>
    <row r="1239" spans="3:3" x14ac:dyDescent="0.2">
      <c r="C1239" s="46"/>
    </row>
    <row r="1240" spans="3:3" x14ac:dyDescent="0.2">
      <c r="C1240" s="46"/>
    </row>
    <row r="1241" spans="3:3" x14ac:dyDescent="0.2">
      <c r="C1241" s="46"/>
    </row>
    <row r="1242" spans="3:3" x14ac:dyDescent="0.2">
      <c r="C1242" s="46"/>
    </row>
    <row r="1243" spans="3:3" x14ac:dyDescent="0.2">
      <c r="C1243" s="46"/>
    </row>
    <row r="1244" spans="3:3" x14ac:dyDescent="0.2">
      <c r="C1244" s="46"/>
    </row>
    <row r="1245" spans="3:3" x14ac:dyDescent="0.2">
      <c r="C1245" s="46"/>
    </row>
    <row r="1246" spans="3:3" x14ac:dyDescent="0.2">
      <c r="C1246" s="46"/>
    </row>
    <row r="1249" spans="3:3" x14ac:dyDescent="0.2">
      <c r="C1249" s="46"/>
    </row>
    <row r="1250" spans="3:3" x14ac:dyDescent="0.2">
      <c r="C1250" s="46"/>
    </row>
    <row r="1251" spans="3:3" x14ac:dyDescent="0.2">
      <c r="C1251" s="46"/>
    </row>
    <row r="1252" spans="3:3" x14ac:dyDescent="0.2">
      <c r="C1252" s="46"/>
    </row>
    <row r="1253" spans="3:3" x14ac:dyDescent="0.2">
      <c r="C1253" s="46"/>
    </row>
    <row r="1254" spans="3:3" x14ac:dyDescent="0.2">
      <c r="C1254" s="46"/>
    </row>
    <row r="1255" spans="3:3" x14ac:dyDescent="0.2">
      <c r="C1255" s="46"/>
    </row>
    <row r="1256" spans="3:3" x14ac:dyDescent="0.2">
      <c r="C1256" s="46"/>
    </row>
    <row r="1257" spans="3:3" x14ac:dyDescent="0.2">
      <c r="C1257" s="46"/>
    </row>
    <row r="1258" spans="3:3" x14ac:dyDescent="0.2">
      <c r="C1258" s="46"/>
    </row>
    <row r="1259" spans="3:3" x14ac:dyDescent="0.2">
      <c r="C1259" s="46"/>
    </row>
    <row r="1260" spans="3:3" x14ac:dyDescent="0.2">
      <c r="C1260" s="46"/>
    </row>
    <row r="1261" spans="3:3" x14ac:dyDescent="0.2">
      <c r="C1261" s="46"/>
    </row>
    <row r="1262" spans="3:3" x14ac:dyDescent="0.2">
      <c r="C1262" s="46"/>
    </row>
    <row r="1263" spans="3:3" x14ac:dyDescent="0.2">
      <c r="C1263" s="46"/>
    </row>
    <row r="1264" spans="3:3" x14ac:dyDescent="0.2">
      <c r="C1264" s="46"/>
    </row>
    <row r="1265" spans="3:3" x14ac:dyDescent="0.2">
      <c r="C1265" s="46"/>
    </row>
    <row r="1266" spans="3:3" x14ac:dyDescent="0.2">
      <c r="C1266" s="46"/>
    </row>
    <row r="1267" spans="3:3" x14ac:dyDescent="0.2">
      <c r="C1267" s="46"/>
    </row>
    <row r="1268" spans="3:3" x14ac:dyDescent="0.2">
      <c r="C1268" s="46"/>
    </row>
    <row r="1269" spans="3:3" x14ac:dyDescent="0.2">
      <c r="C1269" s="46"/>
    </row>
    <row r="1270" spans="3:3" x14ac:dyDescent="0.2">
      <c r="C1270" s="46"/>
    </row>
    <row r="1271" spans="3:3" x14ac:dyDescent="0.2">
      <c r="C1271" s="46"/>
    </row>
    <row r="1272" spans="3:3" x14ac:dyDescent="0.2">
      <c r="C1272" s="46"/>
    </row>
    <row r="1273" spans="3:3" x14ac:dyDescent="0.2">
      <c r="C1273" s="46"/>
    </row>
    <row r="1274" spans="3:3" x14ac:dyDescent="0.2">
      <c r="C1274" s="46"/>
    </row>
    <row r="1275" spans="3:3" x14ac:dyDescent="0.2">
      <c r="C1275" s="46"/>
    </row>
    <row r="1276" spans="3:3" x14ac:dyDescent="0.2">
      <c r="C1276" s="46"/>
    </row>
    <row r="1277" spans="3:3" x14ac:dyDescent="0.2">
      <c r="C1277" s="46"/>
    </row>
    <row r="1278" spans="3:3" x14ac:dyDescent="0.2">
      <c r="C1278" s="46"/>
    </row>
    <row r="1279" spans="3:3" x14ac:dyDescent="0.2">
      <c r="C1279" s="46"/>
    </row>
    <row r="1280" spans="3:3" x14ac:dyDescent="0.2">
      <c r="C1280" s="46"/>
    </row>
    <row r="1281" spans="3:3" x14ac:dyDescent="0.2">
      <c r="C1281" s="46"/>
    </row>
    <row r="1282" spans="3:3" x14ac:dyDescent="0.2">
      <c r="C1282" s="46"/>
    </row>
    <row r="1283" spans="3:3" x14ac:dyDescent="0.2">
      <c r="C1283" s="46"/>
    </row>
    <row r="1284" spans="3:3" x14ac:dyDescent="0.2">
      <c r="C1284" s="46"/>
    </row>
    <row r="1285" spans="3:3" x14ac:dyDescent="0.2">
      <c r="C1285" s="46"/>
    </row>
    <row r="1286" spans="3:3" x14ac:dyDescent="0.2">
      <c r="C1286" s="46"/>
    </row>
    <row r="1287" spans="3:3" x14ac:dyDescent="0.2">
      <c r="C1287" s="46"/>
    </row>
    <row r="1288" spans="3:3" x14ac:dyDescent="0.2">
      <c r="C1288" s="46"/>
    </row>
    <row r="1289" spans="3:3" x14ac:dyDescent="0.2">
      <c r="C1289" s="46"/>
    </row>
    <row r="1290" spans="3:3" x14ac:dyDescent="0.2">
      <c r="C1290" s="46"/>
    </row>
    <row r="1291" spans="3:3" x14ac:dyDescent="0.2">
      <c r="C1291" s="46"/>
    </row>
    <row r="1292" spans="3:3" x14ac:dyDescent="0.2">
      <c r="C1292" s="46"/>
    </row>
    <row r="1293" spans="3:3" x14ac:dyDescent="0.2">
      <c r="C1293" s="46"/>
    </row>
    <row r="1294" spans="3:3" x14ac:dyDescent="0.2">
      <c r="C1294" s="46"/>
    </row>
    <row r="1297" spans="3:3" x14ac:dyDescent="0.2">
      <c r="C1297" s="46"/>
    </row>
    <row r="1298" spans="3:3" x14ac:dyDescent="0.2">
      <c r="C1298" s="46"/>
    </row>
    <row r="1299" spans="3:3" x14ac:dyDescent="0.2">
      <c r="C1299" s="46"/>
    </row>
    <row r="1300" spans="3:3" x14ac:dyDescent="0.2">
      <c r="C1300" s="46"/>
    </row>
    <row r="1301" spans="3:3" x14ac:dyDescent="0.2">
      <c r="C1301" s="46"/>
    </row>
    <row r="1302" spans="3:3" x14ac:dyDescent="0.2">
      <c r="C1302" s="46"/>
    </row>
    <row r="1303" spans="3:3" x14ac:dyDescent="0.2">
      <c r="C1303" s="46"/>
    </row>
    <row r="1304" spans="3:3" x14ac:dyDescent="0.2">
      <c r="C1304" s="46"/>
    </row>
    <row r="1307" spans="3:3" x14ac:dyDescent="0.2">
      <c r="C1307" s="46"/>
    </row>
    <row r="1308" spans="3:3" x14ac:dyDescent="0.2">
      <c r="C1308" s="46"/>
    </row>
    <row r="1309" spans="3:3" x14ac:dyDescent="0.2">
      <c r="C1309" s="46"/>
    </row>
    <row r="1310" spans="3:3" x14ac:dyDescent="0.2">
      <c r="C1310" s="46"/>
    </row>
    <row r="1311" spans="3:3" x14ac:dyDescent="0.2">
      <c r="C1311" s="46"/>
    </row>
    <row r="1312" spans="3:3" x14ac:dyDescent="0.2">
      <c r="C1312" s="46"/>
    </row>
    <row r="1313" spans="3:3" x14ac:dyDescent="0.2">
      <c r="C1313" s="46"/>
    </row>
    <row r="1314" spans="3:3" x14ac:dyDescent="0.2">
      <c r="C1314" s="46"/>
    </row>
    <row r="1315" spans="3:3" x14ac:dyDescent="0.2">
      <c r="C1315" s="46"/>
    </row>
    <row r="1316" spans="3:3" x14ac:dyDescent="0.2">
      <c r="C1316" s="46"/>
    </row>
    <row r="1319" spans="3:3" x14ac:dyDescent="0.2">
      <c r="C1319" s="46"/>
    </row>
    <row r="1320" spans="3:3" x14ac:dyDescent="0.2">
      <c r="C1320" s="46"/>
    </row>
    <row r="1321" spans="3:3" x14ac:dyDescent="0.2">
      <c r="C1321" s="46"/>
    </row>
    <row r="1322" spans="3:3" x14ac:dyDescent="0.2">
      <c r="C1322" s="46"/>
    </row>
    <row r="1323" spans="3:3" x14ac:dyDescent="0.2">
      <c r="C1323" s="46"/>
    </row>
    <row r="1324" spans="3:3" x14ac:dyDescent="0.2">
      <c r="C1324" s="46"/>
    </row>
    <row r="1325" spans="3:3" x14ac:dyDescent="0.2">
      <c r="C1325" s="46"/>
    </row>
    <row r="1326" spans="3:3" x14ac:dyDescent="0.2">
      <c r="C1326" s="46"/>
    </row>
    <row r="1327" spans="3:3" x14ac:dyDescent="0.2">
      <c r="C1327" s="46"/>
    </row>
    <row r="1328" spans="3:3" x14ac:dyDescent="0.2">
      <c r="C1328" s="46"/>
    </row>
    <row r="1329" spans="3:3" x14ac:dyDescent="0.2">
      <c r="C1329" s="46"/>
    </row>
    <row r="1330" spans="3:3" x14ac:dyDescent="0.2">
      <c r="C1330" s="46"/>
    </row>
    <row r="1331" spans="3:3" x14ac:dyDescent="0.2">
      <c r="C1331" s="46"/>
    </row>
    <row r="1332" spans="3:3" x14ac:dyDescent="0.2">
      <c r="C1332" s="46"/>
    </row>
    <row r="1333" spans="3:3" x14ac:dyDescent="0.2">
      <c r="C1333" s="46"/>
    </row>
    <row r="1339" spans="3:3" x14ac:dyDescent="0.2">
      <c r="C1339" s="46"/>
    </row>
    <row r="1340" spans="3:3" x14ac:dyDescent="0.2">
      <c r="C1340" s="46"/>
    </row>
    <row r="1341" spans="3:3" x14ac:dyDescent="0.2">
      <c r="C1341" s="46"/>
    </row>
    <row r="1342" spans="3:3" x14ac:dyDescent="0.2">
      <c r="C1342" s="46"/>
    </row>
    <row r="1343" spans="3:3" x14ac:dyDescent="0.2">
      <c r="C1343" s="46"/>
    </row>
    <row r="1344" spans="3:3" x14ac:dyDescent="0.2">
      <c r="C1344" s="46"/>
    </row>
    <row r="1345" spans="2:3" x14ac:dyDescent="0.2">
      <c r="C1345" s="46"/>
    </row>
    <row r="1346" spans="2:3" x14ac:dyDescent="0.2">
      <c r="C1346" s="46"/>
    </row>
    <row r="1347" spans="2:3" x14ac:dyDescent="0.2">
      <c r="C1347" s="46"/>
    </row>
    <row r="1351" spans="2:3" x14ac:dyDescent="0.2">
      <c r="C1351" s="46"/>
    </row>
    <row r="1352" spans="2:3" x14ac:dyDescent="0.2">
      <c r="C1352" s="46"/>
    </row>
    <row r="1353" spans="2:3" x14ac:dyDescent="0.2">
      <c r="C1353" s="46"/>
    </row>
    <row r="1354" spans="2:3" x14ac:dyDescent="0.2">
      <c r="C1354" s="46"/>
    </row>
    <row r="1355" spans="2:3" x14ac:dyDescent="0.2">
      <c r="C1355" s="46"/>
    </row>
    <row r="1356" spans="2:3" x14ac:dyDescent="0.2">
      <c r="C1356" s="46"/>
    </row>
    <row r="1357" spans="2:3" x14ac:dyDescent="0.2">
      <c r="C1357" s="46"/>
    </row>
    <row r="1358" spans="2:3" x14ac:dyDescent="0.2">
      <c r="C1358" s="46"/>
    </row>
    <row r="1359" spans="2:3" x14ac:dyDescent="0.2">
      <c r="B1359" s="51"/>
      <c r="C1359" s="46"/>
    </row>
    <row r="1360" spans="2:3" x14ac:dyDescent="0.2">
      <c r="C1360" s="46"/>
    </row>
    <row r="1361" spans="2:3" x14ac:dyDescent="0.2">
      <c r="C1361" s="46"/>
    </row>
    <row r="1362" spans="2:3" x14ac:dyDescent="0.2">
      <c r="C1362" s="46"/>
    </row>
    <row r="1363" spans="2:3" x14ac:dyDescent="0.2">
      <c r="C1363" s="46"/>
    </row>
    <row r="1364" spans="2:3" x14ac:dyDescent="0.2">
      <c r="C1364" s="46"/>
    </row>
    <row r="1367" spans="2:3" x14ac:dyDescent="0.2">
      <c r="B1367" s="51"/>
    </row>
    <row r="1375" spans="2:3" x14ac:dyDescent="0.2">
      <c r="C1375" s="46"/>
    </row>
    <row r="1376" spans="2:3" x14ac:dyDescent="0.2">
      <c r="C1376" s="46"/>
    </row>
    <row r="1377" spans="3:3" x14ac:dyDescent="0.2">
      <c r="C1377" s="46"/>
    </row>
    <row r="1378" spans="3:3" x14ac:dyDescent="0.2">
      <c r="C1378" s="46"/>
    </row>
    <row r="1379" spans="3:3" x14ac:dyDescent="0.2">
      <c r="C1379" s="46"/>
    </row>
    <row r="1380" spans="3:3" x14ac:dyDescent="0.2">
      <c r="C1380" s="46"/>
    </row>
    <row r="1381" spans="3:3" x14ac:dyDescent="0.2">
      <c r="C1381" s="46"/>
    </row>
    <row r="1386" spans="3:3" x14ac:dyDescent="0.2">
      <c r="C1386" s="46"/>
    </row>
    <row r="1387" spans="3:3" x14ac:dyDescent="0.2">
      <c r="C1387" s="46"/>
    </row>
    <row r="1388" spans="3:3" x14ac:dyDescent="0.2">
      <c r="C1388" s="46"/>
    </row>
    <row r="1389" spans="3:3" x14ac:dyDescent="0.2">
      <c r="C1389" s="46"/>
    </row>
    <row r="1391" spans="3:3" x14ac:dyDescent="0.2">
      <c r="C1391" s="46"/>
    </row>
    <row r="1392" spans="3:3" x14ac:dyDescent="0.2">
      <c r="C1392" s="46"/>
    </row>
    <row r="1393" spans="3:3" x14ac:dyDescent="0.2">
      <c r="C1393" s="46"/>
    </row>
    <row r="1394" spans="3:3" x14ac:dyDescent="0.2">
      <c r="C1394" s="46"/>
    </row>
    <row r="1395" spans="3:3" x14ac:dyDescent="0.2">
      <c r="C1395" s="46"/>
    </row>
    <row r="1396" spans="3:3" x14ac:dyDescent="0.2">
      <c r="C1396" s="46"/>
    </row>
    <row r="1397" spans="3:3" x14ac:dyDescent="0.2">
      <c r="C1397" s="46"/>
    </row>
    <row r="1398" spans="3:3" x14ac:dyDescent="0.2">
      <c r="C1398" s="46"/>
    </row>
    <row r="1399" spans="3:3" x14ac:dyDescent="0.2">
      <c r="C1399" s="46"/>
    </row>
    <row r="1400" spans="3:3" x14ac:dyDescent="0.2">
      <c r="C1400" s="46"/>
    </row>
    <row r="1401" spans="3:3" x14ac:dyDescent="0.2">
      <c r="C1401" s="46"/>
    </row>
    <row r="1402" spans="3:3" x14ac:dyDescent="0.2">
      <c r="C1402" s="46"/>
    </row>
    <row r="1403" spans="3:3" x14ac:dyDescent="0.2">
      <c r="C1403" s="46"/>
    </row>
    <row r="1422" spans="3:3" x14ac:dyDescent="0.2">
      <c r="C1422" s="46"/>
    </row>
    <row r="1423" spans="3:3" x14ac:dyDescent="0.2">
      <c r="C1423" s="46"/>
    </row>
    <row r="1424" spans="3:3" x14ac:dyDescent="0.2">
      <c r="C1424" s="46"/>
    </row>
    <row r="1425" spans="3:3" x14ac:dyDescent="0.2">
      <c r="C1425" s="46"/>
    </row>
    <row r="1438" spans="3:3" x14ac:dyDescent="0.2">
      <c r="C1438" s="46"/>
    </row>
    <row r="1439" spans="3:3" x14ac:dyDescent="0.2">
      <c r="C1439" s="46"/>
    </row>
    <row r="1440" spans="3:3" x14ac:dyDescent="0.2">
      <c r="C1440" s="46"/>
    </row>
    <row r="1441" spans="3:3" x14ac:dyDescent="0.2">
      <c r="C1441" s="46"/>
    </row>
    <row r="1442" spans="3:3" x14ac:dyDescent="0.2">
      <c r="C1442" s="46"/>
    </row>
    <row r="1455" spans="3:3" x14ac:dyDescent="0.2">
      <c r="C1455" s="46"/>
    </row>
    <row r="1456" spans="3:3" x14ac:dyDescent="0.2">
      <c r="C1456" s="46"/>
    </row>
    <row r="1457" spans="3:3" x14ac:dyDescent="0.2">
      <c r="C1457" s="46"/>
    </row>
    <row r="1458" spans="3:3" x14ac:dyDescent="0.2">
      <c r="C1458" s="46"/>
    </row>
    <row r="1461" spans="3:3" x14ac:dyDescent="0.2">
      <c r="C1461" s="46"/>
    </row>
    <row r="1462" spans="3:3" x14ac:dyDescent="0.2">
      <c r="C1462" s="46"/>
    </row>
    <row r="1463" spans="3:3" x14ac:dyDescent="0.2">
      <c r="C1463" s="46"/>
    </row>
    <row r="1464" spans="3:3" x14ac:dyDescent="0.2">
      <c r="C1464" s="46"/>
    </row>
    <row r="1465" spans="3:3" x14ac:dyDescent="0.2">
      <c r="C1465" s="46"/>
    </row>
    <row r="1466" spans="3:3" x14ac:dyDescent="0.2">
      <c r="C1466" s="46"/>
    </row>
    <row r="1467" spans="3:3" x14ac:dyDescent="0.2">
      <c r="C1467" s="46"/>
    </row>
    <row r="1468" spans="3:3" x14ac:dyDescent="0.2">
      <c r="C1468" s="46"/>
    </row>
    <row r="1469" spans="3:3" x14ac:dyDescent="0.2">
      <c r="C1469" s="46"/>
    </row>
    <row r="1470" spans="3:3" x14ac:dyDescent="0.2">
      <c r="C1470" s="46"/>
    </row>
    <row r="1471" spans="3:3" x14ac:dyDescent="0.2">
      <c r="C1471" s="46"/>
    </row>
    <row r="1472" spans="3:3" x14ac:dyDescent="0.2">
      <c r="C1472" s="46"/>
    </row>
    <row r="1473" spans="3:3" x14ac:dyDescent="0.2">
      <c r="C1473" s="46"/>
    </row>
    <row r="1474" spans="3:3" x14ac:dyDescent="0.2">
      <c r="C1474" s="46"/>
    </row>
    <row r="1475" spans="3:3" x14ac:dyDescent="0.2">
      <c r="C1475" s="46"/>
    </row>
    <row r="1476" spans="3:3" x14ac:dyDescent="0.2">
      <c r="C1476" s="46"/>
    </row>
    <row r="1477" spans="3:3" x14ac:dyDescent="0.2">
      <c r="C1477" s="46"/>
    </row>
    <row r="1478" spans="3:3" x14ac:dyDescent="0.2">
      <c r="C1478" s="46"/>
    </row>
    <row r="1479" spans="3:3" x14ac:dyDescent="0.2">
      <c r="C1479" s="46"/>
    </row>
    <row r="1480" spans="3:3" x14ac:dyDescent="0.2">
      <c r="C1480" s="46"/>
    </row>
    <row r="1481" spans="3:3" x14ac:dyDescent="0.2">
      <c r="C1481" s="46"/>
    </row>
    <row r="1482" spans="3:3" x14ac:dyDescent="0.2">
      <c r="C1482" s="46"/>
    </row>
    <row r="1483" spans="3:3" x14ac:dyDescent="0.2">
      <c r="C1483" s="46"/>
    </row>
    <row r="1484" spans="3:3" x14ac:dyDescent="0.2">
      <c r="C1484" s="46"/>
    </row>
    <row r="1485" spans="3:3" x14ac:dyDescent="0.2">
      <c r="C1485" s="46"/>
    </row>
    <row r="1486" spans="3:3" x14ac:dyDescent="0.2">
      <c r="C1486" s="46"/>
    </row>
    <row r="1487" spans="3:3" x14ac:dyDescent="0.2">
      <c r="C1487" s="46"/>
    </row>
    <row r="1488" spans="3:3" x14ac:dyDescent="0.2">
      <c r="C1488" s="46"/>
    </row>
    <row r="1489" spans="3:3" x14ac:dyDescent="0.2">
      <c r="C1489" s="46"/>
    </row>
    <row r="1490" spans="3:3" x14ac:dyDescent="0.2">
      <c r="C1490" s="46"/>
    </row>
    <row r="1491" spans="3:3" x14ac:dyDescent="0.2">
      <c r="C1491" s="46"/>
    </row>
    <row r="1492" spans="3:3" x14ac:dyDescent="0.2">
      <c r="C1492" s="46"/>
    </row>
    <row r="1493" spans="3:3" x14ac:dyDescent="0.2">
      <c r="C1493" s="46"/>
    </row>
    <row r="1494" spans="3:3" x14ac:dyDescent="0.2">
      <c r="C1494" s="46"/>
    </row>
    <row r="1495" spans="3:3" x14ac:dyDescent="0.2">
      <c r="C1495" s="46"/>
    </row>
    <row r="1496" spans="3:3" x14ac:dyDescent="0.2">
      <c r="C1496" s="46"/>
    </row>
    <row r="1497" spans="3:3" x14ac:dyDescent="0.2">
      <c r="C1497" s="46"/>
    </row>
    <row r="1498" spans="3:3" x14ac:dyDescent="0.2">
      <c r="C1498" s="46"/>
    </row>
    <row r="1501" spans="3:3" x14ac:dyDescent="0.2">
      <c r="C1501" s="46"/>
    </row>
    <row r="1502" spans="3:3" x14ac:dyDescent="0.2">
      <c r="C1502" s="46"/>
    </row>
    <row r="1503" spans="3:3" x14ac:dyDescent="0.2">
      <c r="C1503" s="46"/>
    </row>
    <row r="1504" spans="3:3" x14ac:dyDescent="0.2">
      <c r="C1504" s="46"/>
    </row>
    <row r="1505" spans="3:3" x14ac:dyDescent="0.2">
      <c r="C1505" s="46"/>
    </row>
    <row r="1513" spans="3:3" x14ac:dyDescent="0.2">
      <c r="C1513" s="46"/>
    </row>
    <row r="1514" spans="3:3" x14ac:dyDescent="0.2">
      <c r="C1514" s="46"/>
    </row>
    <row r="1515" spans="3:3" x14ac:dyDescent="0.2">
      <c r="C1515" s="46"/>
    </row>
    <row r="1516" spans="3:3" x14ac:dyDescent="0.2">
      <c r="C1516" s="46"/>
    </row>
    <row r="1517" spans="3:3" x14ac:dyDescent="0.2">
      <c r="C1517" s="46"/>
    </row>
    <row r="1518" spans="3:3" x14ac:dyDescent="0.2">
      <c r="C1518" s="46"/>
    </row>
    <row r="1519" spans="3:3" x14ac:dyDescent="0.2">
      <c r="C1519" s="46"/>
    </row>
    <row r="1520" spans="3:3" x14ac:dyDescent="0.2">
      <c r="C1520" s="46"/>
    </row>
    <row r="1521" spans="3:3" x14ac:dyDescent="0.2">
      <c r="C1521" s="46"/>
    </row>
    <row r="1522" spans="3:3" x14ac:dyDescent="0.2">
      <c r="C1522" s="46"/>
    </row>
    <row r="1528" spans="3:3" x14ac:dyDescent="0.2">
      <c r="C1528" s="46"/>
    </row>
    <row r="1529" spans="3:3" x14ac:dyDescent="0.2">
      <c r="C1529" s="46"/>
    </row>
    <row r="1530" spans="3:3" x14ac:dyDescent="0.2">
      <c r="C1530" s="46"/>
    </row>
    <row r="1531" spans="3:3" x14ac:dyDescent="0.2">
      <c r="C1531" s="46"/>
    </row>
    <row r="1532" spans="3:3" x14ac:dyDescent="0.2">
      <c r="C1532" s="46"/>
    </row>
    <row r="1533" spans="3:3" x14ac:dyDescent="0.2">
      <c r="C1533" s="46"/>
    </row>
    <row r="1534" spans="3:3" x14ac:dyDescent="0.2">
      <c r="C1534" s="46"/>
    </row>
    <row r="1535" spans="3:3" x14ac:dyDescent="0.2">
      <c r="C1535" s="46"/>
    </row>
    <row r="1541" spans="3:3" x14ac:dyDescent="0.2">
      <c r="C1541" s="46"/>
    </row>
    <row r="1542" spans="3:3" x14ac:dyDescent="0.2">
      <c r="C1542" s="46"/>
    </row>
    <row r="1543" spans="3:3" x14ac:dyDescent="0.2">
      <c r="C1543" s="46"/>
    </row>
    <row r="1544" spans="3:3" x14ac:dyDescent="0.2">
      <c r="C1544" s="46"/>
    </row>
    <row r="1545" spans="3:3" x14ac:dyDescent="0.2">
      <c r="C1545" s="46"/>
    </row>
    <row r="1546" spans="3:3" x14ac:dyDescent="0.2">
      <c r="C1546" s="46"/>
    </row>
    <row r="1547" spans="3:3" x14ac:dyDescent="0.2">
      <c r="C1547" s="46"/>
    </row>
    <row r="1548" spans="3:3" x14ac:dyDescent="0.2">
      <c r="C1548" s="46"/>
    </row>
    <row r="1549" spans="3:3" x14ac:dyDescent="0.2">
      <c r="C1549" s="46"/>
    </row>
    <row r="1550" spans="3:3" x14ac:dyDescent="0.2">
      <c r="C1550" s="46"/>
    </row>
    <row r="1551" spans="3:3" x14ac:dyDescent="0.2">
      <c r="C1551" s="46"/>
    </row>
    <row r="1552" spans="3:3" x14ac:dyDescent="0.2">
      <c r="C1552" s="46"/>
    </row>
    <row r="1553" spans="3:3" x14ac:dyDescent="0.2">
      <c r="C1553" s="46"/>
    </row>
    <row r="1554" spans="3:3" x14ac:dyDescent="0.2">
      <c r="C1554" s="46"/>
    </row>
    <row r="1555" spans="3:3" x14ac:dyDescent="0.2">
      <c r="C1555" s="46"/>
    </row>
    <row r="1556" spans="3:3" x14ac:dyDescent="0.2">
      <c r="C1556" s="46"/>
    </row>
    <row r="1557" spans="3:3" x14ac:dyDescent="0.2">
      <c r="C1557" s="46"/>
    </row>
    <row r="1558" spans="3:3" x14ac:dyDescent="0.2">
      <c r="C1558" s="46"/>
    </row>
    <row r="1559" spans="3:3" x14ac:dyDescent="0.2">
      <c r="C1559" s="46"/>
    </row>
    <row r="1560" spans="3:3" x14ac:dyDescent="0.2">
      <c r="C1560" s="46"/>
    </row>
    <row r="1561" spans="3:3" x14ac:dyDescent="0.2">
      <c r="C1561" s="46"/>
    </row>
    <row r="1562" spans="3:3" x14ac:dyDescent="0.2">
      <c r="C1562" s="46"/>
    </row>
    <row r="1563" spans="3:3" x14ac:dyDescent="0.2">
      <c r="C1563" s="46"/>
    </row>
    <row r="1564" spans="3:3" x14ac:dyDescent="0.2">
      <c r="C1564" s="46"/>
    </row>
    <row r="1565" spans="3:3" x14ac:dyDescent="0.2">
      <c r="C1565" s="46"/>
    </row>
    <row r="1566" spans="3:3" x14ac:dyDescent="0.2">
      <c r="C1566" s="46"/>
    </row>
    <row r="1567" spans="3:3" x14ac:dyDescent="0.2">
      <c r="C1567" s="46"/>
    </row>
    <row r="1568" spans="3:3" x14ac:dyDescent="0.2">
      <c r="C1568" s="46"/>
    </row>
    <row r="1569" spans="2:3" x14ac:dyDescent="0.2">
      <c r="C1569" s="46"/>
    </row>
    <row r="1570" spans="2:3" x14ac:dyDescent="0.2">
      <c r="C1570" s="46"/>
    </row>
    <row r="1571" spans="2:3" x14ac:dyDescent="0.2">
      <c r="C1571" s="46"/>
    </row>
    <row r="1572" spans="2:3" x14ac:dyDescent="0.2">
      <c r="C1572" s="46"/>
    </row>
    <row r="1573" spans="2:3" x14ac:dyDescent="0.2">
      <c r="C1573" s="46"/>
    </row>
    <row r="1574" spans="2:3" x14ac:dyDescent="0.2">
      <c r="C1574" s="46"/>
    </row>
    <row r="1575" spans="2:3" x14ac:dyDescent="0.2">
      <c r="C1575" s="46"/>
    </row>
    <row r="1576" spans="2:3" x14ac:dyDescent="0.2">
      <c r="B1576" s="52"/>
      <c r="C1576" s="46"/>
    </row>
    <row r="1577" spans="2:3" x14ac:dyDescent="0.2">
      <c r="B1577" s="52"/>
      <c r="C1577" s="46"/>
    </row>
    <row r="1578" spans="2:3" x14ac:dyDescent="0.2">
      <c r="B1578" s="52"/>
      <c r="C1578" s="46"/>
    </row>
    <row r="1579" spans="2:3" x14ac:dyDescent="0.2">
      <c r="B1579" s="52"/>
      <c r="C1579" s="46"/>
    </row>
    <row r="1580" spans="2:3" x14ac:dyDescent="0.2">
      <c r="B1580" s="52"/>
      <c r="C1580" s="46"/>
    </row>
    <row r="1581" spans="2:3" x14ac:dyDescent="0.2">
      <c r="B1581" s="52"/>
      <c r="C1581" s="46"/>
    </row>
    <row r="1582" spans="2:3" x14ac:dyDescent="0.2">
      <c r="C1582" s="46"/>
    </row>
    <row r="1583" spans="2:3" x14ac:dyDescent="0.2">
      <c r="C1583" s="46"/>
    </row>
    <row r="1584" spans="2:3" x14ac:dyDescent="0.2">
      <c r="C1584" s="46"/>
    </row>
    <row r="1585" spans="3:3" x14ac:dyDescent="0.2">
      <c r="C1585" s="46"/>
    </row>
    <row r="1586" spans="3:3" x14ac:dyDescent="0.2">
      <c r="C1586" s="46"/>
    </row>
    <row r="1587" spans="3:3" x14ac:dyDescent="0.2">
      <c r="C1587" s="46"/>
    </row>
    <row r="1588" spans="3:3" x14ac:dyDescent="0.2">
      <c r="C1588" s="46"/>
    </row>
    <row r="1589" spans="3:3" x14ac:dyDescent="0.2">
      <c r="C1589" s="46"/>
    </row>
    <row r="1590" spans="3:3" x14ac:dyDescent="0.2">
      <c r="C1590" s="46"/>
    </row>
    <row r="1591" spans="3:3" x14ac:dyDescent="0.2">
      <c r="C1591" s="46"/>
    </row>
    <row r="1592" spans="3:3" x14ac:dyDescent="0.2">
      <c r="C1592" s="46"/>
    </row>
    <row r="1593" spans="3:3" x14ac:dyDescent="0.2">
      <c r="C1593" s="46"/>
    </row>
    <row r="1594" spans="3:3" x14ac:dyDescent="0.2">
      <c r="C1594" s="46"/>
    </row>
    <row r="1595" spans="3:3" x14ac:dyDescent="0.2">
      <c r="C1595" s="46"/>
    </row>
    <row r="1596" spans="3:3" x14ac:dyDescent="0.2">
      <c r="C1596" s="46"/>
    </row>
    <row r="1597" spans="3:3" x14ac:dyDescent="0.2">
      <c r="C1597" s="46"/>
    </row>
    <row r="1598" spans="3:3" x14ac:dyDescent="0.2">
      <c r="C1598" s="46"/>
    </row>
    <row r="1599" spans="3:3" x14ac:dyDescent="0.2">
      <c r="C1599" s="46"/>
    </row>
    <row r="1600" spans="3:3" x14ac:dyDescent="0.2">
      <c r="C1600" s="46"/>
    </row>
    <row r="1601" spans="3:3" x14ac:dyDescent="0.2">
      <c r="C1601" s="46"/>
    </row>
    <row r="1602" spans="3:3" x14ac:dyDescent="0.2">
      <c r="C1602" s="46"/>
    </row>
    <row r="1603" spans="3:3" x14ac:dyDescent="0.2">
      <c r="C1603" s="46"/>
    </row>
    <row r="1604" spans="3:3" x14ac:dyDescent="0.2">
      <c r="C1604" s="46"/>
    </row>
    <row r="1605" spans="3:3" x14ac:dyDescent="0.2">
      <c r="C1605" s="46"/>
    </row>
    <row r="1606" spans="3:3" x14ac:dyDescent="0.2">
      <c r="C1606" s="46"/>
    </row>
    <row r="1607" spans="3:3" x14ac:dyDescent="0.2">
      <c r="C1607" s="46"/>
    </row>
    <row r="1608" spans="3:3" x14ac:dyDescent="0.2">
      <c r="C1608" s="46"/>
    </row>
    <row r="1609" spans="3:3" x14ac:dyDescent="0.2">
      <c r="C1609" s="46"/>
    </row>
    <row r="1610" spans="3:3" x14ac:dyDescent="0.2">
      <c r="C1610" s="46"/>
    </row>
    <row r="1611" spans="3:3" x14ac:dyDescent="0.2">
      <c r="C1611" s="46"/>
    </row>
    <row r="1612" spans="3:3" x14ac:dyDescent="0.2">
      <c r="C1612" s="46"/>
    </row>
    <row r="1613" spans="3:3" x14ac:dyDescent="0.2">
      <c r="C1613" s="46"/>
    </row>
    <row r="1614" spans="3:3" x14ac:dyDescent="0.2">
      <c r="C1614" s="46"/>
    </row>
    <row r="1615" spans="3:3" x14ac:dyDescent="0.2">
      <c r="C1615" s="46"/>
    </row>
    <row r="1616" spans="3:3" x14ac:dyDescent="0.2">
      <c r="C1616" s="46"/>
    </row>
    <row r="1617" spans="3:3" x14ac:dyDescent="0.2">
      <c r="C1617" s="46"/>
    </row>
    <row r="1618" spans="3:3" x14ac:dyDescent="0.2">
      <c r="C1618" s="46"/>
    </row>
    <row r="1619" spans="3:3" x14ac:dyDescent="0.2">
      <c r="C1619" s="46"/>
    </row>
    <row r="1620" spans="3:3" x14ac:dyDescent="0.2">
      <c r="C1620" s="46"/>
    </row>
    <row r="1621" spans="3:3" x14ac:dyDescent="0.2">
      <c r="C1621" s="46"/>
    </row>
    <row r="1622" spans="3:3" x14ac:dyDescent="0.2">
      <c r="C1622" s="46"/>
    </row>
    <row r="1623" spans="3:3" x14ac:dyDescent="0.2">
      <c r="C1623" s="46"/>
    </row>
    <row r="1624" spans="3:3" x14ac:dyDescent="0.2">
      <c r="C1624" s="46"/>
    </row>
    <row r="1625" spans="3:3" x14ac:dyDescent="0.2">
      <c r="C1625" s="46"/>
    </row>
    <row r="1626" spans="3:3" x14ac:dyDescent="0.2">
      <c r="C1626" s="46"/>
    </row>
    <row r="1627" spans="3:3" x14ac:dyDescent="0.2">
      <c r="C1627" s="46"/>
    </row>
    <row r="1628" spans="3:3" x14ac:dyDescent="0.2">
      <c r="C1628" s="46"/>
    </row>
    <row r="1629" spans="3:3" x14ac:dyDescent="0.2">
      <c r="C1629" s="46"/>
    </row>
    <row r="1630" spans="3:3" x14ac:dyDescent="0.2">
      <c r="C1630" s="46"/>
    </row>
    <row r="1631" spans="3:3" x14ac:dyDescent="0.2">
      <c r="C1631" s="46"/>
    </row>
    <row r="1632" spans="3:3" x14ac:dyDescent="0.2">
      <c r="C1632" s="46"/>
    </row>
    <row r="1633" spans="3:3" x14ac:dyDescent="0.2">
      <c r="C1633" s="46"/>
    </row>
    <row r="1634" spans="3:3" x14ac:dyDescent="0.2">
      <c r="C1634" s="46"/>
    </row>
    <row r="1635" spans="3:3" x14ac:dyDescent="0.2">
      <c r="C1635" s="46"/>
    </row>
    <row r="1636" spans="3:3" x14ac:dyDescent="0.2">
      <c r="C1636" s="46"/>
    </row>
    <row r="1637" spans="3:3" x14ac:dyDescent="0.2">
      <c r="C1637" s="46"/>
    </row>
    <row r="1638" spans="3:3" x14ac:dyDescent="0.2">
      <c r="C1638" s="46"/>
    </row>
    <row r="1639" spans="3:3" x14ac:dyDescent="0.2">
      <c r="C1639" s="46"/>
    </row>
    <row r="1640" spans="3:3" x14ac:dyDescent="0.2">
      <c r="C1640" s="46"/>
    </row>
    <row r="1641" spans="3:3" x14ac:dyDescent="0.2">
      <c r="C1641" s="46"/>
    </row>
    <row r="1642" spans="3:3" x14ac:dyDescent="0.2">
      <c r="C1642" s="46"/>
    </row>
    <row r="1643" spans="3:3" x14ac:dyDescent="0.2">
      <c r="C1643" s="46"/>
    </row>
    <row r="1644" spans="3:3" x14ac:dyDescent="0.2">
      <c r="C1644" s="46"/>
    </row>
    <row r="1645" spans="3:3" x14ac:dyDescent="0.2">
      <c r="C1645" s="46"/>
    </row>
    <row r="1646" spans="3:3" x14ac:dyDescent="0.2">
      <c r="C1646" s="46"/>
    </row>
    <row r="1647" spans="3:3" x14ac:dyDescent="0.2">
      <c r="C1647" s="46"/>
    </row>
    <row r="1648" spans="3:3" x14ac:dyDescent="0.2">
      <c r="C1648" s="46"/>
    </row>
    <row r="1649" spans="3:3" x14ac:dyDescent="0.2">
      <c r="C1649" s="46"/>
    </row>
    <row r="1650" spans="3:3" x14ac:dyDescent="0.2">
      <c r="C1650" s="46"/>
    </row>
    <row r="1651" spans="3:3" x14ac:dyDescent="0.2">
      <c r="C1651" s="46"/>
    </row>
    <row r="1652" spans="3:3" x14ac:dyDescent="0.2">
      <c r="C1652" s="46"/>
    </row>
    <row r="1653" spans="3:3" x14ac:dyDescent="0.2">
      <c r="C1653" s="46"/>
    </row>
    <row r="1654" spans="3:3" x14ac:dyDescent="0.2">
      <c r="C1654" s="46"/>
    </row>
    <row r="1655" spans="3:3" x14ac:dyDescent="0.2">
      <c r="C1655" s="46"/>
    </row>
    <row r="1656" spans="3:3" x14ac:dyDescent="0.2">
      <c r="C1656" s="46"/>
    </row>
    <row r="1657" spans="3:3" x14ac:dyDescent="0.2">
      <c r="C1657" s="46"/>
    </row>
    <row r="1658" spans="3:3" x14ac:dyDescent="0.2">
      <c r="C1658" s="46"/>
    </row>
    <row r="1659" spans="3:3" x14ac:dyDescent="0.2">
      <c r="C1659" s="46"/>
    </row>
    <row r="1660" spans="3:3" x14ac:dyDescent="0.2">
      <c r="C1660" s="46"/>
    </row>
    <row r="1661" spans="3:3" x14ac:dyDescent="0.2">
      <c r="C1661" s="46"/>
    </row>
    <row r="1664" spans="3:3" x14ac:dyDescent="0.2">
      <c r="C1664" s="46"/>
    </row>
    <row r="1665" spans="3:3" x14ac:dyDescent="0.2">
      <c r="C1665" s="46"/>
    </row>
    <row r="1666" spans="3:3" x14ac:dyDescent="0.2">
      <c r="C1666" s="46"/>
    </row>
    <row r="1667" spans="3:3" x14ac:dyDescent="0.2">
      <c r="C1667" s="46"/>
    </row>
    <row r="1668" spans="3:3" x14ac:dyDescent="0.2">
      <c r="C1668" s="46"/>
    </row>
    <row r="1669" spans="3:3" x14ac:dyDescent="0.2">
      <c r="C1669" s="46"/>
    </row>
    <row r="1670" spans="3:3" x14ac:dyDescent="0.2">
      <c r="C1670" s="46"/>
    </row>
    <row r="1671" spans="3:3" x14ac:dyDescent="0.2">
      <c r="C1671" s="46"/>
    </row>
    <row r="1672" spans="3:3" x14ac:dyDescent="0.2">
      <c r="C1672" s="46"/>
    </row>
    <row r="1673" spans="3:3" x14ac:dyDescent="0.2">
      <c r="C1673" s="46"/>
    </row>
    <row r="1674" spans="3:3" x14ac:dyDescent="0.2">
      <c r="C1674" s="46"/>
    </row>
    <row r="1675" spans="3:3" x14ac:dyDescent="0.2">
      <c r="C1675" s="46"/>
    </row>
    <row r="1676" spans="3:3" x14ac:dyDescent="0.2">
      <c r="C1676" s="46"/>
    </row>
    <row r="1677" spans="3:3" x14ac:dyDescent="0.2">
      <c r="C1677" s="46"/>
    </row>
    <row r="1678" spans="3:3" x14ac:dyDescent="0.2">
      <c r="C1678" s="46"/>
    </row>
    <row r="1679" spans="3:3" x14ac:dyDescent="0.2">
      <c r="C1679" s="46"/>
    </row>
    <row r="1680" spans="3:3" x14ac:dyDescent="0.2">
      <c r="C1680" s="46"/>
    </row>
    <row r="1681" spans="3:3" x14ac:dyDescent="0.2">
      <c r="C1681" s="46"/>
    </row>
    <row r="1682" spans="3:3" x14ac:dyDescent="0.2">
      <c r="C1682" s="46"/>
    </row>
    <row r="1683" spans="3:3" x14ac:dyDescent="0.2">
      <c r="C1683" s="46"/>
    </row>
    <row r="1684" spans="3:3" x14ac:dyDescent="0.2">
      <c r="C1684" s="46"/>
    </row>
    <row r="1685" spans="3:3" x14ac:dyDescent="0.2">
      <c r="C1685" s="46"/>
    </row>
    <row r="1686" spans="3:3" x14ac:dyDescent="0.2">
      <c r="C1686" s="46"/>
    </row>
    <row r="1687" spans="3:3" x14ac:dyDescent="0.2">
      <c r="C1687" s="46"/>
    </row>
    <row r="1688" spans="3:3" x14ac:dyDescent="0.2">
      <c r="C1688" s="46"/>
    </row>
    <row r="1689" spans="3:3" x14ac:dyDescent="0.2">
      <c r="C1689" s="46"/>
    </row>
    <row r="1690" spans="3:3" x14ac:dyDescent="0.2">
      <c r="C1690" s="46"/>
    </row>
    <row r="1691" spans="3:3" x14ac:dyDescent="0.2">
      <c r="C1691" s="46"/>
    </row>
    <row r="1692" spans="3:3" x14ac:dyDescent="0.2">
      <c r="C1692" s="46"/>
    </row>
    <row r="1693" spans="3:3" x14ac:dyDescent="0.2">
      <c r="C1693" s="46"/>
    </row>
    <row r="1694" spans="3:3" x14ac:dyDescent="0.2">
      <c r="C1694" s="46"/>
    </row>
    <row r="1695" spans="3:3" x14ac:dyDescent="0.2">
      <c r="C1695" s="46"/>
    </row>
    <row r="1696" spans="3:3" x14ac:dyDescent="0.2">
      <c r="C1696" s="46"/>
    </row>
    <row r="1697" spans="3:3" x14ac:dyDescent="0.2">
      <c r="C1697" s="46"/>
    </row>
    <row r="1698" spans="3:3" x14ac:dyDescent="0.2">
      <c r="C1698" s="46"/>
    </row>
    <row r="1699" spans="3:3" x14ac:dyDescent="0.2">
      <c r="C1699" s="46"/>
    </row>
    <row r="1700" spans="3:3" x14ac:dyDescent="0.2">
      <c r="C1700" s="46"/>
    </row>
    <row r="1701" spans="3:3" x14ac:dyDescent="0.2">
      <c r="C1701" s="46"/>
    </row>
    <row r="1702" spans="3:3" x14ac:dyDescent="0.2">
      <c r="C1702" s="46"/>
    </row>
    <row r="1703" spans="3:3" x14ac:dyDescent="0.2">
      <c r="C1703" s="46"/>
    </row>
    <row r="1704" spans="3:3" x14ac:dyDescent="0.2">
      <c r="C1704" s="46"/>
    </row>
    <row r="1705" spans="3:3" x14ac:dyDescent="0.2">
      <c r="C1705" s="46"/>
    </row>
    <row r="1706" spans="3:3" x14ac:dyDescent="0.2">
      <c r="C1706" s="46"/>
    </row>
    <row r="1707" spans="3:3" x14ac:dyDescent="0.2">
      <c r="C1707" s="46"/>
    </row>
    <row r="1708" spans="3:3" x14ac:dyDescent="0.2">
      <c r="C1708" s="46"/>
    </row>
    <row r="1709" spans="3:3" x14ac:dyDescent="0.2">
      <c r="C1709" s="46"/>
    </row>
    <row r="1710" spans="3:3" x14ac:dyDescent="0.2">
      <c r="C1710" s="46"/>
    </row>
    <row r="1711" spans="3:3" x14ac:dyDescent="0.2">
      <c r="C1711" s="46"/>
    </row>
    <row r="1712" spans="3:3" x14ac:dyDescent="0.2">
      <c r="C1712" s="46"/>
    </row>
    <row r="1713" spans="3:3" x14ac:dyDescent="0.2">
      <c r="C1713" s="46"/>
    </row>
    <row r="1714" spans="3:3" x14ac:dyDescent="0.2">
      <c r="C1714" s="46"/>
    </row>
    <row r="1715" spans="3:3" x14ac:dyDescent="0.2">
      <c r="C1715" s="46"/>
    </row>
    <row r="1716" spans="3:3" x14ac:dyDescent="0.2">
      <c r="C1716" s="46"/>
    </row>
    <row r="1717" spans="3:3" x14ac:dyDescent="0.2">
      <c r="C1717" s="46"/>
    </row>
    <row r="1718" spans="3:3" x14ac:dyDescent="0.2">
      <c r="C1718" s="46"/>
    </row>
    <row r="1719" spans="3:3" x14ac:dyDescent="0.2">
      <c r="C1719" s="46"/>
    </row>
    <row r="1720" spans="3:3" x14ac:dyDescent="0.2">
      <c r="C1720" s="46"/>
    </row>
    <row r="1721" spans="3:3" x14ac:dyDescent="0.2">
      <c r="C1721" s="46"/>
    </row>
    <row r="1722" spans="3:3" x14ac:dyDescent="0.2">
      <c r="C1722" s="46"/>
    </row>
    <row r="1723" spans="3:3" x14ac:dyDescent="0.2">
      <c r="C1723" s="46"/>
    </row>
    <row r="1724" spans="3:3" x14ac:dyDescent="0.2">
      <c r="C1724" s="46"/>
    </row>
    <row r="1726" spans="3:3" x14ac:dyDescent="0.2">
      <c r="C1726" s="46"/>
    </row>
    <row r="1727" spans="3:3" x14ac:dyDescent="0.2">
      <c r="C1727" s="46"/>
    </row>
    <row r="1728" spans="3:3" x14ac:dyDescent="0.2">
      <c r="C1728" s="46"/>
    </row>
    <row r="1729" spans="3:3" x14ac:dyDescent="0.2">
      <c r="C1729" s="46"/>
    </row>
    <row r="1730" spans="3:3" x14ac:dyDescent="0.2">
      <c r="C1730" s="46"/>
    </row>
    <row r="1738" spans="3:3" x14ac:dyDescent="0.2">
      <c r="C1738" s="46"/>
    </row>
    <row r="1739" spans="3:3" x14ac:dyDescent="0.2">
      <c r="C1739" s="46"/>
    </row>
    <row r="1740" spans="3:3" x14ac:dyDescent="0.2">
      <c r="C1740" s="46"/>
    </row>
    <row r="1741" spans="3:3" x14ac:dyDescent="0.2">
      <c r="C1741" s="46"/>
    </row>
    <row r="1742" spans="3:3" x14ac:dyDescent="0.2">
      <c r="C1742" s="46"/>
    </row>
    <row r="1743" spans="3:3" x14ac:dyDescent="0.2">
      <c r="C1743" s="46"/>
    </row>
    <row r="1744" spans="3:3" x14ac:dyDescent="0.2">
      <c r="C1744" s="46"/>
    </row>
    <row r="1750" spans="3:3" x14ac:dyDescent="0.2">
      <c r="C1750" s="46"/>
    </row>
    <row r="1751" spans="3:3" x14ac:dyDescent="0.2">
      <c r="C1751" s="46"/>
    </row>
    <row r="1752" spans="3:3" x14ac:dyDescent="0.2">
      <c r="C1752" s="46"/>
    </row>
    <row r="1753" spans="3:3" x14ac:dyDescent="0.2">
      <c r="C1753" s="46"/>
    </row>
    <row r="1754" spans="3:3" x14ac:dyDescent="0.2">
      <c r="C1754" s="46"/>
    </row>
    <row r="1755" spans="3:3" x14ac:dyDescent="0.2">
      <c r="C1755" s="46"/>
    </row>
    <row r="1756" spans="3:3" x14ac:dyDescent="0.2">
      <c r="C1756" s="46"/>
    </row>
    <row r="1757" spans="3:3" x14ac:dyDescent="0.2">
      <c r="C1757" s="46"/>
    </row>
    <row r="1758" spans="3:3" x14ac:dyDescent="0.2">
      <c r="C1758" s="46"/>
    </row>
    <row r="1759" spans="3:3" x14ac:dyDescent="0.2">
      <c r="C1759" s="46"/>
    </row>
    <row r="1760" spans="3:3" x14ac:dyDescent="0.2">
      <c r="C1760" s="46"/>
    </row>
    <row r="1761" spans="3:3" x14ac:dyDescent="0.2">
      <c r="C1761" s="46"/>
    </row>
    <row r="1762" spans="3:3" x14ac:dyDescent="0.2">
      <c r="C1762" s="46"/>
    </row>
    <row r="1763" spans="3:3" x14ac:dyDescent="0.2">
      <c r="C1763" s="46"/>
    </row>
    <row r="1764" spans="3:3" x14ac:dyDescent="0.2">
      <c r="C1764" s="46"/>
    </row>
    <row r="1765" spans="3:3" x14ac:dyDescent="0.2">
      <c r="C1765" s="46"/>
    </row>
    <row r="1766" spans="3:3" x14ac:dyDescent="0.2">
      <c r="C1766" s="46"/>
    </row>
    <row r="1767" spans="3:3" x14ac:dyDescent="0.2">
      <c r="C1767" s="46"/>
    </row>
    <row r="1768" spans="3:3" x14ac:dyDescent="0.2">
      <c r="C1768" s="46"/>
    </row>
    <row r="1769" spans="3:3" x14ac:dyDescent="0.2">
      <c r="C1769" s="46"/>
    </row>
    <row r="1770" spans="3:3" x14ac:dyDescent="0.2">
      <c r="C1770" s="46"/>
    </row>
    <row r="1771" spans="3:3" x14ac:dyDescent="0.2">
      <c r="C1771" s="46"/>
    </row>
    <row r="1772" spans="3:3" x14ac:dyDescent="0.2">
      <c r="C1772" s="46"/>
    </row>
    <row r="1773" spans="3:3" x14ac:dyDescent="0.2">
      <c r="C1773" s="46"/>
    </row>
    <row r="1774" spans="3:3" x14ac:dyDescent="0.2">
      <c r="C1774" s="46"/>
    </row>
    <row r="1775" spans="3:3" x14ac:dyDescent="0.2">
      <c r="C1775" s="46"/>
    </row>
    <row r="1776" spans="3:3" x14ac:dyDescent="0.2">
      <c r="C1776" s="46"/>
    </row>
    <row r="1777" spans="3:3" x14ac:dyDescent="0.2">
      <c r="C1777" s="46"/>
    </row>
    <row r="1778" spans="3:3" x14ac:dyDescent="0.2">
      <c r="C1778" s="46"/>
    </row>
    <row r="1779" spans="3:3" x14ac:dyDescent="0.2">
      <c r="C1779" s="46"/>
    </row>
    <row r="1784" spans="3:3" x14ac:dyDescent="0.2">
      <c r="C1784" s="46"/>
    </row>
    <row r="1785" spans="3:3" x14ac:dyDescent="0.2">
      <c r="C1785" s="46"/>
    </row>
    <row r="1786" spans="3:3" x14ac:dyDescent="0.2">
      <c r="C1786" s="46"/>
    </row>
    <row r="1787" spans="3:3" x14ac:dyDescent="0.2">
      <c r="C1787" s="46"/>
    </row>
    <row r="1788" spans="3:3" x14ac:dyDescent="0.2">
      <c r="C1788" s="46"/>
    </row>
    <row r="1789" spans="3:3" x14ac:dyDescent="0.2">
      <c r="C1789" s="46"/>
    </row>
    <row r="1790" spans="3:3" x14ac:dyDescent="0.2">
      <c r="C1790" s="46"/>
    </row>
    <row r="1791" spans="3:3" x14ac:dyDescent="0.2">
      <c r="C1791" s="46"/>
    </row>
    <row r="1792" spans="3:3" x14ac:dyDescent="0.2">
      <c r="C1792" s="46"/>
    </row>
    <row r="1793" spans="3:3" x14ac:dyDescent="0.2">
      <c r="C1793" s="46"/>
    </row>
    <row r="1794" spans="3:3" x14ac:dyDescent="0.2">
      <c r="C1794" s="46"/>
    </row>
    <row r="1795" spans="3:3" x14ac:dyDescent="0.2">
      <c r="C1795" s="46"/>
    </row>
    <row r="1796" spans="3:3" x14ac:dyDescent="0.2">
      <c r="C1796" s="46"/>
    </row>
    <row r="1797" spans="3:3" x14ac:dyDescent="0.2">
      <c r="C1797" s="46"/>
    </row>
    <row r="1798" spans="3:3" x14ac:dyDescent="0.2">
      <c r="C1798" s="46"/>
    </row>
    <row r="1799" spans="3:3" x14ac:dyDescent="0.2">
      <c r="C1799" s="46"/>
    </row>
    <row r="1800" spans="3:3" x14ac:dyDescent="0.2">
      <c r="C1800" s="46"/>
    </row>
    <row r="1801" spans="3:3" x14ac:dyDescent="0.2">
      <c r="C1801" s="46"/>
    </row>
    <row r="1802" spans="3:3" x14ac:dyDescent="0.2">
      <c r="C1802" s="46"/>
    </row>
    <row r="1803" spans="3:3" x14ac:dyDescent="0.2">
      <c r="C1803" s="46"/>
    </row>
    <row r="1804" spans="3:3" x14ac:dyDescent="0.2">
      <c r="C1804" s="46"/>
    </row>
    <row r="1805" spans="3:3" x14ac:dyDescent="0.2">
      <c r="C1805" s="46"/>
    </row>
    <row r="1813" spans="3:3" x14ac:dyDescent="0.2">
      <c r="C1813" s="46"/>
    </row>
    <row r="1814" spans="3:3" x14ac:dyDescent="0.2">
      <c r="C1814" s="46"/>
    </row>
    <row r="1815" spans="3:3" x14ac:dyDescent="0.2">
      <c r="C1815" s="46"/>
    </row>
    <row r="1816" spans="3:3" x14ac:dyDescent="0.2">
      <c r="C1816" s="46"/>
    </row>
    <row r="1823" spans="3:3" x14ac:dyDescent="0.2">
      <c r="C1823" s="46"/>
    </row>
    <row r="1824" spans="3:3" x14ac:dyDescent="0.2">
      <c r="C1824" s="46"/>
    </row>
    <row r="1825" spans="3:3" x14ac:dyDescent="0.2">
      <c r="C1825" s="46"/>
    </row>
    <row r="1827" spans="3:3" x14ac:dyDescent="0.2">
      <c r="C1827" s="46"/>
    </row>
    <row r="1828" spans="3:3" x14ac:dyDescent="0.2">
      <c r="C1828" s="46"/>
    </row>
    <row r="1829" spans="3:3" x14ac:dyDescent="0.2">
      <c r="C1829" s="46"/>
    </row>
    <row r="1830" spans="3:3" x14ac:dyDescent="0.2">
      <c r="C1830" s="46"/>
    </row>
    <row r="1831" spans="3:3" x14ac:dyDescent="0.2">
      <c r="C1831" s="46"/>
    </row>
    <row r="1832" spans="3:3" x14ac:dyDescent="0.2">
      <c r="C1832" s="46"/>
    </row>
    <row r="1833" spans="3:3" x14ac:dyDescent="0.2">
      <c r="C1833" s="46"/>
    </row>
    <row r="1834" spans="3:3" x14ac:dyDescent="0.2">
      <c r="C1834" s="46"/>
    </row>
    <row r="1835" spans="3:3" x14ac:dyDescent="0.2">
      <c r="C1835" s="46"/>
    </row>
    <row r="1836" spans="3:3" x14ac:dyDescent="0.2">
      <c r="C1836" s="46"/>
    </row>
    <row r="1837" spans="3:3" x14ac:dyDescent="0.2">
      <c r="C1837" s="46"/>
    </row>
    <row r="1838" spans="3:3" x14ac:dyDescent="0.2">
      <c r="C1838" s="46"/>
    </row>
    <row r="1839" spans="3:3" x14ac:dyDescent="0.2">
      <c r="C1839" s="46"/>
    </row>
    <row r="1843" spans="3:3" x14ac:dyDescent="0.2">
      <c r="C1843" s="46"/>
    </row>
    <row r="1844" spans="3:3" x14ac:dyDescent="0.2">
      <c r="C1844" s="46"/>
    </row>
    <row r="1845" spans="3:3" x14ac:dyDescent="0.2">
      <c r="C1845" s="46"/>
    </row>
    <row r="1846" spans="3:3" x14ac:dyDescent="0.2">
      <c r="C1846" s="46"/>
    </row>
    <row r="1847" spans="3:3" x14ac:dyDescent="0.2">
      <c r="C1847" s="46"/>
    </row>
    <row r="1855" spans="3:3" x14ac:dyDescent="0.2">
      <c r="C1855" s="46"/>
    </row>
    <row r="1856" spans="3:3" x14ac:dyDescent="0.2">
      <c r="C1856" s="46"/>
    </row>
    <row r="1857" spans="3:3" x14ac:dyDescent="0.2">
      <c r="C1857" s="46"/>
    </row>
    <row r="1858" spans="3:3" x14ac:dyDescent="0.2">
      <c r="C1858" s="46"/>
    </row>
    <row r="1859" spans="3:3" x14ac:dyDescent="0.2">
      <c r="C1859" s="46"/>
    </row>
    <row r="1860" spans="3:3" x14ac:dyDescent="0.2">
      <c r="C1860" s="46"/>
    </row>
    <row r="1861" spans="3:3" x14ac:dyDescent="0.2">
      <c r="C1861" s="46"/>
    </row>
    <row r="1862" spans="3:3" x14ac:dyDescent="0.2">
      <c r="C1862" s="46"/>
    </row>
    <row r="1863" spans="3:3" x14ac:dyDescent="0.2">
      <c r="C1863" s="46"/>
    </row>
    <row r="1864" spans="3:3" x14ac:dyDescent="0.2">
      <c r="C1864" s="46"/>
    </row>
    <row r="1865" spans="3:3" x14ac:dyDescent="0.2">
      <c r="C1865" s="46"/>
    </row>
    <row r="1866" spans="3:3" x14ac:dyDescent="0.2">
      <c r="C1866" s="46"/>
    </row>
    <row r="1871" spans="3:3" x14ac:dyDescent="0.2">
      <c r="C1871" s="46"/>
    </row>
    <row r="1872" spans="3:3" x14ac:dyDescent="0.2">
      <c r="C1872" s="46"/>
    </row>
    <row r="1873" spans="3:3" x14ac:dyDescent="0.2">
      <c r="C1873" s="46"/>
    </row>
    <row r="1874" spans="3:3" x14ac:dyDescent="0.2">
      <c r="C1874" s="46"/>
    </row>
    <row r="1879" spans="3:3" x14ac:dyDescent="0.2">
      <c r="C1879" s="46"/>
    </row>
    <row r="1880" spans="3:3" x14ac:dyDescent="0.2">
      <c r="C1880" s="46"/>
    </row>
    <row r="1881" spans="3:3" x14ac:dyDescent="0.2">
      <c r="C1881" s="46"/>
    </row>
    <row r="1882" spans="3:3" x14ac:dyDescent="0.2">
      <c r="C1882" s="46"/>
    </row>
    <row r="1883" spans="3:3" x14ac:dyDescent="0.2">
      <c r="C1883" s="46"/>
    </row>
    <row r="1884" spans="3:3" x14ac:dyDescent="0.2">
      <c r="C1884" s="46"/>
    </row>
    <row r="1885" spans="3:3" x14ac:dyDescent="0.2">
      <c r="C1885" s="46"/>
    </row>
    <row r="1886" spans="3:3" x14ac:dyDescent="0.2">
      <c r="C1886" s="46"/>
    </row>
    <row r="1887" spans="3:3" x14ac:dyDescent="0.2">
      <c r="C1887" s="46"/>
    </row>
    <row r="1888" spans="3:3" x14ac:dyDescent="0.2">
      <c r="C1888" s="46"/>
    </row>
    <row r="1889" spans="3:3" x14ac:dyDescent="0.2">
      <c r="C1889" s="46"/>
    </row>
    <row r="1890" spans="3:3" x14ac:dyDescent="0.2">
      <c r="C1890" s="46"/>
    </row>
    <row r="1891" spans="3:3" x14ac:dyDescent="0.2">
      <c r="C1891" s="46"/>
    </row>
    <row r="1892" spans="3:3" x14ac:dyDescent="0.2">
      <c r="C1892" s="46"/>
    </row>
    <row r="1893" spans="3:3" x14ac:dyDescent="0.2">
      <c r="C1893" s="46"/>
    </row>
    <row r="1894" spans="3:3" x14ac:dyDescent="0.2">
      <c r="C1894" s="46"/>
    </row>
    <row r="1895" spans="3:3" x14ac:dyDescent="0.2">
      <c r="C1895" s="46"/>
    </row>
    <row r="1896" spans="3:3" x14ac:dyDescent="0.2">
      <c r="C1896" s="46"/>
    </row>
    <row r="1897" spans="3:3" x14ac:dyDescent="0.2">
      <c r="C1897" s="46"/>
    </row>
    <row r="1898" spans="3:3" x14ac:dyDescent="0.2">
      <c r="C1898" s="46"/>
    </row>
    <row r="1899" spans="3:3" x14ac:dyDescent="0.2">
      <c r="C1899" s="46"/>
    </row>
    <row r="1902" spans="3:3" x14ac:dyDescent="0.2">
      <c r="C1902" s="46"/>
    </row>
    <row r="1903" spans="3:3" x14ac:dyDescent="0.2">
      <c r="C1903" s="46"/>
    </row>
    <row r="1904" spans="3:3" x14ac:dyDescent="0.2">
      <c r="C1904" s="46"/>
    </row>
    <row r="1905" spans="3:3" x14ac:dyDescent="0.2">
      <c r="C1905" s="46"/>
    </row>
    <row r="1906" spans="3:3" x14ac:dyDescent="0.2">
      <c r="C1906" s="46"/>
    </row>
    <row r="1907" spans="3:3" x14ac:dyDescent="0.2">
      <c r="C1907" s="46"/>
    </row>
    <row r="1908" spans="3:3" x14ac:dyDescent="0.2">
      <c r="C1908" s="46"/>
    </row>
    <row r="1909" spans="3:3" x14ac:dyDescent="0.2">
      <c r="C1909" s="46"/>
    </row>
    <row r="1910" spans="3:3" x14ac:dyDescent="0.2">
      <c r="C1910" s="46"/>
    </row>
    <row r="1911" spans="3:3" x14ac:dyDescent="0.2">
      <c r="C1911" s="46"/>
    </row>
    <row r="1912" spans="3:3" x14ac:dyDescent="0.2">
      <c r="C1912" s="46"/>
    </row>
    <row r="1913" spans="3:3" x14ac:dyDescent="0.2">
      <c r="C1913" s="46"/>
    </row>
    <row r="1914" spans="3:3" x14ac:dyDescent="0.2">
      <c r="C1914" s="46"/>
    </row>
    <row r="1915" spans="3:3" x14ac:dyDescent="0.2">
      <c r="C1915" s="46"/>
    </row>
    <row r="1916" spans="3:3" x14ac:dyDescent="0.2">
      <c r="C1916" s="46"/>
    </row>
    <row r="1917" spans="3:3" x14ac:dyDescent="0.2">
      <c r="C1917" s="46"/>
    </row>
    <row r="1918" spans="3:3" x14ac:dyDescent="0.2">
      <c r="C1918" s="46"/>
    </row>
    <row r="1919" spans="3:3" x14ac:dyDescent="0.2">
      <c r="C1919" s="46"/>
    </row>
    <row r="1920" spans="3:3" x14ac:dyDescent="0.2">
      <c r="C1920" s="46"/>
    </row>
    <row r="1921" spans="3:3" x14ac:dyDescent="0.2">
      <c r="C1921" s="46"/>
    </row>
    <row r="1922" spans="3:3" x14ac:dyDescent="0.2">
      <c r="C1922" s="46"/>
    </row>
    <row r="1923" spans="3:3" x14ac:dyDescent="0.2">
      <c r="C1923" s="46"/>
    </row>
    <row r="1924" spans="3:3" x14ac:dyDescent="0.2">
      <c r="C1924" s="46"/>
    </row>
    <row r="1925" spans="3:3" x14ac:dyDescent="0.2">
      <c r="C1925" s="46"/>
    </row>
    <row r="1926" spans="3:3" x14ac:dyDescent="0.2">
      <c r="C1926" s="46"/>
    </row>
    <row r="1927" spans="3:3" x14ac:dyDescent="0.2">
      <c r="C1927" s="46"/>
    </row>
    <row r="1928" spans="3:3" x14ac:dyDescent="0.2">
      <c r="C1928" s="46"/>
    </row>
    <row r="1929" spans="3:3" x14ac:dyDescent="0.2">
      <c r="C1929" s="46"/>
    </row>
    <row r="1930" spans="3:3" x14ac:dyDescent="0.2">
      <c r="C1930" s="46"/>
    </row>
    <row r="1931" spans="3:3" x14ac:dyDescent="0.2">
      <c r="C1931" s="46"/>
    </row>
    <row r="1932" spans="3:3" x14ac:dyDescent="0.2">
      <c r="C1932" s="46"/>
    </row>
    <row r="1933" spans="3:3" x14ac:dyDescent="0.2">
      <c r="C1933" s="46"/>
    </row>
    <row r="1934" spans="3:3" x14ac:dyDescent="0.2">
      <c r="C1934" s="46"/>
    </row>
    <row r="1935" spans="3:3" x14ac:dyDescent="0.2">
      <c r="C1935" s="46"/>
    </row>
    <row r="1936" spans="3:3" x14ac:dyDescent="0.2">
      <c r="C1936" s="46"/>
    </row>
    <row r="1937" spans="3:3" x14ac:dyDescent="0.2">
      <c r="C1937" s="46"/>
    </row>
    <row r="1938" spans="3:3" x14ac:dyDescent="0.2">
      <c r="C1938" s="46"/>
    </row>
    <row r="1943" spans="3:3" x14ac:dyDescent="0.2">
      <c r="C1943" s="46"/>
    </row>
    <row r="1944" spans="3:3" x14ac:dyDescent="0.2">
      <c r="C1944" s="46"/>
    </row>
    <row r="1945" spans="3:3" x14ac:dyDescent="0.2">
      <c r="C1945" s="46"/>
    </row>
    <row r="1946" spans="3:3" x14ac:dyDescent="0.2">
      <c r="C1946" s="46"/>
    </row>
    <row r="1947" spans="3:3" x14ac:dyDescent="0.2">
      <c r="C1947" s="46"/>
    </row>
    <row r="1948" spans="3:3" x14ac:dyDescent="0.2">
      <c r="C1948" s="46"/>
    </row>
    <row r="1949" spans="3:3" x14ac:dyDescent="0.2">
      <c r="C1949" s="46"/>
    </row>
    <row r="1950" spans="3:3" x14ac:dyDescent="0.2">
      <c r="C1950" s="46"/>
    </row>
    <row r="1951" spans="3:3" x14ac:dyDescent="0.2">
      <c r="C1951" s="46"/>
    </row>
    <row r="1952" spans="3:3" x14ac:dyDescent="0.2">
      <c r="C1952" s="46"/>
    </row>
    <row r="1953" spans="3:3" x14ac:dyDescent="0.2">
      <c r="C1953" s="46"/>
    </row>
    <row r="1954" spans="3:3" x14ac:dyDescent="0.2">
      <c r="C1954" s="46"/>
    </row>
    <row r="1955" spans="3:3" x14ac:dyDescent="0.2">
      <c r="C1955" s="46"/>
    </row>
    <row r="1956" spans="3:3" x14ac:dyDescent="0.2">
      <c r="C1956" s="46"/>
    </row>
    <row r="1957" spans="3:3" x14ac:dyDescent="0.2">
      <c r="C1957" s="46"/>
    </row>
    <row r="1958" spans="3:3" x14ac:dyDescent="0.2">
      <c r="C1958" s="46"/>
    </row>
    <row r="1959" spans="3:3" x14ac:dyDescent="0.2">
      <c r="C1959" s="46"/>
    </row>
    <row r="1960" spans="3:3" x14ac:dyDescent="0.2">
      <c r="C1960" s="46"/>
    </row>
    <row r="1961" spans="3:3" x14ac:dyDescent="0.2">
      <c r="C1961" s="46"/>
    </row>
    <row r="1962" spans="3:3" x14ac:dyDescent="0.2">
      <c r="C1962" s="46"/>
    </row>
    <row r="1970" spans="3:3" x14ac:dyDescent="0.2">
      <c r="C1970" s="46"/>
    </row>
    <row r="1971" spans="3:3" x14ac:dyDescent="0.2">
      <c r="C1971" s="46"/>
    </row>
    <row r="1972" spans="3:3" x14ac:dyDescent="0.2">
      <c r="C1972" s="46"/>
    </row>
    <row r="1973" spans="3:3" x14ac:dyDescent="0.2">
      <c r="C1973" s="46"/>
    </row>
    <row r="1975" spans="3:3" x14ac:dyDescent="0.2">
      <c r="C1975" s="46"/>
    </row>
    <row r="1976" spans="3:3" x14ac:dyDescent="0.2">
      <c r="C1976" s="46"/>
    </row>
    <row r="1977" spans="3:3" x14ac:dyDescent="0.2">
      <c r="C1977" s="46"/>
    </row>
    <row r="1978" spans="3:3" x14ac:dyDescent="0.2">
      <c r="C1978" s="46"/>
    </row>
    <row r="1979" spans="3:3" x14ac:dyDescent="0.2">
      <c r="C1979" s="46"/>
    </row>
    <row r="1980" spans="3:3" x14ac:dyDescent="0.2">
      <c r="C1980" s="46"/>
    </row>
    <row r="1981" spans="3:3" x14ac:dyDescent="0.2">
      <c r="C1981" s="46"/>
    </row>
    <row r="1982" spans="3:3" x14ac:dyDescent="0.2">
      <c r="C1982" s="46"/>
    </row>
    <row r="1983" spans="3:3" x14ac:dyDescent="0.2">
      <c r="C1983" s="46"/>
    </row>
    <row r="1984" spans="3:3" x14ac:dyDescent="0.2">
      <c r="C1984" s="46"/>
    </row>
    <row r="1985" spans="3:3" x14ac:dyDescent="0.2">
      <c r="C1985" s="46"/>
    </row>
    <row r="1986" spans="3:3" x14ac:dyDescent="0.2">
      <c r="C1986" s="46"/>
    </row>
    <row r="1987" spans="3:3" x14ac:dyDescent="0.2">
      <c r="C1987" s="46"/>
    </row>
    <row r="1988" spans="3:3" x14ac:dyDescent="0.2">
      <c r="C1988" s="46"/>
    </row>
    <row r="1989" spans="3:3" x14ac:dyDescent="0.2">
      <c r="C1989" s="46"/>
    </row>
    <row r="1990" spans="3:3" x14ac:dyDescent="0.2">
      <c r="C1990" s="46"/>
    </row>
    <row r="1991" spans="3:3" x14ac:dyDescent="0.2">
      <c r="C1991" s="46"/>
    </row>
    <row r="2000" spans="3:3" x14ac:dyDescent="0.2">
      <c r="C2000" s="46"/>
    </row>
    <row r="2001" spans="3:3" x14ac:dyDescent="0.2">
      <c r="C2001" s="46"/>
    </row>
    <row r="2002" spans="3:3" x14ac:dyDescent="0.2">
      <c r="C2002" s="46"/>
    </row>
    <row r="2008" spans="3:3" x14ac:dyDescent="0.2">
      <c r="C2008" s="46"/>
    </row>
    <row r="2009" spans="3:3" x14ac:dyDescent="0.2">
      <c r="C2009" s="46"/>
    </row>
    <row r="2010" spans="3:3" x14ac:dyDescent="0.2">
      <c r="C2010" s="46"/>
    </row>
    <row r="2011" spans="3:3" x14ac:dyDescent="0.2">
      <c r="C2011" s="46"/>
    </row>
    <row r="2012" spans="3:3" x14ac:dyDescent="0.2">
      <c r="C2012" s="46"/>
    </row>
    <row r="2013" spans="3:3" x14ac:dyDescent="0.2">
      <c r="C2013" s="46"/>
    </row>
    <row r="2015" spans="3:3" x14ac:dyDescent="0.2">
      <c r="C2015" s="46"/>
    </row>
    <row r="2016" spans="3:3" x14ac:dyDescent="0.2">
      <c r="C2016" s="46"/>
    </row>
    <row r="2017" spans="3:3" x14ac:dyDescent="0.2">
      <c r="C2017" s="46"/>
    </row>
    <row r="2018" spans="3:3" x14ac:dyDescent="0.2">
      <c r="C2018" s="46"/>
    </row>
    <row r="2019" spans="3:3" x14ac:dyDescent="0.2">
      <c r="C2019" s="46"/>
    </row>
    <row r="2028" spans="3:3" x14ac:dyDescent="0.2">
      <c r="C2028" s="46"/>
    </row>
    <row r="2029" spans="3:3" x14ac:dyDescent="0.2">
      <c r="C2029" s="46"/>
    </row>
    <row r="2030" spans="3:3" x14ac:dyDescent="0.2">
      <c r="C2030" s="46"/>
    </row>
    <row r="2031" spans="3:3" x14ac:dyDescent="0.2">
      <c r="C2031" s="46"/>
    </row>
    <row r="2032" spans="3:3" x14ac:dyDescent="0.2">
      <c r="C2032" s="46"/>
    </row>
    <row r="2033" spans="3:3" x14ac:dyDescent="0.2">
      <c r="C2033" s="46"/>
    </row>
    <row r="2034" spans="3:3" x14ac:dyDescent="0.2">
      <c r="C2034" s="46"/>
    </row>
    <row r="2035" spans="3:3" x14ac:dyDescent="0.2">
      <c r="C2035" s="46"/>
    </row>
    <row r="2036" spans="3:3" x14ac:dyDescent="0.2">
      <c r="C2036" s="46"/>
    </row>
    <row r="2038" spans="3:3" x14ac:dyDescent="0.2">
      <c r="C2038" s="46"/>
    </row>
    <row r="2039" spans="3:3" x14ac:dyDescent="0.2">
      <c r="C2039" s="46"/>
    </row>
    <row r="2040" spans="3:3" x14ac:dyDescent="0.2">
      <c r="C2040" s="46"/>
    </row>
    <row r="2041" spans="3:3" x14ac:dyDescent="0.2">
      <c r="C2041" s="46"/>
    </row>
    <row r="2042" spans="3:3" x14ac:dyDescent="0.2">
      <c r="C2042" s="46"/>
    </row>
    <row r="2043" spans="3:3" x14ac:dyDescent="0.2">
      <c r="C2043" s="46"/>
    </row>
    <row r="2044" spans="3:3" x14ac:dyDescent="0.2">
      <c r="C2044" s="46"/>
    </row>
    <row r="2045" spans="3:3" x14ac:dyDescent="0.2">
      <c r="C2045" s="46"/>
    </row>
    <row r="2046" spans="3:3" x14ac:dyDescent="0.2">
      <c r="C2046" s="46"/>
    </row>
    <row r="2047" spans="3:3" x14ac:dyDescent="0.2">
      <c r="C2047" s="46"/>
    </row>
    <row r="2048" spans="3:3" x14ac:dyDescent="0.2">
      <c r="C2048" s="46"/>
    </row>
    <row r="2049" spans="3:3" x14ac:dyDescent="0.2">
      <c r="C2049" s="46"/>
    </row>
    <row r="2050" spans="3:3" x14ac:dyDescent="0.2">
      <c r="C2050" s="46"/>
    </row>
    <row r="2052" spans="3:3" x14ac:dyDescent="0.2">
      <c r="C2052" s="46"/>
    </row>
    <row r="2053" spans="3:3" x14ac:dyDescent="0.2">
      <c r="C2053" s="46"/>
    </row>
    <row r="2054" spans="3:3" x14ac:dyDescent="0.2">
      <c r="C2054" s="46"/>
    </row>
    <row r="2055" spans="3:3" x14ac:dyDescent="0.2">
      <c r="C2055" s="46"/>
    </row>
    <row r="2056" spans="3:3" x14ac:dyDescent="0.2">
      <c r="C2056" s="46"/>
    </row>
    <row r="2057" spans="3:3" x14ac:dyDescent="0.2">
      <c r="C2057" s="46"/>
    </row>
    <row r="2058" spans="3:3" x14ac:dyDescent="0.2">
      <c r="C2058" s="46"/>
    </row>
    <row r="2059" spans="3:3" x14ac:dyDescent="0.2">
      <c r="C2059" s="46"/>
    </row>
    <row r="2060" spans="3:3" x14ac:dyDescent="0.2">
      <c r="C2060" s="46"/>
    </row>
    <row r="2061" spans="3:3" x14ac:dyDescent="0.2">
      <c r="C2061" s="46"/>
    </row>
    <row r="2062" spans="3:3" x14ac:dyDescent="0.2">
      <c r="C2062" s="46"/>
    </row>
    <row r="2063" spans="3:3" x14ac:dyDescent="0.2">
      <c r="C2063" s="46"/>
    </row>
    <row r="2064" spans="3:3" x14ac:dyDescent="0.2">
      <c r="C2064" s="46"/>
    </row>
    <row r="2065" spans="3:3" x14ac:dyDescent="0.2">
      <c r="C2065" s="46"/>
    </row>
    <row r="2066" spans="3:3" x14ac:dyDescent="0.2">
      <c r="C2066" s="46"/>
    </row>
    <row r="2067" spans="3:3" x14ac:dyDescent="0.2">
      <c r="C2067" s="46"/>
    </row>
    <row r="2068" spans="3:3" x14ac:dyDescent="0.2">
      <c r="C2068" s="46"/>
    </row>
    <row r="2069" spans="3:3" x14ac:dyDescent="0.2">
      <c r="C2069" s="46"/>
    </row>
    <row r="2071" spans="3:3" x14ac:dyDescent="0.2">
      <c r="C2071" s="46"/>
    </row>
    <row r="2072" spans="3:3" x14ac:dyDescent="0.2">
      <c r="C2072" s="46"/>
    </row>
    <row r="2073" spans="3:3" x14ac:dyDescent="0.2">
      <c r="C2073" s="46"/>
    </row>
    <row r="2074" spans="3:3" x14ac:dyDescent="0.2">
      <c r="C2074" s="46"/>
    </row>
    <row r="2075" spans="3:3" x14ac:dyDescent="0.2">
      <c r="C2075" s="46"/>
    </row>
    <row r="2094" spans="3:3" x14ac:dyDescent="0.2">
      <c r="C2094" s="46"/>
    </row>
    <row r="2095" spans="3:3" x14ac:dyDescent="0.2">
      <c r="C2095" s="46"/>
    </row>
    <row r="2096" spans="3:3" x14ac:dyDescent="0.2">
      <c r="C2096" s="46"/>
    </row>
    <row r="2097" spans="3:3" x14ac:dyDescent="0.2">
      <c r="C2097" s="46"/>
    </row>
    <row r="2098" spans="3:3" x14ac:dyDescent="0.2">
      <c r="C2098" s="46"/>
    </row>
    <row r="2099" spans="3:3" x14ac:dyDescent="0.2">
      <c r="C2099" s="46"/>
    </row>
    <row r="2100" spans="3:3" x14ac:dyDescent="0.2">
      <c r="C2100" s="46"/>
    </row>
    <row r="2101" spans="3:3" x14ac:dyDescent="0.2">
      <c r="C2101" s="46"/>
    </row>
    <row r="2102" spans="3:3" x14ac:dyDescent="0.2">
      <c r="C2102" s="46"/>
    </row>
    <row r="2103" spans="3:3" x14ac:dyDescent="0.2">
      <c r="C2103" s="46"/>
    </row>
    <row r="2104" spans="3:3" x14ac:dyDescent="0.2">
      <c r="C2104" s="46"/>
    </row>
    <row r="2105" spans="3:3" x14ac:dyDescent="0.2">
      <c r="C2105" s="46"/>
    </row>
    <row r="2106" spans="3:3" x14ac:dyDescent="0.2">
      <c r="C2106" s="46"/>
    </row>
    <row r="2107" spans="3:3" x14ac:dyDescent="0.2">
      <c r="C2107" s="46"/>
    </row>
    <row r="2108" spans="3:3" x14ac:dyDescent="0.2">
      <c r="C2108" s="46"/>
    </row>
    <row r="2109" spans="3:3" x14ac:dyDescent="0.2">
      <c r="C2109" s="46"/>
    </row>
    <row r="2110" spans="3:3" x14ac:dyDescent="0.2">
      <c r="C2110" s="46"/>
    </row>
    <row r="2111" spans="3:3" x14ac:dyDescent="0.2">
      <c r="C2111" s="46"/>
    </row>
    <row r="2112" spans="3:3" x14ac:dyDescent="0.2">
      <c r="C2112" s="46"/>
    </row>
    <row r="2113" spans="3:3" x14ac:dyDescent="0.2">
      <c r="C2113" s="46"/>
    </row>
    <row r="2114" spans="3:3" x14ac:dyDescent="0.2">
      <c r="C2114" s="46"/>
    </row>
    <row r="2115" spans="3:3" x14ac:dyDescent="0.2">
      <c r="C2115" s="46"/>
    </row>
    <row r="2116" spans="3:3" x14ac:dyDescent="0.2">
      <c r="C2116" s="46"/>
    </row>
    <row r="2117" spans="3:3" x14ac:dyDescent="0.2">
      <c r="C2117" s="46"/>
    </row>
    <row r="2118" spans="3:3" x14ac:dyDescent="0.2">
      <c r="C2118" s="46"/>
    </row>
    <row r="2119" spans="3:3" x14ac:dyDescent="0.2">
      <c r="C2119" s="46"/>
    </row>
    <row r="2120" spans="3:3" x14ac:dyDescent="0.2">
      <c r="C2120" s="46"/>
    </row>
    <row r="2121" spans="3:3" x14ac:dyDescent="0.2">
      <c r="C2121" s="46"/>
    </row>
    <row r="2129" spans="3:3" x14ac:dyDescent="0.2">
      <c r="C2129" s="46"/>
    </row>
    <row r="2130" spans="3:3" x14ac:dyDescent="0.2">
      <c r="C2130" s="46"/>
    </row>
    <row r="2131" spans="3:3" x14ac:dyDescent="0.2">
      <c r="C2131" s="46"/>
    </row>
    <row r="2132" spans="3:3" x14ac:dyDescent="0.2">
      <c r="C2132" s="46"/>
    </row>
    <row r="2133" spans="3:3" x14ac:dyDescent="0.2">
      <c r="C2133" s="46"/>
    </row>
    <row r="2134" spans="3:3" x14ac:dyDescent="0.2">
      <c r="C2134" s="46"/>
    </row>
    <row r="2135" spans="3:3" x14ac:dyDescent="0.2">
      <c r="C2135" s="46"/>
    </row>
    <row r="2138" spans="3:3" x14ac:dyDescent="0.2">
      <c r="C2138" s="46"/>
    </row>
    <row r="2139" spans="3:3" x14ac:dyDescent="0.2">
      <c r="C2139" s="46"/>
    </row>
    <row r="2140" spans="3:3" x14ac:dyDescent="0.2">
      <c r="C2140" s="46"/>
    </row>
    <row r="2141" spans="3:3" x14ac:dyDescent="0.2">
      <c r="C2141" s="46"/>
    </row>
    <row r="2142" spans="3:3" x14ac:dyDescent="0.2">
      <c r="C2142" s="46"/>
    </row>
    <row r="2149" spans="3:3" x14ac:dyDescent="0.2">
      <c r="C2149" s="46"/>
    </row>
    <row r="2150" spans="3:3" x14ac:dyDescent="0.2">
      <c r="C2150" s="46"/>
    </row>
    <row r="2151" spans="3:3" x14ac:dyDescent="0.2">
      <c r="C2151" s="46"/>
    </row>
    <row r="2152" spans="3:3" x14ac:dyDescent="0.2">
      <c r="C2152" s="46"/>
    </row>
    <row r="2153" spans="3:3" x14ac:dyDescent="0.2">
      <c r="C2153" s="46"/>
    </row>
    <row r="2154" spans="3:3" x14ac:dyDescent="0.2">
      <c r="C2154" s="46"/>
    </row>
    <row r="2162" spans="3:3" x14ac:dyDescent="0.2">
      <c r="C2162" s="46"/>
    </row>
    <row r="2163" spans="3:3" x14ac:dyDescent="0.2">
      <c r="C2163" s="46"/>
    </row>
    <row r="2164" spans="3:3" x14ac:dyDescent="0.2">
      <c r="C2164" s="46"/>
    </row>
    <row r="2170" spans="3:3" x14ac:dyDescent="0.2">
      <c r="C2170" s="46"/>
    </row>
    <row r="2171" spans="3:3" x14ac:dyDescent="0.2">
      <c r="C2171" s="46"/>
    </row>
    <row r="2172" spans="3:3" x14ac:dyDescent="0.2">
      <c r="C2172" s="46"/>
    </row>
    <row r="2173" spans="3:3" x14ac:dyDescent="0.2">
      <c r="C2173" s="46"/>
    </row>
    <row r="2174" spans="3:3" x14ac:dyDescent="0.2">
      <c r="C2174" s="46"/>
    </row>
    <row r="2175" spans="3:3" x14ac:dyDescent="0.2">
      <c r="C2175" s="46"/>
    </row>
    <row r="2176" spans="3:3" x14ac:dyDescent="0.2">
      <c r="C2176" s="46"/>
    </row>
    <row r="2177" spans="3:3" x14ac:dyDescent="0.2">
      <c r="C2177" s="46"/>
    </row>
    <row r="2178" spans="3:3" x14ac:dyDescent="0.2">
      <c r="C2178" s="46"/>
    </row>
    <row r="2179" spans="3:3" x14ac:dyDescent="0.2">
      <c r="C2179" s="46"/>
    </row>
    <row r="2180" spans="3:3" x14ac:dyDescent="0.2">
      <c r="C2180" s="46"/>
    </row>
    <row r="2181" spans="3:3" x14ac:dyDescent="0.2">
      <c r="C2181" s="46"/>
    </row>
    <row r="2182" spans="3:3" x14ac:dyDescent="0.2">
      <c r="C2182" s="46"/>
    </row>
    <row r="2187" spans="3:3" x14ac:dyDescent="0.2">
      <c r="C2187" s="46"/>
    </row>
    <row r="2188" spans="3:3" x14ac:dyDescent="0.2">
      <c r="C2188" s="46"/>
    </row>
    <row r="2189" spans="3:3" x14ac:dyDescent="0.2">
      <c r="C2189" s="46"/>
    </row>
    <row r="2196" spans="3:3" x14ac:dyDescent="0.2">
      <c r="C2196" s="46"/>
    </row>
    <row r="2197" spans="3:3" x14ac:dyDescent="0.2">
      <c r="C2197" s="46"/>
    </row>
    <row r="2198" spans="3:3" x14ac:dyDescent="0.2">
      <c r="C2198" s="46"/>
    </row>
    <row r="2203" spans="3:3" x14ac:dyDescent="0.2">
      <c r="C2203" s="46"/>
    </row>
    <row r="2204" spans="3:3" x14ac:dyDescent="0.2">
      <c r="C2204" s="46"/>
    </row>
    <row r="2205" spans="3:3" x14ac:dyDescent="0.2">
      <c r="C2205" s="46"/>
    </row>
    <row r="2206" spans="3:3" x14ac:dyDescent="0.2">
      <c r="C2206" s="46"/>
    </row>
    <row r="2207" spans="3:3" x14ac:dyDescent="0.2">
      <c r="C2207" s="46"/>
    </row>
    <row r="2208" spans="3:3" x14ac:dyDescent="0.2">
      <c r="C2208" s="46"/>
    </row>
    <row r="2209" spans="3:3" x14ac:dyDescent="0.2">
      <c r="C2209" s="46"/>
    </row>
    <row r="2210" spans="3:3" x14ac:dyDescent="0.2">
      <c r="C2210" s="46"/>
    </row>
    <row r="2213" spans="3:3" x14ac:dyDescent="0.2">
      <c r="C2213" s="46"/>
    </row>
    <row r="2214" spans="3:3" x14ac:dyDescent="0.2">
      <c r="C2214" s="46"/>
    </row>
    <row r="2215" spans="3:3" x14ac:dyDescent="0.2">
      <c r="C2215" s="46"/>
    </row>
    <row r="2219" spans="3:3" x14ac:dyDescent="0.2">
      <c r="C2219" s="46"/>
    </row>
    <row r="2220" spans="3:3" x14ac:dyDescent="0.2">
      <c r="C2220" s="46"/>
    </row>
    <row r="2221" spans="3:3" x14ac:dyDescent="0.2">
      <c r="C2221" s="46"/>
    </row>
    <row r="2222" spans="3:3" x14ac:dyDescent="0.2">
      <c r="C2222" s="46"/>
    </row>
    <row r="2223" spans="3:3" x14ac:dyDescent="0.2">
      <c r="C2223" s="46"/>
    </row>
    <row r="2224" spans="3:3" x14ac:dyDescent="0.2">
      <c r="C2224" s="46"/>
    </row>
    <row r="2225" spans="3:3" x14ac:dyDescent="0.2">
      <c r="C2225" s="46"/>
    </row>
    <row r="2226" spans="3:3" x14ac:dyDescent="0.2">
      <c r="C2226" s="46"/>
    </row>
    <row r="2227" spans="3:3" x14ac:dyDescent="0.2">
      <c r="C2227" s="46"/>
    </row>
    <row r="2228" spans="3:3" x14ac:dyDescent="0.2">
      <c r="C2228" s="46"/>
    </row>
    <row r="2229" spans="3:3" x14ac:dyDescent="0.2">
      <c r="C2229" s="46"/>
    </row>
    <row r="2230" spans="3:3" x14ac:dyDescent="0.2">
      <c r="C2230" s="46"/>
    </row>
    <row r="2231" spans="3:3" x14ac:dyDescent="0.2">
      <c r="C2231" s="46"/>
    </row>
    <row r="2232" spans="3:3" x14ac:dyDescent="0.2">
      <c r="C2232" s="46"/>
    </row>
    <row r="2233" spans="3:3" x14ac:dyDescent="0.2">
      <c r="C2233" s="46"/>
    </row>
    <row r="2234" spans="3:3" x14ac:dyDescent="0.2">
      <c r="C2234" s="46"/>
    </row>
    <row r="2242" spans="3:3" x14ac:dyDescent="0.2">
      <c r="C2242" s="46"/>
    </row>
    <row r="2243" spans="3:3" x14ac:dyDescent="0.2">
      <c r="C2243" s="46"/>
    </row>
    <row r="2244" spans="3:3" x14ac:dyDescent="0.2">
      <c r="C2244" s="46"/>
    </row>
    <row r="2245" spans="3:3" x14ac:dyDescent="0.2">
      <c r="C2245" s="46"/>
    </row>
    <row r="2246" spans="3:3" x14ac:dyDescent="0.2">
      <c r="C2246" s="46"/>
    </row>
    <row r="2247" spans="3:3" x14ac:dyDescent="0.2">
      <c r="C2247" s="46"/>
    </row>
    <row r="2248" spans="3:3" x14ac:dyDescent="0.2">
      <c r="C2248" s="46"/>
    </row>
    <row r="2249" spans="3:3" x14ac:dyDescent="0.2">
      <c r="C2249" s="46"/>
    </row>
    <row r="2250" spans="3:3" x14ac:dyDescent="0.2">
      <c r="C2250" s="46"/>
    </row>
    <row r="2251" spans="3:3" x14ac:dyDescent="0.2">
      <c r="C2251" s="46"/>
    </row>
    <row r="2252" spans="3:3" x14ac:dyDescent="0.2">
      <c r="C2252" s="46"/>
    </row>
    <row r="2253" spans="3:3" x14ac:dyDescent="0.2">
      <c r="C2253" s="46"/>
    </row>
    <row r="2254" spans="3:3" x14ac:dyDescent="0.2">
      <c r="C2254" s="46"/>
    </row>
    <row r="2255" spans="3:3" x14ac:dyDescent="0.2">
      <c r="C2255" s="46"/>
    </row>
    <row r="2256" spans="3:3" x14ac:dyDescent="0.2">
      <c r="C2256" s="46"/>
    </row>
    <row r="2264" spans="3:3" x14ac:dyDescent="0.2">
      <c r="C2264" s="46"/>
    </row>
    <row r="2265" spans="3:3" x14ac:dyDescent="0.2">
      <c r="C2265" s="46"/>
    </row>
    <row r="2266" spans="3:3" x14ac:dyDescent="0.2">
      <c r="C2266" s="46"/>
    </row>
    <row r="2267" spans="3:3" x14ac:dyDescent="0.2">
      <c r="C2267" s="46"/>
    </row>
    <row r="2268" spans="3:3" x14ac:dyDescent="0.2">
      <c r="C2268" s="46"/>
    </row>
    <row r="2269" spans="3:3" x14ac:dyDescent="0.2">
      <c r="C2269" s="46"/>
    </row>
    <row r="2273" spans="3:3" x14ac:dyDescent="0.2">
      <c r="C2273" s="46"/>
    </row>
    <row r="2274" spans="3:3" x14ac:dyDescent="0.2">
      <c r="C2274" s="46"/>
    </row>
    <row r="2275" spans="3:3" x14ac:dyDescent="0.2">
      <c r="C2275" s="46"/>
    </row>
    <row r="2292" spans="3:3" x14ac:dyDescent="0.2">
      <c r="C2292" s="46"/>
    </row>
    <row r="2293" spans="3:3" x14ac:dyDescent="0.2">
      <c r="C2293" s="46"/>
    </row>
    <row r="2294" spans="3:3" x14ac:dyDescent="0.2">
      <c r="C2294" s="46"/>
    </row>
    <row r="2298" spans="3:3" x14ac:dyDescent="0.2">
      <c r="C2298" s="46"/>
    </row>
    <row r="2299" spans="3:3" x14ac:dyDescent="0.2">
      <c r="C2299" s="46"/>
    </row>
    <row r="2300" spans="3:3" x14ac:dyDescent="0.2">
      <c r="C2300" s="46"/>
    </row>
    <row r="2301" spans="3:3" x14ac:dyDescent="0.2">
      <c r="C2301" s="46"/>
    </row>
    <row r="2302" spans="3:3" x14ac:dyDescent="0.2">
      <c r="C2302" s="46"/>
    </row>
    <row r="2303" spans="3:3" x14ac:dyDescent="0.2">
      <c r="C2303" s="46"/>
    </row>
    <row r="2304" spans="3:3" x14ac:dyDescent="0.2">
      <c r="C2304" s="46"/>
    </row>
    <row r="2305" spans="3:3" x14ac:dyDescent="0.2">
      <c r="C2305" s="46"/>
    </row>
    <row r="2306" spans="3:3" x14ac:dyDescent="0.2">
      <c r="C2306" s="46"/>
    </row>
    <row r="2307" spans="3:3" x14ac:dyDescent="0.2">
      <c r="C2307" s="46"/>
    </row>
    <row r="2308" spans="3:3" x14ac:dyDescent="0.2">
      <c r="C2308" s="46"/>
    </row>
    <row r="2310" spans="3:3" x14ac:dyDescent="0.2">
      <c r="C2310" s="46"/>
    </row>
    <row r="2311" spans="3:3" x14ac:dyDescent="0.2">
      <c r="C2311" s="46"/>
    </row>
    <row r="2312" spans="3:3" x14ac:dyDescent="0.2">
      <c r="C2312" s="46"/>
    </row>
    <row r="2313" spans="3:3" x14ac:dyDescent="0.2">
      <c r="C2313" s="46"/>
    </row>
    <row r="2314" spans="3:3" x14ac:dyDescent="0.2">
      <c r="C2314" s="46"/>
    </row>
    <row r="2316" spans="3:3" x14ac:dyDescent="0.2">
      <c r="C2316" s="46"/>
    </row>
    <row r="2317" spans="3:3" x14ac:dyDescent="0.2">
      <c r="C2317" s="46"/>
    </row>
    <row r="2318" spans="3:3" x14ac:dyDescent="0.2">
      <c r="C2318" s="46"/>
    </row>
    <row r="2323" spans="3:3" x14ac:dyDescent="0.2">
      <c r="C2323" s="46"/>
    </row>
    <row r="2324" spans="3:3" x14ac:dyDescent="0.2">
      <c r="C2324" s="46"/>
    </row>
    <row r="2325" spans="3:3" x14ac:dyDescent="0.2">
      <c r="C2325" s="46"/>
    </row>
    <row r="2326" spans="3:3" x14ac:dyDescent="0.2">
      <c r="C2326" s="46"/>
    </row>
    <row r="2327" spans="3:3" x14ac:dyDescent="0.2">
      <c r="C2327" s="46"/>
    </row>
    <row r="2328" spans="3:3" x14ac:dyDescent="0.2">
      <c r="C2328" s="46"/>
    </row>
    <row r="2329" spans="3:3" x14ac:dyDescent="0.2">
      <c r="C2329" s="46"/>
    </row>
    <row r="2330" spans="3:3" x14ac:dyDescent="0.2">
      <c r="C2330" s="46"/>
    </row>
    <row r="2331" spans="3:3" x14ac:dyDescent="0.2">
      <c r="C2331" s="46"/>
    </row>
    <row r="2332" spans="3:3" x14ac:dyDescent="0.2">
      <c r="C2332" s="46"/>
    </row>
    <row r="2333" spans="3:3" x14ac:dyDescent="0.2">
      <c r="C2333" s="46"/>
    </row>
    <row r="2334" spans="3:3" x14ac:dyDescent="0.2">
      <c r="C2334" s="46"/>
    </row>
    <row r="2348" spans="3:3" x14ac:dyDescent="0.2">
      <c r="C2348" s="46"/>
    </row>
    <row r="2349" spans="3:3" x14ac:dyDescent="0.2">
      <c r="C2349" s="46"/>
    </row>
    <row r="2350" spans="3:3" x14ac:dyDescent="0.2">
      <c r="C2350" s="46"/>
    </row>
    <row r="2353" spans="3:3" x14ac:dyDescent="0.2">
      <c r="C2353" s="46"/>
    </row>
    <row r="2354" spans="3:3" x14ac:dyDescent="0.2">
      <c r="C2354" s="46"/>
    </row>
    <row r="2355" spans="3:3" x14ac:dyDescent="0.2">
      <c r="C2355" s="46"/>
    </row>
    <row r="2367" spans="3:3" x14ac:dyDescent="0.2">
      <c r="C2367" s="46"/>
    </row>
    <row r="2368" spans="3:3" x14ac:dyDescent="0.2">
      <c r="C2368" s="46"/>
    </row>
    <row r="2369" spans="3:3" x14ac:dyDescent="0.2">
      <c r="C2369" s="46"/>
    </row>
    <row r="2370" spans="3:3" x14ac:dyDescent="0.2">
      <c r="C2370" s="46"/>
    </row>
    <row r="2371" spans="3:3" x14ac:dyDescent="0.2">
      <c r="C2371" s="46"/>
    </row>
    <row r="2372" spans="3:3" x14ac:dyDescent="0.2">
      <c r="C2372" s="46"/>
    </row>
    <row r="2373" spans="3:3" x14ac:dyDescent="0.2">
      <c r="C2373" s="46"/>
    </row>
    <row r="2376" spans="3:3" x14ac:dyDescent="0.2">
      <c r="C2376" s="46"/>
    </row>
    <row r="2377" spans="3:3" x14ac:dyDescent="0.2">
      <c r="C2377" s="46"/>
    </row>
    <row r="2378" spans="3:3" x14ac:dyDescent="0.2">
      <c r="C2378" s="46"/>
    </row>
    <row r="2379" spans="3:3" x14ac:dyDescent="0.2">
      <c r="C2379" s="46"/>
    </row>
    <row r="2380" spans="3:3" x14ac:dyDescent="0.2">
      <c r="C2380" s="46"/>
    </row>
    <row r="2381" spans="3:3" x14ac:dyDescent="0.2">
      <c r="C2381" s="46"/>
    </row>
    <row r="2382" spans="3:3" x14ac:dyDescent="0.2">
      <c r="C2382" s="46"/>
    </row>
    <row r="2383" spans="3:3" x14ac:dyDescent="0.2">
      <c r="C2383" s="46"/>
    </row>
    <row r="2384" spans="3:3" x14ac:dyDescent="0.2">
      <c r="C2384" s="46"/>
    </row>
    <row r="2385" spans="3:3" x14ac:dyDescent="0.2">
      <c r="C2385" s="46"/>
    </row>
    <row r="2386" spans="3:3" x14ac:dyDescent="0.2">
      <c r="C2386" s="46"/>
    </row>
    <row r="2387" spans="3:3" x14ac:dyDescent="0.2">
      <c r="C2387" s="46"/>
    </row>
    <row r="2388" spans="3:3" x14ac:dyDescent="0.2">
      <c r="C2388" s="46"/>
    </row>
    <row r="2389" spans="3:3" x14ac:dyDescent="0.2">
      <c r="C2389" s="46"/>
    </row>
    <row r="2398" spans="3:3" x14ac:dyDescent="0.2">
      <c r="C2398" s="46"/>
    </row>
    <row r="2399" spans="3:3" x14ac:dyDescent="0.2">
      <c r="C2399" s="46"/>
    </row>
    <row r="2400" spans="3:3" x14ac:dyDescent="0.2">
      <c r="C2400" s="46"/>
    </row>
    <row r="2404" spans="3:3" x14ac:dyDescent="0.2">
      <c r="C2404" s="46"/>
    </row>
    <row r="2405" spans="3:3" x14ac:dyDescent="0.2">
      <c r="C2405" s="46"/>
    </row>
    <row r="2406" spans="3:3" x14ac:dyDescent="0.2">
      <c r="C2406" s="46"/>
    </row>
    <row r="2407" spans="3:3" x14ac:dyDescent="0.2">
      <c r="C2407" s="46"/>
    </row>
    <row r="2408" spans="3:3" x14ac:dyDescent="0.2">
      <c r="C2408" s="46"/>
    </row>
    <row r="2409" spans="3:3" x14ac:dyDescent="0.2">
      <c r="C2409" s="46"/>
    </row>
    <row r="2410" spans="3:3" x14ac:dyDescent="0.2">
      <c r="C2410" s="46"/>
    </row>
    <row r="2411" spans="3:3" x14ac:dyDescent="0.2">
      <c r="C2411" s="46"/>
    </row>
    <row r="2412" spans="3:3" x14ac:dyDescent="0.2">
      <c r="C2412" s="46"/>
    </row>
    <row r="2413" spans="3:3" x14ac:dyDescent="0.2">
      <c r="C2413" s="46"/>
    </row>
    <row r="2414" spans="3:3" x14ac:dyDescent="0.2">
      <c r="C2414" s="46"/>
    </row>
    <row r="2415" spans="3:3" x14ac:dyDescent="0.2">
      <c r="C2415" s="46"/>
    </row>
    <row r="2416" spans="3:3" x14ac:dyDescent="0.2">
      <c r="C2416" s="46"/>
    </row>
    <row r="2417" spans="3:3" x14ac:dyDescent="0.2">
      <c r="C2417" s="46"/>
    </row>
    <row r="2418" spans="3:3" x14ac:dyDescent="0.2">
      <c r="C2418" s="46"/>
    </row>
    <row r="2419" spans="3:3" x14ac:dyDescent="0.2">
      <c r="C2419" s="46"/>
    </row>
    <row r="2420" spans="3:3" x14ac:dyDescent="0.2">
      <c r="C2420" s="46"/>
    </row>
    <row r="2421" spans="3:3" x14ac:dyDescent="0.2">
      <c r="C2421" s="46"/>
    </row>
    <row r="2422" spans="3:3" x14ac:dyDescent="0.2">
      <c r="C2422" s="46"/>
    </row>
    <row r="2423" spans="3:3" x14ac:dyDescent="0.2">
      <c r="C2423" s="46"/>
    </row>
    <row r="2424" spans="3:3" x14ac:dyDescent="0.2">
      <c r="C2424" s="46"/>
    </row>
    <row r="2425" spans="3:3" x14ac:dyDescent="0.2">
      <c r="C2425" s="46"/>
    </row>
    <row r="2426" spans="3:3" x14ac:dyDescent="0.2">
      <c r="C2426" s="46"/>
    </row>
    <row r="2427" spans="3:3" x14ac:dyDescent="0.2">
      <c r="C2427" s="46"/>
    </row>
    <row r="2428" spans="3:3" x14ac:dyDescent="0.2">
      <c r="C2428" s="46"/>
    </row>
    <row r="2429" spans="3:3" x14ac:dyDescent="0.2">
      <c r="C2429" s="46"/>
    </row>
    <row r="2430" spans="3:3" x14ac:dyDescent="0.2">
      <c r="C2430" s="46"/>
    </row>
    <row r="2431" spans="3:3" x14ac:dyDescent="0.2">
      <c r="C2431" s="46"/>
    </row>
    <row r="2432" spans="3:3" x14ac:dyDescent="0.2">
      <c r="C2432" s="46"/>
    </row>
    <row r="2433" spans="3:3" x14ac:dyDescent="0.2">
      <c r="C2433" s="46"/>
    </row>
    <row r="2440" spans="3:3" x14ac:dyDescent="0.2">
      <c r="C2440" s="46"/>
    </row>
    <row r="2441" spans="3:3" x14ac:dyDescent="0.2">
      <c r="C2441" s="46"/>
    </row>
    <row r="2442" spans="3:3" x14ac:dyDescent="0.2">
      <c r="C2442" s="46"/>
    </row>
    <row r="2443" spans="3:3" x14ac:dyDescent="0.2">
      <c r="C2443" s="46"/>
    </row>
    <row r="2444" spans="3:3" x14ac:dyDescent="0.2">
      <c r="C2444" s="46"/>
    </row>
    <row r="2445" spans="3:3" x14ac:dyDescent="0.2">
      <c r="C2445" s="46"/>
    </row>
    <row r="2451" spans="3:3" x14ac:dyDescent="0.2">
      <c r="C2451" s="46"/>
    </row>
    <row r="2452" spans="3:3" x14ac:dyDescent="0.2">
      <c r="C2452" s="46"/>
    </row>
    <row r="2453" spans="3:3" x14ac:dyDescent="0.2">
      <c r="C2453" s="46"/>
    </row>
    <row r="2456" spans="3:3" x14ac:dyDescent="0.2">
      <c r="C2456" s="46"/>
    </row>
    <row r="2457" spans="3:3" x14ac:dyDescent="0.2">
      <c r="C2457" s="46"/>
    </row>
    <row r="2458" spans="3:3" x14ac:dyDescent="0.2">
      <c r="C2458" s="46"/>
    </row>
    <row r="2459" spans="3:3" x14ac:dyDescent="0.2">
      <c r="C2459" s="46"/>
    </row>
    <row r="2460" spans="3:3" x14ac:dyDescent="0.2">
      <c r="C2460" s="46"/>
    </row>
    <row r="2461" spans="3:3" x14ac:dyDescent="0.2">
      <c r="C2461" s="46"/>
    </row>
    <row r="2462" spans="3:3" x14ac:dyDescent="0.2">
      <c r="C2462" s="46"/>
    </row>
    <row r="2463" spans="3:3" x14ac:dyDescent="0.2">
      <c r="C2463" s="46"/>
    </row>
    <row r="2464" spans="3:3" x14ac:dyDescent="0.2">
      <c r="C2464" s="46"/>
    </row>
    <row r="2465" spans="3:3" x14ac:dyDescent="0.2">
      <c r="C2465" s="46"/>
    </row>
    <row r="2466" spans="3:3" x14ac:dyDescent="0.2">
      <c r="C2466" s="46"/>
    </row>
    <row r="2467" spans="3:3" x14ac:dyDescent="0.2">
      <c r="C2467" s="46"/>
    </row>
    <row r="2468" spans="3:3" x14ac:dyDescent="0.2">
      <c r="C2468" s="46"/>
    </row>
    <row r="2469" spans="3:3" x14ac:dyDescent="0.2">
      <c r="C2469" s="46"/>
    </row>
    <row r="2470" spans="3:3" x14ac:dyDescent="0.2">
      <c r="C2470" s="46"/>
    </row>
    <row r="2471" spans="3:3" x14ac:dyDescent="0.2">
      <c r="C2471" s="46"/>
    </row>
    <row r="2472" spans="3:3" x14ac:dyDescent="0.2">
      <c r="C2472" s="46"/>
    </row>
    <row r="2473" spans="3:3" x14ac:dyDescent="0.2">
      <c r="C2473" s="46"/>
    </row>
    <row r="2474" spans="3:3" x14ac:dyDescent="0.2">
      <c r="C2474" s="46"/>
    </row>
    <row r="2475" spans="3:3" x14ac:dyDescent="0.2">
      <c r="C2475" s="46"/>
    </row>
    <row r="2476" spans="3:3" x14ac:dyDescent="0.2">
      <c r="C2476" s="46"/>
    </row>
    <row r="2477" spans="3:3" x14ac:dyDescent="0.2">
      <c r="C2477" s="46"/>
    </row>
    <row r="2478" spans="3:3" x14ac:dyDescent="0.2">
      <c r="C2478" s="46"/>
    </row>
    <row r="2479" spans="3:3" x14ac:dyDescent="0.2">
      <c r="C2479" s="46"/>
    </row>
    <row r="2480" spans="3:3" x14ac:dyDescent="0.2">
      <c r="C2480" s="46"/>
    </row>
    <row r="2481" spans="3:3" x14ac:dyDescent="0.2">
      <c r="C2481" s="46"/>
    </row>
    <row r="2482" spans="3:3" x14ac:dyDescent="0.2">
      <c r="C2482" s="46"/>
    </row>
    <row r="2483" spans="3:3" x14ac:dyDescent="0.2">
      <c r="C2483" s="46"/>
    </row>
    <row r="2484" spans="3:3" x14ac:dyDescent="0.2">
      <c r="C2484" s="46"/>
    </row>
    <row r="2485" spans="3:3" x14ac:dyDescent="0.2">
      <c r="C2485" s="46"/>
    </row>
    <row r="2486" spans="3:3" x14ac:dyDescent="0.2">
      <c r="C2486" s="46"/>
    </row>
    <row r="2487" spans="3:3" x14ac:dyDescent="0.2">
      <c r="C2487" s="46"/>
    </row>
    <row r="2488" spans="3:3" x14ac:dyDescent="0.2">
      <c r="C2488" s="46"/>
    </row>
    <row r="2489" spans="3:3" x14ac:dyDescent="0.2">
      <c r="C2489" s="46"/>
    </row>
    <row r="2490" spans="3:3" x14ac:dyDescent="0.2">
      <c r="C2490" s="46"/>
    </row>
    <row r="2491" spans="3:3" x14ac:dyDescent="0.2">
      <c r="C2491" s="46"/>
    </row>
    <row r="2492" spans="3:3" x14ac:dyDescent="0.2">
      <c r="C2492" s="46"/>
    </row>
    <row r="2493" spans="3:3" x14ac:dyDescent="0.2">
      <c r="C2493" s="46"/>
    </row>
    <row r="2494" spans="3:3" x14ac:dyDescent="0.2">
      <c r="C2494" s="46"/>
    </row>
    <row r="2495" spans="3:3" x14ac:dyDescent="0.2">
      <c r="C2495" s="46"/>
    </row>
    <row r="2496" spans="3:3" x14ac:dyDescent="0.2">
      <c r="C2496" s="46"/>
    </row>
    <row r="2497" spans="3:3" x14ac:dyDescent="0.2">
      <c r="C2497" s="46"/>
    </row>
    <row r="2498" spans="3:3" x14ac:dyDescent="0.2">
      <c r="C2498" s="46"/>
    </row>
    <row r="2499" spans="3:3" x14ac:dyDescent="0.2">
      <c r="C2499" s="46"/>
    </row>
    <row r="2500" spans="3:3" x14ac:dyDescent="0.2">
      <c r="C2500" s="46"/>
    </row>
    <row r="2501" spans="3:3" x14ac:dyDescent="0.2">
      <c r="C2501" s="46"/>
    </row>
    <row r="2502" spans="3:3" x14ac:dyDescent="0.2">
      <c r="C2502" s="46"/>
    </row>
    <row r="2503" spans="3:3" x14ac:dyDescent="0.2">
      <c r="C2503" s="46"/>
    </row>
    <row r="2504" spans="3:3" x14ac:dyDescent="0.2">
      <c r="C2504" s="46"/>
    </row>
    <row r="2505" spans="3:3" x14ac:dyDescent="0.2">
      <c r="C2505" s="46"/>
    </row>
    <row r="2523" spans="3:3" x14ac:dyDescent="0.2">
      <c r="C2523" s="46"/>
    </row>
    <row r="2524" spans="3:3" x14ac:dyDescent="0.2">
      <c r="C2524" s="46"/>
    </row>
    <row r="2525" spans="3:3" x14ac:dyDescent="0.2">
      <c r="C2525" s="46"/>
    </row>
    <row r="2531" spans="3:3" x14ac:dyDescent="0.2">
      <c r="C2531" s="46"/>
    </row>
    <row r="2532" spans="3:3" x14ac:dyDescent="0.2">
      <c r="C2532" s="46"/>
    </row>
    <row r="2533" spans="3:3" x14ac:dyDescent="0.2">
      <c r="C2533" s="46"/>
    </row>
    <row r="2534" spans="3:3" x14ac:dyDescent="0.2">
      <c r="C2534" s="46"/>
    </row>
    <row r="2535" spans="3:3" x14ac:dyDescent="0.2">
      <c r="C2535" s="46"/>
    </row>
    <row r="2536" spans="3:3" x14ac:dyDescent="0.2">
      <c r="C2536" s="46"/>
    </row>
    <row r="2537" spans="3:3" x14ac:dyDescent="0.2">
      <c r="C2537" s="46"/>
    </row>
    <row r="2538" spans="3:3" x14ac:dyDescent="0.2">
      <c r="C2538" s="46"/>
    </row>
    <row r="2539" spans="3:3" x14ac:dyDescent="0.2">
      <c r="C2539" s="46"/>
    </row>
    <row r="2540" spans="3:3" x14ac:dyDescent="0.2">
      <c r="C2540" s="46"/>
    </row>
    <row r="2541" spans="3:3" x14ac:dyDescent="0.2">
      <c r="C2541" s="46"/>
    </row>
    <row r="2542" spans="3:3" x14ac:dyDescent="0.2">
      <c r="C2542" s="46"/>
    </row>
    <row r="2543" spans="3:3" x14ac:dyDescent="0.2">
      <c r="C2543" s="46"/>
    </row>
    <row r="2544" spans="3:3" x14ac:dyDescent="0.2">
      <c r="C2544" s="46"/>
    </row>
    <row r="2545" spans="3:3" x14ac:dyDescent="0.2">
      <c r="C2545" s="46"/>
    </row>
    <row r="2546" spans="3:3" x14ac:dyDescent="0.2">
      <c r="C2546" s="46"/>
    </row>
    <row r="2547" spans="3:3" x14ac:dyDescent="0.2">
      <c r="C2547" s="46"/>
    </row>
    <row r="2548" spans="3:3" x14ac:dyDescent="0.2">
      <c r="C2548" s="46"/>
    </row>
    <row r="2549" spans="3:3" x14ac:dyDescent="0.2">
      <c r="C2549" s="46"/>
    </row>
    <row r="2550" spans="3:3" x14ac:dyDescent="0.2">
      <c r="C2550" s="46"/>
    </row>
    <row r="2551" spans="3:3" x14ac:dyDescent="0.2">
      <c r="C2551" s="46"/>
    </row>
    <row r="2552" spans="3:3" x14ac:dyDescent="0.2">
      <c r="C2552" s="46"/>
    </row>
    <row r="2560" spans="3:3" x14ac:dyDescent="0.2">
      <c r="C2560" s="46"/>
    </row>
    <row r="2561" spans="3:3" x14ac:dyDescent="0.2">
      <c r="C2561" s="46"/>
    </row>
    <row r="2562" spans="3:3" x14ac:dyDescent="0.2">
      <c r="C2562" s="46"/>
    </row>
    <row r="2563" spans="3:3" x14ac:dyDescent="0.2">
      <c r="C2563" s="46"/>
    </row>
    <row r="2564" spans="3:3" x14ac:dyDescent="0.2">
      <c r="C2564" s="46"/>
    </row>
    <row r="2565" spans="3:3" x14ac:dyDescent="0.2">
      <c r="C2565" s="46"/>
    </row>
    <row r="2566" spans="3:3" x14ac:dyDescent="0.2">
      <c r="C2566" s="46"/>
    </row>
    <row r="2567" spans="3:3" x14ac:dyDescent="0.2">
      <c r="C2567" s="46"/>
    </row>
    <row r="2568" spans="3:3" x14ac:dyDescent="0.2">
      <c r="C2568" s="46"/>
    </row>
    <row r="2569" spans="3:3" x14ac:dyDescent="0.2">
      <c r="C2569" s="46"/>
    </row>
    <row r="2570" spans="3:3" x14ac:dyDescent="0.2">
      <c r="C2570" s="46"/>
    </row>
    <row r="2571" spans="3:3" x14ac:dyDescent="0.2">
      <c r="C2571" s="46"/>
    </row>
    <row r="2572" spans="3:3" x14ac:dyDescent="0.2">
      <c r="C2572" s="46"/>
    </row>
    <row r="2573" spans="3:3" x14ac:dyDescent="0.2">
      <c r="C2573" s="46"/>
    </row>
    <row r="2574" spans="3:3" x14ac:dyDescent="0.2">
      <c r="C2574" s="46"/>
    </row>
    <row r="2575" spans="3:3" x14ac:dyDescent="0.2">
      <c r="C2575" s="46"/>
    </row>
    <row r="2576" spans="3:3" x14ac:dyDescent="0.2">
      <c r="C2576" s="46"/>
    </row>
    <row r="2577" spans="3:3" x14ac:dyDescent="0.2">
      <c r="C2577" s="46"/>
    </row>
    <row r="2578" spans="3:3" x14ac:dyDescent="0.2">
      <c r="C2578" s="46"/>
    </row>
    <row r="2579" spans="3:3" x14ac:dyDescent="0.2">
      <c r="C2579" s="46"/>
    </row>
    <row r="2580" spans="3:3" x14ac:dyDescent="0.2">
      <c r="C2580" s="46"/>
    </row>
    <row r="2581" spans="3:3" x14ac:dyDescent="0.2">
      <c r="C2581" s="46"/>
    </row>
    <row r="2583" spans="3:3" x14ac:dyDescent="0.2">
      <c r="C2583" s="46"/>
    </row>
    <row r="2584" spans="3:3" x14ac:dyDescent="0.2">
      <c r="C2584" s="46"/>
    </row>
    <row r="2585" spans="3:3" x14ac:dyDescent="0.2">
      <c r="C2585" s="46"/>
    </row>
    <row r="2586" spans="3:3" x14ac:dyDescent="0.2">
      <c r="C2586" s="46"/>
    </row>
    <row r="2587" spans="3:3" x14ac:dyDescent="0.2">
      <c r="C2587" s="46"/>
    </row>
    <row r="2588" spans="3:3" x14ac:dyDescent="0.2">
      <c r="C2588" s="46"/>
    </row>
    <row r="2589" spans="3:3" x14ac:dyDescent="0.2">
      <c r="C2589" s="46"/>
    </row>
    <row r="2590" spans="3:3" x14ac:dyDescent="0.2">
      <c r="C2590" s="46"/>
    </row>
    <row r="2591" spans="3:3" x14ac:dyDescent="0.2">
      <c r="C2591" s="46"/>
    </row>
    <row r="2593" spans="3:3" x14ac:dyDescent="0.2">
      <c r="C2593" s="46"/>
    </row>
    <row r="2594" spans="3:3" x14ac:dyDescent="0.2">
      <c r="C2594" s="46"/>
    </row>
    <row r="2595" spans="3:3" x14ac:dyDescent="0.2">
      <c r="C2595" s="46"/>
    </row>
    <row r="2596" spans="3:3" x14ac:dyDescent="0.2">
      <c r="C2596" s="46"/>
    </row>
    <row r="2597" spans="3:3" x14ac:dyDescent="0.2">
      <c r="C2597" s="46"/>
    </row>
    <row r="2598" spans="3:3" x14ac:dyDescent="0.2">
      <c r="C2598" s="46"/>
    </row>
    <row r="2599" spans="3:3" x14ac:dyDescent="0.2">
      <c r="C2599" s="46"/>
    </row>
    <row r="2600" spans="3:3" x14ac:dyDescent="0.2">
      <c r="C2600" s="46"/>
    </row>
    <row r="2601" spans="3:3" x14ac:dyDescent="0.2">
      <c r="C2601" s="46"/>
    </row>
    <row r="2602" spans="3:3" x14ac:dyDescent="0.2">
      <c r="C2602" s="46"/>
    </row>
    <row r="2603" spans="3:3" x14ac:dyDescent="0.2">
      <c r="C2603" s="46"/>
    </row>
    <row r="2604" spans="3:3" x14ac:dyDescent="0.2">
      <c r="C2604" s="46"/>
    </row>
    <row r="2605" spans="3:3" x14ac:dyDescent="0.2">
      <c r="C2605" s="46"/>
    </row>
    <row r="2606" spans="3:3" x14ac:dyDescent="0.2">
      <c r="C2606" s="46"/>
    </row>
    <row r="2607" spans="3:3" x14ac:dyDescent="0.2">
      <c r="C2607" s="46"/>
    </row>
    <row r="2608" spans="3:3" x14ac:dyDescent="0.2">
      <c r="C2608" s="46"/>
    </row>
    <row r="2609" spans="3:3" x14ac:dyDescent="0.2">
      <c r="C2609" s="46"/>
    </row>
    <row r="2610" spans="3:3" x14ac:dyDescent="0.2">
      <c r="C2610" s="46"/>
    </row>
    <row r="2611" spans="3:3" x14ac:dyDescent="0.2">
      <c r="C2611" s="46"/>
    </row>
    <row r="2612" spans="3:3" x14ac:dyDescent="0.2">
      <c r="C2612" s="46"/>
    </row>
    <row r="2613" spans="3:3" x14ac:dyDescent="0.2">
      <c r="C2613" s="46"/>
    </row>
    <row r="2614" spans="3:3" x14ac:dyDescent="0.2">
      <c r="C2614" s="46"/>
    </row>
    <row r="2615" spans="3:3" x14ac:dyDescent="0.2">
      <c r="C2615" s="46"/>
    </row>
    <row r="2616" spans="3:3" x14ac:dyDescent="0.2">
      <c r="C2616" s="46"/>
    </row>
    <row r="2617" spans="3:3" x14ac:dyDescent="0.2">
      <c r="C2617" s="46"/>
    </row>
    <row r="2618" spans="3:3" x14ac:dyDescent="0.2">
      <c r="C2618" s="46"/>
    </row>
    <row r="2619" spans="3:3" x14ac:dyDescent="0.2">
      <c r="C2619" s="46"/>
    </row>
    <row r="2620" spans="3:3" x14ac:dyDescent="0.2">
      <c r="C2620" s="46"/>
    </row>
    <row r="2621" spans="3:3" x14ac:dyDescent="0.2">
      <c r="C2621" s="46"/>
    </row>
    <row r="2622" spans="3:3" x14ac:dyDescent="0.2">
      <c r="C2622" s="46"/>
    </row>
    <row r="2623" spans="3:3" x14ac:dyDescent="0.2">
      <c r="C2623" s="46"/>
    </row>
    <row r="2624" spans="3:3" x14ac:dyDescent="0.2">
      <c r="C2624" s="46"/>
    </row>
    <row r="2625" spans="3:3" x14ac:dyDescent="0.2">
      <c r="C2625" s="46"/>
    </row>
    <row r="2626" spans="3:3" x14ac:dyDescent="0.2">
      <c r="C2626" s="46"/>
    </row>
    <row r="2627" spans="3:3" x14ac:dyDescent="0.2">
      <c r="C2627" s="46"/>
    </row>
    <row r="2628" spans="3:3" x14ac:dyDescent="0.2">
      <c r="C2628" s="46"/>
    </row>
    <row r="2629" spans="3:3" x14ac:dyDescent="0.2">
      <c r="C2629" s="46"/>
    </row>
    <row r="2630" spans="3:3" x14ac:dyDescent="0.2">
      <c r="C2630" s="46"/>
    </row>
    <row r="2631" spans="3:3" x14ac:dyDescent="0.2">
      <c r="C2631" s="46"/>
    </row>
    <row r="2632" spans="3:3" x14ac:dyDescent="0.2">
      <c r="C2632" s="46"/>
    </row>
    <row r="2633" spans="3:3" x14ac:dyDescent="0.2">
      <c r="C2633" s="46"/>
    </row>
    <row r="2634" spans="3:3" x14ac:dyDescent="0.2">
      <c r="C2634" s="46"/>
    </row>
    <row r="2635" spans="3:3" x14ac:dyDescent="0.2">
      <c r="C2635" s="46"/>
    </row>
    <row r="2636" spans="3:3" x14ac:dyDescent="0.2">
      <c r="C2636" s="46"/>
    </row>
    <row r="2637" spans="3:3" x14ac:dyDescent="0.2">
      <c r="C2637" s="46"/>
    </row>
    <row r="2638" spans="3:3" x14ac:dyDescent="0.2">
      <c r="C2638" s="46"/>
    </row>
    <row r="2639" spans="3:3" x14ac:dyDescent="0.2">
      <c r="C2639" s="46"/>
    </row>
    <row r="2640" spans="3:3" x14ac:dyDescent="0.2">
      <c r="C2640" s="46"/>
    </row>
    <row r="2641" spans="3:3" x14ac:dyDescent="0.2">
      <c r="C2641" s="46"/>
    </row>
    <row r="2642" spans="3:3" x14ac:dyDescent="0.2">
      <c r="C2642" s="46"/>
    </row>
    <row r="2643" spans="3:3" x14ac:dyDescent="0.2">
      <c r="C2643" s="46"/>
    </row>
    <row r="2644" spans="3:3" x14ac:dyDescent="0.2">
      <c r="C2644" s="46"/>
    </row>
    <row r="2645" spans="3:3" x14ac:dyDescent="0.2">
      <c r="C2645" s="46"/>
    </row>
    <row r="2646" spans="3:3" x14ac:dyDescent="0.2">
      <c r="C2646" s="46"/>
    </row>
    <row r="2647" spans="3:3" x14ac:dyDescent="0.2">
      <c r="C2647" s="46"/>
    </row>
    <row r="2648" spans="3:3" x14ac:dyDescent="0.2">
      <c r="C2648" s="46"/>
    </row>
    <row r="2649" spans="3:3" x14ac:dyDescent="0.2">
      <c r="C2649" s="46"/>
    </row>
    <row r="2650" spans="3:3" x14ac:dyDescent="0.2">
      <c r="C2650" s="46"/>
    </row>
    <row r="2651" spans="3:3" x14ac:dyDescent="0.2">
      <c r="C2651" s="46"/>
    </row>
    <row r="2652" spans="3:3" x14ac:dyDescent="0.2">
      <c r="C2652" s="46"/>
    </row>
    <row r="2653" spans="3:3" x14ac:dyDescent="0.2">
      <c r="C2653" s="46"/>
    </row>
    <row r="2654" spans="3:3" x14ac:dyDescent="0.2">
      <c r="C2654" s="46"/>
    </row>
    <row r="2655" spans="3:3" x14ac:dyDescent="0.2">
      <c r="C2655" s="46"/>
    </row>
    <row r="2656" spans="3:3" x14ac:dyDescent="0.2">
      <c r="C2656" s="46"/>
    </row>
    <row r="2657" spans="2:3" x14ac:dyDescent="0.2">
      <c r="C2657" s="46"/>
    </row>
    <row r="2658" spans="2:3" x14ac:dyDescent="0.2">
      <c r="C2658" s="46"/>
    </row>
    <row r="2659" spans="2:3" x14ac:dyDescent="0.2">
      <c r="C2659" s="46"/>
    </row>
    <row r="2660" spans="2:3" x14ac:dyDescent="0.2">
      <c r="C2660" s="46"/>
    </row>
    <row r="2661" spans="2:3" x14ac:dyDescent="0.2">
      <c r="C2661" s="46"/>
    </row>
    <row r="2662" spans="2:3" x14ac:dyDescent="0.2">
      <c r="C2662" s="46"/>
    </row>
    <row r="2663" spans="2:3" x14ac:dyDescent="0.2">
      <c r="C2663" s="46"/>
    </row>
    <row r="2664" spans="2:3" x14ac:dyDescent="0.2">
      <c r="C2664" s="46"/>
    </row>
    <row r="2665" spans="2:3" x14ac:dyDescent="0.2">
      <c r="C2665" s="46"/>
    </row>
    <row r="2666" spans="2:3" x14ac:dyDescent="0.2">
      <c r="C2666" s="46"/>
    </row>
    <row r="2667" spans="2:3" x14ac:dyDescent="0.2">
      <c r="C2667" s="46"/>
    </row>
    <row r="2668" spans="2:3" x14ac:dyDescent="0.2">
      <c r="C2668" s="46"/>
    </row>
    <row r="2669" spans="2:3" x14ac:dyDescent="0.2">
      <c r="C2669" s="46"/>
    </row>
    <row r="2670" spans="2:3" x14ac:dyDescent="0.2">
      <c r="C2670" s="46"/>
    </row>
    <row r="2671" spans="2:3" x14ac:dyDescent="0.2">
      <c r="B2671" s="52"/>
      <c r="C2671" s="46"/>
    </row>
    <row r="2672" spans="2:3" x14ac:dyDescent="0.2">
      <c r="B2672" s="52"/>
      <c r="C2672" s="46"/>
    </row>
    <row r="2673" spans="2:3" x14ac:dyDescent="0.2">
      <c r="B2673" s="52"/>
      <c r="C2673" s="46"/>
    </row>
    <row r="2674" spans="2:3" x14ac:dyDescent="0.2">
      <c r="B2674" s="52"/>
      <c r="C2674" s="46"/>
    </row>
    <row r="2675" spans="2:3" x14ac:dyDescent="0.2">
      <c r="B2675" s="52"/>
      <c r="C2675" s="46"/>
    </row>
    <row r="2676" spans="2:3" x14ac:dyDescent="0.2">
      <c r="B2676" s="52"/>
      <c r="C2676" s="46"/>
    </row>
    <row r="2677" spans="2:3" x14ac:dyDescent="0.2">
      <c r="B2677" s="52"/>
      <c r="C2677" s="46"/>
    </row>
    <row r="2678" spans="2:3" x14ac:dyDescent="0.2">
      <c r="B2678" s="52"/>
      <c r="C2678" s="46"/>
    </row>
    <row r="2679" spans="2:3" x14ac:dyDescent="0.2">
      <c r="B2679" s="52"/>
      <c r="C2679" s="46"/>
    </row>
    <row r="2680" spans="2:3" x14ac:dyDescent="0.2">
      <c r="B2680" s="52"/>
      <c r="C2680" s="46"/>
    </row>
    <row r="2681" spans="2:3" x14ac:dyDescent="0.2">
      <c r="B2681" s="52"/>
      <c r="C2681" s="46"/>
    </row>
    <row r="2682" spans="2:3" x14ac:dyDescent="0.2">
      <c r="B2682" s="52"/>
      <c r="C2682" s="46"/>
    </row>
    <row r="2683" spans="2:3" x14ac:dyDescent="0.2">
      <c r="B2683" s="52"/>
      <c r="C2683" s="46"/>
    </row>
    <row r="2684" spans="2:3" x14ac:dyDescent="0.2">
      <c r="C2684" s="46"/>
    </row>
    <row r="2685" spans="2:3" x14ac:dyDescent="0.2">
      <c r="C2685" s="46"/>
    </row>
    <row r="2686" spans="2:3" x14ac:dyDescent="0.2">
      <c r="C2686" s="46"/>
    </row>
    <row r="2687" spans="2:3" x14ac:dyDescent="0.2">
      <c r="C2687" s="46"/>
    </row>
    <row r="2688" spans="2:3" x14ac:dyDescent="0.2">
      <c r="C2688" s="46"/>
    </row>
    <row r="2689" spans="3:3" x14ac:dyDescent="0.2">
      <c r="C2689" s="46"/>
    </row>
    <row r="2690" spans="3:3" x14ac:dyDescent="0.2">
      <c r="C2690" s="46"/>
    </row>
    <row r="2691" spans="3:3" x14ac:dyDescent="0.2">
      <c r="C2691" s="46"/>
    </row>
    <row r="2692" spans="3:3" x14ac:dyDescent="0.2">
      <c r="C2692" s="46"/>
    </row>
    <row r="2693" spans="3:3" x14ac:dyDescent="0.2">
      <c r="C2693" s="46"/>
    </row>
    <row r="2694" spans="3:3" x14ac:dyDescent="0.2">
      <c r="C2694" s="46"/>
    </row>
    <row r="2695" spans="3:3" x14ac:dyDescent="0.2">
      <c r="C2695" s="46"/>
    </row>
    <row r="2696" spans="3:3" x14ac:dyDescent="0.2">
      <c r="C2696" s="46"/>
    </row>
    <row r="2697" spans="3:3" x14ac:dyDescent="0.2">
      <c r="C2697" s="46"/>
    </row>
    <row r="2698" spans="3:3" x14ac:dyDescent="0.2">
      <c r="C2698" s="46"/>
    </row>
    <row r="2699" spans="3:3" x14ac:dyDescent="0.2">
      <c r="C2699" s="46"/>
    </row>
    <row r="2700" spans="3:3" x14ac:dyDescent="0.2">
      <c r="C2700" s="46"/>
    </row>
    <row r="2701" spans="3:3" x14ac:dyDescent="0.2">
      <c r="C2701" s="46"/>
    </row>
    <row r="2702" spans="3:3" x14ac:dyDescent="0.2">
      <c r="C2702" s="46"/>
    </row>
    <row r="2703" spans="3:3" x14ac:dyDescent="0.2">
      <c r="C2703" s="46"/>
    </row>
    <row r="2704" spans="3:3" x14ac:dyDescent="0.2">
      <c r="C2704" s="46"/>
    </row>
    <row r="2705" spans="3:3" x14ac:dyDescent="0.2">
      <c r="C2705" s="46"/>
    </row>
    <row r="2706" spans="3:3" x14ac:dyDescent="0.2">
      <c r="C2706" s="46"/>
    </row>
    <row r="2707" spans="3:3" x14ac:dyDescent="0.2">
      <c r="C2707" s="46"/>
    </row>
    <row r="2708" spans="3:3" x14ac:dyDescent="0.2">
      <c r="C2708" s="46"/>
    </row>
    <row r="2709" spans="3:3" x14ac:dyDescent="0.2">
      <c r="C2709" s="46"/>
    </row>
    <row r="2710" spans="3:3" x14ac:dyDescent="0.2">
      <c r="C2710" s="46"/>
    </row>
    <row r="2711" spans="3:3" x14ac:dyDescent="0.2">
      <c r="C2711" s="46"/>
    </row>
    <row r="2712" spans="3:3" x14ac:dyDescent="0.2">
      <c r="C2712" s="46"/>
    </row>
    <row r="2713" spans="3:3" x14ac:dyDescent="0.2">
      <c r="C2713" s="46"/>
    </row>
    <row r="2714" spans="3:3" x14ac:dyDescent="0.2">
      <c r="C2714" s="46"/>
    </row>
    <row r="2715" spans="3:3" x14ac:dyDescent="0.2">
      <c r="C2715" s="46"/>
    </row>
    <row r="2716" spans="3:3" x14ac:dyDescent="0.2">
      <c r="C2716" s="46"/>
    </row>
    <row r="2717" spans="3:3" x14ac:dyDescent="0.2">
      <c r="C2717" s="46"/>
    </row>
    <row r="2718" spans="3:3" x14ac:dyDescent="0.2">
      <c r="C2718" s="46"/>
    </row>
    <row r="2719" spans="3:3" x14ac:dyDescent="0.2">
      <c r="C2719" s="46"/>
    </row>
    <row r="2720" spans="3:3" x14ac:dyDescent="0.2">
      <c r="C2720" s="46"/>
    </row>
    <row r="2721" spans="3:3" x14ac:dyDescent="0.2">
      <c r="C2721" s="46"/>
    </row>
    <row r="2722" spans="3:3" x14ac:dyDescent="0.2">
      <c r="C2722" s="46"/>
    </row>
    <row r="2724" spans="3:3" x14ac:dyDescent="0.2">
      <c r="C2724" s="46"/>
    </row>
    <row r="2725" spans="3:3" x14ac:dyDescent="0.2">
      <c r="C2725" s="46"/>
    </row>
    <row r="2726" spans="3:3" x14ac:dyDescent="0.2">
      <c r="C2726" s="46"/>
    </row>
    <row r="2727" spans="3:3" x14ac:dyDescent="0.2">
      <c r="C2727" s="46"/>
    </row>
    <row r="2728" spans="3:3" x14ac:dyDescent="0.2">
      <c r="C2728" s="46"/>
    </row>
    <row r="2729" spans="3:3" x14ac:dyDescent="0.2">
      <c r="C2729" s="46"/>
    </row>
    <row r="2730" spans="3:3" x14ac:dyDescent="0.2">
      <c r="C2730" s="46"/>
    </row>
    <row r="2731" spans="3:3" x14ac:dyDescent="0.2">
      <c r="C2731" s="46"/>
    </row>
    <row r="2732" spans="3:3" x14ac:dyDescent="0.2">
      <c r="C2732" s="46"/>
    </row>
    <row r="2733" spans="3:3" x14ac:dyDescent="0.2">
      <c r="C2733" s="46"/>
    </row>
    <row r="2734" spans="3:3" x14ac:dyDescent="0.2">
      <c r="C2734" s="46"/>
    </row>
    <row r="2735" spans="3:3" x14ac:dyDescent="0.2">
      <c r="C2735" s="46"/>
    </row>
    <row r="2736" spans="3:3" x14ac:dyDescent="0.2">
      <c r="C2736" s="46"/>
    </row>
    <row r="2737" spans="3:3" x14ac:dyDescent="0.2">
      <c r="C2737" s="46"/>
    </row>
    <row r="2738" spans="3:3" x14ac:dyDescent="0.2">
      <c r="C2738" s="46"/>
    </row>
    <row r="2739" spans="3:3" x14ac:dyDescent="0.2">
      <c r="C2739" s="46"/>
    </row>
    <row r="2740" spans="3:3" x14ac:dyDescent="0.2">
      <c r="C2740" s="46"/>
    </row>
    <row r="2741" spans="3:3" x14ac:dyDescent="0.2">
      <c r="C2741" s="46"/>
    </row>
    <row r="2742" spans="3:3" x14ac:dyDescent="0.2">
      <c r="C2742" s="46"/>
    </row>
    <row r="2743" spans="3:3" x14ac:dyDescent="0.2">
      <c r="C2743" s="46"/>
    </row>
    <row r="2744" spans="3:3" x14ac:dyDescent="0.2">
      <c r="C2744" s="46"/>
    </row>
    <row r="2745" spans="3:3" x14ac:dyDescent="0.2">
      <c r="C2745" s="46"/>
    </row>
    <row r="2746" spans="3:3" x14ac:dyDescent="0.2">
      <c r="C2746" s="46"/>
    </row>
    <row r="2747" spans="3:3" x14ac:dyDescent="0.2">
      <c r="C2747" s="46"/>
    </row>
    <row r="2748" spans="3:3" x14ac:dyDescent="0.2">
      <c r="C2748" s="46"/>
    </row>
    <row r="2749" spans="3:3" x14ac:dyDescent="0.2">
      <c r="C2749" s="46"/>
    </row>
    <row r="2750" spans="3:3" x14ac:dyDescent="0.2">
      <c r="C2750" s="46"/>
    </row>
    <row r="2751" spans="3:3" x14ac:dyDescent="0.2">
      <c r="C2751" s="46"/>
    </row>
    <row r="2752" spans="3:3" x14ac:dyDescent="0.2">
      <c r="C2752" s="46"/>
    </row>
    <row r="2753" spans="3:3" x14ac:dyDescent="0.2">
      <c r="C2753" s="46"/>
    </row>
    <row r="2754" spans="3:3" x14ac:dyDescent="0.2">
      <c r="C2754" s="46"/>
    </row>
    <row r="2755" spans="3:3" x14ac:dyDescent="0.2">
      <c r="C2755" s="46"/>
    </row>
    <row r="2756" spans="3:3" x14ac:dyDescent="0.2">
      <c r="C2756" s="46"/>
    </row>
    <row r="2757" spans="3:3" x14ac:dyDescent="0.2">
      <c r="C2757" s="46"/>
    </row>
    <row r="2758" spans="3:3" x14ac:dyDescent="0.2">
      <c r="C2758" s="46"/>
    </row>
    <row r="2759" spans="3:3" x14ac:dyDescent="0.2">
      <c r="C2759" s="46"/>
    </row>
    <row r="2760" spans="3:3" x14ac:dyDescent="0.2">
      <c r="C2760" s="46"/>
    </row>
    <row r="2761" spans="3:3" x14ac:dyDescent="0.2">
      <c r="C2761" s="46"/>
    </row>
    <row r="2762" spans="3:3" x14ac:dyDescent="0.2">
      <c r="C2762" s="46"/>
    </row>
    <row r="2763" spans="3:3" x14ac:dyDescent="0.2">
      <c r="C2763" s="46"/>
    </row>
    <row r="2764" spans="3:3" x14ac:dyDescent="0.2">
      <c r="C2764" s="46"/>
    </row>
    <row r="2765" spans="3:3" x14ac:dyDescent="0.2">
      <c r="C2765" s="46"/>
    </row>
    <row r="2766" spans="3:3" x14ac:dyDescent="0.2">
      <c r="C2766" s="46"/>
    </row>
    <row r="2767" spans="3:3" x14ac:dyDescent="0.2">
      <c r="C2767" s="46"/>
    </row>
    <row r="2768" spans="3:3" x14ac:dyDescent="0.2">
      <c r="C2768" s="46"/>
    </row>
    <row r="2769" spans="3:3" x14ac:dyDescent="0.2">
      <c r="C2769" s="46"/>
    </row>
    <row r="2770" spans="3:3" x14ac:dyDescent="0.2">
      <c r="C2770" s="46"/>
    </row>
    <row r="2771" spans="3:3" x14ac:dyDescent="0.2">
      <c r="C2771" s="46"/>
    </row>
    <row r="2772" spans="3:3" x14ac:dyDescent="0.2">
      <c r="C2772" s="46"/>
    </row>
    <row r="2773" spans="3:3" x14ac:dyDescent="0.2">
      <c r="C2773" s="46"/>
    </row>
    <row r="2774" spans="3:3" x14ac:dyDescent="0.2">
      <c r="C2774" s="46"/>
    </row>
    <row r="2775" spans="3:3" x14ac:dyDescent="0.2">
      <c r="C2775" s="46"/>
    </row>
    <row r="2776" spans="3:3" x14ac:dyDescent="0.2">
      <c r="C2776" s="46"/>
    </row>
    <row r="2777" spans="3:3" x14ac:dyDescent="0.2">
      <c r="C2777" s="46"/>
    </row>
    <row r="2778" spans="3:3" x14ac:dyDescent="0.2">
      <c r="C2778" s="46"/>
    </row>
    <row r="2779" spans="3:3" x14ac:dyDescent="0.2">
      <c r="C2779" s="46"/>
    </row>
    <row r="2780" spans="3:3" x14ac:dyDescent="0.2">
      <c r="C2780" s="46"/>
    </row>
    <row r="2785" spans="3:3" x14ac:dyDescent="0.2">
      <c r="C2785" s="46"/>
    </row>
    <row r="2786" spans="3:3" x14ac:dyDescent="0.2">
      <c r="C2786" s="46"/>
    </row>
    <row r="2787" spans="3:3" x14ac:dyDescent="0.2">
      <c r="C2787" s="46"/>
    </row>
    <row r="2788" spans="3:3" x14ac:dyDescent="0.2">
      <c r="C2788" s="46"/>
    </row>
    <row r="2789" spans="3:3" x14ac:dyDescent="0.2">
      <c r="C2789" s="46"/>
    </row>
    <row r="2790" spans="3:3" x14ac:dyDescent="0.2">
      <c r="C2790" s="46"/>
    </row>
    <row r="2791" spans="3:3" x14ac:dyDescent="0.2">
      <c r="C2791" s="46"/>
    </row>
    <row r="2792" spans="3:3" x14ac:dyDescent="0.2">
      <c r="C2792" s="46"/>
    </row>
    <row r="2793" spans="3:3" x14ac:dyDescent="0.2">
      <c r="C2793" s="46"/>
    </row>
    <row r="2797" spans="3:3" x14ac:dyDescent="0.2">
      <c r="C2797" s="46"/>
    </row>
    <row r="2798" spans="3:3" x14ac:dyDescent="0.2">
      <c r="C2798" s="46"/>
    </row>
    <row r="2799" spans="3:3" x14ac:dyDescent="0.2">
      <c r="C2799" s="46"/>
    </row>
    <row r="2800" spans="3:3" x14ac:dyDescent="0.2">
      <c r="C2800" s="46"/>
    </row>
  </sheetData>
  <mergeCells count="3">
    <mergeCell ref="A1:A2"/>
    <mergeCell ref="B1:B2"/>
    <mergeCell ref="C1:AN2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01821-F9F1-0046-A3E1-0266F51A03EC}">
  <dimension ref="A1:G32"/>
  <sheetViews>
    <sheetView workbookViewId="0">
      <selection activeCell="H29" sqref="H29"/>
    </sheetView>
  </sheetViews>
  <sheetFormatPr baseColWidth="10" defaultRowHeight="16" x14ac:dyDescent="0.2"/>
  <cols>
    <col min="1" max="5" width="10.83203125" style="12"/>
    <col min="6" max="6" width="4.1640625" style="12" customWidth="1"/>
    <col min="7" max="7" width="10.83203125" style="12"/>
  </cols>
  <sheetData>
    <row r="1" spans="1:7" x14ac:dyDescent="0.2">
      <c r="A1" s="53" t="s">
        <v>9733</v>
      </c>
      <c r="B1" s="54" t="s">
        <v>9734</v>
      </c>
      <c r="C1" s="53" t="s">
        <v>9735</v>
      </c>
      <c r="D1" s="53" t="s">
        <v>9736</v>
      </c>
      <c r="E1" s="53" t="s">
        <v>9737</v>
      </c>
      <c r="G1" s="53" t="s">
        <v>9738</v>
      </c>
    </row>
    <row r="2" spans="1:7" x14ac:dyDescent="0.2">
      <c r="A2" s="12">
        <v>1</v>
      </c>
      <c r="B2" s="55" t="s">
        <v>9739</v>
      </c>
      <c r="C2" s="56">
        <v>16.130669253611568</v>
      </c>
      <c r="D2" s="56">
        <v>16.385871088587148</v>
      </c>
      <c r="E2" s="56">
        <v>44.261374081120643</v>
      </c>
      <c r="G2" s="56">
        <f t="shared" ref="G2:G23" si="0">AVERAGE(C2:E2)</f>
        <v>25.592638141106452</v>
      </c>
    </row>
    <row r="3" spans="1:7" x14ac:dyDescent="0.2">
      <c r="A3" s="12">
        <v>2</v>
      </c>
      <c r="B3" s="55" t="s">
        <v>9740</v>
      </c>
      <c r="C3" s="56">
        <v>36.137684517394398</v>
      </c>
      <c r="D3" s="56">
        <v>28.017654308576141</v>
      </c>
      <c r="E3" s="56">
        <v>37.006264981414908</v>
      </c>
      <c r="G3" s="56">
        <f t="shared" si="0"/>
        <v>33.720534602461818</v>
      </c>
    </row>
    <row r="4" spans="1:7" x14ac:dyDescent="0.2">
      <c r="A4" s="12">
        <v>3</v>
      </c>
      <c r="B4" s="55" t="s">
        <v>9741</v>
      </c>
      <c r="C4" s="56">
        <v>41.056712027498776</v>
      </c>
      <c r="D4" s="56">
        <v>33.242424827467048</v>
      </c>
      <c r="E4" s="56">
        <v>67.814046024364757</v>
      </c>
      <c r="G4" s="56">
        <f t="shared" si="0"/>
        <v>47.371060959776855</v>
      </c>
    </row>
    <row r="5" spans="1:7" x14ac:dyDescent="0.2">
      <c r="A5" s="12">
        <v>4</v>
      </c>
      <c r="B5" s="55" t="s">
        <v>9742</v>
      </c>
      <c r="C5" s="56">
        <v>49.310605476826645</v>
      </c>
      <c r="D5" s="56">
        <v>51.108398735552612</v>
      </c>
      <c r="E5" s="56">
        <v>54.828717768161816</v>
      </c>
      <c r="G5" s="56">
        <f t="shared" si="0"/>
        <v>51.749240660180362</v>
      </c>
    </row>
    <row r="6" spans="1:7" x14ac:dyDescent="0.2">
      <c r="A6" s="12">
        <v>5</v>
      </c>
      <c r="B6" s="55" t="s">
        <v>8777</v>
      </c>
      <c r="C6" s="56">
        <v>56.360955988565422</v>
      </c>
      <c r="D6" s="56">
        <v>41.551935766603336</v>
      </c>
      <c r="E6" s="56">
        <v>57.981507547536303</v>
      </c>
      <c r="G6" s="56">
        <f t="shared" si="0"/>
        <v>51.964799767568358</v>
      </c>
    </row>
    <row r="7" spans="1:7" x14ac:dyDescent="0.2">
      <c r="A7" s="12">
        <v>6</v>
      </c>
      <c r="B7" s="55" t="s">
        <v>8823</v>
      </c>
      <c r="C7" s="56">
        <v>58.999470959175802</v>
      </c>
      <c r="D7" s="56">
        <v>51.442048944649592</v>
      </c>
      <c r="E7" s="56">
        <v>52.951894333614497</v>
      </c>
      <c r="G7" s="56">
        <f t="shared" si="0"/>
        <v>54.464471412479959</v>
      </c>
    </row>
    <row r="8" spans="1:7" x14ac:dyDescent="0.2">
      <c r="A8" s="12">
        <v>7</v>
      </c>
      <c r="B8" s="55" t="s">
        <v>9743</v>
      </c>
      <c r="C8" s="56">
        <v>51.864678517840552</v>
      </c>
      <c r="D8" s="56">
        <v>56.914821281124794</v>
      </c>
      <c r="E8" s="56">
        <v>59.869547052575534</v>
      </c>
      <c r="G8" s="56">
        <f t="shared" si="0"/>
        <v>56.216348950513627</v>
      </c>
    </row>
    <row r="9" spans="1:7" x14ac:dyDescent="0.2">
      <c r="A9" s="12">
        <v>8</v>
      </c>
      <c r="B9" s="55" t="s">
        <v>8751</v>
      </c>
      <c r="C9" s="56">
        <v>50.508417241990777</v>
      </c>
      <c r="D9" s="56">
        <v>72.027721709097861</v>
      </c>
      <c r="E9" s="56">
        <v>31.409843953160106</v>
      </c>
      <c r="G9" s="56">
        <f t="shared" si="0"/>
        <v>51.315327634749586</v>
      </c>
    </row>
    <row r="10" spans="1:7" x14ac:dyDescent="0.2">
      <c r="A10" s="12">
        <v>9</v>
      </c>
      <c r="B10" s="55" t="s">
        <v>8676</v>
      </c>
      <c r="C10" s="56">
        <v>68.471686611316315</v>
      </c>
      <c r="D10" s="56">
        <v>60.720120186909689</v>
      </c>
      <c r="E10" s="56">
        <v>65.202449464070739</v>
      </c>
      <c r="G10" s="56">
        <f t="shared" si="0"/>
        <v>64.798085420765574</v>
      </c>
    </row>
    <row r="11" spans="1:7" x14ac:dyDescent="0.2">
      <c r="A11" s="12">
        <v>10</v>
      </c>
      <c r="B11" s="55" t="s">
        <v>9744</v>
      </c>
      <c r="C11" s="56">
        <v>73.862035285910551</v>
      </c>
      <c r="D11" s="56">
        <v>67.243780805445894</v>
      </c>
      <c r="E11" s="56">
        <v>66.76902975115074</v>
      </c>
      <c r="G11" s="56">
        <f t="shared" si="0"/>
        <v>69.291615280835728</v>
      </c>
    </row>
    <row r="12" spans="1:7" x14ac:dyDescent="0.2">
      <c r="A12" s="12">
        <v>11</v>
      </c>
      <c r="B12" s="55" t="s">
        <v>8708</v>
      </c>
      <c r="C12" s="56">
        <v>78.074443804412709</v>
      </c>
      <c r="D12" s="56">
        <v>65.249762938660112</v>
      </c>
      <c r="E12" s="12">
        <v>75.400000000000006</v>
      </c>
      <c r="G12" s="56">
        <f t="shared" si="0"/>
        <v>72.9080689143576</v>
      </c>
    </row>
    <row r="13" spans="1:7" x14ac:dyDescent="0.2">
      <c r="A13" s="12">
        <v>12</v>
      </c>
      <c r="B13" s="55" t="s">
        <v>9745</v>
      </c>
      <c r="C13" s="56">
        <v>74.343195618565318</v>
      </c>
      <c r="D13" s="56">
        <v>68.67937611753166</v>
      </c>
      <c r="E13" s="12">
        <v>75.900000000000006</v>
      </c>
      <c r="G13" s="56">
        <f t="shared" si="0"/>
        <v>72.974190578698995</v>
      </c>
    </row>
    <row r="14" spans="1:7" x14ac:dyDescent="0.2">
      <c r="A14" s="12">
        <v>13</v>
      </c>
      <c r="B14" s="55" t="s">
        <v>9746</v>
      </c>
      <c r="C14" s="56">
        <v>77.486316088695858</v>
      </c>
      <c r="D14" s="56">
        <v>78.113074074136861</v>
      </c>
      <c r="E14" s="56">
        <v>64.429975167345646</v>
      </c>
      <c r="G14" s="56">
        <f t="shared" si="0"/>
        <v>73.343121776726122</v>
      </c>
    </row>
    <row r="15" spans="1:7" x14ac:dyDescent="0.2">
      <c r="A15" s="12">
        <v>14</v>
      </c>
      <c r="B15" s="55" t="s">
        <v>8805</v>
      </c>
      <c r="C15" s="56">
        <v>73.279886345542891</v>
      </c>
      <c r="D15" s="56">
        <v>61.069101106622071</v>
      </c>
      <c r="E15" s="56">
        <v>62.008197523314642</v>
      </c>
      <c r="G15" s="56">
        <f t="shared" si="0"/>
        <v>65.452394991826537</v>
      </c>
    </row>
    <row r="16" spans="1:7" x14ac:dyDescent="0.2">
      <c r="A16" s="12">
        <v>15</v>
      </c>
      <c r="B16" s="55" t="s">
        <v>8874</v>
      </c>
      <c r="C16" s="56">
        <v>67.836622824378338</v>
      </c>
      <c r="D16" s="56">
        <v>62.504337392195005</v>
      </c>
      <c r="E16" s="56">
        <v>73.283650843774794</v>
      </c>
      <c r="G16" s="56">
        <f t="shared" si="0"/>
        <v>67.874870353449367</v>
      </c>
    </row>
    <row r="17" spans="1:7" x14ac:dyDescent="0.2">
      <c r="A17" s="12">
        <v>16</v>
      </c>
      <c r="B17" s="55" t="s">
        <v>8723</v>
      </c>
      <c r="C17" s="56">
        <v>73.2</v>
      </c>
      <c r="D17" s="56">
        <v>58.812481140234105</v>
      </c>
      <c r="E17" s="12">
        <v>76.5</v>
      </c>
      <c r="G17" s="56">
        <f t="shared" si="0"/>
        <v>69.504160380078034</v>
      </c>
    </row>
    <row r="18" spans="1:7" x14ac:dyDescent="0.2">
      <c r="A18" s="12">
        <v>17</v>
      </c>
      <c r="B18" s="55" t="s">
        <v>8652</v>
      </c>
      <c r="C18" s="56">
        <v>74.375190501815055</v>
      </c>
      <c r="D18" s="56">
        <v>65.338332351655836</v>
      </c>
      <c r="E18" s="56">
        <v>66.809840006752481</v>
      </c>
      <c r="G18" s="56">
        <f t="shared" si="0"/>
        <v>68.841120953407781</v>
      </c>
    </row>
    <row r="19" spans="1:7" x14ac:dyDescent="0.2">
      <c r="A19" s="12">
        <v>18</v>
      </c>
      <c r="B19" s="55" t="s">
        <v>9747</v>
      </c>
      <c r="C19" s="56">
        <v>72.508419912260905</v>
      </c>
      <c r="D19" s="56">
        <v>71.897043482044111</v>
      </c>
      <c r="E19" s="12">
        <v>79.400000000000006</v>
      </c>
      <c r="G19" s="56">
        <f t="shared" si="0"/>
        <v>74.601821131435003</v>
      </c>
    </row>
    <row r="20" spans="1:7" x14ac:dyDescent="0.2">
      <c r="A20" s="12">
        <v>19</v>
      </c>
      <c r="B20" s="55" t="s">
        <v>9748</v>
      </c>
      <c r="C20" s="56">
        <v>68.151357000278111</v>
      </c>
      <c r="D20" s="56">
        <v>78.397818105371911</v>
      </c>
      <c r="E20" s="56">
        <v>70.860335675687111</v>
      </c>
      <c r="G20" s="56">
        <f t="shared" si="0"/>
        <v>72.469836927112382</v>
      </c>
    </row>
    <row r="21" spans="1:7" x14ac:dyDescent="0.2">
      <c r="A21" s="12">
        <v>20</v>
      </c>
      <c r="B21" s="55" t="s">
        <v>8686</v>
      </c>
      <c r="C21" s="56">
        <v>73.232718201143811</v>
      </c>
      <c r="D21" s="56">
        <v>75.622318456269838</v>
      </c>
      <c r="E21" s="12">
        <v>79.400000000000006</v>
      </c>
      <c r="G21" s="56">
        <f t="shared" si="0"/>
        <v>76.08501221913788</v>
      </c>
    </row>
    <row r="22" spans="1:7" x14ac:dyDescent="0.2">
      <c r="A22" s="12">
        <v>21</v>
      </c>
      <c r="B22" s="55" t="s">
        <v>8814</v>
      </c>
      <c r="C22" s="56">
        <v>78.536167444914994</v>
      </c>
      <c r="D22" s="56">
        <v>70.314895925226494</v>
      </c>
      <c r="E22" s="12">
        <v>77.599999999999994</v>
      </c>
      <c r="G22" s="56">
        <f t="shared" si="0"/>
        <v>75.483687790047171</v>
      </c>
    </row>
    <row r="23" spans="1:7" x14ac:dyDescent="0.2">
      <c r="A23" s="12">
        <v>22</v>
      </c>
      <c r="B23" s="55" t="s">
        <v>8625</v>
      </c>
      <c r="C23" s="12">
        <v>69</v>
      </c>
      <c r="D23" s="56">
        <v>71.381777655113453</v>
      </c>
      <c r="E23" s="12">
        <v>77</v>
      </c>
      <c r="G23" s="56">
        <f t="shared" si="0"/>
        <v>72.460592551704494</v>
      </c>
    </row>
    <row r="32" spans="1:7" x14ac:dyDescent="0.2">
      <c r="E32" s="12" t="s">
        <v>857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B22FB-0A19-5D40-8E8D-CC2CDCCEE4C7}">
  <dimension ref="A1:E33"/>
  <sheetViews>
    <sheetView workbookViewId="0">
      <selection sqref="A1:E1048576"/>
    </sheetView>
  </sheetViews>
  <sheetFormatPr baseColWidth="10" defaultRowHeight="16" x14ac:dyDescent="0.2"/>
  <sheetData>
    <row r="1" spans="1:5" x14ac:dyDescent="0.2">
      <c r="A1" s="57" t="s">
        <v>9749</v>
      </c>
      <c r="B1" s="58" t="s">
        <v>9750</v>
      </c>
      <c r="C1" s="58"/>
      <c r="D1" s="58"/>
      <c r="E1" s="12"/>
    </row>
    <row r="2" spans="1:5" x14ac:dyDescent="0.2">
      <c r="A2" s="59" t="s">
        <v>9751</v>
      </c>
      <c r="B2" s="60" t="s">
        <v>9752</v>
      </c>
      <c r="C2" s="60" t="s">
        <v>9753</v>
      </c>
      <c r="D2" s="60" t="s">
        <v>9754</v>
      </c>
      <c r="E2" s="12"/>
    </row>
    <row r="3" spans="1:5" x14ac:dyDescent="0.2">
      <c r="A3" s="59" t="s">
        <v>9755</v>
      </c>
      <c r="B3" s="61" t="s">
        <v>8584</v>
      </c>
      <c r="C3" s="61" t="s">
        <v>9756</v>
      </c>
      <c r="D3" s="61" t="s">
        <v>9757</v>
      </c>
      <c r="E3" s="12"/>
    </row>
    <row r="4" spans="1:5" x14ac:dyDescent="0.2">
      <c r="A4" s="59" t="s">
        <v>9758</v>
      </c>
      <c r="B4" s="61" t="s">
        <v>9759</v>
      </c>
      <c r="C4" s="61" t="s">
        <v>9759</v>
      </c>
      <c r="D4" s="61" t="s">
        <v>9759</v>
      </c>
      <c r="E4" s="12"/>
    </row>
    <row r="5" spans="1:5" x14ac:dyDescent="0.2">
      <c r="A5" s="59" t="s">
        <v>9760</v>
      </c>
      <c r="B5" s="61" t="s">
        <v>9761</v>
      </c>
      <c r="C5" s="61" t="s">
        <v>9761</v>
      </c>
      <c r="D5" s="61" t="s">
        <v>9761</v>
      </c>
      <c r="E5" s="12"/>
    </row>
    <row r="6" spans="1:5" x14ac:dyDescent="0.2">
      <c r="A6" s="59" t="s">
        <v>9762</v>
      </c>
      <c r="B6" s="61" t="s">
        <v>9763</v>
      </c>
      <c r="C6" s="61" t="s">
        <v>9764</v>
      </c>
      <c r="D6" s="61" t="s">
        <v>9764</v>
      </c>
      <c r="E6" s="12"/>
    </row>
    <row r="7" spans="1:5" x14ac:dyDescent="0.2">
      <c r="A7" s="59"/>
      <c r="B7" s="61"/>
      <c r="C7" s="61"/>
      <c r="D7" s="61"/>
      <c r="E7" s="12"/>
    </row>
    <row r="8" spans="1:5" x14ac:dyDescent="0.2">
      <c r="A8" s="59"/>
      <c r="B8" s="61"/>
      <c r="C8" s="61"/>
      <c r="D8" s="61"/>
      <c r="E8" s="12"/>
    </row>
    <row r="9" spans="1:5" x14ac:dyDescent="0.2">
      <c r="A9" s="62" t="s">
        <v>9734</v>
      </c>
      <c r="B9" s="12"/>
      <c r="C9" s="12"/>
      <c r="D9" s="12"/>
      <c r="E9" s="60" t="s">
        <v>8585</v>
      </c>
    </row>
    <row r="10" spans="1:5" x14ac:dyDescent="0.2">
      <c r="A10" s="63" t="s">
        <v>9739</v>
      </c>
      <c r="B10" s="64">
        <v>-2.5091491879777399</v>
      </c>
      <c r="C10" s="64">
        <v>-2.4434509864206801</v>
      </c>
      <c r="D10" s="64">
        <v>-2.2383019008436502</v>
      </c>
      <c r="E10" s="65">
        <f t="shared" ref="E10:E30" si="0">AVERAGE(B10:D10)</f>
        <v>-2.3969673584140234</v>
      </c>
    </row>
    <row r="11" spans="1:5" x14ac:dyDescent="0.2">
      <c r="A11" s="66" t="s">
        <v>9740</v>
      </c>
      <c r="B11" s="64">
        <v>-2.1831351923506701</v>
      </c>
      <c r="C11" s="64">
        <v>-2.3012557077538398</v>
      </c>
      <c r="D11" s="64">
        <v>-2.2668184357910999</v>
      </c>
      <c r="E11" s="65">
        <f t="shared" si="0"/>
        <v>-2.2504031119652033</v>
      </c>
    </row>
    <row r="12" spans="1:5" x14ac:dyDescent="0.2">
      <c r="A12" s="66" t="s">
        <v>8751</v>
      </c>
      <c r="B12" s="64">
        <v>-2.3877752361022901</v>
      </c>
      <c r="C12" s="64">
        <v>-2.1714282518221002</v>
      </c>
      <c r="D12" s="64">
        <v>-1.79129997569261</v>
      </c>
      <c r="E12" s="65">
        <f t="shared" si="0"/>
        <v>-2.1168344878723335</v>
      </c>
    </row>
    <row r="13" spans="1:5" x14ac:dyDescent="0.2">
      <c r="A13" s="66" t="s">
        <v>9742</v>
      </c>
      <c r="B13" s="64">
        <v>-2.11022259161384</v>
      </c>
      <c r="C13" s="64">
        <v>-2.0857952222853799</v>
      </c>
      <c r="D13" s="64">
        <v>-2.02546667198984</v>
      </c>
      <c r="E13" s="65">
        <f t="shared" si="0"/>
        <v>-2.0738281619630197</v>
      </c>
    </row>
    <row r="14" spans="1:5" x14ac:dyDescent="0.2">
      <c r="A14" s="66" t="s">
        <v>9741</v>
      </c>
      <c r="B14" s="64">
        <v>-1.8428185333192799</v>
      </c>
      <c r="C14" s="64">
        <v>-2.2202268566376802</v>
      </c>
      <c r="D14" s="64">
        <v>-2.1391574937274598</v>
      </c>
      <c r="E14" s="65">
        <f t="shared" si="0"/>
        <v>-2.0674009612281399</v>
      </c>
    </row>
    <row r="15" spans="1:5" x14ac:dyDescent="0.2">
      <c r="A15" s="66" t="s">
        <v>9743</v>
      </c>
      <c r="B15" s="64">
        <v>-1.2102260554437201</v>
      </c>
      <c r="C15" s="64">
        <v>-1.4198780723206701</v>
      </c>
      <c r="D15" s="64">
        <v>-1.57603532283212</v>
      </c>
      <c r="E15" s="65">
        <f t="shared" si="0"/>
        <v>-1.4020464835321702</v>
      </c>
    </row>
    <row r="16" spans="1:5" x14ac:dyDescent="0.2">
      <c r="A16" s="66" t="s">
        <v>8708</v>
      </c>
      <c r="B16" s="64">
        <v>-1.29608433429049</v>
      </c>
      <c r="C16" s="64">
        <v>-1.30660783435506</v>
      </c>
      <c r="D16" s="64">
        <v>-1.2495888968992299</v>
      </c>
      <c r="E16" s="65">
        <f t="shared" si="0"/>
        <v>-1.2840936885149266</v>
      </c>
    </row>
    <row r="17" spans="1:5" x14ac:dyDescent="0.2">
      <c r="A17" s="66" t="s">
        <v>8723</v>
      </c>
      <c r="B17" s="64">
        <v>-0.94703200068074</v>
      </c>
      <c r="C17" s="64">
        <v>-0.74056091924326095</v>
      </c>
      <c r="D17" s="64">
        <v>-1.07208157251382</v>
      </c>
      <c r="E17" s="65">
        <f t="shared" si="0"/>
        <v>-0.91989149747927357</v>
      </c>
    </row>
    <row r="18" spans="1:5" x14ac:dyDescent="0.2">
      <c r="A18" s="66" t="s">
        <v>8686</v>
      </c>
      <c r="B18" s="64">
        <v>-0.95518855443621897</v>
      </c>
      <c r="C18" s="64">
        <v>-0.89319397154811697</v>
      </c>
      <c r="D18" s="64">
        <v>-0.53393076669512796</v>
      </c>
      <c r="E18" s="65">
        <f t="shared" si="0"/>
        <v>-0.79410443089315474</v>
      </c>
    </row>
    <row r="19" spans="1:5" x14ac:dyDescent="0.2">
      <c r="A19" s="66" t="s">
        <v>8652</v>
      </c>
      <c r="B19" s="64">
        <v>-0.41764639999999997</v>
      </c>
      <c r="C19" s="64">
        <v>-0.4605361</v>
      </c>
      <c r="D19" s="64">
        <v>-0.36851469999999997</v>
      </c>
      <c r="E19" s="65">
        <f t="shared" si="0"/>
        <v>-0.4155657333333333</v>
      </c>
    </row>
    <row r="20" spans="1:5" x14ac:dyDescent="0.2">
      <c r="A20" s="66" t="s">
        <v>9746</v>
      </c>
      <c r="B20" s="64">
        <v>-0.75947521338719703</v>
      </c>
      <c r="C20" s="64">
        <v>-0.14736211568753099</v>
      </c>
      <c r="D20" s="64">
        <v>-7.7823538003056594E-2</v>
      </c>
      <c r="E20" s="65">
        <f t="shared" si="0"/>
        <v>-0.3282202890259282</v>
      </c>
    </row>
    <row r="21" spans="1:5" x14ac:dyDescent="0.2">
      <c r="A21" s="66" t="s">
        <v>8805</v>
      </c>
      <c r="B21" s="64">
        <v>-0.351923135808143</v>
      </c>
      <c r="C21" s="64">
        <v>-0.21998671850464799</v>
      </c>
      <c r="D21" s="64">
        <v>-0.22125197127978999</v>
      </c>
      <c r="E21" s="65">
        <f t="shared" si="0"/>
        <v>-0.26438727519752697</v>
      </c>
    </row>
    <row r="22" spans="1:5" x14ac:dyDescent="0.2">
      <c r="A22" s="66" t="s">
        <v>8823</v>
      </c>
      <c r="B22" s="64">
        <v>-0.190427233432448</v>
      </c>
      <c r="C22" s="64">
        <v>-0.105738700966058</v>
      </c>
      <c r="D22" s="64">
        <v>-0.15552736476479301</v>
      </c>
      <c r="E22" s="65">
        <f t="shared" si="0"/>
        <v>-0.15056443305443301</v>
      </c>
    </row>
    <row r="23" spans="1:5" x14ac:dyDescent="0.2">
      <c r="A23" s="66" t="s">
        <v>9744</v>
      </c>
      <c r="B23" s="64">
        <v>-5.13463053254598E-2</v>
      </c>
      <c r="C23" s="64">
        <v>-0.172893982998688</v>
      </c>
      <c r="D23" s="64">
        <v>-1.6046370984273799E-2</v>
      </c>
      <c r="E23" s="65">
        <f t="shared" si="0"/>
        <v>-8.0095553102807207E-2</v>
      </c>
    </row>
    <row r="24" spans="1:5" x14ac:dyDescent="0.2">
      <c r="A24" s="66" t="s">
        <v>9748</v>
      </c>
      <c r="B24" s="65">
        <v>-4.8000000000000001E-2</v>
      </c>
      <c r="C24" s="65">
        <v>4.2999999999999997E-2</v>
      </c>
      <c r="D24" s="65">
        <v>-4.0000000000000001E-3</v>
      </c>
      <c r="E24" s="65">
        <f t="shared" si="0"/>
        <v>-3.0000000000000014E-3</v>
      </c>
    </row>
    <row r="25" spans="1:5" x14ac:dyDescent="0.2">
      <c r="A25" s="66" t="s">
        <v>8777</v>
      </c>
      <c r="B25" s="64">
        <v>-9.1165655741238305E-2</v>
      </c>
      <c r="C25" s="64">
        <v>1.97561620494403E-2</v>
      </c>
      <c r="D25" s="64">
        <v>7.7298918262496699E-2</v>
      </c>
      <c r="E25" s="65">
        <f t="shared" si="0"/>
        <v>1.9631415235662336E-3</v>
      </c>
    </row>
    <row r="26" spans="1:5" x14ac:dyDescent="0.2">
      <c r="A26" s="66" t="s">
        <v>8814</v>
      </c>
      <c r="B26" s="64">
        <v>1.83847769669526E-2</v>
      </c>
      <c r="C26" s="64">
        <v>-4.8997058757578003E-2</v>
      </c>
      <c r="D26" s="64">
        <v>0.104110908556048</v>
      </c>
      <c r="E26" s="65">
        <f t="shared" si="0"/>
        <v>2.4499542255140866E-2</v>
      </c>
    </row>
    <row r="27" spans="1:5" x14ac:dyDescent="0.2">
      <c r="A27" s="66" t="s">
        <v>9745</v>
      </c>
      <c r="B27" s="64">
        <v>2.0385626806312802E-2</v>
      </c>
      <c r="C27" s="64">
        <v>2.0763515445002701E-2</v>
      </c>
      <c r="D27" s="64">
        <v>4.6150301445288699E-2</v>
      </c>
      <c r="E27" s="65">
        <f t="shared" si="0"/>
        <v>2.9099814565534732E-2</v>
      </c>
    </row>
    <row r="28" spans="1:5" x14ac:dyDescent="0.2">
      <c r="A28" s="66" t="s">
        <v>8874</v>
      </c>
      <c r="B28" s="64">
        <v>0.12503114710963001</v>
      </c>
      <c r="C28" s="64">
        <v>3.9209467981427201E-2</v>
      </c>
      <c r="D28" s="64">
        <v>2.8862932756850201E-2</v>
      </c>
      <c r="E28" s="65">
        <f t="shared" si="0"/>
        <v>6.4367849282635795E-2</v>
      </c>
    </row>
    <row r="29" spans="1:5" x14ac:dyDescent="0.2">
      <c r="A29" s="66" t="s">
        <v>9747</v>
      </c>
      <c r="B29" s="65">
        <v>0.112</v>
      </c>
      <c r="C29" s="65">
        <v>5.6000000000000001E-2</v>
      </c>
      <c r="D29" s="65">
        <v>0.09</v>
      </c>
      <c r="E29" s="65">
        <f t="shared" si="0"/>
        <v>8.6000000000000007E-2</v>
      </c>
    </row>
    <row r="30" spans="1:5" x14ac:dyDescent="0.2">
      <c r="A30" s="66" t="s">
        <v>8625</v>
      </c>
      <c r="B30" s="64">
        <v>3.62797405416296E-2</v>
      </c>
      <c r="C30" s="64">
        <v>0.14782976066245099</v>
      </c>
      <c r="D30" s="64">
        <v>7.6861772128872102E-2</v>
      </c>
      <c r="E30" s="65">
        <f t="shared" si="0"/>
        <v>8.6990424444317552E-2</v>
      </c>
    </row>
    <row r="31" spans="1:5" x14ac:dyDescent="0.2">
      <c r="A31" s="66" t="s">
        <v>8676</v>
      </c>
      <c r="B31" s="65" t="s">
        <v>9765</v>
      </c>
      <c r="C31" s="65" t="s">
        <v>9765</v>
      </c>
      <c r="D31" s="65" t="s">
        <v>9765</v>
      </c>
      <c r="E31" s="12" t="s">
        <v>8575</v>
      </c>
    </row>
    <row r="32" spans="1:5" x14ac:dyDescent="0.2">
      <c r="A32" s="13"/>
      <c r="B32" s="12"/>
      <c r="C32" s="12"/>
      <c r="D32" s="12"/>
      <c r="E32" s="12"/>
    </row>
    <row r="33" spans="1:5" x14ac:dyDescent="0.2">
      <c r="A33" s="13"/>
      <c r="B33" s="12"/>
      <c r="C33" s="12"/>
      <c r="D33" s="12"/>
      <c r="E33" s="12"/>
    </row>
  </sheetData>
  <mergeCells count="1">
    <mergeCell ref="B1:D1"/>
  </mergeCells>
  <conditionalFormatting sqref="A2:A8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2AD5C-AF0C-434D-91D2-D60C30714ED5}">
  <dimension ref="A1:AD91"/>
  <sheetViews>
    <sheetView tabSelected="1" topLeftCell="Q1" workbookViewId="0">
      <selection activeCell="C106" sqref="C106"/>
    </sheetView>
  </sheetViews>
  <sheetFormatPr baseColWidth="10" defaultRowHeight="16" x14ac:dyDescent="0.2"/>
  <cols>
    <col min="1" max="1" width="10.1640625" style="61" customWidth="1"/>
    <col min="2" max="2" width="14.1640625" style="61" bestFit="1" customWidth="1"/>
    <col min="3" max="3" width="23" style="61" bestFit="1" customWidth="1"/>
    <col min="4" max="4" width="42.83203125" style="61" bestFit="1" customWidth="1"/>
    <col min="5" max="5" width="25.6640625" style="61" bestFit="1" customWidth="1"/>
    <col min="6" max="7" width="15.33203125" style="61" bestFit="1" customWidth="1"/>
    <col min="8" max="8" width="12.5" style="61" bestFit="1" customWidth="1"/>
    <col min="9" max="9" width="13.83203125" style="61" bestFit="1" customWidth="1"/>
    <col min="10" max="10" width="14.5" style="61" bestFit="1" customWidth="1"/>
    <col min="11" max="11" width="15.1640625" style="61" bestFit="1" customWidth="1"/>
    <col min="12" max="12" width="16.5" style="61" bestFit="1" customWidth="1"/>
    <col min="13" max="13" width="14" style="61" bestFit="1" customWidth="1"/>
    <col min="14" max="14" width="21" style="61" bestFit="1" customWidth="1"/>
    <col min="15" max="15" width="22.5" style="61" bestFit="1" customWidth="1"/>
    <col min="16" max="16" width="23.1640625" style="61" bestFit="1" customWidth="1"/>
    <col min="17" max="17" width="23.83203125" style="61" bestFit="1" customWidth="1"/>
    <col min="18" max="18" width="25" style="61" bestFit="1" customWidth="1"/>
    <col min="19" max="19" width="22.6640625" style="61" bestFit="1" customWidth="1"/>
    <col min="20" max="21" width="16" style="96" bestFit="1" customWidth="1"/>
    <col min="22" max="22" width="12.6640625" style="96" bestFit="1" customWidth="1"/>
    <col min="23" max="23" width="14" style="96" bestFit="1" customWidth="1"/>
    <col min="24" max="24" width="14.6640625" style="96" bestFit="1" customWidth="1"/>
    <col min="25" max="25" width="15.33203125" style="96" bestFit="1" customWidth="1"/>
    <col min="26" max="26" width="16.6640625" style="96" bestFit="1" customWidth="1"/>
    <col min="27" max="27" width="14.1640625" style="96" bestFit="1" customWidth="1"/>
    <col min="30" max="30" width="10.83203125" style="60"/>
  </cols>
  <sheetData>
    <row r="1" spans="1:30" x14ac:dyDescent="0.2">
      <c r="A1" s="67" t="s">
        <v>9766</v>
      </c>
      <c r="B1" s="67" t="s">
        <v>9767</v>
      </c>
      <c r="C1" s="67" t="s">
        <v>9768</v>
      </c>
      <c r="D1" s="67" t="s">
        <v>9769</v>
      </c>
      <c r="E1" s="67" t="s">
        <v>9770</v>
      </c>
      <c r="F1" s="67" t="s">
        <v>9771</v>
      </c>
      <c r="G1" s="67" t="s">
        <v>9772</v>
      </c>
      <c r="H1" s="67" t="s">
        <v>9773</v>
      </c>
      <c r="I1" s="67" t="s">
        <v>9774</v>
      </c>
      <c r="J1" s="67" t="s">
        <v>9775</v>
      </c>
      <c r="K1" s="67" t="s">
        <v>9776</v>
      </c>
      <c r="L1" s="67" t="s">
        <v>9777</v>
      </c>
      <c r="M1" s="67" t="s">
        <v>9778</v>
      </c>
      <c r="N1" s="67" t="s">
        <v>9779</v>
      </c>
      <c r="O1" s="67" t="s">
        <v>9780</v>
      </c>
      <c r="P1" s="67" t="s">
        <v>9781</v>
      </c>
      <c r="Q1" s="67" t="s">
        <v>9782</v>
      </c>
      <c r="R1" s="67" t="s">
        <v>9783</v>
      </c>
      <c r="S1" s="67" t="s">
        <v>9784</v>
      </c>
      <c r="T1" s="68" t="s">
        <v>9785</v>
      </c>
      <c r="U1" s="68" t="s">
        <v>9786</v>
      </c>
      <c r="V1" s="68" t="s">
        <v>9787</v>
      </c>
      <c r="W1" s="68" t="s">
        <v>9788</v>
      </c>
      <c r="X1" s="68" t="s">
        <v>9789</v>
      </c>
      <c r="Y1" s="68" t="s">
        <v>9790</v>
      </c>
      <c r="Z1" s="68" t="s">
        <v>9791</v>
      </c>
      <c r="AA1" s="68" t="s">
        <v>9792</v>
      </c>
    </row>
    <row r="2" spans="1:30" x14ac:dyDescent="0.2">
      <c r="A2" s="69" t="s">
        <v>9793</v>
      </c>
      <c r="B2" s="70" t="s">
        <v>9794</v>
      </c>
      <c r="C2" s="71" t="s">
        <v>9795</v>
      </c>
      <c r="D2" s="71" t="s">
        <v>9796</v>
      </c>
      <c r="E2" s="71" t="s">
        <v>9797</v>
      </c>
      <c r="F2" s="72">
        <v>50.556725972284802</v>
      </c>
      <c r="G2" s="72">
        <v>51.085930361101902</v>
      </c>
      <c r="H2" s="72">
        <v>60.5966311382995</v>
      </c>
      <c r="I2" s="72">
        <v>52.670574631552</v>
      </c>
      <c r="J2" s="72">
        <v>54.600393524678601</v>
      </c>
      <c r="K2" s="72">
        <v>43.968418140100397</v>
      </c>
      <c r="L2" s="72">
        <v>33.019291764139602</v>
      </c>
      <c r="M2" s="72">
        <v>50.863374172881599</v>
      </c>
      <c r="N2" s="72">
        <v>10.0399051660147</v>
      </c>
      <c r="O2" s="72">
        <v>2.1138486592671981</v>
      </c>
      <c r="P2" s="72">
        <v>4.0436675523937993</v>
      </c>
      <c r="Q2" s="72">
        <v>-7.1175122210015047</v>
      </c>
      <c r="R2" s="72">
        <v>-18.066638596962299</v>
      </c>
      <c r="S2" s="72">
        <v>-0.22255618822030243</v>
      </c>
      <c r="T2" s="73">
        <v>2.1573648645144998</v>
      </c>
      <c r="U2" s="73">
        <v>1.7277902782911501</v>
      </c>
      <c r="V2" s="73">
        <v>0.58686865334068905</v>
      </c>
      <c r="W2" s="73">
        <v>1.93017922493312</v>
      </c>
      <c r="X2" s="73">
        <v>0.941180325492605</v>
      </c>
      <c r="Y2" s="73">
        <v>6.3343440095900698</v>
      </c>
      <c r="Z2" s="73">
        <v>22.6294243121826</v>
      </c>
      <c r="AA2" s="73">
        <v>1.83487659430529</v>
      </c>
    </row>
    <row r="3" spans="1:30" x14ac:dyDescent="0.2">
      <c r="A3" s="74"/>
      <c r="B3" s="71" t="s">
        <v>9798</v>
      </c>
      <c r="C3" s="71" t="s">
        <v>9795</v>
      </c>
      <c r="D3" s="71" t="s">
        <v>9796</v>
      </c>
      <c r="E3" s="71" t="s">
        <v>9799</v>
      </c>
      <c r="F3" s="72">
        <v>33.2796009661797</v>
      </c>
      <c r="G3" s="72">
        <v>37.278663104335202</v>
      </c>
      <c r="H3" s="72">
        <v>41.208575293545202</v>
      </c>
      <c r="I3" s="72">
        <v>32.087501604415998</v>
      </c>
      <c r="J3" s="72">
        <v>37.3350101529631</v>
      </c>
      <c r="K3" s="72">
        <v>32.4137259862026</v>
      </c>
      <c r="L3" s="72">
        <v>18.127537499160301</v>
      </c>
      <c r="M3" s="72">
        <v>35.789359533796798</v>
      </c>
      <c r="N3" s="72">
        <v>7.928974327365502</v>
      </c>
      <c r="O3" s="72">
        <v>-1.1920993617637023</v>
      </c>
      <c r="P3" s="72">
        <v>4.0554091867834003</v>
      </c>
      <c r="Q3" s="72">
        <v>-4.8649371181326018</v>
      </c>
      <c r="R3" s="72">
        <v>-19.151125605174901</v>
      </c>
      <c r="S3" s="72">
        <v>-1.4893035705384037</v>
      </c>
      <c r="T3" s="73">
        <v>9.0172111184282997</v>
      </c>
      <c r="U3" s="73">
        <v>9.0172111184282997</v>
      </c>
      <c r="V3" s="73">
        <v>3.1596408842928398</v>
      </c>
      <c r="W3" s="73">
        <v>24.759802974186702</v>
      </c>
      <c r="X3" s="73">
        <v>6.5107608830975803</v>
      </c>
      <c r="Y3" s="73" t="s">
        <v>9800</v>
      </c>
      <c r="Z3" s="73" t="s">
        <v>9800</v>
      </c>
      <c r="AA3" s="73">
        <v>16.5471774098182</v>
      </c>
    </row>
    <row r="4" spans="1:30" x14ac:dyDescent="0.2">
      <c r="A4" s="74"/>
      <c r="B4" s="71" t="s">
        <v>9801</v>
      </c>
      <c r="C4" s="71" t="s">
        <v>9795</v>
      </c>
      <c r="D4" s="71" t="s">
        <v>9802</v>
      </c>
      <c r="E4" s="71" t="s">
        <v>9803</v>
      </c>
      <c r="F4" s="72">
        <v>27.829356074695902</v>
      </c>
      <c r="G4" s="72">
        <v>41.481598841472497</v>
      </c>
      <c r="H4" s="72">
        <v>35.317168597048997</v>
      </c>
      <c r="I4" s="72">
        <v>29.1979936954504</v>
      </c>
      <c r="J4" s="72">
        <v>32.266281586514502</v>
      </c>
      <c r="K4" s="72">
        <v>34.490335769646798</v>
      </c>
      <c r="L4" s="72">
        <v>22.850704348951499</v>
      </c>
      <c r="M4" s="72">
        <v>38.309056476911302</v>
      </c>
      <c r="N4" s="72">
        <v>7.4878125223530958</v>
      </c>
      <c r="O4" s="72">
        <v>1.3686376207544981</v>
      </c>
      <c r="P4" s="72">
        <v>4.4369255118186004</v>
      </c>
      <c r="Q4" s="72">
        <v>-6.9912630718256992</v>
      </c>
      <c r="R4" s="72">
        <v>-18.630894492520998</v>
      </c>
      <c r="S4" s="72">
        <v>-3.1725423645611954</v>
      </c>
      <c r="T4" s="73">
        <v>22.339408325307701</v>
      </c>
      <c r="U4" s="73">
        <v>7.9526144568821104</v>
      </c>
      <c r="V4" s="73">
        <v>7.5887977457457696</v>
      </c>
      <c r="W4" s="73">
        <v>15.658277098114199</v>
      </c>
      <c r="X4" s="73">
        <v>11.30853069008</v>
      </c>
      <c r="Y4" s="73">
        <v>27.6317349617911</v>
      </c>
      <c r="Z4" s="73">
        <v>231.92684432291401</v>
      </c>
      <c r="AA4" s="73">
        <v>8.4211356420519596</v>
      </c>
    </row>
    <row r="5" spans="1:30" x14ac:dyDescent="0.2">
      <c r="A5" s="74"/>
      <c r="B5" s="71" t="s">
        <v>9804</v>
      </c>
      <c r="C5" s="71" t="s">
        <v>9795</v>
      </c>
      <c r="D5" s="71" t="s">
        <v>9796</v>
      </c>
      <c r="E5" s="71" t="s">
        <v>9805</v>
      </c>
      <c r="F5" s="72">
        <v>48.497478390605899</v>
      </c>
      <c r="G5" s="72">
        <v>51.3711791069612</v>
      </c>
      <c r="H5" s="72">
        <v>55.448522267412997</v>
      </c>
      <c r="I5" s="72">
        <v>50.694618591384199</v>
      </c>
      <c r="J5" s="72">
        <v>51.080817040877299</v>
      </c>
      <c r="K5" s="72">
        <v>49.474840522420301</v>
      </c>
      <c r="L5" s="72">
        <v>37.814401627810497</v>
      </c>
      <c r="M5" s="72">
        <v>51.374993395487003</v>
      </c>
      <c r="N5" s="72">
        <v>6.9510438768070983</v>
      </c>
      <c r="O5" s="72">
        <v>2.1971402007782999</v>
      </c>
      <c r="P5" s="72">
        <v>2.5833386502714006</v>
      </c>
      <c r="Q5" s="72">
        <v>-1.8963385845408993</v>
      </c>
      <c r="R5" s="72">
        <v>-13.556777479150703</v>
      </c>
      <c r="S5" s="72">
        <v>3.8142885258025672E-3</v>
      </c>
      <c r="T5" s="73">
        <v>3.94818528207455</v>
      </c>
      <c r="U5" s="73">
        <v>3.3069875731287199</v>
      </c>
      <c r="V5" s="73">
        <v>2.3025166074340602</v>
      </c>
      <c r="W5" s="73">
        <v>3.6436973734036302</v>
      </c>
      <c r="X5" s="73">
        <v>3.7567036011843902</v>
      </c>
      <c r="Y5" s="73">
        <v>4.1655570827125201</v>
      </c>
      <c r="Z5" s="73">
        <v>7.5828375026587</v>
      </c>
      <c r="AA5" s="73">
        <v>2.9335867722871898</v>
      </c>
    </row>
    <row r="6" spans="1:30" x14ac:dyDescent="0.2">
      <c r="A6" s="74"/>
      <c r="B6" s="71" t="s">
        <v>9806</v>
      </c>
      <c r="C6" s="71" t="s">
        <v>9795</v>
      </c>
      <c r="D6" s="71" t="s">
        <v>9807</v>
      </c>
      <c r="E6" s="71" t="s">
        <v>9808</v>
      </c>
      <c r="F6" s="72">
        <v>4.3126293517635199</v>
      </c>
      <c r="G6" s="72">
        <v>11.172711703686399</v>
      </c>
      <c r="H6" s="72">
        <v>7.4299971376612701</v>
      </c>
      <c r="I6" s="72">
        <v>4.1396598579288604</v>
      </c>
      <c r="J6" s="72">
        <v>10.2045274148249</v>
      </c>
      <c r="K6" s="72">
        <v>11.0922283798302</v>
      </c>
      <c r="L6" s="72">
        <v>5.0490176694542201</v>
      </c>
      <c r="M6" s="72">
        <v>9.4244115254014194</v>
      </c>
      <c r="N6" s="72">
        <v>3.1173677858977502</v>
      </c>
      <c r="O6" s="72">
        <v>-0.17296949383465954</v>
      </c>
      <c r="P6" s="72">
        <v>5.8918980630613804</v>
      </c>
      <c r="Q6" s="72">
        <v>-8.0483323856199718E-2</v>
      </c>
      <c r="R6" s="72">
        <v>-6.1236940342321793</v>
      </c>
      <c r="S6" s="72">
        <v>-1.7483001782849801</v>
      </c>
      <c r="T6" s="73" t="s">
        <v>9800</v>
      </c>
      <c r="U6" s="73" t="s">
        <v>9800</v>
      </c>
      <c r="V6" s="73" t="s">
        <v>9800</v>
      </c>
      <c r="W6" s="73" t="s">
        <v>9800</v>
      </c>
      <c r="X6" s="73" t="s">
        <v>9800</v>
      </c>
      <c r="Y6" s="73" t="s">
        <v>9800</v>
      </c>
      <c r="Z6" s="73" t="s">
        <v>9800</v>
      </c>
      <c r="AA6" s="73" t="s">
        <v>9800</v>
      </c>
    </row>
    <row r="7" spans="1:30" x14ac:dyDescent="0.2">
      <c r="A7" s="74"/>
      <c r="B7" s="71" t="s">
        <v>9809</v>
      </c>
      <c r="C7" s="71" t="s">
        <v>9795</v>
      </c>
      <c r="D7" s="71" t="s">
        <v>9796</v>
      </c>
      <c r="E7" s="71" t="s">
        <v>9810</v>
      </c>
      <c r="F7" s="72">
        <v>28.1145596311442</v>
      </c>
      <c r="G7" s="72">
        <v>31.465831451890399</v>
      </c>
      <c r="H7" s="72">
        <v>30.4439068738732</v>
      </c>
      <c r="I7" s="72">
        <v>28.476489339511801</v>
      </c>
      <c r="J7" s="72">
        <v>33.131641753219</v>
      </c>
      <c r="K7" s="72">
        <v>25.7237715377657</v>
      </c>
      <c r="L7" s="72">
        <v>21.266553422724201</v>
      </c>
      <c r="M7" s="72">
        <v>28.8933004704129</v>
      </c>
      <c r="N7" s="72">
        <v>2.3293472427289998</v>
      </c>
      <c r="O7" s="72">
        <v>0.36192970836760097</v>
      </c>
      <c r="P7" s="72">
        <v>5.0170821220748003</v>
      </c>
      <c r="Q7" s="72">
        <v>-5.7420599141246988</v>
      </c>
      <c r="R7" s="72">
        <v>-10.199278029166198</v>
      </c>
      <c r="S7" s="72">
        <v>-2.5725309814774988</v>
      </c>
      <c r="T7" s="73">
        <v>16.4147547</v>
      </c>
      <c r="U7" s="73">
        <v>21.702360823137901</v>
      </c>
      <c r="V7" s="73">
        <v>12.4269091</v>
      </c>
      <c r="W7" s="73">
        <v>14.098084099999999</v>
      </c>
      <c r="X7" s="73">
        <v>12.4891174</v>
      </c>
      <c r="Y7" s="73">
        <v>42.639388076720699</v>
      </c>
      <c r="Z7" s="73">
        <v>39.986633696333499</v>
      </c>
      <c r="AA7" s="73">
        <v>21.0465770080719</v>
      </c>
    </row>
    <row r="8" spans="1:30" x14ac:dyDescent="0.2">
      <c r="A8" s="74"/>
      <c r="B8" s="71" t="s">
        <v>9811</v>
      </c>
      <c r="C8" s="71" t="s">
        <v>9795</v>
      </c>
      <c r="D8" s="71" t="s">
        <v>9812</v>
      </c>
      <c r="E8" s="71" t="s">
        <v>9813</v>
      </c>
      <c r="F8" s="72">
        <v>8.5320920779034104</v>
      </c>
      <c r="G8" s="72">
        <v>11.388917474446</v>
      </c>
      <c r="H8" s="72">
        <v>10.587733048285299</v>
      </c>
      <c r="I8" s="72">
        <v>9.8403380716866309</v>
      </c>
      <c r="J8" s="72">
        <v>12.283021758785001</v>
      </c>
      <c r="K8" s="72">
        <v>11.715666774309501</v>
      </c>
      <c r="L8" s="72">
        <v>6.5728272310947604</v>
      </c>
      <c r="M8" s="72">
        <v>9.4783816221112396</v>
      </c>
      <c r="N8" s="72">
        <v>2.055640970381889</v>
      </c>
      <c r="O8" s="72">
        <v>1.3082459937832205</v>
      </c>
      <c r="P8" s="72">
        <v>3.7509296808815904</v>
      </c>
      <c r="Q8" s="72">
        <v>0.32674929986350065</v>
      </c>
      <c r="R8" s="72">
        <v>-4.8160902433512396</v>
      </c>
      <c r="S8" s="72">
        <v>-1.9105358523347604</v>
      </c>
      <c r="T8" s="73" t="s">
        <v>9800</v>
      </c>
      <c r="U8" s="73" t="s">
        <v>9800</v>
      </c>
      <c r="V8" s="73" t="s">
        <v>9800</v>
      </c>
      <c r="W8" s="73" t="s">
        <v>9800</v>
      </c>
      <c r="X8" s="73" t="s">
        <v>9800</v>
      </c>
      <c r="Y8" s="73" t="s">
        <v>9800</v>
      </c>
      <c r="Z8" s="73" t="s">
        <v>9800</v>
      </c>
      <c r="AA8" s="73" t="s">
        <v>9800</v>
      </c>
    </row>
    <row r="9" spans="1:30" x14ac:dyDescent="0.2">
      <c r="A9" s="74"/>
      <c r="B9" s="71" t="s">
        <v>9814</v>
      </c>
      <c r="C9" s="71" t="s">
        <v>9815</v>
      </c>
      <c r="D9" s="71" t="s">
        <v>9816</v>
      </c>
      <c r="E9" s="71" t="s">
        <v>9817</v>
      </c>
      <c r="F9" s="72">
        <v>30.246632897631201</v>
      </c>
      <c r="G9" s="72">
        <v>30.187814121105198</v>
      </c>
      <c r="H9" s="72">
        <v>31.9030765900605</v>
      </c>
      <c r="I9" s="72">
        <v>32.249680313016299</v>
      </c>
      <c r="J9" s="72">
        <v>35.549913669792403</v>
      </c>
      <c r="K9" s="72">
        <v>26.649744370354501</v>
      </c>
      <c r="L9" s="72">
        <v>30.901866902993099</v>
      </c>
      <c r="M9" s="72">
        <v>28.769110804909001</v>
      </c>
      <c r="N9" s="72">
        <v>1.6564436924292991</v>
      </c>
      <c r="O9" s="72">
        <v>2.0030474153850975</v>
      </c>
      <c r="P9" s="72">
        <v>5.3032807721612016</v>
      </c>
      <c r="Q9" s="72">
        <v>-3.5380697507506973</v>
      </c>
      <c r="R9" s="72">
        <v>0.71405278188790078</v>
      </c>
      <c r="S9" s="72">
        <v>-1.4187033161961971</v>
      </c>
      <c r="T9" s="73">
        <v>12.433498989089101</v>
      </c>
      <c r="U9" s="73">
        <v>13.4086909792901</v>
      </c>
      <c r="V9" s="73">
        <v>9.3922492123215395</v>
      </c>
      <c r="W9" s="73">
        <v>9.2295865246874396</v>
      </c>
      <c r="X9" s="73">
        <v>7.6462876302448102</v>
      </c>
      <c r="Y9" s="73">
        <v>16.415383367747701</v>
      </c>
      <c r="Z9" s="73">
        <v>11.6449835692788</v>
      </c>
      <c r="AA9" s="73">
        <v>14.1873458506685</v>
      </c>
    </row>
    <row r="10" spans="1:30" x14ac:dyDescent="0.2">
      <c r="A10" s="74"/>
      <c r="B10" s="71" t="s">
        <v>5771</v>
      </c>
      <c r="C10" s="71" t="s">
        <v>9815</v>
      </c>
      <c r="D10" s="71" t="s">
        <v>9815</v>
      </c>
      <c r="E10" s="71" t="s">
        <v>9818</v>
      </c>
      <c r="F10" s="72">
        <v>36.6108086874628</v>
      </c>
      <c r="G10" s="72">
        <v>39.319070515234401</v>
      </c>
      <c r="H10" s="72">
        <v>37.9141029737319</v>
      </c>
      <c r="I10" s="72">
        <v>35.646031976688597</v>
      </c>
      <c r="J10" s="72">
        <v>41.159078580366199</v>
      </c>
      <c r="K10" s="72">
        <v>36.202175842206103</v>
      </c>
      <c r="L10" s="72">
        <v>35.617343232483996</v>
      </c>
      <c r="M10" s="72">
        <v>38.111679862995103</v>
      </c>
      <c r="N10" s="72">
        <v>1.3032942862691002</v>
      </c>
      <c r="O10" s="72">
        <v>-0.96477671077420268</v>
      </c>
      <c r="P10" s="72">
        <v>4.5482698929033987</v>
      </c>
      <c r="Q10" s="72">
        <v>-3.1168946730282983</v>
      </c>
      <c r="R10" s="72">
        <v>-3.7017272827504044</v>
      </c>
      <c r="S10" s="72">
        <v>-1.2073906522392974</v>
      </c>
      <c r="T10" s="73">
        <v>6.2386021572306598</v>
      </c>
      <c r="U10" s="73">
        <v>5.3597375508974698</v>
      </c>
      <c r="V10" s="73">
        <v>5.6200305503369101</v>
      </c>
      <c r="W10" s="73">
        <v>6.1316666495267</v>
      </c>
      <c r="X10" s="73">
        <v>5.2822385889326497</v>
      </c>
      <c r="Y10" s="73">
        <v>6.9965807133834303</v>
      </c>
      <c r="Z10" s="73">
        <v>6.2438579618329104</v>
      </c>
      <c r="AA10" s="73">
        <v>5.35429796210886</v>
      </c>
    </row>
    <row r="11" spans="1:30" x14ac:dyDescent="0.2">
      <c r="A11" s="74"/>
      <c r="B11" s="71" t="s">
        <v>9819</v>
      </c>
      <c r="C11" s="71" t="s">
        <v>9815</v>
      </c>
      <c r="D11" s="71" t="s">
        <v>9815</v>
      </c>
      <c r="E11" s="71" t="s">
        <v>9820</v>
      </c>
      <c r="F11" s="72">
        <v>40.808871888682702</v>
      </c>
      <c r="G11" s="72">
        <v>41.571237679053198</v>
      </c>
      <c r="H11" s="72">
        <v>41.710285827141803</v>
      </c>
      <c r="I11" s="72">
        <v>40.400537302015202</v>
      </c>
      <c r="J11" s="72">
        <v>47.022766516510799</v>
      </c>
      <c r="K11" s="72">
        <v>37.958523498770901</v>
      </c>
      <c r="L11" s="72">
        <v>36.917294968633101</v>
      </c>
      <c r="M11" s="72">
        <v>39.974883882460503</v>
      </c>
      <c r="N11" s="72">
        <v>0.90141393845910045</v>
      </c>
      <c r="O11" s="72">
        <v>-0.40833458666750033</v>
      </c>
      <c r="P11" s="72">
        <v>6.2138946278280969</v>
      </c>
      <c r="Q11" s="72">
        <v>-3.6127141802822962</v>
      </c>
      <c r="R11" s="72">
        <v>-4.6539427104200968</v>
      </c>
      <c r="S11" s="72">
        <v>-1.5963537965926946</v>
      </c>
      <c r="T11" s="73">
        <v>4.61049739412513E-2</v>
      </c>
      <c r="U11" s="73">
        <v>4.5817299454585597E-2</v>
      </c>
      <c r="V11" s="73">
        <v>4.3549696512326E-2</v>
      </c>
      <c r="W11" s="73">
        <v>4.4237917600888001E-2</v>
      </c>
      <c r="X11" s="73">
        <v>3.8068238471050203E-2</v>
      </c>
      <c r="Y11" s="73">
        <v>5.8219951996119103E-2</v>
      </c>
      <c r="Z11" s="73">
        <v>5.96557567162617E-2</v>
      </c>
      <c r="AA11" s="73">
        <v>4.5866167478363702E-2</v>
      </c>
    </row>
    <row r="12" spans="1:30" x14ac:dyDescent="0.2">
      <c r="A12" s="74"/>
      <c r="B12" s="71" t="s">
        <v>9821</v>
      </c>
      <c r="C12" s="71" t="s">
        <v>9815</v>
      </c>
      <c r="D12" s="71" t="s">
        <v>9822</v>
      </c>
      <c r="E12" s="71" t="s">
        <v>9823</v>
      </c>
      <c r="F12" s="72">
        <v>50.448477981563698</v>
      </c>
      <c r="G12" s="72">
        <v>42.288917253469499</v>
      </c>
      <c r="H12" s="72">
        <v>49.915366216850998</v>
      </c>
      <c r="I12" s="72">
        <v>50.3687002385184</v>
      </c>
      <c r="J12" s="72">
        <v>57.163637118187602</v>
      </c>
      <c r="K12" s="72">
        <v>38.071794931773198</v>
      </c>
      <c r="L12" s="72">
        <v>39.892093785980101</v>
      </c>
      <c r="M12" s="72">
        <v>43.667084779815099</v>
      </c>
      <c r="N12" s="72">
        <v>-0.53311176471270016</v>
      </c>
      <c r="O12" s="72">
        <v>-7.9777743045298166E-2</v>
      </c>
      <c r="P12" s="72">
        <v>6.7151591366239032</v>
      </c>
      <c r="Q12" s="72">
        <v>-4.2171223216963014</v>
      </c>
      <c r="R12" s="72">
        <v>-2.3968234674893978</v>
      </c>
      <c r="S12" s="72">
        <v>1.3781675263455995</v>
      </c>
      <c r="T12" s="73">
        <v>2.57631558115816E-2</v>
      </c>
      <c r="U12" s="73">
        <v>3.7921958039085303E-2</v>
      </c>
      <c r="V12" s="73">
        <v>2.63640516351634E-2</v>
      </c>
      <c r="W12" s="73">
        <v>2.3545202990155702E-2</v>
      </c>
      <c r="X12" s="73">
        <v>1.56206506364101E-2</v>
      </c>
      <c r="Y12" s="73">
        <v>5.0945414976286997E-2</v>
      </c>
      <c r="Z12" s="73">
        <v>4.7816280163377599E-2</v>
      </c>
      <c r="AA12" s="73">
        <v>4.01034591607888E-2</v>
      </c>
    </row>
    <row r="13" spans="1:30" x14ac:dyDescent="0.2">
      <c r="A13" s="74"/>
      <c r="B13" s="71" t="s">
        <v>9824</v>
      </c>
      <c r="C13" s="71" t="s">
        <v>9825</v>
      </c>
      <c r="D13" s="71" t="s">
        <v>9826</v>
      </c>
      <c r="E13" s="71" t="s">
        <v>9827</v>
      </c>
      <c r="F13" s="72">
        <v>21.409743226420002</v>
      </c>
      <c r="G13" s="72">
        <v>17.774644286278399</v>
      </c>
      <c r="H13" s="72">
        <v>23.4425506901955</v>
      </c>
      <c r="I13" s="72">
        <v>23.909573436136</v>
      </c>
      <c r="J13" s="72">
        <v>24.394264102664099</v>
      </c>
      <c r="K13" s="72">
        <v>20.081426924535702</v>
      </c>
      <c r="L13" s="72">
        <v>20.127724597311602</v>
      </c>
      <c r="M13" s="72">
        <v>17.545037392394701</v>
      </c>
      <c r="N13" s="72">
        <v>2.032807463775498</v>
      </c>
      <c r="O13" s="72">
        <v>2.4998302097159986</v>
      </c>
      <c r="P13" s="72">
        <v>2.9845208762440976</v>
      </c>
      <c r="Q13" s="72">
        <v>2.3067826382573031</v>
      </c>
      <c r="R13" s="72">
        <v>2.353080311033203</v>
      </c>
      <c r="S13" s="72">
        <v>-0.22960689388369815</v>
      </c>
      <c r="T13" s="73">
        <v>22.510319356346301</v>
      </c>
      <c r="U13" s="73">
        <v>25.923720754899001</v>
      </c>
      <c r="V13" s="73">
        <v>19.347999218208301</v>
      </c>
      <c r="W13" s="73">
        <v>19.134735418957799</v>
      </c>
      <c r="X13" s="73">
        <v>18.766101149919599</v>
      </c>
      <c r="Y13" s="73">
        <v>24.765605703398698</v>
      </c>
      <c r="Z13" s="73">
        <v>23.499077260281499</v>
      </c>
      <c r="AA13" s="73">
        <v>26.914477023323101</v>
      </c>
      <c r="AD13" s="75"/>
    </row>
    <row r="14" spans="1:30" x14ac:dyDescent="0.2">
      <c r="A14" s="74"/>
      <c r="B14" s="71" t="s">
        <v>9828</v>
      </c>
      <c r="C14" s="71" t="s">
        <v>9825</v>
      </c>
      <c r="D14" s="71" t="s">
        <v>9826</v>
      </c>
      <c r="E14" s="71" t="s">
        <v>9829</v>
      </c>
      <c r="F14" s="72">
        <v>0.137097707881745</v>
      </c>
      <c r="G14" s="72">
        <v>2.49227265748973</v>
      </c>
      <c r="H14" s="72">
        <v>1.3828339630083</v>
      </c>
      <c r="I14" s="72">
        <v>2.01691004670008</v>
      </c>
      <c r="J14" s="72">
        <v>2.8095161197940102</v>
      </c>
      <c r="K14" s="72">
        <v>3.64854878715964</v>
      </c>
      <c r="L14" s="72">
        <v>3.1897988047329</v>
      </c>
      <c r="M14" s="72">
        <v>1.79492652398092</v>
      </c>
      <c r="N14" s="72">
        <v>1.2457362551265549</v>
      </c>
      <c r="O14" s="72">
        <v>1.879812338818335</v>
      </c>
      <c r="P14" s="72">
        <v>2.6724184119122651</v>
      </c>
      <c r="Q14" s="72">
        <v>1.15627612966991</v>
      </c>
      <c r="R14" s="72">
        <v>0.69752614724316997</v>
      </c>
      <c r="S14" s="72">
        <v>-0.69734613350881003</v>
      </c>
      <c r="T14" s="73" t="s">
        <v>9800</v>
      </c>
      <c r="U14" s="73" t="s">
        <v>9800</v>
      </c>
      <c r="V14" s="73" t="s">
        <v>9800</v>
      </c>
      <c r="W14" s="73" t="s">
        <v>9800</v>
      </c>
      <c r="X14" s="73" t="s">
        <v>9800</v>
      </c>
      <c r="Y14" s="73" t="s">
        <v>9800</v>
      </c>
      <c r="Z14" s="73" t="s">
        <v>9800</v>
      </c>
      <c r="AA14" s="73" t="s">
        <v>9800</v>
      </c>
    </row>
    <row r="15" spans="1:30" x14ac:dyDescent="0.2">
      <c r="A15" s="74"/>
      <c r="B15" s="71" t="s">
        <v>9830</v>
      </c>
      <c r="C15" s="71" t="s">
        <v>9825</v>
      </c>
      <c r="D15" s="71" t="s">
        <v>9831</v>
      </c>
      <c r="E15" s="71" t="s">
        <v>9832</v>
      </c>
      <c r="F15" s="72">
        <v>39.5054349575271</v>
      </c>
      <c r="G15" s="72">
        <v>42.030309749702099</v>
      </c>
      <c r="H15" s="72">
        <v>40.282282983107301</v>
      </c>
      <c r="I15" s="72">
        <v>39.486224061870601</v>
      </c>
      <c r="J15" s="72">
        <v>39.824196649241202</v>
      </c>
      <c r="K15" s="72">
        <v>44.873296133787903</v>
      </c>
      <c r="L15" s="72">
        <v>43.740723645334903</v>
      </c>
      <c r="M15" s="72">
        <v>44.3719149263068</v>
      </c>
      <c r="N15" s="72">
        <v>0.77684802558020039</v>
      </c>
      <c r="O15" s="72">
        <v>-1.921089565649936E-2</v>
      </c>
      <c r="P15" s="72">
        <v>0.3187616917141014</v>
      </c>
      <c r="Q15" s="72">
        <v>2.8429863840858047</v>
      </c>
      <c r="R15" s="72">
        <v>1.7104138956328043</v>
      </c>
      <c r="S15" s="72">
        <v>2.3416051766047019</v>
      </c>
      <c r="T15" s="73">
        <v>6.5087550665465903</v>
      </c>
      <c r="U15" s="73">
        <v>5.2253338008483601</v>
      </c>
      <c r="V15" s="73">
        <v>6.13940366216461</v>
      </c>
      <c r="W15" s="73">
        <v>6.5074206028072803</v>
      </c>
      <c r="X15" s="73">
        <v>6.2869240413589296</v>
      </c>
      <c r="Y15" s="73">
        <v>4.5151605739786103</v>
      </c>
      <c r="Z15" s="73">
        <v>5.3040936902265798</v>
      </c>
      <c r="AA15" s="73">
        <v>4.4455215279345</v>
      </c>
    </row>
    <row r="16" spans="1:30" x14ac:dyDescent="0.2">
      <c r="A16" s="76"/>
      <c r="B16" s="77" t="s">
        <v>9833</v>
      </c>
      <c r="C16" s="77" t="s">
        <v>9825</v>
      </c>
      <c r="D16" s="77" t="s">
        <v>9834</v>
      </c>
      <c r="E16" s="77" t="s">
        <v>9835</v>
      </c>
      <c r="F16" s="78">
        <v>28.218017575963799</v>
      </c>
      <c r="G16" s="78">
        <v>27.6722224259101</v>
      </c>
      <c r="H16" s="78">
        <v>28.563616356225999</v>
      </c>
      <c r="I16" s="78">
        <v>28.287593240836902</v>
      </c>
      <c r="J16" s="78">
        <v>28.401543227772599</v>
      </c>
      <c r="K16" s="78">
        <v>29.398490969926002</v>
      </c>
      <c r="L16" s="78">
        <v>29.6277951309049</v>
      </c>
      <c r="M16" s="78">
        <v>27.770824752962799</v>
      </c>
      <c r="N16" s="78">
        <v>0.34559878026220048</v>
      </c>
      <c r="O16" s="78">
        <v>6.9575664873102738E-2</v>
      </c>
      <c r="P16" s="78">
        <v>0.18352565180880021</v>
      </c>
      <c r="Q16" s="78">
        <v>1.7262685440159018</v>
      </c>
      <c r="R16" s="78">
        <v>1.9555727049948004</v>
      </c>
      <c r="S16" s="78">
        <v>9.8602327052699223E-2</v>
      </c>
      <c r="T16" s="79">
        <v>16.830744282892599</v>
      </c>
      <c r="U16" s="79">
        <v>18.312579254436098</v>
      </c>
      <c r="V16" s="79">
        <v>16.773263113478599</v>
      </c>
      <c r="W16" s="79">
        <v>18.631841352511898</v>
      </c>
      <c r="X16" s="79">
        <v>18.155502848460099</v>
      </c>
      <c r="Y16" s="79">
        <v>12.438484184367001</v>
      </c>
      <c r="Z16" s="79">
        <v>14.7767616648567</v>
      </c>
      <c r="AA16" s="79">
        <v>13.654397154851299</v>
      </c>
    </row>
    <row r="17" spans="1:27" x14ac:dyDescent="0.2">
      <c r="A17" s="80" t="s">
        <v>9836</v>
      </c>
      <c r="B17" s="81" t="s">
        <v>8847</v>
      </c>
      <c r="C17" s="81" t="s">
        <v>9837</v>
      </c>
      <c r="D17" s="81" t="s">
        <v>9837</v>
      </c>
      <c r="E17" s="81" t="s">
        <v>9838</v>
      </c>
      <c r="F17" s="82">
        <v>34.784907152984502</v>
      </c>
      <c r="G17" s="82">
        <v>55.994434862789802</v>
      </c>
      <c r="H17" s="82">
        <v>37.916406037601703</v>
      </c>
      <c r="I17" s="82">
        <v>35.006363754468801</v>
      </c>
      <c r="J17" s="82">
        <v>36.886466974182397</v>
      </c>
      <c r="K17" s="82">
        <v>52.9783298816198</v>
      </c>
      <c r="L17" s="82">
        <v>53.359111917083801</v>
      </c>
      <c r="M17" s="82">
        <v>55.993077989655703</v>
      </c>
      <c r="N17" s="82">
        <v>3.1314988846172014</v>
      </c>
      <c r="O17" s="82">
        <v>0.22145660148429869</v>
      </c>
      <c r="P17" s="82">
        <v>2.1015598211978954</v>
      </c>
      <c r="Q17" s="82">
        <v>-3.0161049811700025</v>
      </c>
      <c r="R17" s="82">
        <v>-2.635322945706001</v>
      </c>
      <c r="S17" s="82">
        <v>-1.356873134099601E-3</v>
      </c>
      <c r="T17" s="83">
        <v>1.0241044295508199</v>
      </c>
      <c r="U17" s="83">
        <v>0.23093222726030099</v>
      </c>
      <c r="V17" s="83">
        <v>0.80860700572048405</v>
      </c>
      <c r="W17" s="83">
        <v>1.1608636797413801</v>
      </c>
      <c r="X17" s="83">
        <v>1.0442486597423399</v>
      </c>
      <c r="Y17" s="83">
        <v>0.31069796635444502</v>
      </c>
      <c r="Z17" s="83">
        <v>0.283124074607291</v>
      </c>
      <c r="AA17" s="83">
        <v>0.22623584869695201</v>
      </c>
    </row>
    <row r="18" spans="1:27" x14ac:dyDescent="0.2">
      <c r="A18" s="84"/>
      <c r="B18" s="81" t="s">
        <v>9839</v>
      </c>
      <c r="C18" s="81" t="s">
        <v>9837</v>
      </c>
      <c r="D18" s="81" t="s">
        <v>9840</v>
      </c>
      <c r="E18" s="81" t="s">
        <v>9841</v>
      </c>
      <c r="F18" s="82">
        <v>18.362923639105698</v>
      </c>
      <c r="G18" s="82">
        <v>17.460607910288299</v>
      </c>
      <c r="H18" s="82">
        <v>18.7483533883611</v>
      </c>
      <c r="I18" s="82">
        <v>18.649377726729298</v>
      </c>
      <c r="J18" s="82">
        <v>19.138602325953201</v>
      </c>
      <c r="K18" s="82">
        <v>16.970248156528999</v>
      </c>
      <c r="L18" s="82">
        <v>16.742850495394102</v>
      </c>
      <c r="M18" s="82">
        <v>17.157180090752799</v>
      </c>
      <c r="N18" s="82">
        <v>0.38542974925540108</v>
      </c>
      <c r="O18" s="82">
        <v>0.28645408762359992</v>
      </c>
      <c r="P18" s="82">
        <v>0.77567868684750252</v>
      </c>
      <c r="Q18" s="82">
        <v>-0.49035975375930008</v>
      </c>
      <c r="R18" s="82">
        <v>-0.71775741489419786</v>
      </c>
      <c r="S18" s="82">
        <v>-0.30342781953550002</v>
      </c>
      <c r="T18" s="83">
        <v>27.809851276738598</v>
      </c>
      <c r="U18" s="83">
        <v>29.9804252250849</v>
      </c>
      <c r="V18" s="83">
        <v>26.242479992097799</v>
      </c>
      <c r="W18" s="83">
        <v>27.542921718821098</v>
      </c>
      <c r="X18" s="83">
        <v>25.761968129311398</v>
      </c>
      <c r="Y18" s="83">
        <v>31.296465509655899</v>
      </c>
      <c r="Z18" s="83">
        <v>31.256078747871602</v>
      </c>
      <c r="AA18" s="83">
        <v>32.650226776349101</v>
      </c>
    </row>
    <row r="19" spans="1:27" x14ac:dyDescent="0.2">
      <c r="A19" s="84"/>
      <c r="B19" s="81" t="s">
        <v>8611</v>
      </c>
      <c r="C19" s="81" t="s">
        <v>9837</v>
      </c>
      <c r="D19" s="81" t="s">
        <v>9842</v>
      </c>
      <c r="E19" s="81" t="s">
        <v>9843</v>
      </c>
      <c r="F19" s="82">
        <v>38.442859909033302</v>
      </c>
      <c r="G19" s="82">
        <v>38.405263491329499</v>
      </c>
      <c r="H19" s="82">
        <v>37.779419968893897</v>
      </c>
      <c r="I19" s="82">
        <v>37.287493653078897</v>
      </c>
      <c r="J19" s="82">
        <v>41.942538205531001</v>
      </c>
      <c r="K19" s="82">
        <v>40.336413565290499</v>
      </c>
      <c r="L19" s="82">
        <v>49.223050030752802</v>
      </c>
      <c r="M19" s="82">
        <v>38.940597811406001</v>
      </c>
      <c r="N19" s="82">
        <v>-0.66343994013940488</v>
      </c>
      <c r="O19" s="82">
        <v>-1.1553662559544051</v>
      </c>
      <c r="P19" s="82">
        <v>3.4996782964976987</v>
      </c>
      <c r="Q19" s="82">
        <v>1.9311500739609997</v>
      </c>
      <c r="R19" s="82">
        <v>10.817786539423302</v>
      </c>
      <c r="S19" s="82">
        <v>0.53533432007650106</v>
      </c>
      <c r="T19" s="83">
        <v>7.0226740480192804</v>
      </c>
      <c r="U19" s="83">
        <v>6.9074656677881503</v>
      </c>
      <c r="V19" s="83">
        <v>7.0752836896511901</v>
      </c>
      <c r="W19" s="83">
        <v>7.6447666117339796</v>
      </c>
      <c r="X19" s="83">
        <v>5.5377568758947797</v>
      </c>
      <c r="Y19" s="83">
        <v>6.0430351830104101</v>
      </c>
      <c r="Z19" s="83">
        <v>2.9617759860588402</v>
      </c>
      <c r="AA19" s="83">
        <v>6.7432060112793399</v>
      </c>
    </row>
    <row r="20" spans="1:27" x14ac:dyDescent="0.2">
      <c r="A20" s="84"/>
      <c r="B20" s="81" t="s">
        <v>8612</v>
      </c>
      <c r="C20" s="81" t="s">
        <v>9837</v>
      </c>
      <c r="D20" s="81" t="s">
        <v>9840</v>
      </c>
      <c r="E20" s="81" t="s">
        <v>9844</v>
      </c>
      <c r="F20" s="82">
        <v>33.794750828405398</v>
      </c>
      <c r="G20" s="82">
        <v>29.5536784918861</v>
      </c>
      <c r="H20" s="82">
        <v>33.061058518964501</v>
      </c>
      <c r="I20" s="82">
        <v>33.997625234230902</v>
      </c>
      <c r="J20" s="82">
        <v>35.389508892904203</v>
      </c>
      <c r="K20" s="82">
        <v>28.553115818537599</v>
      </c>
      <c r="L20" s="82">
        <v>29.9853369317497</v>
      </c>
      <c r="M20" s="82">
        <v>30.1873128459832</v>
      </c>
      <c r="N20" s="82">
        <v>-0.73369230944089736</v>
      </c>
      <c r="O20" s="82">
        <v>0.20287440582550431</v>
      </c>
      <c r="P20" s="82">
        <v>1.5947580644988051</v>
      </c>
      <c r="Q20" s="82">
        <v>-1.0005626733485009</v>
      </c>
      <c r="R20" s="82">
        <v>0.43165843986360031</v>
      </c>
      <c r="S20" s="82">
        <v>0.63363435409710078</v>
      </c>
      <c r="T20" s="83">
        <v>7.8873947858790396</v>
      </c>
      <c r="U20" s="83">
        <v>7.8231640111718601</v>
      </c>
      <c r="V20" s="83">
        <v>8.4020385286610395</v>
      </c>
      <c r="W20" s="83">
        <v>8.1089709640990097</v>
      </c>
      <c r="X20" s="83">
        <v>7.3389672224923697</v>
      </c>
      <c r="Y20" s="83">
        <v>8.2764347734999593</v>
      </c>
      <c r="Z20" s="83">
        <v>7.7786474726917696</v>
      </c>
      <c r="AA20" s="83">
        <v>7.8056672334120298</v>
      </c>
    </row>
    <row r="21" spans="1:27" x14ac:dyDescent="0.2">
      <c r="A21" s="84"/>
      <c r="B21" s="81" t="s">
        <v>198</v>
      </c>
      <c r="C21" s="81" t="s">
        <v>9837</v>
      </c>
      <c r="D21" s="81" t="s">
        <v>9845</v>
      </c>
      <c r="E21" s="81" t="s">
        <v>9846</v>
      </c>
      <c r="F21" s="82">
        <v>43.556904750718402</v>
      </c>
      <c r="G21" s="82">
        <v>40.286478289051601</v>
      </c>
      <c r="H21" s="82">
        <v>42.738341575801201</v>
      </c>
      <c r="I21" s="82">
        <v>42.878646276744902</v>
      </c>
      <c r="J21" s="82">
        <v>38.646330677324599</v>
      </c>
      <c r="K21" s="82">
        <v>38.226888419258998</v>
      </c>
      <c r="L21" s="82">
        <v>38.029953404923802</v>
      </c>
      <c r="M21" s="82">
        <v>39.909510392494497</v>
      </c>
      <c r="N21" s="82">
        <v>-0.81856317491720176</v>
      </c>
      <c r="O21" s="82">
        <v>-0.67825847397350003</v>
      </c>
      <c r="P21" s="82">
        <v>-4.9105740733938035</v>
      </c>
      <c r="Q21" s="82">
        <v>-2.0595898697926032</v>
      </c>
      <c r="R21" s="82">
        <v>-2.2565248841277992</v>
      </c>
      <c r="S21" s="82">
        <v>-0.37696789655710461</v>
      </c>
      <c r="T21" s="83">
        <v>3.8247396647523799</v>
      </c>
      <c r="U21" s="83">
        <v>4.5937758356360696</v>
      </c>
      <c r="V21" s="83">
        <v>4.0313786921422103</v>
      </c>
      <c r="W21" s="83">
        <v>3.7943737849475898</v>
      </c>
      <c r="X21" s="83">
        <v>4.2301035039919004</v>
      </c>
      <c r="Y21" s="83">
        <v>4.9459034953934999</v>
      </c>
      <c r="Z21" s="83">
        <v>5.0308167427682697</v>
      </c>
      <c r="AA21" s="83">
        <v>4.6696926109148196</v>
      </c>
    </row>
    <row r="22" spans="1:27" x14ac:dyDescent="0.2">
      <c r="A22" s="84"/>
      <c r="B22" s="81" t="s">
        <v>4051</v>
      </c>
      <c r="C22" s="81" t="s">
        <v>9837</v>
      </c>
      <c r="D22" s="81" t="s">
        <v>9837</v>
      </c>
      <c r="E22" s="81" t="s">
        <v>9847</v>
      </c>
      <c r="F22" s="82">
        <v>6.1219669100436196</v>
      </c>
      <c r="G22" s="82">
        <v>7.6838969482805997</v>
      </c>
      <c r="H22" s="82">
        <v>0</v>
      </c>
      <c r="I22" s="82">
        <v>7.4897573649970202</v>
      </c>
      <c r="J22" s="82">
        <v>5.1606629945316902</v>
      </c>
      <c r="K22" s="82">
        <v>5.3993605739379804</v>
      </c>
      <c r="L22" s="82">
        <v>6.5565933629091004</v>
      </c>
      <c r="M22" s="82">
        <v>9.1135277848177108</v>
      </c>
      <c r="N22" s="82">
        <v>-6.1219669100436196</v>
      </c>
      <c r="O22" s="82">
        <v>1.3677904549534006</v>
      </c>
      <c r="P22" s="82">
        <v>-0.9613039155119294</v>
      </c>
      <c r="Q22" s="82">
        <v>-2.2845363743426192</v>
      </c>
      <c r="R22" s="82">
        <v>-1.1273035853714992</v>
      </c>
      <c r="S22" s="82">
        <v>1.4296308365371111</v>
      </c>
      <c r="T22" s="83" t="s">
        <v>9800</v>
      </c>
      <c r="U22" s="83" t="s">
        <v>9800</v>
      </c>
      <c r="V22" s="83" t="s">
        <v>9800</v>
      </c>
      <c r="W22" s="83" t="s">
        <v>9800</v>
      </c>
      <c r="X22" s="83" t="s">
        <v>9800</v>
      </c>
      <c r="Y22" s="83" t="s">
        <v>9800</v>
      </c>
      <c r="Z22" s="83" t="s">
        <v>9800</v>
      </c>
      <c r="AA22" s="83" t="s">
        <v>9800</v>
      </c>
    </row>
    <row r="23" spans="1:27" x14ac:dyDescent="0.2">
      <c r="A23" s="84"/>
      <c r="B23" s="81" t="s">
        <v>4046</v>
      </c>
      <c r="C23" s="81" t="s">
        <v>9837</v>
      </c>
      <c r="D23" s="81" t="s">
        <v>9837</v>
      </c>
      <c r="E23" s="81" t="s">
        <v>9848</v>
      </c>
      <c r="F23" s="82">
        <v>7.5702245763200002</v>
      </c>
      <c r="G23" s="82">
        <v>7.5608775650923601</v>
      </c>
      <c r="H23" s="82">
        <v>1.2281093678023201</v>
      </c>
      <c r="I23" s="82">
        <v>10.4185696923797</v>
      </c>
      <c r="J23" s="82">
        <v>9.6330211283021008</v>
      </c>
      <c r="K23" s="82">
        <v>6.7584104321609404</v>
      </c>
      <c r="L23" s="82">
        <v>4.4378349906034797</v>
      </c>
      <c r="M23" s="82">
        <v>8.9701325463939305</v>
      </c>
      <c r="N23" s="82">
        <v>-6.3421152085176802</v>
      </c>
      <c r="O23" s="82">
        <v>2.8483451160596998</v>
      </c>
      <c r="P23" s="82">
        <v>2.0627965519821005</v>
      </c>
      <c r="Q23" s="82">
        <v>-0.80246713293141969</v>
      </c>
      <c r="R23" s="82">
        <v>-3.1230425744888803</v>
      </c>
      <c r="S23" s="82">
        <v>1.4092549813015705</v>
      </c>
      <c r="T23" s="83" t="s">
        <v>9800</v>
      </c>
      <c r="U23" s="83" t="s">
        <v>9800</v>
      </c>
      <c r="V23" s="83" t="s">
        <v>9800</v>
      </c>
      <c r="W23" s="83" t="s">
        <v>9800</v>
      </c>
      <c r="X23" s="83" t="s">
        <v>9800</v>
      </c>
      <c r="Y23" s="83" t="s">
        <v>9800</v>
      </c>
      <c r="Z23" s="83" t="s">
        <v>9800</v>
      </c>
      <c r="AA23" s="83" t="s">
        <v>9800</v>
      </c>
    </row>
    <row r="24" spans="1:27" x14ac:dyDescent="0.2">
      <c r="A24" s="84"/>
      <c r="B24" s="81" t="s">
        <v>4161</v>
      </c>
      <c r="C24" s="81" t="s">
        <v>9837</v>
      </c>
      <c r="D24" s="81" t="s">
        <v>9837</v>
      </c>
      <c r="E24" s="81" t="s">
        <v>9849</v>
      </c>
      <c r="F24" s="82">
        <v>6.7483399984693797</v>
      </c>
      <c r="G24" s="82">
        <v>9.1056732938425498</v>
      </c>
      <c r="H24" s="82">
        <v>0</v>
      </c>
      <c r="I24" s="82">
        <v>8.3435797373682803</v>
      </c>
      <c r="J24" s="82">
        <v>7.7379011660553303</v>
      </c>
      <c r="K24" s="82">
        <v>7.8094642044876501</v>
      </c>
      <c r="L24" s="82">
        <v>6.3984697334696703</v>
      </c>
      <c r="M24" s="82">
        <v>8.5768467524481693</v>
      </c>
      <c r="N24" s="82">
        <v>-6.7483399984693797</v>
      </c>
      <c r="O24" s="82">
        <v>1.5952397388989006</v>
      </c>
      <c r="P24" s="82">
        <v>0.98956116758595059</v>
      </c>
      <c r="Q24" s="82">
        <v>-1.2962090893548996</v>
      </c>
      <c r="R24" s="82">
        <v>-2.7072035603728795</v>
      </c>
      <c r="S24" s="82">
        <v>-0.52882654139438046</v>
      </c>
      <c r="T24" s="83" t="s">
        <v>9800</v>
      </c>
      <c r="U24" s="83" t="s">
        <v>9800</v>
      </c>
      <c r="V24" s="83" t="s">
        <v>9800</v>
      </c>
      <c r="W24" s="83" t="s">
        <v>9800</v>
      </c>
      <c r="X24" s="83" t="s">
        <v>9800</v>
      </c>
      <c r="Y24" s="83" t="s">
        <v>9800</v>
      </c>
      <c r="Z24" s="83" t="s">
        <v>9800</v>
      </c>
      <c r="AA24" s="83" t="s">
        <v>9800</v>
      </c>
    </row>
    <row r="25" spans="1:27" x14ac:dyDescent="0.2">
      <c r="A25" s="84"/>
      <c r="B25" s="81" t="s">
        <v>9850</v>
      </c>
      <c r="C25" s="81" t="s">
        <v>9851</v>
      </c>
      <c r="D25" s="81" t="s">
        <v>4524</v>
      </c>
      <c r="E25" s="81" t="s">
        <v>9852</v>
      </c>
      <c r="F25" s="82">
        <v>22.189394692717698</v>
      </c>
      <c r="G25" s="82">
        <v>21.356266067519599</v>
      </c>
      <c r="H25" s="82">
        <v>23.441563804866401</v>
      </c>
      <c r="I25" s="82">
        <v>24.9096134766571</v>
      </c>
      <c r="J25" s="82">
        <v>23.003494365203601</v>
      </c>
      <c r="K25" s="82">
        <v>22.438602424124099</v>
      </c>
      <c r="L25" s="82">
        <v>23.021514341266201</v>
      </c>
      <c r="M25" s="82">
        <v>21.010160587293601</v>
      </c>
      <c r="N25" s="82">
        <v>1.2521691121487031</v>
      </c>
      <c r="O25" s="82">
        <v>2.7202187839394014</v>
      </c>
      <c r="P25" s="82">
        <v>0.8140996724859022</v>
      </c>
      <c r="Q25" s="82">
        <v>1.0823363566045003</v>
      </c>
      <c r="R25" s="82">
        <v>1.6652482737466023</v>
      </c>
      <c r="S25" s="82">
        <v>-0.3461054802259973</v>
      </c>
      <c r="T25" s="83">
        <v>23.3400201016578</v>
      </c>
      <c r="U25" s="83">
        <v>21.721985957253601</v>
      </c>
      <c r="V25" s="83">
        <v>19.854125268755698</v>
      </c>
      <c r="W25" s="83">
        <v>19.432571303172999</v>
      </c>
      <c r="X25" s="83">
        <v>22.611318430816901</v>
      </c>
      <c r="Y25" s="83">
        <v>19.561736935789199</v>
      </c>
      <c r="Z25" s="83">
        <v>19.6119884582798</v>
      </c>
      <c r="AA25" s="83">
        <v>23.200132154874499</v>
      </c>
    </row>
    <row r="26" spans="1:27" x14ac:dyDescent="0.2">
      <c r="A26" s="84"/>
      <c r="B26" s="81" t="s">
        <v>236</v>
      </c>
      <c r="C26" s="81" t="s">
        <v>9851</v>
      </c>
      <c r="D26" s="81" t="s">
        <v>9853</v>
      </c>
      <c r="E26" s="81" t="s">
        <v>9854</v>
      </c>
      <c r="F26" s="82">
        <v>13.778735008047001</v>
      </c>
      <c r="G26" s="82">
        <v>12.645124102307401</v>
      </c>
      <c r="H26" s="82">
        <v>13.3995471072156</v>
      </c>
      <c r="I26" s="82">
        <v>14.401554324209201</v>
      </c>
      <c r="J26" s="82">
        <v>13.6996274623577</v>
      </c>
      <c r="K26" s="82">
        <v>11.7899661430748</v>
      </c>
      <c r="L26" s="82">
        <v>12.471295498090599</v>
      </c>
      <c r="M26" s="82">
        <v>12.767762507311801</v>
      </c>
      <c r="N26" s="82">
        <v>-0.37918790083140053</v>
      </c>
      <c r="O26" s="82">
        <v>0.62281931616220021</v>
      </c>
      <c r="P26" s="82">
        <v>-7.9107545689300451E-2</v>
      </c>
      <c r="Q26" s="82">
        <v>-0.85515795923260107</v>
      </c>
      <c r="R26" s="82">
        <v>-0.17382860421680135</v>
      </c>
      <c r="S26" s="82">
        <v>0.12263840500440004</v>
      </c>
      <c r="T26" s="83">
        <v>36.651935098825298</v>
      </c>
      <c r="U26" s="83">
        <v>46.922875763636398</v>
      </c>
      <c r="V26" s="83">
        <v>35.820771062234698</v>
      </c>
      <c r="W26" s="83">
        <v>36.500016632226099</v>
      </c>
      <c r="X26" s="83">
        <v>35.605120789275098</v>
      </c>
      <c r="Y26" s="83">
        <v>49.218261126816202</v>
      </c>
      <c r="Z26" s="83">
        <v>55.327718668178697</v>
      </c>
      <c r="AA26" s="83">
        <v>53.343828849715699</v>
      </c>
    </row>
    <row r="27" spans="1:27" x14ac:dyDescent="0.2">
      <c r="A27" s="84"/>
      <c r="B27" s="81" t="s">
        <v>9855</v>
      </c>
      <c r="C27" s="81" t="s">
        <v>9856</v>
      </c>
      <c r="D27" s="81" t="s">
        <v>9857</v>
      </c>
      <c r="E27" s="81" t="s">
        <v>9858</v>
      </c>
      <c r="F27" s="82">
        <v>33.5606437132124</v>
      </c>
      <c r="G27" s="82">
        <v>31.364886852967999</v>
      </c>
      <c r="H27" s="82">
        <v>34.057658186224998</v>
      </c>
      <c r="I27" s="82">
        <v>35.6513546672034</v>
      </c>
      <c r="J27" s="82">
        <v>34.2750291705471</v>
      </c>
      <c r="K27" s="82">
        <v>31.5092298489195</v>
      </c>
      <c r="L27" s="82">
        <v>31.1370278334606</v>
      </c>
      <c r="M27" s="82">
        <v>30.0871696282221</v>
      </c>
      <c r="N27" s="82">
        <v>0.49701447301259805</v>
      </c>
      <c r="O27" s="82">
        <v>2.0907109539909996</v>
      </c>
      <c r="P27" s="82">
        <v>0.71438545733469994</v>
      </c>
      <c r="Q27" s="82">
        <v>0.1443429959515008</v>
      </c>
      <c r="R27" s="82">
        <v>-0.22785901950739884</v>
      </c>
      <c r="S27" s="82">
        <v>-1.2777172247458992</v>
      </c>
      <c r="T27" s="83">
        <v>8.7733817147383402</v>
      </c>
      <c r="U27" s="83">
        <v>9.7224512981293199</v>
      </c>
      <c r="V27" s="83">
        <v>8.6791732609646104</v>
      </c>
      <c r="W27" s="83">
        <v>8.1757538872541708</v>
      </c>
      <c r="X27" s="83">
        <v>8.8348711520810195</v>
      </c>
      <c r="Y27" s="83">
        <v>9.9298617332030403</v>
      </c>
      <c r="Z27" s="83">
        <v>9.3493015531718697</v>
      </c>
      <c r="AA27" s="83">
        <v>11.0687347631935</v>
      </c>
    </row>
    <row r="28" spans="1:27" x14ac:dyDescent="0.2">
      <c r="A28" s="84"/>
      <c r="B28" s="81" t="s">
        <v>5657</v>
      </c>
      <c r="C28" s="81" t="s">
        <v>9856</v>
      </c>
      <c r="D28" s="81" t="s">
        <v>9859</v>
      </c>
      <c r="E28" s="81" t="s">
        <v>9860</v>
      </c>
      <c r="F28" s="82">
        <v>14.714575928869101</v>
      </c>
      <c r="G28" s="82">
        <v>12.5798196905619</v>
      </c>
      <c r="H28" s="82">
        <v>15.1958433080648</v>
      </c>
      <c r="I28" s="82">
        <v>18.128303256834698</v>
      </c>
      <c r="J28" s="82">
        <v>22.4676751050518</v>
      </c>
      <c r="K28" s="82">
        <v>13.2420429642827</v>
      </c>
      <c r="L28" s="82">
        <v>13.45494617378</v>
      </c>
      <c r="M28" s="82">
        <v>13.9723116263867</v>
      </c>
      <c r="N28" s="82">
        <v>0.48126737919569962</v>
      </c>
      <c r="O28" s="82">
        <v>3.4137273279655975</v>
      </c>
      <c r="P28" s="82">
        <v>7.7530991761826993</v>
      </c>
      <c r="Q28" s="82">
        <v>0.66222327372079981</v>
      </c>
      <c r="R28" s="82">
        <v>0.87512648321810005</v>
      </c>
      <c r="S28" s="82">
        <v>1.3924919358248005</v>
      </c>
      <c r="T28" s="83">
        <v>36.994899413186097</v>
      </c>
      <c r="U28" s="83">
        <v>48.182122264251198</v>
      </c>
      <c r="V28" s="83">
        <v>37.068311784018803</v>
      </c>
      <c r="W28" s="83">
        <v>30.6538830459567</v>
      </c>
      <c r="X28" s="83">
        <v>18.9472443821019</v>
      </c>
      <c r="Y28" s="83">
        <v>53.845768421788101</v>
      </c>
      <c r="Z28" s="83">
        <v>52.166754423364999</v>
      </c>
      <c r="AA28" s="83">
        <v>35.499548388977701</v>
      </c>
    </row>
    <row r="29" spans="1:27" x14ac:dyDescent="0.2">
      <c r="A29" s="84"/>
      <c r="B29" s="81" t="s">
        <v>157</v>
      </c>
      <c r="C29" s="81" t="s">
        <v>9856</v>
      </c>
      <c r="D29" s="81" t="s">
        <v>9861</v>
      </c>
      <c r="E29" s="81" t="s">
        <v>9862</v>
      </c>
      <c r="F29" s="82">
        <v>34.763605185115303</v>
      </c>
      <c r="G29" s="82">
        <v>29.970694670871701</v>
      </c>
      <c r="H29" s="82">
        <v>33.901923859283301</v>
      </c>
      <c r="I29" s="82">
        <v>36.0866662379564</v>
      </c>
      <c r="J29" s="82">
        <v>34.267121156631902</v>
      </c>
      <c r="K29" s="82">
        <v>29.571460619489098</v>
      </c>
      <c r="L29" s="82">
        <v>30.508078940870199</v>
      </c>
      <c r="M29" s="82">
        <v>28.088735787278502</v>
      </c>
      <c r="N29" s="82">
        <v>-0.86168132583200219</v>
      </c>
      <c r="O29" s="82">
        <v>1.3230610528410978</v>
      </c>
      <c r="P29" s="82">
        <v>-0.49648402848340112</v>
      </c>
      <c r="Q29" s="82">
        <v>-0.39923405138260293</v>
      </c>
      <c r="R29" s="82">
        <v>0.53738426999849764</v>
      </c>
      <c r="S29" s="82">
        <v>-1.8819588835931995</v>
      </c>
      <c r="T29" s="83">
        <v>8.3025083751074895</v>
      </c>
      <c r="U29" s="83">
        <v>11.3353676086553</v>
      </c>
      <c r="V29" s="83">
        <v>8.6122086547110701</v>
      </c>
      <c r="W29" s="83">
        <v>7.9168765200446698</v>
      </c>
      <c r="X29" s="83">
        <v>8.4728025300988303</v>
      </c>
      <c r="Y29" s="83">
        <v>11.6180999170625</v>
      </c>
      <c r="Z29" s="83">
        <v>10.9910996544474</v>
      </c>
      <c r="AA29" s="83">
        <v>12.886099751751299</v>
      </c>
    </row>
    <row r="30" spans="1:27" x14ac:dyDescent="0.2">
      <c r="A30" s="84"/>
      <c r="B30" s="81" t="s">
        <v>5394</v>
      </c>
      <c r="C30" s="81" t="s">
        <v>9863</v>
      </c>
      <c r="D30" s="81" t="s">
        <v>9864</v>
      </c>
      <c r="E30" s="81" t="s">
        <v>9865</v>
      </c>
      <c r="F30" s="82">
        <v>0</v>
      </c>
      <c r="G30" s="82">
        <v>5.2070113951274504</v>
      </c>
      <c r="H30" s="82">
        <v>0</v>
      </c>
      <c r="I30" s="82">
        <v>0</v>
      </c>
      <c r="J30" s="82">
        <v>0</v>
      </c>
      <c r="K30" s="82">
        <v>2.0605013922552402</v>
      </c>
      <c r="L30" s="82">
        <v>5.3745331026433698</v>
      </c>
      <c r="M30" s="82">
        <v>5.9888118962290502</v>
      </c>
      <c r="N30" s="82">
        <v>0</v>
      </c>
      <c r="O30" s="82">
        <v>0</v>
      </c>
      <c r="P30" s="82">
        <v>0</v>
      </c>
      <c r="Q30" s="82">
        <v>-3.1465100028722102</v>
      </c>
      <c r="R30" s="82">
        <v>0.16752170751591944</v>
      </c>
      <c r="S30" s="82">
        <v>0.78180050110159982</v>
      </c>
      <c r="T30" s="83" t="s">
        <v>9800</v>
      </c>
      <c r="U30" s="83" t="s">
        <v>9800</v>
      </c>
      <c r="V30" s="83" t="s">
        <v>9800</v>
      </c>
      <c r="W30" s="83" t="s">
        <v>9800</v>
      </c>
      <c r="X30" s="83" t="s">
        <v>9800</v>
      </c>
      <c r="Y30" s="83" t="s">
        <v>9800</v>
      </c>
      <c r="Z30" s="83" t="s">
        <v>9800</v>
      </c>
      <c r="AA30" s="83" t="s">
        <v>9800</v>
      </c>
    </row>
    <row r="31" spans="1:27" x14ac:dyDescent="0.2">
      <c r="A31" s="84"/>
      <c r="B31" s="81" t="s">
        <v>477</v>
      </c>
      <c r="C31" s="81" t="s">
        <v>9863</v>
      </c>
      <c r="D31" s="85" t="s">
        <v>9866</v>
      </c>
      <c r="E31" s="81" t="s">
        <v>9867</v>
      </c>
      <c r="F31" s="82">
        <v>31.252045470201601</v>
      </c>
      <c r="G31" s="82">
        <v>27.0644468419117</v>
      </c>
      <c r="H31" s="82">
        <v>32.0252699733932</v>
      </c>
      <c r="I31" s="82">
        <v>32.520200176896601</v>
      </c>
      <c r="J31" s="82">
        <v>33.961965712352402</v>
      </c>
      <c r="K31" s="82">
        <v>28.521240984909898</v>
      </c>
      <c r="L31" s="82">
        <v>31.562019012897199</v>
      </c>
      <c r="M31" s="82">
        <v>26.916306770321601</v>
      </c>
      <c r="N31" s="82">
        <v>0.77322450319159941</v>
      </c>
      <c r="O31" s="82">
        <v>1.2681547066950003</v>
      </c>
      <c r="P31" s="82">
        <v>2.7099202421508011</v>
      </c>
      <c r="Q31" s="82">
        <v>1.4567941429981985</v>
      </c>
      <c r="R31" s="82">
        <v>4.4975721709854994</v>
      </c>
      <c r="S31" s="82">
        <v>-0.1481400715900989</v>
      </c>
      <c r="T31" s="83">
        <v>11.5791125915507</v>
      </c>
      <c r="U31" s="83">
        <v>12.438281399999999</v>
      </c>
      <c r="V31" s="83">
        <v>11.2989810640419</v>
      </c>
      <c r="W31" s="83">
        <v>10.586716219559399</v>
      </c>
      <c r="X31" s="83">
        <v>9.8401093086702005</v>
      </c>
      <c r="Y31" s="83">
        <v>11.922921799999999</v>
      </c>
      <c r="Z31" s="83">
        <v>7.7319682700000003</v>
      </c>
      <c r="AA31" s="83">
        <v>12.369005</v>
      </c>
    </row>
    <row r="32" spans="1:27" x14ac:dyDescent="0.2">
      <c r="A32" s="84"/>
      <c r="B32" s="81" t="s">
        <v>9868</v>
      </c>
      <c r="C32" s="81" t="s">
        <v>9863</v>
      </c>
      <c r="D32" s="81" t="s">
        <v>9869</v>
      </c>
      <c r="E32" s="81" t="s">
        <v>9870</v>
      </c>
      <c r="F32" s="82">
        <v>31.9784872042157</v>
      </c>
      <c r="G32" s="82">
        <v>28.406113867935499</v>
      </c>
      <c r="H32" s="82">
        <v>32.0859198599032</v>
      </c>
      <c r="I32" s="82">
        <v>31.959325688056801</v>
      </c>
      <c r="J32" s="82">
        <v>33.454959524760298</v>
      </c>
      <c r="K32" s="82">
        <v>28.411561305136399</v>
      </c>
      <c r="L32" s="82">
        <v>30.068927448263501</v>
      </c>
      <c r="M32" s="82">
        <v>28.4149939287603</v>
      </c>
      <c r="N32" s="82">
        <v>0.10743265568750004</v>
      </c>
      <c r="O32" s="82">
        <v>-1.9161516158899161E-2</v>
      </c>
      <c r="P32" s="82">
        <v>1.4764723205445982</v>
      </c>
      <c r="Q32" s="82">
        <v>5.4474372008996852E-3</v>
      </c>
      <c r="R32" s="82">
        <v>1.6628135803280024</v>
      </c>
      <c r="S32" s="82">
        <v>8.8800608248007507E-3</v>
      </c>
      <c r="T32" s="83">
        <v>10.007079617495499</v>
      </c>
      <c r="U32" s="83">
        <v>11.560921469790999</v>
      </c>
      <c r="V32" s="83">
        <v>9.9877220008968894</v>
      </c>
      <c r="W32" s="83">
        <v>10.156507933496499</v>
      </c>
      <c r="X32" s="83">
        <v>9.5616185741123392</v>
      </c>
      <c r="Y32" s="83">
        <v>11.4342491535522</v>
      </c>
      <c r="Z32" s="83">
        <v>10.064243302840801</v>
      </c>
      <c r="AA32" s="83">
        <v>10.869003107241699</v>
      </c>
    </row>
    <row r="33" spans="1:30" x14ac:dyDescent="0.2">
      <c r="A33" s="84"/>
      <c r="B33" s="81" t="s">
        <v>4754</v>
      </c>
      <c r="C33" s="81" t="s">
        <v>9863</v>
      </c>
      <c r="D33" s="81" t="s">
        <v>9864</v>
      </c>
      <c r="E33" s="81" t="s">
        <v>9871</v>
      </c>
      <c r="F33" s="82">
        <v>0</v>
      </c>
      <c r="G33" s="82">
        <v>1.75613698797434</v>
      </c>
      <c r="H33" s="82">
        <v>0</v>
      </c>
      <c r="I33" s="82">
        <v>0</v>
      </c>
      <c r="J33" s="82">
        <v>0.33907406203482499</v>
      </c>
      <c r="K33" s="82">
        <v>0.135819942393058</v>
      </c>
      <c r="L33" s="82">
        <v>1.4283757161291</v>
      </c>
      <c r="M33" s="82">
        <v>2.7835713243084399</v>
      </c>
      <c r="N33" s="82">
        <v>0</v>
      </c>
      <c r="O33" s="82">
        <v>0</v>
      </c>
      <c r="P33" s="82">
        <v>0.33907406203482499</v>
      </c>
      <c r="Q33" s="82">
        <v>-1.6203170455812821</v>
      </c>
      <c r="R33" s="82">
        <v>-0.32776127184524007</v>
      </c>
      <c r="S33" s="82">
        <v>1.0274343363340999</v>
      </c>
      <c r="T33" s="83" t="s">
        <v>9800</v>
      </c>
      <c r="U33" s="83" t="s">
        <v>9800</v>
      </c>
      <c r="V33" s="83" t="s">
        <v>9800</v>
      </c>
      <c r="W33" s="83" t="s">
        <v>9800</v>
      </c>
      <c r="X33" s="83" t="s">
        <v>9800</v>
      </c>
      <c r="Y33" s="83" t="s">
        <v>9800</v>
      </c>
      <c r="Z33" s="83" t="s">
        <v>9800</v>
      </c>
      <c r="AA33" s="83" t="s">
        <v>9800</v>
      </c>
    </row>
    <row r="34" spans="1:30" x14ac:dyDescent="0.2">
      <c r="A34" s="84"/>
      <c r="B34" s="81" t="s">
        <v>2327</v>
      </c>
      <c r="C34" s="81" t="s">
        <v>9872</v>
      </c>
      <c r="D34" s="81" t="s">
        <v>4195</v>
      </c>
      <c r="E34" s="81" t="s">
        <v>9873</v>
      </c>
      <c r="F34" s="82">
        <v>16.1841701399977</v>
      </c>
      <c r="G34" s="82">
        <v>21.913207744622198</v>
      </c>
      <c r="H34" s="82">
        <v>18.251402078083199</v>
      </c>
      <c r="I34" s="82">
        <v>18.545873570974901</v>
      </c>
      <c r="J34" s="82">
        <v>20.9873244035883</v>
      </c>
      <c r="K34" s="82">
        <v>19.959292955574998</v>
      </c>
      <c r="L34" s="82">
        <v>17.7034222164474</v>
      </c>
      <c r="M34" s="82">
        <v>22.372629392773401</v>
      </c>
      <c r="N34" s="82">
        <v>2.0672319380854987</v>
      </c>
      <c r="O34" s="82">
        <v>2.3617034309772009</v>
      </c>
      <c r="P34" s="82">
        <v>4.8031542635905993</v>
      </c>
      <c r="Q34" s="82">
        <v>-1.9539147890472002</v>
      </c>
      <c r="R34" s="82">
        <v>-4.2097855281747982</v>
      </c>
      <c r="S34" s="82">
        <v>0.45942164815120279</v>
      </c>
      <c r="T34" s="83">
        <v>72.245575893151496</v>
      </c>
      <c r="U34" s="83">
        <v>27.036281693344399</v>
      </c>
      <c r="V34" s="83">
        <v>50.7358746155384</v>
      </c>
      <c r="W34" s="83">
        <v>138.33383954064601</v>
      </c>
      <c r="X34" s="83">
        <v>46.7517332202478</v>
      </c>
      <c r="Y34" s="83">
        <v>36.984931239091203</v>
      </c>
      <c r="Z34" s="83">
        <v>60.941739560195401</v>
      </c>
      <c r="AA34" s="83">
        <v>28.8564009621088</v>
      </c>
      <c r="AD34" s="75"/>
    </row>
    <row r="35" spans="1:30" x14ac:dyDescent="0.2">
      <c r="A35" s="84"/>
      <c r="B35" s="81" t="s">
        <v>8615</v>
      </c>
      <c r="C35" s="81" t="s">
        <v>9872</v>
      </c>
      <c r="D35" s="81" t="s">
        <v>4195</v>
      </c>
      <c r="E35" s="81" t="s">
        <v>9874</v>
      </c>
      <c r="F35" s="82">
        <v>22.642089666475002</v>
      </c>
      <c r="G35" s="82">
        <v>27.589781258945401</v>
      </c>
      <c r="H35" s="82">
        <v>24.367531970945102</v>
      </c>
      <c r="I35" s="82">
        <v>24.871201666816699</v>
      </c>
      <c r="J35" s="82">
        <v>26.639812380099599</v>
      </c>
      <c r="K35" s="82">
        <v>23.977690944889499</v>
      </c>
      <c r="L35" s="82">
        <v>21.015344148499601</v>
      </c>
      <c r="M35" s="82">
        <v>27.552602933803801</v>
      </c>
      <c r="N35" s="82">
        <v>1.7254423044700999</v>
      </c>
      <c r="O35" s="82">
        <v>2.2291120003416971</v>
      </c>
      <c r="P35" s="82">
        <v>3.9977227136245972</v>
      </c>
      <c r="Q35" s="82">
        <v>-3.6120903140559015</v>
      </c>
      <c r="R35" s="82">
        <v>-6.5744371104457997</v>
      </c>
      <c r="S35" s="82">
        <v>-3.71783251415998E-2</v>
      </c>
      <c r="T35" s="83">
        <v>26.713257510674399</v>
      </c>
      <c r="U35" s="83">
        <v>14.503772189814001</v>
      </c>
      <c r="V35" s="83">
        <v>22.729736058029602</v>
      </c>
      <c r="W35" s="83">
        <v>23.372709079741199</v>
      </c>
      <c r="X35" s="83" t="s">
        <v>9800</v>
      </c>
      <c r="Y35" s="83">
        <v>26.402971748506602</v>
      </c>
      <c r="Z35" s="83">
        <v>112.399984759849</v>
      </c>
      <c r="AA35" s="83">
        <v>12.6563512308515</v>
      </c>
    </row>
    <row r="36" spans="1:30" x14ac:dyDescent="0.2">
      <c r="A36" s="84"/>
      <c r="B36" s="81" t="s">
        <v>4194</v>
      </c>
      <c r="C36" s="81" t="s">
        <v>9872</v>
      </c>
      <c r="D36" s="81" t="s">
        <v>4195</v>
      </c>
      <c r="E36" s="81" t="s">
        <v>9875</v>
      </c>
      <c r="F36" s="82">
        <v>26.128312931198401</v>
      </c>
      <c r="G36" s="82">
        <v>30.0749458315507</v>
      </c>
      <c r="H36" s="82">
        <v>27.341243286154899</v>
      </c>
      <c r="I36" s="82">
        <v>28.4754356170207</v>
      </c>
      <c r="J36" s="82">
        <v>30.641481558847001</v>
      </c>
      <c r="K36" s="82">
        <v>27.589880897472501</v>
      </c>
      <c r="L36" s="82">
        <v>26.294485377784198</v>
      </c>
      <c r="M36" s="82">
        <v>31.466844618860002</v>
      </c>
      <c r="N36" s="82">
        <v>1.212930354956498</v>
      </c>
      <c r="O36" s="82">
        <v>2.3471226858222991</v>
      </c>
      <c r="P36" s="82">
        <v>4.5131686276486001</v>
      </c>
      <c r="Q36" s="82">
        <v>-2.4850649340781992</v>
      </c>
      <c r="R36" s="82">
        <v>-3.7804604537665014</v>
      </c>
      <c r="S36" s="82">
        <v>1.3918987873093016</v>
      </c>
      <c r="T36" s="83">
        <v>20.467639928694901</v>
      </c>
      <c r="U36" s="83">
        <v>15.3726909344524</v>
      </c>
      <c r="V36" s="83">
        <v>19.330008295960202</v>
      </c>
      <c r="W36" s="83">
        <v>18.212395719847201</v>
      </c>
      <c r="X36" s="83">
        <v>15.7961637627689</v>
      </c>
      <c r="Y36" s="83">
        <v>19.9349613126486</v>
      </c>
      <c r="Z36" s="83">
        <v>21.9921956611953</v>
      </c>
      <c r="AA36" s="83">
        <v>13.742736475251199</v>
      </c>
    </row>
    <row r="37" spans="1:30" x14ac:dyDescent="0.2">
      <c r="A37" s="84"/>
      <c r="B37" s="81" t="s">
        <v>9876</v>
      </c>
      <c r="C37" s="81" t="s">
        <v>9872</v>
      </c>
      <c r="D37" s="81" t="s">
        <v>4195</v>
      </c>
      <c r="E37" s="81" t="s">
        <v>9877</v>
      </c>
      <c r="F37" s="82">
        <v>18.925835145565401</v>
      </c>
      <c r="G37" s="82">
        <v>28.743068229348101</v>
      </c>
      <c r="H37" s="82">
        <v>20.075443751837302</v>
      </c>
      <c r="I37" s="82">
        <v>20.297097956840599</v>
      </c>
      <c r="J37" s="82">
        <v>22.389271528821101</v>
      </c>
      <c r="K37" s="82">
        <v>24.327167602244302</v>
      </c>
      <c r="L37" s="82">
        <v>24.115328402960301</v>
      </c>
      <c r="M37" s="82">
        <v>28.608459846058601</v>
      </c>
      <c r="N37" s="82">
        <v>1.1496086062719009</v>
      </c>
      <c r="O37" s="82">
        <v>1.3712628112751979</v>
      </c>
      <c r="P37" s="82">
        <v>3.4634363832557007</v>
      </c>
      <c r="Q37" s="82">
        <v>-4.4159006271037988</v>
      </c>
      <c r="R37" s="82">
        <v>-4.6277398263877991</v>
      </c>
      <c r="S37" s="82">
        <v>-0.13460838328949976</v>
      </c>
      <c r="T37" s="83">
        <v>4.4943119907582103</v>
      </c>
      <c r="U37" s="83">
        <v>2.0797251764080702</v>
      </c>
      <c r="V37" s="83">
        <v>3.8417944325593898</v>
      </c>
      <c r="W37" s="83">
        <v>4.68695590698833</v>
      </c>
      <c r="X37" s="83">
        <v>6.9143916181963396</v>
      </c>
      <c r="Y37" s="83">
        <v>2.9347991271257299</v>
      </c>
      <c r="Z37" s="83">
        <v>3.3765106154122502</v>
      </c>
      <c r="AA37" s="83">
        <v>2.1072435130390601</v>
      </c>
    </row>
    <row r="38" spans="1:30" x14ac:dyDescent="0.2">
      <c r="A38" s="84"/>
      <c r="B38" s="81" t="s">
        <v>4512</v>
      </c>
      <c r="C38" s="81" t="s">
        <v>9872</v>
      </c>
      <c r="D38" s="81" t="s">
        <v>4195</v>
      </c>
      <c r="E38" s="81" t="s">
        <v>9878</v>
      </c>
      <c r="F38" s="82">
        <v>20.6407154949767</v>
      </c>
      <c r="G38" s="82">
        <v>30.984308069087099</v>
      </c>
      <c r="H38" s="82">
        <v>21.064917841818701</v>
      </c>
      <c r="I38" s="82">
        <v>21.5791365142892</v>
      </c>
      <c r="J38" s="82">
        <v>22.212197251382701</v>
      </c>
      <c r="K38" s="82">
        <v>29.838664620652999</v>
      </c>
      <c r="L38" s="82">
        <v>28.356292361185901</v>
      </c>
      <c r="M38" s="82">
        <v>32.292674934612897</v>
      </c>
      <c r="N38" s="82">
        <v>0.42420234684200153</v>
      </c>
      <c r="O38" s="82">
        <v>0.93842101931249999</v>
      </c>
      <c r="P38" s="82">
        <v>1.5714817564060013</v>
      </c>
      <c r="Q38" s="82">
        <v>-1.1456434484341003</v>
      </c>
      <c r="R38" s="82">
        <v>-2.6280157079011985</v>
      </c>
      <c r="S38" s="82">
        <v>1.3083668655257981</v>
      </c>
      <c r="T38" s="83">
        <v>35.550773207206902</v>
      </c>
      <c r="U38" s="83">
        <v>16.7748614579526</v>
      </c>
      <c r="V38" s="83">
        <v>31.758838934655198</v>
      </c>
      <c r="W38" s="83">
        <v>35.343638474130799</v>
      </c>
      <c r="X38" s="83">
        <v>115.52649984366801</v>
      </c>
      <c r="Y38" s="83">
        <v>23.787377845376302</v>
      </c>
      <c r="Z38" s="83">
        <v>25.858970248693801</v>
      </c>
      <c r="AA38" s="83">
        <v>16.896547663566899</v>
      </c>
    </row>
    <row r="39" spans="1:30" x14ac:dyDescent="0.2">
      <c r="A39" s="84"/>
      <c r="B39" s="81" t="s">
        <v>3856</v>
      </c>
      <c r="C39" s="81" t="s">
        <v>9879</v>
      </c>
      <c r="D39" s="81" t="s">
        <v>4307</v>
      </c>
      <c r="E39" s="81" t="s">
        <v>9880</v>
      </c>
      <c r="F39" s="82">
        <v>50.151622838380497</v>
      </c>
      <c r="G39" s="82">
        <v>38.555473761218401</v>
      </c>
      <c r="H39" s="82">
        <v>54.358425553294602</v>
      </c>
      <c r="I39" s="82">
        <v>56.832080006410003</v>
      </c>
      <c r="J39" s="82">
        <v>45.262144100302201</v>
      </c>
      <c r="K39" s="82">
        <v>40.430761146917298</v>
      </c>
      <c r="L39" s="82">
        <v>40.773121662267997</v>
      </c>
      <c r="M39" s="82">
        <v>39.853934264369897</v>
      </c>
      <c r="N39" s="82">
        <v>4.2068027149141045</v>
      </c>
      <c r="O39" s="82">
        <v>6.6804571680295055</v>
      </c>
      <c r="P39" s="82">
        <v>-4.8894787380782958</v>
      </c>
      <c r="Q39" s="82">
        <v>1.875287385698897</v>
      </c>
      <c r="R39" s="82">
        <v>2.2176479010495953</v>
      </c>
      <c r="S39" s="82">
        <v>1.298460503151496</v>
      </c>
      <c r="T39" s="83">
        <v>3.1026586479628802</v>
      </c>
      <c r="U39" s="83">
        <v>6.85196173990182</v>
      </c>
      <c r="V39" s="83">
        <v>2.3155728039548999</v>
      </c>
      <c r="W39" s="83">
        <v>1.9002246935329099</v>
      </c>
      <c r="X39" s="83">
        <v>4.50028304261145</v>
      </c>
      <c r="Y39" s="83">
        <v>6.2833192180857598</v>
      </c>
      <c r="Z39" s="83">
        <v>5.8761351331937703</v>
      </c>
      <c r="AA39" s="83">
        <v>6.4861801118963296</v>
      </c>
    </row>
    <row r="40" spans="1:30" x14ac:dyDescent="0.2">
      <c r="A40" s="86"/>
      <c r="B40" s="87" t="s">
        <v>4899</v>
      </c>
      <c r="C40" s="81" t="s">
        <v>9879</v>
      </c>
      <c r="D40" s="87" t="s">
        <v>9881</v>
      </c>
      <c r="E40" s="87" t="s">
        <v>9882</v>
      </c>
      <c r="F40" s="88">
        <v>31.3975442390241</v>
      </c>
      <c r="G40" s="88">
        <v>20.304637045115602</v>
      </c>
      <c r="H40" s="88">
        <v>28.3481329293191</v>
      </c>
      <c r="I40" s="88">
        <v>31.600825021698</v>
      </c>
      <c r="J40" s="88">
        <v>25.423033111043701</v>
      </c>
      <c r="K40" s="88">
        <v>21.6564948323248</v>
      </c>
      <c r="L40" s="88">
        <v>20.967200846653199</v>
      </c>
      <c r="M40" s="88">
        <v>18.193091407206602</v>
      </c>
      <c r="N40" s="88">
        <v>-3.0494113097050004</v>
      </c>
      <c r="O40" s="88">
        <v>0.20328078267390026</v>
      </c>
      <c r="P40" s="88">
        <v>-5.9745111279803993</v>
      </c>
      <c r="Q40" s="88">
        <v>1.3518577872091981</v>
      </c>
      <c r="R40" s="88">
        <v>0.66256380153759764</v>
      </c>
      <c r="S40" s="88">
        <v>-2.1115456379089999</v>
      </c>
      <c r="T40" s="89" t="s">
        <v>9800</v>
      </c>
      <c r="U40" s="89" t="s">
        <v>9800</v>
      </c>
      <c r="V40" s="89" t="s">
        <v>9800</v>
      </c>
      <c r="W40" s="89" t="s">
        <v>9800</v>
      </c>
      <c r="X40" s="89" t="s">
        <v>9800</v>
      </c>
      <c r="Y40" s="89" t="s">
        <v>9800</v>
      </c>
      <c r="Z40" s="89" t="s">
        <v>9800</v>
      </c>
      <c r="AA40" s="89" t="s">
        <v>9800</v>
      </c>
    </row>
    <row r="41" spans="1:30" x14ac:dyDescent="0.2">
      <c r="A41" s="80" t="s">
        <v>9883</v>
      </c>
      <c r="B41" s="90" t="s">
        <v>9884</v>
      </c>
      <c r="C41" s="90" t="s">
        <v>9885</v>
      </c>
      <c r="D41" s="90" t="s">
        <v>9886</v>
      </c>
      <c r="E41" s="90" t="s">
        <v>9887</v>
      </c>
      <c r="F41" s="91">
        <v>37.511142279295001</v>
      </c>
      <c r="G41" s="91">
        <v>37.569447587484298</v>
      </c>
      <c r="H41" s="91">
        <v>41.173101705182297</v>
      </c>
      <c r="I41" s="91">
        <v>36.385584759155101</v>
      </c>
      <c r="J41" s="91">
        <v>51.971377540745699</v>
      </c>
      <c r="K41" s="91">
        <v>47.186724528874798</v>
      </c>
      <c r="L41" s="91">
        <v>48.666232625029302</v>
      </c>
      <c r="M41" s="91">
        <v>37.600727756542703</v>
      </c>
      <c r="N41" s="91">
        <v>3.6619594258872965</v>
      </c>
      <c r="O41" s="91">
        <v>-1.1255575201398997</v>
      </c>
      <c r="P41" s="91">
        <v>14.460235261450698</v>
      </c>
      <c r="Q41" s="91">
        <v>9.6172769413905002</v>
      </c>
      <c r="R41" s="91">
        <v>11.096785037545004</v>
      </c>
      <c r="S41" s="91">
        <v>3.1280169058405249E-2</v>
      </c>
      <c r="T41" s="92">
        <v>10.082638864025601</v>
      </c>
      <c r="U41" s="92">
        <v>12.871855886628699</v>
      </c>
      <c r="V41" s="92">
        <v>5.33507151679978</v>
      </c>
      <c r="W41" s="92">
        <v>11.566889580225</v>
      </c>
      <c r="X41" s="92">
        <v>1.5050050830082999</v>
      </c>
      <c r="Y41" s="92">
        <v>4.2889569001572898</v>
      </c>
      <c r="Z41" s="92">
        <v>3.7705390756550701</v>
      </c>
      <c r="AA41" s="92">
        <v>17.219505338788601</v>
      </c>
    </row>
    <row r="42" spans="1:30" x14ac:dyDescent="0.2">
      <c r="A42" s="84"/>
      <c r="B42" s="90" t="s">
        <v>9888</v>
      </c>
      <c r="C42" s="90" t="s">
        <v>9885</v>
      </c>
      <c r="D42" s="90" t="s">
        <v>9889</v>
      </c>
      <c r="E42" s="90" t="s">
        <v>9890</v>
      </c>
      <c r="F42" s="91">
        <v>0.84107340861975499</v>
      </c>
      <c r="G42" s="91">
        <v>6.9528612557855398</v>
      </c>
      <c r="H42" s="91">
        <v>2.2543533926084902</v>
      </c>
      <c r="I42" s="91">
        <v>1.3358888425541899</v>
      </c>
      <c r="J42" s="91">
        <v>3.48027968832083</v>
      </c>
      <c r="K42" s="91">
        <v>5.8298466543204599</v>
      </c>
      <c r="L42" s="91">
        <v>12.817408011512001</v>
      </c>
      <c r="M42" s="91">
        <v>8.5403987288189196</v>
      </c>
      <c r="N42" s="91">
        <v>1.4132799839887351</v>
      </c>
      <c r="O42" s="91">
        <v>0.49481543393443495</v>
      </c>
      <c r="P42" s="91">
        <v>2.6392062797010749</v>
      </c>
      <c r="Q42" s="91">
        <v>-1.1230146014650799</v>
      </c>
      <c r="R42" s="91">
        <v>5.8645467557264608</v>
      </c>
      <c r="S42" s="91">
        <v>1.5875374730333798</v>
      </c>
      <c r="T42" s="92" t="s">
        <v>9800</v>
      </c>
      <c r="U42" s="92" t="s">
        <v>9800</v>
      </c>
      <c r="V42" s="92" t="s">
        <v>9800</v>
      </c>
      <c r="W42" s="92" t="s">
        <v>9800</v>
      </c>
      <c r="X42" s="92" t="s">
        <v>9800</v>
      </c>
      <c r="Y42" s="92" t="s">
        <v>9800</v>
      </c>
      <c r="Z42" s="92" t="s">
        <v>9800</v>
      </c>
      <c r="AA42" s="92" t="s">
        <v>9800</v>
      </c>
    </row>
    <row r="43" spans="1:30" x14ac:dyDescent="0.2">
      <c r="A43" s="84"/>
      <c r="B43" s="90" t="s">
        <v>9891</v>
      </c>
      <c r="C43" s="90" t="s">
        <v>9885</v>
      </c>
      <c r="D43" s="90" t="s">
        <v>9889</v>
      </c>
      <c r="E43" s="90" t="s">
        <v>9892</v>
      </c>
      <c r="F43" s="91">
        <v>11.5489608123659</v>
      </c>
      <c r="G43" s="91">
        <v>11.380070466815001</v>
      </c>
      <c r="H43" s="91">
        <v>12.0990130951957</v>
      </c>
      <c r="I43" s="91">
        <v>14.713472547733399</v>
      </c>
      <c r="J43" s="91">
        <v>13.2166503906339</v>
      </c>
      <c r="K43" s="91">
        <v>9.8463210393889096</v>
      </c>
      <c r="L43" s="91">
        <v>12.741843791593199</v>
      </c>
      <c r="M43" s="91">
        <v>9.9843990407109597</v>
      </c>
      <c r="N43" s="91">
        <v>0.55005228282979957</v>
      </c>
      <c r="O43" s="91">
        <v>3.1645117353674994</v>
      </c>
      <c r="P43" s="91">
        <v>1.6676895782679999</v>
      </c>
      <c r="Q43" s="91">
        <v>-1.5337494274260912</v>
      </c>
      <c r="R43" s="91">
        <v>1.3617733247781985</v>
      </c>
      <c r="S43" s="91">
        <v>-1.395671426104041</v>
      </c>
      <c r="T43" s="92">
        <v>58.134295999319797</v>
      </c>
      <c r="U43" s="92">
        <v>36.459804241870998</v>
      </c>
      <c r="V43" s="92">
        <v>59.173129844128297</v>
      </c>
      <c r="W43" s="92">
        <v>48.327016268368702</v>
      </c>
      <c r="X43" s="92">
        <v>55.515322437441903</v>
      </c>
      <c r="Y43" s="92">
        <v>66.047871916410699</v>
      </c>
      <c r="Z43" s="92">
        <v>56.953189711920899</v>
      </c>
      <c r="AA43" s="92">
        <v>36.665471837861404</v>
      </c>
    </row>
    <row r="44" spans="1:30" x14ac:dyDescent="0.2">
      <c r="A44" s="84"/>
      <c r="B44" s="90" t="s">
        <v>9893</v>
      </c>
      <c r="C44" s="90" t="s">
        <v>9885</v>
      </c>
      <c r="D44" s="90" t="s">
        <v>6198</v>
      </c>
      <c r="E44" s="90" t="s">
        <v>9894</v>
      </c>
      <c r="F44" s="91">
        <v>5.8923333427937301</v>
      </c>
      <c r="G44" s="91">
        <v>6.3661594708240701</v>
      </c>
      <c r="H44" s="91">
        <v>5.6603227576957398</v>
      </c>
      <c r="I44" s="91">
        <v>8.0418843753353109</v>
      </c>
      <c r="J44" s="91">
        <v>9.3805669552784696</v>
      </c>
      <c r="K44" s="91">
        <v>7.5423567068995396</v>
      </c>
      <c r="L44" s="91">
        <v>9.69325072781389</v>
      </c>
      <c r="M44" s="91">
        <v>5.6438323758813898</v>
      </c>
      <c r="N44" s="91">
        <v>-0.23201058509799033</v>
      </c>
      <c r="O44" s="91">
        <v>2.1495510325415808</v>
      </c>
      <c r="P44" s="91">
        <v>3.4882336124847395</v>
      </c>
      <c r="Q44" s="91">
        <v>1.1761972360754696</v>
      </c>
      <c r="R44" s="91">
        <v>3.3270912569898199</v>
      </c>
      <c r="S44" s="91">
        <v>-0.72232709494268033</v>
      </c>
      <c r="T44" s="92" t="s">
        <v>9800</v>
      </c>
      <c r="U44" s="92" t="s">
        <v>9800</v>
      </c>
      <c r="V44" s="92" t="s">
        <v>9800</v>
      </c>
      <c r="W44" s="92" t="s">
        <v>9800</v>
      </c>
      <c r="X44" s="92" t="s">
        <v>9800</v>
      </c>
      <c r="Y44" s="92" t="s">
        <v>9800</v>
      </c>
      <c r="Z44" s="92" t="s">
        <v>9800</v>
      </c>
      <c r="AA44" s="92" t="s">
        <v>9800</v>
      </c>
    </row>
    <row r="45" spans="1:30" x14ac:dyDescent="0.2">
      <c r="A45" s="84"/>
      <c r="B45" s="90" t="s">
        <v>9895</v>
      </c>
      <c r="C45" s="90" t="s">
        <v>9885</v>
      </c>
      <c r="D45" s="90" t="s">
        <v>9896</v>
      </c>
      <c r="E45" s="90" t="s">
        <v>9897</v>
      </c>
      <c r="F45" s="91">
        <v>5.8747787445157202</v>
      </c>
      <c r="G45" s="91">
        <v>3.9864565935705598</v>
      </c>
      <c r="H45" s="91">
        <v>4.9195653999070803</v>
      </c>
      <c r="I45" s="91">
        <v>7.0132399707608002</v>
      </c>
      <c r="J45" s="91">
        <v>5.2678256555760896</v>
      </c>
      <c r="K45" s="91">
        <v>4.1116972842779296</v>
      </c>
      <c r="L45" s="91">
        <v>6.0337761655395497</v>
      </c>
      <c r="M45" s="91">
        <v>3.68516178733049</v>
      </c>
      <c r="N45" s="91">
        <v>-0.95521334460863994</v>
      </c>
      <c r="O45" s="91">
        <v>1.1384612262450799</v>
      </c>
      <c r="P45" s="91">
        <v>-0.60695308893963063</v>
      </c>
      <c r="Q45" s="91">
        <v>0.12524069070736976</v>
      </c>
      <c r="R45" s="91">
        <v>2.0473195719689898</v>
      </c>
      <c r="S45" s="91">
        <v>-0.30129480624006977</v>
      </c>
      <c r="T45" s="92" t="s">
        <v>9800</v>
      </c>
      <c r="U45" s="92" t="s">
        <v>9800</v>
      </c>
      <c r="V45" s="92" t="s">
        <v>9800</v>
      </c>
      <c r="W45" s="92" t="s">
        <v>9800</v>
      </c>
      <c r="X45" s="92" t="s">
        <v>9800</v>
      </c>
      <c r="Y45" s="92" t="s">
        <v>9800</v>
      </c>
      <c r="Z45" s="92" t="s">
        <v>9800</v>
      </c>
      <c r="AA45" s="92" t="s">
        <v>9800</v>
      </c>
    </row>
    <row r="46" spans="1:30" x14ac:dyDescent="0.2">
      <c r="A46" s="84"/>
      <c r="B46" s="90" t="s">
        <v>9898</v>
      </c>
      <c r="C46" s="90" t="s">
        <v>9885</v>
      </c>
      <c r="D46" s="90" t="s">
        <v>9899</v>
      </c>
      <c r="E46" s="90" t="s">
        <v>9900</v>
      </c>
      <c r="F46" s="91">
        <v>23.009805194841199</v>
      </c>
      <c r="G46" s="91">
        <v>23.983221420068201</v>
      </c>
      <c r="H46" s="91">
        <v>14.824915751075499</v>
      </c>
      <c r="I46" s="91">
        <v>14.2594717511094</v>
      </c>
      <c r="J46" s="91">
        <v>11.568195255927501</v>
      </c>
      <c r="K46" s="91">
        <v>27.591838257363602</v>
      </c>
      <c r="L46" s="91">
        <v>16.787609021405601</v>
      </c>
      <c r="M46" s="91">
        <v>15.963315557947301</v>
      </c>
      <c r="N46" s="91">
        <v>-8.1848894437656998</v>
      </c>
      <c r="O46" s="91">
        <v>-8.7503334437317992</v>
      </c>
      <c r="P46" s="91">
        <v>-11.441609938913698</v>
      </c>
      <c r="Q46" s="91">
        <v>3.6086168372954006</v>
      </c>
      <c r="R46" s="91">
        <v>-7.1956123986626004</v>
      </c>
      <c r="S46" s="91">
        <v>-8.0199058621209005</v>
      </c>
      <c r="T46" s="92">
        <v>8.4277590720645001</v>
      </c>
      <c r="U46" s="92">
        <v>15.8375901357259</v>
      </c>
      <c r="V46" s="92">
        <v>42.198666806552403</v>
      </c>
      <c r="W46" s="92">
        <v>45.7526691549159</v>
      </c>
      <c r="X46" s="92" t="s">
        <v>9800</v>
      </c>
      <c r="Y46" s="92">
        <v>10.0789519134784</v>
      </c>
      <c r="Z46" s="92">
        <v>26.907007632132299</v>
      </c>
      <c r="AA46" s="92">
        <v>34.205416546931197</v>
      </c>
    </row>
    <row r="47" spans="1:30" x14ac:dyDescent="0.2">
      <c r="A47" s="84"/>
      <c r="B47" s="90" t="s">
        <v>9901</v>
      </c>
      <c r="C47" s="90" t="s">
        <v>9902</v>
      </c>
      <c r="D47" s="90" t="s">
        <v>9903</v>
      </c>
      <c r="E47" s="90" t="s">
        <v>9904</v>
      </c>
      <c r="F47" s="91">
        <v>50.663795512451699</v>
      </c>
      <c r="G47" s="91">
        <v>53.005189473635397</v>
      </c>
      <c r="H47" s="91">
        <v>53.296965807959097</v>
      </c>
      <c r="I47" s="91">
        <v>56.936812687965499</v>
      </c>
      <c r="J47" s="91">
        <v>49.879292388937998</v>
      </c>
      <c r="K47" s="91">
        <v>46.606386331668197</v>
      </c>
      <c r="L47" s="91">
        <v>42.865279259203</v>
      </c>
      <c r="M47" s="91">
        <v>49.196226695216097</v>
      </c>
      <c r="N47" s="91">
        <v>2.6331702955073979</v>
      </c>
      <c r="O47" s="91">
        <v>6.2730171755138002</v>
      </c>
      <c r="P47" s="91">
        <v>-0.78450312351370144</v>
      </c>
      <c r="Q47" s="91">
        <v>-6.3988031419671998</v>
      </c>
      <c r="R47" s="91">
        <v>-10.139910214432398</v>
      </c>
      <c r="S47" s="91">
        <v>-3.8089627784192999</v>
      </c>
      <c r="T47" s="92">
        <v>2.7333693445977001E-2</v>
      </c>
      <c r="U47" s="92">
        <v>5.5104641643967202E-2</v>
      </c>
      <c r="V47" s="92">
        <v>1.95352338453346E-2</v>
      </c>
      <c r="W47" s="92">
        <v>1.29440783526225E-2</v>
      </c>
      <c r="X47" s="92">
        <v>2.1027737200419401E-2</v>
      </c>
      <c r="Y47" s="92">
        <v>0.124958618376373</v>
      </c>
      <c r="Z47" s="92">
        <v>0.43579658275330602</v>
      </c>
      <c r="AA47" s="92">
        <v>0.10138930839692099</v>
      </c>
    </row>
    <row r="48" spans="1:30" x14ac:dyDescent="0.2">
      <c r="A48" s="84"/>
      <c r="B48" s="90" t="s">
        <v>9905</v>
      </c>
      <c r="C48" s="90" t="s">
        <v>9902</v>
      </c>
      <c r="D48" s="90" t="s">
        <v>9906</v>
      </c>
      <c r="E48" s="90" t="s">
        <v>9907</v>
      </c>
      <c r="F48" s="91">
        <v>26.072585212840298</v>
      </c>
      <c r="G48" s="91">
        <v>28.695132069469199</v>
      </c>
      <c r="H48" s="91">
        <v>26.841643891725099</v>
      </c>
      <c r="I48" s="91">
        <v>24.619574377639498</v>
      </c>
      <c r="J48" s="91">
        <v>28.6330574438377</v>
      </c>
      <c r="K48" s="91">
        <v>26.864411083469001</v>
      </c>
      <c r="L48" s="91">
        <v>20.635033401075301</v>
      </c>
      <c r="M48" s="91">
        <v>29.557629405617298</v>
      </c>
      <c r="N48" s="91">
        <v>0.76905867888480017</v>
      </c>
      <c r="O48" s="91">
        <v>-1.4530108352008</v>
      </c>
      <c r="P48" s="91">
        <v>2.5604722309974015</v>
      </c>
      <c r="Q48" s="91">
        <v>-1.8307209860001983</v>
      </c>
      <c r="R48" s="91">
        <v>-8.0600986683938984</v>
      </c>
      <c r="S48" s="91">
        <v>0.86249733614809898</v>
      </c>
      <c r="T48" s="92">
        <v>2.0483348161293402</v>
      </c>
      <c r="U48" s="92">
        <v>1.75247981385992</v>
      </c>
      <c r="V48" s="92">
        <v>1.92571440262969</v>
      </c>
      <c r="W48" s="92">
        <v>2.2169910424699002</v>
      </c>
      <c r="X48" s="92">
        <v>1.94816631305165</v>
      </c>
      <c r="Y48" s="92">
        <v>1.79416572445526</v>
      </c>
      <c r="Z48" s="92">
        <v>3.3703861948171401</v>
      </c>
      <c r="AA48" s="92">
        <v>1.80452282322963</v>
      </c>
    </row>
    <row r="49" spans="1:27" x14ac:dyDescent="0.2">
      <c r="A49" s="84"/>
      <c r="B49" s="90" t="s">
        <v>9908</v>
      </c>
      <c r="C49" s="90" t="s">
        <v>9902</v>
      </c>
      <c r="D49" s="90" t="s">
        <v>9909</v>
      </c>
      <c r="E49" s="90" t="s">
        <v>9910</v>
      </c>
      <c r="F49" s="91">
        <v>5.13836677893668</v>
      </c>
      <c r="G49" s="91">
        <v>5.0541197872542103</v>
      </c>
      <c r="H49" s="91">
        <v>5.6844217528884498</v>
      </c>
      <c r="I49" s="91">
        <v>7.3493078652272104</v>
      </c>
      <c r="J49" s="91">
        <v>11.5743665300872</v>
      </c>
      <c r="K49" s="91">
        <v>3.4920346393397601</v>
      </c>
      <c r="L49" s="91">
        <v>6.6892871630237698</v>
      </c>
      <c r="M49" s="91">
        <v>8.9764210119678296</v>
      </c>
      <c r="N49" s="91">
        <v>0.54605497395176972</v>
      </c>
      <c r="O49" s="91">
        <v>2.2109410862905303</v>
      </c>
      <c r="P49" s="91">
        <v>6.4359997511505203</v>
      </c>
      <c r="Q49" s="91">
        <v>-1.5620851479144502</v>
      </c>
      <c r="R49" s="91">
        <v>1.6351673757695595</v>
      </c>
      <c r="S49" s="91">
        <v>3.9223012247136193</v>
      </c>
      <c r="T49" s="92" t="s">
        <v>9800</v>
      </c>
      <c r="U49" s="92" t="s">
        <v>9800</v>
      </c>
      <c r="V49" s="92" t="s">
        <v>9800</v>
      </c>
      <c r="W49" s="92">
        <v>42.625872573693499</v>
      </c>
      <c r="X49" s="92">
        <v>48.710491483378902</v>
      </c>
      <c r="Y49" s="92" t="s">
        <v>9800</v>
      </c>
      <c r="Z49" s="92">
        <v>70.166388900000001</v>
      </c>
      <c r="AA49" s="92">
        <v>41.988936500000001</v>
      </c>
    </row>
    <row r="50" spans="1:27" x14ac:dyDescent="0.2">
      <c r="A50" s="84"/>
      <c r="B50" s="90" t="s">
        <v>9911</v>
      </c>
      <c r="C50" s="90" t="s">
        <v>9902</v>
      </c>
      <c r="D50" s="90" t="s">
        <v>9912</v>
      </c>
      <c r="E50" s="90" t="s">
        <v>9913</v>
      </c>
      <c r="F50" s="91">
        <v>31.261141362587601</v>
      </c>
      <c r="G50" s="91">
        <v>27.651189139155498</v>
      </c>
      <c r="H50" s="91">
        <v>30.679430972529602</v>
      </c>
      <c r="I50" s="91">
        <v>31.651077329821501</v>
      </c>
      <c r="J50" s="91">
        <v>29.576751641381598</v>
      </c>
      <c r="K50" s="91">
        <v>31.746077204892</v>
      </c>
      <c r="L50" s="91">
        <v>31.279432905190699</v>
      </c>
      <c r="M50" s="91">
        <v>27.4640040118237</v>
      </c>
      <c r="N50" s="91">
        <v>-0.5817103900579994</v>
      </c>
      <c r="O50" s="91">
        <v>0.38993596723389956</v>
      </c>
      <c r="P50" s="91">
        <v>-1.6843897212060028</v>
      </c>
      <c r="Q50" s="91">
        <v>4.0948880657365017</v>
      </c>
      <c r="R50" s="91">
        <v>3.6282437660352009</v>
      </c>
      <c r="S50" s="91">
        <v>-0.18718512733179793</v>
      </c>
      <c r="T50" s="92">
        <v>13.514856031388399</v>
      </c>
      <c r="U50" s="92">
        <v>15.9509005586724</v>
      </c>
      <c r="V50" s="92">
        <v>12.9990800351506</v>
      </c>
      <c r="W50" s="92">
        <v>12.9076447172116</v>
      </c>
      <c r="X50" s="92">
        <v>16.460830908446699</v>
      </c>
      <c r="Y50" s="92">
        <v>13.225103965879001</v>
      </c>
      <c r="Z50" s="92">
        <v>10.196926551108</v>
      </c>
      <c r="AA50" s="92">
        <v>17.120314648870998</v>
      </c>
    </row>
    <row r="51" spans="1:27" x14ac:dyDescent="0.2">
      <c r="A51" s="84"/>
      <c r="B51" s="90" t="s">
        <v>9914</v>
      </c>
      <c r="C51" s="90" t="s">
        <v>9902</v>
      </c>
      <c r="D51" s="90" t="s">
        <v>9909</v>
      </c>
      <c r="E51" s="90" t="s">
        <v>9915</v>
      </c>
      <c r="F51" s="91">
        <v>31.293406887323901</v>
      </c>
      <c r="G51" s="91">
        <v>25.766230663862299</v>
      </c>
      <c r="H51" s="91">
        <v>30.604611602405701</v>
      </c>
      <c r="I51" s="91">
        <v>30.829600992562</v>
      </c>
      <c r="J51" s="91">
        <v>28.742008876402501</v>
      </c>
      <c r="K51" s="91">
        <v>24.934707310775199</v>
      </c>
      <c r="L51" s="91">
        <v>27.555548648149401</v>
      </c>
      <c r="M51" s="91">
        <v>25.054999470622601</v>
      </c>
      <c r="N51" s="91">
        <v>-0.68879528491819997</v>
      </c>
      <c r="O51" s="91">
        <v>-0.46380589476190082</v>
      </c>
      <c r="P51" s="91">
        <v>-2.5513980109213996</v>
      </c>
      <c r="Q51" s="91">
        <v>-0.83152335308709979</v>
      </c>
      <c r="R51" s="91">
        <v>1.7893179842871021</v>
      </c>
      <c r="S51" s="91">
        <v>-0.71123119323969775</v>
      </c>
      <c r="T51" s="92">
        <v>11.8565330245972</v>
      </c>
      <c r="U51" s="92">
        <v>16.724940746102099</v>
      </c>
      <c r="V51" s="92">
        <v>12.6329991566964</v>
      </c>
      <c r="W51" s="92">
        <v>12.295276871109801</v>
      </c>
      <c r="X51" s="92">
        <v>14.7720493746465</v>
      </c>
      <c r="Y51" s="92">
        <v>17.307696325795401</v>
      </c>
      <c r="Z51" s="92">
        <v>13.900352603620499</v>
      </c>
      <c r="AA51" s="92">
        <v>20.652241186787201</v>
      </c>
    </row>
    <row r="52" spans="1:27" x14ac:dyDescent="0.2">
      <c r="A52" s="84"/>
      <c r="B52" s="90" t="s">
        <v>9916</v>
      </c>
      <c r="C52" s="90" t="s">
        <v>9902</v>
      </c>
      <c r="D52" s="90" t="s">
        <v>9917</v>
      </c>
      <c r="E52" s="90" t="s">
        <v>9918</v>
      </c>
      <c r="F52" s="91">
        <v>23.792324086950401</v>
      </c>
      <c r="G52" s="91">
        <v>22.468593758245799</v>
      </c>
      <c r="H52" s="91">
        <v>18.530092106564101</v>
      </c>
      <c r="I52" s="91">
        <v>25.8498426570698</v>
      </c>
      <c r="J52" s="91">
        <v>22.555932606704602</v>
      </c>
      <c r="K52" s="91">
        <v>24.8042115375811</v>
      </c>
      <c r="L52" s="91">
        <v>20.229915481682902</v>
      </c>
      <c r="M52" s="91">
        <v>22.2885821106556</v>
      </c>
      <c r="N52" s="91">
        <v>-5.2622319803863</v>
      </c>
      <c r="O52" s="91">
        <v>2.0575185701193988</v>
      </c>
      <c r="P52" s="91">
        <v>-1.2363914802457998</v>
      </c>
      <c r="Q52" s="91">
        <v>2.3356177793353012</v>
      </c>
      <c r="R52" s="91">
        <v>-2.2386782765628972</v>
      </c>
      <c r="S52" s="91">
        <v>-0.18001164759019872</v>
      </c>
      <c r="T52" s="92">
        <v>28.891432472758801</v>
      </c>
      <c r="U52" s="92">
        <v>48.577548492970898</v>
      </c>
      <c r="V52" s="92">
        <v>73.7287615690162</v>
      </c>
      <c r="W52" s="92">
        <v>24.508310678960299</v>
      </c>
      <c r="X52" s="92" t="s">
        <v>9800</v>
      </c>
      <c r="Y52" s="92">
        <v>46.976251254869403</v>
      </c>
      <c r="Z52" s="92">
        <v>48.5817867924222</v>
      </c>
      <c r="AA52" s="92">
        <v>50.704864983902503</v>
      </c>
    </row>
    <row r="53" spans="1:27" x14ac:dyDescent="0.2">
      <c r="A53" s="84"/>
      <c r="B53" s="90" t="s">
        <v>9919</v>
      </c>
      <c r="C53" s="90" t="s">
        <v>9920</v>
      </c>
      <c r="D53" s="90" t="s">
        <v>9921</v>
      </c>
      <c r="E53" s="90" t="s">
        <v>9922</v>
      </c>
      <c r="F53" s="91">
        <v>17.806095807809601</v>
      </c>
      <c r="G53" s="91">
        <v>18.094127793100899</v>
      </c>
      <c r="H53" s="91">
        <v>18.903306933511701</v>
      </c>
      <c r="I53" s="91">
        <v>17.7278935648309</v>
      </c>
      <c r="J53" s="91">
        <v>19.367529532091002</v>
      </c>
      <c r="K53" s="91">
        <v>17.870647724438602</v>
      </c>
      <c r="L53" s="91">
        <v>15.0871303783175</v>
      </c>
      <c r="M53" s="91">
        <v>18.318153633002002</v>
      </c>
      <c r="N53" s="91">
        <v>1.0972111257020991</v>
      </c>
      <c r="O53" s="91">
        <v>-7.8202242978701264E-2</v>
      </c>
      <c r="P53" s="91">
        <v>1.5614337242814003</v>
      </c>
      <c r="Q53" s="91">
        <v>-0.22348006866229753</v>
      </c>
      <c r="R53" s="91">
        <v>-3.0069974147833989</v>
      </c>
      <c r="S53" s="91">
        <v>0.22402583990110259</v>
      </c>
      <c r="T53" s="92">
        <v>32.023924695892397</v>
      </c>
      <c r="U53" s="92">
        <v>25.9010980832937</v>
      </c>
      <c r="V53" s="92">
        <v>28.1301419201891</v>
      </c>
      <c r="W53" s="92">
        <v>30.186878653432299</v>
      </c>
      <c r="X53" s="92">
        <v>28.432657217111</v>
      </c>
      <c r="Y53" s="92">
        <v>28.976063877287501</v>
      </c>
      <c r="Z53" s="92">
        <v>43.082201027354103</v>
      </c>
      <c r="AA53" s="92">
        <v>25.733208291225999</v>
      </c>
    </row>
    <row r="54" spans="1:27" x14ac:dyDescent="0.2">
      <c r="A54" s="84"/>
      <c r="B54" s="90" t="s">
        <v>9923</v>
      </c>
      <c r="C54" s="90" t="s">
        <v>9920</v>
      </c>
      <c r="D54" s="90" t="s">
        <v>9924</v>
      </c>
      <c r="E54" s="90" t="s">
        <v>9925</v>
      </c>
      <c r="F54" s="91">
        <v>35.8406918719446</v>
      </c>
      <c r="G54" s="91">
        <v>32.961915992008301</v>
      </c>
      <c r="H54" s="91">
        <v>35.849328813358497</v>
      </c>
      <c r="I54" s="91">
        <v>36.076301318763598</v>
      </c>
      <c r="J54" s="91">
        <v>35.293540966042201</v>
      </c>
      <c r="K54" s="91">
        <v>30.235955255040299</v>
      </c>
      <c r="L54" s="91">
        <v>30.745267612390801</v>
      </c>
      <c r="M54" s="91">
        <v>26.1336396245994</v>
      </c>
      <c r="N54" s="91">
        <v>8.6369414138971479E-3</v>
      </c>
      <c r="O54" s="91">
        <v>0.23560944681899798</v>
      </c>
      <c r="P54" s="91">
        <v>-0.54715090590239868</v>
      </c>
      <c r="Q54" s="91">
        <v>-2.7259607369680019</v>
      </c>
      <c r="R54" s="91">
        <v>-2.2166483796174994</v>
      </c>
      <c r="S54" s="91">
        <v>-6.8282763674089004</v>
      </c>
      <c r="T54" s="92">
        <v>8.10335514424448</v>
      </c>
      <c r="U54" s="92">
        <v>9.9348492205268997</v>
      </c>
      <c r="V54" s="92">
        <v>8.2537505686534303</v>
      </c>
      <c r="W54" s="92">
        <v>8.1409042242988505</v>
      </c>
      <c r="X54" s="92">
        <v>8.4680037772664107</v>
      </c>
      <c r="Y54" s="92">
        <v>11.071291390138599</v>
      </c>
      <c r="Z54" s="92">
        <v>11.3446773681513</v>
      </c>
      <c r="AA54" s="92">
        <v>17.3216600658169</v>
      </c>
    </row>
    <row r="55" spans="1:27" x14ac:dyDescent="0.2">
      <c r="A55" s="84"/>
      <c r="B55" s="90" t="s">
        <v>9926</v>
      </c>
      <c r="C55" s="90" t="s">
        <v>9920</v>
      </c>
      <c r="D55" s="90" t="s">
        <v>9927</v>
      </c>
      <c r="E55" s="90" t="s">
        <v>9928</v>
      </c>
      <c r="F55" s="91">
        <v>14.362044715332001</v>
      </c>
      <c r="G55" s="91">
        <v>12.613615838984201</v>
      </c>
      <c r="H55" s="91">
        <v>12.781563666390801</v>
      </c>
      <c r="I55" s="91">
        <v>13.9335486653959</v>
      </c>
      <c r="J55" s="91">
        <v>14.1383335427776</v>
      </c>
      <c r="K55" s="91">
        <v>13.6821148156821</v>
      </c>
      <c r="L55" s="91">
        <v>12.367972696273901</v>
      </c>
      <c r="M55" s="91">
        <v>12.8879464291775</v>
      </c>
      <c r="N55" s="91">
        <v>-1.5804810489412002</v>
      </c>
      <c r="O55" s="91">
        <v>-0.42849604993610058</v>
      </c>
      <c r="P55" s="91">
        <v>-0.22371117255440076</v>
      </c>
      <c r="Q55" s="91">
        <v>1.0684989766978994</v>
      </c>
      <c r="R55" s="91">
        <v>-0.24564314271029986</v>
      </c>
      <c r="S55" s="91">
        <v>0.27433059019329953</v>
      </c>
      <c r="T55" s="92">
        <v>33.098813571752999</v>
      </c>
      <c r="U55" s="92">
        <v>53.266706234903999</v>
      </c>
      <c r="V55" s="92">
        <v>35.128023707453501</v>
      </c>
      <c r="W55" s="92">
        <v>33.737417666030098</v>
      </c>
      <c r="X55" s="92">
        <v>33.343624063676202</v>
      </c>
      <c r="Y55" s="92">
        <v>52.031161932544897</v>
      </c>
      <c r="Z55" s="92">
        <v>50.532374586970597</v>
      </c>
      <c r="AA55" s="92">
        <v>32.7807785015859</v>
      </c>
    </row>
    <row r="56" spans="1:27" x14ac:dyDescent="0.2">
      <c r="A56" s="84"/>
      <c r="B56" s="90" t="s">
        <v>9929</v>
      </c>
      <c r="C56" s="90" t="s">
        <v>9920</v>
      </c>
      <c r="D56" s="90" t="s">
        <v>9930</v>
      </c>
      <c r="E56" s="90" t="s">
        <v>9931</v>
      </c>
      <c r="F56" s="91">
        <v>22.205890055635901</v>
      </c>
      <c r="G56" s="91">
        <v>18.8239112447718</v>
      </c>
      <c r="H56" s="91">
        <v>20.2483850156801</v>
      </c>
      <c r="I56" s="91">
        <v>21.9205300076197</v>
      </c>
      <c r="J56" s="91">
        <v>16.3035154434064</v>
      </c>
      <c r="K56" s="91">
        <v>15.6854741769488</v>
      </c>
      <c r="L56" s="91">
        <v>16.259579511562201</v>
      </c>
      <c r="M56" s="91">
        <v>18.0515393979537</v>
      </c>
      <c r="N56" s="91">
        <v>-1.9575050399558016</v>
      </c>
      <c r="O56" s="91">
        <v>-0.28536004801620152</v>
      </c>
      <c r="P56" s="91">
        <v>-5.9023746122295009</v>
      </c>
      <c r="Q56" s="91">
        <v>-3.1384370678230002</v>
      </c>
      <c r="R56" s="91">
        <v>-2.564331733209599</v>
      </c>
      <c r="S56" s="91">
        <v>-0.77237184681809978</v>
      </c>
      <c r="T56" s="92">
        <v>25.804129612643798</v>
      </c>
      <c r="U56" s="92">
        <v>33.922590338476098</v>
      </c>
      <c r="V56" s="92">
        <v>29.0602572537932</v>
      </c>
      <c r="W56" s="92">
        <v>25.549058102143501</v>
      </c>
      <c r="X56" s="92">
        <v>38.884385690101801</v>
      </c>
      <c r="Y56" s="92">
        <v>42.250448313693802</v>
      </c>
      <c r="Z56" s="92">
        <v>37.191670750025096</v>
      </c>
      <c r="AA56" s="92">
        <v>36.216700400039599</v>
      </c>
    </row>
    <row r="57" spans="1:27" x14ac:dyDescent="0.2">
      <c r="A57" s="84"/>
      <c r="B57" s="90" t="s">
        <v>9932</v>
      </c>
      <c r="C57" s="90" t="s">
        <v>9933</v>
      </c>
      <c r="D57" s="90" t="s">
        <v>9934</v>
      </c>
      <c r="E57" s="90" t="s">
        <v>9935</v>
      </c>
      <c r="F57" s="91">
        <v>15.6715293988656</v>
      </c>
      <c r="G57" s="91">
        <v>11.536070854306301</v>
      </c>
      <c r="H57" s="91">
        <v>16.3976654764149</v>
      </c>
      <c r="I57" s="91">
        <v>14.4778434917936</v>
      </c>
      <c r="J57" s="91">
        <v>15.4184436606914</v>
      </c>
      <c r="K57" s="91">
        <v>12.6028268637008</v>
      </c>
      <c r="L57" s="91">
        <v>10.746703568253</v>
      </c>
      <c r="M57" s="91">
        <v>10.3853230185135</v>
      </c>
      <c r="N57" s="91">
        <v>0.72613607754930065</v>
      </c>
      <c r="O57" s="91">
        <v>-1.1936859070720001</v>
      </c>
      <c r="P57" s="91">
        <v>-0.25308573817419955</v>
      </c>
      <c r="Q57" s="91">
        <v>1.0667560093944992</v>
      </c>
      <c r="R57" s="91">
        <v>-0.78936728605330053</v>
      </c>
      <c r="S57" s="91">
        <v>-1.1507478357928012</v>
      </c>
      <c r="T57" s="92">
        <v>2.9345992658584401</v>
      </c>
      <c r="U57" s="92">
        <v>3.3004495741186499</v>
      </c>
      <c r="V57" s="92">
        <v>2.9312023530321198</v>
      </c>
      <c r="W57" s="92">
        <v>2.9755379098969499</v>
      </c>
      <c r="X57" s="92">
        <v>2.9035192368685898</v>
      </c>
      <c r="Y57" s="92">
        <v>6.0341914530606298</v>
      </c>
      <c r="Z57" s="92">
        <v>3.74252929202137</v>
      </c>
      <c r="AA57" s="92">
        <v>6.0487834110553802</v>
      </c>
    </row>
    <row r="58" spans="1:27" x14ac:dyDescent="0.2">
      <c r="A58" s="84"/>
      <c r="B58" s="90" t="s">
        <v>9936</v>
      </c>
      <c r="C58" s="90" t="s">
        <v>9933</v>
      </c>
      <c r="D58" s="90" t="s">
        <v>9937</v>
      </c>
      <c r="E58" s="90" t="s">
        <v>9938</v>
      </c>
      <c r="F58" s="91">
        <v>43.140830521820902</v>
      </c>
      <c r="G58" s="91">
        <v>46.0623500427766</v>
      </c>
      <c r="H58" s="91">
        <v>43.557271057703602</v>
      </c>
      <c r="I58" s="91">
        <v>44.1752633567502</v>
      </c>
      <c r="J58" s="91">
        <v>45.260091049161197</v>
      </c>
      <c r="K58" s="91">
        <v>45.586068882360799</v>
      </c>
      <c r="L58" s="91">
        <v>45.5477801467879</v>
      </c>
      <c r="M58" s="91">
        <v>48.820706271336398</v>
      </c>
      <c r="N58" s="91">
        <v>0.41644053588269969</v>
      </c>
      <c r="O58" s="91">
        <v>1.0344328349292979</v>
      </c>
      <c r="P58" s="91">
        <v>2.1192605273402947</v>
      </c>
      <c r="Q58" s="91">
        <v>-0.47628116041580171</v>
      </c>
      <c r="R58" s="91">
        <v>-0.51456989598869995</v>
      </c>
      <c r="S58" s="91">
        <v>2.7583562285597978</v>
      </c>
      <c r="T58" s="92">
        <v>5.3838385519315199</v>
      </c>
      <c r="U58" s="92">
        <v>6.1112536557607502</v>
      </c>
      <c r="V58" s="92">
        <v>5.3838977947090996</v>
      </c>
      <c r="W58" s="92">
        <v>4.9621865194936703</v>
      </c>
      <c r="X58" s="92">
        <v>4.6849237573363096</v>
      </c>
      <c r="Y58" s="92">
        <v>6.7290557331748202</v>
      </c>
      <c r="Z58" s="92">
        <v>6.0313541209465598</v>
      </c>
      <c r="AA58" s="92">
        <v>5.1457729232673701</v>
      </c>
    </row>
    <row r="59" spans="1:27" x14ac:dyDescent="0.2">
      <c r="A59" s="84"/>
      <c r="B59" s="90" t="s">
        <v>4242</v>
      </c>
      <c r="C59" s="90" t="s">
        <v>9933</v>
      </c>
      <c r="D59" s="90" t="s">
        <v>9933</v>
      </c>
      <c r="E59" s="90" t="s">
        <v>9939</v>
      </c>
      <c r="F59" s="91">
        <v>19.646665422096699</v>
      </c>
      <c r="G59" s="91">
        <v>19.2218085278022</v>
      </c>
      <c r="H59" s="91">
        <v>17.185232016110099</v>
      </c>
      <c r="I59" s="91">
        <v>16.812474183069799</v>
      </c>
      <c r="J59" s="91">
        <v>19.829761195256602</v>
      </c>
      <c r="K59" s="91">
        <v>20.943756154535301</v>
      </c>
      <c r="L59" s="91">
        <v>20.248702478960499</v>
      </c>
      <c r="M59" s="91">
        <v>18.9213835338184</v>
      </c>
      <c r="N59" s="91">
        <v>-2.4614334059866003</v>
      </c>
      <c r="O59" s="91">
        <v>-2.8341912390269002</v>
      </c>
      <c r="P59" s="91">
        <v>0.18309577315990211</v>
      </c>
      <c r="Q59" s="91">
        <v>1.7219476267331011</v>
      </c>
      <c r="R59" s="91">
        <v>1.0268939511583</v>
      </c>
      <c r="S59" s="91">
        <v>-0.30042499398379974</v>
      </c>
      <c r="T59" s="92" t="s">
        <v>9800</v>
      </c>
      <c r="U59" s="92" t="s">
        <v>9800</v>
      </c>
      <c r="V59" s="92" t="s">
        <v>9800</v>
      </c>
      <c r="W59" s="92" t="s">
        <v>9800</v>
      </c>
      <c r="X59" s="92" t="s">
        <v>9800</v>
      </c>
      <c r="Y59" s="92" t="s">
        <v>9800</v>
      </c>
      <c r="Z59" s="92" t="s">
        <v>9800</v>
      </c>
      <c r="AA59" s="92" t="s">
        <v>9800</v>
      </c>
    </row>
    <row r="60" spans="1:27" x14ac:dyDescent="0.2">
      <c r="A60" s="84"/>
      <c r="B60" s="90" t="s">
        <v>9940</v>
      </c>
      <c r="C60" s="90" t="s">
        <v>9941</v>
      </c>
      <c r="D60" s="90" t="s">
        <v>9942</v>
      </c>
      <c r="E60" s="90" t="s">
        <v>9943</v>
      </c>
      <c r="F60" s="91">
        <v>36.625093160053503</v>
      </c>
      <c r="G60" s="91">
        <v>36.240709249751497</v>
      </c>
      <c r="H60" s="91">
        <v>36.206790104907803</v>
      </c>
      <c r="I60" s="91">
        <v>36.739393419928703</v>
      </c>
      <c r="J60" s="91">
        <v>28.4639691385511</v>
      </c>
      <c r="K60" s="91">
        <v>33.875715172321001</v>
      </c>
      <c r="L60" s="91">
        <v>36.990172622216001</v>
      </c>
      <c r="M60" s="91">
        <v>36.881389152263303</v>
      </c>
      <c r="N60" s="91">
        <v>-0.41830305514569943</v>
      </c>
      <c r="O60" s="91">
        <v>0.11430025987520054</v>
      </c>
      <c r="P60" s="91">
        <v>-8.1611240215024026</v>
      </c>
      <c r="Q60" s="91">
        <v>-2.3649940774304952</v>
      </c>
      <c r="R60" s="91">
        <v>0.74946337246450412</v>
      </c>
      <c r="S60" s="91">
        <v>0.64067990251180618</v>
      </c>
      <c r="T60" s="92">
        <v>5.4628308695114196</v>
      </c>
      <c r="U60" s="92">
        <v>6.6928877175075696</v>
      </c>
      <c r="V60" s="92">
        <v>4.9958166061298304</v>
      </c>
      <c r="W60" s="92">
        <v>4.9937123147279099</v>
      </c>
      <c r="X60" s="92" t="s">
        <v>9800</v>
      </c>
      <c r="Y60" s="92">
        <v>13.547267409834999</v>
      </c>
      <c r="Z60" s="92">
        <v>4.9592019707163804</v>
      </c>
      <c r="AA60" s="92">
        <v>5.9252183083579304</v>
      </c>
    </row>
    <row r="61" spans="1:27" x14ac:dyDescent="0.2">
      <c r="A61" s="84"/>
      <c r="B61" s="90" t="s">
        <v>9944</v>
      </c>
      <c r="C61" s="90" t="s">
        <v>9941</v>
      </c>
      <c r="D61" s="90" t="s">
        <v>9945</v>
      </c>
      <c r="E61" s="90" t="s">
        <v>9946</v>
      </c>
      <c r="F61" s="91">
        <v>6.3138728774412902</v>
      </c>
      <c r="G61" s="91">
        <v>0.52696313497537794</v>
      </c>
      <c r="H61" s="91">
        <v>3.72249152949012</v>
      </c>
      <c r="I61" s="91">
        <v>5.9155392729048799</v>
      </c>
      <c r="J61" s="91">
        <v>3.8874263970938299</v>
      </c>
      <c r="K61" s="91">
        <v>2.1240386731579401</v>
      </c>
      <c r="L61" s="91">
        <v>0.39863958514202202</v>
      </c>
      <c r="M61" s="91">
        <v>0.54200213174124001</v>
      </c>
      <c r="N61" s="91">
        <v>-2.5913813479511703</v>
      </c>
      <c r="O61" s="91">
        <v>-0.39833360453641031</v>
      </c>
      <c r="P61" s="91">
        <v>-2.4264464803474604</v>
      </c>
      <c r="Q61" s="91">
        <v>1.5970755381825623</v>
      </c>
      <c r="R61" s="91">
        <v>-0.12832354983335592</v>
      </c>
      <c r="S61" s="91">
        <v>1.5038996765862067E-2</v>
      </c>
      <c r="T61" s="92" t="s">
        <v>9800</v>
      </c>
      <c r="U61" s="92" t="s">
        <v>9800</v>
      </c>
      <c r="V61" s="92" t="s">
        <v>9800</v>
      </c>
      <c r="W61" s="92" t="s">
        <v>9800</v>
      </c>
      <c r="X61" s="92" t="s">
        <v>9800</v>
      </c>
      <c r="Y61" s="92" t="s">
        <v>9800</v>
      </c>
      <c r="Z61" s="92" t="s">
        <v>9800</v>
      </c>
      <c r="AA61" s="92" t="s">
        <v>9800</v>
      </c>
    </row>
    <row r="62" spans="1:27" x14ac:dyDescent="0.2">
      <c r="A62" s="84"/>
      <c r="B62" s="90" t="s">
        <v>9947</v>
      </c>
      <c r="C62" s="90" t="s">
        <v>9948</v>
      </c>
      <c r="D62" s="90" t="s">
        <v>9949</v>
      </c>
      <c r="E62" s="90" t="s">
        <v>9950</v>
      </c>
      <c r="F62" s="91">
        <v>42.004046633570901</v>
      </c>
      <c r="G62" s="91">
        <v>43.725455338600497</v>
      </c>
      <c r="H62" s="91">
        <v>46.850269813247102</v>
      </c>
      <c r="I62" s="91">
        <v>43.452232270212697</v>
      </c>
      <c r="J62" s="91">
        <v>39.327226420933201</v>
      </c>
      <c r="K62" s="91">
        <v>48.819926900231103</v>
      </c>
      <c r="L62" s="91">
        <v>36.187097575566199</v>
      </c>
      <c r="M62" s="91">
        <v>44.105300836342799</v>
      </c>
      <c r="N62" s="91">
        <v>4.8462231796762012</v>
      </c>
      <c r="O62" s="91">
        <v>1.4481856366417958</v>
      </c>
      <c r="P62" s="91">
        <v>-2.6768202126377005</v>
      </c>
      <c r="Q62" s="91">
        <v>5.0944715616306055</v>
      </c>
      <c r="R62" s="91">
        <v>-7.5383577630342984</v>
      </c>
      <c r="S62" s="91">
        <v>0.37984549774230203</v>
      </c>
      <c r="T62" s="92">
        <v>9.0871635438216707</v>
      </c>
      <c r="U62" s="92">
        <v>13.037115905061601</v>
      </c>
      <c r="V62" s="92">
        <v>4.9178919861297903</v>
      </c>
      <c r="W62" s="92">
        <v>5.1965033417624404</v>
      </c>
      <c r="X62" s="92">
        <v>15.153261817604699</v>
      </c>
      <c r="Y62" s="92">
        <v>5.27519871145486</v>
      </c>
      <c r="Z62" s="92">
        <v>29.013752272561199</v>
      </c>
      <c r="AA62" s="92">
        <v>9.8340192704851805</v>
      </c>
    </row>
    <row r="63" spans="1:27" x14ac:dyDescent="0.2">
      <c r="A63" s="84"/>
      <c r="B63" s="90" t="s">
        <v>9951</v>
      </c>
      <c r="C63" s="90" t="s">
        <v>9948</v>
      </c>
      <c r="D63" s="90" t="s">
        <v>9949</v>
      </c>
      <c r="E63" s="90" t="s">
        <v>9952</v>
      </c>
      <c r="F63" s="91">
        <v>63.2577657314013</v>
      </c>
      <c r="G63" s="91">
        <v>51.450200677593202</v>
      </c>
      <c r="H63" s="91">
        <v>67.1945523182317</v>
      </c>
      <c r="I63" s="91">
        <v>66.312417355845</v>
      </c>
      <c r="J63" s="91">
        <v>61.589716326401799</v>
      </c>
      <c r="K63" s="91">
        <v>58.747058488333899</v>
      </c>
      <c r="L63" s="91">
        <v>44.601477564140303</v>
      </c>
      <c r="M63" s="91">
        <v>52.867608000307598</v>
      </c>
      <c r="N63" s="91">
        <v>3.9367865868304008</v>
      </c>
      <c r="O63" s="91">
        <v>3.0546516244437001</v>
      </c>
      <c r="P63" s="91">
        <v>-1.6680494049995005</v>
      </c>
      <c r="Q63" s="91">
        <v>7.2968578107406969</v>
      </c>
      <c r="R63" s="91">
        <v>-6.8487231134528983</v>
      </c>
      <c r="S63" s="91">
        <v>1.4174073227143964</v>
      </c>
      <c r="T63" s="92">
        <v>0.37360404640266398</v>
      </c>
      <c r="U63" s="92">
        <v>2.13253845614169</v>
      </c>
      <c r="V63" s="92">
        <v>0.14154122182902801</v>
      </c>
      <c r="W63" s="92">
        <v>0.168738489842154</v>
      </c>
      <c r="X63" s="92">
        <v>0.52514362924512903</v>
      </c>
      <c r="Y63" s="92">
        <v>0.54226765969457502</v>
      </c>
      <c r="Z63" s="92">
        <v>6.8946839076273196</v>
      </c>
      <c r="AA63" s="92">
        <v>1.6846629783095499</v>
      </c>
    </row>
    <row r="64" spans="1:27" x14ac:dyDescent="0.2">
      <c r="A64" s="84"/>
      <c r="B64" s="90" t="s">
        <v>9953</v>
      </c>
      <c r="C64" s="90" t="s">
        <v>9954</v>
      </c>
      <c r="D64" s="90" t="s">
        <v>9954</v>
      </c>
      <c r="E64" s="90" t="s">
        <v>9955</v>
      </c>
      <c r="F64" s="91">
        <v>48.938818183514499</v>
      </c>
      <c r="G64" s="91">
        <v>45.979188775310298</v>
      </c>
      <c r="H64" s="91">
        <v>48.814424836196203</v>
      </c>
      <c r="I64" s="91">
        <v>48.957138863446303</v>
      </c>
      <c r="J64" s="91">
        <v>46.222346965724597</v>
      </c>
      <c r="K64" s="91">
        <v>44.157475021139597</v>
      </c>
      <c r="L64" s="91">
        <v>45.007708846815298</v>
      </c>
      <c r="M64" s="91">
        <v>45.7842504004294</v>
      </c>
      <c r="N64" s="91">
        <v>-0.12439334731829632</v>
      </c>
      <c r="O64" s="91">
        <v>1.8320679931804307E-2</v>
      </c>
      <c r="P64" s="91">
        <v>-2.716471217789902</v>
      </c>
      <c r="Q64" s="91">
        <v>-1.8217137541707018</v>
      </c>
      <c r="R64" s="91">
        <v>-0.97147992849500042</v>
      </c>
      <c r="S64" s="91">
        <v>-0.19493837488089838</v>
      </c>
      <c r="T64" s="92">
        <v>20.673104352941699</v>
      </c>
      <c r="U64" s="92">
        <v>21.575400068905399</v>
      </c>
      <c r="V64" s="92">
        <v>21.260179853068198</v>
      </c>
      <c r="W64" s="92">
        <v>21.5499062573674</v>
      </c>
      <c r="X64" s="92">
        <v>25.183416617964799</v>
      </c>
      <c r="Y64" s="92">
        <v>21.731132327888801</v>
      </c>
      <c r="Z64" s="92">
        <v>14.745980675301601</v>
      </c>
      <c r="AA64" s="92">
        <v>22.045699523150699</v>
      </c>
    </row>
    <row r="65" spans="1:30" x14ac:dyDescent="0.2">
      <c r="A65" s="84"/>
      <c r="B65" s="90" t="s">
        <v>9956</v>
      </c>
      <c r="C65" s="90" t="s">
        <v>9954</v>
      </c>
      <c r="D65" s="90" t="s">
        <v>9957</v>
      </c>
      <c r="E65" s="90" t="s">
        <v>9958</v>
      </c>
      <c r="F65" s="91">
        <v>41.291959550090098</v>
      </c>
      <c r="G65" s="91">
        <v>40.509822503246497</v>
      </c>
      <c r="H65" s="91">
        <v>41.021492478863699</v>
      </c>
      <c r="I65" s="91">
        <v>42.540102385913798</v>
      </c>
      <c r="J65" s="91">
        <v>32.867224415120504</v>
      </c>
      <c r="K65" s="91">
        <v>36.2253231346333</v>
      </c>
      <c r="L65" s="91">
        <v>41.503399386228701</v>
      </c>
      <c r="M65" s="91">
        <v>40.721680385335198</v>
      </c>
      <c r="N65" s="91">
        <v>-0.27046707122639901</v>
      </c>
      <c r="O65" s="91">
        <v>1.2481428358236997</v>
      </c>
      <c r="P65" s="91">
        <v>-8.4247351349695947</v>
      </c>
      <c r="Q65" s="91">
        <v>-4.2844993686131971</v>
      </c>
      <c r="R65" s="91">
        <v>0.99357688298220381</v>
      </c>
      <c r="S65" s="91">
        <v>0.21185788208870093</v>
      </c>
      <c r="T65" s="92">
        <v>3.7482582036159701E-2</v>
      </c>
      <c r="U65" s="92">
        <v>8.0635310970833096E-2</v>
      </c>
      <c r="V65" s="92">
        <v>3.2299757517007602E-2</v>
      </c>
      <c r="W65" s="92">
        <v>3.1827287320054902E-2</v>
      </c>
      <c r="X65" s="92" t="s">
        <v>9800</v>
      </c>
      <c r="Y65" s="92" t="s">
        <v>9800</v>
      </c>
      <c r="Z65" s="92">
        <v>6.0511344873293599E-2</v>
      </c>
      <c r="AA65" s="92">
        <v>8.5174428647417005E-2</v>
      </c>
    </row>
    <row r="66" spans="1:30" x14ac:dyDescent="0.2">
      <c r="A66" s="84"/>
      <c r="B66" s="90" t="s">
        <v>9959</v>
      </c>
      <c r="C66" s="90" t="s">
        <v>9954</v>
      </c>
      <c r="D66" s="90" t="s">
        <v>9954</v>
      </c>
      <c r="E66" s="90" t="s">
        <v>9960</v>
      </c>
      <c r="F66" s="91">
        <v>45.679724160452601</v>
      </c>
      <c r="G66" s="91">
        <v>48.688696233590498</v>
      </c>
      <c r="H66" s="91">
        <v>45.020852771833901</v>
      </c>
      <c r="I66" s="91">
        <v>44.963200062668399</v>
      </c>
      <c r="J66" s="91">
        <v>43.908137250346201</v>
      </c>
      <c r="K66" s="91">
        <v>47.5264060551253</v>
      </c>
      <c r="L66" s="91">
        <v>46.7282485176436</v>
      </c>
      <c r="M66" s="91">
        <v>49.783773480077599</v>
      </c>
      <c r="N66" s="91">
        <v>-0.65887138861869943</v>
      </c>
      <c r="O66" s="91">
        <v>-0.71652409778420179</v>
      </c>
      <c r="P66" s="91">
        <v>-1.7715869101064001</v>
      </c>
      <c r="Q66" s="91">
        <v>-1.1622901784651987</v>
      </c>
      <c r="R66" s="91">
        <v>-1.9604477159468985</v>
      </c>
      <c r="S66" s="91">
        <v>1.0950772464871008</v>
      </c>
      <c r="T66" s="92">
        <v>25.622083842144601</v>
      </c>
      <c r="U66" s="92">
        <v>26.035943581177001</v>
      </c>
      <c r="V66" s="92">
        <v>27.205560681405199</v>
      </c>
      <c r="W66" s="92">
        <v>27.189600500344401</v>
      </c>
      <c r="X66" s="92">
        <v>46.697987777092997</v>
      </c>
      <c r="Y66" s="92">
        <v>27.958786087815898</v>
      </c>
      <c r="Z66" s="92">
        <v>25.628902650318501</v>
      </c>
      <c r="AA66" s="92">
        <v>24.569784528156099</v>
      </c>
    </row>
    <row r="67" spans="1:30" x14ac:dyDescent="0.2">
      <c r="A67" s="84"/>
      <c r="B67" s="90" t="s">
        <v>9961</v>
      </c>
      <c r="C67" s="90" t="s">
        <v>9962</v>
      </c>
      <c r="D67" s="90" t="s">
        <v>9962</v>
      </c>
      <c r="E67" s="90" t="s">
        <v>9963</v>
      </c>
      <c r="F67" s="91">
        <v>10.738918644734699</v>
      </c>
      <c r="G67" s="91">
        <v>10.1413508574523</v>
      </c>
      <c r="H67" s="91">
        <v>14.0620992246558</v>
      </c>
      <c r="I67" s="91">
        <v>19.300578889250499</v>
      </c>
      <c r="J67" s="91">
        <v>20.055996162381</v>
      </c>
      <c r="K67" s="91">
        <v>15.908064688155299</v>
      </c>
      <c r="L67" s="91">
        <v>15.7800335912407</v>
      </c>
      <c r="M67" s="91">
        <v>11.080799467038</v>
      </c>
      <c r="N67" s="91">
        <v>3.3231805799211003</v>
      </c>
      <c r="O67" s="91">
        <v>8.5616602445157994</v>
      </c>
      <c r="P67" s="91">
        <v>9.3170775176463003</v>
      </c>
      <c r="Q67" s="91">
        <v>5.766713830702999</v>
      </c>
      <c r="R67" s="91">
        <v>5.6386827337884</v>
      </c>
      <c r="S67" s="91">
        <v>0.93944860958569976</v>
      </c>
      <c r="T67" s="92">
        <v>0.43458108611083601</v>
      </c>
      <c r="U67" s="92">
        <v>0.50338249958940096</v>
      </c>
      <c r="V67" s="92">
        <v>0.354688720639041</v>
      </c>
      <c r="W67" s="92">
        <v>0.25351586855438801</v>
      </c>
      <c r="X67" s="92">
        <v>0.24101153260324801</v>
      </c>
      <c r="Y67" s="92">
        <v>0.36916505742971101</v>
      </c>
      <c r="Z67" s="92">
        <v>0.42363475329441902</v>
      </c>
      <c r="AA67" s="92">
        <v>0.62859332285137803</v>
      </c>
    </row>
    <row r="68" spans="1:30" x14ac:dyDescent="0.2">
      <c r="A68" s="84"/>
      <c r="B68" s="90" t="s">
        <v>9964</v>
      </c>
      <c r="C68" s="90" t="s">
        <v>9962</v>
      </c>
      <c r="D68" s="90" t="s">
        <v>9962</v>
      </c>
      <c r="E68" s="90" t="s">
        <v>9965</v>
      </c>
      <c r="F68" s="91">
        <v>37.262731966002697</v>
      </c>
      <c r="G68" s="91">
        <v>30.1824704831504</v>
      </c>
      <c r="H68" s="91">
        <v>36.806349632225903</v>
      </c>
      <c r="I68" s="91">
        <v>38.616702965784697</v>
      </c>
      <c r="J68" s="91">
        <v>40.447780066526299</v>
      </c>
      <c r="K68" s="91">
        <v>32.782632819426297</v>
      </c>
      <c r="L68" s="91">
        <v>31.879375473290601</v>
      </c>
      <c r="M68" s="91">
        <v>30.0465105400372</v>
      </c>
      <c r="N68" s="91">
        <v>-0.45638233377679427</v>
      </c>
      <c r="O68" s="91">
        <v>1.3539709997819998</v>
      </c>
      <c r="P68" s="91">
        <v>3.185048100523602</v>
      </c>
      <c r="Q68" s="91">
        <v>2.600162336275897</v>
      </c>
      <c r="R68" s="91">
        <v>1.6969049901402009</v>
      </c>
      <c r="S68" s="91">
        <v>-0.1359599431131997</v>
      </c>
      <c r="T68" s="92">
        <v>6.3548316426000201E-2</v>
      </c>
      <c r="U68" s="92">
        <v>0.100706221686123</v>
      </c>
      <c r="V68" s="92">
        <v>6.7831190365493801E-2</v>
      </c>
      <c r="W68" s="92">
        <v>5.9011929867775301E-2</v>
      </c>
      <c r="X68" s="92">
        <v>5.6101166571263197E-2</v>
      </c>
      <c r="Y68" s="92">
        <v>8.6407969582362507E-2</v>
      </c>
      <c r="Z68" s="92">
        <v>9.1876240702729803E-2</v>
      </c>
      <c r="AA68" s="92">
        <v>0.10055504759422</v>
      </c>
    </row>
    <row r="69" spans="1:30" x14ac:dyDescent="0.2">
      <c r="A69" s="84"/>
      <c r="B69" s="90" t="s">
        <v>9966</v>
      </c>
      <c r="C69" s="90" t="s">
        <v>9967</v>
      </c>
      <c r="D69" s="90" t="s">
        <v>9968</v>
      </c>
      <c r="E69" s="90" t="s">
        <v>9969</v>
      </c>
      <c r="F69" s="91">
        <v>22.265808555090398</v>
      </c>
      <c r="G69" s="91">
        <v>19.8378409030067</v>
      </c>
      <c r="H69" s="91">
        <v>25.5489686209418</v>
      </c>
      <c r="I69" s="91">
        <v>24.2294313020133</v>
      </c>
      <c r="J69" s="91">
        <v>23.5044307127488</v>
      </c>
      <c r="K69" s="91">
        <v>21.310320706028001</v>
      </c>
      <c r="L69" s="91">
        <v>17.566055920182698</v>
      </c>
      <c r="M69" s="91">
        <v>17.5418531784956</v>
      </c>
      <c r="N69" s="91">
        <v>3.2831600658514013</v>
      </c>
      <c r="O69" s="91">
        <v>1.9636227469229013</v>
      </c>
      <c r="P69" s="91">
        <v>1.2386221576584013</v>
      </c>
      <c r="Q69" s="91">
        <v>1.4724798030213009</v>
      </c>
      <c r="R69" s="91">
        <v>-2.271784982824002</v>
      </c>
      <c r="S69" s="91">
        <v>-2.2959877245111002</v>
      </c>
      <c r="T69" s="92" t="s">
        <v>9800</v>
      </c>
      <c r="U69" s="92" t="s">
        <v>9800</v>
      </c>
      <c r="V69" s="92" t="s">
        <v>9800</v>
      </c>
      <c r="W69" s="92" t="s">
        <v>9800</v>
      </c>
      <c r="X69" s="92" t="s">
        <v>9800</v>
      </c>
      <c r="Y69" s="92" t="s">
        <v>9800</v>
      </c>
      <c r="Z69" s="92" t="s">
        <v>9800</v>
      </c>
      <c r="AA69" s="92" t="s">
        <v>9800</v>
      </c>
    </row>
    <row r="70" spans="1:30" x14ac:dyDescent="0.2">
      <c r="A70" s="84"/>
      <c r="B70" s="90" t="s">
        <v>9970</v>
      </c>
      <c r="C70" s="90" t="s">
        <v>9967</v>
      </c>
      <c r="D70" s="90" t="s">
        <v>9971</v>
      </c>
      <c r="E70" s="90" t="s">
        <v>9972</v>
      </c>
      <c r="F70" s="91">
        <v>1.68615395631738</v>
      </c>
      <c r="G70" s="91">
        <v>3.5107163424523402</v>
      </c>
      <c r="H70" s="91">
        <v>1.7126989414074301</v>
      </c>
      <c r="I70" s="91">
        <v>1.8429381370336599</v>
      </c>
      <c r="J70" s="91">
        <v>4.2047704484775803</v>
      </c>
      <c r="K70" s="91">
        <v>6.9343860019443104</v>
      </c>
      <c r="L70" s="91">
        <v>3.2484200869559601</v>
      </c>
      <c r="M70" s="91">
        <v>1.1945280606874</v>
      </c>
      <c r="N70" s="91">
        <v>2.6544985090050099E-2</v>
      </c>
      <c r="O70" s="91">
        <v>0.15678418071627997</v>
      </c>
      <c r="P70" s="91">
        <v>2.5186164921602003</v>
      </c>
      <c r="Q70" s="91">
        <v>3.4236696594919702</v>
      </c>
      <c r="R70" s="91">
        <v>-0.26229625549638014</v>
      </c>
      <c r="S70" s="91">
        <v>-2.3161882817649402</v>
      </c>
      <c r="T70" s="92" t="s">
        <v>9800</v>
      </c>
      <c r="U70" s="92" t="s">
        <v>9800</v>
      </c>
      <c r="V70" s="92" t="s">
        <v>9800</v>
      </c>
      <c r="W70" s="92" t="s">
        <v>9800</v>
      </c>
      <c r="X70" s="92" t="s">
        <v>9800</v>
      </c>
      <c r="Y70" s="92" t="s">
        <v>9800</v>
      </c>
      <c r="Z70" s="92" t="s">
        <v>9800</v>
      </c>
      <c r="AA70" s="92" t="s">
        <v>9800</v>
      </c>
    </row>
    <row r="71" spans="1:30" x14ac:dyDescent="0.2">
      <c r="A71" s="84"/>
      <c r="B71" s="90" t="s">
        <v>9973</v>
      </c>
      <c r="C71" s="90" t="s">
        <v>9967</v>
      </c>
      <c r="D71" s="90" t="s">
        <v>9974</v>
      </c>
      <c r="E71" s="90" t="s">
        <v>9975</v>
      </c>
      <c r="F71" s="91">
        <v>1.06146958894452</v>
      </c>
      <c r="G71" s="91">
        <v>1.46397980323606</v>
      </c>
      <c r="H71" s="91">
        <v>0.74950059445374295</v>
      </c>
      <c r="I71" s="91">
        <v>2.3604775968424199</v>
      </c>
      <c r="J71" s="91">
        <v>4.3603841491418196</v>
      </c>
      <c r="K71" s="91">
        <v>4.9083172716267303</v>
      </c>
      <c r="L71" s="91">
        <v>9.1638066329270504</v>
      </c>
      <c r="M71" s="91">
        <v>0.233118550125365</v>
      </c>
      <c r="N71" s="91">
        <v>-0.31196899449077709</v>
      </c>
      <c r="O71" s="91">
        <v>1.2990080078978998</v>
      </c>
      <c r="P71" s="91">
        <v>3.2989145601972996</v>
      </c>
      <c r="Q71" s="91">
        <v>3.4443374683906702</v>
      </c>
      <c r="R71" s="91">
        <v>7.6998268296909904</v>
      </c>
      <c r="S71" s="91">
        <v>-1.2308612531106951</v>
      </c>
      <c r="T71" s="92" t="s">
        <v>9800</v>
      </c>
      <c r="U71" s="92" t="s">
        <v>9800</v>
      </c>
      <c r="V71" s="92" t="s">
        <v>9800</v>
      </c>
      <c r="W71" s="92" t="s">
        <v>9800</v>
      </c>
      <c r="X71" s="92" t="s">
        <v>9800</v>
      </c>
      <c r="Y71" s="92" t="s">
        <v>9800</v>
      </c>
      <c r="Z71" s="92" t="s">
        <v>9800</v>
      </c>
      <c r="AA71" s="92" t="s">
        <v>9800</v>
      </c>
    </row>
    <row r="72" spans="1:30" x14ac:dyDescent="0.2">
      <c r="A72" s="84"/>
      <c r="B72" s="90" t="s">
        <v>9976</v>
      </c>
      <c r="C72" s="90" t="s">
        <v>9967</v>
      </c>
      <c r="D72" s="90" t="s">
        <v>9977</v>
      </c>
      <c r="E72" s="90" t="s">
        <v>9978</v>
      </c>
      <c r="F72" s="91">
        <v>7.5773920335314804</v>
      </c>
      <c r="G72" s="91">
        <v>9.6300520692659894</v>
      </c>
      <c r="H72" s="91">
        <v>6.8253733229349196</v>
      </c>
      <c r="I72" s="91">
        <v>8.2550212093968902</v>
      </c>
      <c r="J72" s="91">
        <v>11.876421722305601</v>
      </c>
      <c r="K72" s="91">
        <v>9.9254816105819206</v>
      </c>
      <c r="L72" s="91">
        <v>8.1164600718111508</v>
      </c>
      <c r="M72" s="91">
        <v>5.6131408224307</v>
      </c>
      <c r="N72" s="91">
        <v>-0.75201871059656078</v>
      </c>
      <c r="O72" s="91">
        <v>0.67762917586540983</v>
      </c>
      <c r="P72" s="91">
        <v>4.2990296887741204</v>
      </c>
      <c r="Q72" s="91">
        <v>0.29542954131593113</v>
      </c>
      <c r="R72" s="91">
        <v>-1.5135919974548386</v>
      </c>
      <c r="S72" s="91">
        <v>-4.0169112468352894</v>
      </c>
      <c r="T72" s="92">
        <v>183.48171033587599</v>
      </c>
      <c r="U72" s="92">
        <v>233.32196804212401</v>
      </c>
      <c r="V72" s="92">
        <v>200.36580994953599</v>
      </c>
      <c r="W72" s="92">
        <v>140.75928040136901</v>
      </c>
      <c r="X72" s="92" t="s">
        <v>9800</v>
      </c>
      <c r="Y72" s="92">
        <v>350.49406883250703</v>
      </c>
      <c r="Z72" s="92">
        <v>362.882392895468</v>
      </c>
      <c r="AA72" s="92">
        <v>214.021846754851</v>
      </c>
      <c r="AD72" s="75"/>
    </row>
    <row r="73" spans="1:30" x14ac:dyDescent="0.2">
      <c r="A73" s="84"/>
      <c r="B73" s="90" t="s">
        <v>9979</v>
      </c>
      <c r="C73" s="90" t="s">
        <v>9967</v>
      </c>
      <c r="D73" s="90" t="s">
        <v>9980</v>
      </c>
      <c r="E73" s="90" t="s">
        <v>9981</v>
      </c>
      <c r="F73" s="91">
        <v>37.454613584075801</v>
      </c>
      <c r="G73" s="91">
        <v>32.0974379181717</v>
      </c>
      <c r="H73" s="91">
        <v>36.228821800692899</v>
      </c>
      <c r="I73" s="91">
        <v>37.421130660236301</v>
      </c>
      <c r="J73" s="91">
        <v>35.1633815248587</v>
      </c>
      <c r="K73" s="91">
        <v>31.8952789225659</v>
      </c>
      <c r="L73" s="91">
        <v>32.951224396425602</v>
      </c>
      <c r="M73" s="91">
        <v>31.0533639522071</v>
      </c>
      <c r="N73" s="91">
        <v>-1.2257917833829026</v>
      </c>
      <c r="O73" s="91">
        <v>-3.3482923839500245E-2</v>
      </c>
      <c r="P73" s="91">
        <v>-2.2912320592171014</v>
      </c>
      <c r="Q73" s="91">
        <v>-0.20215899560579942</v>
      </c>
      <c r="R73" s="91">
        <v>0.85378647825390175</v>
      </c>
      <c r="S73" s="91">
        <v>-1.0440739659645999</v>
      </c>
      <c r="T73" s="92">
        <v>7.4268404554309102</v>
      </c>
      <c r="U73" s="92">
        <v>9.4757085608407294</v>
      </c>
      <c r="V73" s="92">
        <v>7.9091521063199597</v>
      </c>
      <c r="W73" s="92">
        <v>7.4625372525409999</v>
      </c>
      <c r="X73" s="92">
        <v>8.5443025181619596</v>
      </c>
      <c r="Y73" s="92">
        <v>9.3066943729966702</v>
      </c>
      <c r="Z73" s="92">
        <v>8.4886335561361506</v>
      </c>
      <c r="AA73" s="92">
        <v>9.6341386933040702</v>
      </c>
    </row>
    <row r="74" spans="1:30" x14ac:dyDescent="0.2">
      <c r="A74" s="84"/>
      <c r="B74" s="90" t="s">
        <v>9982</v>
      </c>
      <c r="C74" s="90" t="s">
        <v>9967</v>
      </c>
      <c r="D74" s="90" t="s">
        <v>9983</v>
      </c>
      <c r="E74" s="90" t="s">
        <v>9984</v>
      </c>
      <c r="F74" s="91">
        <v>5.2250396102172898</v>
      </c>
      <c r="G74" s="91">
        <v>4.5220115271081003</v>
      </c>
      <c r="H74" s="91">
        <v>3.70259167165749</v>
      </c>
      <c r="I74" s="91">
        <v>7.8187894321597602</v>
      </c>
      <c r="J74" s="91">
        <v>8.7966627624572897</v>
      </c>
      <c r="K74" s="91">
        <v>5.0440124809404798</v>
      </c>
      <c r="L74" s="91">
        <v>5.6069063448882304</v>
      </c>
      <c r="M74" s="91">
        <v>3.01586898738781</v>
      </c>
      <c r="N74" s="91">
        <v>-1.5224479385597998</v>
      </c>
      <c r="O74" s="91">
        <v>2.5937498219424704</v>
      </c>
      <c r="P74" s="91">
        <v>3.5716231522399999</v>
      </c>
      <c r="Q74" s="91">
        <v>0.52200095383237954</v>
      </c>
      <c r="R74" s="91">
        <v>1.0848948177801301</v>
      </c>
      <c r="S74" s="91">
        <v>-1.5061425397202903</v>
      </c>
      <c r="T74" s="92" t="s">
        <v>9800</v>
      </c>
      <c r="U74" s="92" t="s">
        <v>9800</v>
      </c>
      <c r="V74" s="92" t="s">
        <v>9800</v>
      </c>
      <c r="W74" s="92" t="s">
        <v>9800</v>
      </c>
      <c r="X74" s="92" t="s">
        <v>9800</v>
      </c>
      <c r="Y74" s="92" t="s">
        <v>9800</v>
      </c>
      <c r="Z74" s="92" t="s">
        <v>9800</v>
      </c>
      <c r="AA74" s="92" t="s">
        <v>9800</v>
      </c>
    </row>
    <row r="75" spans="1:30" x14ac:dyDescent="0.2">
      <c r="A75" s="84"/>
      <c r="B75" s="90" t="s">
        <v>9985</v>
      </c>
      <c r="C75" s="90" t="s">
        <v>9967</v>
      </c>
      <c r="D75" s="90" t="s">
        <v>9986</v>
      </c>
      <c r="E75" s="90" t="s">
        <v>9987</v>
      </c>
      <c r="F75" s="91">
        <v>18.5933810439785</v>
      </c>
      <c r="G75" s="91">
        <v>12.8271015126048</v>
      </c>
      <c r="H75" s="91">
        <v>14.5504202389406</v>
      </c>
      <c r="I75" s="91">
        <v>18.0824178829041</v>
      </c>
      <c r="J75" s="91">
        <v>18.944277094469602</v>
      </c>
      <c r="K75" s="91">
        <v>13.400947602046701</v>
      </c>
      <c r="L75" s="91">
        <v>12.1816902938433</v>
      </c>
      <c r="M75" s="91">
        <v>14.2626203440335</v>
      </c>
      <c r="N75" s="91">
        <v>-4.0429608050379002</v>
      </c>
      <c r="O75" s="91">
        <v>-0.51096316107440032</v>
      </c>
      <c r="P75" s="91">
        <v>0.35089605049110162</v>
      </c>
      <c r="Q75" s="91">
        <v>0.57384608944190063</v>
      </c>
      <c r="R75" s="91">
        <v>-0.64541121876150065</v>
      </c>
      <c r="S75" s="91">
        <v>1.4355188314287002</v>
      </c>
      <c r="T75" s="92" t="s">
        <v>9800</v>
      </c>
      <c r="U75" s="92" t="s">
        <v>9800</v>
      </c>
      <c r="V75" s="92" t="s">
        <v>9800</v>
      </c>
      <c r="W75" s="92" t="s">
        <v>9800</v>
      </c>
      <c r="X75" s="92" t="s">
        <v>9800</v>
      </c>
      <c r="Y75" s="92" t="s">
        <v>9800</v>
      </c>
      <c r="Z75" s="92" t="s">
        <v>9800</v>
      </c>
      <c r="AA75" s="92" t="s">
        <v>9800</v>
      </c>
    </row>
    <row r="76" spans="1:30" x14ac:dyDescent="0.2">
      <c r="A76" s="84"/>
      <c r="B76" s="90" t="s">
        <v>9988</v>
      </c>
      <c r="C76" s="90" t="s">
        <v>9967</v>
      </c>
      <c r="D76" s="90" t="s">
        <v>9989</v>
      </c>
      <c r="E76" s="90" t="s">
        <v>9990</v>
      </c>
      <c r="F76" s="91">
        <v>19.6739663422678</v>
      </c>
      <c r="G76" s="91">
        <v>12.372442026072401</v>
      </c>
      <c r="H76" s="91">
        <v>14.8106875625523</v>
      </c>
      <c r="I76" s="91">
        <v>21.093931062940001</v>
      </c>
      <c r="J76" s="91">
        <v>21.936345092674099</v>
      </c>
      <c r="K76" s="91">
        <v>12.889373620138899</v>
      </c>
      <c r="L76" s="91">
        <v>16.2642840567168</v>
      </c>
      <c r="M76" s="91">
        <v>12.2258657338656</v>
      </c>
      <c r="N76" s="91">
        <v>-4.8632787797155004</v>
      </c>
      <c r="O76" s="91">
        <v>1.4199647206722013</v>
      </c>
      <c r="P76" s="91">
        <v>2.2623787504062989</v>
      </c>
      <c r="Q76" s="91">
        <v>0.51693159406649869</v>
      </c>
      <c r="R76" s="91">
        <v>3.8918420306443995</v>
      </c>
      <c r="S76" s="91">
        <v>-0.14657629220680057</v>
      </c>
      <c r="T76" s="92" t="s">
        <v>9800</v>
      </c>
      <c r="U76" s="92" t="s">
        <v>9800</v>
      </c>
      <c r="V76" s="92" t="s">
        <v>9800</v>
      </c>
      <c r="W76" s="92" t="s">
        <v>9800</v>
      </c>
      <c r="X76" s="92" t="s">
        <v>9800</v>
      </c>
      <c r="Y76" s="92" t="s">
        <v>9800</v>
      </c>
      <c r="Z76" s="92" t="s">
        <v>9800</v>
      </c>
      <c r="AA76" s="92" t="s">
        <v>9800</v>
      </c>
    </row>
    <row r="77" spans="1:30" x14ac:dyDescent="0.2">
      <c r="A77" s="84"/>
      <c r="B77" s="90" t="s">
        <v>9991</v>
      </c>
      <c r="C77" s="90" t="s">
        <v>9992</v>
      </c>
      <c r="D77" s="90" t="s">
        <v>9993</v>
      </c>
      <c r="E77" s="90" t="s">
        <v>9994</v>
      </c>
      <c r="F77" s="91">
        <v>9.5245420623145094</v>
      </c>
      <c r="G77" s="91">
        <v>1.14944599786002</v>
      </c>
      <c r="H77" s="91">
        <v>9.5768233284362907</v>
      </c>
      <c r="I77" s="91">
        <v>9.7615771211386893</v>
      </c>
      <c r="J77" s="91">
        <v>9.3561355083559299</v>
      </c>
      <c r="K77" s="91">
        <v>2.4507819196675</v>
      </c>
      <c r="L77" s="91">
        <v>2.2395293555788598</v>
      </c>
      <c r="M77" s="91">
        <v>1.2163852048652299</v>
      </c>
      <c r="N77" s="91">
        <v>5.22812661217813E-2</v>
      </c>
      <c r="O77" s="91">
        <v>0.23703505882417986</v>
      </c>
      <c r="P77" s="91">
        <v>-0.16840655395857951</v>
      </c>
      <c r="Q77" s="91">
        <v>1.30133592180748</v>
      </c>
      <c r="R77" s="91">
        <v>1.0900833577188398</v>
      </c>
      <c r="S77" s="91">
        <v>6.6939207005209944E-2</v>
      </c>
      <c r="T77" s="92" t="s">
        <v>9800</v>
      </c>
      <c r="U77" s="92" t="s">
        <v>9800</v>
      </c>
      <c r="V77" s="92" t="s">
        <v>9800</v>
      </c>
      <c r="W77" s="92" t="s">
        <v>9800</v>
      </c>
      <c r="X77" s="92" t="s">
        <v>9800</v>
      </c>
      <c r="Y77" s="92" t="s">
        <v>9800</v>
      </c>
      <c r="Z77" s="92" t="s">
        <v>9800</v>
      </c>
      <c r="AA77" s="92" t="s">
        <v>9800</v>
      </c>
    </row>
    <row r="78" spans="1:30" x14ac:dyDescent="0.2">
      <c r="A78" s="84"/>
      <c r="B78" s="90" t="s">
        <v>9995</v>
      </c>
      <c r="C78" s="90" t="s">
        <v>9992</v>
      </c>
      <c r="D78" s="90" t="s">
        <v>9993</v>
      </c>
      <c r="E78" s="90" t="s">
        <v>9996</v>
      </c>
      <c r="F78" s="91">
        <v>4.69819885118938</v>
      </c>
      <c r="G78" s="91">
        <v>5.7045879821317103</v>
      </c>
      <c r="H78" s="91">
        <v>4.66599589348316</v>
      </c>
      <c r="I78" s="91">
        <v>5.4932992339643096</v>
      </c>
      <c r="J78" s="91">
        <v>5.3532206509003304</v>
      </c>
      <c r="K78" s="91">
        <v>5.7838562999213101</v>
      </c>
      <c r="L78" s="91">
        <v>4.7016182541024403</v>
      </c>
      <c r="M78" s="91">
        <v>6.1737300407875901</v>
      </c>
      <c r="N78" s="91">
        <v>-3.2202957706219948E-2</v>
      </c>
      <c r="O78" s="91">
        <v>0.79510038277492967</v>
      </c>
      <c r="P78" s="91">
        <v>0.65502179971095043</v>
      </c>
      <c r="Q78" s="91">
        <v>7.9268317789599863E-2</v>
      </c>
      <c r="R78" s="91">
        <v>-1.00296972802927</v>
      </c>
      <c r="S78" s="91">
        <v>0.46914205865587988</v>
      </c>
      <c r="T78" s="92" t="s">
        <v>9800</v>
      </c>
      <c r="U78" s="92" t="s">
        <v>9800</v>
      </c>
      <c r="V78" s="92" t="s">
        <v>9800</v>
      </c>
      <c r="W78" s="92" t="s">
        <v>9800</v>
      </c>
      <c r="X78" s="92" t="s">
        <v>9800</v>
      </c>
      <c r="Y78" s="92" t="s">
        <v>9800</v>
      </c>
      <c r="Z78" s="92" t="s">
        <v>9800</v>
      </c>
      <c r="AA78" s="92" t="s">
        <v>9800</v>
      </c>
    </row>
    <row r="79" spans="1:30" x14ac:dyDescent="0.2">
      <c r="A79" s="84"/>
      <c r="B79" s="90" t="s">
        <v>9997</v>
      </c>
      <c r="C79" s="90" t="s">
        <v>9992</v>
      </c>
      <c r="D79" s="90" t="s">
        <v>9993</v>
      </c>
      <c r="E79" s="90" t="s">
        <v>9998</v>
      </c>
      <c r="F79" s="91">
        <v>21.336118432351402</v>
      </c>
      <c r="G79" s="91">
        <v>12.7065675297818</v>
      </c>
      <c r="H79" s="91">
        <v>19.627520090904099</v>
      </c>
      <c r="I79" s="91">
        <v>21.794243575912599</v>
      </c>
      <c r="J79" s="91">
        <v>22.518681805299799</v>
      </c>
      <c r="K79" s="91">
        <v>13.3621612635398</v>
      </c>
      <c r="L79" s="91">
        <v>12.052630988966699</v>
      </c>
      <c r="M79" s="91">
        <v>12.879933439804001</v>
      </c>
      <c r="N79" s="91">
        <v>-1.7085983414473027</v>
      </c>
      <c r="O79" s="91">
        <v>0.45812514356119749</v>
      </c>
      <c r="P79" s="91">
        <v>1.1825633729483975</v>
      </c>
      <c r="Q79" s="91">
        <v>0.65559373375799979</v>
      </c>
      <c r="R79" s="91">
        <v>-0.653936540815101</v>
      </c>
      <c r="S79" s="91">
        <v>0.17336591002220025</v>
      </c>
      <c r="T79" s="92">
        <v>2.4316951987234598</v>
      </c>
      <c r="U79" s="92">
        <v>5.1923892247941401</v>
      </c>
      <c r="V79" s="92">
        <v>2.7273240387749098</v>
      </c>
      <c r="W79" s="92">
        <v>2.3235349680183499</v>
      </c>
      <c r="X79" s="92">
        <v>2.4144337142215799</v>
      </c>
      <c r="Y79" s="92">
        <v>5.1897561140064896</v>
      </c>
      <c r="Z79" s="92">
        <v>4.6400071700955703</v>
      </c>
      <c r="AA79" s="92">
        <v>5.0200119820926297</v>
      </c>
      <c r="AD79" s="75"/>
    </row>
    <row r="80" spans="1:30" x14ac:dyDescent="0.2">
      <c r="A80" s="84"/>
      <c r="B80" s="90" t="s">
        <v>9999</v>
      </c>
      <c r="C80" s="90" t="s">
        <v>10000</v>
      </c>
      <c r="D80" s="90" t="s">
        <v>10000</v>
      </c>
      <c r="E80" s="90" t="s">
        <v>10001</v>
      </c>
      <c r="F80" s="91">
        <v>63.499539555932401</v>
      </c>
      <c r="G80" s="91">
        <v>55.007891823657197</v>
      </c>
      <c r="H80" s="91">
        <v>65.692465226184794</v>
      </c>
      <c r="I80" s="91">
        <v>60.250427096792897</v>
      </c>
      <c r="J80" s="91">
        <v>53.756667517795499</v>
      </c>
      <c r="K80" s="91">
        <v>52.0497921474986</v>
      </c>
      <c r="L80" s="91">
        <v>53.747485082186898</v>
      </c>
      <c r="M80" s="91">
        <v>55.2460265230334</v>
      </c>
      <c r="N80" s="91">
        <v>2.1929256702523929</v>
      </c>
      <c r="O80" s="91">
        <v>-3.2491124591395035</v>
      </c>
      <c r="P80" s="91">
        <v>-9.7428720381369018</v>
      </c>
      <c r="Q80" s="91">
        <v>-2.9580996761585965</v>
      </c>
      <c r="R80" s="91">
        <v>-1.2604067414702982</v>
      </c>
      <c r="S80" s="91">
        <v>0.23813469937620368</v>
      </c>
      <c r="T80" s="92">
        <v>0.49215222385038598</v>
      </c>
      <c r="U80" s="92">
        <v>1.25257938601958</v>
      </c>
      <c r="V80" s="92">
        <v>0.38782937819232299</v>
      </c>
      <c r="W80" s="92">
        <v>0.61422843132110305</v>
      </c>
      <c r="X80" s="92">
        <v>1.5140677208125299</v>
      </c>
      <c r="Y80" s="92">
        <v>2.2245739383046699</v>
      </c>
      <c r="Z80" s="92">
        <v>1.6954632069103099</v>
      </c>
      <c r="AA80" s="92">
        <v>1.36260426608132</v>
      </c>
    </row>
    <row r="81" spans="1:27" x14ac:dyDescent="0.2">
      <c r="A81" s="84"/>
      <c r="B81" s="90" t="s">
        <v>10002</v>
      </c>
      <c r="C81" s="90" t="s">
        <v>10000</v>
      </c>
      <c r="D81" s="90" t="s">
        <v>10000</v>
      </c>
      <c r="E81" s="90" t="s">
        <v>10003</v>
      </c>
      <c r="F81" s="91">
        <v>66.6451804575822</v>
      </c>
      <c r="G81" s="91">
        <v>59.168032192418003</v>
      </c>
      <c r="H81" s="91">
        <v>67.866822423254206</v>
      </c>
      <c r="I81" s="91">
        <v>65.316252459999603</v>
      </c>
      <c r="J81" s="91">
        <v>61.965906149515</v>
      </c>
      <c r="K81" s="91">
        <v>57.346712144127999</v>
      </c>
      <c r="L81" s="91">
        <v>63.534330529468001</v>
      </c>
      <c r="M81" s="91">
        <v>58.671712657311197</v>
      </c>
      <c r="N81" s="91">
        <v>1.2216419656720063</v>
      </c>
      <c r="O81" s="91">
        <v>-1.3289279975825963</v>
      </c>
      <c r="P81" s="91">
        <v>-4.6792743080671997</v>
      </c>
      <c r="Q81" s="91">
        <v>-1.8213200482900049</v>
      </c>
      <c r="R81" s="91">
        <v>4.3662983370499973</v>
      </c>
      <c r="S81" s="91">
        <v>-0.4963195351068066</v>
      </c>
      <c r="T81" s="92">
        <v>3.2548276520031102E-2</v>
      </c>
      <c r="U81" s="92">
        <v>2.3361449871621798E-2</v>
      </c>
      <c r="V81" s="92">
        <v>3.1385434969990099E-2</v>
      </c>
      <c r="W81" s="92">
        <v>3.3146863651365002E-2</v>
      </c>
      <c r="X81" s="92">
        <v>3.6515042504395703E-2</v>
      </c>
      <c r="Y81" s="92">
        <v>2.87011644102622E-2</v>
      </c>
      <c r="Z81" s="92">
        <v>3.1008943763175999E-2</v>
      </c>
      <c r="AA81" s="92">
        <v>2.5738238180891101E-2</v>
      </c>
    </row>
    <row r="82" spans="1:27" x14ac:dyDescent="0.2">
      <c r="A82" s="84"/>
      <c r="B82" s="90" t="s">
        <v>10004</v>
      </c>
      <c r="C82" s="90" t="s">
        <v>10005</v>
      </c>
      <c r="D82" s="90" t="s">
        <v>10006</v>
      </c>
      <c r="E82" s="90" t="s">
        <v>10007</v>
      </c>
      <c r="F82" s="91">
        <v>7.8057104120606597</v>
      </c>
      <c r="G82" s="91">
        <v>7.8389201742282397</v>
      </c>
      <c r="H82" s="91">
        <v>6.4409648163868098</v>
      </c>
      <c r="I82" s="91">
        <v>6.8427294224554096</v>
      </c>
      <c r="J82" s="91">
        <v>6.9766337964052001</v>
      </c>
      <c r="K82" s="91">
        <v>8.4975589211966405</v>
      </c>
      <c r="L82" s="91">
        <v>5.7360669995442697</v>
      </c>
      <c r="M82" s="91">
        <v>4.3331503501528701</v>
      </c>
      <c r="N82" s="91">
        <v>-1.3647455956738499</v>
      </c>
      <c r="O82" s="91">
        <v>-0.96298098960525014</v>
      </c>
      <c r="P82" s="91">
        <v>-0.82907661565545965</v>
      </c>
      <c r="Q82" s="91">
        <v>0.65863874696840075</v>
      </c>
      <c r="R82" s="91">
        <v>-2.10285317468397</v>
      </c>
      <c r="S82" s="91">
        <v>-3.5057698240753696</v>
      </c>
      <c r="T82" s="92" t="s">
        <v>9800</v>
      </c>
      <c r="U82" s="92" t="s">
        <v>9800</v>
      </c>
      <c r="V82" s="92" t="s">
        <v>9800</v>
      </c>
      <c r="W82" s="92" t="s">
        <v>9800</v>
      </c>
      <c r="X82" s="92" t="s">
        <v>9800</v>
      </c>
      <c r="Y82" s="92" t="s">
        <v>9800</v>
      </c>
      <c r="Z82" s="92" t="s">
        <v>9800</v>
      </c>
      <c r="AA82" s="92" t="s">
        <v>9800</v>
      </c>
    </row>
    <row r="83" spans="1:27" x14ac:dyDescent="0.2">
      <c r="A83" s="84"/>
      <c r="B83" s="90" t="s">
        <v>10008</v>
      </c>
      <c r="C83" s="90" t="s">
        <v>10005</v>
      </c>
      <c r="D83" s="90" t="s">
        <v>10009</v>
      </c>
      <c r="E83" s="90" t="s">
        <v>10010</v>
      </c>
      <c r="F83" s="91">
        <v>23.880723783626301</v>
      </c>
      <c r="G83" s="91">
        <v>27.360231666519301</v>
      </c>
      <c r="H83" s="91">
        <v>15.2498458729498</v>
      </c>
      <c r="I83" s="91">
        <v>17.2240473932094</v>
      </c>
      <c r="J83" s="91">
        <v>16.336805900272701</v>
      </c>
      <c r="K83" s="91">
        <v>21.734358088738102</v>
      </c>
      <c r="L83" s="91">
        <v>20.9823643150389</v>
      </c>
      <c r="M83" s="91">
        <v>21.688166317952899</v>
      </c>
      <c r="N83" s="91">
        <v>-8.6308779106765012</v>
      </c>
      <c r="O83" s="91">
        <v>-6.6566763904169015</v>
      </c>
      <c r="P83" s="91">
        <v>-7.5439178833536005</v>
      </c>
      <c r="Q83" s="91">
        <v>-5.6258735777811992</v>
      </c>
      <c r="R83" s="91">
        <v>-6.3778673514804005</v>
      </c>
      <c r="S83" s="91">
        <v>-5.6720653485664023</v>
      </c>
      <c r="T83" s="92">
        <v>18.1280027228118</v>
      </c>
      <c r="U83" s="92">
        <v>7.4720944096832804</v>
      </c>
      <c r="V83" s="92" t="s">
        <v>9800</v>
      </c>
      <c r="W83" s="92" t="s">
        <v>9800</v>
      </c>
      <c r="X83" s="92" t="s">
        <v>9800</v>
      </c>
      <c r="Y83" s="92">
        <v>21.354936080269098</v>
      </c>
      <c r="Z83" s="92">
        <v>9.2241859628079101</v>
      </c>
      <c r="AA83" s="92">
        <v>11.8996700824235</v>
      </c>
    </row>
    <row r="84" spans="1:27" x14ac:dyDescent="0.2">
      <c r="A84" s="84"/>
      <c r="B84" s="90" t="s">
        <v>10011</v>
      </c>
      <c r="C84" s="90" t="s">
        <v>10005</v>
      </c>
      <c r="D84" s="90" t="s">
        <v>10012</v>
      </c>
      <c r="E84" s="90" t="s">
        <v>10013</v>
      </c>
      <c r="F84" s="91">
        <v>11.181878352041799</v>
      </c>
      <c r="G84" s="91">
        <v>16.601896169819401</v>
      </c>
      <c r="H84" s="91">
        <v>10.728658851908699</v>
      </c>
      <c r="I84" s="91">
        <v>7.9568167056501604</v>
      </c>
      <c r="J84" s="91">
        <v>7.9197274412605596</v>
      </c>
      <c r="K84" s="91">
        <v>12.683471929331899</v>
      </c>
      <c r="L84" s="91">
        <v>9.9821549879359601</v>
      </c>
      <c r="M84" s="91">
        <v>10.4726762035405</v>
      </c>
      <c r="N84" s="91">
        <v>-0.45321950013310008</v>
      </c>
      <c r="O84" s="91">
        <v>-3.2250616463916391</v>
      </c>
      <c r="P84" s="91">
        <v>-3.2621509107812399</v>
      </c>
      <c r="Q84" s="91">
        <v>-3.9184242404875018</v>
      </c>
      <c r="R84" s="91">
        <v>-6.6197411818834411</v>
      </c>
      <c r="S84" s="91">
        <v>-6.1292199662789013</v>
      </c>
      <c r="T84" s="92" t="s">
        <v>9800</v>
      </c>
      <c r="U84" s="92" t="s">
        <v>9800</v>
      </c>
      <c r="V84" s="92" t="s">
        <v>9800</v>
      </c>
      <c r="W84" s="92" t="s">
        <v>9800</v>
      </c>
      <c r="X84" s="92" t="s">
        <v>9800</v>
      </c>
      <c r="Y84" s="92" t="s">
        <v>9800</v>
      </c>
      <c r="Z84" s="92" t="s">
        <v>9800</v>
      </c>
      <c r="AA84" s="92" t="s">
        <v>9800</v>
      </c>
    </row>
    <row r="85" spans="1:27" x14ac:dyDescent="0.2">
      <c r="A85" s="84"/>
      <c r="B85" s="90" t="s">
        <v>10014</v>
      </c>
      <c r="C85" s="90" t="s">
        <v>10005</v>
      </c>
      <c r="D85" s="90" t="s">
        <v>10015</v>
      </c>
      <c r="E85" s="90" t="s">
        <v>10016</v>
      </c>
      <c r="F85" s="91">
        <v>11.028060321091401</v>
      </c>
      <c r="G85" s="91">
        <v>11.269346315306001</v>
      </c>
      <c r="H85" s="91">
        <v>10.446443554886701</v>
      </c>
      <c r="I85" s="91">
        <v>11.736259069915899</v>
      </c>
      <c r="J85" s="91">
        <v>12.0357220488553</v>
      </c>
      <c r="K85" s="91">
        <v>16.602401768431299</v>
      </c>
      <c r="L85" s="91">
        <v>10.1230280873217</v>
      </c>
      <c r="M85" s="91">
        <v>8.50691010570287</v>
      </c>
      <c r="N85" s="91">
        <v>-0.58161676620470004</v>
      </c>
      <c r="O85" s="91">
        <v>0.70819874882449874</v>
      </c>
      <c r="P85" s="91">
        <v>1.0076617277638995</v>
      </c>
      <c r="Q85" s="91">
        <v>5.3330554531252989</v>
      </c>
      <c r="R85" s="91">
        <v>-1.1463182279843007</v>
      </c>
      <c r="S85" s="91">
        <v>-2.7624362096031305</v>
      </c>
      <c r="T85" s="92">
        <v>56.573504349637702</v>
      </c>
      <c r="U85" s="92">
        <v>34.676130274344096</v>
      </c>
      <c r="V85" s="92">
        <v>59.550957237172398</v>
      </c>
      <c r="W85" s="92">
        <v>60.051058742541898</v>
      </c>
      <c r="X85" s="92">
        <v>59.631310949259102</v>
      </c>
      <c r="Y85" s="92">
        <v>72.508782237280499</v>
      </c>
      <c r="Z85" s="92">
        <v>83.857295809223601</v>
      </c>
      <c r="AA85" s="92">
        <v>83.317343134221403</v>
      </c>
    </row>
    <row r="86" spans="1:27" x14ac:dyDescent="0.2">
      <c r="A86" s="84"/>
      <c r="B86" s="90" t="s">
        <v>10017</v>
      </c>
      <c r="C86" s="90" t="s">
        <v>10005</v>
      </c>
      <c r="D86" s="90" t="s">
        <v>10018</v>
      </c>
      <c r="E86" s="90" t="s">
        <v>10019</v>
      </c>
      <c r="F86" s="91">
        <v>8.0151275173779108</v>
      </c>
      <c r="G86" s="91">
        <v>8.9899665407079095</v>
      </c>
      <c r="H86" s="91">
        <v>6.8635520338090901</v>
      </c>
      <c r="I86" s="91">
        <v>7.9627075804669198</v>
      </c>
      <c r="J86" s="91">
        <v>8.6965624198640903</v>
      </c>
      <c r="K86" s="91">
        <v>12.6004093792577</v>
      </c>
      <c r="L86" s="91">
        <v>7.6122790275990404</v>
      </c>
      <c r="M86" s="91">
        <v>8.3294952772824402</v>
      </c>
      <c r="N86" s="91">
        <v>-1.1515754835688208</v>
      </c>
      <c r="O86" s="91">
        <v>-5.2419936910991005E-2</v>
      </c>
      <c r="P86" s="91">
        <v>0.68143490248617944</v>
      </c>
      <c r="Q86" s="91">
        <v>3.6104428385497904</v>
      </c>
      <c r="R86" s="91">
        <v>-1.3776875131088691</v>
      </c>
      <c r="S86" s="91">
        <v>-0.66047126342546925</v>
      </c>
      <c r="T86" s="92" t="s">
        <v>9800</v>
      </c>
      <c r="U86" s="92" t="s">
        <v>9800</v>
      </c>
      <c r="V86" s="92" t="s">
        <v>9800</v>
      </c>
      <c r="W86" s="92" t="s">
        <v>9800</v>
      </c>
      <c r="X86" s="92" t="s">
        <v>9800</v>
      </c>
      <c r="Y86" s="92" t="s">
        <v>9800</v>
      </c>
      <c r="Z86" s="92" t="s">
        <v>9800</v>
      </c>
      <c r="AA86" s="92" t="s">
        <v>9800</v>
      </c>
    </row>
    <row r="87" spans="1:27" x14ac:dyDescent="0.2">
      <c r="A87" s="84"/>
      <c r="B87" s="90" t="s">
        <v>10020</v>
      </c>
      <c r="C87" s="90" t="s">
        <v>10005</v>
      </c>
      <c r="D87" s="90" t="s">
        <v>10021</v>
      </c>
      <c r="E87" s="90" t="s">
        <v>10022</v>
      </c>
      <c r="F87" s="91">
        <v>29.028661456204802</v>
      </c>
      <c r="G87" s="91">
        <v>26.8364356469495</v>
      </c>
      <c r="H87" s="91">
        <v>27.0220290599047</v>
      </c>
      <c r="I87" s="91">
        <v>27.562415727733601</v>
      </c>
      <c r="J87" s="91">
        <v>29.420268381068599</v>
      </c>
      <c r="K87" s="91">
        <v>23.4656799301288</v>
      </c>
      <c r="L87" s="91">
        <v>24.644469027003201</v>
      </c>
      <c r="M87" s="91">
        <v>26.165099354309898</v>
      </c>
      <c r="N87" s="91">
        <v>-2.0066323963001018</v>
      </c>
      <c r="O87" s="91">
        <v>-1.4662457284712005</v>
      </c>
      <c r="P87" s="91">
        <v>0.39160692486379745</v>
      </c>
      <c r="Q87" s="91">
        <v>-3.3707557168206996</v>
      </c>
      <c r="R87" s="91">
        <v>-2.1919666199462995</v>
      </c>
      <c r="S87" s="91">
        <v>-0.6713362926396016</v>
      </c>
      <c r="T87" s="92" t="s">
        <v>9800</v>
      </c>
      <c r="U87" s="92" t="s">
        <v>9800</v>
      </c>
      <c r="V87" s="92" t="s">
        <v>9800</v>
      </c>
      <c r="W87" s="92" t="s">
        <v>9800</v>
      </c>
      <c r="X87" s="92" t="s">
        <v>9800</v>
      </c>
      <c r="Y87" s="92" t="s">
        <v>9800</v>
      </c>
      <c r="Z87" s="92" t="s">
        <v>9800</v>
      </c>
      <c r="AA87" s="92" t="s">
        <v>9800</v>
      </c>
    </row>
    <row r="88" spans="1:27" x14ac:dyDescent="0.2">
      <c r="A88" s="84"/>
      <c r="B88" s="90" t="s">
        <v>10023</v>
      </c>
      <c r="C88" s="90" t="s">
        <v>10005</v>
      </c>
      <c r="D88" s="90" t="s">
        <v>10024</v>
      </c>
      <c r="E88" s="90" t="s">
        <v>10025</v>
      </c>
      <c r="F88" s="91">
        <v>31.4163927401402</v>
      </c>
      <c r="G88" s="91">
        <v>25.0536213792439</v>
      </c>
      <c r="H88" s="91">
        <v>28.435272119373401</v>
      </c>
      <c r="I88" s="91">
        <v>31.764838209546699</v>
      </c>
      <c r="J88" s="91">
        <v>29.915268229966099</v>
      </c>
      <c r="K88" s="91">
        <v>20.9869023487257</v>
      </c>
      <c r="L88" s="91">
        <v>12.8497934376934</v>
      </c>
      <c r="M88" s="91">
        <v>25.940789960780599</v>
      </c>
      <c r="N88" s="91">
        <v>-2.9811206207667986</v>
      </c>
      <c r="O88" s="91">
        <v>0.34844546940649934</v>
      </c>
      <c r="P88" s="91">
        <v>-1.5011245101741011</v>
      </c>
      <c r="Q88" s="91">
        <v>-4.0667190305182004</v>
      </c>
      <c r="R88" s="91">
        <v>-12.2038279415505</v>
      </c>
      <c r="S88" s="91">
        <v>0.88716858153669875</v>
      </c>
      <c r="T88" s="92">
        <v>19.773516529295701</v>
      </c>
      <c r="U88" s="92">
        <v>63.927066035433398</v>
      </c>
      <c r="V88" s="92">
        <v>26.1473654774857</v>
      </c>
      <c r="W88" s="92">
        <v>19.118315314563802</v>
      </c>
      <c r="X88" s="92">
        <v>19.257130051855</v>
      </c>
      <c r="Y88" s="92">
        <v>104.972178320157</v>
      </c>
      <c r="Z88" s="92">
        <v>1058.98334617566</v>
      </c>
      <c r="AA88" s="92">
        <v>78.517665476283497</v>
      </c>
    </row>
    <row r="89" spans="1:27" x14ac:dyDescent="0.2">
      <c r="A89" s="86"/>
      <c r="B89" s="93" t="s">
        <v>10026</v>
      </c>
      <c r="C89" s="93" t="s">
        <v>10005</v>
      </c>
      <c r="D89" s="93" t="s">
        <v>10027</v>
      </c>
      <c r="E89" s="93" t="s">
        <v>10028</v>
      </c>
      <c r="F89" s="94">
        <v>10.370038356139601</v>
      </c>
      <c r="G89" s="94">
        <v>7.0022440893891904</v>
      </c>
      <c r="H89" s="94">
        <v>5.2907530649382801</v>
      </c>
      <c r="I89" s="94">
        <v>12.4168821850862</v>
      </c>
      <c r="J89" s="94">
        <v>11.189911458071601</v>
      </c>
      <c r="K89" s="94">
        <v>3.8714417943503401</v>
      </c>
      <c r="L89" s="94">
        <v>4.2514413620126996</v>
      </c>
      <c r="M89" s="94">
        <v>5.4162276429552296</v>
      </c>
      <c r="N89" s="94">
        <v>-5.0792852912013204</v>
      </c>
      <c r="O89" s="94">
        <v>2.0468438289465993</v>
      </c>
      <c r="P89" s="94">
        <v>0.81987310193200003</v>
      </c>
      <c r="Q89" s="94">
        <v>-3.1308022950388503</v>
      </c>
      <c r="R89" s="94">
        <v>-2.7508027273764908</v>
      </c>
      <c r="S89" s="94">
        <v>-1.5860164464339608</v>
      </c>
      <c r="T89" s="95">
        <v>49.0980531934173</v>
      </c>
      <c r="U89" s="95">
        <v>41.784833188330303</v>
      </c>
      <c r="V89" s="95" t="s">
        <v>9800</v>
      </c>
      <c r="W89" s="95">
        <v>33.631900266157203</v>
      </c>
      <c r="X89" s="95">
        <v>33.909976649718601</v>
      </c>
      <c r="Y89" s="95">
        <v>85.068917909429203</v>
      </c>
      <c r="Z89" s="95">
        <v>89.407961783304799</v>
      </c>
      <c r="AA89" s="95" t="s">
        <v>9800</v>
      </c>
    </row>
    <row r="91" spans="1:27" x14ac:dyDescent="0.2">
      <c r="D91" s="51" t="s">
        <v>10029</v>
      </c>
    </row>
  </sheetData>
  <mergeCells count="3">
    <mergeCell ref="A2:A16"/>
    <mergeCell ref="A17:A40"/>
    <mergeCell ref="A41:A89"/>
  </mergeCells>
  <conditionalFormatting sqref="O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:S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:S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:S1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n</dc:creator>
  <cp:lastModifiedBy>Marion</cp:lastModifiedBy>
  <dcterms:created xsi:type="dcterms:W3CDTF">2022-07-23T18:29:55Z</dcterms:created>
  <dcterms:modified xsi:type="dcterms:W3CDTF">2022-12-10T15:17:52Z</dcterms:modified>
</cp:coreProperties>
</file>